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3820"/>
  <bookViews>
    <workbookView xWindow="120" yWindow="12" windowWidth="15120" windowHeight="8268"/>
  </bookViews>
  <sheets>
    <sheet name="Data" sheetId="1" r:id="rId1"/>
  </sheets>
  <definedNames>
    <definedName name="_xlnm._FilterDatabase" localSheetId="0" hidden="1">Data!$A$2:$X$2096</definedName>
  </definedNames>
  <calcPr calcId="124519" concurrentCalc="0"/>
  <webPublishing codePage="1252"/>
</workbook>
</file>

<file path=xl/sharedStrings.xml><?xml version="1.0" encoding="utf-8"?>
<sst xmlns="http://schemas.openxmlformats.org/spreadsheetml/2006/main" count="8645" uniqueCount="2134">
  <si>
    <t>Marker</t>
  </si>
  <si>
    <t>Chromosome</t>
  </si>
  <si>
    <t>Regression  P</t>
  </si>
  <si>
    <t>Regression  -log10 P</t>
  </si>
  <si>
    <t>Regression  Intercept</t>
  </si>
  <si>
    <t>Regression  Intercept SE</t>
  </si>
  <si>
    <t>Regression  Slope</t>
  </si>
  <si>
    <t>Regression  Slope SE</t>
  </si>
  <si>
    <t>Regression  expected P</t>
  </si>
  <si>
    <t>Regression  expected -log10 P</t>
  </si>
  <si>
    <t>Regression  Bonf. P</t>
  </si>
  <si>
    <t>Regression  FDR</t>
  </si>
  <si>
    <t>Number of Samples</t>
  </si>
  <si>
    <t>Minor Allele (Test Allele)</t>
  </si>
  <si>
    <t>Major Allele</t>
  </si>
  <si>
    <t>3133535_34:G&gt;C</t>
  </si>
  <si>
    <t>A09</t>
  </si>
  <si>
    <t>A</t>
  </si>
  <si>
    <t>B</t>
  </si>
  <si>
    <t>3151996</t>
  </si>
  <si>
    <t>3103599_60:A&gt;G</t>
  </si>
  <si>
    <t>5034098_7:A&gt;G</t>
  </si>
  <si>
    <t>3116999</t>
  </si>
  <si>
    <t>5121148</t>
  </si>
  <si>
    <t>3102251</t>
  </si>
  <si>
    <t>3078595</t>
  </si>
  <si>
    <t>3147224</t>
  </si>
  <si>
    <t>3114891_35:A&gt;C</t>
  </si>
  <si>
    <t>3091665_40:T&gt;A</t>
  </si>
  <si>
    <t>5121448</t>
  </si>
  <si>
    <t>4113081</t>
  </si>
  <si>
    <t>3079669</t>
  </si>
  <si>
    <t>3081636_63:A&gt;C</t>
  </si>
  <si>
    <t>3091556_58:A&gt;G</t>
  </si>
  <si>
    <t>3147657_8:G&gt;T</t>
  </si>
  <si>
    <t>3093234_52:T&gt;G</t>
  </si>
  <si>
    <t>4338314_22:C&gt;T</t>
  </si>
  <si>
    <t>5122704</t>
  </si>
  <si>
    <t>3080602_20:A&gt;G</t>
  </si>
  <si>
    <t>3124690</t>
  </si>
  <si>
    <t>3090608_66:C&gt;A</t>
  </si>
  <si>
    <t>3077563</t>
  </si>
  <si>
    <t>4332736</t>
  </si>
  <si>
    <t>5122103</t>
  </si>
  <si>
    <t>3100769_14:C&gt;T</t>
  </si>
  <si>
    <t>5120701_47:G&gt;T</t>
  </si>
  <si>
    <t>4114339</t>
  </si>
  <si>
    <t>3087405</t>
  </si>
  <si>
    <t>3130150</t>
  </si>
  <si>
    <t>3151904</t>
  </si>
  <si>
    <t>3080201_35:T&gt;C</t>
  </si>
  <si>
    <t>3112834</t>
  </si>
  <si>
    <t>5121603</t>
  </si>
  <si>
    <t>4111938</t>
  </si>
  <si>
    <t>3089550_35:G&gt;A</t>
  </si>
  <si>
    <t>3098735</t>
  </si>
  <si>
    <t>3129761_62:T&gt;A</t>
  </si>
  <si>
    <t>3111025_22:T&gt;G</t>
  </si>
  <si>
    <t>4111307</t>
  </si>
  <si>
    <t>4108002</t>
  </si>
  <si>
    <t>3129066_48:C&gt;T</t>
  </si>
  <si>
    <t>5121940</t>
  </si>
  <si>
    <t>3081847</t>
  </si>
  <si>
    <t>4114201</t>
  </si>
  <si>
    <t>5121845</t>
  </si>
  <si>
    <t>3086399</t>
  </si>
  <si>
    <t>3188598</t>
  </si>
  <si>
    <t>3076833</t>
  </si>
  <si>
    <t>5053300</t>
  </si>
  <si>
    <t>3083058</t>
  </si>
  <si>
    <t>4112391</t>
  </si>
  <si>
    <t>3121645</t>
  </si>
  <si>
    <t>4120152</t>
  </si>
  <si>
    <t>4112417</t>
  </si>
  <si>
    <t>3183063</t>
  </si>
  <si>
    <t>3099164_68:A&gt;T</t>
  </si>
  <si>
    <t>C08</t>
  </si>
  <si>
    <t>3183817</t>
  </si>
  <si>
    <t>3084531</t>
  </si>
  <si>
    <t>3093077_20:T&gt;G</t>
  </si>
  <si>
    <t>5049876</t>
  </si>
  <si>
    <t>3146410</t>
  </si>
  <si>
    <t>4110524</t>
  </si>
  <si>
    <t>4111795</t>
  </si>
  <si>
    <t>3087956</t>
  </si>
  <si>
    <t>5121285</t>
  </si>
  <si>
    <t>3107340_24:C&gt;T</t>
  </si>
  <si>
    <t>5047549_66:A&gt;G</t>
  </si>
  <si>
    <t>3140172</t>
  </si>
  <si>
    <t>3101536_27:G&gt;C</t>
  </si>
  <si>
    <t>5031335</t>
  </si>
  <si>
    <t>5053478_23:A&gt;G</t>
  </si>
  <si>
    <t>3168413</t>
  </si>
  <si>
    <t>4119159</t>
  </si>
  <si>
    <t>5030207_47:T&gt;A</t>
  </si>
  <si>
    <t>3095881_30:A&gt;T</t>
  </si>
  <si>
    <t>3138034</t>
  </si>
  <si>
    <t>3111010_34:A&gt;C</t>
  </si>
  <si>
    <t>5122660</t>
  </si>
  <si>
    <t>5030664</t>
  </si>
  <si>
    <t>3116273_57:A&gt;G</t>
  </si>
  <si>
    <t>3092461_13:T&gt;G</t>
  </si>
  <si>
    <t>5051050_27:C&gt;T</t>
  </si>
  <si>
    <t>3111669_55:C&gt;A</t>
  </si>
  <si>
    <t>4335440_63:C&gt;T</t>
  </si>
  <si>
    <t>3129977</t>
  </si>
  <si>
    <t>3114446</t>
  </si>
  <si>
    <t>5122067</t>
  </si>
  <si>
    <t>3162243</t>
  </si>
  <si>
    <t>5052418</t>
  </si>
  <si>
    <t>5050259</t>
  </si>
  <si>
    <t>3095669</t>
  </si>
  <si>
    <t>3124626</t>
  </si>
  <si>
    <t>3098573_57:A&gt;G</t>
  </si>
  <si>
    <t>5052966_32:C&gt;T</t>
  </si>
  <si>
    <t>4113531</t>
  </si>
  <si>
    <t>3154760</t>
  </si>
  <si>
    <t>3098818_14:G&gt;A</t>
  </si>
  <si>
    <t>4115695</t>
  </si>
  <si>
    <t>3155457_39:C&gt;T</t>
  </si>
  <si>
    <t>3128015</t>
  </si>
  <si>
    <t>4707503</t>
  </si>
  <si>
    <t>A06</t>
  </si>
  <si>
    <t>3136242</t>
  </si>
  <si>
    <t>3091516</t>
  </si>
  <si>
    <t>3166196</t>
  </si>
  <si>
    <t>3078120</t>
  </si>
  <si>
    <t>3158290_56:A&gt;C</t>
  </si>
  <si>
    <t>3110714</t>
  </si>
  <si>
    <t>C06</t>
  </si>
  <si>
    <t>4113953</t>
  </si>
  <si>
    <t>4115186</t>
  </si>
  <si>
    <t>3097986</t>
  </si>
  <si>
    <t>4120245</t>
  </si>
  <si>
    <t>4338945_58:C&gt;G</t>
  </si>
  <si>
    <t>3136558</t>
  </si>
  <si>
    <t>3125193_6:T&gt;C</t>
  </si>
  <si>
    <t>4707551</t>
  </si>
  <si>
    <t>5120792_45:G&gt;A</t>
  </si>
  <si>
    <t>3097309_68:C&gt;A</t>
  </si>
  <si>
    <t>3094020_36:G&gt;A</t>
  </si>
  <si>
    <t>3102580</t>
  </si>
  <si>
    <t>3109249</t>
  </si>
  <si>
    <t>3127591</t>
  </si>
  <si>
    <t>3108367</t>
  </si>
  <si>
    <t>3128042</t>
  </si>
  <si>
    <t>5029787</t>
  </si>
  <si>
    <t>4332535</t>
  </si>
  <si>
    <t>3125846</t>
  </si>
  <si>
    <t>5121770</t>
  </si>
  <si>
    <t>4333932</t>
  </si>
  <si>
    <t>5122780</t>
  </si>
  <si>
    <t>4336690_31:G&gt;C</t>
  </si>
  <si>
    <t>3118461</t>
  </si>
  <si>
    <t>5122749</t>
  </si>
  <si>
    <t>5122675</t>
  </si>
  <si>
    <t>5122035</t>
  </si>
  <si>
    <t>3111059_22:G&gt;T</t>
  </si>
  <si>
    <t>3086160</t>
  </si>
  <si>
    <t>3109621</t>
  </si>
  <si>
    <t>C07</t>
  </si>
  <si>
    <t>3077111_25:T&gt;G</t>
  </si>
  <si>
    <t>A02</t>
  </si>
  <si>
    <t>5120687_53:A&gt;G</t>
  </si>
  <si>
    <t>3160178_64:G&gt;A</t>
  </si>
  <si>
    <t>3081076_67:C&gt;A</t>
  </si>
  <si>
    <t>3079048</t>
  </si>
  <si>
    <t>3103800_68:G&gt;A</t>
  </si>
  <si>
    <t>3100817_21:T&gt;A</t>
  </si>
  <si>
    <t>4111207</t>
  </si>
  <si>
    <t>3099284_38:C&gt;T</t>
  </si>
  <si>
    <t>5053224</t>
  </si>
  <si>
    <t>3093099</t>
  </si>
  <si>
    <t>3088586</t>
  </si>
  <si>
    <t>5121580</t>
  </si>
  <si>
    <t>4116734</t>
  </si>
  <si>
    <t>3106539_27:G&gt;A</t>
  </si>
  <si>
    <t>5120658</t>
  </si>
  <si>
    <t>4111060</t>
  </si>
  <si>
    <t>3156502</t>
  </si>
  <si>
    <t>5122153</t>
  </si>
  <si>
    <t>4107503</t>
  </si>
  <si>
    <t>5122034</t>
  </si>
  <si>
    <t>5121010</t>
  </si>
  <si>
    <t>3111877_47:T&gt;G</t>
  </si>
  <si>
    <t>5029885</t>
  </si>
  <si>
    <t>3077199</t>
  </si>
  <si>
    <t>3078498</t>
  </si>
  <si>
    <t>3084499_22:T&gt;C</t>
  </si>
  <si>
    <t>4334614</t>
  </si>
  <si>
    <t>3163072</t>
  </si>
  <si>
    <t>3107501</t>
  </si>
  <si>
    <t>4332903</t>
  </si>
  <si>
    <t>3166800</t>
  </si>
  <si>
    <t>3141195</t>
  </si>
  <si>
    <t>3139920</t>
  </si>
  <si>
    <t>A03</t>
  </si>
  <si>
    <t>3124814</t>
  </si>
  <si>
    <t>3132580</t>
  </si>
  <si>
    <t>3090327</t>
  </si>
  <si>
    <t>4112973</t>
  </si>
  <si>
    <t>3090115_53:T&gt;C</t>
  </si>
  <si>
    <t>3178548</t>
  </si>
  <si>
    <t>3088622</t>
  </si>
  <si>
    <t>5120607_68:T&gt;G</t>
  </si>
  <si>
    <t>3132653</t>
  </si>
  <si>
    <t>3109850</t>
  </si>
  <si>
    <t>5050051</t>
  </si>
  <si>
    <t>3168987</t>
  </si>
  <si>
    <t>5122793</t>
  </si>
  <si>
    <t>5121316</t>
  </si>
  <si>
    <t>4117010</t>
  </si>
  <si>
    <t>4334005</t>
  </si>
  <si>
    <t>3091010</t>
  </si>
  <si>
    <t>5121963</t>
  </si>
  <si>
    <t>C04</t>
  </si>
  <si>
    <t>4114579</t>
  </si>
  <si>
    <t>5030034</t>
  </si>
  <si>
    <t>C02</t>
  </si>
  <si>
    <t>3192698</t>
  </si>
  <si>
    <t>3093365</t>
  </si>
  <si>
    <t>3151513</t>
  </si>
  <si>
    <t>3094222_5:C&gt;G</t>
  </si>
  <si>
    <t>5122092</t>
  </si>
  <si>
    <t>3136636</t>
  </si>
  <si>
    <t>5122438</t>
  </si>
  <si>
    <t>3148326</t>
  </si>
  <si>
    <t>3101347_62:A&gt;C</t>
  </si>
  <si>
    <t>5049400_5:C&gt;G</t>
  </si>
  <si>
    <t>5122450</t>
  </si>
  <si>
    <t>3154153</t>
  </si>
  <si>
    <t>4121417</t>
  </si>
  <si>
    <t>3092394</t>
  </si>
  <si>
    <t>C09</t>
  </si>
  <si>
    <t>5120890</t>
  </si>
  <si>
    <t>4120004</t>
  </si>
  <si>
    <t>4707054_18:C&gt;T</t>
  </si>
  <si>
    <t>3121701</t>
  </si>
  <si>
    <t>C05</t>
  </si>
  <si>
    <t>3111408</t>
  </si>
  <si>
    <t>3192061</t>
  </si>
  <si>
    <t>3103677_51:G&gt;C</t>
  </si>
  <si>
    <t>4333478_42:A&gt;G</t>
  </si>
  <si>
    <t>3126287</t>
  </si>
  <si>
    <t>A04</t>
  </si>
  <si>
    <t>5029641</t>
  </si>
  <si>
    <t>3122963_56:T&gt;C</t>
  </si>
  <si>
    <t>4331936</t>
  </si>
  <si>
    <t>4167859</t>
  </si>
  <si>
    <t>A01</t>
  </si>
  <si>
    <t>5121990</t>
  </si>
  <si>
    <t>3105247</t>
  </si>
  <si>
    <t>3117823_36:A&gt;G</t>
  </si>
  <si>
    <t>3081497</t>
  </si>
  <si>
    <t>3094525_41:C&gt;G</t>
  </si>
  <si>
    <t>3080132</t>
  </si>
  <si>
    <t>3129401_24:T&gt;A</t>
  </si>
  <si>
    <t>3110318</t>
  </si>
  <si>
    <t>3099121</t>
  </si>
  <si>
    <t>3095545_64:A&gt;T</t>
  </si>
  <si>
    <t>5029321</t>
  </si>
  <si>
    <t>3163487</t>
  </si>
  <si>
    <t>5121849</t>
  </si>
  <si>
    <t>3077717</t>
  </si>
  <si>
    <t>5122158</t>
  </si>
  <si>
    <t>3167226</t>
  </si>
  <si>
    <t>3118982</t>
  </si>
  <si>
    <t>5120673_40:T&gt;A</t>
  </si>
  <si>
    <t>3189491</t>
  </si>
  <si>
    <t>3127023_45:G&gt;A</t>
  </si>
  <si>
    <t>3157772</t>
  </si>
  <si>
    <t>3181425_7:C&gt;A</t>
  </si>
  <si>
    <t>3100998</t>
  </si>
  <si>
    <t>3078875</t>
  </si>
  <si>
    <t>5120536_16:C&gt;T</t>
  </si>
  <si>
    <t>5120977</t>
  </si>
  <si>
    <t>A08</t>
  </si>
  <si>
    <t>5030936</t>
  </si>
  <si>
    <t>3075923_15:A&gt;C</t>
  </si>
  <si>
    <t>C03</t>
  </si>
  <si>
    <t>3095027_29:T&gt;C</t>
  </si>
  <si>
    <t>4119597</t>
  </si>
  <si>
    <t>5122808</t>
  </si>
  <si>
    <t>3097035</t>
  </si>
  <si>
    <t>3080405_42:T&gt;A</t>
  </si>
  <si>
    <t>4334571</t>
  </si>
  <si>
    <t>4116297</t>
  </si>
  <si>
    <t>3143823</t>
  </si>
  <si>
    <t>3137454</t>
  </si>
  <si>
    <t>4115351</t>
  </si>
  <si>
    <t>4110399</t>
  </si>
  <si>
    <t>3170489</t>
  </si>
  <si>
    <t>4110544</t>
  </si>
  <si>
    <t>4166735</t>
  </si>
  <si>
    <t>3137516</t>
  </si>
  <si>
    <t>3092570</t>
  </si>
  <si>
    <t>4120998_64:T&gt;A</t>
  </si>
  <si>
    <t>3119706_9:T&gt;A</t>
  </si>
  <si>
    <t>5029440_47:T&gt;C</t>
  </si>
  <si>
    <t>4107318</t>
  </si>
  <si>
    <t>3102673</t>
  </si>
  <si>
    <t>5122479</t>
  </si>
  <si>
    <t>4332161</t>
  </si>
  <si>
    <t>5031304</t>
  </si>
  <si>
    <t>3158097_38:A&gt;C</t>
  </si>
  <si>
    <t>3122827_27:T&gt;G</t>
  </si>
  <si>
    <t>3081924_39:G&gt;A</t>
  </si>
  <si>
    <t>4121148_63:T&gt;C</t>
  </si>
  <si>
    <t>4338964</t>
  </si>
  <si>
    <t>3134424_5:C&gt;T</t>
  </si>
  <si>
    <t>3090995</t>
  </si>
  <si>
    <t>4116271_66:A&gt;G</t>
  </si>
  <si>
    <t>4167565</t>
  </si>
  <si>
    <t>4707326</t>
  </si>
  <si>
    <t>3151954_58:A&gt;T</t>
  </si>
  <si>
    <t>3129917</t>
  </si>
  <si>
    <t>3187439</t>
  </si>
  <si>
    <t>3084587_18:C&gt;A</t>
  </si>
  <si>
    <t>3102067</t>
  </si>
  <si>
    <t>5120608_12:T&gt;A</t>
  </si>
  <si>
    <t>5121599</t>
  </si>
  <si>
    <t>3139829</t>
  </si>
  <si>
    <t>4168924</t>
  </si>
  <si>
    <t>3088607</t>
  </si>
  <si>
    <t>4168773</t>
  </si>
  <si>
    <t>3154082</t>
  </si>
  <si>
    <t>4706638</t>
  </si>
  <si>
    <t>5049421</t>
  </si>
  <si>
    <t>5049400</t>
  </si>
  <si>
    <t>4165987_61:G&gt;A</t>
  </si>
  <si>
    <t>3163048</t>
  </si>
  <si>
    <t>3129970</t>
  </si>
  <si>
    <t>5120656_65:C&gt;T</t>
  </si>
  <si>
    <t>4166479</t>
  </si>
  <si>
    <t>4119540</t>
  </si>
  <si>
    <t>4118183</t>
  </si>
  <si>
    <t>3096810_67:T&gt;C</t>
  </si>
  <si>
    <t>3103996</t>
  </si>
  <si>
    <t>4332295_48:G&gt;A</t>
  </si>
  <si>
    <t>3101443_33:C&gt;A</t>
  </si>
  <si>
    <t>5031288_9:T&gt;C</t>
  </si>
  <si>
    <t>3199969</t>
  </si>
  <si>
    <t>5030189_43:C&gt;G</t>
  </si>
  <si>
    <t>4114624_11:G&gt;A</t>
  </si>
  <si>
    <t>3128922</t>
  </si>
  <si>
    <t>4707951</t>
  </si>
  <si>
    <t>3078325</t>
  </si>
  <si>
    <t>3120619</t>
  </si>
  <si>
    <t>3140225_28:T&gt;A</t>
  </si>
  <si>
    <t>3150795_36:T&gt;A</t>
  </si>
  <si>
    <t>3088753</t>
  </si>
  <si>
    <t>4111074</t>
  </si>
  <si>
    <t>5049966</t>
  </si>
  <si>
    <t>5120801_7:C&gt;G</t>
  </si>
  <si>
    <t>5052890</t>
  </si>
  <si>
    <t>3111756_25:A&gt;T</t>
  </si>
  <si>
    <t>4107757</t>
  </si>
  <si>
    <t>3104937</t>
  </si>
  <si>
    <t>3198364</t>
  </si>
  <si>
    <t>4706472</t>
  </si>
  <si>
    <t>3106186</t>
  </si>
  <si>
    <t>3165586</t>
  </si>
  <si>
    <t>5029862</t>
  </si>
  <si>
    <t>4116721</t>
  </si>
  <si>
    <t>3085597_61:C&gt;T</t>
  </si>
  <si>
    <t>3154134</t>
  </si>
  <si>
    <t>C01</t>
  </si>
  <si>
    <t>3113558</t>
  </si>
  <si>
    <t>3094773</t>
  </si>
  <si>
    <t>3114144</t>
  </si>
  <si>
    <t>3081514_12:G&gt;T</t>
  </si>
  <si>
    <t>3149385</t>
  </si>
  <si>
    <t>3164592</t>
  </si>
  <si>
    <t>3141541</t>
  </si>
  <si>
    <t>4113761</t>
  </si>
  <si>
    <t>4706893</t>
  </si>
  <si>
    <t>4331745</t>
  </si>
  <si>
    <t>5048596</t>
  </si>
  <si>
    <t>3083164</t>
  </si>
  <si>
    <t>3080813_33:C&gt;A</t>
  </si>
  <si>
    <t>3138960</t>
  </si>
  <si>
    <t>3086693_25:A&gt;G</t>
  </si>
  <si>
    <t>4114685</t>
  </si>
  <si>
    <t>3078448_65:T&gt;G</t>
  </si>
  <si>
    <t>4333479</t>
  </si>
  <si>
    <t>A07</t>
  </si>
  <si>
    <t>5120888</t>
  </si>
  <si>
    <t>3085442</t>
  </si>
  <si>
    <t>4168400_45:A&gt;G</t>
  </si>
  <si>
    <t>5053370</t>
  </si>
  <si>
    <t>4114681</t>
  </si>
  <si>
    <t>3124027</t>
  </si>
  <si>
    <t>4119230</t>
  </si>
  <si>
    <t>5053720_7:T&gt;C</t>
  </si>
  <si>
    <t>4120701</t>
  </si>
  <si>
    <t>3143431</t>
  </si>
  <si>
    <t>3105459</t>
  </si>
  <si>
    <t>5031283</t>
  </si>
  <si>
    <t>3076457</t>
  </si>
  <si>
    <t>3081885</t>
  </si>
  <si>
    <t>3077021_6:G&gt;C</t>
  </si>
  <si>
    <t>5029279_14:G&gt;A</t>
  </si>
  <si>
    <t>3084839_15:A&gt;G</t>
  </si>
  <si>
    <t>5052974_64:A&gt;C</t>
  </si>
  <si>
    <t>3101283</t>
  </si>
  <si>
    <t>4334017</t>
  </si>
  <si>
    <t>3093532</t>
  </si>
  <si>
    <t>4107572</t>
  </si>
  <si>
    <t>5120529_6:A&gt;G</t>
  </si>
  <si>
    <t>3143304_24:C&gt;T</t>
  </si>
  <si>
    <t>3164482_55:C&gt;T</t>
  </si>
  <si>
    <t>4706369</t>
  </si>
  <si>
    <t>5029942</t>
  </si>
  <si>
    <t>3145449</t>
  </si>
  <si>
    <t>3130290_24:T&gt;C</t>
  </si>
  <si>
    <t>3076676</t>
  </si>
  <si>
    <t>4168018</t>
  </si>
  <si>
    <t>3088956_41:T&gt;G</t>
  </si>
  <si>
    <t>3083644_64:C&gt;A</t>
  </si>
  <si>
    <t>3118315</t>
  </si>
  <si>
    <t>3108476</t>
  </si>
  <si>
    <t>3150401</t>
  </si>
  <si>
    <t>3096339</t>
  </si>
  <si>
    <t>5051194</t>
  </si>
  <si>
    <t>4112807</t>
  </si>
  <si>
    <t>4111129</t>
  </si>
  <si>
    <t>3159373</t>
  </si>
  <si>
    <t>3095027</t>
  </si>
  <si>
    <t>3078100</t>
  </si>
  <si>
    <t>4117553</t>
  </si>
  <si>
    <t>3106659_35:C&gt;A</t>
  </si>
  <si>
    <t>4108906_57:A&gt;T</t>
  </si>
  <si>
    <t>4333198</t>
  </si>
  <si>
    <t>3078760</t>
  </si>
  <si>
    <t>4119207</t>
  </si>
  <si>
    <t>5121356</t>
  </si>
  <si>
    <t>3080445_50:G&gt;A</t>
  </si>
  <si>
    <t>3082323</t>
  </si>
  <si>
    <t>4111193</t>
  </si>
  <si>
    <t>4120013</t>
  </si>
  <si>
    <t>3156994_21:C&gt;T</t>
  </si>
  <si>
    <t>4115399</t>
  </si>
  <si>
    <t>5029767</t>
  </si>
  <si>
    <t>4117071_25:A&gt;T</t>
  </si>
  <si>
    <t>3106455</t>
  </si>
  <si>
    <t>3129896_51:A&gt;G</t>
  </si>
  <si>
    <t>3156075</t>
  </si>
  <si>
    <t>3113557_53:A&gt;T</t>
  </si>
  <si>
    <t>3205211_7:A&gt;T</t>
  </si>
  <si>
    <t>5122131</t>
  </si>
  <si>
    <t>5050218</t>
  </si>
  <si>
    <t>3098431</t>
  </si>
  <si>
    <t>3162458</t>
  </si>
  <si>
    <t>3079163_22:C&gt;A</t>
  </si>
  <si>
    <t>3173622_20:T&gt;G</t>
  </si>
  <si>
    <t>5050086</t>
  </si>
  <si>
    <t>3088324_27:C&gt;G</t>
  </si>
  <si>
    <t>3093513_59:C&gt;A</t>
  </si>
  <si>
    <t>5052785_12:A&gt;C</t>
  </si>
  <si>
    <t>3102260</t>
  </si>
  <si>
    <t>3088814</t>
  </si>
  <si>
    <t>3104884</t>
  </si>
  <si>
    <t>4167563</t>
  </si>
  <si>
    <t>3096644</t>
  </si>
  <si>
    <t>4166605</t>
  </si>
  <si>
    <t>3151788</t>
  </si>
  <si>
    <t>3077351</t>
  </si>
  <si>
    <t>4118251</t>
  </si>
  <si>
    <t>4117541</t>
  </si>
  <si>
    <t>5120638</t>
  </si>
  <si>
    <t>4108912_68:C&gt;T</t>
  </si>
  <si>
    <t>4107453_43:A&gt;G</t>
  </si>
  <si>
    <t>5047900</t>
  </si>
  <si>
    <t>3085140</t>
  </si>
  <si>
    <t>3140189</t>
  </si>
  <si>
    <t>3151312</t>
  </si>
  <si>
    <t>5049244</t>
  </si>
  <si>
    <t>3078461</t>
  </si>
  <si>
    <t>3104830_27:A&gt;G</t>
  </si>
  <si>
    <t>3169823_12:G&gt;A</t>
  </si>
  <si>
    <t>5029907</t>
  </si>
  <si>
    <t>4115890</t>
  </si>
  <si>
    <t>3163213</t>
  </si>
  <si>
    <t>5050102</t>
  </si>
  <si>
    <t>3139820</t>
  </si>
  <si>
    <t>3084999</t>
  </si>
  <si>
    <t>3113602</t>
  </si>
  <si>
    <t>3136189_42:C&gt;T</t>
  </si>
  <si>
    <t>3146960</t>
  </si>
  <si>
    <t>5120708</t>
  </si>
  <si>
    <t>3106195</t>
  </si>
  <si>
    <t>4167319</t>
  </si>
  <si>
    <t>3097287</t>
  </si>
  <si>
    <t>5029282</t>
  </si>
  <si>
    <t>3096666_23:A&gt;G</t>
  </si>
  <si>
    <t>4113682</t>
  </si>
  <si>
    <t>3158489</t>
  </si>
  <si>
    <t>5122350</t>
  </si>
  <si>
    <t>5122512</t>
  </si>
  <si>
    <t>3129586_17:T&gt;C</t>
  </si>
  <si>
    <t>4118099</t>
  </si>
  <si>
    <t>3093098_52:G&gt;A</t>
  </si>
  <si>
    <t>4168244_40:G&gt;C</t>
  </si>
  <si>
    <t>5121276</t>
  </si>
  <si>
    <t>3105321</t>
  </si>
  <si>
    <t>3134424</t>
  </si>
  <si>
    <t>5120619</t>
  </si>
  <si>
    <t>4113901</t>
  </si>
  <si>
    <t>3086590</t>
  </si>
  <si>
    <t>3092405_9:G&gt;C</t>
  </si>
  <si>
    <t>5120750_38:C&gt;T</t>
  </si>
  <si>
    <t>3075887_48:G&gt;A</t>
  </si>
  <si>
    <t>5122720</t>
  </si>
  <si>
    <t>4333908</t>
  </si>
  <si>
    <t>4115820</t>
  </si>
  <si>
    <t>3089208</t>
  </si>
  <si>
    <t>3078947</t>
  </si>
  <si>
    <t>3077574</t>
  </si>
  <si>
    <t>4108916_47:A&gt;C</t>
  </si>
  <si>
    <t>5120631_9:T&gt;C</t>
  </si>
  <si>
    <t>3115239</t>
  </si>
  <si>
    <t>3098857</t>
  </si>
  <si>
    <t>3075492_16:A&gt;G</t>
  </si>
  <si>
    <t>5121198</t>
  </si>
  <si>
    <t>4336182</t>
  </si>
  <si>
    <t>3090745</t>
  </si>
  <si>
    <t>3118599</t>
  </si>
  <si>
    <t>3211599</t>
  </si>
  <si>
    <t>4335472</t>
  </si>
  <si>
    <t>5029790</t>
  </si>
  <si>
    <t>3077392</t>
  </si>
  <si>
    <t>3111587</t>
  </si>
  <si>
    <t>3096491</t>
  </si>
  <si>
    <t>3102430</t>
  </si>
  <si>
    <t>3210930</t>
  </si>
  <si>
    <t>3095243_32:T&gt;G</t>
  </si>
  <si>
    <t>5034281_26:T&gt;G</t>
  </si>
  <si>
    <t>3150776</t>
  </si>
  <si>
    <t>5120986</t>
  </si>
  <si>
    <t>3172994_46:A&gt;C</t>
  </si>
  <si>
    <t>4332746</t>
  </si>
  <si>
    <t>3091040</t>
  </si>
  <si>
    <t>4116589</t>
  </si>
  <si>
    <t>5048125_27:A&gt;G</t>
  </si>
  <si>
    <t>4116610</t>
  </si>
  <si>
    <t>5031252</t>
  </si>
  <si>
    <t>3127775_37:G&gt;A</t>
  </si>
  <si>
    <t>4116523</t>
  </si>
  <si>
    <t>3095208</t>
  </si>
  <si>
    <t>3112566_9:G&gt;A</t>
  </si>
  <si>
    <t>5052274</t>
  </si>
  <si>
    <t>3176738</t>
  </si>
  <si>
    <t>3080697_19:G&gt;A</t>
  </si>
  <si>
    <t>4168407</t>
  </si>
  <si>
    <t>3101001_8:G&gt;A</t>
  </si>
  <si>
    <t>4333501</t>
  </si>
  <si>
    <t>5030828</t>
  </si>
  <si>
    <t>4118486</t>
  </si>
  <si>
    <t>5048344</t>
  </si>
  <si>
    <t>3081848_64:A&gt;G</t>
  </si>
  <si>
    <t>3085731</t>
  </si>
  <si>
    <t>4706595</t>
  </si>
  <si>
    <t>5034306_27:T&gt;G</t>
  </si>
  <si>
    <t>5120873</t>
  </si>
  <si>
    <t>3087750</t>
  </si>
  <si>
    <t>5031067</t>
  </si>
  <si>
    <t>5048395_27:T&gt;C</t>
  </si>
  <si>
    <t>3077798</t>
  </si>
  <si>
    <t>3107279</t>
  </si>
  <si>
    <t>5122193</t>
  </si>
  <si>
    <t>3183141</t>
  </si>
  <si>
    <t>3076005</t>
  </si>
  <si>
    <t>4113902</t>
  </si>
  <si>
    <t>4110685</t>
  </si>
  <si>
    <t>3110418</t>
  </si>
  <si>
    <t>3099836</t>
  </si>
  <si>
    <t>3138636_20:A&gt;G</t>
  </si>
  <si>
    <t>4167530</t>
  </si>
  <si>
    <t>3214203</t>
  </si>
  <si>
    <t>4111710</t>
  </si>
  <si>
    <t>3078187</t>
  </si>
  <si>
    <t>3146330</t>
  </si>
  <si>
    <t>3165955</t>
  </si>
  <si>
    <t>5120524</t>
  </si>
  <si>
    <t>5120907</t>
  </si>
  <si>
    <t>4118466</t>
  </si>
  <si>
    <t>4113473</t>
  </si>
  <si>
    <t>3097657</t>
  </si>
  <si>
    <t>3155474</t>
  </si>
  <si>
    <t>5122145</t>
  </si>
  <si>
    <t>5122049</t>
  </si>
  <si>
    <t>4119334</t>
  </si>
  <si>
    <t>5029326</t>
  </si>
  <si>
    <t>3095774_58:C&gt;T</t>
  </si>
  <si>
    <t>5053530</t>
  </si>
  <si>
    <t>5030579</t>
  </si>
  <si>
    <t>3090112_31:A&gt;G</t>
  </si>
  <si>
    <t>5030088</t>
  </si>
  <si>
    <t>3125460_42:C&gt;A</t>
  </si>
  <si>
    <t>5120983</t>
  </si>
  <si>
    <t>3090907_54:G&gt;C</t>
  </si>
  <si>
    <t>4115412</t>
  </si>
  <si>
    <t>5121219</t>
  </si>
  <si>
    <t>4108713_25:G&gt;A</t>
  </si>
  <si>
    <t>3097975_39:T&gt;A</t>
  </si>
  <si>
    <t>5121400</t>
  </si>
  <si>
    <t>3126444</t>
  </si>
  <si>
    <t>3218151</t>
  </si>
  <si>
    <t>3078921_14:C&gt;T</t>
  </si>
  <si>
    <t>3167813</t>
  </si>
  <si>
    <t>5049439</t>
  </si>
  <si>
    <t>3092672_46:C&gt;T</t>
  </si>
  <si>
    <t>3085810_28:C&gt;T</t>
  </si>
  <si>
    <t>5050035</t>
  </si>
  <si>
    <t>3115508</t>
  </si>
  <si>
    <t>3154913</t>
  </si>
  <si>
    <t>4116479</t>
  </si>
  <si>
    <t>4108280</t>
  </si>
  <si>
    <t>5120874</t>
  </si>
  <si>
    <t>5120815</t>
  </si>
  <si>
    <t>4120041</t>
  </si>
  <si>
    <t>3099132_18:A&gt;C</t>
  </si>
  <si>
    <t>3076046</t>
  </si>
  <si>
    <t>5030362</t>
  </si>
  <si>
    <t>4113333</t>
  </si>
  <si>
    <t>3100659_62:G&gt;A</t>
  </si>
  <si>
    <t>3117969</t>
  </si>
  <si>
    <t>3126969_66:C&gt;T</t>
  </si>
  <si>
    <t>3178148</t>
  </si>
  <si>
    <t>4114374</t>
  </si>
  <si>
    <t>3079031</t>
  </si>
  <si>
    <t>5122750</t>
  </si>
  <si>
    <t>3101469</t>
  </si>
  <si>
    <t>5120532_21:T&gt;C</t>
  </si>
  <si>
    <t>4168436_23:T&gt;C</t>
  </si>
  <si>
    <t>4113472_11:C&gt;G</t>
  </si>
  <si>
    <t>3167117</t>
  </si>
  <si>
    <t>4117912</t>
  </si>
  <si>
    <t>5121671</t>
  </si>
  <si>
    <t>4107690</t>
  </si>
  <si>
    <t>3144245_23:T&gt;C</t>
  </si>
  <si>
    <t>3105522</t>
  </si>
  <si>
    <t>3093749</t>
  </si>
  <si>
    <t>5049088_19:A&gt;C</t>
  </si>
  <si>
    <t>3143613</t>
  </si>
  <si>
    <t>3131907_13:C&gt;A</t>
  </si>
  <si>
    <t>3205003</t>
  </si>
  <si>
    <t>3080506_68:A&gt;G</t>
  </si>
  <si>
    <t>4114719</t>
  </si>
  <si>
    <t>3113924</t>
  </si>
  <si>
    <t>3143195_36:T&gt;C</t>
  </si>
  <si>
    <t>3134783</t>
  </si>
  <si>
    <t>3141607</t>
  </si>
  <si>
    <t>5122559</t>
  </si>
  <si>
    <t>4119271</t>
  </si>
  <si>
    <t>3110323</t>
  </si>
  <si>
    <t>3144215</t>
  </si>
  <si>
    <t>5122774</t>
  </si>
  <si>
    <t>3075614</t>
  </si>
  <si>
    <t>A10</t>
  </si>
  <si>
    <t>3118791</t>
  </si>
  <si>
    <t>3099971</t>
  </si>
  <si>
    <t>3110775</t>
  </si>
  <si>
    <t>3104219</t>
  </si>
  <si>
    <t>3112058</t>
  </si>
  <si>
    <t>3077482_31:T&gt;A</t>
  </si>
  <si>
    <t>5048758</t>
  </si>
  <si>
    <t>3110423</t>
  </si>
  <si>
    <t>4109468_15:C&gt;T</t>
  </si>
  <si>
    <t>4117570</t>
  </si>
  <si>
    <t>4114672_34:G&gt;A</t>
  </si>
  <si>
    <t>3208527</t>
  </si>
  <si>
    <t>4168049</t>
  </si>
  <si>
    <t>3101598</t>
  </si>
  <si>
    <t>4114408</t>
  </si>
  <si>
    <t>5122703</t>
  </si>
  <si>
    <t>3101266</t>
  </si>
  <si>
    <t>4117490</t>
  </si>
  <si>
    <t>5121503</t>
  </si>
  <si>
    <t>5122455</t>
  </si>
  <si>
    <t>3134616</t>
  </si>
  <si>
    <t>5049484</t>
  </si>
  <si>
    <t>3076210</t>
  </si>
  <si>
    <t>3162780_10:T&gt;C</t>
  </si>
  <si>
    <t>3131894_68:C&gt;A</t>
  </si>
  <si>
    <t>3095221</t>
  </si>
  <si>
    <t>3138673</t>
  </si>
  <si>
    <t>3166036</t>
  </si>
  <si>
    <t>3093724</t>
  </si>
  <si>
    <t>3089565</t>
  </si>
  <si>
    <t>5120661_29:G&gt;A</t>
  </si>
  <si>
    <t>5030171</t>
  </si>
  <si>
    <t>3141407</t>
  </si>
  <si>
    <t>4168987</t>
  </si>
  <si>
    <t>4167104</t>
  </si>
  <si>
    <t>4168064</t>
  </si>
  <si>
    <t>4109977</t>
  </si>
  <si>
    <t>3091147_18:A&gt;T</t>
  </si>
  <si>
    <t>4336584_42:A&gt;G</t>
  </si>
  <si>
    <t>3116388</t>
  </si>
  <si>
    <t>3089970</t>
  </si>
  <si>
    <t>3157295</t>
  </si>
  <si>
    <t>4338828</t>
  </si>
  <si>
    <t>3161422_64:T&gt;G</t>
  </si>
  <si>
    <t>4119494</t>
  </si>
  <si>
    <t>5029898_8:A&gt;G</t>
  </si>
  <si>
    <t>3148424</t>
  </si>
  <si>
    <t>5121238</t>
  </si>
  <si>
    <t>4107313</t>
  </si>
  <si>
    <t>4121528</t>
  </si>
  <si>
    <t>3095333_37:T&gt;G</t>
  </si>
  <si>
    <t>3158894</t>
  </si>
  <si>
    <t>3120833</t>
  </si>
  <si>
    <t>A05</t>
  </si>
  <si>
    <t>3110924</t>
  </si>
  <si>
    <t>3101833</t>
  </si>
  <si>
    <t>3112442_48:G&gt;A</t>
  </si>
  <si>
    <t>3117408_29:G&gt;T</t>
  </si>
  <si>
    <t>5120702_45:T&gt;A</t>
  </si>
  <si>
    <t>5030525</t>
  </si>
  <si>
    <t>3096695_30:T&gt;A</t>
  </si>
  <si>
    <t>3079664_11:A&gt;T</t>
  </si>
  <si>
    <t>5049642_27:C&gt;T</t>
  </si>
  <si>
    <t>3141448_43:C&gt;T</t>
  </si>
  <si>
    <t>3148867_63:T&gt;G</t>
  </si>
  <si>
    <t>3100568_14:C&gt;T</t>
  </si>
  <si>
    <t>3159669_17:C&gt;A</t>
  </si>
  <si>
    <t>4118052</t>
  </si>
  <si>
    <t>4112328_55:G&gt;C</t>
  </si>
  <si>
    <t>3158783_27:T&gt;G</t>
  </si>
  <si>
    <t>5047672_65:G&gt;T</t>
  </si>
  <si>
    <t>3220441</t>
  </si>
  <si>
    <t>3145029_32:G&gt;A</t>
  </si>
  <si>
    <t>4116939</t>
  </si>
  <si>
    <t>3126880</t>
  </si>
  <si>
    <t>3075218</t>
  </si>
  <si>
    <t>3090638</t>
  </si>
  <si>
    <t>3081212_49:T&gt;C</t>
  </si>
  <si>
    <t>3090783</t>
  </si>
  <si>
    <t>3088576</t>
  </si>
  <si>
    <t>5122270</t>
  </si>
  <si>
    <t>5049360</t>
  </si>
  <si>
    <t>5048158</t>
  </si>
  <si>
    <t>3083539_22:A&gt;G</t>
  </si>
  <si>
    <t>5049519</t>
  </si>
  <si>
    <t>4707284</t>
  </si>
  <si>
    <t>3093475</t>
  </si>
  <si>
    <t>5122570</t>
  </si>
  <si>
    <t>3109679_51:C&gt;T</t>
  </si>
  <si>
    <t>4706788</t>
  </si>
  <si>
    <t>3097501</t>
  </si>
  <si>
    <t>3085975_26:T&gt;C</t>
  </si>
  <si>
    <t>3181158</t>
  </si>
  <si>
    <t>3101638</t>
  </si>
  <si>
    <t>4336407_8:C&gt;T</t>
  </si>
  <si>
    <t>3084567</t>
  </si>
  <si>
    <t>3082462_31:A&gt;C</t>
  </si>
  <si>
    <t>3132340</t>
  </si>
  <si>
    <t>5050014</t>
  </si>
  <si>
    <t>3089281</t>
  </si>
  <si>
    <t>3141261_58:A&gt;G</t>
  </si>
  <si>
    <t>3116436_38:A&gt;G</t>
  </si>
  <si>
    <t>3111171_25:G&gt;A</t>
  </si>
  <si>
    <t>3107943</t>
  </si>
  <si>
    <t>3103509_67:C&gt;A</t>
  </si>
  <si>
    <t>4167556</t>
  </si>
  <si>
    <t>5052067_47:A&gt;C</t>
  </si>
  <si>
    <t>4333386</t>
  </si>
  <si>
    <t>3170032</t>
  </si>
  <si>
    <t>3087680</t>
  </si>
  <si>
    <t>4108700</t>
  </si>
  <si>
    <t>3187335</t>
  </si>
  <si>
    <t>3101495</t>
  </si>
  <si>
    <t>5120587_8:G&gt;A</t>
  </si>
  <si>
    <t>3079425</t>
  </si>
  <si>
    <t>3197610</t>
  </si>
  <si>
    <t>3082085_43:A&gt;G</t>
  </si>
  <si>
    <t>4109268_52:A&gt;C</t>
  </si>
  <si>
    <t>3087066_9:A&gt;G</t>
  </si>
  <si>
    <t>3081089</t>
  </si>
  <si>
    <t>5052887_24:C&gt;T</t>
  </si>
  <si>
    <t>3133912_35:G&gt;C</t>
  </si>
  <si>
    <t>3086238</t>
  </si>
  <si>
    <t>3098592</t>
  </si>
  <si>
    <t>4706556</t>
  </si>
  <si>
    <t>3087892_56:A&gt;T</t>
  </si>
  <si>
    <t>5052730</t>
  </si>
  <si>
    <t>5030857</t>
  </si>
  <si>
    <t>3110251_32:C&gt;A</t>
  </si>
  <si>
    <t>3144856</t>
  </si>
  <si>
    <t>5030971</t>
  </si>
  <si>
    <t>5030116</t>
  </si>
  <si>
    <t>3159116_47:T&gt;C</t>
  </si>
  <si>
    <t>3087019_49:G&gt;C</t>
  </si>
  <si>
    <t>4167574</t>
  </si>
  <si>
    <t>3156302</t>
  </si>
  <si>
    <t>4113210</t>
  </si>
  <si>
    <t>3161765</t>
  </si>
  <si>
    <t>3155131</t>
  </si>
  <si>
    <t>3166600</t>
  </si>
  <si>
    <t>3088252</t>
  </si>
  <si>
    <t>5052245</t>
  </si>
  <si>
    <t>3089060</t>
  </si>
  <si>
    <t>3083066</t>
  </si>
  <si>
    <t>5121353</t>
  </si>
  <si>
    <t>3122571_17:T&gt;A</t>
  </si>
  <si>
    <t>5121586</t>
  </si>
  <si>
    <t>3121801</t>
  </si>
  <si>
    <t>3137674</t>
  </si>
  <si>
    <t>4117666</t>
  </si>
  <si>
    <t>3118218</t>
  </si>
  <si>
    <t>3176043</t>
  </si>
  <si>
    <t>3166957</t>
  </si>
  <si>
    <t>3166556</t>
  </si>
  <si>
    <t>4110234</t>
  </si>
  <si>
    <t>3082560</t>
  </si>
  <si>
    <t>3155712_41:T&gt;G</t>
  </si>
  <si>
    <t>3172867</t>
  </si>
  <si>
    <t>4110015</t>
  </si>
  <si>
    <t>3094263_58:G&gt;A</t>
  </si>
  <si>
    <t>3092936</t>
  </si>
  <si>
    <t>3154085</t>
  </si>
  <si>
    <t>5031330</t>
  </si>
  <si>
    <t>5047537_59:A&gt;G</t>
  </si>
  <si>
    <t>4111557</t>
  </si>
  <si>
    <t>3097860</t>
  </si>
  <si>
    <t>3076559</t>
  </si>
  <si>
    <t>4111655_52:T&gt;G</t>
  </si>
  <si>
    <t>4120190</t>
  </si>
  <si>
    <t>4167080_22:C&gt;T</t>
  </si>
  <si>
    <t>3127378</t>
  </si>
  <si>
    <t>4706167</t>
  </si>
  <si>
    <t>4167460</t>
  </si>
  <si>
    <t>3147642_9:C&gt;A</t>
  </si>
  <si>
    <t>4115182_6:T&gt;C</t>
  </si>
  <si>
    <t>4168617</t>
  </si>
  <si>
    <t>3093070</t>
  </si>
  <si>
    <t>3132130</t>
  </si>
  <si>
    <t>3149949_21:T&gt;C</t>
  </si>
  <si>
    <t>4118102</t>
  </si>
  <si>
    <t>5030116_9:C&gt;A</t>
  </si>
  <si>
    <t>4166075_42:G&gt;A</t>
  </si>
  <si>
    <t>3080670_49:C&gt;A</t>
  </si>
  <si>
    <t>3096247</t>
  </si>
  <si>
    <t>4121876</t>
  </si>
  <si>
    <t>3116691</t>
  </si>
  <si>
    <t>3160272_18:T&gt;A</t>
  </si>
  <si>
    <t>4333836</t>
  </si>
  <si>
    <t>3130408</t>
  </si>
  <si>
    <t>4706689</t>
  </si>
  <si>
    <t>3172528</t>
  </si>
  <si>
    <t>4334178_23:G&gt;C</t>
  </si>
  <si>
    <t>4112087</t>
  </si>
  <si>
    <t>5121249</t>
  </si>
  <si>
    <t>5121634</t>
  </si>
  <si>
    <t>3100217</t>
  </si>
  <si>
    <t>3134545_51:A&gt;T</t>
  </si>
  <si>
    <t>3112291_25:C&gt;G</t>
  </si>
  <si>
    <t>3124965</t>
  </si>
  <si>
    <t>3137233_25:G&gt;T</t>
  </si>
  <si>
    <t>3098153</t>
  </si>
  <si>
    <t>5121436</t>
  </si>
  <si>
    <t>3096447</t>
  </si>
  <si>
    <t>3126249_15:T&gt;G</t>
  </si>
  <si>
    <t>5048869</t>
  </si>
  <si>
    <t>3085074</t>
  </si>
  <si>
    <t>3102578</t>
  </si>
  <si>
    <t>3087026</t>
  </si>
  <si>
    <t>4707834</t>
  </si>
  <si>
    <t>3087889</t>
  </si>
  <si>
    <t>3079237</t>
  </si>
  <si>
    <t>3091884_48:T&gt;C</t>
  </si>
  <si>
    <t>3088123_12:T&gt;G</t>
  </si>
  <si>
    <t>3123577_5:G&gt;A</t>
  </si>
  <si>
    <t>3078364</t>
  </si>
  <si>
    <t>3134981</t>
  </si>
  <si>
    <t>3079690</t>
  </si>
  <si>
    <t>4119208</t>
  </si>
  <si>
    <t>4167251</t>
  </si>
  <si>
    <t>3158803</t>
  </si>
  <si>
    <t>5048309_32:C&gt;G</t>
  </si>
  <si>
    <t>3099148</t>
  </si>
  <si>
    <t>3108732</t>
  </si>
  <si>
    <t>3102392</t>
  </si>
  <si>
    <t>3150201_16:T&gt;A</t>
  </si>
  <si>
    <t>3100162</t>
  </si>
  <si>
    <t>3076049</t>
  </si>
  <si>
    <t>3087965_31:C&gt;T</t>
  </si>
  <si>
    <t>5030760</t>
  </si>
  <si>
    <t>3079433</t>
  </si>
  <si>
    <t>4168352</t>
  </si>
  <si>
    <t>3104943_57:C&gt;T</t>
  </si>
  <si>
    <t>3122969</t>
  </si>
  <si>
    <t>3108828</t>
  </si>
  <si>
    <t>4120869_29:A&gt;G</t>
  </si>
  <si>
    <t>5121414</t>
  </si>
  <si>
    <t>3129851</t>
  </si>
  <si>
    <t>5120759_36:A&gt;C</t>
  </si>
  <si>
    <t>3123472_6:C&gt;T</t>
  </si>
  <si>
    <t>5030739_13:G&gt;A</t>
  </si>
  <si>
    <t>3105263</t>
  </si>
  <si>
    <t>4120275</t>
  </si>
  <si>
    <t>4707358</t>
  </si>
  <si>
    <t>5121350</t>
  </si>
  <si>
    <t>3074763</t>
  </si>
  <si>
    <t>3121174</t>
  </si>
  <si>
    <t>3091574_59:G&gt;C</t>
  </si>
  <si>
    <t>3098147</t>
  </si>
  <si>
    <t>4119614_22:G&gt;T</t>
  </si>
  <si>
    <t>3119554_45:G&gt;A</t>
  </si>
  <si>
    <t>3115761</t>
  </si>
  <si>
    <t>3082649</t>
  </si>
  <si>
    <t>3098624</t>
  </si>
  <si>
    <t>3106572_12:G&gt;A</t>
  </si>
  <si>
    <t>4108891</t>
  </si>
  <si>
    <t>3107028</t>
  </si>
  <si>
    <t>4119632</t>
  </si>
  <si>
    <t>3122016</t>
  </si>
  <si>
    <t>5030049</t>
  </si>
  <si>
    <t>3116104_54:A&gt;G</t>
  </si>
  <si>
    <t>4167457</t>
  </si>
  <si>
    <t>3086401_51:A&gt;G</t>
  </si>
  <si>
    <t>5030596</t>
  </si>
  <si>
    <t>4111045</t>
  </si>
  <si>
    <t>4107273</t>
  </si>
  <si>
    <t>3116720_17:C&gt;T</t>
  </si>
  <si>
    <t>3162854</t>
  </si>
  <si>
    <t>5122243</t>
  </si>
  <si>
    <t>3111312</t>
  </si>
  <si>
    <t>5120760</t>
  </si>
  <si>
    <t>3092169</t>
  </si>
  <si>
    <t>4113448</t>
  </si>
  <si>
    <t>5120691</t>
  </si>
  <si>
    <t>5029946</t>
  </si>
  <si>
    <t>5120639_66:G&gt;A</t>
  </si>
  <si>
    <t>3088737_31:A&gt;G</t>
  </si>
  <si>
    <t>5121244</t>
  </si>
  <si>
    <t>3160971_34:A&gt;T</t>
  </si>
  <si>
    <t>3107385</t>
  </si>
  <si>
    <t>4115694_45:A&gt;C</t>
  </si>
  <si>
    <t>3150586</t>
  </si>
  <si>
    <t>3078201_45:A&gt;C</t>
  </si>
  <si>
    <t>3149178</t>
  </si>
  <si>
    <t>3083648</t>
  </si>
  <si>
    <t>4165384</t>
  </si>
  <si>
    <t>3146499</t>
  </si>
  <si>
    <t>3098145</t>
  </si>
  <si>
    <t>3074704_43:T&gt;A</t>
  </si>
  <si>
    <t>3110040_10:G&gt;A</t>
  </si>
  <si>
    <t>3145462</t>
  </si>
  <si>
    <t>5030464_9:G&gt;A</t>
  </si>
  <si>
    <t>3114748_45:T&gt;C</t>
  </si>
  <si>
    <t>3076373_18:C&gt;G</t>
  </si>
  <si>
    <t>5047703</t>
  </si>
  <si>
    <t>3094522_19:C&gt;T</t>
  </si>
  <si>
    <t>3099881</t>
  </si>
  <si>
    <t>3186947</t>
  </si>
  <si>
    <t>4110735</t>
  </si>
  <si>
    <t>5121568</t>
  </si>
  <si>
    <t>4107055</t>
  </si>
  <si>
    <t>3197800</t>
  </si>
  <si>
    <t>4331263</t>
  </si>
  <si>
    <t>3085230_68:C&gt;G</t>
  </si>
  <si>
    <t>3076390_58:A&gt;T</t>
  </si>
  <si>
    <t>5121631</t>
  </si>
  <si>
    <t>5122366</t>
  </si>
  <si>
    <t>4332122</t>
  </si>
  <si>
    <t>5048256</t>
  </si>
  <si>
    <t>5047507_20:C&gt;T</t>
  </si>
  <si>
    <t>3161658</t>
  </si>
  <si>
    <t>5029234</t>
  </si>
  <si>
    <t>3161228</t>
  </si>
  <si>
    <t>3154687</t>
  </si>
  <si>
    <t>3108041</t>
  </si>
  <si>
    <t>3128118</t>
  </si>
  <si>
    <t>3088738_31:A&gt;C</t>
  </si>
  <si>
    <t>4115760</t>
  </si>
  <si>
    <t>3142745_27:A&gt;G</t>
  </si>
  <si>
    <t>5121085</t>
  </si>
  <si>
    <t>3102468_64:C&gt;G</t>
  </si>
  <si>
    <t>3198279</t>
  </si>
  <si>
    <t>3116018</t>
  </si>
  <si>
    <t>5049022_67:C&gt;T</t>
  </si>
  <si>
    <t>3138042_53:C&gt;A</t>
  </si>
  <si>
    <t>3086258</t>
  </si>
  <si>
    <t>3123567</t>
  </si>
  <si>
    <t>3079341</t>
  </si>
  <si>
    <t>3152756_33:T&gt;C</t>
  </si>
  <si>
    <t>3110672</t>
  </si>
  <si>
    <t>5030995</t>
  </si>
  <si>
    <t>5122343</t>
  </si>
  <si>
    <t>5052201</t>
  </si>
  <si>
    <t>3151648</t>
  </si>
  <si>
    <t>3157007</t>
  </si>
  <si>
    <t>3126039_40:T&gt;G</t>
  </si>
  <si>
    <t>4334573</t>
  </si>
  <si>
    <t>3162104</t>
  </si>
  <si>
    <t>4113558</t>
  </si>
  <si>
    <t>3130106_50:A&gt;C</t>
  </si>
  <si>
    <t>3080947_10:G&gt;A</t>
  </si>
  <si>
    <t>3179561_33:G&gt;T</t>
  </si>
  <si>
    <t>3075722</t>
  </si>
  <si>
    <t>5122060</t>
  </si>
  <si>
    <t>5049657</t>
  </si>
  <si>
    <t>3081618</t>
  </si>
  <si>
    <t>3104736</t>
  </si>
  <si>
    <t>3105833</t>
  </si>
  <si>
    <t>3102619</t>
  </si>
  <si>
    <t>3161110</t>
  </si>
  <si>
    <t>3099694_58:G&gt;A</t>
  </si>
  <si>
    <t>3101261</t>
  </si>
  <si>
    <t>3103322</t>
  </si>
  <si>
    <t>4331996</t>
  </si>
  <si>
    <t>3086404</t>
  </si>
  <si>
    <t>3103238</t>
  </si>
  <si>
    <t>4106889_24:G&gt;A</t>
  </si>
  <si>
    <t>3110606</t>
  </si>
  <si>
    <t>4121090_65:T&gt;A</t>
  </si>
  <si>
    <t>3086215_19:C&gt;T</t>
  </si>
  <si>
    <t>3105494</t>
  </si>
  <si>
    <t>3121247</t>
  </si>
  <si>
    <t>3087787_54:C&gt;A</t>
  </si>
  <si>
    <t>4337261</t>
  </si>
  <si>
    <t>3153097_44:T&gt;A</t>
  </si>
  <si>
    <t>3106949_61:G&gt;A</t>
  </si>
  <si>
    <t>3153713_35:G&gt;A</t>
  </si>
  <si>
    <t>3096295_27:C&gt;T</t>
  </si>
  <si>
    <t>4331405</t>
  </si>
  <si>
    <t>3120605_17:A&gt;C</t>
  </si>
  <si>
    <t>3111855_49:T&gt;C</t>
  </si>
  <si>
    <t>3143652</t>
  </si>
  <si>
    <t>3107656</t>
  </si>
  <si>
    <t>4112629_39:C&gt;T</t>
  </si>
  <si>
    <t>5122249</t>
  </si>
  <si>
    <t>3137987_14:G&gt;A</t>
  </si>
  <si>
    <t>3204005</t>
  </si>
  <si>
    <t>3094941</t>
  </si>
  <si>
    <t>4109477_45:T&gt;C</t>
  </si>
  <si>
    <t>3153400</t>
  </si>
  <si>
    <t>3090287</t>
  </si>
  <si>
    <t>5122451</t>
  </si>
  <si>
    <t>4333859</t>
  </si>
  <si>
    <t>3116375_62:A&gt;G</t>
  </si>
  <si>
    <t>3100837</t>
  </si>
  <si>
    <t>3090425</t>
  </si>
  <si>
    <t>5120705_40:G&gt;C</t>
  </si>
  <si>
    <t>4115640</t>
  </si>
  <si>
    <t>3086207</t>
  </si>
  <si>
    <t>3119155</t>
  </si>
  <si>
    <t>3113360_23:T&gt;C</t>
  </si>
  <si>
    <t>3092333</t>
  </si>
  <si>
    <t>3146100</t>
  </si>
  <si>
    <t>3084457</t>
  </si>
  <si>
    <t>5121312</t>
  </si>
  <si>
    <t>3089502_54:A&gt;G</t>
  </si>
  <si>
    <t>4336450_57:C&gt;T</t>
  </si>
  <si>
    <t>4121643</t>
  </si>
  <si>
    <t>5122012</t>
  </si>
  <si>
    <t>5122667</t>
  </si>
  <si>
    <t>3126487_38:G&gt;C</t>
  </si>
  <si>
    <t>3095482</t>
  </si>
  <si>
    <t>4113240</t>
  </si>
  <si>
    <t>3179978_34:G&gt;A</t>
  </si>
  <si>
    <t>5047664</t>
  </si>
  <si>
    <t>3109491</t>
  </si>
  <si>
    <t>3208051_65:G&gt;A</t>
  </si>
  <si>
    <t>5031096</t>
  </si>
  <si>
    <t>3148063</t>
  </si>
  <si>
    <t>3115519</t>
  </si>
  <si>
    <t>4331921</t>
  </si>
  <si>
    <t>4165310</t>
  </si>
  <si>
    <t>4339057</t>
  </si>
  <si>
    <t>3109708_35:C&gt;T</t>
  </si>
  <si>
    <t>3149978</t>
  </si>
  <si>
    <t>4707820</t>
  </si>
  <si>
    <t>4114338</t>
  </si>
  <si>
    <t>4121342</t>
  </si>
  <si>
    <t>4707519</t>
  </si>
  <si>
    <t>4119574</t>
  </si>
  <si>
    <t>3216894</t>
  </si>
  <si>
    <t>3088298_11:G&gt;A</t>
  </si>
  <si>
    <t>3108497_30:G&gt;A</t>
  </si>
  <si>
    <t>3074841_37:T&gt;C</t>
  </si>
  <si>
    <t>3188272</t>
  </si>
  <si>
    <t>3088705</t>
  </si>
  <si>
    <t>3131865</t>
  </si>
  <si>
    <t>3091524</t>
  </si>
  <si>
    <t>3133919</t>
  </si>
  <si>
    <t>3080914</t>
  </si>
  <si>
    <t>4335008</t>
  </si>
  <si>
    <t>3138686</t>
  </si>
  <si>
    <t>5121245</t>
  </si>
  <si>
    <t>3115731</t>
  </si>
  <si>
    <t>4165387</t>
  </si>
  <si>
    <t>3113259</t>
  </si>
  <si>
    <t>3165964</t>
  </si>
  <si>
    <t>3200998</t>
  </si>
  <si>
    <t>3079029</t>
  </si>
  <si>
    <t>3110428</t>
  </si>
  <si>
    <t>3148955</t>
  </si>
  <si>
    <t>3120047</t>
  </si>
  <si>
    <t>3159511</t>
  </si>
  <si>
    <t>5050344_10:T&gt;C</t>
  </si>
  <si>
    <t>5121102</t>
  </si>
  <si>
    <t>3093433</t>
  </si>
  <si>
    <t>4334285</t>
  </si>
  <si>
    <t>4337458</t>
  </si>
  <si>
    <t>3091198_38:T&gt;C</t>
  </si>
  <si>
    <t>3080002</t>
  </si>
  <si>
    <t>3147481_58:A&gt;T</t>
  </si>
  <si>
    <t>3182957</t>
  </si>
  <si>
    <t>5122155</t>
  </si>
  <si>
    <t>3085072</t>
  </si>
  <si>
    <t>4336279</t>
  </si>
  <si>
    <t>3130631</t>
  </si>
  <si>
    <t>5121243</t>
  </si>
  <si>
    <t>5121360</t>
  </si>
  <si>
    <t>4707789</t>
  </si>
  <si>
    <t>4331304</t>
  </si>
  <si>
    <t>3219911_24:A&gt;G</t>
  </si>
  <si>
    <t>3079446</t>
  </si>
  <si>
    <t>3105953</t>
  </si>
  <si>
    <t>3089223</t>
  </si>
  <si>
    <t>4331927</t>
  </si>
  <si>
    <t>3163507</t>
  </si>
  <si>
    <t>3134578</t>
  </si>
  <si>
    <t>3086071_34:T&gt;C</t>
  </si>
  <si>
    <t>5029213</t>
  </si>
  <si>
    <t>3132103</t>
  </si>
  <si>
    <t>3087107</t>
  </si>
  <si>
    <t>3112112</t>
  </si>
  <si>
    <t>3152627</t>
  </si>
  <si>
    <t>3088625</t>
  </si>
  <si>
    <t>3152488</t>
  </si>
  <si>
    <t>3098023</t>
  </si>
  <si>
    <t>4335279</t>
  </si>
  <si>
    <t>3105310</t>
  </si>
  <si>
    <t>5048763</t>
  </si>
  <si>
    <t>3105643</t>
  </si>
  <si>
    <t>3099699</t>
  </si>
  <si>
    <t>3096493_40:C&gt;T</t>
  </si>
  <si>
    <t>3105073</t>
  </si>
  <si>
    <t>3096525</t>
  </si>
  <si>
    <t>3157410_23:G&gt;A</t>
  </si>
  <si>
    <t>3141726</t>
  </si>
  <si>
    <t>4167787</t>
  </si>
  <si>
    <t>3169624</t>
  </si>
  <si>
    <t>4331565</t>
  </si>
  <si>
    <t>3098223</t>
  </si>
  <si>
    <t>3105770</t>
  </si>
  <si>
    <t>5049556</t>
  </si>
  <si>
    <t>3075400</t>
  </si>
  <si>
    <t>4118404_31:C&gt;A</t>
  </si>
  <si>
    <t>3096048</t>
  </si>
  <si>
    <t>3102731_63:T&gt;C</t>
  </si>
  <si>
    <t>4331966</t>
  </si>
  <si>
    <t>3119554</t>
  </si>
  <si>
    <t>3158541_18:C&gt;A</t>
  </si>
  <si>
    <t>4109001</t>
  </si>
  <si>
    <t>4334540</t>
  </si>
  <si>
    <t>4119432</t>
  </si>
  <si>
    <t>4334862_47:A&gt;G</t>
  </si>
  <si>
    <t>3075446</t>
  </si>
  <si>
    <t>4107225</t>
  </si>
  <si>
    <t>3110119</t>
  </si>
  <si>
    <t>3078318_19:A&gt;G</t>
  </si>
  <si>
    <t>3081005_50:C&gt;A</t>
  </si>
  <si>
    <t>3082756_31:A&gt;G</t>
  </si>
  <si>
    <t>3093609</t>
  </si>
  <si>
    <t>3122733</t>
  </si>
  <si>
    <t>5120713_21:A&gt;C</t>
  </si>
  <si>
    <t>3089062_7:A&gt;G</t>
  </si>
  <si>
    <t>4332035</t>
  </si>
  <si>
    <t>3100481</t>
  </si>
  <si>
    <t>5120733_29:C&gt;T</t>
  </si>
  <si>
    <t>3091086</t>
  </si>
  <si>
    <t>3113902_36:G&gt;A</t>
  </si>
  <si>
    <t>3144994</t>
  </si>
  <si>
    <t>3086733_46:A&gt;G</t>
  </si>
  <si>
    <t>3086255</t>
  </si>
  <si>
    <t>3102917_57:T&gt;C</t>
  </si>
  <si>
    <t>3088472</t>
  </si>
  <si>
    <t>4107014</t>
  </si>
  <si>
    <t>3126873</t>
  </si>
  <si>
    <t>3177874</t>
  </si>
  <si>
    <t>5121557</t>
  </si>
  <si>
    <t>3134486</t>
  </si>
  <si>
    <t>5122367</t>
  </si>
  <si>
    <t>3160112</t>
  </si>
  <si>
    <t>5121824</t>
  </si>
  <si>
    <t>3149622</t>
  </si>
  <si>
    <t>3106381_56:G&gt;C</t>
  </si>
  <si>
    <t>3098296</t>
  </si>
  <si>
    <t>5121543</t>
  </si>
  <si>
    <t>3103285</t>
  </si>
  <si>
    <t>3139246</t>
  </si>
  <si>
    <t>4165362</t>
  </si>
  <si>
    <t>3105677_45:T&gt;C</t>
  </si>
  <si>
    <t>3104297</t>
  </si>
  <si>
    <t>5121491</t>
  </si>
  <si>
    <t>4120953_16:A&gt;G</t>
  </si>
  <si>
    <t>3083615</t>
  </si>
  <si>
    <t>3078955_14:T&gt;G</t>
  </si>
  <si>
    <t>4333628_15:A&gt;G</t>
  </si>
  <si>
    <t>3126740</t>
  </si>
  <si>
    <t>3133346</t>
  </si>
  <si>
    <t>3074879_12:T&gt;C</t>
  </si>
  <si>
    <t>3088760</t>
  </si>
  <si>
    <t>3100138_61:A&gt;C</t>
  </si>
  <si>
    <t>4168834</t>
  </si>
  <si>
    <t>5029281</t>
  </si>
  <si>
    <t>3140555</t>
  </si>
  <si>
    <t>3091419</t>
  </si>
  <si>
    <t>3107147_44:A&gt;G</t>
  </si>
  <si>
    <t>3092781_13:A&gt;T</t>
  </si>
  <si>
    <t>3103025_51:A&gt;G</t>
  </si>
  <si>
    <t>4165133</t>
  </si>
  <si>
    <t>3196534</t>
  </si>
  <si>
    <t>5122016</t>
  </si>
  <si>
    <t>3110503</t>
  </si>
  <si>
    <t>5030151</t>
  </si>
  <si>
    <t>3165618</t>
  </si>
  <si>
    <t>5048077_63:T&gt;G</t>
  </si>
  <si>
    <t>4166588</t>
  </si>
  <si>
    <t>4106901</t>
  </si>
  <si>
    <t>3154133</t>
  </si>
  <si>
    <t>3190414_15:T&gt;C</t>
  </si>
  <si>
    <t>3135943_9:A&gt;G</t>
  </si>
  <si>
    <t>3163469</t>
  </si>
  <si>
    <t>3131068</t>
  </si>
  <si>
    <t>3153248_45:C&gt;T</t>
  </si>
  <si>
    <t>5120553_17:G&gt;T</t>
  </si>
  <si>
    <t>3084984_27:A&gt;T</t>
  </si>
  <si>
    <t>3083158_23:A&gt;G</t>
  </si>
  <si>
    <t>4107413</t>
  </si>
  <si>
    <t>3078102_8:A&gt;G</t>
  </si>
  <si>
    <t>3097541_42:A&gt;T</t>
  </si>
  <si>
    <t>3084727_18:A&gt;G</t>
  </si>
  <si>
    <t>3201834</t>
  </si>
  <si>
    <t>4120375</t>
  </si>
  <si>
    <t>3087835</t>
  </si>
  <si>
    <t>5120887</t>
  </si>
  <si>
    <t>4165486</t>
  </si>
  <si>
    <t>3147730</t>
  </si>
  <si>
    <t>4121093</t>
  </si>
  <si>
    <t>5121239</t>
  </si>
  <si>
    <t>5121104</t>
  </si>
  <si>
    <t>4167936_21:T&gt;C</t>
  </si>
  <si>
    <t>3183810</t>
  </si>
  <si>
    <t>3087755</t>
  </si>
  <si>
    <t>3078369</t>
  </si>
  <si>
    <t>3141775_38:C&gt;G</t>
  </si>
  <si>
    <t>4168963</t>
  </si>
  <si>
    <t>3103027</t>
  </si>
  <si>
    <t>3104723</t>
  </si>
  <si>
    <t>3156457_11:A&gt;C</t>
  </si>
  <si>
    <t>3097745</t>
  </si>
  <si>
    <t>4111032</t>
  </si>
  <si>
    <t>3126068_9:A&gt;G</t>
  </si>
  <si>
    <t>5048239</t>
  </si>
  <si>
    <t>3164467_52:G&gt;A</t>
  </si>
  <si>
    <t>3079449</t>
  </si>
  <si>
    <t>5121117</t>
  </si>
  <si>
    <t>4332541</t>
  </si>
  <si>
    <t>4110247</t>
  </si>
  <si>
    <t>5122353</t>
  </si>
  <si>
    <t>3100364</t>
  </si>
  <si>
    <t>3102346</t>
  </si>
  <si>
    <t>5121802</t>
  </si>
  <si>
    <t>4107343</t>
  </si>
  <si>
    <t>4332548</t>
  </si>
  <si>
    <t>4168220_63:A&gt;T</t>
  </si>
  <si>
    <t>4115430</t>
  </si>
  <si>
    <t>3159949_64:T&gt;C</t>
  </si>
  <si>
    <t>4706385</t>
  </si>
  <si>
    <t>3134159</t>
  </si>
  <si>
    <t>5047692_44:C&gt;G</t>
  </si>
  <si>
    <t>4109521</t>
  </si>
  <si>
    <t>3103145</t>
  </si>
  <si>
    <t>3143111</t>
  </si>
  <si>
    <t>3083302</t>
  </si>
  <si>
    <t>3117758_44:A&gt;G</t>
  </si>
  <si>
    <t>4334036</t>
  </si>
  <si>
    <t>3085886</t>
  </si>
  <si>
    <t>3108331_26:A&gt;T</t>
  </si>
  <si>
    <t>3143091_45:G&gt;A</t>
  </si>
  <si>
    <t>4112630</t>
  </si>
  <si>
    <t>3084890_40:A&gt;G</t>
  </si>
  <si>
    <t>3113994</t>
  </si>
  <si>
    <t>4165904</t>
  </si>
  <si>
    <t>4109756</t>
  </si>
  <si>
    <t>4337972</t>
  </si>
  <si>
    <t>4167195</t>
  </si>
  <si>
    <t>3088234_33:T&gt;C</t>
  </si>
  <si>
    <t>5120682_21:A&gt;G</t>
  </si>
  <si>
    <t>5121622</t>
  </si>
  <si>
    <t>3085642</t>
  </si>
  <si>
    <t>3092796_44:C&gt;G</t>
  </si>
  <si>
    <t>3127608</t>
  </si>
  <si>
    <t>3075196</t>
  </si>
  <si>
    <t>3087784_6:T&gt;G</t>
  </si>
  <si>
    <t>3091989</t>
  </si>
  <si>
    <t>5122300</t>
  </si>
  <si>
    <t>4121541</t>
  </si>
  <si>
    <t>4115944</t>
  </si>
  <si>
    <t>5120519_30:C&gt;G</t>
  </si>
  <si>
    <t>4166663</t>
  </si>
  <si>
    <t>3201018</t>
  </si>
  <si>
    <t>3107711</t>
  </si>
  <si>
    <t>3144383</t>
  </si>
  <si>
    <t>5121272</t>
  </si>
  <si>
    <t>4337830</t>
  </si>
  <si>
    <t>3114431</t>
  </si>
  <si>
    <t>3107153_60:G&gt;T</t>
  </si>
  <si>
    <t>3094651</t>
  </si>
  <si>
    <t>3080394</t>
  </si>
  <si>
    <t>5120654_9:C&gt;T</t>
  </si>
  <si>
    <t>4117748</t>
  </si>
  <si>
    <t>3116146</t>
  </si>
  <si>
    <t>3101711</t>
  </si>
  <si>
    <t>5121675</t>
  </si>
  <si>
    <t>3091788_40:A&gt;T</t>
  </si>
  <si>
    <t>3092479_60:A&gt;G</t>
  </si>
  <si>
    <t>3144524</t>
  </si>
  <si>
    <t>3080189</t>
  </si>
  <si>
    <t>5122141</t>
  </si>
  <si>
    <t>3166747</t>
  </si>
  <si>
    <t>3111704_19:T&gt;C</t>
  </si>
  <si>
    <t>3080104_46:C&gt;G</t>
  </si>
  <si>
    <t>3081413</t>
  </si>
  <si>
    <t>3174614</t>
  </si>
  <si>
    <t>3123218_20:T&gt;C</t>
  </si>
  <si>
    <t>3146905</t>
  </si>
  <si>
    <t>5052465</t>
  </si>
  <si>
    <t>3220785</t>
  </si>
  <si>
    <t>5030775</t>
  </si>
  <si>
    <t>3100260</t>
  </si>
  <si>
    <t>4111312</t>
  </si>
  <si>
    <t>4118337</t>
  </si>
  <si>
    <t>3149804</t>
  </si>
  <si>
    <t>5120918</t>
  </si>
  <si>
    <t>3090388</t>
  </si>
  <si>
    <t>3112197</t>
  </si>
  <si>
    <t>3106068</t>
  </si>
  <si>
    <t>4107087</t>
  </si>
  <si>
    <t>4110301</t>
  </si>
  <si>
    <t>3128805</t>
  </si>
  <si>
    <t>3144840</t>
  </si>
  <si>
    <t>3120927</t>
  </si>
  <si>
    <t>3075282</t>
  </si>
  <si>
    <t>3103948</t>
  </si>
  <si>
    <t>3082326_29:A&gt;T</t>
  </si>
  <si>
    <t>3153923_52:A&gt;G</t>
  </si>
  <si>
    <t>5030177</t>
  </si>
  <si>
    <t>3102690</t>
  </si>
  <si>
    <t>5121467</t>
  </si>
  <si>
    <t>3131605_27:A&gt;G</t>
  </si>
  <si>
    <t>5048505_66:G&gt;A</t>
  </si>
  <si>
    <t>5048102_5:A&gt;T</t>
  </si>
  <si>
    <t>5052675</t>
  </si>
  <si>
    <t>4116279</t>
  </si>
  <si>
    <t>3140944</t>
  </si>
  <si>
    <t>3112331</t>
  </si>
  <si>
    <t>5047960_62:G&gt;C</t>
  </si>
  <si>
    <t>4167204</t>
  </si>
  <si>
    <t>3100185</t>
  </si>
  <si>
    <t>3102870</t>
  </si>
  <si>
    <t>5048072</t>
  </si>
  <si>
    <t>3095646_11:A&gt;C</t>
  </si>
  <si>
    <t>5120574</t>
  </si>
  <si>
    <t>3113721</t>
  </si>
  <si>
    <t>3155522_32:G&gt;T</t>
  </si>
  <si>
    <t>3075619</t>
  </si>
  <si>
    <t>3081627</t>
  </si>
  <si>
    <t>4332089</t>
  </si>
  <si>
    <t>3084054</t>
  </si>
  <si>
    <t>4334950</t>
  </si>
  <si>
    <t>3158964_8:G&gt;A</t>
  </si>
  <si>
    <t>3096344</t>
  </si>
  <si>
    <t>3092261</t>
  </si>
  <si>
    <t>3119185</t>
  </si>
  <si>
    <t>3128113</t>
  </si>
  <si>
    <t>3101145</t>
  </si>
  <si>
    <t>5122207</t>
  </si>
  <si>
    <t>3092628</t>
  </si>
  <si>
    <t>3082245_39:A&gt;G</t>
  </si>
  <si>
    <t>3216399</t>
  </si>
  <si>
    <t>3133627</t>
  </si>
  <si>
    <t>4167789</t>
  </si>
  <si>
    <t>3183649_26:T&gt;C</t>
  </si>
  <si>
    <t>3113030</t>
  </si>
  <si>
    <t>5030552</t>
  </si>
  <si>
    <t>3084042</t>
  </si>
  <si>
    <t>3088172_59:T&gt;A</t>
  </si>
  <si>
    <t>3124763</t>
  </si>
  <si>
    <t>3099742</t>
  </si>
  <si>
    <t>3079377</t>
  </si>
  <si>
    <t>3079396</t>
  </si>
  <si>
    <t>3101447_29:A&gt;G</t>
  </si>
  <si>
    <t>3101391</t>
  </si>
  <si>
    <t>5122378</t>
  </si>
  <si>
    <t>3108267</t>
  </si>
  <si>
    <t>5030897</t>
  </si>
  <si>
    <t>3161277</t>
  </si>
  <si>
    <t>4112303</t>
  </si>
  <si>
    <t>3084902_15:T&gt;G</t>
  </si>
  <si>
    <t>3137128</t>
  </si>
  <si>
    <t>3100137_35:G&gt;T</t>
  </si>
  <si>
    <t>5053973</t>
  </si>
  <si>
    <t>3139710</t>
  </si>
  <si>
    <t>3077964_35:A&gt;C</t>
  </si>
  <si>
    <t>4335603</t>
  </si>
  <si>
    <t>5047495</t>
  </si>
  <si>
    <t>3077492_60:A&gt;G</t>
  </si>
  <si>
    <t>5048552</t>
  </si>
  <si>
    <t>3120980_16:G&gt;A</t>
  </si>
  <si>
    <t>3095382</t>
  </si>
  <si>
    <t>3088781</t>
  </si>
  <si>
    <t>3169638</t>
  </si>
  <si>
    <t>3115792</t>
  </si>
  <si>
    <t>3139290_63:T&gt;C</t>
  </si>
  <si>
    <t>3147583</t>
  </si>
  <si>
    <t>3219649</t>
  </si>
  <si>
    <t>3090864</t>
  </si>
  <si>
    <t>3167015</t>
  </si>
  <si>
    <t>3083742_12:A&gt;G</t>
  </si>
  <si>
    <t>5050231_36:G&gt;T</t>
  </si>
  <si>
    <t>3117366</t>
  </si>
  <si>
    <t>3180171_42:T&gt;C</t>
  </si>
  <si>
    <t>3121874</t>
  </si>
  <si>
    <t>4116263</t>
  </si>
  <si>
    <t>4111433</t>
  </si>
  <si>
    <t>3099068</t>
  </si>
  <si>
    <t>3075682</t>
  </si>
  <si>
    <t>5034184_22:G&gt;T</t>
  </si>
  <si>
    <t>3186289_18:C&gt;T</t>
  </si>
  <si>
    <t>3080735</t>
  </si>
  <si>
    <t>5048964</t>
  </si>
  <si>
    <t>4119240</t>
  </si>
  <si>
    <t>5121536</t>
  </si>
  <si>
    <t>3135464</t>
  </si>
  <si>
    <t>3206532</t>
  </si>
  <si>
    <t>3099631</t>
  </si>
  <si>
    <t>3120463_33:G&gt;A</t>
  </si>
  <si>
    <t>5121713</t>
  </si>
  <si>
    <t>3148039_11:G&gt;A</t>
  </si>
  <si>
    <t>3136933</t>
  </si>
  <si>
    <t>4333463_67:T&gt;G</t>
  </si>
  <si>
    <t>3080716_19:C&gt;T</t>
  </si>
  <si>
    <t>3076992</t>
  </si>
  <si>
    <t>3093008</t>
  </si>
  <si>
    <t>3100490_56:A&gt;T</t>
  </si>
  <si>
    <t>3180084</t>
  </si>
  <si>
    <t>3099678</t>
  </si>
  <si>
    <t>3097954</t>
  </si>
  <si>
    <t>3204867</t>
  </si>
  <si>
    <t>3130127_25:G&gt;T</t>
  </si>
  <si>
    <t>3174623</t>
  </si>
  <si>
    <t>5031012</t>
  </si>
  <si>
    <t>3103709_56:T&gt;C</t>
  </si>
  <si>
    <t>3088845</t>
  </si>
  <si>
    <t>3145944</t>
  </si>
  <si>
    <t>4114988</t>
  </si>
  <si>
    <t>3093909</t>
  </si>
  <si>
    <t>3166427</t>
  </si>
  <si>
    <t>3159365</t>
  </si>
  <si>
    <t>3179267</t>
  </si>
  <si>
    <t>4335962_15:T&gt;G</t>
  </si>
  <si>
    <t>3113258_62:A&gt;G</t>
  </si>
  <si>
    <t>3183018</t>
  </si>
  <si>
    <t>3207733_52:G&gt;A</t>
  </si>
  <si>
    <t>3101873</t>
  </si>
  <si>
    <t>3148754_30:A&gt;C</t>
  </si>
  <si>
    <t>3100600_29:C&gt;G</t>
  </si>
  <si>
    <t>4706344</t>
  </si>
  <si>
    <t>4166744</t>
  </si>
  <si>
    <t>3132451</t>
  </si>
  <si>
    <t>3164433</t>
  </si>
  <si>
    <t>3101927</t>
  </si>
  <si>
    <t>3154708</t>
  </si>
  <si>
    <t>3101013</t>
  </si>
  <si>
    <t>4118297</t>
  </si>
  <si>
    <t>5121627</t>
  </si>
  <si>
    <t>5120732</t>
  </si>
  <si>
    <t>3181449</t>
  </si>
  <si>
    <t>5121871</t>
  </si>
  <si>
    <t>4112963</t>
  </si>
  <si>
    <t>4114920</t>
  </si>
  <si>
    <t>4338685</t>
  </si>
  <si>
    <t>3108501</t>
  </si>
  <si>
    <t>4168478_24:C&gt;T</t>
  </si>
  <si>
    <t>3099329_15:T&gt;C</t>
  </si>
  <si>
    <t>4114091</t>
  </si>
  <si>
    <t>3088419</t>
  </si>
  <si>
    <t>5048589</t>
  </si>
  <si>
    <t>5121021</t>
  </si>
  <si>
    <t>3175961</t>
  </si>
  <si>
    <t>3152485</t>
  </si>
  <si>
    <t>3217902</t>
  </si>
  <si>
    <t>4109055_48:G&gt;A</t>
  </si>
  <si>
    <t>3087194</t>
  </si>
  <si>
    <t>5049918</t>
  </si>
  <si>
    <t>4167016</t>
  </si>
  <si>
    <t>3161765_29:G&gt;A</t>
  </si>
  <si>
    <t>5120739</t>
  </si>
  <si>
    <t>4109613</t>
  </si>
  <si>
    <t>3158151</t>
  </si>
  <si>
    <t>3103994</t>
  </si>
  <si>
    <t>3078175</t>
  </si>
  <si>
    <t>5049134</t>
  </si>
  <si>
    <t>3128799</t>
  </si>
  <si>
    <t>3126938_65:T&gt;C</t>
  </si>
  <si>
    <t>3127252_22:C&gt;T</t>
  </si>
  <si>
    <t>3079905</t>
  </si>
  <si>
    <t>3220375</t>
  </si>
  <si>
    <t>3130778</t>
  </si>
  <si>
    <t>3082743</t>
  </si>
  <si>
    <t>3134394</t>
  </si>
  <si>
    <t>5030168</t>
  </si>
  <si>
    <t>5050300</t>
  </si>
  <si>
    <t>3098394</t>
  </si>
  <si>
    <t>3095666</t>
  </si>
  <si>
    <t>3112773_56:A&gt;C</t>
  </si>
  <si>
    <t>3107290_38:C&gt;A</t>
  </si>
  <si>
    <t>3084815</t>
  </si>
  <si>
    <t>5049471_22:C&gt;G</t>
  </si>
  <si>
    <t>3144157</t>
  </si>
  <si>
    <t>3093567</t>
  </si>
  <si>
    <t>5030100_51:C&gt;T</t>
  </si>
  <si>
    <t>3077099_6:A&gt;G</t>
  </si>
  <si>
    <t>3180869</t>
  </si>
  <si>
    <t>3086694</t>
  </si>
  <si>
    <t>3156954</t>
  </si>
  <si>
    <t>3168986_64:C&gt;T</t>
  </si>
  <si>
    <t>3099517</t>
  </si>
  <si>
    <t>3089579</t>
  </si>
  <si>
    <t>3145659</t>
  </si>
  <si>
    <t>3127878</t>
  </si>
  <si>
    <t>5121366</t>
  </si>
  <si>
    <t>3159298</t>
  </si>
  <si>
    <t>3148304_23:T&gt;A</t>
  </si>
  <si>
    <t>3097992</t>
  </si>
  <si>
    <t>4114546</t>
  </si>
  <si>
    <t>5121819</t>
  </si>
  <si>
    <t>3140426</t>
  </si>
  <si>
    <t>5030152</t>
  </si>
  <si>
    <t>4167291_32:T&gt;C</t>
  </si>
  <si>
    <t>3088838_50:A&gt;C</t>
  </si>
  <si>
    <t>4117576_35:T&gt;G</t>
  </si>
  <si>
    <t>3123330_56:C&gt;T</t>
  </si>
  <si>
    <t>3099292</t>
  </si>
  <si>
    <t>3078876</t>
  </si>
  <si>
    <t>3112187</t>
  </si>
  <si>
    <t>4116435</t>
  </si>
  <si>
    <t>3085176</t>
  </si>
  <si>
    <t>4337336</t>
  </si>
  <si>
    <t>5121344</t>
  </si>
  <si>
    <t>3079970_68:A&gt;G</t>
  </si>
  <si>
    <t>5122085</t>
  </si>
  <si>
    <t>3114756_28:A&gt;T</t>
  </si>
  <si>
    <t>5050640</t>
  </si>
  <si>
    <t>3078351</t>
  </si>
  <si>
    <t>3078408_63:C&gt;T</t>
  </si>
  <si>
    <t>3087649</t>
  </si>
  <si>
    <t>5029121_30:C&gt;A</t>
  </si>
  <si>
    <t>3093586</t>
  </si>
  <si>
    <t>3123558</t>
  </si>
  <si>
    <t>3083240</t>
  </si>
  <si>
    <t>3091333</t>
  </si>
  <si>
    <t>4334607</t>
  </si>
  <si>
    <t>3079731_13:G&gt;C</t>
  </si>
  <si>
    <t>4167959_19:A&gt;G</t>
  </si>
  <si>
    <t>3078468</t>
  </si>
  <si>
    <t>4120166</t>
  </si>
  <si>
    <t>3124490</t>
  </si>
  <si>
    <t>5120734_41:T&gt;G</t>
  </si>
  <si>
    <t>3102513_9:A&gt;G</t>
  </si>
  <si>
    <t>4121101_44:T&gt;G</t>
  </si>
  <si>
    <t>5122015</t>
  </si>
  <si>
    <t>3102082_38:G&gt;A</t>
  </si>
  <si>
    <t>3139128_57:C&gt;T</t>
  </si>
  <si>
    <t>3093084_35:T&gt;C</t>
  </si>
  <si>
    <t>5120636_15:C&gt;G</t>
  </si>
  <si>
    <t>3089174</t>
  </si>
  <si>
    <t>3135149</t>
  </si>
  <si>
    <t>3102374</t>
  </si>
  <si>
    <t>4115503</t>
  </si>
  <si>
    <t>4706948</t>
  </si>
  <si>
    <t>3155948_19:G&gt;A</t>
  </si>
  <si>
    <t>3154381_24:T&gt;C</t>
  </si>
  <si>
    <t>5122304</t>
  </si>
  <si>
    <t>3112343</t>
  </si>
  <si>
    <t>3154043</t>
  </si>
  <si>
    <t>3156777</t>
  </si>
  <si>
    <t>3090601</t>
  </si>
  <si>
    <t>5121206</t>
  </si>
  <si>
    <t>4108189</t>
  </si>
  <si>
    <t>3090571</t>
  </si>
  <si>
    <t>3088205</t>
  </si>
  <si>
    <t>3096640</t>
  </si>
  <si>
    <t>5121464</t>
  </si>
  <si>
    <t>4116844</t>
  </si>
  <si>
    <t>5051858</t>
  </si>
  <si>
    <t>3091233</t>
  </si>
  <si>
    <t>3083037_5:A&gt;T</t>
  </si>
  <si>
    <t>3112705</t>
  </si>
  <si>
    <t>4120981_17:A&gt;G</t>
  </si>
  <si>
    <t>5120981</t>
  </si>
  <si>
    <t>3145742</t>
  </si>
  <si>
    <t>4332926</t>
  </si>
  <si>
    <t>4338549</t>
  </si>
  <si>
    <t>3128299</t>
  </si>
  <si>
    <t>3114179</t>
  </si>
  <si>
    <t>3198232</t>
  </si>
  <si>
    <t>4337490_50:C&gt;G</t>
  </si>
  <si>
    <t>5121888</t>
  </si>
  <si>
    <t>3159412_59:C&gt;T</t>
  </si>
  <si>
    <t>4166437</t>
  </si>
  <si>
    <t>5122551</t>
  </si>
  <si>
    <t>4335444</t>
  </si>
  <si>
    <t>3118699</t>
  </si>
  <si>
    <t>5121559</t>
  </si>
  <si>
    <t>3080714</t>
  </si>
  <si>
    <t>4337991</t>
  </si>
  <si>
    <t>5122691</t>
  </si>
  <si>
    <t>3159247_64:T&gt;C</t>
  </si>
  <si>
    <t>3121234</t>
  </si>
  <si>
    <t>4338593_20:A&gt;G</t>
  </si>
  <si>
    <t>3096257_51:C&gt;T</t>
  </si>
  <si>
    <t>4114825</t>
  </si>
  <si>
    <t>3123659</t>
  </si>
  <si>
    <t>3081368</t>
  </si>
  <si>
    <t>3080278</t>
  </si>
  <si>
    <t>3124785</t>
  </si>
  <si>
    <t>4332363</t>
  </si>
  <si>
    <t>3158039</t>
  </si>
  <si>
    <t>3110217</t>
  </si>
  <si>
    <t>5049462</t>
  </si>
  <si>
    <t>5121416</t>
  </si>
  <si>
    <t>4331440</t>
  </si>
  <si>
    <t>5048150_21:T&gt;A</t>
  </si>
  <si>
    <t>3084351</t>
  </si>
  <si>
    <t>3117146</t>
  </si>
  <si>
    <t>4109122</t>
  </si>
  <si>
    <t>3130692</t>
  </si>
  <si>
    <t>3132321</t>
  </si>
  <si>
    <t>3075282_24:C&gt;A</t>
  </si>
  <si>
    <t>5120797</t>
  </si>
  <si>
    <t>3092346</t>
  </si>
  <si>
    <t>3133217</t>
  </si>
  <si>
    <t>3077906_18:G&gt;A</t>
  </si>
  <si>
    <t>3076501_14:A&gt;T</t>
  </si>
  <si>
    <t>3131155_5:C&gt;T</t>
  </si>
  <si>
    <t>3109508_62:A&gt;T</t>
  </si>
  <si>
    <t>5120802_18:A&gt;G</t>
  </si>
  <si>
    <t>3081966</t>
  </si>
  <si>
    <t>3142689_36:G&gt;A</t>
  </si>
  <si>
    <t>3075850_65:C&gt;T</t>
  </si>
  <si>
    <t>5050310</t>
  </si>
  <si>
    <t>4120794_20:A&gt;C</t>
  </si>
  <si>
    <t>3169470</t>
  </si>
  <si>
    <t>4112459</t>
  </si>
  <si>
    <t>5029977</t>
  </si>
  <si>
    <t>4168931</t>
  </si>
  <si>
    <t>3124837_25:T&gt;C</t>
  </si>
  <si>
    <t>3144059</t>
  </si>
  <si>
    <t>5121879</t>
  </si>
  <si>
    <t>5049273</t>
  </si>
  <si>
    <t>3127355</t>
  </si>
  <si>
    <t>3097694</t>
  </si>
  <si>
    <t>3207474</t>
  </si>
  <si>
    <t>5052024</t>
  </si>
  <si>
    <t>4706108</t>
  </si>
  <si>
    <t>3187888</t>
  </si>
  <si>
    <t>3145963</t>
  </si>
  <si>
    <t>3160623</t>
  </si>
  <si>
    <t>4121163</t>
  </si>
  <si>
    <t>3129827</t>
  </si>
  <si>
    <t>3083394</t>
  </si>
  <si>
    <t>5121456</t>
  </si>
  <si>
    <t>5120613_52:T&gt;G</t>
  </si>
  <si>
    <t>5121848</t>
  </si>
  <si>
    <t>3114124</t>
  </si>
  <si>
    <t>3110898_26:A&gt;C</t>
  </si>
  <si>
    <t>3196397_42:C&gt;T</t>
  </si>
  <si>
    <t>3162721</t>
  </si>
  <si>
    <t>3146167</t>
  </si>
  <si>
    <t>3084753_18:T&gt;C</t>
  </si>
  <si>
    <t>3091773_17:A&gt;G</t>
  </si>
  <si>
    <t>3137656</t>
  </si>
  <si>
    <t>4706534</t>
  </si>
  <si>
    <t>3125364</t>
  </si>
  <si>
    <t>3161431</t>
  </si>
  <si>
    <t>3210535</t>
  </si>
  <si>
    <t>3096611_34:T&gt;G</t>
  </si>
  <si>
    <t>3075590</t>
  </si>
  <si>
    <t>3182677_17:T&gt;C</t>
  </si>
  <si>
    <t>4119152</t>
  </si>
  <si>
    <t>5121283</t>
  </si>
  <si>
    <t>4120074</t>
  </si>
  <si>
    <t>5122280</t>
  </si>
  <si>
    <t>3097031_10:G&gt;A</t>
  </si>
  <si>
    <t>3150958</t>
  </si>
  <si>
    <t>3105072</t>
  </si>
  <si>
    <t>5034126_39:C&gt;G</t>
  </si>
  <si>
    <t>4120470_34:C&gt;A</t>
  </si>
  <si>
    <t>3105859</t>
  </si>
  <si>
    <t>4119249</t>
  </si>
  <si>
    <t>5048039</t>
  </si>
  <si>
    <t>5029769_18:G&gt;C</t>
  </si>
  <si>
    <t>4108099</t>
  </si>
  <si>
    <t>3109517_16:T&gt;C</t>
  </si>
  <si>
    <t>4108670</t>
  </si>
  <si>
    <t>5034221_52:G&gt;C</t>
  </si>
  <si>
    <t>3090338_44:A&gt;T</t>
  </si>
  <si>
    <t>5047545_9:G&gt;A</t>
  </si>
  <si>
    <t>3126953</t>
  </si>
  <si>
    <t>5122557</t>
  </si>
  <si>
    <t>4119310</t>
  </si>
  <si>
    <t>4120735_56:T&gt;G</t>
  </si>
  <si>
    <t>3082170_47:A&gt;G</t>
  </si>
  <si>
    <t>3125599</t>
  </si>
  <si>
    <t>3143092</t>
  </si>
  <si>
    <t>5047721_36:G&gt;T</t>
  </si>
  <si>
    <t>3097787_57:G&gt;C</t>
  </si>
  <si>
    <t>3171140</t>
  </si>
  <si>
    <t>3109496</t>
  </si>
  <si>
    <t>3090029_65:G&gt;A</t>
  </si>
  <si>
    <t>3083182</t>
  </si>
  <si>
    <t>3159082_29:T&gt;C</t>
  </si>
  <si>
    <t>3140451_48:C&gt;T</t>
  </si>
  <si>
    <t>3079816</t>
  </si>
  <si>
    <t>5122117</t>
  </si>
  <si>
    <t>5122613</t>
  </si>
  <si>
    <t>3079953_65:T&gt;A</t>
  </si>
  <si>
    <t>3081304</t>
  </si>
  <si>
    <t>3095393</t>
  </si>
  <si>
    <t>4115542</t>
  </si>
  <si>
    <t>3092478</t>
  </si>
  <si>
    <t>3092531_51:C&gt;T</t>
  </si>
  <si>
    <t>3101879</t>
  </si>
  <si>
    <t>3103780_38:C&gt;A</t>
  </si>
  <si>
    <t>4336464</t>
  </si>
  <si>
    <t>3076065_53:C&gt;G</t>
  </si>
  <si>
    <t>4118047</t>
  </si>
  <si>
    <t>3110228</t>
  </si>
  <si>
    <t>3110716_45:C&gt;G</t>
  </si>
  <si>
    <t>3099707</t>
  </si>
  <si>
    <t>3110080</t>
  </si>
  <si>
    <t>4112827_14:G&gt;C</t>
  </si>
  <si>
    <t>5120681_26:C&gt;G</t>
  </si>
  <si>
    <t>4331828</t>
  </si>
  <si>
    <t>3201194</t>
  </si>
  <si>
    <t>3195692</t>
  </si>
  <si>
    <t>5052667</t>
  </si>
  <si>
    <t>5121390</t>
  </si>
  <si>
    <t>3167993</t>
  </si>
  <si>
    <t>5120717</t>
  </si>
  <si>
    <t>5122283</t>
  </si>
  <si>
    <t>4117297</t>
  </si>
  <si>
    <t>3147177_44:T&gt;G</t>
  </si>
  <si>
    <t>3085112</t>
  </si>
  <si>
    <t>5050489_6:T&gt;G</t>
  </si>
  <si>
    <t>4110835</t>
  </si>
  <si>
    <t>3108606</t>
  </si>
  <si>
    <t>3084100_39:A&gt;G</t>
  </si>
  <si>
    <t>3120319</t>
  </si>
  <si>
    <t>3119593</t>
  </si>
  <si>
    <t>4112849_27:C&gt;T</t>
  </si>
  <si>
    <t>5120886</t>
  </si>
  <si>
    <t>3079845_12:A&gt;G</t>
  </si>
  <si>
    <t>3106338_15:A&gt;C</t>
  </si>
  <si>
    <t>4116240</t>
  </si>
  <si>
    <t>3138575_11:G&gt;T</t>
  </si>
  <si>
    <t>3088138</t>
  </si>
  <si>
    <t>3097344</t>
  </si>
  <si>
    <t>3167202</t>
  </si>
  <si>
    <t>3097332</t>
  </si>
  <si>
    <t>3217357</t>
  </si>
  <si>
    <t>3090892</t>
  </si>
  <si>
    <t>3125791_29:C&gt;A</t>
  </si>
  <si>
    <t>4168243_29:A&gt;T</t>
  </si>
  <si>
    <t>3104690</t>
  </si>
  <si>
    <t>3120240</t>
  </si>
  <si>
    <t>5048376_46:A&gt;G</t>
  </si>
  <si>
    <t>3160940_50:A&gt;T</t>
  </si>
  <si>
    <t>3078762</t>
  </si>
  <si>
    <t>3081441</t>
  </si>
  <si>
    <t>4109408_28:T&gt;C</t>
  </si>
  <si>
    <t>3079564</t>
  </si>
  <si>
    <t>3082456</t>
  </si>
  <si>
    <t>4706273</t>
  </si>
  <si>
    <t>3162080</t>
  </si>
  <si>
    <t>4110183_64:A&gt;G</t>
  </si>
  <si>
    <t>3094511</t>
  </si>
  <si>
    <t>4106850</t>
  </si>
  <si>
    <t>3210980</t>
  </si>
  <si>
    <t>3095070</t>
  </si>
  <si>
    <t>3104236</t>
  </si>
  <si>
    <t>3120604</t>
  </si>
  <si>
    <t>4107836</t>
  </si>
  <si>
    <t>3087224</t>
  </si>
  <si>
    <t>5121069</t>
  </si>
  <si>
    <t>3142461</t>
  </si>
  <si>
    <t>3085648</t>
  </si>
  <si>
    <t>3107606</t>
  </si>
  <si>
    <t>3098645_6:T&gt;A</t>
  </si>
  <si>
    <t>3152509</t>
  </si>
  <si>
    <t>5052764</t>
  </si>
  <si>
    <t>4109982_31:T&gt;C</t>
  </si>
  <si>
    <t>3146186</t>
  </si>
  <si>
    <t>3194969</t>
  </si>
  <si>
    <t>5121756</t>
  </si>
  <si>
    <t>4335006</t>
  </si>
  <si>
    <t>4108348</t>
  </si>
  <si>
    <t>3185989_13:T&gt;C</t>
  </si>
  <si>
    <t>5029507</t>
  </si>
  <si>
    <t>4334194</t>
  </si>
  <si>
    <t>3077091</t>
  </si>
  <si>
    <t>4166544</t>
  </si>
  <si>
    <t>3137498</t>
  </si>
  <si>
    <t>4338384</t>
  </si>
  <si>
    <t>5053077</t>
  </si>
  <si>
    <t>3077229</t>
  </si>
  <si>
    <t>4112575</t>
  </si>
  <si>
    <t>3088937</t>
  </si>
  <si>
    <t>3117176</t>
  </si>
  <si>
    <t>3216569</t>
  </si>
  <si>
    <t>3098286_36:C&gt;T</t>
  </si>
  <si>
    <t>3118557</t>
  </si>
  <si>
    <t>5029614</t>
  </si>
  <si>
    <t>3081330_14:A&gt;G</t>
  </si>
  <si>
    <t>3162883</t>
  </si>
  <si>
    <t>3132393</t>
  </si>
  <si>
    <t>3146225</t>
  </si>
  <si>
    <t>4115727_6:G&gt;A</t>
  </si>
  <si>
    <t>4114817</t>
  </si>
  <si>
    <t>3106208</t>
  </si>
  <si>
    <t>4337316</t>
  </si>
  <si>
    <t>5121293</t>
  </si>
  <si>
    <t>3159495</t>
  </si>
  <si>
    <t>4338959</t>
  </si>
  <si>
    <t>5029247</t>
  </si>
  <si>
    <t>3099216</t>
  </si>
  <si>
    <t>3086246</t>
  </si>
  <si>
    <t>4111072_54:A&gt;G</t>
  </si>
  <si>
    <t>3090464</t>
  </si>
  <si>
    <t>3093059</t>
  </si>
  <si>
    <t>4331206</t>
  </si>
  <si>
    <t>5052594</t>
  </si>
  <si>
    <t>3089940</t>
  </si>
  <si>
    <t>4168876</t>
  </si>
  <si>
    <t>3095345_65:G&gt;A</t>
  </si>
  <si>
    <t>3090817</t>
  </si>
  <si>
    <t>5029408</t>
  </si>
  <si>
    <t>5120567_34:G&gt;A</t>
  </si>
  <si>
    <t>3131235_13:A&gt;G</t>
  </si>
  <si>
    <t>4335785</t>
  </si>
  <si>
    <t>3100084</t>
  </si>
  <si>
    <t>3090407</t>
  </si>
  <si>
    <t>4111743</t>
  </si>
  <si>
    <t>3122232</t>
  </si>
  <si>
    <t>5121036</t>
  </si>
  <si>
    <t>3106903</t>
  </si>
  <si>
    <t>5051886</t>
  </si>
  <si>
    <t>3085644</t>
  </si>
  <si>
    <t>3096187</t>
  </si>
  <si>
    <t>3079019_29:C&gt;A</t>
  </si>
  <si>
    <t>3081324</t>
  </si>
  <si>
    <t>5034208_14:G&gt;A</t>
  </si>
  <si>
    <t>3101246</t>
  </si>
  <si>
    <t>3160074_23:C&gt;T</t>
  </si>
  <si>
    <t>3091298</t>
  </si>
  <si>
    <t>3164080</t>
  </si>
  <si>
    <t>5120688</t>
  </si>
  <si>
    <t>3093295_60:C&gt;T</t>
  </si>
  <si>
    <t>4707074_33:A&gt;G</t>
  </si>
  <si>
    <t>5048700</t>
  </si>
  <si>
    <t>3147409_56:G&gt;A</t>
  </si>
  <si>
    <t>3105671_30:A&gt;G</t>
  </si>
  <si>
    <t>5121695</t>
  </si>
  <si>
    <t>3081482_33:A&gt;G</t>
  </si>
  <si>
    <t>5120754</t>
  </si>
  <si>
    <t>3127065_57:G&gt;T</t>
  </si>
  <si>
    <t>3157627</t>
  </si>
  <si>
    <t>4117106</t>
  </si>
  <si>
    <t>3158511</t>
  </si>
  <si>
    <t>3156844</t>
  </si>
  <si>
    <t>3130923_55:A&gt;G</t>
  </si>
  <si>
    <t>3137348</t>
  </si>
  <si>
    <t>5029408_40:T&gt;G</t>
  </si>
  <si>
    <t>5122081</t>
  </si>
  <si>
    <t>3081577</t>
  </si>
  <si>
    <t>5030501</t>
  </si>
  <si>
    <t>5121176</t>
  </si>
  <si>
    <t>5030038</t>
  </si>
  <si>
    <t>3133194_64:T&gt;C</t>
  </si>
  <si>
    <t>5121113</t>
  </si>
  <si>
    <t>5053912_28:T&gt;C</t>
  </si>
  <si>
    <t>4111126</t>
  </si>
  <si>
    <t>3105364</t>
  </si>
  <si>
    <t>5029989</t>
  </si>
  <si>
    <t>5029140</t>
  </si>
  <si>
    <t>4331321</t>
  </si>
  <si>
    <t>3209637</t>
  </si>
  <si>
    <t>4117501</t>
  </si>
  <si>
    <t>3090765</t>
  </si>
  <si>
    <t>3091784</t>
  </si>
  <si>
    <t>4167212</t>
  </si>
  <si>
    <t>3145088_20:T&gt;C</t>
  </si>
  <si>
    <t>5120528_31:C&gt;G</t>
  </si>
  <si>
    <t>4335799</t>
  </si>
  <si>
    <t>4168991</t>
  </si>
  <si>
    <t>3132656</t>
  </si>
  <si>
    <t>3194297</t>
  </si>
  <si>
    <t>3095483</t>
  </si>
  <si>
    <t>5120594_9:G&gt;T</t>
  </si>
  <si>
    <t>3076029</t>
  </si>
  <si>
    <t>3094843</t>
  </si>
  <si>
    <t>3115710</t>
  </si>
  <si>
    <t>3102979_35:C&gt;T</t>
  </si>
  <si>
    <t>3126607</t>
  </si>
  <si>
    <t>3103002</t>
  </si>
  <si>
    <t>3080843_60:T&gt;A</t>
  </si>
  <si>
    <t>4115364</t>
  </si>
  <si>
    <t>3096975</t>
  </si>
  <si>
    <t>3091021</t>
  </si>
  <si>
    <t>3102197</t>
  </si>
  <si>
    <t>3155282</t>
  </si>
  <si>
    <t>3089772_15:A&gt;G</t>
  </si>
  <si>
    <t>3081359_56:T&gt;A</t>
  </si>
  <si>
    <t>3155095</t>
  </si>
  <si>
    <t>3082287</t>
  </si>
  <si>
    <t>3092904_17:A&gt;T</t>
  </si>
  <si>
    <t>3134485_28:G&gt;C</t>
  </si>
  <si>
    <t>3126016_32:A&gt;G</t>
  </si>
  <si>
    <t>5030255_58:T&gt;C</t>
  </si>
  <si>
    <t>5049447_36:G&gt;C</t>
  </si>
  <si>
    <t>3076882</t>
  </si>
  <si>
    <t>3104013_27:A&gt;G</t>
  </si>
  <si>
    <t>3132159</t>
  </si>
  <si>
    <t>3081153_6:A&gt;G</t>
  </si>
  <si>
    <t>3156999</t>
  </si>
  <si>
    <t>4335355_26:G&gt;A</t>
  </si>
  <si>
    <t>3146354_35:A&gt;G</t>
  </si>
  <si>
    <t>3211797</t>
  </si>
  <si>
    <t>5121947</t>
  </si>
  <si>
    <t>3077504</t>
  </si>
  <si>
    <t>3089657_31:T&gt;A</t>
  </si>
  <si>
    <t>3194328</t>
  </si>
  <si>
    <t>4168224_22:G&gt;T</t>
  </si>
  <si>
    <t>4332705</t>
  </si>
  <si>
    <t>3083063</t>
  </si>
  <si>
    <t>3161633</t>
  </si>
  <si>
    <t>5122564</t>
  </si>
  <si>
    <t>5047454_5:T&gt;C</t>
  </si>
  <si>
    <t>4121972</t>
  </si>
  <si>
    <t>5047898_19:C&gt;T</t>
  </si>
  <si>
    <t>4110346</t>
  </si>
  <si>
    <t>3094762</t>
  </si>
  <si>
    <t>5121343</t>
  </si>
  <si>
    <t>5120528</t>
  </si>
  <si>
    <t>3090198</t>
  </si>
  <si>
    <t>5053584</t>
  </si>
  <si>
    <t>3150738</t>
  </si>
  <si>
    <t>4165302</t>
  </si>
  <si>
    <t>5122347</t>
  </si>
  <si>
    <t>5121801</t>
  </si>
  <si>
    <t>4115927_52:A&gt;G</t>
  </si>
  <si>
    <t>5049334_25:A&gt;C</t>
  </si>
  <si>
    <t>3093605</t>
  </si>
  <si>
    <t>3112136</t>
  </si>
  <si>
    <t>4110230</t>
  </si>
  <si>
    <t>3131399</t>
  </si>
  <si>
    <t>4117965</t>
  </si>
  <si>
    <t>3075903_22:C&gt;T</t>
  </si>
  <si>
    <t>3083247_27:A&gt;T</t>
  </si>
  <si>
    <t>5030219</t>
  </si>
  <si>
    <t>3137483_29:G&gt;T</t>
  </si>
  <si>
    <t>4117801</t>
  </si>
  <si>
    <t>3098718</t>
  </si>
  <si>
    <t>4111704</t>
  </si>
  <si>
    <t>4167038</t>
  </si>
  <si>
    <t>3185892</t>
  </si>
  <si>
    <t>3096230</t>
  </si>
  <si>
    <t>3144554</t>
  </si>
  <si>
    <t>5047592</t>
  </si>
  <si>
    <t>3135094</t>
  </si>
  <si>
    <t>3079719_23:G&gt;T</t>
  </si>
  <si>
    <t>5029156_16:A&gt;T</t>
  </si>
  <si>
    <t>4338167_51:G&gt;A</t>
  </si>
  <si>
    <t>3093701</t>
  </si>
  <si>
    <t>5122641</t>
  </si>
  <si>
    <t>3166421_47:T&gt;C</t>
  </si>
  <si>
    <t>3092485_44:T&gt;C</t>
  </si>
  <si>
    <t>4331148</t>
  </si>
  <si>
    <t>3143017</t>
  </si>
  <si>
    <t>3075468_30:T&gt;G</t>
  </si>
  <si>
    <t>3144058</t>
  </si>
  <si>
    <t>5121211</t>
  </si>
  <si>
    <t>3093297</t>
  </si>
  <si>
    <t>3095799</t>
  </si>
  <si>
    <t>4113011</t>
  </si>
  <si>
    <t>5053605</t>
  </si>
  <si>
    <t>4167326</t>
  </si>
  <si>
    <t>5049622</t>
  </si>
  <si>
    <t>3079577_45:A&gt;G</t>
  </si>
  <si>
    <t>4115501</t>
  </si>
  <si>
    <t>5121465</t>
  </si>
  <si>
    <t>5029649</t>
  </si>
  <si>
    <t>3156321_31:G&gt;A</t>
  </si>
  <si>
    <t>3151860_18:C&gt;T</t>
  </si>
  <si>
    <t>4167358</t>
  </si>
  <si>
    <t>5047894_23:C&gt;T</t>
  </si>
  <si>
    <t>4339048_27:A&gt;T</t>
  </si>
  <si>
    <t>3157605</t>
  </si>
  <si>
    <t>3122612</t>
  </si>
  <si>
    <t>3152198</t>
  </si>
  <si>
    <t>4121083_58:C&gt;T</t>
  </si>
  <si>
    <t>3186342</t>
  </si>
  <si>
    <t>5053670</t>
  </si>
  <si>
    <t>5120786_20:G&gt;C</t>
  </si>
  <si>
    <t>3088823</t>
  </si>
  <si>
    <t>3201553</t>
  </si>
  <si>
    <t>3096393_33:G&gt;T</t>
  </si>
  <si>
    <t>3080637_30:T&gt;A</t>
  </si>
  <si>
    <t>3155832</t>
  </si>
  <si>
    <t>4119222</t>
  </si>
  <si>
    <t>3087921</t>
  </si>
  <si>
    <t>4107280</t>
  </si>
  <si>
    <t>3147750</t>
  </si>
  <si>
    <t>3107368_24:G&gt;A</t>
  </si>
  <si>
    <t>4338734_18:A&gt;G</t>
  </si>
  <si>
    <t>4119915</t>
  </si>
  <si>
    <t>3085507_50:G&gt;T</t>
  </si>
  <si>
    <t>4334840</t>
  </si>
  <si>
    <t>3133182</t>
  </si>
  <si>
    <t>4109264_18:T&gt;C</t>
  </si>
  <si>
    <t>3088485</t>
  </si>
  <si>
    <t>5030185_56:T&gt;C</t>
  </si>
  <si>
    <t>5051819_13:G&gt;A</t>
  </si>
  <si>
    <t>4115755</t>
  </si>
  <si>
    <t>3166418</t>
  </si>
  <si>
    <t>3094278</t>
  </si>
  <si>
    <t>3116443</t>
  </si>
  <si>
    <t>3171276</t>
  </si>
  <si>
    <t>3084444_28:T&gt;C</t>
  </si>
  <si>
    <t>5121975</t>
  </si>
  <si>
    <t>4165936</t>
  </si>
  <si>
    <t>3103420</t>
  </si>
  <si>
    <t>5048237</t>
  </si>
  <si>
    <t>4112783_67:A&gt;G</t>
  </si>
  <si>
    <t>3203064</t>
  </si>
  <si>
    <t>3091545_27:C&gt;T</t>
  </si>
  <si>
    <t>3117447_45:T&gt;A</t>
  </si>
  <si>
    <t>3111753_53:C&gt;A</t>
  </si>
  <si>
    <t>4331063</t>
  </si>
  <si>
    <t>5048767</t>
  </si>
  <si>
    <t>3213332</t>
  </si>
  <si>
    <t>4706959</t>
  </si>
  <si>
    <t>4107411</t>
  </si>
  <si>
    <t>4167699</t>
  </si>
  <si>
    <t>4334279</t>
  </si>
  <si>
    <t>3135904</t>
  </si>
  <si>
    <t>3182687</t>
  </si>
  <si>
    <t>3084418</t>
  </si>
  <si>
    <t>3113824</t>
  </si>
  <si>
    <t>3112186</t>
  </si>
  <si>
    <t>3148364</t>
  </si>
  <si>
    <t>3140826</t>
  </si>
  <si>
    <t>3077805_34:C&gt;T</t>
  </si>
  <si>
    <t>3089023</t>
  </si>
  <si>
    <t>5047923</t>
  </si>
  <si>
    <t>4167638</t>
  </si>
  <si>
    <t>3095797_12:C&gt;T</t>
  </si>
  <si>
    <t>5048121</t>
  </si>
  <si>
    <t>4121569</t>
  </si>
  <si>
    <t>3145191</t>
  </si>
  <si>
    <t>5121928</t>
  </si>
  <si>
    <t>3094902</t>
  </si>
  <si>
    <t>3081753</t>
  </si>
  <si>
    <t>3151332</t>
  </si>
  <si>
    <t>5034179_43:T&gt;C</t>
  </si>
  <si>
    <t>3080501</t>
  </si>
  <si>
    <t>3100199</t>
  </si>
  <si>
    <t>3081943_67:T&gt;C</t>
  </si>
  <si>
    <t>3146182</t>
  </si>
  <si>
    <t>3159978</t>
  </si>
  <si>
    <t>3087315_12:A&gt;G</t>
  </si>
  <si>
    <t>5048365_16:A&gt;C</t>
  </si>
  <si>
    <t>5122292</t>
  </si>
  <si>
    <t>3101700_16:G&gt;A</t>
  </si>
  <si>
    <t>3136300</t>
  </si>
  <si>
    <t>5048805</t>
  </si>
  <si>
    <t>4120803</t>
  </si>
  <si>
    <t>4332883</t>
  </si>
  <si>
    <t>3218693</t>
  </si>
  <si>
    <t>5049149</t>
  </si>
  <si>
    <t>4111376</t>
  </si>
  <si>
    <t>5121431</t>
  </si>
  <si>
    <t>4333632</t>
  </si>
  <si>
    <t>3099758</t>
  </si>
  <si>
    <t>3168060_55:T&gt;A</t>
  </si>
  <si>
    <t>3133370</t>
  </si>
  <si>
    <t>4333385</t>
  </si>
  <si>
    <t>3151324</t>
  </si>
  <si>
    <t>3085380</t>
  </si>
  <si>
    <t>4107911</t>
  </si>
  <si>
    <t>3093616_22:G&gt;A</t>
  </si>
  <si>
    <t>4120264</t>
  </si>
  <si>
    <t>3146027_52:G&gt;T</t>
  </si>
  <si>
    <t>3111377</t>
  </si>
  <si>
    <t>4119430_31:G&gt;A</t>
  </si>
  <si>
    <t>3106857</t>
  </si>
  <si>
    <t>3145072_39:G&gt;A</t>
  </si>
  <si>
    <t>3091534</t>
  </si>
  <si>
    <t>3168685_61:T&gt;C</t>
  </si>
  <si>
    <t>3135423</t>
  </si>
  <si>
    <t>5053082</t>
  </si>
  <si>
    <t>3084995</t>
  </si>
  <si>
    <t>3139527</t>
  </si>
  <si>
    <t>3107449</t>
  </si>
  <si>
    <t>5050171_38:T&gt;C</t>
  </si>
  <si>
    <t>3088343_61:A&gt;G</t>
  </si>
  <si>
    <t>4107112</t>
  </si>
  <si>
    <t>3142177</t>
  </si>
  <si>
    <t>3153179_5:C&gt;T</t>
  </si>
  <si>
    <t>4337676_22:C&gt;A</t>
  </si>
  <si>
    <t>3164561</t>
  </si>
  <si>
    <t>5031258</t>
  </si>
  <si>
    <t>-</t>
  </si>
  <si>
    <t>Physical Position on Darmor Sequence</t>
  </si>
  <si>
    <t>Genetic Map Position (cM)</t>
  </si>
  <si>
    <t xml:space="preserve">S5 Table: Logistic marker regression identifying association between Mn tolerance (leaf chlorosis) and DArTseq markers segregating among 190 DYDH lines of Darmor/Yudal. SNP associations were identified using the SVS Package. Highly significant associations corrected for Bonferroni are highlighted (in pink) 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0" fontId="0" fillId="0" borderId="0" xfId="0" applyFont="1" applyFill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40000"/>
                <a:satMod val="155000"/>
              </a:schemeClr>
            </a:gs>
            <a:gs pos="65000">
              <a:schemeClr val="phClr">
                <a:shade val="85000"/>
                <a:satMod val="155000"/>
              </a:schemeClr>
            </a:gs>
            <a:gs pos="100000">
              <a:schemeClr val="phClr">
                <a:shade val="95000"/>
                <a:satMod val="155000"/>
              </a:schemeClr>
            </a:gs>
          </a:gsLst>
          <a:lin ang="16200000" scaled="0"/>
        </a:gradFill>
      </a:fillStyleLst>
      <a:lnStyleLst>
        <a:ln w="6350" cap="rnd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4925" cap="rnd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50800" algn="tl" rotWithShape="0">
              <a:srgbClr val="000000">
                <a:alpha val="64000"/>
              </a:srgbClr>
            </a:outerShdw>
          </a:effectLst>
        </a:effectStyle>
        <a:effectStyle>
          <a:effectLst>
            <a:outerShdw blurRad="39000" dist="25400" dir="5400000">
              <a:srgbClr val="000000">
                <a:alpha val="35000"/>
              </a:srgbClr>
            </a:outerShdw>
          </a:effectLst>
        </a:effectStyle>
        <a:effectStyle>
          <a:effectLst>
            <a:outerShdw blurRad="39000" dist="25400" dir="5400000">
              <a:srgbClr val="000000">
                <a:alpha val="35000"/>
              </a:srgbClr>
            </a:outerShdw>
          </a:effectLst>
          <a:scene3d>
            <a:camera prst="orthographicFront" fov="0">
              <a:rot lat="0" lon="0" rev="0"/>
            </a:camera>
            <a:lightRig rig="threePt" dir="t">
              <a:rot lat="0" lon="0" rev="0"/>
            </a:lightRig>
          </a:scene3d>
          <a:sp3d prstMaterial="matte">
            <a:bevelT h="22225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shade val="50000"/>
                <a:satMod val="155000"/>
              </a:schemeClr>
            </a:gs>
            <a:gs pos="35000">
              <a:schemeClr val="phClr">
                <a:shade val="75000"/>
                <a:satMod val="155000"/>
              </a:schemeClr>
            </a:gs>
            <a:gs pos="100000">
              <a:schemeClr val="phClr">
                <a:tint val="80000"/>
                <a:satMod val="255000"/>
              </a:schemeClr>
            </a:gs>
          </a:gsLst>
          <a:lin ang="16200000" scaled="0"/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transitionEvaluation="1"/>
  <dimension ref="A1:Q2096"/>
  <sheetViews>
    <sheetView tabSelected="1" workbookViewId="0">
      <selection sqref="A1:Q1"/>
    </sheetView>
  </sheetViews>
  <sheetFormatPr defaultColWidth="9.6640625" defaultRowHeight="14.4" x14ac:dyDescent="0.3"/>
  <cols>
    <col min="1" max="1" width="19" style="1" customWidth="1"/>
    <col min="2" max="2" width="11.88671875" style="1" customWidth="1"/>
    <col min="3" max="3" width="10.33203125" style="1" customWidth="1"/>
    <col min="4" max="6" width="20" style="1" customWidth="1"/>
    <col min="7" max="7" width="22" style="1" customWidth="1"/>
    <col min="8" max="8" width="25" style="1" customWidth="1"/>
    <col min="9" max="10" width="20" style="1" customWidth="1"/>
    <col min="11" max="11" width="23" style="1" customWidth="1"/>
    <col min="12" max="12" width="30" style="1" customWidth="1"/>
    <col min="13" max="14" width="20" style="1" customWidth="1"/>
    <col min="15" max="15" width="18" style="1" customWidth="1"/>
    <col min="16" max="16" width="31" style="1" customWidth="1"/>
    <col min="17" max="16384" width="9.6640625" style="1"/>
  </cols>
  <sheetData>
    <row r="1" spans="1:17" ht="15" x14ac:dyDescent="0.25">
      <c r="A1" s="4" t="s">
        <v>213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 s="3" customFormat="1" ht="15" x14ac:dyDescent="0.25">
      <c r="A2" s="3" t="s">
        <v>0</v>
      </c>
      <c r="B2" s="3" t="s">
        <v>1</v>
      </c>
      <c r="C2" s="3" t="s">
        <v>2131</v>
      </c>
      <c r="D2" s="3" t="s">
        <v>2132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</row>
    <row r="3" spans="1:17" ht="15" x14ac:dyDescent="0.25">
      <c r="A3" s="2" t="s">
        <v>15</v>
      </c>
      <c r="B3" s="2" t="s">
        <v>16</v>
      </c>
      <c r="C3" s="1">
        <v>27242783</v>
      </c>
      <c r="D3" s="1">
        <v>97.374979999999994</v>
      </c>
      <c r="E3" s="1">
        <v>4.7893500206027304E-28</v>
      </c>
      <c r="F3" s="1">
        <v>27.319723422205399</v>
      </c>
      <c r="G3" s="1">
        <v>1.29787037037037</v>
      </c>
      <c r="H3" s="1">
        <v>0.65878936771511099</v>
      </c>
      <c r="I3" s="1">
        <v>1.42416352793471</v>
      </c>
      <c r="J3" s="1">
        <v>0.106651491519569</v>
      </c>
      <c r="K3" s="1">
        <v>2.38777459407832E-4</v>
      </c>
      <c r="L3" s="1">
        <v>3.6220066730067999</v>
      </c>
      <c r="M3" s="1">
        <v>1.00288989431421E-24</v>
      </c>
      <c r="N3" s="1">
        <v>1.00288989431421E-24</v>
      </c>
      <c r="O3" s="1">
        <v>167</v>
      </c>
      <c r="P3" s="2" t="s">
        <v>17</v>
      </c>
      <c r="Q3" s="2" t="s">
        <v>18</v>
      </c>
    </row>
    <row r="4" spans="1:17" ht="15" x14ac:dyDescent="0.25">
      <c r="A4" s="2" t="s">
        <v>19</v>
      </c>
      <c r="B4" s="2" t="s">
        <v>16</v>
      </c>
      <c r="C4" s="1">
        <v>26926623</v>
      </c>
      <c r="D4" s="1">
        <v>95.394980000000004</v>
      </c>
      <c r="E4" s="1">
        <v>6.5041538287642098E-28</v>
      </c>
      <c r="F4" s="1">
        <v>27.186809195858999</v>
      </c>
      <c r="G4" s="1">
        <v>1.30317307692308</v>
      </c>
      <c r="H4" s="1">
        <v>0.656545605216447</v>
      </c>
      <c r="I4" s="1">
        <v>1.46129120879121</v>
      </c>
      <c r="J4" s="1">
        <v>0.108821374421652</v>
      </c>
      <c r="K4" s="1">
        <v>7.1633237822349601E-4</v>
      </c>
      <c r="L4" s="1">
        <v>3.14488541828714</v>
      </c>
      <c r="M4" s="1">
        <v>1.3619698117432299E-24</v>
      </c>
      <c r="N4" s="1">
        <v>6.8098490587161304E-25</v>
      </c>
      <c r="O4" s="1">
        <v>160</v>
      </c>
      <c r="P4" s="2" t="s">
        <v>18</v>
      </c>
      <c r="Q4" s="2" t="s">
        <v>17</v>
      </c>
    </row>
    <row r="5" spans="1:17" ht="15" x14ac:dyDescent="0.25">
      <c r="A5" s="2" t="s">
        <v>20</v>
      </c>
      <c r="B5" s="2" t="s">
        <v>16</v>
      </c>
      <c r="C5" s="1">
        <v>27047795</v>
      </c>
      <c r="D5" s="1">
        <v>95.791979999999995</v>
      </c>
      <c r="E5" s="1">
        <v>3.9932973526355097E-27</v>
      </c>
      <c r="F5" s="1">
        <v>26.398668349760399</v>
      </c>
      <c r="G5" s="1">
        <v>1.3203508771929799</v>
      </c>
      <c r="H5" s="1">
        <v>0.68375144784611597</v>
      </c>
      <c r="I5" s="1">
        <v>1.4089824561403499</v>
      </c>
      <c r="J5" s="1">
        <v>0.109054811707668</v>
      </c>
      <c r="K5" s="1">
        <v>1.19388729703916E-3</v>
      </c>
      <c r="L5" s="1">
        <v>2.92303666867079</v>
      </c>
      <c r="M5" s="1">
        <v>8.3619646564187596E-24</v>
      </c>
      <c r="N5" s="1">
        <v>2.7873215521395899E-24</v>
      </c>
      <c r="O5" s="1">
        <v>174</v>
      </c>
      <c r="P5" s="2" t="s">
        <v>17</v>
      </c>
      <c r="Q5" s="2" t="s">
        <v>18</v>
      </c>
    </row>
    <row r="6" spans="1:17" ht="15" x14ac:dyDescent="0.25">
      <c r="A6" s="2" t="s">
        <v>21</v>
      </c>
      <c r="B6" s="2" t="s">
        <v>16</v>
      </c>
      <c r="C6" s="1">
        <v>27168517</v>
      </c>
      <c r="D6" s="1">
        <v>96.972980000000007</v>
      </c>
      <c r="E6" s="1">
        <v>4.6837389310977401E-27</v>
      </c>
      <c r="F6" s="1">
        <v>26.329407320248599</v>
      </c>
      <c r="G6" s="1">
        <v>1.3331034482758599</v>
      </c>
      <c r="H6" s="1">
        <v>0.68438201977959201</v>
      </c>
      <c r="I6" s="1">
        <v>1.4193103448275901</v>
      </c>
      <c r="J6" s="1">
        <v>0.110060181303496</v>
      </c>
      <c r="K6" s="1">
        <v>1.6714422158548199E-3</v>
      </c>
      <c r="L6" s="1">
        <v>2.7769086329925501</v>
      </c>
      <c r="M6" s="1">
        <v>9.8077493217186603E-24</v>
      </c>
      <c r="N6" s="1">
        <v>2.4519373304296599E-24</v>
      </c>
      <c r="O6" s="1">
        <v>174</v>
      </c>
      <c r="P6" s="2" t="s">
        <v>18</v>
      </c>
      <c r="Q6" s="2" t="s">
        <v>17</v>
      </c>
    </row>
    <row r="7" spans="1:17" ht="15" x14ac:dyDescent="0.25">
      <c r="A7" s="2" t="s">
        <v>22</v>
      </c>
      <c r="B7" s="2" t="s">
        <v>16</v>
      </c>
      <c r="C7" s="1">
        <v>26717813</v>
      </c>
      <c r="D7" s="1">
        <v>93.004980000000003</v>
      </c>
      <c r="E7" s="1">
        <v>4.5934565917428103E-23</v>
      </c>
      <c r="F7" s="1">
        <v>22.337860383360901</v>
      </c>
      <c r="G7" s="1">
        <v>1.33292452830189</v>
      </c>
      <c r="H7" s="1">
        <v>0.71457212264994197</v>
      </c>
      <c r="I7" s="1">
        <v>1.36426845415426</v>
      </c>
      <c r="J7" s="1">
        <v>0.117367947805981</v>
      </c>
      <c r="K7" s="1">
        <v>2.1489971346704902E-3</v>
      </c>
      <c r="L7" s="1">
        <v>2.66776416356748</v>
      </c>
      <c r="M7" s="1">
        <v>9.6186981031094495E-20</v>
      </c>
      <c r="N7" s="1">
        <v>1.92373962062189E-20</v>
      </c>
      <c r="O7" s="1">
        <v>163</v>
      </c>
      <c r="P7" s="2" t="s">
        <v>18</v>
      </c>
      <c r="Q7" s="2" t="s">
        <v>17</v>
      </c>
    </row>
    <row r="8" spans="1:17" ht="15" x14ac:dyDescent="0.25">
      <c r="A8" s="2" t="s">
        <v>23</v>
      </c>
      <c r="B8" s="2" t="s">
        <v>16</v>
      </c>
      <c r="C8" s="1">
        <v>26812076</v>
      </c>
      <c r="D8" s="1">
        <v>94.194980000000001</v>
      </c>
      <c r="E8" s="1">
        <v>1.07637965085488E-22</v>
      </c>
      <c r="F8" s="1">
        <v>21.968034521243599</v>
      </c>
      <c r="G8" s="1">
        <v>1.3787272727272699</v>
      </c>
      <c r="H8" s="1">
        <v>0.72491211845004999</v>
      </c>
      <c r="I8" s="1">
        <v>1.3727272727272699</v>
      </c>
      <c r="J8" s="1">
        <v>0.11971529629717401</v>
      </c>
      <c r="K8" s="1">
        <v>2.6265520534861499E-3</v>
      </c>
      <c r="L8" s="1">
        <v>2.5806139878485799</v>
      </c>
      <c r="M8" s="1">
        <v>2.2539389888901198E-19</v>
      </c>
      <c r="N8" s="1">
        <v>3.7565649814835299E-20</v>
      </c>
      <c r="O8" s="1">
        <v>165</v>
      </c>
      <c r="P8" s="2" t="s">
        <v>18</v>
      </c>
      <c r="Q8" s="2" t="s">
        <v>17</v>
      </c>
    </row>
    <row r="9" spans="1:17" ht="15" x14ac:dyDescent="0.25">
      <c r="A9" s="2" t="s">
        <v>24</v>
      </c>
      <c r="B9" s="2" t="s">
        <v>16</v>
      </c>
      <c r="C9" s="1">
        <v>28458263</v>
      </c>
      <c r="D9" s="1">
        <v>105.56</v>
      </c>
      <c r="E9" s="1">
        <v>2.99238492444863E-22</v>
      </c>
      <c r="F9" s="1">
        <v>21.5239825418866</v>
      </c>
      <c r="G9" s="1">
        <v>1.3245283018867899</v>
      </c>
      <c r="H9" s="1">
        <v>0.71892296312824699</v>
      </c>
      <c r="I9" s="1">
        <v>1.3289199739752799</v>
      </c>
      <c r="J9" s="1">
        <v>0.117418722296585</v>
      </c>
      <c r="K9" s="1">
        <v>3.10410697230181E-3</v>
      </c>
      <c r="L9" s="1">
        <v>2.5080633206999701</v>
      </c>
      <c r="M9" s="1">
        <v>6.2660540317954402E-19</v>
      </c>
      <c r="N9" s="1">
        <v>8.9515057597077698E-20</v>
      </c>
      <c r="O9" s="1">
        <v>164</v>
      </c>
      <c r="P9" s="2" t="s">
        <v>18</v>
      </c>
      <c r="Q9" s="2" t="s">
        <v>17</v>
      </c>
    </row>
    <row r="10" spans="1:17" ht="15" x14ac:dyDescent="0.25">
      <c r="A10" s="2" t="s">
        <v>25</v>
      </c>
      <c r="B10" s="2" t="s">
        <v>16</v>
      </c>
      <c r="C10" s="1">
        <v>28192986</v>
      </c>
      <c r="D10" s="1">
        <v>102.063</v>
      </c>
      <c r="E10" s="1">
        <v>1.3473175296722699E-21</v>
      </c>
      <c r="F10" s="1">
        <v>20.870530039664398</v>
      </c>
      <c r="G10" s="1">
        <v>1.34254545454545</v>
      </c>
      <c r="H10" s="1">
        <v>0.72771822293231303</v>
      </c>
      <c r="I10" s="1">
        <v>1.30366144200627</v>
      </c>
      <c r="J10" s="1">
        <v>0.11808848524311399</v>
      </c>
      <c r="K10" s="1">
        <v>3.58166189111748E-3</v>
      </c>
      <c r="L10" s="1">
        <v>2.4459154139511199</v>
      </c>
      <c r="M10" s="1">
        <v>2.82128290713373E-18</v>
      </c>
      <c r="N10" s="1">
        <v>3.5266036339171702E-19</v>
      </c>
      <c r="O10" s="1">
        <v>168</v>
      </c>
      <c r="P10" s="2" t="s">
        <v>18</v>
      </c>
      <c r="Q10" s="2" t="s">
        <v>17</v>
      </c>
    </row>
    <row r="11" spans="1:17" ht="15" x14ac:dyDescent="0.25">
      <c r="A11" s="2" t="s">
        <v>26</v>
      </c>
      <c r="B11" s="2" t="s">
        <v>16</v>
      </c>
      <c r="C11" s="1">
        <v>27489238</v>
      </c>
      <c r="D11" s="1">
        <v>98.918980000000005</v>
      </c>
      <c r="E11" s="1">
        <v>2.2719353209974301E-21</v>
      </c>
      <c r="F11" s="1">
        <v>20.6436040365762</v>
      </c>
      <c r="G11" s="1">
        <v>1.3437142857142801</v>
      </c>
      <c r="H11" s="1">
        <v>0.73131640501262496</v>
      </c>
      <c r="I11" s="1">
        <v>1.2925152224824401</v>
      </c>
      <c r="J11" s="1">
        <v>0.11773342889138499</v>
      </c>
      <c r="K11" s="1">
        <v>4.0592168099331397E-3</v>
      </c>
      <c r="L11" s="1">
        <v>2.3915577516285298</v>
      </c>
      <c r="M11" s="1">
        <v>4.7574325621686197E-18</v>
      </c>
      <c r="N11" s="1">
        <v>5.2860361801873495E-19</v>
      </c>
      <c r="O11" s="1">
        <v>166</v>
      </c>
      <c r="P11" s="2" t="s">
        <v>18</v>
      </c>
      <c r="Q11" s="2" t="s">
        <v>17</v>
      </c>
    </row>
    <row r="12" spans="1:17" ht="15" x14ac:dyDescent="0.25">
      <c r="A12" s="2" t="s">
        <v>27</v>
      </c>
      <c r="B12" s="2" t="s">
        <v>16</v>
      </c>
      <c r="C12" s="1" t="s">
        <v>2130</v>
      </c>
      <c r="D12" s="1">
        <v>97.760980000000004</v>
      </c>
      <c r="E12" s="1">
        <v>3.6906909212633903E-21</v>
      </c>
      <c r="F12" s="1">
        <v>20.4328923234877</v>
      </c>
      <c r="G12" s="1">
        <v>1.3312962962963</v>
      </c>
      <c r="H12" s="1">
        <v>0.74018965665621395</v>
      </c>
      <c r="I12" s="1">
        <v>1.2520370370370399</v>
      </c>
      <c r="J12" s="1">
        <v>0.11564684539945499</v>
      </c>
      <c r="K12" s="1">
        <v>4.5367717287488098E-3</v>
      </c>
      <c r="L12" s="1">
        <v>2.3432530720539799</v>
      </c>
      <c r="M12" s="1">
        <v>7.7283067891255504E-18</v>
      </c>
      <c r="N12" s="1">
        <v>7.7283067891255502E-19</v>
      </c>
      <c r="O12" s="1">
        <v>174</v>
      </c>
      <c r="P12" s="2" t="s">
        <v>17</v>
      </c>
      <c r="Q12" s="2" t="s">
        <v>18</v>
      </c>
    </row>
    <row r="13" spans="1:17" ht="15" x14ac:dyDescent="0.25">
      <c r="A13" s="2" t="s">
        <v>28</v>
      </c>
      <c r="B13" s="2" t="s">
        <v>16</v>
      </c>
      <c r="C13" s="1" t="s">
        <v>2130</v>
      </c>
      <c r="D13" s="1">
        <v>99.307980000000001</v>
      </c>
      <c r="E13" s="1">
        <v>7.71817098874899E-20</v>
      </c>
      <c r="F13" s="1">
        <v>19.112485604276198</v>
      </c>
      <c r="G13" s="1">
        <v>1.3826086956521699</v>
      </c>
      <c r="H13" s="1">
        <v>0.75327545344253799</v>
      </c>
      <c r="I13" s="1">
        <v>1.24925571112749</v>
      </c>
      <c r="J13" s="1">
        <v>0.12062949610886101</v>
      </c>
      <c r="K13" s="1">
        <v>5.0143266475644703E-3</v>
      </c>
      <c r="L13" s="1">
        <v>2.2997873782728901</v>
      </c>
      <c r="M13" s="1">
        <v>1.61618500504404E-16</v>
      </c>
      <c r="N13" s="1">
        <v>1.4692590954945801E-17</v>
      </c>
      <c r="O13" s="1">
        <v>174</v>
      </c>
      <c r="P13" s="2" t="s">
        <v>18</v>
      </c>
      <c r="Q13" s="2" t="s">
        <v>17</v>
      </c>
    </row>
    <row r="14" spans="1:17" ht="15" x14ac:dyDescent="0.25">
      <c r="A14" s="2" t="s">
        <v>29</v>
      </c>
      <c r="B14" s="2" t="s">
        <v>16</v>
      </c>
      <c r="C14" s="1">
        <v>28192986</v>
      </c>
      <c r="D14" s="1">
        <v>101.672</v>
      </c>
      <c r="E14" s="1">
        <v>8.9195576980244205E-20</v>
      </c>
      <c r="F14" s="1">
        <v>19.0496566808335</v>
      </c>
      <c r="G14" s="1">
        <v>1.3789380530973501</v>
      </c>
      <c r="H14" s="1">
        <v>0.75358981389122703</v>
      </c>
      <c r="I14" s="1">
        <v>1.2448952802359901</v>
      </c>
      <c r="J14" s="1">
        <v>0.120376919182271</v>
      </c>
      <c r="K14" s="1">
        <v>5.49188156638013E-3</v>
      </c>
      <c r="L14" s="1">
        <v>2.2602788369892099</v>
      </c>
      <c r="M14" s="1">
        <v>1.86775538196631E-16</v>
      </c>
      <c r="N14" s="1">
        <v>1.55646281830526E-17</v>
      </c>
      <c r="O14" s="1">
        <v>173</v>
      </c>
      <c r="P14" s="2" t="s">
        <v>17</v>
      </c>
      <c r="Q14" s="2" t="s">
        <v>18</v>
      </c>
    </row>
    <row r="15" spans="1:17" ht="15" x14ac:dyDescent="0.25">
      <c r="A15" s="2" t="s">
        <v>30</v>
      </c>
      <c r="B15" s="2" t="s">
        <v>16</v>
      </c>
      <c r="C15" s="1">
        <v>27828195</v>
      </c>
      <c r="D15" s="1">
        <v>100.08499999999999</v>
      </c>
      <c r="E15" s="1">
        <v>1.05500665032392E-19</v>
      </c>
      <c r="F15" s="1">
        <v>18.9767448027456</v>
      </c>
      <c r="G15" s="1">
        <v>1.3564356435643601</v>
      </c>
      <c r="H15" s="1">
        <v>0.74993026158422804</v>
      </c>
      <c r="I15" s="1">
        <v>1.28153045813056</v>
      </c>
      <c r="J15" s="1">
        <v>0.12288367115587601</v>
      </c>
      <c r="K15" s="1">
        <v>5.9694364851958E-3</v>
      </c>
      <c r="L15" s="1">
        <v>2.22406666433477</v>
      </c>
      <c r="M15" s="1">
        <v>2.20918392577828E-16</v>
      </c>
      <c r="N15" s="1">
        <v>1.6993722505986799E-17</v>
      </c>
      <c r="O15" s="1">
        <v>160</v>
      </c>
      <c r="P15" s="2" t="s">
        <v>18</v>
      </c>
      <c r="Q15" s="2" t="s">
        <v>17</v>
      </c>
    </row>
    <row r="16" spans="1:17" ht="15" x14ac:dyDescent="0.25">
      <c r="A16" s="2" t="s">
        <v>31</v>
      </c>
      <c r="B16" s="2" t="s">
        <v>16</v>
      </c>
      <c r="C16" s="1">
        <v>28146284</v>
      </c>
      <c r="D16" s="1">
        <v>100.872</v>
      </c>
      <c r="E16" s="1">
        <v>1.3435436278217501E-19</v>
      </c>
      <c r="F16" s="1">
        <v>18.8717482265032</v>
      </c>
      <c r="G16" s="1">
        <v>1.3763551401869201</v>
      </c>
      <c r="H16" s="1">
        <v>0.74998959452505598</v>
      </c>
      <c r="I16" s="1">
        <v>1.2732939826201</v>
      </c>
      <c r="J16" s="1">
        <v>0.12298378227191301</v>
      </c>
      <c r="K16" s="1">
        <v>6.4469914040114597E-3</v>
      </c>
      <c r="L16" s="1">
        <v>2.1906429088478201</v>
      </c>
      <c r="M16" s="1">
        <v>2.8133803566587499E-16</v>
      </c>
      <c r="N16" s="1">
        <v>2.0095573976133999E-17</v>
      </c>
      <c r="O16" s="1">
        <v>164</v>
      </c>
      <c r="P16" s="2" t="s">
        <v>18</v>
      </c>
      <c r="Q16" s="2" t="s">
        <v>17</v>
      </c>
    </row>
    <row r="17" spans="1:17" ht="15" x14ac:dyDescent="0.25">
      <c r="A17" s="2" t="s">
        <v>32</v>
      </c>
      <c r="B17" s="2" t="s">
        <v>16</v>
      </c>
      <c r="C17" s="1">
        <v>27766965</v>
      </c>
      <c r="D17" s="1">
        <v>99.693979999999996</v>
      </c>
      <c r="E17" s="1">
        <v>3.1438913052212702E-19</v>
      </c>
      <c r="F17" s="1">
        <v>18.502532477377699</v>
      </c>
      <c r="G17" s="1">
        <v>1.39353448275862</v>
      </c>
      <c r="H17" s="1">
        <v>0.75939469165547502</v>
      </c>
      <c r="I17" s="1">
        <v>1.23801724137931</v>
      </c>
      <c r="J17" s="1">
        <v>0.122123485171968</v>
      </c>
      <c r="K17" s="1">
        <v>6.9245463228271298E-3</v>
      </c>
      <c r="L17" s="1">
        <v>2.15960867510785</v>
      </c>
      <c r="M17" s="1">
        <v>6.5833083931333399E-16</v>
      </c>
      <c r="N17" s="1">
        <v>4.3888722620888902E-17</v>
      </c>
      <c r="O17" s="1">
        <v>174</v>
      </c>
      <c r="P17" s="2" t="s">
        <v>18</v>
      </c>
      <c r="Q17" s="2" t="s">
        <v>17</v>
      </c>
    </row>
    <row r="18" spans="1:17" ht="15" x14ac:dyDescent="0.25">
      <c r="A18" s="2" t="s">
        <v>33</v>
      </c>
      <c r="B18" s="2" t="s">
        <v>16</v>
      </c>
      <c r="C18" s="1">
        <v>28479723</v>
      </c>
      <c r="D18" s="1">
        <v>104.776</v>
      </c>
      <c r="E18" s="1">
        <v>1.7474851972016502E-18</v>
      </c>
      <c r="F18" s="1">
        <v>17.7575864944383</v>
      </c>
      <c r="G18" s="1">
        <v>1.4109322033898299</v>
      </c>
      <c r="H18" s="1">
        <v>0.76693232477419204</v>
      </c>
      <c r="I18" s="1">
        <v>1.22817493946731</v>
      </c>
      <c r="J18" s="1">
        <v>0.124450501160723</v>
      </c>
      <c r="K18" s="1">
        <v>7.4021012416427903E-3</v>
      </c>
      <c r="L18" s="1">
        <v>2.1306449791725299</v>
      </c>
      <c r="M18" s="1">
        <v>3.6592340029402599E-15</v>
      </c>
      <c r="N18" s="1">
        <v>2.28702125183766E-16</v>
      </c>
      <c r="O18" s="1">
        <v>174</v>
      </c>
      <c r="P18" s="2" t="s">
        <v>18</v>
      </c>
      <c r="Q18" s="2" t="s">
        <v>17</v>
      </c>
    </row>
    <row r="19" spans="1:17" ht="15" x14ac:dyDescent="0.25">
      <c r="A19" s="2" t="s">
        <v>34</v>
      </c>
      <c r="B19" s="2" t="s">
        <v>16</v>
      </c>
      <c r="C19" s="1">
        <v>28487385</v>
      </c>
      <c r="D19" s="1">
        <v>105.16200000000001</v>
      </c>
      <c r="E19" s="1">
        <v>1.33492760974148E-17</v>
      </c>
      <c r="F19" s="1">
        <v>16.874542284518299</v>
      </c>
      <c r="G19" s="1">
        <v>1.4243697478991599</v>
      </c>
      <c r="H19" s="1">
        <v>0.77595897330097896</v>
      </c>
      <c r="I19" s="1">
        <v>1.2079938884644701</v>
      </c>
      <c r="J19" s="1">
        <v>0.12651981797908299</v>
      </c>
      <c r="K19" s="1">
        <v>7.8796561604584509E-3</v>
      </c>
      <c r="L19" s="1">
        <v>2.1034927331289199</v>
      </c>
      <c r="M19" s="1">
        <v>2.7953384147986699E-14</v>
      </c>
      <c r="N19" s="1">
        <v>1.6443167145874501E-15</v>
      </c>
      <c r="O19" s="1">
        <v>174</v>
      </c>
      <c r="P19" s="2" t="s">
        <v>18</v>
      </c>
      <c r="Q19" s="2" t="s">
        <v>17</v>
      </c>
    </row>
    <row r="20" spans="1:17" ht="15" x14ac:dyDescent="0.25">
      <c r="A20" s="2" t="s">
        <v>35</v>
      </c>
      <c r="B20" s="2" t="s">
        <v>16</v>
      </c>
      <c r="C20" s="1">
        <v>25862125</v>
      </c>
      <c r="D20" s="1">
        <v>88.223979999999997</v>
      </c>
      <c r="E20" s="1">
        <v>1.13243006356915E-16</v>
      </c>
      <c r="F20" s="1">
        <v>15.9459886095746</v>
      </c>
      <c r="G20" s="1">
        <v>1.4334453781512599</v>
      </c>
      <c r="H20" s="1">
        <v>0.78555852706347995</v>
      </c>
      <c r="I20" s="1">
        <v>1.17928189457601</v>
      </c>
      <c r="J20" s="1">
        <v>0.128085021600024</v>
      </c>
      <c r="K20" s="1">
        <v>8.3572110792741201E-3</v>
      </c>
      <c r="L20" s="1">
        <v>2.07793862865653</v>
      </c>
      <c r="M20" s="1">
        <v>2.3713085531137902E-13</v>
      </c>
      <c r="N20" s="1">
        <v>1.3173936406187701E-14</v>
      </c>
      <c r="O20" s="1">
        <v>174</v>
      </c>
      <c r="P20" s="2" t="s">
        <v>18</v>
      </c>
      <c r="Q20" s="2" t="s">
        <v>17</v>
      </c>
    </row>
    <row r="21" spans="1:17" ht="15" x14ac:dyDescent="0.25">
      <c r="A21" s="2" t="s">
        <v>36</v>
      </c>
      <c r="B21" s="2" t="s">
        <v>16</v>
      </c>
      <c r="C21" s="1">
        <v>28592911</v>
      </c>
      <c r="D21" s="1">
        <v>106.75</v>
      </c>
      <c r="E21" s="1">
        <v>2.1234422359128601E-16</v>
      </c>
      <c r="F21" s="1">
        <v>15.6729595486434</v>
      </c>
      <c r="G21" s="1">
        <v>1.43127118644068</v>
      </c>
      <c r="H21" s="1">
        <v>0.78840220309752695</v>
      </c>
      <c r="I21" s="1">
        <v>1.16497881355932</v>
      </c>
      <c r="J21" s="1">
        <v>0.127934429313035</v>
      </c>
      <c r="K21" s="1">
        <v>8.8347659980897806E-3</v>
      </c>
      <c r="L21" s="1">
        <v>2.0538049489398098</v>
      </c>
      <c r="M21" s="1">
        <v>4.4464880420015198E-13</v>
      </c>
      <c r="N21" s="1">
        <v>2.34025686421133E-14</v>
      </c>
      <c r="O21" s="1">
        <v>174</v>
      </c>
      <c r="P21" s="2" t="s">
        <v>18</v>
      </c>
      <c r="Q21" s="2" t="s">
        <v>17</v>
      </c>
    </row>
    <row r="22" spans="1:17" ht="15" x14ac:dyDescent="0.25">
      <c r="A22" s="2" t="s">
        <v>37</v>
      </c>
      <c r="B22" s="2" t="s">
        <v>16</v>
      </c>
      <c r="C22" s="1">
        <v>28657203</v>
      </c>
      <c r="D22" s="1">
        <v>107.955</v>
      </c>
      <c r="E22" s="1">
        <v>3.8097273448946202E-15</v>
      </c>
      <c r="F22" s="1">
        <v>14.4191061048611</v>
      </c>
      <c r="G22" s="1">
        <v>1.4019469026548701</v>
      </c>
      <c r="H22" s="1">
        <v>0.77421937575614297</v>
      </c>
      <c r="I22" s="1">
        <v>1.0889302903275899</v>
      </c>
      <c r="J22" s="1">
        <v>0.12578007430789101</v>
      </c>
      <c r="K22" s="1">
        <v>9.3123209169054394E-3</v>
      </c>
      <c r="L22" s="1">
        <v>2.0309420659803101</v>
      </c>
      <c r="M22" s="1">
        <v>7.9775690602093395E-12</v>
      </c>
      <c r="N22" s="1">
        <v>3.9887845301046702E-13</v>
      </c>
      <c r="O22" s="1">
        <v>170</v>
      </c>
      <c r="P22" s="2" t="s">
        <v>17</v>
      </c>
      <c r="Q22" s="2" t="s">
        <v>18</v>
      </c>
    </row>
    <row r="23" spans="1:17" ht="15" x14ac:dyDescent="0.25">
      <c r="A23" s="2" t="s">
        <v>38</v>
      </c>
      <c r="B23" s="2" t="s">
        <v>16</v>
      </c>
      <c r="C23" s="1">
        <v>28921679</v>
      </c>
      <c r="D23" s="1">
        <v>109.2</v>
      </c>
      <c r="E23" s="1">
        <v>1.16731474869362E-13</v>
      </c>
      <c r="F23" s="1">
        <v>12.9328120272533</v>
      </c>
      <c r="G23" s="1">
        <v>1.47075</v>
      </c>
      <c r="H23" s="1">
        <v>0.81747193430239096</v>
      </c>
      <c r="I23" s="1">
        <v>1.0809166666666701</v>
      </c>
      <c r="J23" s="1">
        <v>0.13395532193881701</v>
      </c>
      <c r="K23" s="1">
        <v>9.7898758357211103E-3</v>
      </c>
      <c r="L23" s="1">
        <v>2.0092228162870698</v>
      </c>
      <c r="M23" s="1">
        <v>2.4443570837644402E-10</v>
      </c>
      <c r="N23" s="1">
        <v>1.16397956369735E-11</v>
      </c>
      <c r="O23" s="1">
        <v>174</v>
      </c>
      <c r="P23" s="2" t="s">
        <v>18</v>
      </c>
      <c r="Q23" s="2" t="s">
        <v>17</v>
      </c>
    </row>
    <row r="24" spans="1:17" ht="15" x14ac:dyDescent="0.25">
      <c r="A24" s="2" t="s">
        <v>39</v>
      </c>
      <c r="B24" s="2" t="s">
        <v>16</v>
      </c>
      <c r="C24" s="1">
        <v>29185347</v>
      </c>
      <c r="D24" s="1">
        <v>109.997</v>
      </c>
      <c r="E24" s="1">
        <v>6.4089230169491602E-13</v>
      </c>
      <c r="F24" s="1">
        <v>12.1932149450667</v>
      </c>
      <c r="G24" s="1">
        <v>1.45166666666667</v>
      </c>
      <c r="H24" s="1">
        <v>0.82499620543192298</v>
      </c>
      <c r="I24" s="1">
        <v>1.06226190476191</v>
      </c>
      <c r="J24" s="1">
        <v>0.13585260915441</v>
      </c>
      <c r="K24" s="1">
        <v>1.02674307545368E-2</v>
      </c>
      <c r="L24" s="1">
        <v>1.9885382174272199</v>
      </c>
      <c r="M24" s="1">
        <v>1.3420284797491501E-9</v>
      </c>
      <c r="N24" s="1">
        <v>6.1001294534052496E-11</v>
      </c>
      <c r="O24" s="1">
        <v>164</v>
      </c>
      <c r="P24" s="2" t="s">
        <v>18</v>
      </c>
      <c r="Q24" s="2" t="s">
        <v>17</v>
      </c>
    </row>
    <row r="25" spans="1:17" ht="15" x14ac:dyDescent="0.25">
      <c r="A25" s="2" t="s">
        <v>40</v>
      </c>
      <c r="B25" s="2" t="s">
        <v>16</v>
      </c>
      <c r="C25" s="1">
        <v>25315828</v>
      </c>
      <c r="D25" s="1">
        <v>85.383979999999994</v>
      </c>
      <c r="E25" s="1">
        <v>7.1003696651357599E-13</v>
      </c>
      <c r="F25" s="1">
        <v>12.148719040105</v>
      </c>
      <c r="G25" s="1">
        <v>1.4624999999999999</v>
      </c>
      <c r="H25" s="1">
        <v>0.82596706764398198</v>
      </c>
      <c r="I25" s="1">
        <v>1.0311206896551699</v>
      </c>
      <c r="J25" s="1">
        <v>0.13282944698764901</v>
      </c>
      <c r="K25" s="1">
        <v>1.07449856733524E-2</v>
      </c>
      <c r="L25" s="1">
        <v>1.96879415923146</v>
      </c>
      <c r="M25" s="1">
        <v>1.4868174078794299E-9</v>
      </c>
      <c r="N25" s="1">
        <v>6.4644235125192498E-11</v>
      </c>
      <c r="O25" s="1">
        <v>174</v>
      </c>
      <c r="P25" s="2" t="s">
        <v>18</v>
      </c>
      <c r="Q25" s="2" t="s">
        <v>17</v>
      </c>
    </row>
    <row r="26" spans="1:17" ht="15" x14ac:dyDescent="0.25">
      <c r="A26" s="2" t="s">
        <v>41</v>
      </c>
      <c r="B26" s="2" t="s">
        <v>16</v>
      </c>
      <c r="C26" s="1">
        <v>25450473</v>
      </c>
      <c r="D26" s="1">
        <v>86.580979999999997</v>
      </c>
      <c r="E26" s="1">
        <v>1.0804053393868E-12</v>
      </c>
      <c r="F26" s="1">
        <v>11.966413278186501</v>
      </c>
      <c r="G26" s="1">
        <v>1.44460784313725</v>
      </c>
      <c r="H26" s="1">
        <v>0.80816921653931595</v>
      </c>
      <c r="I26" s="1">
        <v>1.0293576741041199</v>
      </c>
      <c r="J26" s="1">
        <v>0.13290710940810399</v>
      </c>
      <c r="K26" s="1">
        <v>1.1222540592168101E-2</v>
      </c>
      <c r="L26" s="1">
        <v>1.9499088150710899</v>
      </c>
      <c r="M26" s="1">
        <v>2.2623687806759499E-9</v>
      </c>
      <c r="N26" s="1">
        <v>9.4265365861497901E-11</v>
      </c>
      <c r="O26" s="1">
        <v>160</v>
      </c>
      <c r="P26" s="2" t="s">
        <v>18</v>
      </c>
      <c r="Q26" s="2" t="s">
        <v>17</v>
      </c>
    </row>
    <row r="27" spans="1:17" ht="15" x14ac:dyDescent="0.25">
      <c r="A27" s="2" t="s">
        <v>42</v>
      </c>
      <c r="B27" s="2" t="s">
        <v>16</v>
      </c>
      <c r="C27" s="1">
        <v>25308438</v>
      </c>
      <c r="D27" s="1">
        <v>85.78098</v>
      </c>
      <c r="E27" s="1">
        <v>1.3381921814367601E-12</v>
      </c>
      <c r="F27" s="1">
        <v>11.873481511871599</v>
      </c>
      <c r="G27" s="1">
        <v>1.4493396226415101</v>
      </c>
      <c r="H27" s="1">
        <v>0.83535276546015702</v>
      </c>
      <c r="I27" s="1">
        <v>1.04303325871442</v>
      </c>
      <c r="J27" s="1">
        <v>0.13568534659430101</v>
      </c>
      <c r="K27" s="1">
        <v>1.1700095510983799E-2</v>
      </c>
      <c r="L27" s="1">
        <v>1.9318105929782901</v>
      </c>
      <c r="M27" s="1">
        <v>2.8021744279285699E-9</v>
      </c>
      <c r="N27" s="1">
        <v>1.12086977117143E-10</v>
      </c>
      <c r="O27" s="1">
        <v>165</v>
      </c>
      <c r="P27" s="2" t="s">
        <v>18</v>
      </c>
      <c r="Q27" s="2" t="s">
        <v>17</v>
      </c>
    </row>
    <row r="28" spans="1:17" ht="15" x14ac:dyDescent="0.25">
      <c r="A28" s="2" t="s">
        <v>43</v>
      </c>
      <c r="B28" s="2" t="s">
        <v>16</v>
      </c>
      <c r="C28" s="1">
        <v>30142662</v>
      </c>
      <c r="D28" s="1">
        <v>112.381</v>
      </c>
      <c r="E28" s="1">
        <v>1.58011543498847E-12</v>
      </c>
      <c r="F28" s="1">
        <v>11.801311184597999</v>
      </c>
      <c r="G28" s="1">
        <v>1.4809401709401699</v>
      </c>
      <c r="H28" s="1">
        <v>0.82875318759365602</v>
      </c>
      <c r="I28" s="1">
        <v>1.0712598290598301</v>
      </c>
      <c r="J28" s="1">
        <v>0.14002497840241401</v>
      </c>
      <c r="K28" s="1">
        <v>1.2177650429799401E-2</v>
      </c>
      <c r="L28" s="1">
        <v>1.9144364969088701</v>
      </c>
      <c r="M28" s="1">
        <v>3.3087617208658599E-9</v>
      </c>
      <c r="N28" s="1">
        <v>1.27260066187149E-10</v>
      </c>
      <c r="O28" s="1">
        <v>167</v>
      </c>
      <c r="P28" s="2" t="s">
        <v>17</v>
      </c>
      <c r="Q28" s="2" t="s">
        <v>18</v>
      </c>
    </row>
    <row r="29" spans="1:17" ht="15" x14ac:dyDescent="0.25">
      <c r="A29" s="2" t="s">
        <v>44</v>
      </c>
      <c r="B29" s="2" t="s">
        <v>16</v>
      </c>
      <c r="C29" s="1">
        <v>25684464</v>
      </c>
      <c r="D29" s="1">
        <v>87.820980000000006</v>
      </c>
      <c r="E29" s="1">
        <v>3.0250235063807399E-12</v>
      </c>
      <c r="F29" s="1">
        <v>11.5192712462506</v>
      </c>
      <c r="G29" s="1">
        <v>1.4603999999999999</v>
      </c>
      <c r="H29" s="1">
        <v>0.79633954309925103</v>
      </c>
      <c r="I29" s="1">
        <v>1.0074571428571399</v>
      </c>
      <c r="J29" s="1">
        <v>0.13291272659756201</v>
      </c>
      <c r="K29" s="1">
        <v>1.26552053486151E-2</v>
      </c>
      <c r="L29" s="1">
        <v>1.8977308034060201</v>
      </c>
      <c r="M29" s="1">
        <v>6.3343992223612601E-9</v>
      </c>
      <c r="N29" s="1">
        <v>2.3460737860597298E-10</v>
      </c>
      <c r="O29" s="1">
        <v>156</v>
      </c>
      <c r="P29" s="2" t="s">
        <v>18</v>
      </c>
      <c r="Q29" s="2" t="s">
        <v>17</v>
      </c>
    </row>
    <row r="30" spans="1:17" ht="15" x14ac:dyDescent="0.25">
      <c r="A30" s="2" t="s">
        <v>45</v>
      </c>
      <c r="B30" s="2" t="s">
        <v>16</v>
      </c>
      <c r="C30" s="1">
        <v>29414915</v>
      </c>
      <c r="D30" s="1">
        <v>110.38800000000001</v>
      </c>
      <c r="E30" s="1">
        <v>1.12651105586324E-11</v>
      </c>
      <c r="F30" s="1">
        <v>10.9482645416438</v>
      </c>
      <c r="G30" s="1">
        <v>1.49126050420168</v>
      </c>
      <c r="H30" s="1">
        <v>0.83912365572814895</v>
      </c>
      <c r="I30" s="1">
        <v>0.99637585943468099</v>
      </c>
      <c r="J30" s="1">
        <v>0.13681879562914501</v>
      </c>
      <c r="K30" s="1">
        <v>1.31327602674308E-2</v>
      </c>
      <c r="L30" s="1">
        <v>1.88164398351256</v>
      </c>
      <c r="M30" s="1">
        <v>2.35891415097762E-8</v>
      </c>
      <c r="N30" s="1">
        <v>8.4246933963486401E-10</v>
      </c>
      <c r="O30" s="1">
        <v>174</v>
      </c>
      <c r="P30" s="2" t="s">
        <v>18</v>
      </c>
      <c r="Q30" s="2" t="s">
        <v>17</v>
      </c>
    </row>
    <row r="31" spans="1:17" x14ac:dyDescent="0.3">
      <c r="A31" s="2" t="s">
        <v>46</v>
      </c>
      <c r="B31" s="2" t="s">
        <v>16</v>
      </c>
      <c r="C31" s="1" t="s">
        <v>2130</v>
      </c>
      <c r="D31" s="1">
        <v>113.18299999999999</v>
      </c>
      <c r="E31" s="1">
        <v>1.42669828058453E-11</v>
      </c>
      <c r="F31" s="1">
        <v>10.8456678621565</v>
      </c>
      <c r="G31" s="1">
        <v>1.4790990990991</v>
      </c>
      <c r="H31" s="1">
        <v>0.84524341240672096</v>
      </c>
      <c r="I31" s="1">
        <v>0.99984826932195603</v>
      </c>
      <c r="J31" s="1">
        <v>0.13773284499321201</v>
      </c>
      <c r="K31" s="1">
        <v>1.36103151862464E-2</v>
      </c>
      <c r="L31" s="1">
        <v>1.86613181733431</v>
      </c>
      <c r="M31" s="1">
        <v>2.9875061995439999E-8</v>
      </c>
      <c r="N31" s="1">
        <v>1.0301745515669001E-9</v>
      </c>
      <c r="O31" s="1">
        <v>168</v>
      </c>
      <c r="P31" s="2" t="s">
        <v>17</v>
      </c>
      <c r="Q31" s="2" t="s">
        <v>18</v>
      </c>
    </row>
    <row r="32" spans="1:17" x14ac:dyDescent="0.3">
      <c r="A32" s="2" t="s">
        <v>47</v>
      </c>
      <c r="B32" s="2" t="s">
        <v>16</v>
      </c>
      <c r="C32" s="1" t="s">
        <v>2130</v>
      </c>
      <c r="D32" s="1">
        <v>123.121</v>
      </c>
      <c r="E32" s="1">
        <v>4.5022541250716599E-11</v>
      </c>
      <c r="F32" s="1">
        <v>10.346569995341399</v>
      </c>
      <c r="G32" s="1">
        <v>1.49739130434782</v>
      </c>
      <c r="H32" s="1">
        <v>0.84156227662590299</v>
      </c>
      <c r="I32" s="1">
        <v>0.98543888433142102</v>
      </c>
      <c r="J32" s="1">
        <v>0.13971854222269101</v>
      </c>
      <c r="K32" s="1">
        <v>1.40878701050621E-2</v>
      </c>
      <c r="L32" s="1">
        <v>1.8511546613646599</v>
      </c>
      <c r="M32" s="1">
        <v>9.4277201379000504E-8</v>
      </c>
      <c r="N32" s="1">
        <v>3.1425733793000199E-9</v>
      </c>
      <c r="O32" s="1">
        <v>168</v>
      </c>
      <c r="P32" s="2" t="s">
        <v>17</v>
      </c>
      <c r="Q32" s="2" t="s">
        <v>18</v>
      </c>
    </row>
    <row r="33" spans="1:17" x14ac:dyDescent="0.3">
      <c r="A33" s="2" t="s">
        <v>48</v>
      </c>
      <c r="B33" s="2" t="s">
        <v>16</v>
      </c>
      <c r="C33" s="1">
        <v>29759908</v>
      </c>
      <c r="D33" s="1">
        <v>110.785</v>
      </c>
      <c r="E33" s="1">
        <v>7.08327840825973E-11</v>
      </c>
      <c r="F33" s="1">
        <v>10.1497656879214</v>
      </c>
      <c r="G33" s="1">
        <v>1.4631531531531501</v>
      </c>
      <c r="H33" s="1">
        <v>0.84798733752783095</v>
      </c>
      <c r="I33" s="1">
        <v>0.94061733865012498</v>
      </c>
      <c r="J33" s="1">
        <v>0.13515346481215501</v>
      </c>
      <c r="K33" s="1">
        <v>1.45654250238777E-2</v>
      </c>
      <c r="L33" s="1">
        <v>1.8366768379960401</v>
      </c>
      <c r="M33" s="1">
        <v>1.4832384986895901E-7</v>
      </c>
      <c r="N33" s="1">
        <v>4.7846403183535097E-9</v>
      </c>
      <c r="O33" s="1">
        <v>172</v>
      </c>
      <c r="P33" s="2" t="s">
        <v>17</v>
      </c>
      <c r="Q33" s="2" t="s">
        <v>18</v>
      </c>
    </row>
    <row r="34" spans="1:17" x14ac:dyDescent="0.3">
      <c r="A34" s="2" t="s">
        <v>49</v>
      </c>
      <c r="B34" s="2" t="s">
        <v>16</v>
      </c>
      <c r="C34" s="1">
        <v>29984886</v>
      </c>
      <c r="D34" s="1">
        <v>111.17100000000001</v>
      </c>
      <c r="E34" s="1">
        <v>8.9008578285643099E-11</v>
      </c>
      <c r="F34" s="1">
        <v>10.050568135797899</v>
      </c>
      <c r="G34" s="1">
        <v>1.4961818181818201</v>
      </c>
      <c r="H34" s="1">
        <v>0.84375706357692604</v>
      </c>
      <c r="I34" s="1">
        <v>0.97966723842195902</v>
      </c>
      <c r="J34" s="1">
        <v>0.14108373431875301</v>
      </c>
      <c r="K34" s="1">
        <v>1.50429799426934E-2</v>
      </c>
      <c r="L34" s="1">
        <v>1.82266612355322</v>
      </c>
      <c r="M34" s="1">
        <v>1.86383962930137E-7</v>
      </c>
      <c r="N34" s="1">
        <v>5.8244988415667703E-9</v>
      </c>
      <c r="O34" s="1">
        <v>163</v>
      </c>
      <c r="P34" s="2" t="s">
        <v>18</v>
      </c>
      <c r="Q34" s="2" t="s">
        <v>17</v>
      </c>
    </row>
    <row r="35" spans="1:17" x14ac:dyDescent="0.3">
      <c r="A35" s="2" t="s">
        <v>50</v>
      </c>
      <c r="B35" s="2" t="s">
        <v>16</v>
      </c>
      <c r="C35" s="1">
        <v>30363065</v>
      </c>
      <c r="D35" s="1">
        <v>113.583</v>
      </c>
      <c r="E35" s="1">
        <v>1.24666277301344E-10</v>
      </c>
      <c r="F35" s="1">
        <v>9.9042510089320803</v>
      </c>
      <c r="G35" s="1">
        <v>1.50579831932773</v>
      </c>
      <c r="H35" s="1">
        <v>0.85071104781181806</v>
      </c>
      <c r="I35" s="1">
        <v>0.95038349885408602</v>
      </c>
      <c r="J35" s="1">
        <v>0.13870811553873</v>
      </c>
      <c r="K35" s="1">
        <v>1.5520534861509099E-2</v>
      </c>
      <c r="L35" s="1">
        <v>1.80909331636395</v>
      </c>
      <c r="M35" s="1">
        <v>2.6105118466901402E-7</v>
      </c>
      <c r="N35" s="1">
        <v>7.9106419596671007E-9</v>
      </c>
      <c r="O35" s="1">
        <v>174</v>
      </c>
      <c r="P35" s="2" t="s">
        <v>18</v>
      </c>
      <c r="Q35" s="2" t="s">
        <v>17</v>
      </c>
    </row>
    <row r="36" spans="1:17" x14ac:dyDescent="0.3">
      <c r="A36" s="2" t="s">
        <v>51</v>
      </c>
      <c r="B36" s="2" t="s">
        <v>16</v>
      </c>
      <c r="C36" s="1" t="s">
        <v>2130</v>
      </c>
      <c r="D36" s="1">
        <v>83.005980000000008</v>
      </c>
      <c r="E36" s="1">
        <v>1.4590428865091101E-10</v>
      </c>
      <c r="F36" s="1">
        <v>9.8359319424447804</v>
      </c>
      <c r="G36" s="1">
        <v>1.4675238095238099</v>
      </c>
      <c r="H36" s="1">
        <v>0.84862078223664905</v>
      </c>
      <c r="I36" s="1">
        <v>0.92989554531490004</v>
      </c>
      <c r="J36" s="1">
        <v>0.13591938615111401</v>
      </c>
      <c r="K36" s="1">
        <v>1.5998089780324701E-2</v>
      </c>
      <c r="L36" s="1">
        <v>1.7959318703059799</v>
      </c>
      <c r="M36" s="1">
        <v>3.0552358043500803E-7</v>
      </c>
      <c r="N36" s="1">
        <v>8.9859876598531608E-9</v>
      </c>
      <c r="O36" s="1">
        <v>167</v>
      </c>
      <c r="P36" s="2" t="s">
        <v>18</v>
      </c>
      <c r="Q36" s="2" t="s">
        <v>17</v>
      </c>
    </row>
    <row r="37" spans="1:17" x14ac:dyDescent="0.3">
      <c r="A37" s="2" t="s">
        <v>52</v>
      </c>
      <c r="B37" s="2" t="s">
        <v>16</v>
      </c>
      <c r="C37" s="1">
        <v>30405990</v>
      </c>
      <c r="D37" s="1">
        <v>113.98099999999999</v>
      </c>
      <c r="E37" s="1">
        <v>4.8951431796950797E-10</v>
      </c>
      <c r="F37" s="1">
        <v>9.3102346008491796</v>
      </c>
      <c r="G37" s="1">
        <v>1.4800970873786401</v>
      </c>
      <c r="H37" s="1">
        <v>0.85676454510531797</v>
      </c>
      <c r="I37" s="1">
        <v>0.93849940384943198</v>
      </c>
      <c r="J37" s="1">
        <v>0.14143778200860399</v>
      </c>
      <c r="K37" s="1">
        <v>1.6475644699140399E-2</v>
      </c>
      <c r="L37" s="1">
        <v>1.78315758226955</v>
      </c>
      <c r="M37" s="1">
        <v>1.0250429818281499E-6</v>
      </c>
      <c r="N37" s="1">
        <v>2.9286942337947201E-8</v>
      </c>
      <c r="O37" s="1">
        <v>160</v>
      </c>
      <c r="P37" s="2" t="s">
        <v>18</v>
      </c>
      <c r="Q37" s="2" t="s">
        <v>17</v>
      </c>
    </row>
    <row r="38" spans="1:17" x14ac:dyDescent="0.3">
      <c r="A38" s="2" t="s">
        <v>53</v>
      </c>
      <c r="B38" s="2" t="s">
        <v>16</v>
      </c>
      <c r="C38" s="1">
        <v>30160373</v>
      </c>
      <c r="D38" s="1">
        <v>112.77500000000001</v>
      </c>
      <c r="E38" s="1">
        <v>8.8087526162183797E-10</v>
      </c>
      <c r="F38" s="1">
        <v>9.0550855865082607</v>
      </c>
      <c r="G38" s="1">
        <v>1.5257657657657699</v>
      </c>
      <c r="H38" s="1">
        <v>0.86602850463917502</v>
      </c>
      <c r="I38" s="1">
        <v>0.929506961506959</v>
      </c>
      <c r="J38" s="1">
        <v>0.142804994418642</v>
      </c>
      <c r="K38" s="1">
        <v>1.6953199617956102E-2</v>
      </c>
      <c r="L38" s="1">
        <v>1.77074832428773</v>
      </c>
      <c r="M38" s="1">
        <v>1.84455279783613E-6</v>
      </c>
      <c r="N38" s="1">
        <v>5.1237577717670303E-8</v>
      </c>
      <c r="O38" s="1">
        <v>166</v>
      </c>
      <c r="P38" s="2" t="s">
        <v>18</v>
      </c>
      <c r="Q38" s="2" t="s">
        <v>17</v>
      </c>
    </row>
    <row r="39" spans="1:17" x14ac:dyDescent="0.3">
      <c r="A39" s="2" t="s">
        <v>54</v>
      </c>
      <c r="B39" s="2" t="s">
        <v>16</v>
      </c>
      <c r="C39" s="1" t="s">
        <v>2130</v>
      </c>
      <c r="D39" s="1">
        <v>115.98699999999999</v>
      </c>
      <c r="E39" s="1">
        <v>9.510436882465001E-10</v>
      </c>
      <c r="F39" s="1">
        <v>9.0217995323490499</v>
      </c>
      <c r="G39" s="1">
        <v>1.5131250000000001</v>
      </c>
      <c r="H39" s="1">
        <v>0.86610953346981301</v>
      </c>
      <c r="I39" s="1">
        <v>0.91991071428571503</v>
      </c>
      <c r="J39" s="1">
        <v>0.14175044633029699</v>
      </c>
      <c r="K39" s="1">
        <v>1.74307545367717E-2</v>
      </c>
      <c r="L39" s="1">
        <v>1.75868381288635</v>
      </c>
      <c r="M39" s="1">
        <v>1.9914854831881699E-6</v>
      </c>
      <c r="N39" s="1">
        <v>5.3823931978058701E-8</v>
      </c>
      <c r="O39" s="1">
        <v>168</v>
      </c>
      <c r="P39" s="2" t="s">
        <v>18</v>
      </c>
      <c r="Q39" s="2" t="s">
        <v>17</v>
      </c>
    </row>
    <row r="40" spans="1:17" x14ac:dyDescent="0.3">
      <c r="A40" s="2" t="s">
        <v>55</v>
      </c>
      <c r="B40" s="2" t="s">
        <v>16</v>
      </c>
      <c r="C40" s="1" t="s">
        <v>2130</v>
      </c>
      <c r="D40" s="1">
        <v>115.58699999999999</v>
      </c>
      <c r="E40" s="1">
        <v>2.1809852812637599E-9</v>
      </c>
      <c r="F40" s="1">
        <v>8.6613472653188204</v>
      </c>
      <c r="G40" s="1">
        <v>1.5102752293577999</v>
      </c>
      <c r="H40" s="1">
        <v>0.86137259281010103</v>
      </c>
      <c r="I40" s="1">
        <v>0.90336113427856302</v>
      </c>
      <c r="J40" s="1">
        <v>0.14246834508317699</v>
      </c>
      <c r="K40" s="1">
        <v>1.7908309455587398E-2</v>
      </c>
      <c r="L40" s="1">
        <v>1.7469454096151</v>
      </c>
      <c r="M40" s="1">
        <v>4.5669831789663098E-6</v>
      </c>
      <c r="N40" s="1">
        <v>1.2018376786753399E-7</v>
      </c>
      <c r="O40" s="1">
        <v>164</v>
      </c>
      <c r="P40" s="2" t="s">
        <v>18</v>
      </c>
      <c r="Q40" s="2" t="s">
        <v>17</v>
      </c>
    </row>
    <row r="41" spans="1:17" x14ac:dyDescent="0.3">
      <c r="A41" s="2" t="s">
        <v>56</v>
      </c>
      <c r="B41" s="2" t="s">
        <v>16</v>
      </c>
      <c r="C41" s="1">
        <v>31929100</v>
      </c>
      <c r="D41" s="1">
        <v>121.5449</v>
      </c>
      <c r="E41" s="1">
        <v>3.1645394082957498E-9</v>
      </c>
      <c r="F41" s="1">
        <v>8.4996894916472598</v>
      </c>
      <c r="G41" s="1">
        <v>1.53110169491526</v>
      </c>
      <c r="H41" s="1">
        <v>0.86577457601155094</v>
      </c>
      <c r="I41" s="1">
        <v>0.88344375963019695</v>
      </c>
      <c r="J41" s="1">
        <v>0.141353163179959</v>
      </c>
      <c r="K41" s="1">
        <v>1.8385864374403101E-2</v>
      </c>
      <c r="L41" s="1">
        <v>1.7355159478343201</v>
      </c>
      <c r="M41" s="1">
        <v>6.6265455209713104E-6</v>
      </c>
      <c r="N41" s="1">
        <v>1.69911423614649E-7</v>
      </c>
      <c r="O41" s="1">
        <v>173</v>
      </c>
      <c r="P41" s="2" t="s">
        <v>18</v>
      </c>
      <c r="Q41" s="2" t="s">
        <v>17</v>
      </c>
    </row>
    <row r="42" spans="1:17" x14ac:dyDescent="0.3">
      <c r="A42" s="2" t="s">
        <v>57</v>
      </c>
      <c r="B42" s="2" t="s">
        <v>16</v>
      </c>
      <c r="C42" s="1">
        <v>24909103</v>
      </c>
      <c r="D42" s="1">
        <v>82.202979999999997</v>
      </c>
      <c r="E42" s="1">
        <v>3.5312670565446098E-9</v>
      </c>
      <c r="F42" s="1">
        <v>8.4520694371245408</v>
      </c>
      <c r="G42" s="1">
        <v>1.5054867256637201</v>
      </c>
      <c r="H42" s="1">
        <v>0.86704504353225997</v>
      </c>
      <c r="I42" s="1">
        <v>0.857791962860873</v>
      </c>
      <c r="J42" s="1">
        <v>0.13775651419818499</v>
      </c>
      <c r="K42" s="1">
        <v>1.8863419293218699E-2</v>
      </c>
      <c r="L42" s="1">
        <v>1.7243795817163601</v>
      </c>
      <c r="M42" s="1">
        <v>7.3944732164044103E-6</v>
      </c>
      <c r="N42" s="1">
        <v>1.8486183041011E-7</v>
      </c>
      <c r="O42" s="1">
        <v>174</v>
      </c>
      <c r="P42" s="2" t="s">
        <v>18</v>
      </c>
      <c r="Q42" s="2" t="s">
        <v>17</v>
      </c>
    </row>
    <row r="43" spans="1:17" x14ac:dyDescent="0.3">
      <c r="A43" s="2" t="s">
        <v>58</v>
      </c>
      <c r="B43" s="2" t="s">
        <v>16</v>
      </c>
      <c r="C43" s="1">
        <v>32721441</v>
      </c>
      <c r="D43" s="1">
        <v>125.53</v>
      </c>
      <c r="E43" s="1">
        <v>5.2760535940166198E-9</v>
      </c>
      <c r="F43" s="1">
        <v>8.2776908015511008</v>
      </c>
      <c r="G43" s="1">
        <v>1.48609090909091</v>
      </c>
      <c r="H43" s="1">
        <v>0.84758679966036798</v>
      </c>
      <c r="I43" s="1">
        <v>0.85783766233766201</v>
      </c>
      <c r="J43" s="1">
        <v>0.13913867788513001</v>
      </c>
      <c r="K43" s="1">
        <v>1.9340974212034401E-2</v>
      </c>
      <c r="L43" s="1">
        <v>1.7135216541281499</v>
      </c>
      <c r="M43" s="1">
        <v>1.10480562258708E-5</v>
      </c>
      <c r="N43" s="1">
        <v>2.6946478599684901E-7</v>
      </c>
      <c r="O43" s="1">
        <v>166</v>
      </c>
      <c r="P43" s="2" t="s">
        <v>18</v>
      </c>
      <c r="Q43" s="2" t="s">
        <v>17</v>
      </c>
    </row>
    <row r="44" spans="1:17" x14ac:dyDescent="0.3">
      <c r="A44" s="2" t="s">
        <v>59</v>
      </c>
      <c r="B44" s="2" t="s">
        <v>16</v>
      </c>
      <c r="C44" s="1">
        <v>31225925</v>
      </c>
      <c r="D44" s="1">
        <v>119.5689</v>
      </c>
      <c r="E44" s="1">
        <v>7.4574717512376798E-9</v>
      </c>
      <c r="F44" s="1">
        <v>8.1274083830620896</v>
      </c>
      <c r="G44" s="1">
        <v>1.5167796610169499</v>
      </c>
      <c r="H44" s="1">
        <v>0.83300475237003102</v>
      </c>
      <c r="I44" s="1">
        <v>0.87641182834474995</v>
      </c>
      <c r="J44" s="1">
        <v>0.14368105843485901</v>
      </c>
      <c r="K44" s="1">
        <v>1.9818529130849999E-2</v>
      </c>
      <c r="L44" s="1">
        <v>1.7029285806307299</v>
      </c>
      <c r="M44" s="1">
        <v>1.5615945847091701E-5</v>
      </c>
      <c r="N44" s="1">
        <v>3.7180823445456398E-7</v>
      </c>
      <c r="O44" s="1">
        <v>165</v>
      </c>
      <c r="P44" s="2" t="s">
        <v>17</v>
      </c>
      <c r="Q44" s="2" t="s">
        <v>18</v>
      </c>
    </row>
    <row r="45" spans="1:17" x14ac:dyDescent="0.3">
      <c r="A45" s="2" t="s">
        <v>60</v>
      </c>
      <c r="B45" s="2" t="s">
        <v>16</v>
      </c>
      <c r="C45" s="1">
        <v>31340789</v>
      </c>
      <c r="D45" s="1">
        <v>120.77290000000001</v>
      </c>
      <c r="E45" s="1">
        <v>8.61490312420443E-9</v>
      </c>
      <c r="F45" s="1">
        <v>8.0647496018909397</v>
      </c>
      <c r="G45" s="1">
        <v>1.5306779661017</v>
      </c>
      <c r="H45" s="1">
        <v>0.87144215938788705</v>
      </c>
      <c r="I45" s="1">
        <v>0.85610774818401902</v>
      </c>
      <c r="J45" s="1">
        <v>0.14140936555299899</v>
      </c>
      <c r="K45" s="1">
        <v>2.0296084049665701E-2</v>
      </c>
      <c r="L45" s="1">
        <v>1.6925877472925099</v>
      </c>
      <c r="M45" s="1">
        <v>1.80396071420841E-5</v>
      </c>
      <c r="N45" s="1">
        <v>4.1952574749032702E-7</v>
      </c>
      <c r="O45" s="1">
        <v>174</v>
      </c>
      <c r="P45" s="2" t="s">
        <v>18</v>
      </c>
      <c r="Q45" s="2" t="s">
        <v>17</v>
      </c>
    </row>
    <row r="46" spans="1:17" x14ac:dyDescent="0.3">
      <c r="A46" s="2" t="s">
        <v>61</v>
      </c>
      <c r="B46" s="2" t="s">
        <v>16</v>
      </c>
      <c r="C46" s="1">
        <v>31828776</v>
      </c>
      <c r="D46" s="1">
        <v>121.93389999999999</v>
      </c>
      <c r="E46" s="1">
        <v>9.0479346237515301E-9</v>
      </c>
      <c r="F46" s="1">
        <v>8.04345054608509</v>
      </c>
      <c r="G46" s="1">
        <v>1.5157281553398101</v>
      </c>
      <c r="H46" s="1">
        <v>0.86371196328509303</v>
      </c>
      <c r="I46" s="1">
        <v>0.87105755894590997</v>
      </c>
      <c r="J46" s="1">
        <v>0.14340188871329501</v>
      </c>
      <c r="K46" s="1">
        <v>2.07736389684814E-2</v>
      </c>
      <c r="L46" s="1">
        <v>1.6824874203881901</v>
      </c>
      <c r="M46" s="1">
        <v>1.8946375102135701E-5</v>
      </c>
      <c r="N46" s="1">
        <v>4.30599434139448E-7</v>
      </c>
      <c r="O46" s="1">
        <v>159</v>
      </c>
      <c r="P46" s="2" t="s">
        <v>18</v>
      </c>
      <c r="Q46" s="2" t="s">
        <v>17</v>
      </c>
    </row>
    <row r="47" spans="1:17" x14ac:dyDescent="0.3">
      <c r="A47" s="2" t="s">
        <v>62</v>
      </c>
      <c r="B47" s="2" t="s">
        <v>16</v>
      </c>
      <c r="C47" s="1" t="s">
        <v>2130</v>
      </c>
      <c r="D47" s="1">
        <v>116.8</v>
      </c>
      <c r="E47" s="1">
        <v>9.2321932321226508E-9</v>
      </c>
      <c r="F47" s="1">
        <v>8.03469511420065</v>
      </c>
      <c r="G47" s="1">
        <v>1.52623853211009</v>
      </c>
      <c r="H47" s="1">
        <v>0.86875364009319</v>
      </c>
      <c r="I47" s="1">
        <v>0.87635406048249997</v>
      </c>
      <c r="J47" s="1">
        <v>0.14457070891401499</v>
      </c>
      <c r="K47" s="1">
        <v>2.1251193887297001E-2</v>
      </c>
      <c r="L47" s="1">
        <v>1.67261666636189</v>
      </c>
      <c r="M47" s="1">
        <v>1.93322126280648E-5</v>
      </c>
      <c r="N47" s="1">
        <v>4.2960472506810798E-7</v>
      </c>
      <c r="O47" s="1">
        <v>163</v>
      </c>
      <c r="P47" s="2" t="s">
        <v>18</v>
      </c>
      <c r="Q47" s="2" t="s">
        <v>17</v>
      </c>
    </row>
    <row r="48" spans="1:17" x14ac:dyDescent="0.3">
      <c r="A48" s="2" t="s">
        <v>63</v>
      </c>
      <c r="B48" s="2" t="s">
        <v>16</v>
      </c>
      <c r="C48" s="1">
        <v>31330883</v>
      </c>
      <c r="D48" s="1">
        <v>120.3749</v>
      </c>
      <c r="E48" s="1">
        <v>1.36544849871356E-8</v>
      </c>
      <c r="F48" s="1">
        <v>7.8647246757119502</v>
      </c>
      <c r="G48" s="1">
        <v>1.50805309734513</v>
      </c>
      <c r="H48" s="1">
        <v>0.86530632101716698</v>
      </c>
      <c r="I48" s="1">
        <v>0.867139210347175</v>
      </c>
      <c r="J48" s="1">
        <v>0.14500098578144499</v>
      </c>
      <c r="K48" s="1">
        <v>2.17287488061127E-2</v>
      </c>
      <c r="L48" s="1">
        <v>1.66296528068571</v>
      </c>
      <c r="M48" s="1">
        <v>2.8592491563062001E-5</v>
      </c>
      <c r="N48" s="1">
        <v>6.2157590354482604E-7</v>
      </c>
      <c r="O48" s="1">
        <v>165</v>
      </c>
      <c r="P48" s="2" t="s">
        <v>17</v>
      </c>
      <c r="Q48" s="2" t="s">
        <v>18</v>
      </c>
    </row>
    <row r="49" spans="1:17" x14ac:dyDescent="0.3">
      <c r="A49" s="2" t="s">
        <v>64</v>
      </c>
      <c r="B49" s="2" t="s">
        <v>16</v>
      </c>
      <c r="C49" s="1">
        <v>31123314</v>
      </c>
      <c r="D49" s="1">
        <v>118.7689</v>
      </c>
      <c r="E49" s="1">
        <v>1.6468658214918699E-8</v>
      </c>
      <c r="F49" s="1">
        <v>7.7833417835621796</v>
      </c>
      <c r="G49" s="1">
        <v>1.50932692307692</v>
      </c>
      <c r="H49" s="1">
        <v>0.880813807541317</v>
      </c>
      <c r="I49" s="1">
        <v>0.86906593406593502</v>
      </c>
      <c r="J49" s="1">
        <v>0.14599346699551</v>
      </c>
      <c r="K49" s="1">
        <v>2.2206303724928399E-2</v>
      </c>
      <c r="L49" s="1">
        <v>1.65352372445287</v>
      </c>
      <c r="M49" s="1">
        <v>3.4485370302039797E-5</v>
      </c>
      <c r="N49" s="1">
        <v>7.3373128302212295E-7</v>
      </c>
      <c r="O49" s="1">
        <v>160</v>
      </c>
      <c r="P49" s="2" t="s">
        <v>18</v>
      </c>
      <c r="Q49" s="2" t="s">
        <v>17</v>
      </c>
    </row>
    <row r="50" spans="1:17" x14ac:dyDescent="0.3">
      <c r="A50" s="2" t="s">
        <v>65</v>
      </c>
      <c r="B50" s="2" t="s">
        <v>16</v>
      </c>
      <c r="C50" s="1">
        <v>25195965</v>
      </c>
      <c r="D50" s="1">
        <v>84.611980000000003</v>
      </c>
      <c r="E50" s="1">
        <v>3.2668809990532599E-8</v>
      </c>
      <c r="F50" s="1">
        <v>7.4858666850518896</v>
      </c>
      <c r="G50" s="1">
        <v>1.4616814159292</v>
      </c>
      <c r="H50" s="1">
        <v>0.807564666586714</v>
      </c>
      <c r="I50" s="1">
        <v>0.87447243022464205</v>
      </c>
      <c r="J50" s="1">
        <v>0.14997800685097601</v>
      </c>
      <c r="K50" s="1">
        <v>2.2683858643744E-2</v>
      </c>
      <c r="L50" s="1">
        <v>1.6442830677179601</v>
      </c>
      <c r="M50" s="1">
        <v>6.8408488120175206E-5</v>
      </c>
      <c r="N50" s="1">
        <v>1.42517683583698E-6</v>
      </c>
      <c r="O50" s="1">
        <v>152</v>
      </c>
      <c r="P50" s="2" t="s">
        <v>18</v>
      </c>
      <c r="Q50" s="2" t="s">
        <v>17</v>
      </c>
    </row>
    <row r="51" spans="1:17" x14ac:dyDescent="0.3">
      <c r="A51" s="2" t="s">
        <v>66</v>
      </c>
      <c r="B51" s="2" t="s">
        <v>16</v>
      </c>
      <c r="C51" s="1">
        <v>24810965</v>
      </c>
      <c r="D51" s="1">
        <v>81.03998</v>
      </c>
      <c r="E51" s="1">
        <v>3.7512672079742502E-8</v>
      </c>
      <c r="F51" s="1">
        <v>7.4258219993481998</v>
      </c>
      <c r="G51" s="1">
        <v>1.5242718446601899</v>
      </c>
      <c r="H51" s="1">
        <v>0.87699764412972003</v>
      </c>
      <c r="I51" s="1">
        <v>0.81884290943816695</v>
      </c>
      <c r="J51" s="1">
        <v>0.14168922371378301</v>
      </c>
      <c r="K51" s="1">
        <v>2.3161413562559699E-2</v>
      </c>
      <c r="L51" s="1">
        <v>1.63523493874056</v>
      </c>
      <c r="M51" s="1">
        <v>7.8551535334980799E-5</v>
      </c>
      <c r="N51" s="1">
        <v>1.6030925578567501E-6</v>
      </c>
      <c r="O51" s="1">
        <v>164</v>
      </c>
      <c r="P51" s="2" t="s">
        <v>18</v>
      </c>
      <c r="Q51" s="2" t="s">
        <v>17</v>
      </c>
    </row>
    <row r="52" spans="1:17" x14ac:dyDescent="0.3">
      <c r="A52" s="2" t="s">
        <v>67</v>
      </c>
      <c r="B52" s="2" t="s">
        <v>16</v>
      </c>
      <c r="C52" s="1">
        <v>32426122</v>
      </c>
      <c r="D52" s="1">
        <v>123.91200000000001</v>
      </c>
      <c r="E52" s="1">
        <v>5.70331024629667E-8</v>
      </c>
      <c r="F52" s="1">
        <v>7.2438730032018697</v>
      </c>
      <c r="G52" s="1">
        <v>1.53908256880734</v>
      </c>
      <c r="H52" s="1">
        <v>0.88301184696951995</v>
      </c>
      <c r="I52" s="1">
        <v>0.84242686515492804</v>
      </c>
      <c r="J52" s="1">
        <v>0.14786754206327801</v>
      </c>
      <c r="K52" s="1">
        <v>2.3638968481375401E-2</v>
      </c>
      <c r="L52" s="1">
        <v>1.62637147840925</v>
      </c>
      <c r="M52" s="1">
        <v>1.19427316557452E-4</v>
      </c>
      <c r="N52" s="1">
        <v>2.3885463311490398E-6</v>
      </c>
      <c r="O52" s="1">
        <v>162</v>
      </c>
      <c r="P52" s="2" t="s">
        <v>18</v>
      </c>
      <c r="Q52" s="2" t="s">
        <v>17</v>
      </c>
    </row>
    <row r="53" spans="1:17" x14ac:dyDescent="0.3">
      <c r="A53" s="2" t="s">
        <v>68</v>
      </c>
      <c r="B53" s="2" t="s">
        <v>16</v>
      </c>
      <c r="C53" s="1">
        <v>31934264</v>
      </c>
      <c r="D53" s="1">
        <v>122.3199</v>
      </c>
      <c r="E53" s="1">
        <v>6.1605393009145399E-8</v>
      </c>
      <c r="F53" s="1">
        <v>7.2103812675175201</v>
      </c>
      <c r="G53" s="1">
        <v>1.54666666666667</v>
      </c>
      <c r="H53" s="1">
        <v>0.88799431194484502</v>
      </c>
      <c r="I53" s="1">
        <v>0.84011904761904899</v>
      </c>
      <c r="J53" s="1">
        <v>0.147687802325599</v>
      </c>
      <c r="K53" s="1">
        <v>2.4116523400190999E-2</v>
      </c>
      <c r="L53" s="1">
        <v>1.6176852992241599</v>
      </c>
      <c r="M53" s="1">
        <v>1.2900169296115E-4</v>
      </c>
      <c r="N53" s="1">
        <v>2.5294449600225602E-6</v>
      </c>
      <c r="O53" s="1">
        <v>158</v>
      </c>
      <c r="P53" s="2" t="s">
        <v>18</v>
      </c>
      <c r="Q53" s="2" t="s">
        <v>17</v>
      </c>
    </row>
    <row r="54" spans="1:17" x14ac:dyDescent="0.3">
      <c r="A54" s="2" t="s">
        <v>69</v>
      </c>
      <c r="B54" s="2" t="s">
        <v>16</v>
      </c>
      <c r="C54" s="1">
        <v>32218442</v>
      </c>
      <c r="D54" s="1">
        <v>122.718</v>
      </c>
      <c r="E54" s="1">
        <v>8.0786410561195496E-8</v>
      </c>
      <c r="F54" s="1">
        <v>7.0926616876739601</v>
      </c>
      <c r="G54" s="1">
        <v>1.5449999999999999</v>
      </c>
      <c r="H54" s="1">
        <v>0.89120352865604302</v>
      </c>
      <c r="I54" s="1">
        <v>0.83870370370370295</v>
      </c>
      <c r="J54" s="1">
        <v>0.14900027713160999</v>
      </c>
      <c r="K54" s="1">
        <v>2.4594078319006701E-2</v>
      </c>
      <c r="L54" s="1">
        <v>1.6091694483016299</v>
      </c>
      <c r="M54" s="1">
        <v>1.6916674371514299E-4</v>
      </c>
      <c r="N54" s="1">
        <v>3.2532066099065999E-6</v>
      </c>
      <c r="O54" s="1">
        <v>160</v>
      </c>
      <c r="P54" s="2" t="s">
        <v>18</v>
      </c>
      <c r="Q54" s="2" t="s">
        <v>17</v>
      </c>
    </row>
    <row r="55" spans="1:17" x14ac:dyDescent="0.3">
      <c r="A55" s="2" t="s">
        <v>70</v>
      </c>
      <c r="B55" s="2" t="s">
        <v>16</v>
      </c>
      <c r="C55" s="1">
        <v>30974829</v>
      </c>
      <c r="D55" s="1">
        <v>117.59690000000001</v>
      </c>
      <c r="E55" s="1">
        <v>1.1964011292775499E-7</v>
      </c>
      <c r="F55" s="1">
        <v>6.9221231857119498</v>
      </c>
      <c r="G55" s="1">
        <v>1.5476190476190499</v>
      </c>
      <c r="H55" s="1">
        <v>0.89106431356117899</v>
      </c>
      <c r="I55" s="1">
        <v>0.81273182957393797</v>
      </c>
      <c r="J55" s="1">
        <v>0.14660017230775199</v>
      </c>
      <c r="K55" s="1">
        <v>2.5071633237822299E-2</v>
      </c>
      <c r="L55" s="1">
        <v>1.6008173739368701</v>
      </c>
      <c r="M55" s="1">
        <v>2.5052639647071801E-4</v>
      </c>
      <c r="N55" s="1">
        <v>4.7269131409569501E-6</v>
      </c>
      <c r="O55" s="1">
        <v>162</v>
      </c>
      <c r="P55" s="2" t="s">
        <v>18</v>
      </c>
      <c r="Q55" s="2" t="s">
        <v>17</v>
      </c>
    </row>
    <row r="56" spans="1:17" x14ac:dyDescent="0.3">
      <c r="A56" s="2" t="s">
        <v>71</v>
      </c>
      <c r="B56" s="2" t="s">
        <v>16</v>
      </c>
      <c r="C56" s="1">
        <v>24367358</v>
      </c>
      <c r="D56" s="1">
        <v>80.229979999999998</v>
      </c>
      <c r="E56" s="1">
        <v>1.31903734379435E-7</v>
      </c>
      <c r="F56" s="1">
        <v>6.8797429087946202</v>
      </c>
      <c r="G56" s="1">
        <v>1.52586538461538</v>
      </c>
      <c r="H56" s="1">
        <v>0.88226539586362296</v>
      </c>
      <c r="I56" s="1">
        <v>0.79861737400530397</v>
      </c>
      <c r="J56" s="1">
        <v>0.144585947895532</v>
      </c>
      <c r="K56" s="1">
        <v>2.5549188156638002E-2</v>
      </c>
      <c r="L56" s="1">
        <v>1.59262289532159</v>
      </c>
      <c r="M56" s="1">
        <v>2.76206419790537E-4</v>
      </c>
      <c r="N56" s="1">
        <v>5.1149336998247504E-6</v>
      </c>
      <c r="O56" s="1">
        <v>162</v>
      </c>
      <c r="P56" s="2" t="s">
        <v>18</v>
      </c>
      <c r="Q56" s="2" t="s">
        <v>17</v>
      </c>
    </row>
    <row r="57" spans="1:17" x14ac:dyDescent="0.3">
      <c r="A57" s="2" t="s">
        <v>72</v>
      </c>
      <c r="B57" s="2" t="s">
        <v>16</v>
      </c>
      <c r="C57" s="1">
        <v>32537284</v>
      </c>
      <c r="D57" s="1">
        <v>124.3</v>
      </c>
      <c r="E57" s="1">
        <v>2.57125520652934E-7</v>
      </c>
      <c r="F57" s="1">
        <v>6.5898548158943298</v>
      </c>
      <c r="G57" s="1">
        <v>1.5615094339622699</v>
      </c>
      <c r="H57" s="1">
        <v>0.90013742150020404</v>
      </c>
      <c r="I57" s="1">
        <v>0.80539965694682503</v>
      </c>
      <c r="J57" s="1">
        <v>0.14958480432955301</v>
      </c>
      <c r="K57" s="1">
        <v>2.60267430754537E-2</v>
      </c>
      <c r="L57" s="1">
        <v>1.5845801750661801</v>
      </c>
      <c r="M57" s="1">
        <v>5.38420840247245E-4</v>
      </c>
      <c r="N57" s="1">
        <v>9.7894698226771707E-6</v>
      </c>
      <c r="O57" s="1">
        <v>161</v>
      </c>
      <c r="P57" s="2" t="s">
        <v>18</v>
      </c>
      <c r="Q57" s="2" t="s">
        <v>17</v>
      </c>
    </row>
    <row r="58" spans="1:17" x14ac:dyDescent="0.3">
      <c r="A58" s="2" t="s">
        <v>73</v>
      </c>
      <c r="B58" s="2" t="s">
        <v>16</v>
      </c>
      <c r="C58" s="1">
        <v>33006996</v>
      </c>
      <c r="D58" s="1">
        <v>126.346</v>
      </c>
      <c r="E58" s="1">
        <v>2.9487858321797202E-7</v>
      </c>
      <c r="F58" s="1">
        <v>6.5303567687436104</v>
      </c>
      <c r="G58" s="1">
        <v>1.55775700934579</v>
      </c>
      <c r="H58" s="1">
        <v>0.89187531802779996</v>
      </c>
      <c r="I58" s="1">
        <v>0.79724299065420501</v>
      </c>
      <c r="J58" s="1">
        <v>0.14887724194308699</v>
      </c>
      <c r="K58" s="1">
        <v>2.6504297994269298E-2</v>
      </c>
      <c r="L58" s="1">
        <v>1.5766836942201501</v>
      </c>
      <c r="M58" s="1">
        <v>6.1747575325843396E-4</v>
      </c>
      <c r="N58" s="1">
        <v>1.1026352736757799E-5</v>
      </c>
      <c r="O58" s="1">
        <v>161</v>
      </c>
      <c r="P58" s="2" t="s">
        <v>18</v>
      </c>
      <c r="Q58" s="2" t="s">
        <v>17</v>
      </c>
    </row>
    <row r="59" spans="1:17" x14ac:dyDescent="0.3">
      <c r="A59" s="2" t="s">
        <v>74</v>
      </c>
      <c r="B59" s="2" t="s">
        <v>16</v>
      </c>
      <c r="C59" s="1">
        <v>24592871</v>
      </c>
      <c r="D59" s="1">
        <v>80.631979999999999</v>
      </c>
      <c r="E59" s="1">
        <v>3.7050550261152898E-7</v>
      </c>
      <c r="F59" s="1">
        <v>6.4312053376547498</v>
      </c>
      <c r="G59" s="1">
        <v>1.5526732673267301</v>
      </c>
      <c r="H59" s="1">
        <v>0.88240050665433301</v>
      </c>
      <c r="I59" s="1">
        <v>0.77180949129395704</v>
      </c>
      <c r="J59" s="1">
        <v>0.145374966373923</v>
      </c>
      <c r="K59" s="1">
        <v>2.6981852913085001E-2</v>
      </c>
      <c r="L59" s="1">
        <v>1.56892822952338</v>
      </c>
      <c r="M59" s="1">
        <v>7.75838522468542E-4</v>
      </c>
      <c r="N59" s="1">
        <v>1.36112021485709E-5</v>
      </c>
      <c r="O59" s="1">
        <v>159</v>
      </c>
      <c r="P59" s="2" t="s">
        <v>18</v>
      </c>
      <c r="Q59" s="2" t="s">
        <v>17</v>
      </c>
    </row>
    <row r="60" spans="1:17" x14ac:dyDescent="0.3">
      <c r="A60" s="2" t="s">
        <v>75</v>
      </c>
      <c r="B60" s="2" t="s">
        <v>76</v>
      </c>
      <c r="C60" s="1">
        <v>9134616</v>
      </c>
      <c r="D60" s="1">
        <v>4.7990000000000004</v>
      </c>
      <c r="E60" s="1">
        <v>1.1301239778438401E-6</v>
      </c>
      <c r="F60" s="1">
        <v>5.9468739105519797</v>
      </c>
      <c r="G60" s="1">
        <v>1.45976744186047</v>
      </c>
      <c r="H60" s="1">
        <v>0.88932471038000305</v>
      </c>
      <c r="I60" s="1">
        <v>0.68488372093022798</v>
      </c>
      <c r="J60" s="1">
        <v>0.13562074689440801</v>
      </c>
      <c r="K60" s="1">
        <v>2.7459407831900699E-2</v>
      </c>
      <c r="L60" s="1">
        <v>1.5613088326531901</v>
      </c>
      <c r="M60" s="1">
        <v>2.36647960960501E-3</v>
      </c>
      <c r="N60" s="1">
        <v>4.0801372579396701E-5</v>
      </c>
      <c r="O60" s="1">
        <v>172</v>
      </c>
      <c r="P60" s="2" t="s">
        <v>18</v>
      </c>
      <c r="Q60" s="2" t="s">
        <v>17</v>
      </c>
    </row>
    <row r="61" spans="1:17" x14ac:dyDescent="0.3">
      <c r="A61" s="2" t="s">
        <v>77</v>
      </c>
      <c r="B61" s="2" t="s">
        <v>76</v>
      </c>
      <c r="C61" s="1">
        <v>20766069</v>
      </c>
      <c r="D61" s="1">
        <v>32.573999999999998</v>
      </c>
      <c r="E61" s="1">
        <v>2.1278399541246901E-6</v>
      </c>
      <c r="F61" s="1">
        <v>5.6720610406882797</v>
      </c>
      <c r="G61" s="1">
        <v>2.14157303370787</v>
      </c>
      <c r="H61" s="1">
        <v>0.90788518584762601</v>
      </c>
      <c r="I61" s="1">
        <v>-0.69208585422068902</v>
      </c>
      <c r="J61" s="1">
        <v>0.140814332420028</v>
      </c>
      <c r="K61" s="1">
        <v>2.7936962750716301E-2</v>
      </c>
      <c r="L61" s="1">
        <v>1.55382081126064</v>
      </c>
      <c r="M61" s="1">
        <v>4.4556968639371001E-3</v>
      </c>
      <c r="N61" s="1">
        <v>7.5520285829442304E-5</v>
      </c>
      <c r="O61" s="1">
        <v>167</v>
      </c>
      <c r="P61" s="2" t="s">
        <v>17</v>
      </c>
      <c r="Q61" s="2" t="s">
        <v>18</v>
      </c>
    </row>
    <row r="62" spans="1:17" x14ac:dyDescent="0.3">
      <c r="A62" s="2" t="s">
        <v>78</v>
      </c>
      <c r="B62" s="2" t="s">
        <v>76</v>
      </c>
      <c r="C62" s="1">
        <v>5065534</v>
      </c>
      <c r="D62" s="1">
        <v>3.9809999999999999</v>
      </c>
      <c r="E62" s="1">
        <v>2.13068034371489E-6</v>
      </c>
      <c r="F62" s="1">
        <v>5.6714817006254696</v>
      </c>
      <c r="G62" s="1">
        <v>2.1443023255814002</v>
      </c>
      <c r="H62" s="1">
        <v>0.89720430472606605</v>
      </c>
      <c r="I62" s="1">
        <v>-0.68746688254341703</v>
      </c>
      <c r="J62" s="1">
        <v>0.13982040297533599</v>
      </c>
      <c r="K62" s="1">
        <v>2.8414517669532E-2</v>
      </c>
      <c r="L62" s="1">
        <v>1.54645971161427</v>
      </c>
      <c r="M62" s="1">
        <v>4.46164463973897E-3</v>
      </c>
      <c r="N62" s="1">
        <v>7.4360743995649498E-5</v>
      </c>
      <c r="O62" s="1">
        <v>165</v>
      </c>
      <c r="P62" s="2" t="s">
        <v>17</v>
      </c>
      <c r="Q62" s="2" t="s">
        <v>18</v>
      </c>
    </row>
    <row r="63" spans="1:17" x14ac:dyDescent="0.3">
      <c r="A63" s="2" t="s">
        <v>79</v>
      </c>
      <c r="B63" s="2" t="s">
        <v>76</v>
      </c>
      <c r="C63" s="1">
        <v>20712628</v>
      </c>
      <c r="D63" s="1">
        <v>30.972000000000001</v>
      </c>
      <c r="E63" s="1">
        <v>2.52467208905482E-6</v>
      </c>
      <c r="F63" s="1">
        <v>5.5977950211738099</v>
      </c>
      <c r="G63" s="1">
        <v>2.1197826086956502</v>
      </c>
      <c r="H63" s="1">
        <v>0.89979653761012501</v>
      </c>
      <c r="I63" s="1">
        <v>-0.66539236479321795</v>
      </c>
      <c r="J63" s="1">
        <v>0.13665266381564201</v>
      </c>
      <c r="K63" s="1">
        <v>2.8892072588347702E-2</v>
      </c>
      <c r="L63" s="1">
        <v>1.5392213026903501</v>
      </c>
      <c r="M63" s="1">
        <v>5.2866633544808002E-3</v>
      </c>
      <c r="N63" s="1">
        <v>8.6666612368537795E-5</v>
      </c>
      <c r="O63" s="1">
        <v>174</v>
      </c>
      <c r="P63" s="2" t="s">
        <v>18</v>
      </c>
      <c r="Q63" s="2" t="s">
        <v>17</v>
      </c>
    </row>
    <row r="64" spans="1:17" x14ac:dyDescent="0.3">
      <c r="A64" s="2" t="s">
        <v>80</v>
      </c>
      <c r="B64" s="2" t="s">
        <v>76</v>
      </c>
      <c r="C64" s="1">
        <v>4877155</v>
      </c>
      <c r="D64" s="1">
        <v>3.5920000000000001</v>
      </c>
      <c r="E64" s="1">
        <v>2.74383076614981E-6</v>
      </c>
      <c r="F64" s="1">
        <v>5.56164267853155</v>
      </c>
      <c r="G64" s="1">
        <v>1.48247191011236</v>
      </c>
      <c r="H64" s="1">
        <v>0.88606234522776295</v>
      </c>
      <c r="I64" s="1">
        <v>0.67252808988763901</v>
      </c>
      <c r="J64" s="1">
        <v>0.138389918475427</v>
      </c>
      <c r="K64" s="1">
        <v>2.93696275071633E-2</v>
      </c>
      <c r="L64" s="1">
        <v>1.5321015615674101</v>
      </c>
      <c r="M64" s="1">
        <v>5.74558162431771E-3</v>
      </c>
      <c r="N64" s="1">
        <v>9.2670671359963003E-5</v>
      </c>
      <c r="O64" s="1">
        <v>165</v>
      </c>
      <c r="P64" s="2" t="s">
        <v>17</v>
      </c>
      <c r="Q64" s="2" t="s">
        <v>18</v>
      </c>
    </row>
    <row r="65" spans="1:17" x14ac:dyDescent="0.3">
      <c r="A65" s="2" t="s">
        <v>81</v>
      </c>
      <c r="B65" s="2" t="s">
        <v>76</v>
      </c>
      <c r="C65" s="1">
        <v>14288730</v>
      </c>
      <c r="D65" s="1">
        <v>7.2060000000000004</v>
      </c>
      <c r="E65" s="1">
        <v>3.6269180901937801E-6</v>
      </c>
      <c r="F65" s="1">
        <v>5.4404622523541004</v>
      </c>
      <c r="G65" s="1">
        <v>2.1384269662921298</v>
      </c>
      <c r="H65" s="1">
        <v>0.90906337410653404</v>
      </c>
      <c r="I65" s="1">
        <v>-0.67842696629214005</v>
      </c>
      <c r="J65" s="1">
        <v>0.14148416583868301</v>
      </c>
      <c r="K65" s="1">
        <v>2.9847182425978998E-2</v>
      </c>
      <c r="L65" s="1">
        <v>1.5250966599987501</v>
      </c>
      <c r="M65" s="1">
        <v>7.5947664808657701E-3</v>
      </c>
      <c r="N65" s="1">
        <v>1.20551848902631E-4</v>
      </c>
      <c r="O65" s="1">
        <v>166</v>
      </c>
      <c r="P65" s="2" t="s">
        <v>17</v>
      </c>
      <c r="Q65" s="2" t="s">
        <v>18</v>
      </c>
    </row>
    <row r="66" spans="1:17" x14ac:dyDescent="0.3">
      <c r="A66" s="2" t="s">
        <v>82</v>
      </c>
      <c r="B66" s="2" t="s">
        <v>16</v>
      </c>
      <c r="C66" s="1">
        <v>23755820</v>
      </c>
      <c r="D66" s="1">
        <v>78.642979999999994</v>
      </c>
      <c r="E66" s="1">
        <v>4.8208549773276496E-6</v>
      </c>
      <c r="F66" s="1">
        <v>5.3168759329214099</v>
      </c>
      <c r="G66" s="1">
        <v>1.57284403669725</v>
      </c>
      <c r="H66" s="1">
        <v>0.90680180425954904</v>
      </c>
      <c r="I66" s="1">
        <v>0.69291867516715699</v>
      </c>
      <c r="J66" s="1">
        <v>0.146564152695634</v>
      </c>
      <c r="K66" s="1">
        <v>3.0324737344794701E-2</v>
      </c>
      <c r="L66" s="1">
        <v>1.51820295205085</v>
      </c>
      <c r="M66" s="1">
        <v>1.00948703225241E-2</v>
      </c>
      <c r="N66" s="1">
        <v>1.5773234878943901E-4</v>
      </c>
      <c r="O66" s="1">
        <v>168</v>
      </c>
      <c r="P66" s="2" t="s">
        <v>18</v>
      </c>
      <c r="Q66" s="2" t="s">
        <v>17</v>
      </c>
    </row>
    <row r="67" spans="1:17" x14ac:dyDescent="0.3">
      <c r="A67" s="2" t="s">
        <v>83</v>
      </c>
      <c r="B67" s="2" t="s">
        <v>16</v>
      </c>
      <c r="C67" s="1">
        <v>33303224</v>
      </c>
      <c r="D67" s="1">
        <v>127.15600000000001</v>
      </c>
      <c r="E67" s="1">
        <v>5.2435944616346896E-6</v>
      </c>
      <c r="F67" s="1">
        <v>5.2803709039164897</v>
      </c>
      <c r="G67" s="1">
        <v>1.5728695652173901</v>
      </c>
      <c r="H67" s="1">
        <v>0.89732049333078401</v>
      </c>
      <c r="I67" s="1">
        <v>0.71613043478260996</v>
      </c>
      <c r="J67" s="1">
        <v>0.15200421686312099</v>
      </c>
      <c r="K67" s="1">
        <v>3.0802292263610299E-2</v>
      </c>
      <c r="L67" s="1">
        <v>1.51141696270756</v>
      </c>
      <c r="M67" s="1">
        <v>1.0980086802663E-2</v>
      </c>
      <c r="N67" s="1">
        <v>1.6892441234866201E-4</v>
      </c>
      <c r="O67" s="1">
        <v>165</v>
      </c>
      <c r="P67" s="2" t="s">
        <v>17</v>
      </c>
      <c r="Q67" s="2" t="s">
        <v>18</v>
      </c>
    </row>
    <row r="68" spans="1:17" x14ac:dyDescent="0.3">
      <c r="A68" s="2" t="s">
        <v>84</v>
      </c>
      <c r="B68" s="2" t="s">
        <v>659</v>
      </c>
      <c r="C68" s="1" t="s">
        <v>2130</v>
      </c>
      <c r="D68" s="1">
        <v>127.556</v>
      </c>
      <c r="E68" s="1">
        <v>5.6134537285146297E-6</v>
      </c>
      <c r="F68" s="1">
        <v>5.25076985287631</v>
      </c>
      <c r="G68" s="1">
        <v>1.5762280701754401</v>
      </c>
      <c r="H68" s="1">
        <v>0.90778813147998505</v>
      </c>
      <c r="I68" s="1">
        <v>0.69922647527910597</v>
      </c>
      <c r="J68" s="1">
        <v>0.14903699394636699</v>
      </c>
      <c r="K68" s="1">
        <v>3.1279847182425997E-2</v>
      </c>
      <c r="L68" s="1">
        <v>1.5047353773510399</v>
      </c>
      <c r="M68" s="1">
        <v>1.17545721075096E-2</v>
      </c>
      <c r="N68" s="1">
        <v>1.7809957738651E-4</v>
      </c>
      <c r="O68" s="1">
        <v>169</v>
      </c>
      <c r="P68" s="2" t="s">
        <v>17</v>
      </c>
      <c r="Q68" s="2" t="s">
        <v>18</v>
      </c>
    </row>
    <row r="69" spans="1:17" x14ac:dyDescent="0.3">
      <c r="A69" s="2" t="s">
        <v>85</v>
      </c>
      <c r="B69" s="2" t="s">
        <v>76</v>
      </c>
      <c r="C69" s="1">
        <v>20608899</v>
      </c>
      <c r="D69" s="1">
        <v>29.791</v>
      </c>
      <c r="E69" s="1">
        <v>7.5171652438310596E-6</v>
      </c>
      <c r="F69" s="1">
        <v>5.1239459029007399</v>
      </c>
      <c r="G69" s="1">
        <v>2.10604938271605</v>
      </c>
      <c r="H69" s="1">
        <v>0.88860814262958698</v>
      </c>
      <c r="I69" s="1">
        <v>-0.64867438271604805</v>
      </c>
      <c r="J69" s="1">
        <v>0.14006696668593699</v>
      </c>
      <c r="K69" s="1">
        <v>3.1757402101241602E-2</v>
      </c>
      <c r="L69" s="1">
        <v>1.4981550320397199</v>
      </c>
      <c r="M69" s="1">
        <v>1.5740944020582199E-2</v>
      </c>
      <c r="N69" s="1">
        <v>2.34939462993765E-4</v>
      </c>
      <c r="O69" s="1">
        <v>161</v>
      </c>
      <c r="P69" s="2" t="s">
        <v>18</v>
      </c>
      <c r="Q69" s="2" t="s">
        <v>17</v>
      </c>
    </row>
    <row r="70" spans="1:17" x14ac:dyDescent="0.3">
      <c r="A70" s="2" t="s">
        <v>86</v>
      </c>
      <c r="B70" s="2" t="s">
        <v>76</v>
      </c>
      <c r="C70" s="1">
        <v>15429425</v>
      </c>
      <c r="D70" s="1">
        <v>9.1560000000000006</v>
      </c>
      <c r="E70" s="1">
        <v>9.8220834913176296E-6</v>
      </c>
      <c r="F70" s="1">
        <v>5.0077963785261002</v>
      </c>
      <c r="G70" s="1">
        <v>2.1203409090909102</v>
      </c>
      <c r="H70" s="1">
        <v>0.90640446607376102</v>
      </c>
      <c r="I70" s="1">
        <v>-0.62822326203208401</v>
      </c>
      <c r="J70" s="1">
        <v>0.13784603842193699</v>
      </c>
      <c r="K70" s="1">
        <v>3.2234957020057298E-2</v>
      </c>
      <c r="L70" s="1">
        <v>1.4916729045118</v>
      </c>
      <c r="M70" s="1">
        <v>2.0567442830819099E-2</v>
      </c>
      <c r="N70" s="1">
        <v>3.0246239457086901E-4</v>
      </c>
      <c r="O70" s="1">
        <v>173</v>
      </c>
      <c r="P70" s="2" t="s">
        <v>17</v>
      </c>
      <c r="Q70" s="2" t="s">
        <v>18</v>
      </c>
    </row>
    <row r="71" spans="1:17" x14ac:dyDescent="0.3">
      <c r="A71" s="2" t="s">
        <v>87</v>
      </c>
      <c r="B71" s="2" t="s">
        <v>76</v>
      </c>
      <c r="C71" s="1">
        <v>3293663</v>
      </c>
      <c r="D71" s="1">
        <v>3.18</v>
      </c>
      <c r="E71" s="1">
        <v>1.09201219866684E-5</v>
      </c>
      <c r="F71" s="1">
        <v>4.9617725101806398</v>
      </c>
      <c r="G71" s="1">
        <v>2.15046511627907</v>
      </c>
      <c r="H71" s="1">
        <v>0.91297189650782895</v>
      </c>
      <c r="I71" s="1">
        <v>-0.64359011627906904</v>
      </c>
      <c r="J71" s="1">
        <v>0.14181338843181901</v>
      </c>
      <c r="K71" s="1">
        <v>3.2712511938873E-2</v>
      </c>
      <c r="L71" s="1">
        <v>1.4852861058504001</v>
      </c>
      <c r="M71" s="1">
        <v>2.2866735440083601E-2</v>
      </c>
      <c r="N71" s="1">
        <v>3.3140196289976198E-4</v>
      </c>
      <c r="O71" s="1">
        <v>166</v>
      </c>
      <c r="P71" s="2" t="s">
        <v>18</v>
      </c>
      <c r="Q71" s="2" t="s">
        <v>17</v>
      </c>
    </row>
    <row r="72" spans="1:17" x14ac:dyDescent="0.3">
      <c r="A72" s="2" t="s">
        <v>88</v>
      </c>
      <c r="B72" s="2" t="s">
        <v>76</v>
      </c>
      <c r="C72" s="1">
        <v>19301566</v>
      </c>
      <c r="D72" s="1">
        <v>9.9920000000000009</v>
      </c>
      <c r="E72" s="1">
        <v>1.22709388681308E-5</v>
      </c>
      <c r="F72" s="1">
        <v>4.9111222074727197</v>
      </c>
      <c r="G72" s="1">
        <v>2.1074999999999999</v>
      </c>
      <c r="H72" s="1">
        <v>0.90408754477533104</v>
      </c>
      <c r="I72" s="1">
        <v>-0.63416666666666899</v>
      </c>
      <c r="J72" s="1">
        <v>0.14059694781616999</v>
      </c>
      <c r="K72" s="1">
        <v>3.3190066857688598E-2</v>
      </c>
      <c r="L72" s="1">
        <v>1.47899187275271</v>
      </c>
      <c r="M72" s="1">
        <v>2.5695345989865899E-2</v>
      </c>
      <c r="N72" s="1">
        <v>3.6707637128379801E-4</v>
      </c>
      <c r="O72" s="1">
        <v>166</v>
      </c>
      <c r="P72" s="2" t="s">
        <v>17</v>
      </c>
      <c r="Q72" s="2" t="s">
        <v>18</v>
      </c>
    </row>
    <row r="73" spans="1:17" x14ac:dyDescent="0.3">
      <c r="A73" s="2" t="s">
        <v>89</v>
      </c>
      <c r="B73" s="2" t="s">
        <v>16</v>
      </c>
      <c r="C73" s="1" t="s">
        <v>2130</v>
      </c>
      <c r="D73" s="1">
        <v>78.244979999999998</v>
      </c>
      <c r="E73" s="1">
        <v>1.27709355909333E-5</v>
      </c>
      <c r="F73" s="1">
        <v>4.8937772854228898</v>
      </c>
      <c r="G73" s="1">
        <v>1.5847368421052599</v>
      </c>
      <c r="H73" s="1">
        <v>0.91286992228538799</v>
      </c>
      <c r="I73" s="1">
        <v>0.68757085020242903</v>
      </c>
      <c r="J73" s="1">
        <v>0.15275971677175601</v>
      </c>
      <c r="K73" s="1">
        <v>3.36676217765043E-2</v>
      </c>
      <c r="L73" s="1">
        <v>1.47278756035142</v>
      </c>
      <c r="M73" s="1">
        <v>2.6742339127414399E-2</v>
      </c>
      <c r="N73" s="1">
        <v>3.7665266376640002E-4</v>
      </c>
      <c r="O73" s="1">
        <v>166</v>
      </c>
      <c r="P73" s="2" t="s">
        <v>18</v>
      </c>
      <c r="Q73" s="2" t="s">
        <v>17</v>
      </c>
    </row>
    <row r="74" spans="1:17" x14ac:dyDescent="0.3">
      <c r="A74" s="2" t="s">
        <v>90</v>
      </c>
      <c r="B74" s="2" t="s">
        <v>76</v>
      </c>
      <c r="C74" s="1">
        <v>16157617</v>
      </c>
      <c r="D74" s="1">
        <v>10.394</v>
      </c>
      <c r="E74" s="1">
        <v>1.41983358761255E-5</v>
      </c>
      <c r="F74" s="1">
        <v>4.8477625543611396</v>
      </c>
      <c r="G74" s="1">
        <v>2.07093023255814</v>
      </c>
      <c r="H74" s="1">
        <v>0.89124306066748904</v>
      </c>
      <c r="I74" s="1">
        <v>-0.61544242768009405</v>
      </c>
      <c r="J74" s="1">
        <v>0.137560786571642</v>
      </c>
      <c r="K74" s="1">
        <v>3.4145176695320002E-2</v>
      </c>
      <c r="L74" s="1">
        <v>1.46667063554174</v>
      </c>
      <c r="M74" s="1">
        <v>2.9731315324606801E-2</v>
      </c>
      <c r="N74" s="1">
        <v>4.1293493506398398E-4</v>
      </c>
      <c r="O74" s="1">
        <v>168</v>
      </c>
      <c r="P74" s="2" t="s">
        <v>18</v>
      </c>
      <c r="Q74" s="2" t="s">
        <v>17</v>
      </c>
    </row>
    <row r="75" spans="1:17" x14ac:dyDescent="0.3">
      <c r="A75" s="2" t="s">
        <v>91</v>
      </c>
      <c r="B75" s="2" t="s">
        <v>16</v>
      </c>
      <c r="C75" s="1">
        <v>23634164</v>
      </c>
      <c r="D75" s="1">
        <v>77.431979999999996</v>
      </c>
      <c r="E75" s="1">
        <v>1.4440117294567401E-5</v>
      </c>
      <c r="F75" s="1">
        <v>4.8404292790533301</v>
      </c>
      <c r="G75" s="1">
        <v>1.59961538461539</v>
      </c>
      <c r="H75" s="1">
        <v>0.90422287653078803</v>
      </c>
      <c r="I75" s="1">
        <v>0.72993006993006704</v>
      </c>
      <c r="J75" s="1">
        <v>0.162616024707148</v>
      </c>
      <c r="K75" s="1">
        <v>3.46227316141356E-2</v>
      </c>
      <c r="L75" s="1">
        <v>1.46063867077183</v>
      </c>
      <c r="M75" s="1">
        <v>3.0237605614824099E-2</v>
      </c>
      <c r="N75" s="1">
        <v>4.1421377554553602E-4</v>
      </c>
      <c r="O75" s="1">
        <v>148</v>
      </c>
      <c r="P75" s="2" t="s">
        <v>18</v>
      </c>
      <c r="Q75" s="2" t="s">
        <v>17</v>
      </c>
    </row>
    <row r="76" spans="1:17" x14ac:dyDescent="0.3">
      <c r="A76" s="2" t="s">
        <v>92</v>
      </c>
      <c r="B76" s="2" t="s">
        <v>76</v>
      </c>
      <c r="C76" s="1">
        <v>8956714</v>
      </c>
      <c r="D76" s="1">
        <v>5.6</v>
      </c>
      <c r="E76" s="1">
        <v>1.5815660658891099E-5</v>
      </c>
      <c r="F76" s="1">
        <v>4.8009126618248903</v>
      </c>
      <c r="G76" s="1">
        <v>2.1390697674418599</v>
      </c>
      <c r="H76" s="1">
        <v>0.914478411850283</v>
      </c>
      <c r="I76" s="1">
        <v>-0.63206976744186005</v>
      </c>
      <c r="J76" s="1">
        <v>0.142047397875324</v>
      </c>
      <c r="K76" s="1">
        <v>3.5100286532951303E-2</v>
      </c>
      <c r="L76" s="1">
        <v>1.4546893382586299</v>
      </c>
      <c r="M76" s="1">
        <v>3.3117993419717898E-2</v>
      </c>
      <c r="N76" s="1">
        <v>4.4754045161780897E-4</v>
      </c>
      <c r="O76" s="1">
        <v>166</v>
      </c>
      <c r="P76" s="2" t="s">
        <v>17</v>
      </c>
      <c r="Q76" s="2" t="s">
        <v>18</v>
      </c>
    </row>
    <row r="77" spans="1:17" x14ac:dyDescent="0.3">
      <c r="A77" s="2" t="s">
        <v>93</v>
      </c>
      <c r="B77" s="2" t="s">
        <v>76</v>
      </c>
      <c r="C77" s="1">
        <v>1706318</v>
      </c>
      <c r="D77" s="1">
        <v>2.3250000000000002</v>
      </c>
      <c r="E77" s="1">
        <v>1.7066717026947801E-5</v>
      </c>
      <c r="F77" s="1">
        <v>4.76785001223055</v>
      </c>
      <c r="G77" s="1">
        <v>1.4964772727272699</v>
      </c>
      <c r="H77" s="1">
        <v>0.91063759175720305</v>
      </c>
      <c r="I77" s="1">
        <v>0.62314772727272905</v>
      </c>
      <c r="J77" s="1">
        <v>0.140674015877572</v>
      </c>
      <c r="K77" s="1">
        <v>3.5577841451766998E-2</v>
      </c>
      <c r="L77" s="1">
        <v>1.4488204045945301</v>
      </c>
      <c r="M77" s="1">
        <v>3.5737705454428802E-2</v>
      </c>
      <c r="N77" s="1">
        <v>4.7650273939238397E-4</v>
      </c>
      <c r="O77" s="1">
        <v>168</v>
      </c>
      <c r="P77" s="2" t="s">
        <v>17</v>
      </c>
      <c r="Q77" s="2" t="s">
        <v>18</v>
      </c>
    </row>
    <row r="78" spans="1:17" x14ac:dyDescent="0.3">
      <c r="A78" s="2" t="s">
        <v>94</v>
      </c>
      <c r="B78" s="2" t="s">
        <v>76</v>
      </c>
      <c r="C78" s="1">
        <v>1376711</v>
      </c>
      <c r="D78" s="1">
        <v>0</v>
      </c>
      <c r="E78" s="1">
        <v>2.2062826123381299E-5</v>
      </c>
      <c r="F78" s="1">
        <v>4.6563388576629698</v>
      </c>
      <c r="G78" s="1">
        <v>1.508</v>
      </c>
      <c r="H78" s="1">
        <v>0.904156536884131</v>
      </c>
      <c r="I78" s="1">
        <v>0.60043373493975805</v>
      </c>
      <c r="J78" s="1">
        <v>0.13759618005107699</v>
      </c>
      <c r="K78" s="1">
        <v>3.6055396370582603E-2</v>
      </c>
      <c r="L78" s="1">
        <v>1.44302972571364</v>
      </c>
      <c r="M78" s="1">
        <v>4.6199557902360397E-2</v>
      </c>
      <c r="N78" s="1">
        <v>6.0788891976789998E-4</v>
      </c>
      <c r="O78" s="1">
        <v>173</v>
      </c>
      <c r="P78" s="2" t="s">
        <v>18</v>
      </c>
      <c r="Q78" s="2" t="s">
        <v>17</v>
      </c>
    </row>
    <row r="79" spans="1:17" x14ac:dyDescent="0.3">
      <c r="A79" s="2" t="s">
        <v>95</v>
      </c>
      <c r="B79" s="2" t="s">
        <v>76</v>
      </c>
      <c r="C79" s="1">
        <v>20935599</v>
      </c>
      <c r="D79" s="1">
        <v>36.689</v>
      </c>
      <c r="E79" s="1">
        <v>2.6153461327282898E-5</v>
      </c>
      <c r="F79" s="1">
        <v>4.5824708255018498</v>
      </c>
      <c r="G79" s="1">
        <v>1.52444444444444</v>
      </c>
      <c r="H79" s="1">
        <v>0.91109780318268196</v>
      </c>
      <c r="I79" s="1">
        <v>0.599290495314592</v>
      </c>
      <c r="J79" s="1">
        <v>0.13865251453347699</v>
      </c>
      <c r="K79" s="1">
        <v>3.6532951289398298E-2</v>
      </c>
      <c r="L79" s="1">
        <v>1.4373152421892099</v>
      </c>
      <c r="M79" s="1">
        <v>5.4765348019330397E-2</v>
      </c>
      <c r="N79" s="1">
        <v>7.1123828596532997E-4</v>
      </c>
      <c r="O79" s="1">
        <v>173</v>
      </c>
      <c r="P79" s="2" t="s">
        <v>18</v>
      </c>
      <c r="Q79" s="2" t="s">
        <v>17</v>
      </c>
    </row>
    <row r="80" spans="1:17" x14ac:dyDescent="0.3">
      <c r="A80" s="2" t="s">
        <v>96</v>
      </c>
      <c r="B80" s="2" t="s">
        <v>76</v>
      </c>
      <c r="C80" s="1">
        <v>20745791</v>
      </c>
      <c r="D80" s="1">
        <v>32.161999999999999</v>
      </c>
      <c r="E80" s="1">
        <v>2.66265100727914E-5</v>
      </c>
      <c r="F80" s="1">
        <v>4.5746857526542897</v>
      </c>
      <c r="G80" s="1">
        <v>2.0992307692307701</v>
      </c>
      <c r="H80" s="1">
        <v>0.91252851559529402</v>
      </c>
      <c r="I80" s="1">
        <v>-0.61760914760914598</v>
      </c>
      <c r="J80" s="1">
        <v>0.14284066410746399</v>
      </c>
      <c r="K80" s="1">
        <v>3.7010506208213903E-2</v>
      </c>
      <c r="L80" s="1">
        <v>1.4316749748365101</v>
      </c>
      <c r="M80" s="1">
        <v>5.57559120924251E-2</v>
      </c>
      <c r="N80" s="1">
        <v>7.1481938580032203E-4</v>
      </c>
      <c r="O80" s="1">
        <v>165</v>
      </c>
      <c r="P80" s="2" t="s">
        <v>18</v>
      </c>
      <c r="Q80" s="2" t="s">
        <v>17</v>
      </c>
    </row>
    <row r="81" spans="1:17" x14ac:dyDescent="0.3">
      <c r="A81" s="2" t="s">
        <v>97</v>
      </c>
      <c r="B81" s="2" t="s">
        <v>76</v>
      </c>
      <c r="C81" s="1">
        <v>1266140</v>
      </c>
      <c r="D81" s="1">
        <v>1.167</v>
      </c>
      <c r="E81" s="1">
        <v>2.7959887823891801E-5</v>
      </c>
      <c r="F81" s="1">
        <v>4.5534645753284497</v>
      </c>
      <c r="G81" s="1">
        <v>1.5186666666666699</v>
      </c>
      <c r="H81" s="1">
        <v>0.91193347224855703</v>
      </c>
      <c r="I81" s="1">
        <v>0.59561904761904505</v>
      </c>
      <c r="J81" s="1">
        <v>0.13834927354061499</v>
      </c>
      <c r="K81" s="1">
        <v>3.7488061127029598E-2</v>
      </c>
      <c r="L81" s="1">
        <v>1.4261070205975701</v>
      </c>
      <c r="M81" s="1">
        <v>5.8548005103229397E-2</v>
      </c>
      <c r="N81" s="1">
        <v>7.4111398864847402E-4</v>
      </c>
      <c r="O81" s="1">
        <v>174</v>
      </c>
      <c r="P81" s="2" t="s">
        <v>18</v>
      </c>
      <c r="Q81" s="2" t="s">
        <v>17</v>
      </c>
    </row>
    <row r="82" spans="1:17" x14ac:dyDescent="0.3">
      <c r="A82" s="2" t="s">
        <v>98</v>
      </c>
      <c r="B82" s="2" t="s">
        <v>76</v>
      </c>
      <c r="C82" s="1" t="s">
        <v>2130</v>
      </c>
      <c r="D82" s="1">
        <v>9.5679999999999996</v>
      </c>
      <c r="E82" s="1">
        <v>3.5370977828019803E-5</v>
      </c>
      <c r="F82" s="1">
        <v>4.4513529339810303</v>
      </c>
      <c r="G82" s="1">
        <v>2.1057954545454498</v>
      </c>
      <c r="H82" s="1">
        <v>0.92268492994580098</v>
      </c>
      <c r="I82" s="1">
        <v>-0.60807393555810796</v>
      </c>
      <c r="J82" s="1">
        <v>0.14300683046743601</v>
      </c>
      <c r="K82" s="1">
        <v>3.79656160458453E-2</v>
      </c>
      <c r="L82" s="1">
        <v>1.4206095486863499</v>
      </c>
      <c r="M82" s="1">
        <v>7.4066827571873398E-2</v>
      </c>
      <c r="N82" s="1">
        <v>9.2583534464841795E-4</v>
      </c>
      <c r="O82" s="1">
        <v>167</v>
      </c>
      <c r="P82" s="2" t="s">
        <v>17</v>
      </c>
      <c r="Q82" s="2" t="s">
        <v>18</v>
      </c>
    </row>
    <row r="83" spans="1:17" x14ac:dyDescent="0.3">
      <c r="A83" s="2" t="s">
        <v>99</v>
      </c>
      <c r="B83" s="2" t="s">
        <v>76</v>
      </c>
      <c r="C83" s="1">
        <v>8042801</v>
      </c>
      <c r="D83" s="1">
        <v>5.19</v>
      </c>
      <c r="E83" s="1">
        <v>3.8389666447424802E-5</v>
      </c>
      <c r="F83" s="1">
        <v>4.4157856612785897</v>
      </c>
      <c r="G83" s="1">
        <v>1.50921348314607</v>
      </c>
      <c r="H83" s="1">
        <v>0.90383587315164904</v>
      </c>
      <c r="I83" s="1">
        <v>0.59322241428983002</v>
      </c>
      <c r="J83" s="1">
        <v>0.14018627804384501</v>
      </c>
      <c r="K83" s="1">
        <v>3.8443170964660899E-2</v>
      </c>
      <c r="L83" s="1">
        <v>1.4151807969749599</v>
      </c>
      <c r="M83" s="1">
        <v>8.0387961540907493E-2</v>
      </c>
      <c r="N83" s="1">
        <v>9.9244396964083396E-4</v>
      </c>
      <c r="O83" s="1">
        <v>167</v>
      </c>
      <c r="P83" s="2" t="s">
        <v>17</v>
      </c>
      <c r="Q83" s="2" t="s">
        <v>18</v>
      </c>
    </row>
    <row r="84" spans="1:17" x14ac:dyDescent="0.3">
      <c r="A84" s="2" t="s">
        <v>100</v>
      </c>
      <c r="B84" s="2" t="s">
        <v>76</v>
      </c>
      <c r="C84" s="1">
        <v>14901544</v>
      </c>
      <c r="D84" s="1">
        <v>7.6</v>
      </c>
      <c r="E84" s="1">
        <v>4.4000547615441497E-5</v>
      </c>
      <c r="F84" s="1">
        <v>4.3565419184028</v>
      </c>
      <c r="G84" s="1">
        <v>2.0779310344827602</v>
      </c>
      <c r="H84" s="1">
        <v>0.90479984767236199</v>
      </c>
      <c r="I84" s="1">
        <v>-0.57875456389452196</v>
      </c>
      <c r="J84" s="1">
        <v>0.13799001221455401</v>
      </c>
      <c r="K84" s="1">
        <v>3.8920725883476601E-2</v>
      </c>
      <c r="L84" s="1">
        <v>1.40981906860285</v>
      </c>
      <c r="M84" s="1">
        <v>9.2137146706734493E-2</v>
      </c>
      <c r="N84" s="1">
        <v>1.1236237403260301E-3</v>
      </c>
      <c r="O84" s="1">
        <v>172</v>
      </c>
      <c r="P84" s="2" t="s">
        <v>18</v>
      </c>
      <c r="Q84" s="2" t="s">
        <v>17</v>
      </c>
    </row>
    <row r="85" spans="1:17" x14ac:dyDescent="0.3">
      <c r="A85" s="2" t="s">
        <v>101</v>
      </c>
      <c r="B85" s="2" t="s">
        <v>76</v>
      </c>
      <c r="C85" s="1">
        <v>21145232</v>
      </c>
      <c r="D85" s="1">
        <v>37.094000000000001</v>
      </c>
      <c r="E85" s="1">
        <v>5.6027015717940998E-5</v>
      </c>
      <c r="F85" s="1">
        <v>4.2516025096357204</v>
      </c>
      <c r="G85" s="1">
        <v>1.5259550561797799</v>
      </c>
      <c r="H85" s="1">
        <v>0.91544763872968304</v>
      </c>
      <c r="I85" s="1">
        <v>0.57369200264375497</v>
      </c>
      <c r="J85" s="1">
        <v>0.13883650319244101</v>
      </c>
      <c r="K85" s="1">
        <v>3.9398280802292303E-2</v>
      </c>
      <c r="L85" s="1">
        <v>1.4045227287929001</v>
      </c>
      <c r="M85" s="1">
        <v>0.11732057091336801</v>
      </c>
      <c r="N85" s="1">
        <v>1.41350085437793E-3</v>
      </c>
      <c r="O85" s="1">
        <v>174</v>
      </c>
      <c r="P85" s="2" t="s">
        <v>18</v>
      </c>
      <c r="Q85" s="2" t="s">
        <v>17</v>
      </c>
    </row>
    <row r="86" spans="1:17" x14ac:dyDescent="0.3">
      <c r="A86" s="2" t="s">
        <v>102</v>
      </c>
      <c r="B86" s="2" t="s">
        <v>76</v>
      </c>
      <c r="C86" s="1">
        <v>20096033</v>
      </c>
      <c r="D86" s="1">
        <v>25.169</v>
      </c>
      <c r="E86" s="1">
        <v>5.9894486334699501E-5</v>
      </c>
      <c r="F86" s="1">
        <v>4.2226131553173403</v>
      </c>
      <c r="G86" s="1">
        <v>2.08222222222222</v>
      </c>
      <c r="H86" s="1">
        <v>0.91578513940649298</v>
      </c>
      <c r="I86" s="1">
        <v>-0.57174603174603</v>
      </c>
      <c r="J86" s="1">
        <v>0.13893360931667401</v>
      </c>
      <c r="K86" s="1">
        <v>3.9875835721107901E-2</v>
      </c>
      <c r="L86" s="1">
        <v>1.3992902018592199</v>
      </c>
      <c r="M86" s="1">
        <v>0.12541905438486101</v>
      </c>
      <c r="N86" s="1">
        <v>1.49308398077215E-3</v>
      </c>
      <c r="O86" s="1">
        <v>174</v>
      </c>
      <c r="P86" s="2" t="s">
        <v>18</v>
      </c>
      <c r="Q86" s="2" t="s">
        <v>17</v>
      </c>
    </row>
    <row r="87" spans="1:17" x14ac:dyDescent="0.3">
      <c r="A87" s="2" t="s">
        <v>103</v>
      </c>
      <c r="B87" s="2" t="s">
        <v>76</v>
      </c>
      <c r="C87" s="1">
        <v>23563943</v>
      </c>
      <c r="D87" s="1">
        <v>42.104999999999997</v>
      </c>
      <c r="E87" s="1">
        <v>6.9042671934860204E-5</v>
      </c>
      <c r="F87" s="1">
        <v>4.1608824098752404</v>
      </c>
      <c r="G87" s="1">
        <v>2.08586956521739</v>
      </c>
      <c r="H87" s="1">
        <v>0.92055905508254199</v>
      </c>
      <c r="I87" s="1">
        <v>-0.57830546265329297</v>
      </c>
      <c r="J87" s="1">
        <v>0.14168859701168901</v>
      </c>
      <c r="K87" s="1">
        <v>4.0353390639923603E-2</v>
      </c>
      <c r="L87" s="1">
        <v>1.39411996839313</v>
      </c>
      <c r="M87" s="1">
        <v>0.14457535503159699</v>
      </c>
      <c r="N87" s="1">
        <v>1.7008865297835E-3</v>
      </c>
      <c r="O87" s="1">
        <v>170</v>
      </c>
      <c r="P87" s="2" t="s">
        <v>17</v>
      </c>
      <c r="Q87" s="2" t="s">
        <v>18</v>
      </c>
    </row>
    <row r="88" spans="1:17" x14ac:dyDescent="0.3">
      <c r="A88" s="2" t="s">
        <v>104</v>
      </c>
      <c r="B88" s="2" t="s">
        <v>76</v>
      </c>
      <c r="C88" s="1">
        <v>24499767</v>
      </c>
      <c r="D88" s="1">
        <v>42.51</v>
      </c>
      <c r="E88" s="1">
        <v>7.1074379894731101E-5</v>
      </c>
      <c r="F88" s="1">
        <v>4.1482869207261102</v>
      </c>
      <c r="G88" s="1">
        <v>2.0672340425531899</v>
      </c>
      <c r="H88" s="1">
        <v>0.91665043948271796</v>
      </c>
      <c r="I88" s="1">
        <v>-0.56773404255319004</v>
      </c>
      <c r="J88" s="1">
        <v>0.13943424673740501</v>
      </c>
      <c r="K88" s="1">
        <v>4.0830945558739298E-2</v>
      </c>
      <c r="L88" s="1">
        <v>1.3890105626146501</v>
      </c>
      <c r="M88" s="1">
        <v>0.14882975149956701</v>
      </c>
      <c r="N88" s="1">
        <v>1.7305785058089199E-3</v>
      </c>
      <c r="O88" s="1">
        <v>174</v>
      </c>
      <c r="P88" s="2" t="s">
        <v>17</v>
      </c>
      <c r="Q88" s="2" t="s">
        <v>18</v>
      </c>
    </row>
    <row r="89" spans="1:17" x14ac:dyDescent="0.3">
      <c r="A89" s="2" t="s">
        <v>105</v>
      </c>
      <c r="B89" s="2"/>
      <c r="C89" s="1" t="s">
        <v>2130</v>
      </c>
      <c r="D89" s="1" t="s">
        <v>2130</v>
      </c>
      <c r="E89" s="1">
        <v>8.3165051526168404E-5</v>
      </c>
      <c r="F89" s="1">
        <v>4.0800591390698804</v>
      </c>
      <c r="G89" s="1">
        <v>1.5843750000000001</v>
      </c>
      <c r="H89" s="1">
        <v>0.92254893457253095</v>
      </c>
      <c r="I89" s="1">
        <v>0.62504807692307496</v>
      </c>
      <c r="J89" s="1">
        <v>0.15481058526593999</v>
      </c>
      <c r="K89" s="1">
        <v>4.1308500477554903E-2</v>
      </c>
      <c r="L89" s="1">
        <v>1.38396056987801</v>
      </c>
      <c r="M89" s="1">
        <v>0.174147617895797</v>
      </c>
      <c r="N89" s="1">
        <v>2.0016967574229502E-3</v>
      </c>
      <c r="O89" s="1">
        <v>164</v>
      </c>
      <c r="P89" s="2" t="s">
        <v>17</v>
      </c>
      <c r="Q89" s="2" t="s">
        <v>18</v>
      </c>
    </row>
    <row r="90" spans="1:17" x14ac:dyDescent="0.3">
      <c r="A90" s="2" t="s">
        <v>106</v>
      </c>
      <c r="B90" s="2" t="s">
        <v>76</v>
      </c>
      <c r="C90" s="1">
        <v>25122780</v>
      </c>
      <c r="D90" s="1">
        <v>43.281999999999996</v>
      </c>
      <c r="E90" s="1">
        <v>1.05351594753667E-4</v>
      </c>
      <c r="F90" s="1">
        <v>3.9773588858985498</v>
      </c>
      <c r="G90" s="1">
        <v>2.0808695652173901</v>
      </c>
      <c r="H90" s="1">
        <v>0.92563704266518398</v>
      </c>
      <c r="I90" s="1">
        <v>-0.57451821386603996</v>
      </c>
      <c r="J90" s="1">
        <v>0.14453898366203699</v>
      </c>
      <c r="K90" s="1">
        <v>4.1786055396370599E-2</v>
      </c>
      <c r="L90" s="1">
        <v>1.3789686243205099</v>
      </c>
      <c r="M90" s="1">
        <v>0.22060623941417801</v>
      </c>
      <c r="N90" s="1">
        <v>2.5068890842520198E-3</v>
      </c>
      <c r="O90" s="1">
        <v>166</v>
      </c>
      <c r="P90" s="2" t="s">
        <v>17</v>
      </c>
      <c r="Q90" s="2" t="s">
        <v>18</v>
      </c>
    </row>
    <row r="91" spans="1:17" x14ac:dyDescent="0.3">
      <c r="A91" s="2" t="s">
        <v>107</v>
      </c>
      <c r="B91" s="2" t="s">
        <v>16</v>
      </c>
      <c r="C91" s="1">
        <v>33707232</v>
      </c>
      <c r="D91" s="1">
        <v>130.40190000000001</v>
      </c>
      <c r="E91" s="1">
        <v>1.0774753720999E-4</v>
      </c>
      <c r="F91" s="1">
        <v>3.9675926477411001</v>
      </c>
      <c r="G91" s="1">
        <v>1.5796874999999999</v>
      </c>
      <c r="H91" s="1">
        <v>0.92688113318788101</v>
      </c>
      <c r="I91" s="1">
        <v>0.59713789682539598</v>
      </c>
      <c r="J91" s="1">
        <v>0.15028537281724499</v>
      </c>
      <c r="K91" s="1">
        <v>4.2263610315186197E-2</v>
      </c>
      <c r="L91" s="1">
        <v>1.374033406645</v>
      </c>
      <c r="M91" s="1">
        <v>0.22562334291771899</v>
      </c>
      <c r="N91" s="1">
        <v>2.5350937406485299E-3</v>
      </c>
      <c r="O91" s="1">
        <v>159</v>
      </c>
      <c r="P91" s="2" t="s">
        <v>18</v>
      </c>
      <c r="Q91" s="2" t="s">
        <v>17</v>
      </c>
    </row>
    <row r="92" spans="1:17" x14ac:dyDescent="0.3">
      <c r="A92" s="2" t="s">
        <v>108</v>
      </c>
      <c r="B92" s="2" t="s">
        <v>16</v>
      </c>
      <c r="C92" s="1">
        <v>33441219</v>
      </c>
      <c r="D92" s="1">
        <v>129.16200000000001</v>
      </c>
      <c r="E92" s="1">
        <v>1.12599819170223E-4</v>
      </c>
      <c r="F92" s="1">
        <v>3.9484623069397098</v>
      </c>
      <c r="G92" s="1">
        <v>1.59486725663717</v>
      </c>
      <c r="H92" s="1">
        <v>0.90156491100823599</v>
      </c>
      <c r="I92" s="1">
        <v>0.58281131479140602</v>
      </c>
      <c r="J92" s="1">
        <v>0.14733540378142801</v>
      </c>
      <c r="K92" s="1">
        <v>4.2741165234001899E-2</v>
      </c>
      <c r="L92" s="1">
        <v>1.3691536420269099</v>
      </c>
      <c r="M92" s="1">
        <v>0.235784021342446</v>
      </c>
      <c r="N92" s="1">
        <v>2.6198224593605101E-3</v>
      </c>
      <c r="O92" s="1">
        <v>169</v>
      </c>
      <c r="P92" s="2" t="s">
        <v>17</v>
      </c>
      <c r="Q92" s="2" t="s">
        <v>18</v>
      </c>
    </row>
    <row r="93" spans="1:17" x14ac:dyDescent="0.3">
      <c r="A93" s="2" t="s">
        <v>109</v>
      </c>
      <c r="B93" s="2"/>
      <c r="C93" s="1" t="s">
        <v>2130</v>
      </c>
      <c r="D93" s="1" t="s">
        <v>2130</v>
      </c>
      <c r="E93" s="1">
        <v>1.14903325607263E-4</v>
      </c>
      <c r="F93" s="1">
        <v>3.9396674014946398</v>
      </c>
      <c r="G93" s="1">
        <v>2.0732183908046</v>
      </c>
      <c r="H93" s="1">
        <v>0.91542468428371204</v>
      </c>
      <c r="I93" s="1">
        <v>-0.55478465586484105</v>
      </c>
      <c r="J93" s="1">
        <v>0.140458623217219</v>
      </c>
      <c r="K93" s="1">
        <v>4.3218720152817601E-2</v>
      </c>
      <c r="L93" s="1">
        <v>1.36432809813762</v>
      </c>
      <c r="M93" s="1">
        <v>0.240607563821609</v>
      </c>
      <c r="N93" s="1">
        <v>2.6440391628748199E-3</v>
      </c>
      <c r="O93" s="1">
        <v>170</v>
      </c>
      <c r="P93" s="2" t="s">
        <v>18</v>
      </c>
      <c r="Q93" s="2" t="s">
        <v>17</v>
      </c>
    </row>
    <row r="94" spans="1:17" x14ac:dyDescent="0.3">
      <c r="A94" s="2" t="s">
        <v>110</v>
      </c>
      <c r="B94" s="2" t="s">
        <v>76</v>
      </c>
      <c r="C94" s="1">
        <v>14324983</v>
      </c>
      <c r="D94" s="1">
        <v>4.3940000000000001</v>
      </c>
      <c r="E94" s="1">
        <v>1.5415264059259699E-4</v>
      </c>
      <c r="F94" s="1">
        <v>3.81204903152799</v>
      </c>
      <c r="G94" s="1">
        <v>2.0626086956521701</v>
      </c>
      <c r="H94" s="1">
        <v>0.92198299024970598</v>
      </c>
      <c r="I94" s="1">
        <v>-0.56000595592614699</v>
      </c>
      <c r="J94" s="1">
        <v>0.144513871933549</v>
      </c>
      <c r="K94" s="1">
        <v>4.3696275071633199E-2</v>
      </c>
      <c r="L94" s="1">
        <v>1.3595555832763799</v>
      </c>
      <c r="M94" s="1">
        <v>0.32279562940089901</v>
      </c>
      <c r="N94" s="1">
        <v>3.50864814566195E-3</v>
      </c>
      <c r="O94" s="1">
        <v>165</v>
      </c>
      <c r="P94" s="2" t="s">
        <v>17</v>
      </c>
      <c r="Q94" s="2" t="s">
        <v>18</v>
      </c>
    </row>
    <row r="95" spans="1:17" x14ac:dyDescent="0.3">
      <c r="A95" s="2" t="s">
        <v>111</v>
      </c>
      <c r="B95" s="2"/>
      <c r="C95" s="1" t="s">
        <v>2130</v>
      </c>
      <c r="D95" s="1" t="s">
        <v>2130</v>
      </c>
      <c r="E95" s="1">
        <v>1.62916630871091E-4</v>
      </c>
      <c r="F95" s="1">
        <v>3.78803457973767</v>
      </c>
      <c r="G95" s="1">
        <v>2.07255319148936</v>
      </c>
      <c r="H95" s="1">
        <v>0.92840447596742504</v>
      </c>
      <c r="I95" s="1">
        <v>-0.55674238067854898</v>
      </c>
      <c r="J95" s="1">
        <v>0.144281975420335</v>
      </c>
      <c r="K95" s="1">
        <v>4.4173829990448901E-2</v>
      </c>
      <c r="L95" s="1">
        <v>1.3548349446037899</v>
      </c>
      <c r="M95" s="1">
        <v>0.34114742504406398</v>
      </c>
      <c r="N95" s="1">
        <v>3.66825188219423E-3</v>
      </c>
      <c r="O95" s="1">
        <v>168</v>
      </c>
      <c r="P95" s="2" t="s">
        <v>17</v>
      </c>
      <c r="Q95" s="2" t="s">
        <v>18</v>
      </c>
    </row>
    <row r="96" spans="1:17" x14ac:dyDescent="0.3">
      <c r="A96" s="2" t="s">
        <v>112</v>
      </c>
      <c r="B96" s="2" t="s">
        <v>76</v>
      </c>
      <c r="C96" s="1">
        <v>1222139</v>
      </c>
      <c r="D96" s="1">
        <v>1.5529999999999999</v>
      </c>
      <c r="E96" s="1">
        <v>1.7312289387116901E-4</v>
      </c>
      <c r="F96" s="1">
        <v>3.7616454969745399</v>
      </c>
      <c r="G96" s="1">
        <v>1.5542857142857101</v>
      </c>
      <c r="H96" s="1">
        <v>0.93027390953334899</v>
      </c>
      <c r="I96" s="1">
        <v>0.553304647160067</v>
      </c>
      <c r="J96" s="1">
        <v>0.14397609402102199</v>
      </c>
      <c r="K96" s="1">
        <v>4.4651384909264603E-2</v>
      </c>
      <c r="L96" s="1">
        <v>1.35016506647031</v>
      </c>
      <c r="M96" s="1">
        <v>0.36251933976622902</v>
      </c>
      <c r="N96" s="1">
        <v>3.85658872091732E-3</v>
      </c>
      <c r="O96" s="1">
        <v>167</v>
      </c>
      <c r="P96" s="2" t="s">
        <v>18</v>
      </c>
      <c r="Q96" s="2" t="s">
        <v>17</v>
      </c>
    </row>
    <row r="97" spans="1:17" x14ac:dyDescent="0.3">
      <c r="A97" s="2" t="s">
        <v>113</v>
      </c>
      <c r="B97" s="2" t="s">
        <v>76</v>
      </c>
      <c r="C97" s="1">
        <v>25496784</v>
      </c>
      <c r="D97" s="1">
        <v>44.491999999999997</v>
      </c>
      <c r="E97" s="1">
        <v>1.8118278823409101E-4</v>
      </c>
      <c r="F97" s="1">
        <v>3.74188306123976</v>
      </c>
      <c r="G97" s="1">
        <v>2.0388888888888901</v>
      </c>
      <c r="H97" s="1">
        <v>0.92137981854707496</v>
      </c>
      <c r="I97" s="1">
        <v>-0.53982222222222298</v>
      </c>
      <c r="J97" s="1">
        <v>0.141047401820103</v>
      </c>
      <c r="K97" s="1">
        <v>4.5128939828080201E-2</v>
      </c>
      <c r="L97" s="1">
        <v>1.3455448688335601</v>
      </c>
      <c r="M97" s="1">
        <v>0.37939675856218702</v>
      </c>
      <c r="N97" s="1">
        <v>3.9936500901282803E-3</v>
      </c>
      <c r="O97" s="1">
        <v>174</v>
      </c>
      <c r="P97" s="2" t="s">
        <v>18</v>
      </c>
      <c r="Q97" s="2" t="s">
        <v>17</v>
      </c>
    </row>
    <row r="98" spans="1:17" x14ac:dyDescent="0.3">
      <c r="A98" s="2" t="s">
        <v>114</v>
      </c>
      <c r="B98" s="2" t="s">
        <v>16</v>
      </c>
      <c r="C98" s="1">
        <v>22081101</v>
      </c>
      <c r="D98" s="1">
        <v>73.462980000000002</v>
      </c>
      <c r="E98" s="1">
        <v>1.9536144117282599E-4</v>
      </c>
      <c r="F98" s="1">
        <v>3.70916114961594</v>
      </c>
      <c r="G98" s="1">
        <v>1.60711340206186</v>
      </c>
      <c r="H98" s="1">
        <v>0.91968676272041605</v>
      </c>
      <c r="I98" s="1">
        <v>0.607984637153827</v>
      </c>
      <c r="J98" s="1">
        <v>0.15907423308754001</v>
      </c>
      <c r="K98" s="1">
        <v>4.5606494746895897E-2</v>
      </c>
      <c r="L98" s="1">
        <v>1.34097330575908</v>
      </c>
      <c r="M98" s="1">
        <v>0.40908685781589699</v>
      </c>
      <c r="N98" s="1">
        <v>4.2613214355822597E-3</v>
      </c>
      <c r="O98" s="1">
        <v>148</v>
      </c>
      <c r="P98" s="2" t="s">
        <v>17</v>
      </c>
      <c r="Q98" s="2" t="s">
        <v>18</v>
      </c>
    </row>
    <row r="99" spans="1:17" x14ac:dyDescent="0.3">
      <c r="A99" s="2" t="s">
        <v>115</v>
      </c>
      <c r="B99" s="2" t="s">
        <v>16</v>
      </c>
      <c r="C99" s="1">
        <v>22311701</v>
      </c>
      <c r="D99" s="1">
        <v>74.256979999999999</v>
      </c>
      <c r="E99" s="1">
        <v>2.6620206970329202E-4</v>
      </c>
      <c r="F99" s="1">
        <v>3.5747885722376598</v>
      </c>
      <c r="G99" s="1">
        <v>1.62283018867925</v>
      </c>
      <c r="H99" s="1">
        <v>0.91366748044613999</v>
      </c>
      <c r="I99" s="1">
        <v>0.56288409703504005</v>
      </c>
      <c r="J99" s="1">
        <v>0.15093804785194501</v>
      </c>
      <c r="K99" s="1">
        <v>4.6084049665711599E-2</v>
      </c>
      <c r="L99" s="1">
        <v>1.33644936399903</v>
      </c>
      <c r="M99" s="1">
        <v>0.55742713395869303</v>
      </c>
      <c r="N99" s="1">
        <v>5.7466714841102398E-3</v>
      </c>
      <c r="O99" s="1">
        <v>162</v>
      </c>
      <c r="P99" s="2" t="s">
        <v>18</v>
      </c>
      <c r="Q99" s="2" t="s">
        <v>17</v>
      </c>
    </row>
    <row r="100" spans="1:17" x14ac:dyDescent="0.3">
      <c r="A100" s="2" t="s">
        <v>116</v>
      </c>
      <c r="B100" s="2" t="s">
        <v>16</v>
      </c>
      <c r="C100" s="1">
        <v>21756954</v>
      </c>
      <c r="D100" s="1">
        <v>72.690979999999996</v>
      </c>
      <c r="E100" s="1">
        <v>2.99721538962627E-4</v>
      </c>
      <c r="F100" s="1">
        <v>3.5232820461217802</v>
      </c>
      <c r="G100" s="1">
        <v>1.6307547169811301</v>
      </c>
      <c r="H100" s="1">
        <v>0.92986795521306698</v>
      </c>
      <c r="I100" s="1">
        <v>0.56450844091360797</v>
      </c>
      <c r="J100" s="1">
        <v>0.15273013062582899</v>
      </c>
      <c r="K100" s="1">
        <v>4.6561604584527197E-2</v>
      </c>
      <c r="L100" s="1">
        <v>1.3319720616442901</v>
      </c>
      <c r="M100" s="1">
        <v>0.62761690258774205</v>
      </c>
      <c r="N100" s="1">
        <v>6.4042541080381798E-3</v>
      </c>
      <c r="O100" s="1">
        <v>163</v>
      </c>
      <c r="P100" s="2" t="s">
        <v>18</v>
      </c>
      <c r="Q100" s="2" t="s">
        <v>17</v>
      </c>
    </row>
    <row r="101" spans="1:17" x14ac:dyDescent="0.3">
      <c r="A101" s="2" t="s">
        <v>117</v>
      </c>
      <c r="B101" s="2" t="s">
        <v>76</v>
      </c>
      <c r="C101" s="1">
        <v>25644559</v>
      </c>
      <c r="D101" s="1">
        <v>45.713000000000001</v>
      </c>
      <c r="E101" s="1">
        <v>3.1388533999043801E-4</v>
      </c>
      <c r="F101" s="1">
        <v>3.5032289675428201</v>
      </c>
      <c r="G101" s="1">
        <v>2.0439361702127701</v>
      </c>
      <c r="H101" s="1">
        <v>0.92415380014361903</v>
      </c>
      <c r="I101" s="1">
        <v>-0.51706117021276399</v>
      </c>
      <c r="J101" s="1">
        <v>0.14057560378769199</v>
      </c>
      <c r="K101" s="1">
        <v>4.7039159503342899E-2</v>
      </c>
      <c r="L101" s="1">
        <v>1.3275404468452101</v>
      </c>
      <c r="M101" s="1">
        <v>0.65727590193997798</v>
      </c>
      <c r="N101" s="1">
        <v>6.6391505246462404E-3</v>
      </c>
      <c r="O101" s="1">
        <v>174</v>
      </c>
      <c r="P101" s="2" t="s">
        <v>17</v>
      </c>
      <c r="Q101" s="2" t="s">
        <v>18</v>
      </c>
    </row>
    <row r="102" spans="1:17" x14ac:dyDescent="0.3">
      <c r="A102" s="2" t="s">
        <v>118</v>
      </c>
      <c r="B102" s="2" t="s">
        <v>76</v>
      </c>
      <c r="C102" s="1">
        <v>19790701</v>
      </c>
      <c r="D102" s="1">
        <v>24.742999999999999</v>
      </c>
      <c r="E102" s="1">
        <v>4.0691597981645799E-4</v>
      </c>
      <c r="F102" s="1">
        <v>3.3904952548263898</v>
      </c>
      <c r="G102" s="1">
        <v>2.0817977528089902</v>
      </c>
      <c r="H102" s="1">
        <v>0.94193719281982902</v>
      </c>
      <c r="I102" s="1">
        <v>-0.53929775280898695</v>
      </c>
      <c r="J102" s="1">
        <v>0.149304752539133</v>
      </c>
      <c r="K102" s="1">
        <v>4.7516714422158497E-2</v>
      </c>
      <c r="L102" s="1">
        <v>1.3231535965971</v>
      </c>
      <c r="M102" s="1">
        <v>0.85208206173566303</v>
      </c>
      <c r="N102" s="1">
        <v>8.5208206173566295E-3</v>
      </c>
      <c r="O102" s="1">
        <v>161</v>
      </c>
      <c r="P102" s="2" t="s">
        <v>17</v>
      </c>
      <c r="Q102" s="2" t="s">
        <v>18</v>
      </c>
    </row>
    <row r="103" spans="1:17" x14ac:dyDescent="0.3">
      <c r="A103" s="2" t="s">
        <v>119</v>
      </c>
      <c r="B103" s="2" t="s">
        <v>76</v>
      </c>
      <c r="C103" s="1">
        <v>25456832</v>
      </c>
      <c r="D103" s="1">
        <v>44.896999999999998</v>
      </c>
      <c r="E103" s="1">
        <v>4.2970406167430801E-4</v>
      </c>
      <c r="F103" s="1">
        <v>3.3668305412325399</v>
      </c>
      <c r="G103" s="1">
        <v>2.0413978494623599</v>
      </c>
      <c r="H103" s="1">
        <v>0.92573739263098498</v>
      </c>
      <c r="I103" s="1">
        <v>-0.50522500995618802</v>
      </c>
      <c r="J103" s="1">
        <v>0.14069492964733199</v>
      </c>
      <c r="K103" s="1">
        <v>4.7994269340974199E-2</v>
      </c>
      <c r="L103" s="1">
        <v>1.31881061558632</v>
      </c>
      <c r="M103" s="1">
        <v>0.89980030514599996</v>
      </c>
      <c r="N103" s="1">
        <v>8.9089139123366308E-3</v>
      </c>
      <c r="O103" s="1">
        <v>174</v>
      </c>
      <c r="P103" s="2" t="s">
        <v>17</v>
      </c>
      <c r="Q103" s="2" t="s">
        <v>18</v>
      </c>
    </row>
    <row r="104" spans="1:17" x14ac:dyDescent="0.3">
      <c r="A104" s="2" t="s">
        <v>120</v>
      </c>
      <c r="B104" s="2" t="s">
        <v>16</v>
      </c>
      <c r="C104" s="1">
        <v>21101959</v>
      </c>
      <c r="D104" s="1">
        <v>71.090980000000002</v>
      </c>
      <c r="E104" s="1">
        <v>8.7314205997190996E-4</v>
      </c>
      <c r="F104" s="1">
        <v>3.0589150909534499</v>
      </c>
      <c r="G104" s="1">
        <v>1.62382352941176</v>
      </c>
      <c r="H104" s="1">
        <v>0.90912925946196799</v>
      </c>
      <c r="I104" s="1">
        <v>0.49912729026036801</v>
      </c>
      <c r="J104" s="1">
        <v>0.147148023890495</v>
      </c>
      <c r="K104" s="1">
        <v>4.8471824259789902E-2</v>
      </c>
      <c r="L104" s="1">
        <v>1.31451063509359</v>
      </c>
      <c r="M104" s="1">
        <v>1</v>
      </c>
      <c r="N104" s="1">
        <v>1.7925092878246899E-2</v>
      </c>
      <c r="O104" s="1">
        <v>163</v>
      </c>
      <c r="P104" s="2" t="s">
        <v>18</v>
      </c>
      <c r="Q104" s="2" t="s">
        <v>17</v>
      </c>
    </row>
    <row r="105" spans="1:17" x14ac:dyDescent="0.3">
      <c r="A105" s="2" t="s">
        <v>121</v>
      </c>
      <c r="B105" s="2" t="s">
        <v>122</v>
      </c>
      <c r="C105" s="1">
        <v>23353566</v>
      </c>
      <c r="D105" s="1">
        <v>116.545001</v>
      </c>
      <c r="E105" s="1">
        <v>9.7269255002740995E-4</v>
      </c>
      <c r="F105" s="1">
        <v>3.01202441042695</v>
      </c>
      <c r="G105" s="1">
        <v>2.0005999999999999</v>
      </c>
      <c r="H105" s="1">
        <v>0.92915953811975305</v>
      </c>
      <c r="I105" s="1">
        <v>-0.48617142857142598</v>
      </c>
      <c r="J105" s="1">
        <v>0.14479905585594699</v>
      </c>
      <c r="K105" s="1">
        <v>4.89493791786055E-2</v>
      </c>
      <c r="L105" s="1">
        <v>1.3102528119510499</v>
      </c>
      <c r="M105" s="1">
        <v>1</v>
      </c>
      <c r="N105" s="1">
        <v>1.9774933978227101E-2</v>
      </c>
      <c r="O105" s="1">
        <v>170</v>
      </c>
      <c r="P105" s="2" t="s">
        <v>17</v>
      </c>
      <c r="Q105" s="2" t="s">
        <v>18</v>
      </c>
    </row>
    <row r="106" spans="1:17" x14ac:dyDescent="0.3">
      <c r="A106" s="2" t="s">
        <v>123</v>
      </c>
      <c r="B106" s="2" t="s">
        <v>122</v>
      </c>
      <c r="C106" s="1">
        <v>22436577</v>
      </c>
      <c r="D106" s="1">
        <v>108.91</v>
      </c>
      <c r="E106" s="1">
        <v>2.01103947726966E-3</v>
      </c>
      <c r="F106" s="1">
        <v>2.69657940399695</v>
      </c>
      <c r="G106" s="1">
        <v>1.9405769230769201</v>
      </c>
      <c r="H106" s="1">
        <v>0.90455000408630903</v>
      </c>
      <c r="I106" s="1">
        <v>-0.45795397225724999</v>
      </c>
      <c r="J106" s="1">
        <v>0.145879062919087</v>
      </c>
      <c r="K106" s="1">
        <v>4.9426934097421202E-2</v>
      </c>
      <c r="L106" s="1">
        <v>1.3060363275498901</v>
      </c>
      <c r="M106" s="1">
        <v>1</v>
      </c>
      <c r="N106" s="1">
        <v>4.0491506398102603E-2</v>
      </c>
      <c r="O106" s="1">
        <v>165</v>
      </c>
      <c r="P106" s="2" t="s">
        <v>17</v>
      </c>
      <c r="Q106" s="2" t="s">
        <v>18</v>
      </c>
    </row>
    <row r="107" spans="1:17" x14ac:dyDescent="0.3">
      <c r="A107" s="2" t="s">
        <v>124</v>
      </c>
      <c r="B107" s="2"/>
      <c r="C107" s="1" t="s">
        <v>2130</v>
      </c>
      <c r="D107" s="1" t="s">
        <v>2130</v>
      </c>
      <c r="E107" s="1">
        <v>2.07666850933663E-3</v>
      </c>
      <c r="F107" s="1">
        <v>2.6826328227020402</v>
      </c>
      <c r="G107" s="1">
        <v>2.0235555555555602</v>
      </c>
      <c r="H107" s="1">
        <v>0.93587228095437003</v>
      </c>
      <c r="I107" s="1">
        <v>-0.45618713450292703</v>
      </c>
      <c r="J107" s="1">
        <v>0.14579498230509699</v>
      </c>
      <c r="K107" s="1">
        <v>4.9904489016236897E-2</v>
      </c>
      <c r="L107" s="1">
        <v>1.3018603868957499</v>
      </c>
      <c r="M107" s="1">
        <v>1</v>
      </c>
      <c r="N107" s="1">
        <v>4.1414703414770597E-2</v>
      </c>
      <c r="O107" s="1">
        <v>166</v>
      </c>
      <c r="P107" s="2" t="s">
        <v>18</v>
      </c>
      <c r="Q107" s="2" t="s">
        <v>17</v>
      </c>
    </row>
    <row r="108" spans="1:17" x14ac:dyDescent="0.3">
      <c r="A108" s="2" t="s">
        <v>125</v>
      </c>
      <c r="B108" s="2" t="s">
        <v>122</v>
      </c>
      <c r="C108" s="1">
        <v>23195900</v>
      </c>
      <c r="D108" s="1">
        <v>114.97499999999999</v>
      </c>
      <c r="E108" s="1">
        <v>2.4095154084211598E-3</v>
      </c>
      <c r="F108" s="1">
        <v>2.6180702921181598</v>
      </c>
      <c r="G108" s="1">
        <v>1.9683838383838399</v>
      </c>
      <c r="H108" s="1">
        <v>0.92442453861251295</v>
      </c>
      <c r="I108" s="1">
        <v>-0.45077189808532903</v>
      </c>
      <c r="J108" s="1">
        <v>0.14624145878139699</v>
      </c>
      <c r="K108" s="1">
        <v>5.0382043935052502E-2</v>
      </c>
      <c r="L108" s="1">
        <v>1.29772421770911</v>
      </c>
      <c r="M108" s="1">
        <v>1</v>
      </c>
      <c r="N108" s="1">
        <v>4.7599294955036897E-2</v>
      </c>
      <c r="O108" s="1">
        <v>166</v>
      </c>
      <c r="P108" s="2" t="s">
        <v>17</v>
      </c>
      <c r="Q108" s="2" t="s">
        <v>18</v>
      </c>
    </row>
    <row r="109" spans="1:17" x14ac:dyDescent="0.3">
      <c r="A109" s="2" t="s">
        <v>126</v>
      </c>
      <c r="B109" s="2" t="s">
        <v>76</v>
      </c>
      <c r="C109" s="1">
        <v>28169105</v>
      </c>
      <c r="D109" s="1">
        <v>57.430999999999997</v>
      </c>
      <c r="E109" s="1">
        <v>2.5925362500266399E-3</v>
      </c>
      <c r="F109" s="1">
        <v>2.5862751623925502</v>
      </c>
      <c r="G109" s="1">
        <v>1.9695</v>
      </c>
      <c r="H109" s="1">
        <v>0.922719518251499</v>
      </c>
      <c r="I109" s="1">
        <v>-0.44561940298507602</v>
      </c>
      <c r="J109" s="1">
        <v>0.14567684983085599</v>
      </c>
      <c r="K109" s="1">
        <v>5.0859598853868197E-2</v>
      </c>
      <c r="L109" s="1">
        <v>1.2936270695680701</v>
      </c>
      <c r="M109" s="1">
        <v>1</v>
      </c>
      <c r="N109" s="1">
        <v>5.0736176706128899E-2</v>
      </c>
      <c r="O109" s="1">
        <v>167</v>
      </c>
      <c r="P109" s="2" t="s">
        <v>17</v>
      </c>
      <c r="Q109" s="2" t="s">
        <v>18</v>
      </c>
    </row>
    <row r="110" spans="1:17" x14ac:dyDescent="0.3">
      <c r="A110" s="2" t="s">
        <v>127</v>
      </c>
      <c r="B110" s="2" t="s">
        <v>122</v>
      </c>
      <c r="C110" s="1">
        <v>23598717</v>
      </c>
      <c r="D110" s="1">
        <v>119.054</v>
      </c>
      <c r="E110" s="1">
        <v>2.73032013720398E-3</v>
      </c>
      <c r="F110" s="1">
        <v>2.5637864278054798</v>
      </c>
      <c r="G110" s="1">
        <v>1.9988659793814401</v>
      </c>
      <c r="H110" s="1">
        <v>0.93920579316529695</v>
      </c>
      <c r="I110" s="1">
        <v>-0.44089300640847001</v>
      </c>
      <c r="J110" s="1">
        <v>0.14496297422542601</v>
      </c>
      <c r="K110" s="1">
        <v>5.1337153772683899E-2</v>
      </c>
      <c r="L110" s="1">
        <v>1.2895682130912001</v>
      </c>
      <c r="M110" s="1">
        <v>1</v>
      </c>
      <c r="N110" s="1">
        <v>5.2937873771343798E-2</v>
      </c>
      <c r="O110" s="1">
        <v>171</v>
      </c>
      <c r="P110" s="2" t="s">
        <v>18</v>
      </c>
      <c r="Q110" s="2" t="s">
        <v>17</v>
      </c>
    </row>
    <row r="111" spans="1:17" x14ac:dyDescent="0.3">
      <c r="A111" s="2" t="s">
        <v>128</v>
      </c>
      <c r="B111" s="2" t="s">
        <v>129</v>
      </c>
      <c r="C111" s="1">
        <v>34168912</v>
      </c>
      <c r="D111" s="1">
        <v>79.363</v>
      </c>
      <c r="E111" s="1">
        <v>2.9303774531415101E-3</v>
      </c>
      <c r="F111" s="1">
        <v>2.5330764358716</v>
      </c>
      <c r="G111" s="1">
        <v>1.9650892857142901</v>
      </c>
      <c r="H111" s="1">
        <v>0.94436313005429995</v>
      </c>
      <c r="I111" s="1">
        <v>-0.48195203081232801</v>
      </c>
      <c r="J111" s="1">
        <v>0.15952866313252001</v>
      </c>
      <c r="K111" s="1">
        <v>5.1814708691499498E-2</v>
      </c>
      <c r="L111" s="1">
        <v>1.2855469391582801</v>
      </c>
      <c r="M111" s="1">
        <v>1</v>
      </c>
      <c r="N111" s="1">
        <v>5.62955081364983E-2</v>
      </c>
      <c r="O111" s="1">
        <v>163</v>
      </c>
      <c r="P111" s="2" t="s">
        <v>18</v>
      </c>
      <c r="Q111" s="2" t="s">
        <v>17</v>
      </c>
    </row>
    <row r="112" spans="1:17" x14ac:dyDescent="0.3">
      <c r="A112" s="2" t="s">
        <v>130</v>
      </c>
      <c r="B112" s="2" t="s">
        <v>122</v>
      </c>
      <c r="C112" s="1">
        <v>2639174</v>
      </c>
      <c r="D112" s="1">
        <v>21.611000000000001</v>
      </c>
      <c r="E112" s="1">
        <v>3.0604549212357398E-3</v>
      </c>
      <c r="F112" s="1">
        <v>2.5142140130289499</v>
      </c>
      <c r="G112" s="1">
        <v>1.6338947368421</v>
      </c>
      <c r="H112" s="1">
        <v>0.931252033087411</v>
      </c>
      <c r="I112" s="1">
        <v>0.43920385470719298</v>
      </c>
      <c r="J112" s="1">
        <v>0.146093300588088</v>
      </c>
      <c r="K112" s="1">
        <v>5.22922636103152E-2</v>
      </c>
      <c r="L112" s="1">
        <v>1.2815625581666901</v>
      </c>
      <c r="M112" s="1">
        <v>1</v>
      </c>
      <c r="N112" s="1">
        <v>5.82599327733423E-2</v>
      </c>
      <c r="O112" s="1">
        <v>166</v>
      </c>
      <c r="P112" s="2" t="s">
        <v>17</v>
      </c>
      <c r="Q112" s="2" t="s">
        <v>18</v>
      </c>
    </row>
    <row r="113" spans="1:17" x14ac:dyDescent="0.3">
      <c r="A113" s="2" t="s">
        <v>131</v>
      </c>
      <c r="B113" s="2" t="s">
        <v>76</v>
      </c>
      <c r="C113" s="1">
        <v>26787407</v>
      </c>
      <c r="D113" s="1">
        <v>51.664999999999999</v>
      </c>
      <c r="E113" s="1">
        <v>4.1482057939807903E-3</v>
      </c>
      <c r="F113" s="1">
        <v>2.38213970624316</v>
      </c>
      <c r="G113" s="1">
        <v>1.9706185567010299</v>
      </c>
      <c r="H113" s="1">
        <v>0.94329257771193398</v>
      </c>
      <c r="I113" s="1">
        <v>-0.43192290452711701</v>
      </c>
      <c r="J113" s="1">
        <v>0.14855594923708601</v>
      </c>
      <c r="K113" s="1">
        <v>5.2769818529130902E-2</v>
      </c>
      <c r="L113" s="1">
        <v>1.27761439932169</v>
      </c>
      <c r="M113" s="1">
        <v>1</v>
      </c>
      <c r="N113" s="1">
        <v>7.8255341735097003E-2</v>
      </c>
      <c r="O113" s="1">
        <v>166</v>
      </c>
      <c r="P113" s="2" t="s">
        <v>17</v>
      </c>
      <c r="Q113" s="2" t="s">
        <v>18</v>
      </c>
    </row>
    <row r="114" spans="1:17" x14ac:dyDescent="0.3">
      <c r="A114" s="2" t="s">
        <v>132</v>
      </c>
      <c r="B114" s="2"/>
      <c r="C114" s="1" t="s">
        <v>2130</v>
      </c>
      <c r="D114" s="1" t="s">
        <v>2130</v>
      </c>
      <c r="E114" s="1">
        <v>4.3854046978530903E-3</v>
      </c>
      <c r="F114" s="1">
        <v>2.35799032249533</v>
      </c>
      <c r="G114" s="1">
        <v>1.98397727272727</v>
      </c>
      <c r="H114" s="1">
        <v>0.92519391228465597</v>
      </c>
      <c r="I114" s="1">
        <v>-0.41285227272726899</v>
      </c>
      <c r="J114" s="1">
        <v>0.1429226558234</v>
      </c>
      <c r="K114" s="1">
        <v>5.32473734479465E-2</v>
      </c>
      <c r="L114" s="1">
        <v>1.2737018099586399</v>
      </c>
      <c r="M114" s="1">
        <v>1</v>
      </c>
      <c r="N114" s="1">
        <v>8.1991405690217595E-2</v>
      </c>
      <c r="O114" s="1">
        <v>168</v>
      </c>
      <c r="P114" s="2" t="s">
        <v>18</v>
      </c>
      <c r="Q114" s="2" t="s">
        <v>17</v>
      </c>
    </row>
    <row r="115" spans="1:17" x14ac:dyDescent="0.3">
      <c r="A115" s="2" t="s">
        <v>133</v>
      </c>
      <c r="B115" s="2"/>
      <c r="C115" s="1" t="s">
        <v>2130</v>
      </c>
      <c r="D115" s="1" t="s">
        <v>2130</v>
      </c>
      <c r="E115" s="1">
        <v>4.5514201889731397E-3</v>
      </c>
      <c r="F115" s="1">
        <v>2.3418530683985601</v>
      </c>
      <c r="G115" s="1">
        <v>2.0065476190476201</v>
      </c>
      <c r="H115" s="1">
        <v>0.93184443285706398</v>
      </c>
      <c r="I115" s="1">
        <v>-0.421675824175826</v>
      </c>
      <c r="J115" s="1">
        <v>0.146525758372169</v>
      </c>
      <c r="K115" s="1">
        <v>5.3724928366762202E-2</v>
      </c>
      <c r="L115" s="1">
        <v>1.2698241548954401</v>
      </c>
      <c r="M115" s="1">
        <v>1</v>
      </c>
      <c r="N115" s="1">
        <v>8.4342246687697006E-2</v>
      </c>
      <c r="O115" s="1">
        <v>162</v>
      </c>
      <c r="P115" s="2" t="s">
        <v>18</v>
      </c>
      <c r="Q115" s="2" t="s">
        <v>17</v>
      </c>
    </row>
    <row r="116" spans="1:17" x14ac:dyDescent="0.3">
      <c r="A116" s="2" t="s">
        <v>134</v>
      </c>
      <c r="B116" s="2" t="s">
        <v>16</v>
      </c>
      <c r="C116" s="1">
        <v>13932746</v>
      </c>
      <c r="D116" s="1">
        <v>64.712990000000005</v>
      </c>
      <c r="E116" s="1">
        <v>4.9079879724283097E-3</v>
      </c>
      <c r="F116" s="1">
        <v>2.3090965102307699</v>
      </c>
      <c r="G116" s="1">
        <v>1.6497247706422</v>
      </c>
      <c r="H116" s="1">
        <v>0.93792220610034105</v>
      </c>
      <c r="I116" s="1">
        <v>0.418890613973185</v>
      </c>
      <c r="J116" s="1">
        <v>0.14698449178976</v>
      </c>
      <c r="K116" s="1">
        <v>5.42024832855778E-2</v>
      </c>
      <c r="L116" s="1">
        <v>1.26598081581368</v>
      </c>
      <c r="M116" s="1">
        <v>1</v>
      </c>
      <c r="N116" s="1">
        <v>9.0151989598814694E-2</v>
      </c>
      <c r="O116" s="1">
        <v>174</v>
      </c>
      <c r="P116" s="2" t="s">
        <v>18</v>
      </c>
      <c r="Q116" s="2" t="s">
        <v>17</v>
      </c>
    </row>
    <row r="117" spans="1:17" x14ac:dyDescent="0.3">
      <c r="A117" s="2" t="s">
        <v>135</v>
      </c>
      <c r="B117" s="2" t="s">
        <v>16</v>
      </c>
      <c r="C117" s="1">
        <v>20984928</v>
      </c>
      <c r="D117" s="1">
        <v>70.687989999999999</v>
      </c>
      <c r="E117" s="1">
        <v>6.0488230054769297E-3</v>
      </c>
      <c r="F117" s="1">
        <v>2.2183291231913298</v>
      </c>
      <c r="G117" s="1">
        <v>1.6717346938775499</v>
      </c>
      <c r="H117" s="1">
        <v>0.94054493013963603</v>
      </c>
      <c r="I117" s="1">
        <v>0.42909863945577997</v>
      </c>
      <c r="J117" s="1">
        <v>0.154176941907952</v>
      </c>
      <c r="K117" s="1">
        <v>5.4680038204393502E-2</v>
      </c>
      <c r="L117" s="1">
        <v>1.26217119066692</v>
      </c>
      <c r="M117" s="1">
        <v>1</v>
      </c>
      <c r="N117" s="1">
        <v>0.110141177160597</v>
      </c>
      <c r="O117" s="1">
        <v>158</v>
      </c>
      <c r="P117" s="2" t="s">
        <v>18</v>
      </c>
      <c r="Q117" s="2" t="s">
        <v>17</v>
      </c>
    </row>
    <row r="118" spans="1:17" x14ac:dyDescent="0.3">
      <c r="A118" s="2" t="s">
        <v>136</v>
      </c>
      <c r="B118" s="2" t="s">
        <v>122</v>
      </c>
      <c r="C118" s="1">
        <v>23628725</v>
      </c>
      <c r="D118" s="1">
        <v>118.224</v>
      </c>
      <c r="E118" s="1">
        <v>6.2361787313839302E-3</v>
      </c>
      <c r="F118" s="1">
        <v>2.20508144625077</v>
      </c>
      <c r="G118" s="1">
        <v>1.9695876288659799</v>
      </c>
      <c r="H118" s="1">
        <v>0.92922916242702502</v>
      </c>
      <c r="I118" s="1">
        <v>-0.39572096219931002</v>
      </c>
      <c r="J118" s="1">
        <v>0.142879708540564</v>
      </c>
      <c r="K118" s="1">
        <v>5.5157593123209198E-2</v>
      </c>
      <c r="L118" s="1">
        <v>1.2583946931146599</v>
      </c>
      <c r="M118" s="1">
        <v>1</v>
      </c>
      <c r="N118" s="1">
        <v>0.112573778133776</v>
      </c>
      <c r="O118" s="1">
        <v>172</v>
      </c>
      <c r="P118" s="2" t="s">
        <v>18</v>
      </c>
      <c r="Q118" s="2" t="s">
        <v>17</v>
      </c>
    </row>
    <row r="119" spans="1:17" x14ac:dyDescent="0.3">
      <c r="A119" s="2" t="s">
        <v>137</v>
      </c>
      <c r="B119" s="2"/>
      <c r="C119" s="1" t="s">
        <v>2130</v>
      </c>
      <c r="D119" s="1" t="s">
        <v>2130</v>
      </c>
      <c r="E119" s="1">
        <v>6.2706546042120602E-3</v>
      </c>
      <c r="F119" s="1">
        <v>2.20268712006916</v>
      </c>
      <c r="G119" s="1">
        <v>1.5914285714285701</v>
      </c>
      <c r="H119" s="1">
        <v>0.93015326568282197</v>
      </c>
      <c r="I119" s="1">
        <v>0.403761301989148</v>
      </c>
      <c r="J119" s="1">
        <v>0.14577905435336999</v>
      </c>
      <c r="K119" s="1">
        <v>5.5635148042024803E-2</v>
      </c>
      <c r="L119" s="1">
        <v>1.2546507519807899</v>
      </c>
      <c r="M119" s="1">
        <v>1</v>
      </c>
      <c r="N119" s="1">
        <v>0.112228638813847</v>
      </c>
      <c r="O119" s="1">
        <v>163</v>
      </c>
      <c r="P119" s="2" t="s">
        <v>17</v>
      </c>
      <c r="Q119" s="2" t="s">
        <v>18</v>
      </c>
    </row>
    <row r="120" spans="1:17" x14ac:dyDescent="0.3">
      <c r="A120" s="2" t="s">
        <v>138</v>
      </c>
      <c r="B120" s="2" t="s">
        <v>16</v>
      </c>
      <c r="C120" s="1">
        <v>12611249</v>
      </c>
      <c r="D120" s="1">
        <v>64.326989999999995</v>
      </c>
      <c r="E120" s="1">
        <v>6.5256188637808901E-3</v>
      </c>
      <c r="F120" s="1">
        <v>2.1853782952724101</v>
      </c>
      <c r="G120" s="1">
        <v>1.6594444444444401</v>
      </c>
      <c r="H120" s="1">
        <v>0.93898035419440695</v>
      </c>
      <c r="I120" s="1">
        <v>0.40594017094017298</v>
      </c>
      <c r="J120" s="1">
        <v>0.14740458803237</v>
      </c>
      <c r="K120" s="1">
        <v>5.6112702960840498E-2</v>
      </c>
      <c r="L120" s="1">
        <v>1.2509388107350701</v>
      </c>
      <c r="M120" s="1">
        <v>1</v>
      </c>
      <c r="N120" s="1">
        <v>0.11580208390472201</v>
      </c>
      <c r="O120" s="1">
        <v>173</v>
      </c>
      <c r="P120" s="2" t="s">
        <v>18</v>
      </c>
      <c r="Q120" s="2" t="s">
        <v>17</v>
      </c>
    </row>
    <row r="121" spans="1:17" x14ac:dyDescent="0.3">
      <c r="A121" s="2" t="s">
        <v>139</v>
      </c>
      <c r="B121" s="2" t="s">
        <v>122</v>
      </c>
      <c r="C121" s="1">
        <v>2594432</v>
      </c>
      <c r="D121" s="1">
        <v>21.225000000000001</v>
      </c>
      <c r="E121" s="1">
        <v>6.54811123123467E-3</v>
      </c>
      <c r="F121" s="1">
        <v>2.1838839519386002</v>
      </c>
      <c r="G121" s="1">
        <v>1.63389473684211</v>
      </c>
      <c r="H121" s="1">
        <v>0.93899739706934704</v>
      </c>
      <c r="I121" s="1">
        <v>0.39495141700404901</v>
      </c>
      <c r="J121" s="1">
        <v>0.14347569460571999</v>
      </c>
      <c r="K121" s="1">
        <v>5.65902578796562E-2</v>
      </c>
      <c r="L121" s="1">
        <v>1.2472583269966999</v>
      </c>
      <c r="M121" s="1">
        <v>1</v>
      </c>
      <c r="N121" s="1">
        <v>0.11522474721181</v>
      </c>
      <c r="O121" s="1">
        <v>173</v>
      </c>
      <c r="P121" s="2" t="s">
        <v>17</v>
      </c>
      <c r="Q121" s="2" t="s">
        <v>18</v>
      </c>
    </row>
    <row r="122" spans="1:17" x14ac:dyDescent="0.3">
      <c r="A122" s="2" t="s">
        <v>140</v>
      </c>
      <c r="B122" s="2" t="s">
        <v>122</v>
      </c>
      <c r="C122" s="1">
        <v>23251031</v>
      </c>
      <c r="D122" s="1">
        <v>115.387</v>
      </c>
      <c r="E122" s="1">
        <v>7.6077253946615899E-3</v>
      </c>
      <c r="F122" s="1">
        <v>2.1187451719033898</v>
      </c>
      <c r="G122" s="1">
        <v>1.97571428571429</v>
      </c>
      <c r="H122" s="1">
        <v>0.94008341318492095</v>
      </c>
      <c r="I122" s="1">
        <v>-0.38808270676692003</v>
      </c>
      <c r="J122" s="1">
        <v>0.143688225101156</v>
      </c>
      <c r="K122" s="1">
        <v>5.7067812798471798E-2</v>
      </c>
      <c r="L122" s="1">
        <v>1.2436087720586699</v>
      </c>
      <c r="M122" s="1">
        <v>1</v>
      </c>
      <c r="N122" s="1">
        <v>0.13275480813684501</v>
      </c>
      <c r="O122" s="1">
        <v>174</v>
      </c>
      <c r="P122" s="2" t="s">
        <v>17</v>
      </c>
      <c r="Q122" s="2" t="s">
        <v>18</v>
      </c>
    </row>
    <row r="123" spans="1:17" x14ac:dyDescent="0.3">
      <c r="A123" s="2" t="s">
        <v>141</v>
      </c>
      <c r="B123" s="2" t="s">
        <v>129</v>
      </c>
      <c r="C123" s="1">
        <v>35707991</v>
      </c>
      <c r="D123" s="1">
        <v>92.518000000000001</v>
      </c>
      <c r="E123" s="1">
        <v>8.3780736353538093E-3</v>
      </c>
      <c r="F123" s="1">
        <v>2.0768558269197399</v>
      </c>
      <c r="G123" s="1">
        <v>1.9427777777777799</v>
      </c>
      <c r="H123" s="1">
        <v>0.94211479190409597</v>
      </c>
      <c r="I123" s="1">
        <v>-0.40477777777777901</v>
      </c>
      <c r="J123" s="1">
        <v>0.15169489319600199</v>
      </c>
      <c r="K123" s="1">
        <v>5.75453677172875E-2</v>
      </c>
      <c r="L123" s="1">
        <v>1.23998963043194</v>
      </c>
      <c r="M123" s="1">
        <v>1</v>
      </c>
      <c r="N123" s="1">
        <v>0.144989142086206</v>
      </c>
      <c r="O123" s="1">
        <v>168</v>
      </c>
      <c r="P123" s="2" t="s">
        <v>18</v>
      </c>
      <c r="Q123" s="2" t="s">
        <v>17</v>
      </c>
    </row>
    <row r="124" spans="1:17" x14ac:dyDescent="0.3">
      <c r="A124" s="2" t="s">
        <v>142</v>
      </c>
      <c r="B124" s="2" t="s">
        <v>122</v>
      </c>
      <c r="C124" s="1">
        <v>23104669</v>
      </c>
      <c r="D124" s="1">
        <v>113.77</v>
      </c>
      <c r="E124" s="1">
        <v>9.0192528467629707E-3</v>
      </c>
      <c r="F124" s="1">
        <v>2.0448294378425098</v>
      </c>
      <c r="G124" s="1">
        <v>1.9599</v>
      </c>
      <c r="H124" s="1">
        <v>0.93693851100790104</v>
      </c>
      <c r="I124" s="1">
        <v>-0.38743623188405801</v>
      </c>
      <c r="J124" s="1">
        <v>0.14663238451757499</v>
      </c>
      <c r="K124" s="1">
        <v>5.8022922636103202E-2</v>
      </c>
      <c r="L124" s="1">
        <v>1.23640039940849</v>
      </c>
      <c r="M124" s="1">
        <v>1</v>
      </c>
      <c r="N124" s="1">
        <v>0.15480586443542299</v>
      </c>
      <c r="O124" s="1">
        <v>169</v>
      </c>
      <c r="P124" s="2" t="s">
        <v>17</v>
      </c>
      <c r="Q124" s="2" t="s">
        <v>18</v>
      </c>
    </row>
    <row r="125" spans="1:17" x14ac:dyDescent="0.3">
      <c r="A125" s="2" t="s">
        <v>143</v>
      </c>
      <c r="B125" s="2" t="s">
        <v>16</v>
      </c>
      <c r="C125" s="1">
        <v>20289106</v>
      </c>
      <c r="D125" s="1">
        <v>68.277979999999999</v>
      </c>
      <c r="E125" s="1">
        <v>9.1771087072460792E-3</v>
      </c>
      <c r="F125" s="1">
        <v>2.03729412383914</v>
      </c>
      <c r="G125" s="1">
        <v>1.6388349514563101</v>
      </c>
      <c r="H125" s="1">
        <v>0.93475935529588605</v>
      </c>
      <c r="I125" s="1">
        <v>0.392258798543688</v>
      </c>
      <c r="J125" s="1">
        <v>0.148781679408027</v>
      </c>
      <c r="K125" s="1">
        <v>5.8500477554918801E-2</v>
      </c>
      <c r="L125" s="1">
        <v>1.23284058864227</v>
      </c>
      <c r="M125" s="1">
        <v>1</v>
      </c>
      <c r="N125" s="1">
        <v>0.15623467994287199</v>
      </c>
      <c r="O125" s="1">
        <v>167</v>
      </c>
      <c r="P125" s="2" t="s">
        <v>18</v>
      </c>
      <c r="Q125" s="2" t="s">
        <v>17</v>
      </c>
    </row>
    <row r="126" spans="1:17" x14ac:dyDescent="0.3">
      <c r="A126" s="2" t="s">
        <v>144</v>
      </c>
      <c r="B126" s="2" t="s">
        <v>76</v>
      </c>
      <c r="C126" s="1">
        <v>28345589</v>
      </c>
      <c r="D126" s="1">
        <v>57.841000000000001</v>
      </c>
      <c r="E126" s="1">
        <v>1.05788751151304E-2</v>
      </c>
      <c r="F126" s="1">
        <v>1.97556050973602</v>
      </c>
      <c r="G126" s="1">
        <v>1.9679</v>
      </c>
      <c r="H126" s="1">
        <v>0.94252482076264599</v>
      </c>
      <c r="I126" s="1">
        <v>-0.38836153846154298</v>
      </c>
      <c r="J126" s="1">
        <v>0.150168239615211</v>
      </c>
      <c r="K126" s="1">
        <v>5.8978032473734503E-2</v>
      </c>
      <c r="L126" s="1">
        <v>1.2293097197471401</v>
      </c>
      <c r="M126" s="1">
        <v>1</v>
      </c>
      <c r="N126" s="1">
        <v>0.17864648783131601</v>
      </c>
      <c r="O126" s="1">
        <v>165</v>
      </c>
      <c r="P126" s="2" t="s">
        <v>17</v>
      </c>
      <c r="Q126" s="2" t="s">
        <v>18</v>
      </c>
    </row>
    <row r="127" spans="1:17" x14ac:dyDescent="0.3">
      <c r="A127" s="2" t="s">
        <v>145</v>
      </c>
      <c r="B127" s="2"/>
      <c r="C127" s="1" t="s">
        <v>2130</v>
      </c>
      <c r="D127" s="1" t="s">
        <v>2130</v>
      </c>
      <c r="E127" s="1">
        <v>1.15913012211346E-2</v>
      </c>
      <c r="F127" s="1">
        <v>1.93586780808835</v>
      </c>
      <c r="G127" s="1">
        <v>1.6374</v>
      </c>
      <c r="H127" s="1">
        <v>0.93671647149363202</v>
      </c>
      <c r="I127" s="1">
        <v>0.37926666666667003</v>
      </c>
      <c r="J127" s="1">
        <v>0.14855601237417301</v>
      </c>
      <c r="K127" s="1">
        <v>5.9455587392550101E-2</v>
      </c>
      <c r="L127" s="1">
        <v>1.22580732591107</v>
      </c>
      <c r="M127" s="1">
        <v>1</v>
      </c>
      <c r="N127" s="1">
        <v>0.194177478056447</v>
      </c>
      <c r="O127" s="1">
        <v>166</v>
      </c>
      <c r="P127" s="2" t="s">
        <v>17</v>
      </c>
      <c r="Q127" s="2" t="s">
        <v>18</v>
      </c>
    </row>
    <row r="128" spans="1:17" x14ac:dyDescent="0.3">
      <c r="A128" s="2" t="s">
        <v>146</v>
      </c>
      <c r="B128" s="2" t="s">
        <v>129</v>
      </c>
      <c r="C128" s="1">
        <v>34623072</v>
      </c>
      <c r="D128" s="1">
        <v>84.537999999999997</v>
      </c>
      <c r="E128" s="1">
        <v>1.2220944530044599E-2</v>
      </c>
      <c r="F128" s="1">
        <v>1.9128952271266799</v>
      </c>
      <c r="G128" s="1">
        <v>1.92043103448276</v>
      </c>
      <c r="H128" s="1">
        <v>0.95328556314834301</v>
      </c>
      <c r="I128" s="1">
        <v>-0.41459770114942801</v>
      </c>
      <c r="J128" s="1">
        <v>0.16360453080784201</v>
      </c>
      <c r="K128" s="1">
        <v>5.9933142311365803E-2</v>
      </c>
      <c r="L128" s="1">
        <v>1.2223329515257699</v>
      </c>
      <c r="M128" s="1">
        <v>1</v>
      </c>
      <c r="N128" s="1">
        <v>0.20310045909455099</v>
      </c>
      <c r="O128" s="1">
        <v>164</v>
      </c>
      <c r="P128" s="2" t="s">
        <v>18</v>
      </c>
      <c r="Q128" s="2" t="s">
        <v>17</v>
      </c>
    </row>
    <row r="129" spans="1:17" x14ac:dyDescent="0.3">
      <c r="A129" s="2" t="s">
        <v>147</v>
      </c>
      <c r="B129" s="2"/>
      <c r="C129" s="1" t="s">
        <v>2130</v>
      </c>
      <c r="D129" s="1" t="s">
        <v>2130</v>
      </c>
      <c r="E129" s="1">
        <v>1.23618477149038E-2</v>
      </c>
      <c r="F129" s="1">
        <v>1.9079166107671901</v>
      </c>
      <c r="G129" s="1">
        <v>1.9683333333333299</v>
      </c>
      <c r="H129" s="1">
        <v>0.93362642652044103</v>
      </c>
      <c r="I129" s="1">
        <v>-0.37119047619047302</v>
      </c>
      <c r="J129" s="1">
        <v>0.146737982448509</v>
      </c>
      <c r="K129" s="1">
        <v>6.0410697230181498E-2</v>
      </c>
      <c r="L129" s="1">
        <v>1.2188861518309899</v>
      </c>
      <c r="M129" s="1">
        <v>1</v>
      </c>
      <c r="N129" s="1">
        <v>0.20382448122054</v>
      </c>
      <c r="O129" s="1">
        <v>166</v>
      </c>
      <c r="P129" s="2" t="s">
        <v>17</v>
      </c>
      <c r="Q129" s="2" t="s">
        <v>18</v>
      </c>
    </row>
    <row r="130" spans="1:17" x14ac:dyDescent="0.3">
      <c r="A130" s="2" t="s">
        <v>148</v>
      </c>
      <c r="B130" s="2" t="s">
        <v>122</v>
      </c>
      <c r="C130" s="1">
        <v>23719226</v>
      </c>
      <c r="D130" s="1">
        <v>119.848</v>
      </c>
      <c r="E130" s="1">
        <v>1.2454991137634401E-2</v>
      </c>
      <c r="F130" s="1">
        <v>1.90465657715018</v>
      </c>
      <c r="G130" s="1">
        <v>1.9676</v>
      </c>
      <c r="H130" s="1">
        <v>0.93364690927748395</v>
      </c>
      <c r="I130" s="1">
        <v>-0.375907692307688</v>
      </c>
      <c r="J130" s="1">
        <v>0.14875376191678</v>
      </c>
      <c r="K130" s="1">
        <v>6.0888252148997103E-2</v>
      </c>
      <c r="L130" s="1">
        <v>1.21546649257285</v>
      </c>
      <c r="M130" s="1">
        <v>1</v>
      </c>
      <c r="N130" s="1">
        <v>0.20375587064223699</v>
      </c>
      <c r="O130" s="1">
        <v>165</v>
      </c>
      <c r="P130" s="2" t="s">
        <v>17</v>
      </c>
      <c r="Q130" s="2" t="s">
        <v>18</v>
      </c>
    </row>
    <row r="131" spans="1:17" x14ac:dyDescent="0.3">
      <c r="A131" s="2" t="s">
        <v>149</v>
      </c>
      <c r="B131" s="2" t="s">
        <v>16</v>
      </c>
      <c r="C131" s="1">
        <v>13980591</v>
      </c>
      <c r="D131" s="1">
        <v>65.098990000000001</v>
      </c>
      <c r="E131" s="1">
        <v>1.2684223057111499E-2</v>
      </c>
      <c r="F131" s="1">
        <v>1.89673612933646</v>
      </c>
      <c r="G131" s="1">
        <v>1.6581999999999999</v>
      </c>
      <c r="H131" s="1">
        <v>0.93938188497831798</v>
      </c>
      <c r="I131" s="1">
        <v>0.37374029850746499</v>
      </c>
      <c r="J131" s="1">
        <v>0.14830746622888</v>
      </c>
      <c r="K131" s="1">
        <v>6.1365807067812798E-2</v>
      </c>
      <c r="L131" s="1">
        <v>1.21207354967551</v>
      </c>
      <c r="M131" s="1">
        <v>1</v>
      </c>
      <c r="N131" s="1">
        <v>0.20589738822939099</v>
      </c>
      <c r="O131" s="1">
        <v>167</v>
      </c>
      <c r="P131" s="2" t="s">
        <v>18</v>
      </c>
      <c r="Q131" s="2" t="s">
        <v>17</v>
      </c>
    </row>
    <row r="132" spans="1:17" x14ac:dyDescent="0.3">
      <c r="A132" s="2" t="s">
        <v>150</v>
      </c>
      <c r="B132" s="2" t="s">
        <v>122</v>
      </c>
      <c r="C132" s="1">
        <v>2769170</v>
      </c>
      <c r="D132" s="1">
        <v>23.241</v>
      </c>
      <c r="E132" s="1">
        <v>1.27758229901037E-2</v>
      </c>
      <c r="F132" s="1">
        <v>1.8936111140074701</v>
      </c>
      <c r="G132" s="1">
        <v>1.6027659574468101</v>
      </c>
      <c r="H132" s="1">
        <v>0.92189084703556401</v>
      </c>
      <c r="I132" s="1">
        <v>0.363484042553189</v>
      </c>
      <c r="J132" s="1">
        <v>0.14437878146816699</v>
      </c>
      <c r="K132" s="1">
        <v>6.1843361986628501E-2</v>
      </c>
      <c r="L132" s="1">
        <v>1.20870690892555</v>
      </c>
      <c r="M132" s="1">
        <v>1</v>
      </c>
      <c r="N132" s="1">
        <v>0.20578902570213201</v>
      </c>
      <c r="O132" s="1">
        <v>166</v>
      </c>
      <c r="P132" s="2" t="s">
        <v>18</v>
      </c>
      <c r="Q132" s="2" t="s">
        <v>17</v>
      </c>
    </row>
    <row r="133" spans="1:17" x14ac:dyDescent="0.3">
      <c r="A133" s="2" t="s">
        <v>151</v>
      </c>
      <c r="B133" s="2"/>
      <c r="C133" s="1" t="s">
        <v>2130</v>
      </c>
      <c r="D133" s="1" t="s">
        <v>2130</v>
      </c>
      <c r="E133" s="1">
        <v>1.41514998092461E-2</v>
      </c>
      <c r="F133" s="1">
        <v>1.8491975301494401</v>
      </c>
      <c r="G133" s="1">
        <v>1.96647058823529</v>
      </c>
      <c r="H133" s="1">
        <v>0.94299320883275695</v>
      </c>
      <c r="I133" s="1">
        <v>-0.36195839311334699</v>
      </c>
      <c r="J133" s="1">
        <v>0.14596556464254901</v>
      </c>
      <c r="K133" s="1">
        <v>6.2320916905444099E-2</v>
      </c>
      <c r="L133" s="1">
        <v>1.20536616566852</v>
      </c>
      <c r="M133" s="1">
        <v>1</v>
      </c>
      <c r="N133" s="1">
        <v>0.226207943515736</v>
      </c>
      <c r="O133" s="1">
        <v>167</v>
      </c>
      <c r="P133" s="2" t="s">
        <v>17</v>
      </c>
      <c r="Q133" s="2" t="s">
        <v>18</v>
      </c>
    </row>
    <row r="134" spans="1:17" x14ac:dyDescent="0.3">
      <c r="A134" s="2" t="s">
        <v>152</v>
      </c>
      <c r="B134" s="2" t="s">
        <v>122</v>
      </c>
      <c r="C134" s="1">
        <v>23793593</v>
      </c>
      <c r="D134" s="1">
        <v>122.703</v>
      </c>
      <c r="E134" s="1">
        <v>1.4167793709749099E-2</v>
      </c>
      <c r="F134" s="1">
        <v>1.8486977753195299</v>
      </c>
      <c r="G134" s="1">
        <v>1.96224489795919</v>
      </c>
      <c r="H134" s="1">
        <v>0.943120766276345</v>
      </c>
      <c r="I134" s="1">
        <v>-0.35724489795918501</v>
      </c>
      <c r="J134" s="1">
        <v>0.14415247313339599</v>
      </c>
      <c r="K134" s="1">
        <v>6.2798471824259794E-2</v>
      </c>
      <c r="L134" s="1">
        <v>1.2020509245170501</v>
      </c>
      <c r="M134" s="1">
        <v>1</v>
      </c>
      <c r="N134" s="1">
        <v>0.22475272748647401</v>
      </c>
      <c r="O134" s="1">
        <v>174</v>
      </c>
      <c r="P134" s="2" t="s">
        <v>18</v>
      </c>
      <c r="Q134" s="2" t="s">
        <v>17</v>
      </c>
    </row>
    <row r="135" spans="1:17" x14ac:dyDescent="0.3">
      <c r="A135" s="2" t="s">
        <v>153</v>
      </c>
      <c r="B135" s="2"/>
      <c r="C135" s="1" t="s">
        <v>2130</v>
      </c>
      <c r="D135" s="1" t="s">
        <v>2130</v>
      </c>
      <c r="E135" s="1">
        <v>1.42228354998223E-2</v>
      </c>
      <c r="F135" s="1">
        <v>1.8470138129475699</v>
      </c>
      <c r="G135" s="1">
        <v>1.65010752688172</v>
      </c>
      <c r="H135" s="1">
        <v>0.93727468907843003</v>
      </c>
      <c r="I135" s="1">
        <v>0.36178436501017303</v>
      </c>
      <c r="J135" s="1">
        <v>0.146005020826592</v>
      </c>
      <c r="K135" s="1">
        <v>6.3276026743075406E-2</v>
      </c>
      <c r="L135" s="1">
        <v>1.19876079907</v>
      </c>
      <c r="M135" s="1">
        <v>1</v>
      </c>
      <c r="N135" s="1">
        <v>0.223929455162616</v>
      </c>
      <c r="O135" s="1">
        <v>167</v>
      </c>
      <c r="P135" s="2" t="s">
        <v>17</v>
      </c>
      <c r="Q135" s="2" t="s">
        <v>18</v>
      </c>
    </row>
    <row r="136" spans="1:17" x14ac:dyDescent="0.3">
      <c r="A136" s="2" t="s">
        <v>154</v>
      </c>
      <c r="B136" s="2" t="s">
        <v>16</v>
      </c>
      <c r="C136" s="1">
        <v>11706148</v>
      </c>
      <c r="D136" s="1">
        <v>63.924990000000001</v>
      </c>
      <c r="E136" s="1">
        <v>1.46950948801811E-2</v>
      </c>
      <c r="F136" s="1">
        <v>1.83282760552155</v>
      </c>
      <c r="G136" s="1">
        <v>1.65946236559139</v>
      </c>
      <c r="H136" s="1">
        <v>0.95235628572878706</v>
      </c>
      <c r="I136" s="1">
        <v>0.37168049155146199</v>
      </c>
      <c r="J136" s="1">
        <v>0.15069635938246101</v>
      </c>
      <c r="K136" s="1">
        <v>6.3753581661891101E-2</v>
      </c>
      <c r="L136" s="1">
        <v>1.1954954116422301</v>
      </c>
      <c r="M136" s="1">
        <v>1</v>
      </c>
      <c r="N136" s="1">
        <v>0.22963827372462001</v>
      </c>
      <c r="O136" s="1">
        <v>163</v>
      </c>
      <c r="P136" s="2" t="s">
        <v>18</v>
      </c>
      <c r="Q136" s="2" t="s">
        <v>17</v>
      </c>
    </row>
    <row r="137" spans="1:17" x14ac:dyDescent="0.3">
      <c r="A137" s="2" t="s">
        <v>155</v>
      </c>
      <c r="B137" s="2" t="s">
        <v>122</v>
      </c>
      <c r="C137" s="1">
        <v>2379392</v>
      </c>
      <c r="D137" s="1">
        <v>15.568</v>
      </c>
      <c r="E137" s="1">
        <v>1.47612040176761E-2</v>
      </c>
      <c r="F137" s="1">
        <v>1.83087821724829</v>
      </c>
      <c r="G137" s="1">
        <v>1.6311363636363601</v>
      </c>
      <c r="H137" s="1">
        <v>0.95070603555778599</v>
      </c>
      <c r="I137" s="1">
        <v>0.361863636363638</v>
      </c>
      <c r="J137" s="1">
        <v>0.14686373278626699</v>
      </c>
      <c r="K137" s="1">
        <v>6.4231136580706796E-2</v>
      </c>
      <c r="L137" s="1">
        <v>1.1922543930044001</v>
      </c>
      <c r="M137" s="1">
        <v>1</v>
      </c>
      <c r="N137" s="1">
        <v>0.228962675651954</v>
      </c>
      <c r="O137" s="1">
        <v>168</v>
      </c>
      <c r="P137" s="2" t="s">
        <v>17</v>
      </c>
      <c r="Q137" s="2" t="s">
        <v>18</v>
      </c>
    </row>
    <row r="138" spans="1:17" x14ac:dyDescent="0.3">
      <c r="A138" s="2" t="s">
        <v>156</v>
      </c>
      <c r="B138" s="2" t="s">
        <v>122</v>
      </c>
      <c r="C138" s="1">
        <v>1972366</v>
      </c>
      <c r="D138" s="1">
        <v>13.137</v>
      </c>
      <c r="E138" s="1">
        <v>1.48957024462549E-2</v>
      </c>
      <c r="F138" s="1">
        <v>1.82693901166082</v>
      </c>
      <c r="G138" s="1">
        <v>1.6435632183908</v>
      </c>
      <c r="H138" s="1">
        <v>0.94692326245730996</v>
      </c>
      <c r="I138" s="1">
        <v>0.37143678160919402</v>
      </c>
      <c r="J138" s="1">
        <v>0.15086464437202701</v>
      </c>
      <c r="K138" s="1">
        <v>6.4708691499522394E-2</v>
      </c>
      <c r="L138" s="1">
        <v>1.1890373821324001</v>
      </c>
      <c r="M138" s="1">
        <v>1</v>
      </c>
      <c r="N138" s="1">
        <v>0.229350006782778</v>
      </c>
      <c r="O138" s="1">
        <v>159</v>
      </c>
      <c r="P138" s="2" t="s">
        <v>17</v>
      </c>
      <c r="Q138" s="2" t="s">
        <v>18</v>
      </c>
    </row>
    <row r="139" spans="1:17" x14ac:dyDescent="0.3">
      <c r="A139" s="2" t="s">
        <v>157</v>
      </c>
      <c r="B139" s="2"/>
      <c r="C139" s="1" t="s">
        <v>2130</v>
      </c>
      <c r="D139" s="1" t="s">
        <v>2130</v>
      </c>
      <c r="E139" s="1">
        <v>1.59489290336517E-2</v>
      </c>
      <c r="F139" s="1">
        <v>1.7972684743868099</v>
      </c>
      <c r="G139" s="1">
        <v>1.66871559633027</v>
      </c>
      <c r="H139" s="1">
        <v>0.94529627652663695</v>
      </c>
      <c r="I139" s="1">
        <v>0.36237815366972398</v>
      </c>
      <c r="J139" s="1">
        <v>0.14886334135104001</v>
      </c>
      <c r="K139" s="1">
        <v>6.5186246418338104E-2</v>
      </c>
      <c r="L139" s="1">
        <v>1.1858440259660501</v>
      </c>
      <c r="M139" s="1">
        <v>1</v>
      </c>
      <c r="N139" s="1">
        <v>0.24377414158004901</v>
      </c>
      <c r="O139" s="1">
        <v>173</v>
      </c>
      <c r="P139" s="2" t="s">
        <v>18</v>
      </c>
      <c r="Q139" s="2" t="s">
        <v>17</v>
      </c>
    </row>
    <row r="140" spans="1:17" x14ac:dyDescent="0.3">
      <c r="A140" s="2" t="s">
        <v>158</v>
      </c>
      <c r="B140" s="2" t="s">
        <v>76</v>
      </c>
      <c r="C140" s="1">
        <v>27356299</v>
      </c>
      <c r="D140" s="1">
        <v>53.701999999999998</v>
      </c>
      <c r="E140" s="1">
        <v>1.72282345170633E-2</v>
      </c>
      <c r="F140" s="1">
        <v>1.7637592250930201</v>
      </c>
      <c r="G140" s="1">
        <v>1.9617708333333299</v>
      </c>
      <c r="H140" s="1">
        <v>0.93744493033259901</v>
      </c>
      <c r="I140" s="1">
        <v>-0.35163194444444201</v>
      </c>
      <c r="J140" s="1">
        <v>0.146149906178031</v>
      </c>
      <c r="K140" s="1">
        <v>6.5663801337153799E-2</v>
      </c>
      <c r="L140" s="1">
        <v>1.1826739791765399</v>
      </c>
      <c r="M140" s="1">
        <v>1</v>
      </c>
      <c r="N140" s="1">
        <v>0.26141973245457001</v>
      </c>
      <c r="O140" s="1">
        <v>168</v>
      </c>
      <c r="P140" s="2" t="s">
        <v>17</v>
      </c>
      <c r="Q140" s="2" t="s">
        <v>18</v>
      </c>
    </row>
    <row r="141" spans="1:17" x14ac:dyDescent="0.3">
      <c r="A141" s="2" t="s">
        <v>159</v>
      </c>
      <c r="B141" s="2" t="s">
        <v>160</v>
      </c>
      <c r="C141" s="1">
        <v>20762100</v>
      </c>
      <c r="D141" s="1">
        <v>15.717000000000001</v>
      </c>
      <c r="E141" s="1">
        <v>1.72288731243035E-2</v>
      </c>
      <c r="F141" s="1">
        <v>1.7637431271893</v>
      </c>
      <c r="G141" s="1">
        <v>1.9671264367816099</v>
      </c>
      <c r="H141" s="1">
        <v>0.93740135856060502</v>
      </c>
      <c r="I141" s="1">
        <v>-0.35297059262576902</v>
      </c>
      <c r="J141" s="1">
        <v>0.14667041260862901</v>
      </c>
      <c r="K141" s="1">
        <v>6.6141356255969397E-2</v>
      </c>
      <c r="L141" s="1">
        <v>1.1795269039423599</v>
      </c>
      <c r="M141" s="1">
        <v>1</v>
      </c>
      <c r="N141" s="1">
        <v>0.25954863541216999</v>
      </c>
      <c r="O141" s="1">
        <v>164</v>
      </c>
      <c r="P141" s="2" t="s">
        <v>18</v>
      </c>
      <c r="Q141" s="2" t="s">
        <v>17</v>
      </c>
    </row>
    <row r="142" spans="1:17" x14ac:dyDescent="0.3">
      <c r="A142" s="2" t="s">
        <v>161</v>
      </c>
      <c r="B142" s="2" t="s">
        <v>162</v>
      </c>
      <c r="C142" s="1">
        <v>3800434</v>
      </c>
      <c r="D142" s="1">
        <v>46.369</v>
      </c>
      <c r="E142" s="1">
        <v>1.7508109573786599E-2</v>
      </c>
      <c r="F142" s="1">
        <v>1.7567607440361901</v>
      </c>
      <c r="G142" s="1">
        <v>1.92777777777778</v>
      </c>
      <c r="H142" s="1">
        <v>0.94741170284102705</v>
      </c>
      <c r="I142" s="1">
        <v>-0.38417777777777801</v>
      </c>
      <c r="J142" s="1">
        <v>0.16007335502829301</v>
      </c>
      <c r="K142" s="1">
        <v>6.6618911174785106E-2</v>
      </c>
      <c r="L142" s="1">
        <v>1.1764024697332101</v>
      </c>
      <c r="M142" s="1">
        <v>1</v>
      </c>
      <c r="N142" s="1">
        <v>0.26187129605363602</v>
      </c>
      <c r="O142" s="1">
        <v>167</v>
      </c>
      <c r="P142" s="2" t="s">
        <v>18</v>
      </c>
      <c r="Q142" s="2" t="s">
        <v>17</v>
      </c>
    </row>
    <row r="143" spans="1:17" x14ac:dyDescent="0.3">
      <c r="A143" s="2" t="s">
        <v>163</v>
      </c>
      <c r="B143" s="2" t="s">
        <v>162</v>
      </c>
      <c r="C143" s="1">
        <v>4405831</v>
      </c>
      <c r="D143" s="1">
        <v>40.625999999999998</v>
      </c>
      <c r="E143" s="1">
        <v>1.75159522258489E-2</v>
      </c>
      <c r="F143" s="1">
        <v>1.7565662480014099</v>
      </c>
      <c r="G143" s="1">
        <v>1.92105263157895</v>
      </c>
      <c r="H143" s="1">
        <v>0.94920790152090695</v>
      </c>
      <c r="I143" s="1">
        <v>-0.38379772961816599</v>
      </c>
      <c r="J143" s="1">
        <v>0.15990638421143899</v>
      </c>
      <c r="K143" s="1">
        <v>6.7096466093600801E-2</v>
      </c>
      <c r="L143" s="1">
        <v>1.1733003531017201</v>
      </c>
      <c r="M143" s="1">
        <v>1</v>
      </c>
      <c r="N143" s="1">
        <v>0.26013052454558599</v>
      </c>
      <c r="O143" s="1">
        <v>165</v>
      </c>
      <c r="P143" s="2" t="s">
        <v>18</v>
      </c>
      <c r="Q143" s="2" t="s">
        <v>17</v>
      </c>
    </row>
    <row r="144" spans="1:17" x14ac:dyDescent="0.3">
      <c r="A144" s="2" t="s">
        <v>164</v>
      </c>
      <c r="B144" s="2"/>
      <c r="C144" s="1" t="s">
        <v>2130</v>
      </c>
      <c r="D144" s="1" t="s">
        <v>2130</v>
      </c>
      <c r="E144" s="1">
        <v>1.7624531048210899E-2</v>
      </c>
      <c r="F144" s="1">
        <v>1.7538824298477</v>
      </c>
      <c r="G144" s="1">
        <v>1.6753636363636399</v>
      </c>
      <c r="H144" s="1">
        <v>0.94417725625690796</v>
      </c>
      <c r="I144" s="1">
        <v>0.35573011363636298</v>
      </c>
      <c r="J144" s="1">
        <v>0.148436884101359</v>
      </c>
      <c r="K144" s="1">
        <v>6.7574021012416399E-2</v>
      </c>
      <c r="L144" s="1">
        <v>1.1702202374825099</v>
      </c>
      <c r="M144" s="1">
        <v>1</v>
      </c>
      <c r="N144" s="1">
        <v>0.258082293810865</v>
      </c>
      <c r="O144" s="1">
        <v>174</v>
      </c>
      <c r="P144" s="2" t="s">
        <v>18</v>
      </c>
      <c r="Q144" s="2" t="s">
        <v>17</v>
      </c>
    </row>
    <row r="145" spans="1:17" x14ac:dyDescent="0.3">
      <c r="A145" s="2" t="s">
        <v>165</v>
      </c>
      <c r="B145" s="2" t="s">
        <v>16</v>
      </c>
      <c r="C145" s="1">
        <v>20648478</v>
      </c>
      <c r="D145" s="1">
        <v>68.682990000000004</v>
      </c>
      <c r="E145" s="1">
        <v>1.7624531048210899E-2</v>
      </c>
      <c r="F145" s="1">
        <v>1.7538824298477</v>
      </c>
      <c r="G145" s="1">
        <v>1.6753636363636399</v>
      </c>
      <c r="H145" s="1">
        <v>0.94417725625690796</v>
      </c>
      <c r="I145" s="1">
        <v>0.35573011363636298</v>
      </c>
      <c r="J145" s="1">
        <v>0.148436884101359</v>
      </c>
      <c r="K145" s="1">
        <v>6.8051575931232094E-2</v>
      </c>
      <c r="L145" s="1">
        <v>1.1671618129982899</v>
      </c>
      <c r="M145" s="1">
        <v>1</v>
      </c>
      <c r="N145" s="1">
        <v>0.258082293810865</v>
      </c>
      <c r="O145" s="1">
        <v>174</v>
      </c>
      <c r="P145" s="2" t="s">
        <v>18</v>
      </c>
      <c r="Q145" s="2" t="s">
        <v>17</v>
      </c>
    </row>
    <row r="146" spans="1:17" x14ac:dyDescent="0.3">
      <c r="A146" s="2" t="s">
        <v>166</v>
      </c>
      <c r="B146" s="2" t="s">
        <v>76</v>
      </c>
      <c r="C146" s="1">
        <v>37757904</v>
      </c>
      <c r="D146" s="1">
        <v>106.892</v>
      </c>
      <c r="E146" s="1">
        <v>1.7878658666818498E-2</v>
      </c>
      <c r="F146" s="1">
        <v>1.74766506694114</v>
      </c>
      <c r="G146" s="1">
        <v>1.65755102040816</v>
      </c>
      <c r="H146" s="1">
        <v>0.93781971539702402</v>
      </c>
      <c r="I146" s="1">
        <v>0.34814342403628001</v>
      </c>
      <c r="J146" s="1">
        <v>0.145567536768161</v>
      </c>
      <c r="K146" s="1">
        <v>6.8529130850047804E-2</v>
      </c>
      <c r="L146" s="1">
        <v>1.16412477627281</v>
      </c>
      <c r="M146" s="1">
        <v>1</v>
      </c>
      <c r="N146" s="1">
        <v>0.259985494779985</v>
      </c>
      <c r="O146" s="1">
        <v>170</v>
      </c>
      <c r="P146" s="2" t="s">
        <v>17</v>
      </c>
      <c r="Q146" s="2" t="s">
        <v>18</v>
      </c>
    </row>
    <row r="147" spans="1:17" x14ac:dyDescent="0.3">
      <c r="A147" s="2" t="s">
        <v>167</v>
      </c>
      <c r="B147" s="2" t="s">
        <v>122</v>
      </c>
      <c r="C147" s="1">
        <v>23074877</v>
      </c>
      <c r="D147" s="1">
        <v>112.964</v>
      </c>
      <c r="E147" s="1">
        <v>1.7977314144245402E-2</v>
      </c>
      <c r="F147" s="1">
        <v>1.74527519243953</v>
      </c>
      <c r="G147" s="1">
        <v>1.95673267326733</v>
      </c>
      <c r="H147" s="1">
        <v>0.94395191699481296</v>
      </c>
      <c r="I147" s="1">
        <v>-0.34784378437843999</v>
      </c>
      <c r="J147" s="1">
        <v>0.145594841922941</v>
      </c>
      <c r="K147" s="1">
        <v>6.9006685768863402E-2</v>
      </c>
      <c r="L147" s="1">
        <v>1.1611088302502599</v>
      </c>
      <c r="M147" s="1">
        <v>1</v>
      </c>
      <c r="N147" s="1">
        <v>0.25961721253827502</v>
      </c>
      <c r="O147" s="1">
        <v>173</v>
      </c>
      <c r="P147" s="2" t="s">
        <v>17</v>
      </c>
      <c r="Q147" s="2" t="s">
        <v>18</v>
      </c>
    </row>
    <row r="148" spans="1:17" x14ac:dyDescent="0.3">
      <c r="A148" s="2" t="s">
        <v>168</v>
      </c>
      <c r="B148" s="2" t="s">
        <v>129</v>
      </c>
      <c r="C148" s="1">
        <v>26552434</v>
      </c>
      <c r="D148" s="1">
        <v>61.235010000000003</v>
      </c>
      <c r="E148" s="1">
        <v>1.79937178843976E-2</v>
      </c>
      <c r="F148" s="1">
        <v>1.7448790929159499</v>
      </c>
      <c r="G148" s="1">
        <v>1.8899280575539601</v>
      </c>
      <c r="H148" s="1">
        <v>0.92637803469055702</v>
      </c>
      <c r="I148" s="1">
        <v>-0.44559472422062502</v>
      </c>
      <c r="J148" s="1">
        <v>0.186493445968865</v>
      </c>
      <c r="K148" s="1">
        <v>6.9484240687679097E-2</v>
      </c>
      <c r="L148" s="1">
        <v>1.1581136840209001</v>
      </c>
      <c r="M148" s="1">
        <v>1</v>
      </c>
      <c r="N148" s="1">
        <v>0.25807428253375803</v>
      </c>
      <c r="O148" s="1">
        <v>169</v>
      </c>
      <c r="P148" s="2" t="s">
        <v>18</v>
      </c>
      <c r="Q148" s="2" t="s">
        <v>17</v>
      </c>
    </row>
    <row r="149" spans="1:17" x14ac:dyDescent="0.3">
      <c r="A149" s="2" t="s">
        <v>169</v>
      </c>
      <c r="B149" s="2" t="s">
        <v>76</v>
      </c>
      <c r="C149" s="1">
        <v>27540705</v>
      </c>
      <c r="D149" s="1">
        <v>54.128999999999998</v>
      </c>
      <c r="E149" s="1">
        <v>1.8362778376087099E-2</v>
      </c>
      <c r="F149" s="1">
        <v>1.7360616073333599</v>
      </c>
      <c r="G149" s="1">
        <v>1.9618604651162801</v>
      </c>
      <c r="H149" s="1">
        <v>0.94634334430909495</v>
      </c>
      <c r="I149" s="1">
        <v>-0.35626046511628201</v>
      </c>
      <c r="J149" s="1">
        <v>0.14951398357054899</v>
      </c>
      <c r="K149" s="1">
        <v>6.9961795606494806E-2</v>
      </c>
      <c r="L149" s="1">
        <v>1.1551390526526999</v>
      </c>
      <c r="M149" s="1">
        <v>1</v>
      </c>
      <c r="N149" s="1">
        <v>0.26157590421446603</v>
      </c>
      <c r="O149" s="1">
        <v>161</v>
      </c>
      <c r="P149" s="2" t="s">
        <v>18</v>
      </c>
      <c r="Q149" s="2" t="s">
        <v>17</v>
      </c>
    </row>
    <row r="150" spans="1:17" x14ac:dyDescent="0.3">
      <c r="A150" s="2" t="s">
        <v>170</v>
      </c>
      <c r="B150" s="2" t="s">
        <v>16</v>
      </c>
      <c r="C150" s="1">
        <v>9334096</v>
      </c>
      <c r="D150" s="1">
        <v>59.45899</v>
      </c>
      <c r="E150" s="1">
        <v>1.8672505078474799E-2</v>
      </c>
      <c r="F150" s="1">
        <v>1.7287974137715101</v>
      </c>
      <c r="G150" s="1">
        <v>1.6652</v>
      </c>
      <c r="H150" s="1">
        <v>0.94506957494250998</v>
      </c>
      <c r="I150" s="1">
        <v>0.34548493150685</v>
      </c>
      <c r="J150" s="1">
        <v>0.14548740695698401</v>
      </c>
      <c r="K150" s="1">
        <v>7.0439350525310404E-2</v>
      </c>
      <c r="L150" s="1">
        <v>1.15218465702864</v>
      </c>
      <c r="M150" s="1">
        <v>1</v>
      </c>
      <c r="N150" s="1">
        <v>0.264190713745448</v>
      </c>
      <c r="O150" s="1">
        <v>173</v>
      </c>
      <c r="P150" s="2" t="s">
        <v>17</v>
      </c>
      <c r="Q150" s="2" t="s">
        <v>18</v>
      </c>
    </row>
    <row r="151" spans="1:17" x14ac:dyDescent="0.3">
      <c r="A151" s="2" t="s">
        <v>171</v>
      </c>
      <c r="B151" s="2" t="s">
        <v>16</v>
      </c>
      <c r="C151" s="1">
        <v>20809113</v>
      </c>
      <c r="D151" s="1">
        <v>69.068989999999999</v>
      </c>
      <c r="E151" s="1">
        <v>1.8887113235593299E-2</v>
      </c>
      <c r="F151" s="1">
        <v>1.7238344159086401</v>
      </c>
      <c r="G151" s="1">
        <v>1.6739423076923099</v>
      </c>
      <c r="H151" s="1">
        <v>0.94500435290851403</v>
      </c>
      <c r="I151" s="1">
        <v>0.35257284382284798</v>
      </c>
      <c r="J151" s="1">
        <v>0.148720087486584</v>
      </c>
      <c r="K151" s="1">
        <v>7.0916905444126099E-2</v>
      </c>
      <c r="L151" s="1">
        <v>1.1492502236895901</v>
      </c>
      <c r="M151" s="1">
        <v>1</v>
      </c>
      <c r="N151" s="1">
        <v>0.26543365849216399</v>
      </c>
      <c r="O151" s="1">
        <v>170</v>
      </c>
      <c r="P151" s="2" t="s">
        <v>18</v>
      </c>
      <c r="Q151" s="2" t="s">
        <v>17</v>
      </c>
    </row>
    <row r="152" spans="1:17" x14ac:dyDescent="0.3">
      <c r="A152" s="2" t="s">
        <v>172</v>
      </c>
      <c r="B152" s="2" t="s">
        <v>129</v>
      </c>
      <c r="C152" s="1">
        <v>35426102</v>
      </c>
      <c r="D152" s="1">
        <v>90.942999999999998</v>
      </c>
      <c r="E152" s="1">
        <v>1.9021881176012001E-2</v>
      </c>
      <c r="F152" s="1">
        <v>1.7207465355604199</v>
      </c>
      <c r="G152" s="1">
        <v>1.9032673267326701</v>
      </c>
      <c r="H152" s="1">
        <v>0.92681190112829304</v>
      </c>
      <c r="I152" s="1">
        <v>-0.356054211978579</v>
      </c>
      <c r="J152" s="1">
        <v>0.15028772308395699</v>
      </c>
      <c r="K152" s="1">
        <v>7.1394460362941697E-2</v>
      </c>
      <c r="L152" s="1">
        <v>1.1463354846823799</v>
      </c>
      <c r="M152" s="1">
        <v>1</v>
      </c>
      <c r="N152" s="1">
        <v>0.26554546121712802</v>
      </c>
      <c r="O152" s="1">
        <v>162</v>
      </c>
      <c r="P152" s="2" t="s">
        <v>18</v>
      </c>
      <c r="Q152" s="2" t="s">
        <v>17</v>
      </c>
    </row>
    <row r="153" spans="1:17" x14ac:dyDescent="0.3">
      <c r="A153" s="2" t="s">
        <v>173</v>
      </c>
      <c r="B153" s="2" t="s">
        <v>76</v>
      </c>
      <c r="C153" s="1">
        <v>27863152</v>
      </c>
      <c r="D153" s="1">
        <v>55.402000000000001</v>
      </c>
      <c r="E153" s="1">
        <v>1.96527667051546E-2</v>
      </c>
      <c r="F153" s="1">
        <v>1.70657630125802</v>
      </c>
      <c r="G153" s="1">
        <v>1.95683673469388</v>
      </c>
      <c r="H153" s="1">
        <v>0.94235956267506205</v>
      </c>
      <c r="I153" s="1">
        <v>-0.34740816326530799</v>
      </c>
      <c r="J153" s="1">
        <v>0.14747188278795301</v>
      </c>
      <c r="K153" s="1">
        <v>7.1872015281757407E-2</v>
      </c>
      <c r="L153" s="1">
        <v>1.1434401774129599</v>
      </c>
      <c r="M153" s="1">
        <v>1</v>
      </c>
      <c r="N153" s="1">
        <v>0.27253571841452801</v>
      </c>
      <c r="O153" s="1">
        <v>168</v>
      </c>
      <c r="P153" s="2" t="s">
        <v>17</v>
      </c>
      <c r="Q153" s="2" t="s">
        <v>18</v>
      </c>
    </row>
    <row r="154" spans="1:17" x14ac:dyDescent="0.3">
      <c r="A154" s="2" t="s">
        <v>174</v>
      </c>
      <c r="B154" s="2" t="s">
        <v>122</v>
      </c>
      <c r="C154" s="1">
        <v>2747563</v>
      </c>
      <c r="D154" s="1">
        <v>22.826000000000001</v>
      </c>
      <c r="E154" s="1">
        <v>1.9936282773353201E-2</v>
      </c>
      <c r="F154" s="1">
        <v>1.7003558150070801</v>
      </c>
      <c r="G154" s="1">
        <v>1.6618999999999999</v>
      </c>
      <c r="H154" s="1">
        <v>0.94155609323113598</v>
      </c>
      <c r="I154" s="1">
        <v>0.34481428571428702</v>
      </c>
      <c r="J154" s="1">
        <v>0.14673091944056499</v>
      </c>
      <c r="K154" s="1">
        <v>7.2349570200573102E-2</v>
      </c>
      <c r="L154" s="1">
        <v>1.1405640445045</v>
      </c>
      <c r="M154" s="1">
        <v>1</v>
      </c>
      <c r="N154" s="1">
        <v>0.27464852715395799</v>
      </c>
      <c r="O154" s="1">
        <v>170</v>
      </c>
      <c r="P154" s="2" t="s">
        <v>17</v>
      </c>
      <c r="Q154" s="2" t="s">
        <v>18</v>
      </c>
    </row>
    <row r="155" spans="1:17" x14ac:dyDescent="0.3">
      <c r="A155" s="2" t="s">
        <v>175</v>
      </c>
      <c r="B155" s="2" t="s">
        <v>129</v>
      </c>
      <c r="C155" s="1">
        <v>35300034</v>
      </c>
      <c r="D155" s="1">
        <v>89.738</v>
      </c>
      <c r="E155" s="1">
        <v>2.03122585388179E-2</v>
      </c>
      <c r="F155" s="1">
        <v>1.6922417843051001</v>
      </c>
      <c r="G155" s="1">
        <v>1.9148543689320401</v>
      </c>
      <c r="H155" s="1">
        <v>0.94410695601970296</v>
      </c>
      <c r="I155" s="1">
        <v>-0.36330264479410701</v>
      </c>
      <c r="J155" s="1">
        <v>0.15498923202505999</v>
      </c>
      <c r="K155" s="1">
        <v>7.28271251193887E-2</v>
      </c>
      <c r="L155" s="1">
        <v>1.13770683366002</v>
      </c>
      <c r="M155" s="1">
        <v>1</v>
      </c>
      <c r="N155" s="1">
        <v>0.27799914627637101</v>
      </c>
      <c r="O155" s="1">
        <v>161</v>
      </c>
      <c r="P155" s="2" t="s">
        <v>18</v>
      </c>
      <c r="Q155" s="2" t="s">
        <v>17</v>
      </c>
    </row>
    <row r="156" spans="1:17" x14ac:dyDescent="0.3">
      <c r="A156" s="2" t="s">
        <v>176</v>
      </c>
      <c r="B156" s="2" t="s">
        <v>76</v>
      </c>
      <c r="C156" s="1">
        <v>27058431</v>
      </c>
      <c r="D156" s="1">
        <v>52.451999999999998</v>
      </c>
      <c r="E156" s="1">
        <v>2.0318611309461401E-2</v>
      </c>
      <c r="F156" s="1">
        <v>1.6921059775518601</v>
      </c>
      <c r="G156" s="1">
        <v>1.98077777777778</v>
      </c>
      <c r="H156" s="1">
        <v>0.94924709825354703</v>
      </c>
      <c r="I156" s="1">
        <v>-0.35317214397496399</v>
      </c>
      <c r="J156" s="1">
        <v>0.15067520366170301</v>
      </c>
      <c r="K156" s="1">
        <v>7.3304680038204395E-2</v>
      </c>
      <c r="L156" s="1">
        <v>1.13486829752962</v>
      </c>
      <c r="M156" s="1">
        <v>1</v>
      </c>
      <c r="N156" s="1">
        <v>0.27628033819488501</v>
      </c>
      <c r="O156" s="1">
        <v>161</v>
      </c>
      <c r="P156" s="2" t="s">
        <v>18</v>
      </c>
      <c r="Q156" s="2" t="s">
        <v>17</v>
      </c>
    </row>
    <row r="157" spans="1:17" x14ac:dyDescent="0.3">
      <c r="A157" s="2" t="s">
        <v>177</v>
      </c>
      <c r="B157" s="2" t="s">
        <v>122</v>
      </c>
      <c r="C157" s="1">
        <v>2468542</v>
      </c>
      <c r="D157" s="1">
        <v>17.681999999999999</v>
      </c>
      <c r="E157" s="1">
        <v>2.0890714932883501E-2</v>
      </c>
      <c r="F157" s="1">
        <v>1.68004669711432</v>
      </c>
      <c r="G157" s="1">
        <v>1.9825301204819299</v>
      </c>
      <c r="H157" s="1">
        <v>0.93941216809054795</v>
      </c>
      <c r="I157" s="1">
        <v>-0.34118865706729601</v>
      </c>
      <c r="J157" s="1">
        <v>0.14626896252153301</v>
      </c>
      <c r="K157" s="1">
        <v>7.3782234957020104E-2</v>
      </c>
      <c r="L157" s="1">
        <v>1.13204819358197</v>
      </c>
      <c r="M157" s="1">
        <v>1</v>
      </c>
      <c r="N157" s="1">
        <v>0.282226819802955</v>
      </c>
      <c r="O157" s="1">
        <v>165</v>
      </c>
      <c r="P157" s="2" t="s">
        <v>17</v>
      </c>
      <c r="Q157" s="2" t="s">
        <v>18</v>
      </c>
    </row>
    <row r="158" spans="1:17" x14ac:dyDescent="0.3">
      <c r="A158" s="2" t="s">
        <v>178</v>
      </c>
      <c r="B158" s="2" t="s">
        <v>16</v>
      </c>
      <c r="C158" s="1">
        <v>19697276</v>
      </c>
      <c r="D158" s="1">
        <v>67.865989999999996</v>
      </c>
      <c r="E158" s="1">
        <v>2.08923808547147E-2</v>
      </c>
      <c r="F158" s="1">
        <v>1.68001206585278</v>
      </c>
      <c r="G158" s="1">
        <v>1.675</v>
      </c>
      <c r="H158" s="1">
        <v>0.95520391466004995</v>
      </c>
      <c r="I158" s="1">
        <v>0.354365079365077</v>
      </c>
      <c r="J158" s="1">
        <v>0.151955435157105</v>
      </c>
      <c r="K158" s="1">
        <v>7.4259789875835702E-2</v>
      </c>
      <c r="L158" s="1">
        <v>1.12924628397997</v>
      </c>
      <c r="M158" s="1">
        <v>1</v>
      </c>
      <c r="N158" s="1">
        <v>0.28044003531905498</v>
      </c>
      <c r="O158" s="1">
        <v>169</v>
      </c>
      <c r="P158" s="2" t="s">
        <v>18</v>
      </c>
      <c r="Q158" s="2" t="s">
        <v>17</v>
      </c>
    </row>
    <row r="159" spans="1:17" x14ac:dyDescent="0.3">
      <c r="A159" s="2" t="s">
        <v>179</v>
      </c>
      <c r="B159" s="2"/>
      <c r="C159" s="1" t="s">
        <v>2130</v>
      </c>
      <c r="D159" s="1" t="s">
        <v>2130</v>
      </c>
      <c r="E159" s="1">
        <v>2.09646411667095E-2</v>
      </c>
      <c r="F159" s="1">
        <v>1.67851256663278</v>
      </c>
      <c r="G159" s="1">
        <v>1.9939285714285699</v>
      </c>
      <c r="H159" s="1">
        <v>0.95961522059826498</v>
      </c>
      <c r="I159" s="1">
        <v>-0.348373015873011</v>
      </c>
      <c r="J159" s="1">
        <v>0.14943658951182601</v>
      </c>
      <c r="K159" s="1">
        <v>7.4737344794651397E-2</v>
      </c>
      <c r="L159" s="1">
        <v>1.12646233546036</v>
      </c>
      <c r="M159" s="1">
        <v>1</v>
      </c>
      <c r="N159" s="1">
        <v>0.27961757072031601</v>
      </c>
      <c r="O159" s="1">
        <v>165</v>
      </c>
      <c r="P159" s="2" t="s">
        <v>18</v>
      </c>
      <c r="Q159" s="2" t="s">
        <v>17</v>
      </c>
    </row>
    <row r="160" spans="1:17" x14ac:dyDescent="0.3">
      <c r="A160" s="2" t="s">
        <v>180</v>
      </c>
      <c r="B160" s="2" t="s">
        <v>162</v>
      </c>
      <c r="C160" s="1">
        <v>3742540</v>
      </c>
      <c r="D160" s="1">
        <v>46.768999999999998</v>
      </c>
      <c r="E160" s="1">
        <v>2.1604013589105402E-2</v>
      </c>
      <c r="F160" s="1">
        <v>1.6654655582158899</v>
      </c>
      <c r="G160" s="1">
        <v>1.9046551724137999</v>
      </c>
      <c r="H160" s="1">
        <v>0.94159696275471705</v>
      </c>
      <c r="I160" s="1">
        <v>-0.37486350574713001</v>
      </c>
      <c r="J160" s="1">
        <v>0.16159851282422399</v>
      </c>
      <c r="K160" s="1">
        <v>7.5214899713467107E-2</v>
      </c>
      <c r="L160" s="1">
        <v>1.1236961192171999</v>
      </c>
      <c r="M160" s="1">
        <v>1</v>
      </c>
      <c r="N160" s="1">
        <v>0.286321547187257</v>
      </c>
      <c r="O160" s="1">
        <v>164</v>
      </c>
      <c r="P160" s="2" t="s">
        <v>17</v>
      </c>
      <c r="Q160" s="2" t="s">
        <v>18</v>
      </c>
    </row>
    <row r="161" spans="1:17" x14ac:dyDescent="0.3">
      <c r="A161" s="2" t="s">
        <v>181</v>
      </c>
      <c r="B161" s="2" t="s">
        <v>162</v>
      </c>
      <c r="C161" s="1">
        <v>4018035</v>
      </c>
      <c r="D161" s="1">
        <v>45.119</v>
      </c>
      <c r="E161" s="1">
        <v>2.2000109930155901E-2</v>
      </c>
      <c r="F161" s="1">
        <v>1.65757514908957</v>
      </c>
      <c r="G161" s="1">
        <v>1.89922413793103</v>
      </c>
      <c r="H161" s="1">
        <v>0.93644835788664305</v>
      </c>
      <c r="I161" s="1">
        <v>-0.36133952254641899</v>
      </c>
      <c r="J161" s="1">
        <v>0.156281584889405</v>
      </c>
      <c r="K161" s="1">
        <v>7.5692454632282705E-2</v>
      </c>
      <c r="L161" s="1">
        <v>1.12094741078905</v>
      </c>
      <c r="M161" s="1">
        <v>1</v>
      </c>
      <c r="N161" s="1">
        <v>0.28973729681601501</v>
      </c>
      <c r="O161" s="1">
        <v>168</v>
      </c>
      <c r="P161" s="2" t="s">
        <v>17</v>
      </c>
      <c r="Q161" s="2" t="s">
        <v>18</v>
      </c>
    </row>
    <row r="162" spans="1:17" x14ac:dyDescent="0.3">
      <c r="A162" s="2" t="s">
        <v>182</v>
      </c>
      <c r="B162" s="2" t="s">
        <v>122</v>
      </c>
      <c r="C162" s="1">
        <v>21834699</v>
      </c>
      <c r="D162" s="1">
        <v>104.908</v>
      </c>
      <c r="E162" s="1">
        <v>2.2255500541213401E-2</v>
      </c>
      <c r="F162" s="1">
        <v>1.6525626336958901</v>
      </c>
      <c r="G162" s="1">
        <v>1.9294174757281599</v>
      </c>
      <c r="H162" s="1">
        <v>0.93171220292646295</v>
      </c>
      <c r="I162" s="1">
        <v>-0.342229975728156</v>
      </c>
      <c r="J162" s="1">
        <v>0.14829667709768199</v>
      </c>
      <c r="K162" s="1">
        <v>7.61700095510984E-2</v>
      </c>
      <c r="L162" s="1">
        <v>1.11821598994962</v>
      </c>
      <c r="M162" s="1">
        <v>1</v>
      </c>
      <c r="N162" s="1">
        <v>0.29126886333313001</v>
      </c>
      <c r="O162" s="1">
        <v>167</v>
      </c>
      <c r="P162" s="2" t="s">
        <v>17</v>
      </c>
      <c r="Q162" s="2" t="s">
        <v>18</v>
      </c>
    </row>
    <row r="163" spans="1:17" x14ac:dyDescent="0.3">
      <c r="A163" s="2" t="s">
        <v>183</v>
      </c>
      <c r="B163" s="2" t="s">
        <v>16</v>
      </c>
      <c r="C163" s="1">
        <v>10428189</v>
      </c>
      <c r="D163" s="1">
        <v>62.27899</v>
      </c>
      <c r="E163" s="1">
        <v>2.2449270075370498E-2</v>
      </c>
      <c r="F163" s="1">
        <v>1.6487977752572001</v>
      </c>
      <c r="G163" s="1">
        <v>1.6633</v>
      </c>
      <c r="H163" s="1">
        <v>0.94923795545851297</v>
      </c>
      <c r="I163" s="1">
        <v>0.348546153846155</v>
      </c>
      <c r="J163" s="1">
        <v>0.15123781316634799</v>
      </c>
      <c r="K163" s="1">
        <v>7.6647564469913998E-2</v>
      </c>
      <c r="L163" s="1">
        <v>1.11550164060193</v>
      </c>
      <c r="M163" s="1">
        <v>1</v>
      </c>
      <c r="N163" s="1">
        <v>0.29197994743991101</v>
      </c>
      <c r="O163" s="1">
        <v>165</v>
      </c>
      <c r="P163" s="2" t="s">
        <v>17</v>
      </c>
      <c r="Q163" s="2" t="s">
        <v>18</v>
      </c>
    </row>
    <row r="164" spans="1:17" x14ac:dyDescent="0.3">
      <c r="A164" s="2" t="s">
        <v>184</v>
      </c>
      <c r="B164" s="2" t="s">
        <v>129</v>
      </c>
      <c r="C164" s="1">
        <v>34762790</v>
      </c>
      <c r="D164" s="1">
        <v>85.328000000000003</v>
      </c>
      <c r="E164" s="1">
        <v>2.29597260458295E-2</v>
      </c>
      <c r="F164" s="1">
        <v>1.6390332982206799</v>
      </c>
      <c r="G164" s="1">
        <v>1.9106451612903199</v>
      </c>
      <c r="H164" s="1">
        <v>0.94544857197552701</v>
      </c>
      <c r="I164" s="1">
        <v>-0.36344516129032201</v>
      </c>
      <c r="J164" s="1">
        <v>0.15838596304271199</v>
      </c>
      <c r="K164" s="1">
        <v>7.7125119388729693E-2</v>
      </c>
      <c r="L164" s="1">
        <v>1.1128041506757</v>
      </c>
      <c r="M164" s="1">
        <v>1</v>
      </c>
      <c r="N164" s="1">
        <v>0.29677571814794501</v>
      </c>
      <c r="O164" s="1">
        <v>174</v>
      </c>
      <c r="P164" s="2" t="s">
        <v>18</v>
      </c>
      <c r="Q164" s="2" t="s">
        <v>17</v>
      </c>
    </row>
    <row r="165" spans="1:17" x14ac:dyDescent="0.3">
      <c r="A165" s="2" t="s">
        <v>185</v>
      </c>
      <c r="B165" s="2" t="s">
        <v>122</v>
      </c>
      <c r="C165" s="1">
        <v>24349908</v>
      </c>
      <c r="D165" s="1">
        <v>125.169</v>
      </c>
      <c r="E165" s="1">
        <v>2.3659773312430001E-2</v>
      </c>
      <c r="F165" s="1">
        <v>1.6259894207238299</v>
      </c>
      <c r="G165" s="1">
        <v>1.6058536585365899</v>
      </c>
      <c r="H165" s="1">
        <v>0.91268152387587598</v>
      </c>
      <c r="I165" s="1">
        <v>0.32764634146341598</v>
      </c>
      <c r="J165" s="1">
        <v>0.143424995999413</v>
      </c>
      <c r="K165" s="1">
        <v>7.7602674307545402E-2</v>
      </c>
      <c r="L165" s="1">
        <v>1.1101233120279299</v>
      </c>
      <c r="M165" s="1">
        <v>1</v>
      </c>
      <c r="N165" s="1">
        <v>0.30394825347379401</v>
      </c>
      <c r="O165" s="1">
        <v>162</v>
      </c>
      <c r="P165" s="2" t="s">
        <v>17</v>
      </c>
      <c r="Q165" s="2" t="s">
        <v>18</v>
      </c>
    </row>
    <row r="166" spans="1:17" x14ac:dyDescent="0.3">
      <c r="A166" s="2" t="s">
        <v>186</v>
      </c>
      <c r="B166" s="2" t="s">
        <v>76</v>
      </c>
      <c r="C166" s="1">
        <v>29504079</v>
      </c>
      <c r="D166" s="1">
        <v>58.681010000000001</v>
      </c>
      <c r="E166" s="1">
        <v>2.3930310550648998E-2</v>
      </c>
      <c r="F166" s="1">
        <v>1.6210516653833</v>
      </c>
      <c r="G166" s="1">
        <v>1.95117647058824</v>
      </c>
      <c r="H166" s="1">
        <v>0.94356370659026001</v>
      </c>
      <c r="I166" s="1">
        <v>-0.34133031674208603</v>
      </c>
      <c r="J166" s="1">
        <v>0.14975202339228699</v>
      </c>
      <c r="K166" s="1">
        <v>7.8080229226361E-2</v>
      </c>
      <c r="L166" s="1">
        <v>1.1074589203465199</v>
      </c>
      <c r="M166" s="1">
        <v>1</v>
      </c>
      <c r="N166" s="1">
        <v>0.305549209104018</v>
      </c>
      <c r="O166" s="1">
        <v>167</v>
      </c>
      <c r="P166" s="2" t="s">
        <v>17</v>
      </c>
      <c r="Q166" s="2" t="s">
        <v>18</v>
      </c>
    </row>
    <row r="167" spans="1:17" x14ac:dyDescent="0.3">
      <c r="A167" s="2" t="s">
        <v>187</v>
      </c>
      <c r="B167" s="2" t="s">
        <v>162</v>
      </c>
      <c r="C167" s="1">
        <v>5321641</v>
      </c>
      <c r="D167" s="1">
        <v>55.301000000000002</v>
      </c>
      <c r="E167" s="1">
        <v>2.4227164516139401E-2</v>
      </c>
      <c r="F167" s="1">
        <v>1.6156974115766201</v>
      </c>
      <c r="G167" s="1">
        <v>1.9188461538461501</v>
      </c>
      <c r="H167" s="1">
        <v>0.94333271546863795</v>
      </c>
      <c r="I167" s="1">
        <v>-0.34605926860025199</v>
      </c>
      <c r="J167" s="1">
        <v>0.152133648700257</v>
      </c>
      <c r="K167" s="1">
        <v>7.8557784145176696E-2</v>
      </c>
      <c r="L167" s="1">
        <v>1.1048107750568299</v>
      </c>
      <c r="M167" s="1">
        <v>1</v>
      </c>
      <c r="N167" s="1">
        <v>0.30746474240482302</v>
      </c>
      <c r="O167" s="1">
        <v>165</v>
      </c>
      <c r="P167" s="2" t="s">
        <v>18</v>
      </c>
      <c r="Q167" s="2" t="s">
        <v>17</v>
      </c>
    </row>
    <row r="168" spans="1:17" x14ac:dyDescent="0.3">
      <c r="A168" s="2" t="s">
        <v>188</v>
      </c>
      <c r="B168" s="2" t="s">
        <v>162</v>
      </c>
      <c r="C168" s="1">
        <v>4245332</v>
      </c>
      <c r="D168" s="1">
        <v>44.311</v>
      </c>
      <c r="E168" s="1">
        <v>2.4722511851866399E-2</v>
      </c>
      <c r="F168" s="1">
        <v>1.6069074062375399</v>
      </c>
      <c r="G168" s="1">
        <v>1.91063063063063</v>
      </c>
      <c r="H168" s="1">
        <v>0.93759412964259303</v>
      </c>
      <c r="I168" s="1">
        <v>-0.34830920205920302</v>
      </c>
      <c r="J168" s="1">
        <v>0.153680092128231</v>
      </c>
      <c r="K168" s="1">
        <v>7.9035339063992405E-2</v>
      </c>
      <c r="L168" s="1">
        <v>1.1021786792310899</v>
      </c>
      <c r="M168" s="1">
        <v>1</v>
      </c>
      <c r="N168" s="1">
        <v>0.31186108323980799</v>
      </c>
      <c r="O168" s="1">
        <v>167</v>
      </c>
      <c r="P168" s="2" t="s">
        <v>17</v>
      </c>
      <c r="Q168" s="2" t="s">
        <v>18</v>
      </c>
    </row>
    <row r="169" spans="1:17" x14ac:dyDescent="0.3">
      <c r="A169" s="2" t="s">
        <v>189</v>
      </c>
      <c r="B169" s="2" t="s">
        <v>129</v>
      </c>
      <c r="C169" s="1">
        <v>33182561</v>
      </c>
      <c r="D169" s="1">
        <v>73.384</v>
      </c>
      <c r="E169" s="1">
        <v>2.59797860528195E-2</v>
      </c>
      <c r="F169" s="1">
        <v>1.58536442972421</v>
      </c>
      <c r="G169" s="1">
        <v>1.92574803149606</v>
      </c>
      <c r="H169" s="1">
        <v>0.96199404371945096</v>
      </c>
      <c r="I169" s="1">
        <v>-0.40385613960416999</v>
      </c>
      <c r="J169" s="1">
        <v>0.179718003186285</v>
      </c>
      <c r="K169" s="1">
        <v>7.9512893982808003E-2</v>
      </c>
      <c r="L169" s="1">
        <v>1.0995624395004799</v>
      </c>
      <c r="M169" s="1">
        <v>1</v>
      </c>
      <c r="N169" s="1">
        <v>0.32575851493774799</v>
      </c>
      <c r="O169" s="1">
        <v>164</v>
      </c>
      <c r="P169" s="2" t="s">
        <v>18</v>
      </c>
      <c r="Q169" s="2" t="s">
        <v>17</v>
      </c>
    </row>
    <row r="170" spans="1:17" x14ac:dyDescent="0.3">
      <c r="A170" s="2" t="s">
        <v>190</v>
      </c>
      <c r="B170" s="2" t="s">
        <v>129</v>
      </c>
      <c r="C170" s="1">
        <v>34881604</v>
      </c>
      <c r="D170" s="1">
        <v>85.721999999999994</v>
      </c>
      <c r="E170" s="1">
        <v>2.7425721343599201E-2</v>
      </c>
      <c r="F170" s="1">
        <v>1.56184194091187</v>
      </c>
      <c r="G170" s="1">
        <v>1.9014285714285699</v>
      </c>
      <c r="H170" s="1">
        <v>0.94566420419589103</v>
      </c>
      <c r="I170" s="1">
        <v>-0.35554621848739798</v>
      </c>
      <c r="J170" s="1">
        <v>0.15974845000458099</v>
      </c>
      <c r="K170" s="1">
        <v>7.9990448901623698E-2</v>
      </c>
      <c r="L170" s="1">
        <v>1.09696186596996</v>
      </c>
      <c r="M170" s="1">
        <v>1</v>
      </c>
      <c r="N170" s="1">
        <v>0.34184202674700498</v>
      </c>
      <c r="O170" s="1">
        <v>163</v>
      </c>
      <c r="P170" s="2" t="s">
        <v>18</v>
      </c>
      <c r="Q170" s="2" t="s">
        <v>17</v>
      </c>
    </row>
    <row r="171" spans="1:17" x14ac:dyDescent="0.3">
      <c r="A171" s="2" t="s">
        <v>191</v>
      </c>
      <c r="B171" s="2" t="s">
        <v>122</v>
      </c>
      <c r="C171" s="1">
        <v>22874015</v>
      </c>
      <c r="D171" s="1">
        <v>111.77500000000001</v>
      </c>
      <c r="E171" s="1">
        <v>2.7753490606058698E-2</v>
      </c>
      <c r="F171" s="1">
        <v>1.55668238711378</v>
      </c>
      <c r="G171" s="1">
        <v>1.91707070707071</v>
      </c>
      <c r="H171" s="1">
        <v>0.94058948684328603</v>
      </c>
      <c r="I171" s="1">
        <v>-0.33191919191918901</v>
      </c>
      <c r="J171" s="1">
        <v>0.14946948125713</v>
      </c>
      <c r="K171" s="1">
        <v>8.0468003820439393E-2</v>
      </c>
      <c r="L171" s="1">
        <v>1.09437677213547</v>
      </c>
      <c r="M171" s="1">
        <v>1</v>
      </c>
      <c r="N171" s="1">
        <v>0.34388052857447898</v>
      </c>
      <c r="O171" s="1">
        <v>165</v>
      </c>
      <c r="P171" s="2" t="s">
        <v>17</v>
      </c>
      <c r="Q171" s="2" t="s">
        <v>18</v>
      </c>
    </row>
    <row r="172" spans="1:17" x14ac:dyDescent="0.3">
      <c r="A172" s="2" t="s">
        <v>192</v>
      </c>
      <c r="B172" s="2" t="s">
        <v>160</v>
      </c>
      <c r="C172" s="1">
        <v>15632762</v>
      </c>
      <c r="D172" s="1">
        <v>6.4790000000000001</v>
      </c>
      <c r="E172" s="1">
        <v>2.8676209855015601E-2</v>
      </c>
      <c r="F172" s="1">
        <v>1.5424782500693099</v>
      </c>
      <c r="G172" s="1">
        <v>1.96131868131868</v>
      </c>
      <c r="H172" s="1">
        <v>0.95235504122261305</v>
      </c>
      <c r="I172" s="1">
        <v>-0.32785201465201302</v>
      </c>
      <c r="J172" s="1">
        <v>0.14852569771805901</v>
      </c>
      <c r="K172" s="1">
        <v>8.0945558739255005E-2</v>
      </c>
      <c r="L172" s="1">
        <v>1.09180697480372</v>
      </c>
      <c r="M172" s="1">
        <v>1</v>
      </c>
      <c r="N172" s="1">
        <v>0.35322343197883899</v>
      </c>
      <c r="O172" s="1">
        <v>166</v>
      </c>
      <c r="P172" s="2" t="s">
        <v>18</v>
      </c>
      <c r="Q172" s="2" t="s">
        <v>17</v>
      </c>
    </row>
    <row r="173" spans="1:17" x14ac:dyDescent="0.3">
      <c r="A173" s="2" t="s">
        <v>193</v>
      </c>
      <c r="B173" s="2" t="s">
        <v>160</v>
      </c>
      <c r="C173" s="1">
        <v>19229570</v>
      </c>
      <c r="D173" s="1">
        <v>13.285</v>
      </c>
      <c r="E173" s="1">
        <v>2.87140130474581E-2</v>
      </c>
      <c r="F173" s="1">
        <v>1.5419061066127999</v>
      </c>
      <c r="G173" s="1">
        <v>1.98409638554217</v>
      </c>
      <c r="H173" s="1">
        <v>0.96030820372541503</v>
      </c>
      <c r="I173" s="1">
        <v>-0.33209638554216803</v>
      </c>
      <c r="J173" s="1">
        <v>0.15045977273352501</v>
      </c>
      <c r="K173" s="1">
        <v>8.14231136580707E-2</v>
      </c>
      <c r="L173" s="1">
        <v>1.0892522940143099</v>
      </c>
      <c r="M173" s="1">
        <v>1</v>
      </c>
      <c r="N173" s="1">
        <v>0.35162072117764498</v>
      </c>
      <c r="O173" s="1">
        <v>163</v>
      </c>
      <c r="P173" s="2" t="s">
        <v>18</v>
      </c>
      <c r="Q173" s="2" t="s">
        <v>17</v>
      </c>
    </row>
    <row r="174" spans="1:17" x14ac:dyDescent="0.3">
      <c r="A174" s="2" t="s">
        <v>194</v>
      </c>
      <c r="B174" s="2" t="s">
        <v>76</v>
      </c>
      <c r="C174" s="1">
        <v>27619266</v>
      </c>
      <c r="D174" s="1">
        <v>54.558</v>
      </c>
      <c r="E174" s="1">
        <v>2.9327348556272798E-2</v>
      </c>
      <c r="F174" s="1">
        <v>1.53272719918894</v>
      </c>
      <c r="G174" s="1">
        <v>1.95367346938776</v>
      </c>
      <c r="H174" s="1">
        <v>0.95312129585651495</v>
      </c>
      <c r="I174" s="1">
        <v>-0.32649037079621002</v>
      </c>
      <c r="J174" s="1">
        <v>0.148542015825983</v>
      </c>
      <c r="K174" s="1">
        <v>8.1900668576886299E-2</v>
      </c>
      <c r="L174" s="1">
        <v>1.08671255296403</v>
      </c>
      <c r="M174" s="1">
        <v>1</v>
      </c>
      <c r="N174" s="1">
        <v>0.35704341788857702</v>
      </c>
      <c r="O174" s="1">
        <v>169</v>
      </c>
      <c r="P174" s="2" t="s">
        <v>17</v>
      </c>
      <c r="Q174" s="2" t="s">
        <v>18</v>
      </c>
    </row>
    <row r="175" spans="1:17" x14ac:dyDescent="0.3">
      <c r="A175" s="2" t="s">
        <v>195</v>
      </c>
      <c r="B175" s="2" t="s">
        <v>196</v>
      </c>
      <c r="C175" s="1">
        <v>9146122</v>
      </c>
      <c r="D175" s="1">
        <v>58.855980000000002</v>
      </c>
      <c r="E175" s="1">
        <v>2.9850206165108299E-2</v>
      </c>
      <c r="F175" s="1">
        <v>1.5250526650016201</v>
      </c>
      <c r="G175" s="1">
        <v>1.8810256410256401</v>
      </c>
      <c r="H175" s="1">
        <v>0.922124017308249</v>
      </c>
      <c r="I175" s="1">
        <v>-0.38959706959706902</v>
      </c>
      <c r="J175" s="1">
        <v>0.177657756960756</v>
      </c>
      <c r="K175" s="1">
        <v>8.2378223495701994E-2</v>
      </c>
      <c r="L175" s="1">
        <v>1.0841875779335299</v>
      </c>
      <c r="M175" s="1">
        <v>1</v>
      </c>
      <c r="N175" s="1">
        <v>0.36130827577882502</v>
      </c>
      <c r="O175" s="1">
        <v>152</v>
      </c>
      <c r="P175" s="2" t="s">
        <v>18</v>
      </c>
      <c r="Q175" s="2" t="s">
        <v>17</v>
      </c>
    </row>
    <row r="176" spans="1:17" x14ac:dyDescent="0.3">
      <c r="A176" s="2" t="s">
        <v>197</v>
      </c>
      <c r="B176" s="2" t="s">
        <v>16</v>
      </c>
      <c r="C176" s="1">
        <v>9367383</v>
      </c>
      <c r="D176" s="1">
        <v>59.860990000000001</v>
      </c>
      <c r="E176" s="1">
        <v>2.9982357268184798E-2</v>
      </c>
      <c r="F176" s="1">
        <v>1.5231342251128399</v>
      </c>
      <c r="G176" s="1">
        <v>1.6595833333333301</v>
      </c>
      <c r="H176" s="1">
        <v>0.94201484994754503</v>
      </c>
      <c r="I176" s="1">
        <v>0.32281103286385299</v>
      </c>
      <c r="J176" s="1">
        <v>0.147452178651796</v>
      </c>
      <c r="K176" s="1">
        <v>8.2855778414517703E-2</v>
      </c>
      <c r="L176" s="1">
        <v>1.0816771982159299</v>
      </c>
      <c r="M176" s="1">
        <v>1</v>
      </c>
      <c r="N176" s="1">
        <v>0.36082216160677499</v>
      </c>
      <c r="O176" s="1">
        <v>167</v>
      </c>
      <c r="P176" s="2" t="s">
        <v>18</v>
      </c>
      <c r="Q176" s="2" t="s">
        <v>17</v>
      </c>
    </row>
    <row r="177" spans="1:17" x14ac:dyDescent="0.3">
      <c r="A177" s="2" t="s">
        <v>198</v>
      </c>
      <c r="B177" s="2" t="s">
        <v>76</v>
      </c>
      <c r="C177" s="1">
        <v>38011454</v>
      </c>
      <c r="D177" s="1">
        <v>105.664</v>
      </c>
      <c r="E177" s="1">
        <v>3.0384949142941299E-2</v>
      </c>
      <c r="F177" s="1">
        <v>1.5173414862200201</v>
      </c>
      <c r="G177" s="1">
        <v>1.6388421052631601</v>
      </c>
      <c r="H177" s="1">
        <v>0.94170866610364301</v>
      </c>
      <c r="I177" s="1">
        <v>0.32674613003096398</v>
      </c>
      <c r="J177" s="1">
        <v>0.149587088815232</v>
      </c>
      <c r="K177" s="1">
        <v>8.3333333333333301E-2</v>
      </c>
      <c r="L177" s="1">
        <v>1.07918124604762</v>
      </c>
      <c r="M177" s="1">
        <v>1</v>
      </c>
      <c r="N177" s="1">
        <v>0.36357762003039501</v>
      </c>
      <c r="O177" s="1">
        <v>163</v>
      </c>
      <c r="P177" s="2" t="s">
        <v>17</v>
      </c>
      <c r="Q177" s="2" t="s">
        <v>18</v>
      </c>
    </row>
    <row r="178" spans="1:17" x14ac:dyDescent="0.3">
      <c r="A178" s="2" t="s">
        <v>199</v>
      </c>
      <c r="B178" s="2" t="s">
        <v>162</v>
      </c>
      <c r="C178" s="1">
        <v>4382458</v>
      </c>
      <c r="D178" s="1">
        <v>50.427</v>
      </c>
      <c r="E178" s="1">
        <v>3.0520478835719001E-2</v>
      </c>
      <c r="F178" s="1">
        <v>1.51540865701863</v>
      </c>
      <c r="G178" s="1">
        <v>1.8973949579831899</v>
      </c>
      <c r="H178" s="1">
        <v>0.95180407624197105</v>
      </c>
      <c r="I178" s="1">
        <v>-0.35782048989808901</v>
      </c>
      <c r="J178" s="1">
        <v>0.16397558718437799</v>
      </c>
      <c r="K178" s="1">
        <v>8.3810888252148996E-2</v>
      </c>
      <c r="L178" s="1">
        <v>1.07669955654098</v>
      </c>
      <c r="M178" s="1">
        <v>1</v>
      </c>
      <c r="N178" s="1">
        <v>0.36312433342042899</v>
      </c>
      <c r="O178" s="1">
        <v>166</v>
      </c>
      <c r="P178" s="2" t="s">
        <v>17</v>
      </c>
      <c r="Q178" s="2" t="s">
        <v>18</v>
      </c>
    </row>
    <row r="179" spans="1:17" x14ac:dyDescent="0.3">
      <c r="A179" s="2" t="s">
        <v>200</v>
      </c>
      <c r="B179" s="2" t="s">
        <v>162</v>
      </c>
      <c r="C179" s="1">
        <v>4855583</v>
      </c>
      <c r="D179" s="1">
        <v>41.860999999999997</v>
      </c>
      <c r="E179" s="1">
        <v>3.1171539249815899E-2</v>
      </c>
      <c r="F179" s="1">
        <v>1.5062417517431801</v>
      </c>
      <c r="G179" s="1">
        <v>1.9215238095238101</v>
      </c>
      <c r="H179" s="1">
        <v>0.94052892547506095</v>
      </c>
      <c r="I179" s="1">
        <v>-0.33085714285714402</v>
      </c>
      <c r="J179" s="1">
        <v>0.15221023412347701</v>
      </c>
      <c r="K179" s="1">
        <v>8.4288443170964705E-2</v>
      </c>
      <c r="L179" s="1">
        <v>1.07423196761898</v>
      </c>
      <c r="M179" s="1">
        <v>1</v>
      </c>
      <c r="N179" s="1">
        <v>0.368775159260533</v>
      </c>
      <c r="O179" s="1">
        <v>165</v>
      </c>
      <c r="P179" s="2" t="s">
        <v>18</v>
      </c>
      <c r="Q179" s="2" t="s">
        <v>17</v>
      </c>
    </row>
    <row r="180" spans="1:17" x14ac:dyDescent="0.3">
      <c r="A180" s="2" t="s">
        <v>201</v>
      </c>
      <c r="B180" s="2" t="s">
        <v>76</v>
      </c>
      <c r="C180" s="1">
        <v>29492432</v>
      </c>
      <c r="D180" s="1">
        <v>59.093000000000004</v>
      </c>
      <c r="E180" s="1">
        <v>3.1805778687944097E-2</v>
      </c>
      <c r="F180" s="1">
        <v>1.4974939673021199</v>
      </c>
      <c r="G180" s="1">
        <v>1.92989795918367</v>
      </c>
      <c r="H180" s="1">
        <v>0.93799495933629795</v>
      </c>
      <c r="I180" s="1">
        <v>-0.31149795918367501</v>
      </c>
      <c r="J180" s="1">
        <v>0.14390632632870901</v>
      </c>
      <c r="K180" s="1">
        <v>8.4765998089780303E-2</v>
      </c>
      <c r="L180" s="1">
        <v>1.0717783199517099</v>
      </c>
      <c r="M180" s="1">
        <v>1</v>
      </c>
      <c r="N180" s="1">
        <v>0.37416460995817402</v>
      </c>
      <c r="O180" s="1">
        <v>173</v>
      </c>
      <c r="P180" s="2" t="s">
        <v>17</v>
      </c>
      <c r="Q180" s="2" t="s">
        <v>18</v>
      </c>
    </row>
    <row r="181" spans="1:17" x14ac:dyDescent="0.3">
      <c r="A181" s="2" t="s">
        <v>202</v>
      </c>
      <c r="B181" s="2" t="s">
        <v>16</v>
      </c>
      <c r="C181" s="1">
        <v>8519695</v>
      </c>
      <c r="D181" s="1">
        <v>56.19</v>
      </c>
      <c r="E181" s="1">
        <v>3.25149746029849E-2</v>
      </c>
      <c r="F181" s="1">
        <v>1.48791658087761</v>
      </c>
      <c r="G181" s="1">
        <v>1.67989898989899</v>
      </c>
      <c r="H181" s="1">
        <v>0.94976864845988196</v>
      </c>
      <c r="I181" s="1">
        <v>0.31585443475854202</v>
      </c>
      <c r="J181" s="1">
        <v>0.146522063287849</v>
      </c>
      <c r="K181" s="1">
        <v>8.5243553008595999E-2</v>
      </c>
      <c r="L181" s="1">
        <v>1.06933845689461</v>
      </c>
      <c r="M181" s="1">
        <v>1</v>
      </c>
      <c r="N181" s="1">
        <v>0.380370708484081</v>
      </c>
      <c r="O181" s="1">
        <v>172</v>
      </c>
      <c r="P181" s="2" t="s">
        <v>17</v>
      </c>
      <c r="Q181" s="2" t="s">
        <v>18</v>
      </c>
    </row>
    <row r="182" spans="1:17" x14ac:dyDescent="0.3">
      <c r="A182" s="2" t="s">
        <v>203</v>
      </c>
      <c r="B182" s="2" t="s">
        <v>129</v>
      </c>
      <c r="C182" s="1">
        <v>4138192</v>
      </c>
      <c r="D182" s="1">
        <v>9.5780100000000008</v>
      </c>
      <c r="E182" s="1">
        <v>3.3129821660337497E-2</v>
      </c>
      <c r="F182" s="1">
        <v>1.47978090194297</v>
      </c>
      <c r="G182" s="1">
        <v>1.7119130434782599</v>
      </c>
      <c r="H182" s="1">
        <v>0.95508378227538004</v>
      </c>
      <c r="I182" s="1">
        <v>0.35012777284826802</v>
      </c>
      <c r="J182" s="1">
        <v>0.16293576891971101</v>
      </c>
      <c r="K182" s="1">
        <v>8.5721107927411694E-2</v>
      </c>
      <c r="L182" s="1">
        <v>1.0669122244284901</v>
      </c>
      <c r="M182" s="1">
        <v>1</v>
      </c>
      <c r="N182" s="1">
        <v>0.38541025864859302</v>
      </c>
      <c r="O182" s="1">
        <v>164</v>
      </c>
      <c r="P182" s="2" t="s">
        <v>18</v>
      </c>
      <c r="Q182" s="2" t="s">
        <v>17</v>
      </c>
    </row>
    <row r="183" spans="1:17" x14ac:dyDescent="0.3">
      <c r="A183" s="2" t="s">
        <v>204</v>
      </c>
      <c r="B183" s="2" t="s">
        <v>122</v>
      </c>
      <c r="C183" s="1">
        <v>1974191</v>
      </c>
      <c r="D183" s="1">
        <v>12.72</v>
      </c>
      <c r="E183" s="1">
        <v>3.3212837370491299E-2</v>
      </c>
      <c r="F183" s="1">
        <v>1.47869402106797</v>
      </c>
      <c r="G183" s="1">
        <v>1.9716091954023001</v>
      </c>
      <c r="H183" s="1">
        <v>0.95993313107664102</v>
      </c>
      <c r="I183" s="1">
        <v>-0.32148099027409699</v>
      </c>
      <c r="J183" s="1">
        <v>0.14968422241556301</v>
      </c>
      <c r="K183" s="1">
        <v>8.6198662846227306E-2</v>
      </c>
      <c r="L183" s="1">
        <v>1.06449947110115</v>
      </c>
      <c r="M183" s="1">
        <v>1</v>
      </c>
      <c r="N183" s="1">
        <v>0.384241333998944</v>
      </c>
      <c r="O183" s="1">
        <v>165</v>
      </c>
      <c r="P183" s="2" t="s">
        <v>18</v>
      </c>
      <c r="Q183" s="2" t="s">
        <v>17</v>
      </c>
    </row>
    <row r="184" spans="1:17" x14ac:dyDescent="0.3">
      <c r="A184" s="2" t="s">
        <v>205</v>
      </c>
      <c r="B184" s="2" t="s">
        <v>129</v>
      </c>
      <c r="C184" s="1">
        <v>35152473</v>
      </c>
      <c r="D184" s="1">
        <v>88.111999999999995</v>
      </c>
      <c r="E184" s="1">
        <v>3.4344935615396199E-2</v>
      </c>
      <c r="F184" s="1">
        <v>1.4641372934352901</v>
      </c>
      <c r="G184" s="1">
        <v>1.9187619047619</v>
      </c>
      <c r="H184" s="1">
        <v>0.949571881040427</v>
      </c>
      <c r="I184" s="1">
        <v>-0.33536904761904401</v>
      </c>
      <c r="J184" s="1">
        <v>0.15712747106455999</v>
      </c>
      <c r="K184" s="1">
        <v>8.6676217765043001E-2</v>
      </c>
      <c r="L184" s="1">
        <v>1.0621000479706899</v>
      </c>
      <c r="M184" s="1">
        <v>1</v>
      </c>
      <c r="N184" s="1">
        <v>0.39515546801450402</v>
      </c>
      <c r="O184" s="1">
        <v>161</v>
      </c>
      <c r="P184" s="2" t="s">
        <v>18</v>
      </c>
      <c r="Q184" s="2" t="s">
        <v>17</v>
      </c>
    </row>
    <row r="185" spans="1:17" x14ac:dyDescent="0.3">
      <c r="A185" s="2" t="s">
        <v>206</v>
      </c>
      <c r="B185" s="2" t="s">
        <v>76</v>
      </c>
      <c r="C185" s="1">
        <v>36172078</v>
      </c>
      <c r="D185" s="1">
        <v>99.091980000000007</v>
      </c>
      <c r="E185" s="1">
        <v>3.4556331934119902E-2</v>
      </c>
      <c r="F185" s="1">
        <v>1.46147236299047</v>
      </c>
      <c r="G185" s="1">
        <v>1.69519607843137</v>
      </c>
      <c r="H185" s="1">
        <v>0.95545459522332699</v>
      </c>
      <c r="I185" s="1">
        <v>0.32017705589698697</v>
      </c>
      <c r="J185" s="1">
        <v>0.150250497459092</v>
      </c>
      <c r="K185" s="1">
        <v>8.7153772683858599E-2</v>
      </c>
      <c r="L185" s="1">
        <v>1.0597138085503299</v>
      </c>
      <c r="M185" s="1">
        <v>1</v>
      </c>
      <c r="N185" s="1">
        <v>0.39541507688550298</v>
      </c>
      <c r="O185" s="1">
        <v>169</v>
      </c>
      <c r="P185" s="2" t="s">
        <v>17</v>
      </c>
      <c r="Q185" s="2" t="s">
        <v>18</v>
      </c>
    </row>
    <row r="186" spans="1:17" x14ac:dyDescent="0.3">
      <c r="A186" s="2" t="s">
        <v>207</v>
      </c>
      <c r="B186" s="2"/>
      <c r="C186" s="1" t="s">
        <v>2130</v>
      </c>
      <c r="D186" s="1" t="s">
        <v>2130</v>
      </c>
      <c r="E186" s="1">
        <v>3.4590291731392199E-2</v>
      </c>
      <c r="F186" s="1">
        <v>1.46104577516981</v>
      </c>
      <c r="G186" s="1">
        <v>1.9763636363636401</v>
      </c>
      <c r="H186" s="1">
        <v>0.94834065123574696</v>
      </c>
      <c r="I186" s="1">
        <v>-0.31879606879606598</v>
      </c>
      <c r="J186" s="1">
        <v>0.149576951810106</v>
      </c>
      <c r="K186" s="1">
        <v>8.7631327602674294E-2</v>
      </c>
      <c r="L186" s="1">
        <v>1.0573406087547199</v>
      </c>
      <c r="M186" s="1">
        <v>1</v>
      </c>
      <c r="N186" s="1">
        <v>0.393652559160517</v>
      </c>
      <c r="O186" s="1">
        <v>162</v>
      </c>
      <c r="P186" s="2" t="s">
        <v>17</v>
      </c>
      <c r="Q186" s="2" t="s">
        <v>18</v>
      </c>
    </row>
    <row r="187" spans="1:17" x14ac:dyDescent="0.3">
      <c r="A187" s="2" t="s">
        <v>208</v>
      </c>
      <c r="B187" s="2" t="s">
        <v>122</v>
      </c>
      <c r="C187" s="1">
        <v>22673742</v>
      </c>
      <c r="D187" s="1">
        <v>110.11499999999999</v>
      </c>
      <c r="E187" s="1">
        <v>3.5466475206098101E-2</v>
      </c>
      <c r="F187" s="1">
        <v>1.4501819712294199</v>
      </c>
      <c r="G187" s="1">
        <v>1.9302830188679301</v>
      </c>
      <c r="H187" s="1">
        <v>0.93923884094096599</v>
      </c>
      <c r="I187" s="1">
        <v>-0.31679095537586199</v>
      </c>
      <c r="J187" s="1">
        <v>0.14941568454776899</v>
      </c>
      <c r="K187" s="1">
        <v>8.8108882521490003E-2</v>
      </c>
      <c r="L187" s="1">
        <v>1.0549803068477399</v>
      </c>
      <c r="M187" s="1">
        <v>1</v>
      </c>
      <c r="N187" s="1">
        <v>0.40144215719767301</v>
      </c>
      <c r="O187" s="1">
        <v>169</v>
      </c>
      <c r="P187" s="2" t="s">
        <v>17</v>
      </c>
      <c r="Q187" s="2" t="s">
        <v>18</v>
      </c>
    </row>
    <row r="188" spans="1:17" x14ac:dyDescent="0.3">
      <c r="A188" s="2" t="s">
        <v>209</v>
      </c>
      <c r="B188" s="2" t="s">
        <v>76</v>
      </c>
      <c r="C188" s="1">
        <v>37497106</v>
      </c>
      <c r="D188" s="1">
        <v>106.479</v>
      </c>
      <c r="E188" s="1">
        <v>3.5613525292810498E-2</v>
      </c>
      <c r="F188" s="1">
        <v>1.4483850344853499</v>
      </c>
      <c r="G188" s="1">
        <v>1.6819387755102</v>
      </c>
      <c r="H188" s="1">
        <v>0.95991279900375004</v>
      </c>
      <c r="I188" s="1">
        <v>0.32100240096038801</v>
      </c>
      <c r="J188" s="1">
        <v>0.15150198818854199</v>
      </c>
      <c r="K188" s="1">
        <v>8.8586437440305602E-2</v>
      </c>
      <c r="L188" s="1">
        <v>1.05263276339176</v>
      </c>
      <c r="M188" s="1">
        <v>1</v>
      </c>
      <c r="N188" s="1">
        <v>0.40093936539325298</v>
      </c>
      <c r="O188" s="1">
        <v>166</v>
      </c>
      <c r="P188" s="2" t="s">
        <v>17</v>
      </c>
      <c r="Q188" s="2" t="s">
        <v>18</v>
      </c>
    </row>
    <row r="189" spans="1:17" x14ac:dyDescent="0.3">
      <c r="A189" s="2" t="s">
        <v>210</v>
      </c>
      <c r="B189" s="2" t="s">
        <v>162</v>
      </c>
      <c r="C189" s="1">
        <v>3579211</v>
      </c>
      <c r="D189" s="1">
        <v>38.097999999999999</v>
      </c>
      <c r="E189" s="1">
        <v>3.5966783666284301E-2</v>
      </c>
      <c r="F189" s="1">
        <v>1.44409839727849</v>
      </c>
      <c r="G189" s="1">
        <v>1.9296</v>
      </c>
      <c r="H189" s="1">
        <v>0.95166813826441798</v>
      </c>
      <c r="I189" s="1">
        <v>-0.33416140350877099</v>
      </c>
      <c r="J189" s="1">
        <v>0.15794210716292101</v>
      </c>
      <c r="K189" s="1">
        <v>8.9063992359121297E-2</v>
      </c>
      <c r="L189" s="1">
        <v>1.0502978411981201</v>
      </c>
      <c r="M189" s="1">
        <v>1</v>
      </c>
      <c r="N189" s="1">
        <v>0.40275104276577101</v>
      </c>
      <c r="O189" s="1">
        <v>157</v>
      </c>
      <c r="P189" s="2" t="s">
        <v>18</v>
      </c>
      <c r="Q189" s="2" t="s">
        <v>17</v>
      </c>
    </row>
    <row r="190" spans="1:17" x14ac:dyDescent="0.3">
      <c r="A190" s="2" t="s">
        <v>211</v>
      </c>
      <c r="B190" s="2" t="s">
        <v>76</v>
      </c>
      <c r="C190" s="1">
        <v>37563634</v>
      </c>
      <c r="D190" s="1">
        <v>106.07899999999999</v>
      </c>
      <c r="E190" s="1">
        <v>3.6486359672710897E-2</v>
      </c>
      <c r="F190" s="1">
        <v>1.4378694650245001</v>
      </c>
      <c r="G190" s="1">
        <v>1.6871875000000001</v>
      </c>
      <c r="H190" s="1">
        <v>0.94942811064049804</v>
      </c>
      <c r="I190" s="1">
        <v>0.3160009057971</v>
      </c>
      <c r="J190" s="1">
        <v>0.149845565956476</v>
      </c>
      <c r="K190" s="1">
        <v>8.9541547277937006E-2</v>
      </c>
      <c r="L190" s="1">
        <v>1.0479754052790899</v>
      </c>
      <c r="M190" s="1">
        <v>1</v>
      </c>
      <c r="N190" s="1">
        <v>0.40639594231200299</v>
      </c>
      <c r="O190" s="1">
        <v>165</v>
      </c>
      <c r="P190" s="2" t="s">
        <v>17</v>
      </c>
      <c r="Q190" s="2" t="s">
        <v>18</v>
      </c>
    </row>
    <row r="191" spans="1:17" x14ac:dyDescent="0.3">
      <c r="A191" s="2" t="s">
        <v>212</v>
      </c>
      <c r="B191" s="2" t="s">
        <v>129</v>
      </c>
      <c r="C191" s="1">
        <v>34076378</v>
      </c>
      <c r="D191" s="1">
        <v>78.957999999999998</v>
      </c>
      <c r="E191" s="1">
        <v>3.7645058708629199E-2</v>
      </c>
      <c r="F191" s="1">
        <v>1.4242920212271599</v>
      </c>
      <c r="G191" s="1">
        <v>1.86771653543307</v>
      </c>
      <c r="H191" s="1">
        <v>0.93134583531211301</v>
      </c>
      <c r="I191" s="1">
        <v>-0.341352899069433</v>
      </c>
      <c r="J191" s="1">
        <v>0.16292241287672299</v>
      </c>
      <c r="K191" s="1">
        <v>9.0019102196752604E-2</v>
      </c>
      <c r="L191" s="1">
        <v>1.04566532280101</v>
      </c>
      <c r="M191" s="1">
        <v>1</v>
      </c>
      <c r="N191" s="1">
        <v>0.41708334886703502</v>
      </c>
      <c r="O191" s="1">
        <v>171</v>
      </c>
      <c r="P191" s="2" t="s">
        <v>17</v>
      </c>
      <c r="Q191" s="2" t="s">
        <v>18</v>
      </c>
    </row>
    <row r="192" spans="1:17" x14ac:dyDescent="0.3">
      <c r="A192" s="2" t="s">
        <v>213</v>
      </c>
      <c r="B192" s="2" t="s">
        <v>76</v>
      </c>
      <c r="C192" s="1">
        <v>37049169</v>
      </c>
      <c r="D192" s="1">
        <v>103.19499999999999</v>
      </c>
      <c r="E192" s="1">
        <v>3.8828150472307699E-2</v>
      </c>
      <c r="F192" s="1">
        <v>1.4108532960056199</v>
      </c>
      <c r="G192" s="1">
        <v>1.6952040816326499</v>
      </c>
      <c r="H192" s="1">
        <v>0.94799443124673</v>
      </c>
      <c r="I192" s="1">
        <v>0.31300487359122697</v>
      </c>
      <c r="J192" s="1">
        <v>0.15027866179850699</v>
      </c>
      <c r="K192" s="1">
        <v>9.0496657115568299E-2</v>
      </c>
      <c r="L192" s="1">
        <v>1.04336746303873</v>
      </c>
      <c r="M192" s="1">
        <v>1</v>
      </c>
      <c r="N192" s="1">
        <v>0.42792708994216999</v>
      </c>
      <c r="O192" s="1">
        <v>165</v>
      </c>
      <c r="P192" s="2" t="s">
        <v>17</v>
      </c>
      <c r="Q192" s="2" t="s">
        <v>18</v>
      </c>
    </row>
    <row r="193" spans="1:17" x14ac:dyDescent="0.3">
      <c r="A193" s="2" t="s">
        <v>214</v>
      </c>
      <c r="B193" s="2" t="s">
        <v>215</v>
      </c>
      <c r="C193" s="1">
        <v>47546307</v>
      </c>
      <c r="D193" s="1">
        <v>118.877</v>
      </c>
      <c r="E193" s="1">
        <v>4.00496470949556E-2</v>
      </c>
      <c r="F193" s="1">
        <v>1.3974013064309001</v>
      </c>
      <c r="G193" s="1">
        <v>1.6723809523809501</v>
      </c>
      <c r="H193" s="1">
        <v>0.95400937145708897</v>
      </c>
      <c r="I193" s="1">
        <v>0.30749559082892702</v>
      </c>
      <c r="J193" s="1">
        <v>0.14856361567919699</v>
      </c>
      <c r="K193" s="1">
        <v>9.0974212034383994E-2</v>
      </c>
      <c r="L193" s="1">
        <v>1.04108169733119</v>
      </c>
      <c r="M193" s="1">
        <v>1</v>
      </c>
      <c r="N193" s="1">
        <v>0.43907832993108398</v>
      </c>
      <c r="O193" s="1">
        <v>165</v>
      </c>
      <c r="P193" s="2" t="s">
        <v>17</v>
      </c>
      <c r="Q193" s="2" t="s">
        <v>18</v>
      </c>
    </row>
    <row r="194" spans="1:17" x14ac:dyDescent="0.3">
      <c r="A194" s="2" t="s">
        <v>216</v>
      </c>
      <c r="B194" s="2" t="s">
        <v>162</v>
      </c>
      <c r="C194" s="1">
        <v>3405904</v>
      </c>
      <c r="D194" s="1">
        <v>47.579000000000001</v>
      </c>
      <c r="E194" s="1">
        <v>4.1775768303672897E-2</v>
      </c>
      <c r="F194" s="1">
        <v>1.3790755541939399</v>
      </c>
      <c r="G194" s="1">
        <v>1.89296610169492</v>
      </c>
      <c r="H194" s="1">
        <v>0.93941841437769202</v>
      </c>
      <c r="I194" s="1">
        <v>-0.32296610169491802</v>
      </c>
      <c r="J194" s="1">
        <v>0.15742595245059399</v>
      </c>
      <c r="K194" s="1">
        <v>9.1451766953199606E-2</v>
      </c>
      <c r="L194" s="1">
        <v>1.0388078990381799</v>
      </c>
      <c r="M194" s="1">
        <v>1</v>
      </c>
      <c r="N194" s="1">
        <v>0.45561697306193299</v>
      </c>
      <c r="O194" s="1">
        <v>169</v>
      </c>
      <c r="P194" s="2" t="s">
        <v>17</v>
      </c>
      <c r="Q194" s="2" t="s">
        <v>18</v>
      </c>
    </row>
    <row r="195" spans="1:17" x14ac:dyDescent="0.3">
      <c r="A195" s="2" t="s">
        <v>217</v>
      </c>
      <c r="B195" s="2" t="s">
        <v>218</v>
      </c>
      <c r="C195" s="1">
        <v>42754893</v>
      </c>
      <c r="D195" s="1">
        <v>174.679</v>
      </c>
      <c r="E195" s="1">
        <v>4.1859854406733003E-2</v>
      </c>
      <c r="F195" s="1">
        <v>1.37820228651961</v>
      </c>
      <c r="G195" s="1">
        <v>1.6592222222222199</v>
      </c>
      <c r="H195" s="1">
        <v>0.93536011066413705</v>
      </c>
      <c r="I195" s="1">
        <v>0.29779076479076499</v>
      </c>
      <c r="J195" s="1">
        <v>0.14520128618154601</v>
      </c>
      <c r="K195" s="1">
        <v>9.1929321872015302E-2</v>
      </c>
      <c r="L195" s="1">
        <v>1.0365459434983</v>
      </c>
      <c r="M195" s="1">
        <v>1</v>
      </c>
      <c r="N195" s="1">
        <v>0.45416857579118602</v>
      </c>
      <c r="O195" s="1">
        <v>167</v>
      </c>
      <c r="P195" s="2" t="s">
        <v>17</v>
      </c>
      <c r="Q195" s="2" t="s">
        <v>18</v>
      </c>
    </row>
    <row r="196" spans="1:17" x14ac:dyDescent="0.3">
      <c r="A196" s="2" t="s">
        <v>219</v>
      </c>
      <c r="B196" s="2" t="s">
        <v>196</v>
      </c>
      <c r="C196" s="1">
        <v>17181717</v>
      </c>
      <c r="D196" s="1">
        <v>98.875969999999995</v>
      </c>
      <c r="E196" s="1">
        <v>4.2032445760129301E-2</v>
      </c>
      <c r="F196" s="1">
        <v>1.3764153387781699</v>
      </c>
      <c r="G196" s="1">
        <v>1.9663095238095201</v>
      </c>
      <c r="H196" s="1">
        <v>0.94782433959451495</v>
      </c>
      <c r="I196" s="1">
        <v>-0.302482363315693</v>
      </c>
      <c r="J196" s="1">
        <v>0.14760044830989499</v>
      </c>
      <c r="K196" s="1">
        <v>9.24068767908309E-2</v>
      </c>
      <c r="L196" s="1">
        <v>1.0342957079878901</v>
      </c>
      <c r="M196" s="1">
        <v>1</v>
      </c>
      <c r="N196" s="1">
        <v>0.45369041969953999</v>
      </c>
      <c r="O196" s="1">
        <v>165</v>
      </c>
      <c r="P196" s="2" t="s">
        <v>18</v>
      </c>
      <c r="Q196" s="2" t="s">
        <v>17</v>
      </c>
    </row>
    <row r="197" spans="1:17" x14ac:dyDescent="0.3">
      <c r="A197" s="2" t="s">
        <v>220</v>
      </c>
      <c r="B197" s="2" t="s">
        <v>129</v>
      </c>
      <c r="C197" s="1">
        <v>34347895</v>
      </c>
      <c r="D197" s="1">
        <v>80.543999999999997</v>
      </c>
      <c r="E197" s="1">
        <v>4.2146269544675798E-2</v>
      </c>
      <c r="F197" s="1">
        <v>1.37524085965988</v>
      </c>
      <c r="G197" s="1">
        <v>1.87716666666667</v>
      </c>
      <c r="H197" s="1">
        <v>0.94484289962730905</v>
      </c>
      <c r="I197" s="1">
        <v>-0.33827777777777701</v>
      </c>
      <c r="J197" s="1">
        <v>0.16515993220997799</v>
      </c>
      <c r="K197" s="1">
        <v>9.2884431709646595E-2</v>
      </c>
      <c r="L197" s="1">
        <v>1.0320570716810999</v>
      </c>
      <c r="M197" s="1">
        <v>1</v>
      </c>
      <c r="N197" s="1">
        <v>0.45258609449513398</v>
      </c>
      <c r="O197" s="1">
        <v>165</v>
      </c>
      <c r="P197" s="2" t="s">
        <v>18</v>
      </c>
      <c r="Q197" s="2" t="s">
        <v>17</v>
      </c>
    </row>
    <row r="198" spans="1:17" x14ac:dyDescent="0.3">
      <c r="A198" s="2" t="s">
        <v>221</v>
      </c>
      <c r="B198" s="2" t="s">
        <v>122</v>
      </c>
      <c r="C198" s="1">
        <v>2193523</v>
      </c>
      <c r="D198" s="1">
        <v>14.317</v>
      </c>
      <c r="E198" s="1">
        <v>4.2646960070261301E-2</v>
      </c>
      <c r="F198" s="1">
        <v>1.37011192045809</v>
      </c>
      <c r="G198" s="1">
        <v>1.66139534883721</v>
      </c>
      <c r="H198" s="1">
        <v>0.95506816217066604</v>
      </c>
      <c r="I198" s="1">
        <v>0.298369357045146</v>
      </c>
      <c r="J198" s="1">
        <v>0.14607427333321901</v>
      </c>
      <c r="K198" s="1">
        <v>9.3361986628462304E-2</v>
      </c>
      <c r="L198" s="1">
        <v>1.0298299156109401</v>
      </c>
      <c r="M198" s="1">
        <v>1</v>
      </c>
      <c r="N198" s="1">
        <v>0.45562619585268899</v>
      </c>
      <c r="O198" s="1">
        <v>171</v>
      </c>
      <c r="P198" s="2" t="s">
        <v>18</v>
      </c>
      <c r="Q198" s="2" t="s">
        <v>17</v>
      </c>
    </row>
    <row r="199" spans="1:17" x14ac:dyDescent="0.3">
      <c r="A199" s="2" t="s">
        <v>222</v>
      </c>
      <c r="B199" s="2" t="s">
        <v>16</v>
      </c>
      <c r="C199" s="1">
        <v>18625793</v>
      </c>
      <c r="D199" s="1">
        <v>65.891990000000007</v>
      </c>
      <c r="E199" s="1">
        <v>4.3162504077773001E-2</v>
      </c>
      <c r="F199" s="1">
        <v>1.3648933676125601</v>
      </c>
      <c r="G199" s="1">
        <v>1.6958558558558601</v>
      </c>
      <c r="H199" s="1">
        <v>0.94843711189216495</v>
      </c>
      <c r="I199" s="1">
        <v>0.30477906477906203</v>
      </c>
      <c r="J199" s="1">
        <v>0.14960682261797001</v>
      </c>
      <c r="K199" s="1">
        <v>9.3839541547277902E-2</v>
      </c>
      <c r="L199" s="1">
        <v>1.02761412263138</v>
      </c>
      <c r="M199" s="1">
        <v>1</v>
      </c>
      <c r="N199" s="1">
        <v>0.458793317456125</v>
      </c>
      <c r="O199" s="1">
        <v>174</v>
      </c>
      <c r="P199" s="2" t="s">
        <v>18</v>
      </c>
      <c r="Q199" s="2" t="s">
        <v>17</v>
      </c>
    </row>
    <row r="200" spans="1:17" x14ac:dyDescent="0.3">
      <c r="A200" s="2" t="s">
        <v>223</v>
      </c>
      <c r="B200" s="2"/>
      <c r="C200" s="1" t="s">
        <v>2130</v>
      </c>
      <c r="D200" s="1" t="s">
        <v>2130</v>
      </c>
      <c r="E200" s="1">
        <v>4.3218632413749701E-2</v>
      </c>
      <c r="F200" s="1">
        <v>1.36432897980722</v>
      </c>
      <c r="G200" s="1">
        <v>1.9170940170940201</v>
      </c>
      <c r="H200" s="1">
        <v>0.95290598388667203</v>
      </c>
      <c r="I200" s="1">
        <v>-0.33035932321646999</v>
      </c>
      <c r="J200" s="1">
        <v>0.16214857162106699</v>
      </c>
      <c r="K200" s="1">
        <v>9.4317096466093597E-2</v>
      </c>
      <c r="L200" s="1">
        <v>1.02540957738034</v>
      </c>
      <c r="M200" s="1">
        <v>1</v>
      </c>
      <c r="N200" s="1">
        <v>0.45706977916359498</v>
      </c>
      <c r="O200" s="1">
        <v>166</v>
      </c>
      <c r="P200" s="2" t="s">
        <v>17</v>
      </c>
      <c r="Q200" s="2" t="s">
        <v>18</v>
      </c>
    </row>
    <row r="201" spans="1:17" x14ac:dyDescent="0.3">
      <c r="A201" s="2" t="s">
        <v>224</v>
      </c>
      <c r="B201" s="2" t="s">
        <v>129</v>
      </c>
      <c r="C201" s="1">
        <v>33863716</v>
      </c>
      <c r="D201" s="1">
        <v>77.760000000000005</v>
      </c>
      <c r="E201" s="1">
        <v>4.3741212310403198E-2</v>
      </c>
      <c r="F201" s="1">
        <v>1.3591091844345899</v>
      </c>
      <c r="G201" s="1">
        <v>1.90716666666667</v>
      </c>
      <c r="H201" s="1">
        <v>0.96569996312331496</v>
      </c>
      <c r="I201" s="1">
        <v>-0.35841666666666699</v>
      </c>
      <c r="J201" s="1">
        <v>0.176311884528182</v>
      </c>
      <c r="K201" s="1">
        <v>9.4794651384909306E-2</v>
      </c>
      <c r="L201" s="1">
        <v>1.0232161662436901</v>
      </c>
      <c r="M201" s="1">
        <v>1</v>
      </c>
      <c r="N201" s="1">
        <v>0.46027185215067501</v>
      </c>
      <c r="O201" s="1">
        <v>160</v>
      </c>
      <c r="P201" s="2" t="s">
        <v>18</v>
      </c>
      <c r="Q201" s="2" t="s">
        <v>17</v>
      </c>
    </row>
    <row r="202" spans="1:17" x14ac:dyDescent="0.3">
      <c r="A202" s="2" t="s">
        <v>225</v>
      </c>
      <c r="B202" s="2"/>
      <c r="C202" s="1" t="s">
        <v>2130</v>
      </c>
      <c r="D202" s="1" t="s">
        <v>2130</v>
      </c>
      <c r="E202" s="1">
        <v>4.3824811604606599E-2</v>
      </c>
      <c r="F202" s="1">
        <v>1.35827994218809</v>
      </c>
      <c r="G202" s="1">
        <v>1.9103603603603601</v>
      </c>
      <c r="H202" s="1">
        <v>0.94833359416352903</v>
      </c>
      <c r="I202" s="1">
        <v>-0.31208449829139501</v>
      </c>
      <c r="J202" s="1">
        <v>0.153648739443451</v>
      </c>
      <c r="K202" s="1">
        <v>9.5272206303724905E-2</v>
      </c>
      <c r="L202" s="1">
        <v>1.02103377732006</v>
      </c>
      <c r="M202" s="1">
        <v>1</v>
      </c>
      <c r="N202" s="1">
        <v>0.45884577750023098</v>
      </c>
      <c r="O202" s="1">
        <v>169</v>
      </c>
      <c r="P202" s="2" t="s">
        <v>18</v>
      </c>
      <c r="Q202" s="2" t="s">
        <v>17</v>
      </c>
    </row>
    <row r="203" spans="1:17" x14ac:dyDescent="0.3">
      <c r="A203" s="2" t="s">
        <v>226</v>
      </c>
      <c r="B203" s="2" t="s">
        <v>16</v>
      </c>
      <c r="C203" s="1">
        <v>154691</v>
      </c>
      <c r="D203" s="1">
        <v>0</v>
      </c>
      <c r="E203" s="1">
        <v>4.3914609772080601E-2</v>
      </c>
      <c r="F203" s="1">
        <v>1.35739097206214</v>
      </c>
      <c r="G203" s="1">
        <v>1.7081914893617001</v>
      </c>
      <c r="H203" s="1">
        <v>0.96232080852061197</v>
      </c>
      <c r="I203" s="1">
        <v>0.30852279635258201</v>
      </c>
      <c r="J203" s="1">
        <v>0.15192486320603199</v>
      </c>
      <c r="K203" s="1">
        <v>9.57497612225406E-2</v>
      </c>
      <c r="L203" s="1">
        <v>1.01886230038662</v>
      </c>
      <c r="M203" s="1">
        <v>1</v>
      </c>
      <c r="N203" s="1">
        <v>0.45749847195391402</v>
      </c>
      <c r="O203" s="1">
        <v>164</v>
      </c>
      <c r="P203" s="2" t="s">
        <v>17</v>
      </c>
      <c r="Q203" s="2" t="s">
        <v>18</v>
      </c>
    </row>
    <row r="204" spans="1:17" x14ac:dyDescent="0.3">
      <c r="A204" s="2" t="s">
        <v>227</v>
      </c>
      <c r="B204" s="2" t="s">
        <v>122</v>
      </c>
      <c r="C204" s="1">
        <v>22908518</v>
      </c>
      <c r="D204" s="1">
        <v>112.19199999999999</v>
      </c>
      <c r="E204" s="1">
        <v>4.5492996766416001E-2</v>
      </c>
      <c r="F204" s="1">
        <v>1.34205545388777</v>
      </c>
      <c r="G204" s="1">
        <v>1.93232323232323</v>
      </c>
      <c r="H204" s="1">
        <v>0.94868256362727599</v>
      </c>
      <c r="I204" s="1">
        <v>-0.29258989898989601</v>
      </c>
      <c r="J204" s="1">
        <v>0.145226982464914</v>
      </c>
      <c r="K204" s="1">
        <v>9.6227316141356295E-2</v>
      </c>
      <c r="L204" s="1">
        <v>1.0167016268657001</v>
      </c>
      <c r="M204" s="1">
        <v>1</v>
      </c>
      <c r="N204" s="1">
        <v>0.47159571895482799</v>
      </c>
      <c r="O204" s="1">
        <v>174</v>
      </c>
      <c r="P204" s="2" t="s">
        <v>17</v>
      </c>
      <c r="Q204" s="2" t="s">
        <v>18</v>
      </c>
    </row>
    <row r="205" spans="1:17" x14ac:dyDescent="0.3">
      <c r="A205" s="2" t="s">
        <v>228</v>
      </c>
      <c r="B205" s="2" t="s">
        <v>162</v>
      </c>
      <c r="C205" s="1">
        <v>4854998</v>
      </c>
      <c r="D205" s="1">
        <v>42.271000000000001</v>
      </c>
      <c r="E205" s="1">
        <v>4.72723576866491E-2</v>
      </c>
      <c r="F205" s="1">
        <v>1.3253927369234999</v>
      </c>
      <c r="G205" s="1">
        <v>1.91345454545454</v>
      </c>
      <c r="H205" s="1">
        <v>0.95263275568380701</v>
      </c>
      <c r="I205" s="1">
        <v>-0.30897178683385501</v>
      </c>
      <c r="J205" s="1">
        <v>0.154585876190348</v>
      </c>
      <c r="K205" s="1">
        <v>9.6704871060171907E-2</v>
      </c>
      <c r="L205" s="1">
        <v>1.0145516497921401</v>
      </c>
      <c r="M205" s="1">
        <v>1</v>
      </c>
      <c r="N205" s="1">
        <v>0.48762717731942401</v>
      </c>
      <c r="O205" s="1">
        <v>168</v>
      </c>
      <c r="P205" s="2" t="s">
        <v>17</v>
      </c>
      <c r="Q205" s="2" t="s">
        <v>18</v>
      </c>
    </row>
    <row r="206" spans="1:17" x14ac:dyDescent="0.3">
      <c r="A206" s="2" t="s">
        <v>229</v>
      </c>
      <c r="B206" s="2" t="s">
        <v>162</v>
      </c>
      <c r="C206" s="1">
        <v>3804849</v>
      </c>
      <c r="D206" s="1">
        <v>48.399000000000001</v>
      </c>
      <c r="E206" s="1">
        <v>4.7619114170893498E-2</v>
      </c>
      <c r="F206" s="1">
        <v>1.3222186877692601</v>
      </c>
      <c r="G206" s="1">
        <v>1.9069523809523801</v>
      </c>
      <c r="H206" s="1">
        <v>0.94527018829023701</v>
      </c>
      <c r="I206" s="1">
        <v>-0.30867651888341602</v>
      </c>
      <c r="J206" s="1">
        <v>0.15464686389731999</v>
      </c>
      <c r="K206" s="1">
        <v>9.7182425978987602E-2</v>
      </c>
      <c r="L206" s="1">
        <v>1.01241226378158</v>
      </c>
      <c r="M206" s="1">
        <v>1</v>
      </c>
      <c r="N206" s="1">
        <v>0.48879620134240698</v>
      </c>
      <c r="O206" s="1">
        <v>163</v>
      </c>
      <c r="P206" s="2" t="s">
        <v>18</v>
      </c>
      <c r="Q206" s="2" t="s">
        <v>17</v>
      </c>
    </row>
    <row r="207" spans="1:17" x14ac:dyDescent="0.3">
      <c r="A207" s="2" t="s">
        <v>230</v>
      </c>
      <c r="B207" s="2" t="s">
        <v>122</v>
      </c>
      <c r="C207" s="1">
        <v>1837678</v>
      </c>
      <c r="D207" s="1">
        <v>11.489000000000001</v>
      </c>
      <c r="E207" s="1">
        <v>4.9614923298390998E-2</v>
      </c>
      <c r="F207" s="1">
        <v>1.30438767570045</v>
      </c>
      <c r="G207" s="1">
        <v>1.6468235294117599</v>
      </c>
      <c r="H207" s="1">
        <v>0.93082683444535796</v>
      </c>
      <c r="I207" s="1">
        <v>0.28680147058823802</v>
      </c>
      <c r="J207" s="1">
        <v>0.14499612991508201</v>
      </c>
      <c r="K207" s="1">
        <v>9.76599808978032E-2</v>
      </c>
      <c r="L207" s="1">
        <v>1.01028336499946</v>
      </c>
      <c r="M207" s="1">
        <v>1</v>
      </c>
      <c r="N207" s="1">
        <v>0.50679828969185703</v>
      </c>
      <c r="O207" s="1">
        <v>165</v>
      </c>
      <c r="P207" s="2" t="s">
        <v>17</v>
      </c>
      <c r="Q207" s="2" t="s">
        <v>18</v>
      </c>
    </row>
    <row r="208" spans="1:17" x14ac:dyDescent="0.3">
      <c r="A208" s="2" t="s">
        <v>231</v>
      </c>
      <c r="B208" s="2" t="s">
        <v>129</v>
      </c>
      <c r="C208" s="1">
        <v>34556333</v>
      </c>
      <c r="D208" s="1">
        <v>82.537999999999997</v>
      </c>
      <c r="E208" s="1">
        <v>4.9736803949797098E-2</v>
      </c>
      <c r="F208" s="1">
        <v>1.3033221256113801</v>
      </c>
      <c r="G208" s="1">
        <v>1.9161403508771899</v>
      </c>
      <c r="H208" s="1">
        <v>0.97139050639695002</v>
      </c>
      <c r="I208" s="1">
        <v>-0.33294886151549102</v>
      </c>
      <c r="J208" s="1">
        <v>0.168385789724639</v>
      </c>
      <c r="K208" s="1">
        <v>9.8137535816618895E-2</v>
      </c>
      <c r="L208" s="1">
        <v>1.0081648511307399</v>
      </c>
      <c r="M208" s="1">
        <v>1</v>
      </c>
      <c r="N208" s="1">
        <v>0.50557702655764603</v>
      </c>
      <c r="O208" s="1">
        <v>161</v>
      </c>
      <c r="P208" s="2" t="s">
        <v>18</v>
      </c>
      <c r="Q208" s="2" t="s">
        <v>17</v>
      </c>
    </row>
    <row r="209" spans="1:17" x14ac:dyDescent="0.3">
      <c r="A209" s="2" t="s">
        <v>232</v>
      </c>
      <c r="B209" s="2" t="s">
        <v>233</v>
      </c>
      <c r="C209" s="1">
        <v>16580671</v>
      </c>
      <c r="D209" s="1">
        <v>51.014000000000003</v>
      </c>
      <c r="E209" s="1">
        <v>4.9990175022879703E-2</v>
      </c>
      <c r="F209" s="1">
        <v>1.30111534271655</v>
      </c>
      <c r="G209" s="1">
        <v>1.6997247706422001</v>
      </c>
      <c r="H209" s="1">
        <v>0.954507318994823</v>
      </c>
      <c r="I209" s="1">
        <v>0.30294189602446098</v>
      </c>
      <c r="J209" s="1">
        <v>0.153438286870486</v>
      </c>
      <c r="K209" s="1">
        <v>9.8615090735434605E-2</v>
      </c>
      <c r="L209" s="1">
        <v>1.0060566213504001</v>
      </c>
      <c r="M209" s="1">
        <v>1</v>
      </c>
      <c r="N209" s="1">
        <v>0.50569771255029095</v>
      </c>
      <c r="O209" s="1">
        <v>169</v>
      </c>
      <c r="P209" s="2" t="s">
        <v>17</v>
      </c>
      <c r="Q209" s="2" t="s">
        <v>18</v>
      </c>
    </row>
    <row r="210" spans="1:17" x14ac:dyDescent="0.3">
      <c r="A210" s="2" t="s">
        <v>234</v>
      </c>
      <c r="B210" s="2" t="s">
        <v>122</v>
      </c>
      <c r="C210" s="1">
        <v>1690020</v>
      </c>
      <c r="D210" s="1">
        <v>10.657999999999999</v>
      </c>
      <c r="E210" s="1">
        <v>5.0347101623077803E-2</v>
      </c>
      <c r="F210" s="1">
        <v>1.29802552581215</v>
      </c>
      <c r="G210" s="1">
        <v>1.67744186046511</v>
      </c>
      <c r="H210" s="1">
        <v>0.95549414081241602</v>
      </c>
      <c r="I210" s="1">
        <v>0.29072887124220098</v>
      </c>
      <c r="J210" s="1">
        <v>0.14747775480721401</v>
      </c>
      <c r="K210" s="1">
        <v>9.9092645654250203E-2</v>
      </c>
      <c r="L210" s="1">
        <v>1.0039585762947101</v>
      </c>
      <c r="M210" s="1">
        <v>1</v>
      </c>
      <c r="N210" s="1">
        <v>0.50685976345540795</v>
      </c>
      <c r="O210" s="1">
        <v>168</v>
      </c>
      <c r="P210" s="2" t="s">
        <v>17</v>
      </c>
      <c r="Q210" s="2" t="s">
        <v>18</v>
      </c>
    </row>
    <row r="211" spans="1:17" x14ac:dyDescent="0.3">
      <c r="A211" s="2" t="s">
        <v>235</v>
      </c>
      <c r="B211" s="2"/>
      <c r="C211" s="1" t="s">
        <v>2130</v>
      </c>
      <c r="D211" s="1" t="s">
        <v>2130</v>
      </c>
      <c r="E211" s="1">
        <v>5.0534849431290198E-2</v>
      </c>
      <c r="F211" s="1">
        <v>1.2964090239427599</v>
      </c>
      <c r="G211" s="1">
        <v>1.9151260504201699</v>
      </c>
      <c r="H211" s="1">
        <v>0.95715751558256601</v>
      </c>
      <c r="I211" s="1">
        <v>-0.31772605042016899</v>
      </c>
      <c r="J211" s="1">
        <v>0.16131259706290499</v>
      </c>
      <c r="K211" s="1">
        <v>9.9570200573065898E-2</v>
      </c>
      <c r="L211" s="1">
        <v>1.0018706180330501</v>
      </c>
      <c r="M211" s="1">
        <v>1</v>
      </c>
      <c r="N211" s="1">
        <v>0.506315668464697</v>
      </c>
      <c r="O211" s="1">
        <v>169</v>
      </c>
      <c r="P211" s="2" t="s">
        <v>17</v>
      </c>
      <c r="Q211" s="2" t="s">
        <v>18</v>
      </c>
    </row>
    <row r="212" spans="1:17" x14ac:dyDescent="0.3">
      <c r="A212" s="2" t="s">
        <v>236</v>
      </c>
      <c r="B212" s="2" t="s">
        <v>233</v>
      </c>
      <c r="C212" s="1">
        <v>18160977</v>
      </c>
      <c r="D212" s="1">
        <v>51.792009999999998</v>
      </c>
      <c r="E212" s="1">
        <v>5.2126245505756202E-2</v>
      </c>
      <c r="F212" s="1">
        <v>1.28294355485148</v>
      </c>
      <c r="G212" s="1">
        <v>1.70669724770642</v>
      </c>
      <c r="H212" s="1">
        <v>0.95115296361031498</v>
      </c>
      <c r="I212" s="1">
        <v>0.294413863404686</v>
      </c>
      <c r="J212" s="1">
        <v>0.150532774120548</v>
      </c>
      <c r="K212" s="1">
        <v>0.100047755491882</v>
      </c>
      <c r="L212" s="1">
        <v>0.99979265004050899</v>
      </c>
      <c r="M212" s="1">
        <v>1</v>
      </c>
      <c r="N212" s="1">
        <v>0.51977313375739698</v>
      </c>
      <c r="O212" s="1">
        <v>172</v>
      </c>
      <c r="P212" s="2" t="s">
        <v>18</v>
      </c>
      <c r="Q212" s="2" t="s">
        <v>17</v>
      </c>
    </row>
    <row r="213" spans="1:17" x14ac:dyDescent="0.3">
      <c r="A213" s="2" t="s">
        <v>237</v>
      </c>
      <c r="B213" s="2" t="s">
        <v>238</v>
      </c>
      <c r="C213" s="1">
        <v>40063391</v>
      </c>
      <c r="D213" s="1">
        <v>96.713999999999999</v>
      </c>
      <c r="E213" s="1">
        <v>5.2506867100344599E-2</v>
      </c>
      <c r="F213" s="1">
        <v>1.2797838937606101</v>
      </c>
      <c r="G213" s="1">
        <v>1.92277227722772</v>
      </c>
      <c r="H213" s="1">
        <v>0.94905630806527896</v>
      </c>
      <c r="I213" s="1">
        <v>-0.29337833783378098</v>
      </c>
      <c r="J213" s="1">
        <v>0.15021647309677899</v>
      </c>
      <c r="K213" s="1">
        <v>0.100525310410697</v>
      </c>
      <c r="L213" s="1">
        <v>0.99772457717113605</v>
      </c>
      <c r="M213" s="1">
        <v>1</v>
      </c>
      <c r="N213" s="1">
        <v>0.52108710762142896</v>
      </c>
      <c r="O213" s="1">
        <v>167</v>
      </c>
      <c r="P213" s="2" t="s">
        <v>17</v>
      </c>
      <c r="Q213" s="2" t="s">
        <v>18</v>
      </c>
    </row>
    <row r="214" spans="1:17" x14ac:dyDescent="0.3">
      <c r="A214" s="2" t="s">
        <v>239</v>
      </c>
      <c r="B214" s="2" t="s">
        <v>162</v>
      </c>
      <c r="C214" s="1">
        <v>4084621</v>
      </c>
      <c r="D214" s="1">
        <v>39.779000000000003</v>
      </c>
      <c r="E214" s="1">
        <v>5.34312691060339E-2</v>
      </c>
      <c r="F214" s="1">
        <v>1.2722045102789701</v>
      </c>
      <c r="G214" s="1">
        <v>1.9106796116504901</v>
      </c>
      <c r="H214" s="1">
        <v>0.94520960384451502</v>
      </c>
      <c r="I214" s="1">
        <v>-0.29867961165048801</v>
      </c>
      <c r="J214" s="1">
        <v>0.15350682538486199</v>
      </c>
      <c r="K214" s="1">
        <v>0.101002865329513</v>
      </c>
      <c r="L214" s="1">
        <v>0.99566630563176195</v>
      </c>
      <c r="M214" s="1">
        <v>1</v>
      </c>
      <c r="N214" s="1">
        <v>0.527759799566203</v>
      </c>
      <c r="O214" s="1">
        <v>163</v>
      </c>
      <c r="P214" s="2" t="s">
        <v>18</v>
      </c>
      <c r="Q214" s="2" t="s">
        <v>17</v>
      </c>
    </row>
    <row r="215" spans="1:17" x14ac:dyDescent="0.3">
      <c r="A215" s="2" t="s">
        <v>240</v>
      </c>
      <c r="B215" s="2" t="s">
        <v>238</v>
      </c>
      <c r="C215" s="1">
        <v>40027935</v>
      </c>
      <c r="D215" s="1">
        <v>96.301000000000002</v>
      </c>
      <c r="E215" s="1">
        <v>5.4202347448334902E-2</v>
      </c>
      <c r="F215" s="1">
        <v>1.26598190420365</v>
      </c>
      <c r="G215" s="1">
        <v>1.8992553191489401</v>
      </c>
      <c r="H215" s="1">
        <v>0.94150679689245698</v>
      </c>
      <c r="I215" s="1">
        <v>-0.28825531914893698</v>
      </c>
      <c r="J215" s="1">
        <v>0.14863888430858199</v>
      </c>
      <c r="K215" s="1">
        <v>0.101480420248329</v>
      </c>
      <c r="L215" s="1">
        <v>0.99361774295649297</v>
      </c>
      <c r="M215" s="1">
        <v>1</v>
      </c>
      <c r="N215" s="1">
        <v>0.53286251435123599</v>
      </c>
      <c r="O215" s="1">
        <v>164</v>
      </c>
      <c r="P215" s="2" t="s">
        <v>18</v>
      </c>
      <c r="Q215" s="2" t="s">
        <v>17</v>
      </c>
    </row>
    <row r="216" spans="1:17" x14ac:dyDescent="0.3">
      <c r="A216" s="2" t="s">
        <v>241</v>
      </c>
      <c r="B216" s="2" t="s">
        <v>160</v>
      </c>
      <c r="C216" s="1">
        <v>21787703</v>
      </c>
      <c r="D216" s="1">
        <v>16.93899</v>
      </c>
      <c r="E216" s="1">
        <v>5.4478940348809797E-2</v>
      </c>
      <c r="F216" s="1">
        <v>1.2637713483261901</v>
      </c>
      <c r="G216" s="1">
        <v>1.94461538461538</v>
      </c>
      <c r="H216" s="1">
        <v>0.94922716074313396</v>
      </c>
      <c r="I216" s="1">
        <v>-0.27985928705441199</v>
      </c>
      <c r="J216" s="1">
        <v>0.144532523573938</v>
      </c>
      <c r="K216" s="1">
        <v>0.101957975167144</v>
      </c>
      <c r="L216" s="1">
        <v>0.99157879798178095</v>
      </c>
      <c r="M216" s="1">
        <v>1</v>
      </c>
      <c r="N216" s="1">
        <v>0.53307897705798002</v>
      </c>
      <c r="O216" s="1">
        <v>173</v>
      </c>
      <c r="P216" s="2" t="s">
        <v>17</v>
      </c>
      <c r="Q216" s="2" t="s">
        <v>18</v>
      </c>
    </row>
    <row r="217" spans="1:17" x14ac:dyDescent="0.3">
      <c r="A217" s="2" t="s">
        <v>242</v>
      </c>
      <c r="B217" s="2" t="s">
        <v>16</v>
      </c>
      <c r="C217" s="1">
        <v>7266399</v>
      </c>
      <c r="D217" s="1">
        <v>53.374989999999997</v>
      </c>
      <c r="E217" s="1">
        <v>5.4572425969060902E-2</v>
      </c>
      <c r="F217" s="1">
        <v>1.2630267396096</v>
      </c>
      <c r="G217" s="1">
        <v>1.67915789473684</v>
      </c>
      <c r="H217" s="1">
        <v>0.94952696796915803</v>
      </c>
      <c r="I217" s="1">
        <v>0.27982944703531198</v>
      </c>
      <c r="J217" s="1">
        <v>0.14457945379729001</v>
      </c>
      <c r="K217" s="1">
        <v>0.10243553008596</v>
      </c>
      <c r="L217" s="1">
        <v>0.98954938082207999</v>
      </c>
      <c r="M217" s="1">
        <v>1</v>
      </c>
      <c r="N217" s="1">
        <v>0.53151004641494604</v>
      </c>
      <c r="O217" s="1">
        <v>174</v>
      </c>
      <c r="P217" s="2" t="s">
        <v>17</v>
      </c>
      <c r="Q217" s="2" t="s">
        <v>18</v>
      </c>
    </row>
    <row r="218" spans="1:17" x14ac:dyDescent="0.3">
      <c r="A218" s="2" t="s">
        <v>243</v>
      </c>
      <c r="B218" s="2" t="s">
        <v>244</v>
      </c>
      <c r="C218" s="1">
        <v>19140856</v>
      </c>
      <c r="D218" s="1">
        <v>70.936999999999998</v>
      </c>
      <c r="E218" s="1">
        <v>5.4982563008887E-2</v>
      </c>
      <c r="F218" s="1">
        <v>1.25977501940938</v>
      </c>
      <c r="G218" s="1">
        <v>1.90815217391305</v>
      </c>
      <c r="H218" s="1">
        <v>0.93489447428205696</v>
      </c>
      <c r="I218" s="1">
        <v>-0.279061264822138</v>
      </c>
      <c r="J218" s="1">
        <v>0.144399825671812</v>
      </c>
      <c r="K218" s="1">
        <v>0.102913085004776</v>
      </c>
      <c r="L218" s="1">
        <v>0.98752940284607305</v>
      </c>
      <c r="M218" s="1">
        <v>1</v>
      </c>
      <c r="N218" s="1">
        <v>0.53302540250282204</v>
      </c>
      <c r="O218" s="1">
        <v>169</v>
      </c>
      <c r="P218" s="2" t="s">
        <v>18</v>
      </c>
      <c r="Q218" s="2" t="s">
        <v>17</v>
      </c>
    </row>
    <row r="219" spans="1:17" x14ac:dyDescent="0.3">
      <c r="A219" s="2" t="s">
        <v>245</v>
      </c>
      <c r="B219" s="2" t="s">
        <v>238</v>
      </c>
      <c r="C219" s="1">
        <v>11707044</v>
      </c>
      <c r="D219" s="1">
        <v>56.42</v>
      </c>
      <c r="E219" s="1">
        <v>5.6104873863398103E-2</v>
      </c>
      <c r="F219" s="1">
        <v>1.25099940968791</v>
      </c>
      <c r="G219" s="1">
        <v>1.95343434343434</v>
      </c>
      <c r="H219" s="1">
        <v>0.96590328860127295</v>
      </c>
      <c r="I219" s="1">
        <v>-0.307399860675725</v>
      </c>
      <c r="J219" s="1">
        <v>0.15971726945336401</v>
      </c>
      <c r="K219" s="1">
        <v>0.103390639923591</v>
      </c>
      <c r="L219" s="1">
        <v>0.98551877665343901</v>
      </c>
      <c r="M219" s="1">
        <v>1</v>
      </c>
      <c r="N219" s="1">
        <v>0.54139910539150105</v>
      </c>
      <c r="O219" s="1">
        <v>157</v>
      </c>
      <c r="P219" s="2" t="s">
        <v>18</v>
      </c>
      <c r="Q219" s="2" t="s">
        <v>17</v>
      </c>
    </row>
    <row r="220" spans="1:17" x14ac:dyDescent="0.3">
      <c r="A220" s="2" t="s">
        <v>246</v>
      </c>
      <c r="B220" s="2" t="s">
        <v>122</v>
      </c>
      <c r="C220" s="1">
        <v>2425903</v>
      </c>
      <c r="D220" s="1">
        <v>16.405000000000001</v>
      </c>
      <c r="E220" s="1">
        <v>5.6516392521154403E-2</v>
      </c>
      <c r="F220" s="1">
        <v>1.2478255672438101</v>
      </c>
      <c r="G220" s="1">
        <v>1.6692134831460701</v>
      </c>
      <c r="H220" s="1">
        <v>0.94229216309044905</v>
      </c>
      <c r="I220" s="1">
        <v>0.27878651685393302</v>
      </c>
      <c r="J220" s="1">
        <v>0.14517403058125</v>
      </c>
      <c r="K220" s="1">
        <v>0.103868194842407</v>
      </c>
      <c r="L220" s="1">
        <v>0.98351741605216703</v>
      </c>
      <c r="M220" s="1">
        <v>1</v>
      </c>
      <c r="N220" s="1">
        <v>0.54286846761145502</v>
      </c>
      <c r="O220" s="1">
        <v>169</v>
      </c>
      <c r="P220" s="2" t="s">
        <v>18</v>
      </c>
      <c r="Q220" s="2" t="s">
        <v>17</v>
      </c>
    </row>
    <row r="221" spans="1:17" x14ac:dyDescent="0.3">
      <c r="A221" s="2" t="s">
        <v>247</v>
      </c>
      <c r="B221" s="2" t="s">
        <v>122</v>
      </c>
      <c r="C221" s="1">
        <v>2911905</v>
      </c>
      <c r="D221" s="1">
        <v>25.724</v>
      </c>
      <c r="E221" s="1">
        <v>5.7367918566732401E-2</v>
      </c>
      <c r="F221" s="1">
        <v>1.2413309069831899</v>
      </c>
      <c r="G221" s="1">
        <v>1.70397959183674</v>
      </c>
      <c r="H221" s="1">
        <v>0.96252859281126901</v>
      </c>
      <c r="I221" s="1">
        <v>0.28949866903283</v>
      </c>
      <c r="J221" s="1">
        <v>0.151263551124933</v>
      </c>
      <c r="K221" s="1">
        <v>0.104345749761223</v>
      </c>
      <c r="L221" s="1">
        <v>0.98152523603638298</v>
      </c>
      <c r="M221" s="1">
        <v>1</v>
      </c>
      <c r="N221" s="1">
        <v>0.54853160492574304</v>
      </c>
      <c r="O221" s="1">
        <v>167</v>
      </c>
      <c r="P221" s="2" t="s">
        <v>17</v>
      </c>
      <c r="Q221" s="2" t="s">
        <v>18</v>
      </c>
    </row>
    <row r="222" spans="1:17" x14ac:dyDescent="0.3">
      <c r="A222" s="2" t="s">
        <v>248</v>
      </c>
      <c r="B222" s="2" t="s">
        <v>249</v>
      </c>
      <c r="C222" s="1">
        <v>21745334</v>
      </c>
      <c r="D222" s="1">
        <v>103.831</v>
      </c>
      <c r="E222" s="1">
        <v>5.7374953101085403E-2</v>
      </c>
      <c r="F222" s="1">
        <v>1.2412776564515999</v>
      </c>
      <c r="G222" s="1">
        <v>1.65793103448276</v>
      </c>
      <c r="H222" s="1">
        <v>0.95756865355142395</v>
      </c>
      <c r="I222" s="1">
        <v>0.28578691423518898</v>
      </c>
      <c r="J222" s="1">
        <v>0.14931552487995001</v>
      </c>
      <c r="K222" s="1">
        <v>0.104823304680038</v>
      </c>
      <c r="L222" s="1">
        <v>0.97954215276468304</v>
      </c>
      <c r="M222" s="1">
        <v>1</v>
      </c>
      <c r="N222" s="1">
        <v>0.54610523542578604</v>
      </c>
      <c r="O222" s="1">
        <v>165</v>
      </c>
      <c r="P222" s="2" t="s">
        <v>17</v>
      </c>
      <c r="Q222" s="2" t="s">
        <v>18</v>
      </c>
    </row>
    <row r="223" spans="1:17" x14ac:dyDescent="0.3">
      <c r="A223" s="2" t="s">
        <v>250</v>
      </c>
      <c r="B223" s="2"/>
      <c r="C223" s="1" t="s">
        <v>2130</v>
      </c>
      <c r="D223" s="1" t="s">
        <v>2130</v>
      </c>
      <c r="E223" s="1">
        <v>5.75535854543123E-2</v>
      </c>
      <c r="F223" s="1">
        <v>1.2399276156568</v>
      </c>
      <c r="G223" s="1">
        <v>1.89</v>
      </c>
      <c r="H223" s="1">
        <v>0.94597638943320295</v>
      </c>
      <c r="I223" s="1">
        <v>-0.32166666666666599</v>
      </c>
      <c r="J223" s="1">
        <v>0.168219031276615</v>
      </c>
      <c r="K223" s="1">
        <v>0.105300859598854</v>
      </c>
      <c r="L223" s="1">
        <v>0.97756808353896596</v>
      </c>
      <c r="M223" s="1">
        <v>1</v>
      </c>
      <c r="N223" s="1">
        <v>0.54532673276619903</v>
      </c>
      <c r="O223" s="1">
        <v>170</v>
      </c>
      <c r="P223" s="2" t="s">
        <v>17</v>
      </c>
      <c r="Q223" s="2" t="s">
        <v>18</v>
      </c>
    </row>
    <row r="224" spans="1:17" x14ac:dyDescent="0.3">
      <c r="A224" s="2" t="s">
        <v>251</v>
      </c>
      <c r="B224" s="2" t="s">
        <v>244</v>
      </c>
      <c r="C224" s="1">
        <v>16126832</v>
      </c>
      <c r="D224" s="1">
        <v>53.670999999999999</v>
      </c>
      <c r="E224" s="1">
        <v>5.7785246247134901E-2</v>
      </c>
      <c r="F224" s="1">
        <v>1.2381830316723199</v>
      </c>
      <c r="G224" s="1">
        <v>1.70510416666667</v>
      </c>
      <c r="H224" s="1">
        <v>0.94904579896533703</v>
      </c>
      <c r="I224" s="1">
        <v>0.29270833333333302</v>
      </c>
      <c r="J224" s="1">
        <v>0.15315160725753599</v>
      </c>
      <c r="K224" s="1">
        <v>0.10577841451767001</v>
      </c>
      <c r="L224" s="1">
        <v>0.97560294678373505</v>
      </c>
      <c r="M224" s="1">
        <v>1</v>
      </c>
      <c r="N224" s="1">
        <v>0.54505543081757002</v>
      </c>
      <c r="O224" s="1">
        <v>160</v>
      </c>
      <c r="P224" s="2" t="s">
        <v>17</v>
      </c>
      <c r="Q224" s="2" t="s">
        <v>18</v>
      </c>
    </row>
    <row r="225" spans="1:17" x14ac:dyDescent="0.3">
      <c r="A225" s="2" t="s">
        <v>252</v>
      </c>
      <c r="B225" s="2" t="s">
        <v>129</v>
      </c>
      <c r="C225" s="1">
        <v>34668754</v>
      </c>
      <c r="D225" s="1">
        <v>84.936000000000007</v>
      </c>
      <c r="E225" s="1">
        <v>5.9082357599902102E-2</v>
      </c>
      <c r="F225" s="1">
        <v>1.2285421830926699</v>
      </c>
      <c r="G225" s="1">
        <v>1.8894488188976399</v>
      </c>
      <c r="H225" s="1">
        <v>0.949892848368314</v>
      </c>
      <c r="I225" s="1">
        <v>-0.308172223152958</v>
      </c>
      <c r="J225" s="1">
        <v>0.16218043189377501</v>
      </c>
      <c r="K225" s="1">
        <v>0.10625596943648501</v>
      </c>
      <c r="L225" s="1">
        <v>0.97364666202587302</v>
      </c>
      <c r="M225" s="1">
        <v>1</v>
      </c>
      <c r="N225" s="1">
        <v>0.55479128616230899</v>
      </c>
      <c r="O225" s="1">
        <v>174</v>
      </c>
      <c r="P225" s="2" t="s">
        <v>18</v>
      </c>
      <c r="Q225" s="2" t="s">
        <v>17</v>
      </c>
    </row>
    <row r="226" spans="1:17" x14ac:dyDescent="0.3">
      <c r="A226" s="2" t="s">
        <v>253</v>
      </c>
      <c r="B226" s="2"/>
      <c r="C226" s="1" t="s">
        <v>2130</v>
      </c>
      <c r="D226" s="1" t="s">
        <v>2130</v>
      </c>
      <c r="E226" s="1">
        <v>5.9623500908684297E-2</v>
      </c>
      <c r="F226" s="1">
        <v>1.2245825271177999</v>
      </c>
      <c r="G226" s="1">
        <v>1.9043820224719099</v>
      </c>
      <c r="H226" s="1">
        <v>0.93013632929829104</v>
      </c>
      <c r="I226" s="1">
        <v>-0.27862859781437499</v>
      </c>
      <c r="J226" s="1">
        <v>0.146874932925841</v>
      </c>
      <c r="K226" s="1">
        <v>0.10673352435530099</v>
      </c>
      <c r="L226" s="1">
        <v>0.97169914987486805</v>
      </c>
      <c r="M226" s="1">
        <v>1</v>
      </c>
      <c r="N226" s="1">
        <v>0.55737326295886103</v>
      </c>
      <c r="O226" s="1">
        <v>162</v>
      </c>
      <c r="P226" s="2" t="s">
        <v>17</v>
      </c>
      <c r="Q226" s="2" t="s">
        <v>18</v>
      </c>
    </row>
    <row r="227" spans="1:17" x14ac:dyDescent="0.3">
      <c r="A227" s="2" t="s">
        <v>254</v>
      </c>
      <c r="B227" s="2" t="s">
        <v>76</v>
      </c>
      <c r="C227" s="1">
        <v>30220924</v>
      </c>
      <c r="D227" s="1">
        <v>66.406000000000006</v>
      </c>
      <c r="E227" s="1">
        <v>5.97610344400306E-2</v>
      </c>
      <c r="F227" s="1">
        <v>1.2235818936607099</v>
      </c>
      <c r="G227" s="1">
        <v>1.9195145631068</v>
      </c>
      <c r="H227" s="1">
        <v>0.94994534022675503</v>
      </c>
      <c r="I227" s="1">
        <v>-0.27768357719130599</v>
      </c>
      <c r="J227" s="1">
        <v>0.14652963040165401</v>
      </c>
      <c r="K227" s="1">
        <v>0.10721107927411699</v>
      </c>
      <c r="L227" s="1">
        <v>0.969760332003481</v>
      </c>
      <c r="M227" s="1">
        <v>1</v>
      </c>
      <c r="N227" s="1">
        <v>0.55617602718855097</v>
      </c>
      <c r="O227" s="1">
        <v>174</v>
      </c>
      <c r="P227" s="2" t="s">
        <v>17</v>
      </c>
      <c r="Q227" s="2" t="s">
        <v>18</v>
      </c>
    </row>
    <row r="228" spans="1:17" x14ac:dyDescent="0.3">
      <c r="A228" s="2" t="s">
        <v>255</v>
      </c>
      <c r="B228" s="2"/>
      <c r="C228" s="1" t="s">
        <v>2130</v>
      </c>
      <c r="D228" s="1" t="s">
        <v>2130</v>
      </c>
      <c r="E228" s="1">
        <v>6.1015198055866103E-2</v>
      </c>
      <c r="F228" s="1">
        <v>1.21456197466643</v>
      </c>
      <c r="G228" s="1">
        <v>1.6516666666666699</v>
      </c>
      <c r="H228" s="1">
        <v>0.935254410814921</v>
      </c>
      <c r="I228" s="1">
        <v>0.27303212851405401</v>
      </c>
      <c r="J228" s="1">
        <v>0.14474691336083001</v>
      </c>
      <c r="K228" s="1">
        <v>0.107688634192932</v>
      </c>
      <c r="L228" s="1">
        <v>0.96783013112884397</v>
      </c>
      <c r="M228" s="1">
        <v>1</v>
      </c>
      <c r="N228" s="1">
        <v>0.56533550765036999</v>
      </c>
      <c r="O228" s="1">
        <v>167</v>
      </c>
      <c r="P228" s="2" t="s">
        <v>18</v>
      </c>
      <c r="Q228" s="2" t="s">
        <v>17</v>
      </c>
    </row>
    <row r="229" spans="1:17" x14ac:dyDescent="0.3">
      <c r="A229" s="2" t="s">
        <v>256</v>
      </c>
      <c r="B229" s="2" t="s">
        <v>160</v>
      </c>
      <c r="C229" s="1">
        <v>21283489</v>
      </c>
      <c r="D229" s="1">
        <v>16.11899</v>
      </c>
      <c r="E229" s="1">
        <v>6.2091887618764198E-2</v>
      </c>
      <c r="F229" s="1">
        <v>1.2069651372235599</v>
      </c>
      <c r="G229" s="1">
        <v>1.9353846153846199</v>
      </c>
      <c r="H229" s="1">
        <v>0.95012092798093695</v>
      </c>
      <c r="I229" s="1">
        <v>-0.270806302131605</v>
      </c>
      <c r="J229" s="1">
        <v>0.14420946512345501</v>
      </c>
      <c r="K229" s="1">
        <v>0.108166189111748</v>
      </c>
      <c r="L229" s="1">
        <v>0.96590847099397303</v>
      </c>
      <c r="M229" s="1">
        <v>1</v>
      </c>
      <c r="N229" s="1">
        <v>0.57277714834225602</v>
      </c>
      <c r="O229" s="1">
        <v>174</v>
      </c>
      <c r="P229" s="2" t="s">
        <v>17</v>
      </c>
      <c r="Q229" s="2" t="s">
        <v>18</v>
      </c>
    </row>
    <row r="230" spans="1:17" x14ac:dyDescent="0.3">
      <c r="A230" s="2" t="s">
        <v>257</v>
      </c>
      <c r="B230" s="2" t="s">
        <v>129</v>
      </c>
      <c r="C230" s="1">
        <v>36114600</v>
      </c>
      <c r="D230" s="1">
        <v>96.537999999999997</v>
      </c>
      <c r="E230" s="1">
        <v>6.2623621536437496E-2</v>
      </c>
      <c r="F230" s="1">
        <v>1.2032618206569501</v>
      </c>
      <c r="G230" s="1">
        <v>1.9021782178217801</v>
      </c>
      <c r="H230" s="1">
        <v>0.95365907800303296</v>
      </c>
      <c r="I230" s="1">
        <v>-0.28846854040242897</v>
      </c>
      <c r="J230" s="1">
        <v>0.15386166145469801</v>
      </c>
      <c r="K230" s="1">
        <v>0.108643744030564</v>
      </c>
      <c r="L230" s="1">
        <v>0.96399527634969195</v>
      </c>
      <c r="M230" s="1">
        <v>1</v>
      </c>
      <c r="N230" s="1">
        <v>0.57514852411096595</v>
      </c>
      <c r="O230" s="1">
        <v>163</v>
      </c>
      <c r="P230" s="2" t="s">
        <v>18</v>
      </c>
      <c r="Q230" s="2" t="s">
        <v>17</v>
      </c>
    </row>
    <row r="231" spans="1:17" x14ac:dyDescent="0.3">
      <c r="A231" s="2" t="s">
        <v>258</v>
      </c>
      <c r="B231" s="2" t="s">
        <v>162</v>
      </c>
      <c r="C231" s="1">
        <v>1825149</v>
      </c>
      <c r="D231" s="1">
        <v>25.300999999999998</v>
      </c>
      <c r="E231" s="1">
        <v>6.3007831912983106E-2</v>
      </c>
      <c r="F231" s="1">
        <v>1.20060546411488</v>
      </c>
      <c r="G231" s="1">
        <v>1.9122641509434</v>
      </c>
      <c r="H231" s="1">
        <v>0.949363570314817</v>
      </c>
      <c r="I231" s="1">
        <v>-0.28709748427673198</v>
      </c>
      <c r="J231" s="1">
        <v>0.15337622655852401</v>
      </c>
      <c r="K231" s="1">
        <v>0.109121298949379</v>
      </c>
      <c r="L231" s="1">
        <v>0.96209047293695404</v>
      </c>
      <c r="M231" s="1">
        <v>1</v>
      </c>
      <c r="N231" s="1">
        <v>0.57615021845321701</v>
      </c>
      <c r="O231" s="1">
        <v>166</v>
      </c>
      <c r="P231" s="2" t="s">
        <v>18</v>
      </c>
      <c r="Q231" s="2" t="s">
        <v>17</v>
      </c>
    </row>
    <row r="232" spans="1:17" x14ac:dyDescent="0.3">
      <c r="A232" s="2" t="s">
        <v>259</v>
      </c>
      <c r="B232" s="2" t="s">
        <v>238</v>
      </c>
      <c r="C232" s="1">
        <v>38557839</v>
      </c>
      <c r="D232" s="1">
        <v>85.256</v>
      </c>
      <c r="E232" s="1">
        <v>6.3327743795882699E-2</v>
      </c>
      <c r="F232" s="1">
        <v>1.1984059844889099</v>
      </c>
      <c r="G232" s="1">
        <v>1.90963636363636</v>
      </c>
      <c r="H232" s="1">
        <v>0.95284582490009995</v>
      </c>
      <c r="I232" s="1">
        <v>-0.28138239538239901</v>
      </c>
      <c r="J232" s="1">
        <v>0.15054941407515099</v>
      </c>
      <c r="K232" s="1">
        <v>0.109598853868195</v>
      </c>
      <c r="L232" s="1">
        <v>0.96019398746954299</v>
      </c>
      <c r="M232" s="1">
        <v>1</v>
      </c>
      <c r="N232" s="1">
        <v>0.57655780655903599</v>
      </c>
      <c r="O232" s="1">
        <v>173</v>
      </c>
      <c r="P232" s="2" t="s">
        <v>18</v>
      </c>
      <c r="Q232" s="2" t="s">
        <v>17</v>
      </c>
    </row>
    <row r="233" spans="1:17" x14ac:dyDescent="0.3">
      <c r="A233" s="2" t="s">
        <v>260</v>
      </c>
      <c r="B233" s="2" t="s">
        <v>218</v>
      </c>
      <c r="C233" s="1">
        <v>42707640</v>
      </c>
      <c r="D233" s="1">
        <v>175.084</v>
      </c>
      <c r="E233" s="1">
        <v>6.4167946564874095E-2</v>
      </c>
      <c r="F233" s="1">
        <v>1.1926818583216099</v>
      </c>
      <c r="G233" s="1">
        <v>1.6646666666666701</v>
      </c>
      <c r="H233" s="1">
        <v>0.94374126180638296</v>
      </c>
      <c r="I233" s="1">
        <v>0.27600900900900899</v>
      </c>
      <c r="J233" s="1">
        <v>0.14809409868481699</v>
      </c>
      <c r="K233" s="1">
        <v>0.110076408787011</v>
      </c>
      <c r="L233" s="1">
        <v>0.95830574761715603</v>
      </c>
      <c r="M233" s="1">
        <v>1</v>
      </c>
      <c r="N233" s="1">
        <v>0.58167826886080698</v>
      </c>
      <c r="O233" s="1">
        <v>164</v>
      </c>
      <c r="P233" s="2" t="s">
        <v>17</v>
      </c>
      <c r="Q233" s="2" t="s">
        <v>18</v>
      </c>
    </row>
    <row r="234" spans="1:17" x14ac:dyDescent="0.3">
      <c r="A234" s="2" t="s">
        <v>261</v>
      </c>
      <c r="B234" s="2" t="s">
        <v>16</v>
      </c>
      <c r="C234" s="1">
        <v>6976497</v>
      </c>
      <c r="D234" s="1">
        <v>51.405999999999999</v>
      </c>
      <c r="E234" s="1">
        <v>6.44949181628411E-2</v>
      </c>
      <c r="F234" s="1">
        <v>1.1904745039815401</v>
      </c>
      <c r="G234" s="1">
        <v>1.6924210526315799</v>
      </c>
      <c r="H234" s="1">
        <v>0.95208995264036</v>
      </c>
      <c r="I234" s="1">
        <v>0.27915037593985298</v>
      </c>
      <c r="J234" s="1">
        <v>0.14997163684555101</v>
      </c>
      <c r="K234" s="1">
        <v>0.110553963705826</v>
      </c>
      <c r="L234" s="1">
        <v>0.95642568198885103</v>
      </c>
      <c r="M234" s="1">
        <v>1</v>
      </c>
      <c r="N234" s="1">
        <v>0.58212223548702302</v>
      </c>
      <c r="O234" s="1">
        <v>165</v>
      </c>
      <c r="P234" s="2" t="s">
        <v>17</v>
      </c>
      <c r="Q234" s="2" t="s">
        <v>18</v>
      </c>
    </row>
    <row r="235" spans="1:17" x14ac:dyDescent="0.3">
      <c r="A235" s="2" t="s">
        <v>262</v>
      </c>
      <c r="B235" s="2" t="s">
        <v>162</v>
      </c>
      <c r="C235" s="1">
        <v>2034167</v>
      </c>
      <c r="D235" s="1">
        <v>26.126999999999999</v>
      </c>
      <c r="E235" s="1">
        <v>6.4531287839013296E-2</v>
      </c>
      <c r="F235" s="1">
        <v>1.1902296676714901</v>
      </c>
      <c r="G235" s="1">
        <v>1.9034285714285699</v>
      </c>
      <c r="H235" s="1">
        <v>0.94268186663033504</v>
      </c>
      <c r="I235" s="1">
        <v>-0.28704926108374301</v>
      </c>
      <c r="J235" s="1">
        <v>0.15422341266356701</v>
      </c>
      <c r="K235" s="1">
        <v>0.111031518624642</v>
      </c>
      <c r="L235" s="1">
        <v>0.95455372011685102</v>
      </c>
      <c r="M235" s="1">
        <v>1</v>
      </c>
      <c r="N235" s="1">
        <v>0.57995071560040301</v>
      </c>
      <c r="O235" s="1">
        <v>163</v>
      </c>
      <c r="P235" s="2" t="s">
        <v>18</v>
      </c>
      <c r="Q235" s="2" t="s">
        <v>17</v>
      </c>
    </row>
    <row r="236" spans="1:17" x14ac:dyDescent="0.3">
      <c r="A236" s="2" t="s">
        <v>263</v>
      </c>
      <c r="B236" s="2" t="s">
        <v>160</v>
      </c>
      <c r="C236" s="1">
        <v>20505235</v>
      </c>
      <c r="D236" s="1">
        <v>14.105</v>
      </c>
      <c r="E236" s="1">
        <v>6.6074462701089201E-2</v>
      </c>
      <c r="F236" s="1">
        <v>1.1799663597422401</v>
      </c>
      <c r="G236" s="1">
        <v>1.9253571428571401</v>
      </c>
      <c r="H236" s="1">
        <v>0.94440150292436698</v>
      </c>
      <c r="I236" s="1">
        <v>-0.27574675324675302</v>
      </c>
      <c r="J236" s="1">
        <v>0.14899942826052301</v>
      </c>
      <c r="K236" s="1">
        <v>0.111509073543458</v>
      </c>
      <c r="L236" s="1">
        <v>0.95268979244069296</v>
      </c>
      <c r="M236" s="1">
        <v>1</v>
      </c>
      <c r="N236" s="1">
        <v>0.59128173032513198</v>
      </c>
      <c r="O236" s="1">
        <v>161</v>
      </c>
      <c r="P236" s="2" t="s">
        <v>18</v>
      </c>
      <c r="Q236" s="2" t="s">
        <v>17</v>
      </c>
    </row>
    <row r="237" spans="1:17" x14ac:dyDescent="0.3">
      <c r="A237" s="2" t="s">
        <v>264</v>
      </c>
      <c r="B237" s="2" t="s">
        <v>16</v>
      </c>
      <c r="C237" s="1">
        <v>29959</v>
      </c>
      <c r="D237" s="1">
        <v>0.81499999999999995</v>
      </c>
      <c r="E237" s="1">
        <v>6.6568863739849202E-2</v>
      </c>
      <c r="F237" s="1">
        <v>1.1767288559328899</v>
      </c>
      <c r="G237" s="1">
        <v>1.68288888888889</v>
      </c>
      <c r="H237" s="1">
        <v>0.96326021590131905</v>
      </c>
      <c r="I237" s="1">
        <v>0.275188034188032</v>
      </c>
      <c r="J237" s="1">
        <v>0.14901490437436701</v>
      </c>
      <c r="K237" s="1">
        <v>0.111986628462273</v>
      </c>
      <c r="L237" s="1">
        <v>0.95083383029172097</v>
      </c>
      <c r="M237" s="1">
        <v>1</v>
      </c>
      <c r="N237" s="1">
        <v>0.59317106668614505</v>
      </c>
      <c r="O237" s="1">
        <v>168</v>
      </c>
      <c r="P237" s="2" t="s">
        <v>18</v>
      </c>
      <c r="Q237" s="2" t="s">
        <v>17</v>
      </c>
    </row>
    <row r="238" spans="1:17" x14ac:dyDescent="0.3">
      <c r="A238" s="2" t="s">
        <v>265</v>
      </c>
      <c r="B238" s="2" t="s">
        <v>218</v>
      </c>
      <c r="C238" s="1">
        <v>42714408</v>
      </c>
      <c r="D238" s="1">
        <v>136.982</v>
      </c>
      <c r="E238" s="1">
        <v>6.7666728351224295E-2</v>
      </c>
      <c r="F238" s="1">
        <v>1.1696248209061899</v>
      </c>
      <c r="G238" s="1">
        <v>1.6808139534883699</v>
      </c>
      <c r="H238" s="1">
        <v>0.93996273853644097</v>
      </c>
      <c r="I238" s="1">
        <v>0.26856104651163099</v>
      </c>
      <c r="J238" s="1">
        <v>0.14600591919793099</v>
      </c>
      <c r="K238" s="1">
        <v>0.112464183381089</v>
      </c>
      <c r="L238" s="1">
        <v>0.94898576587790795</v>
      </c>
      <c r="M238" s="1">
        <v>1</v>
      </c>
      <c r="N238" s="1">
        <v>0.60039885240450697</v>
      </c>
      <c r="O238" s="1">
        <v>166</v>
      </c>
      <c r="P238" s="2" t="s">
        <v>18</v>
      </c>
      <c r="Q238" s="2" t="s">
        <v>17</v>
      </c>
    </row>
    <row r="239" spans="1:17" x14ac:dyDescent="0.3">
      <c r="A239" s="2" t="s">
        <v>266</v>
      </c>
      <c r="B239" s="2" t="s">
        <v>76</v>
      </c>
      <c r="C239" s="1">
        <v>36339075</v>
      </c>
      <c r="D239" s="1">
        <v>99.92098</v>
      </c>
      <c r="E239" s="1">
        <v>6.7974828739835597E-2</v>
      </c>
      <c r="F239" s="1">
        <v>1.16765187792859</v>
      </c>
      <c r="G239" s="1">
        <v>1.7053</v>
      </c>
      <c r="H239" s="1">
        <v>0.94730533680150297</v>
      </c>
      <c r="I239" s="1">
        <v>0.27731538461538502</v>
      </c>
      <c r="J239" s="1">
        <v>0.150929897729876</v>
      </c>
      <c r="K239" s="1">
        <v>0.112941738299904</v>
      </c>
      <c r="L239" s="1">
        <v>0.94714553226899301</v>
      </c>
      <c r="M239" s="1">
        <v>1</v>
      </c>
      <c r="N239" s="1">
        <v>0.60058772734690202</v>
      </c>
      <c r="O239" s="1">
        <v>165</v>
      </c>
      <c r="P239" s="2" t="s">
        <v>17</v>
      </c>
      <c r="Q239" s="2" t="s">
        <v>18</v>
      </c>
    </row>
    <row r="240" spans="1:17" x14ac:dyDescent="0.3">
      <c r="A240" s="2" t="s">
        <v>267</v>
      </c>
      <c r="B240" s="2" t="s">
        <v>238</v>
      </c>
      <c r="C240" s="1">
        <v>12522821</v>
      </c>
      <c r="D240" s="1">
        <v>57.972000000000001</v>
      </c>
      <c r="E240" s="1">
        <v>6.9004273815200398E-2</v>
      </c>
      <c r="F240" s="1">
        <v>1.16112401017756</v>
      </c>
      <c r="G240" s="1">
        <v>1.8885833333333299</v>
      </c>
      <c r="H240" s="1">
        <v>0.95056833211215896</v>
      </c>
      <c r="I240" s="1">
        <v>-0.28688522012578499</v>
      </c>
      <c r="J240" s="1">
        <v>0.15677537041258799</v>
      </c>
      <c r="K240" s="1">
        <v>0.11341929321872</v>
      </c>
      <c r="L240" s="1">
        <v>0.94531306338193799</v>
      </c>
      <c r="M240" s="1">
        <v>1</v>
      </c>
      <c r="N240" s="1">
        <v>0.607121636004326</v>
      </c>
      <c r="O240" s="1">
        <v>173</v>
      </c>
      <c r="P240" s="2" t="s">
        <v>18</v>
      </c>
      <c r="Q240" s="2" t="s">
        <v>17</v>
      </c>
    </row>
    <row r="241" spans="1:17" x14ac:dyDescent="0.3">
      <c r="A241" s="2" t="s">
        <v>268</v>
      </c>
      <c r="B241" s="2" t="s">
        <v>238</v>
      </c>
      <c r="C241" s="1">
        <v>41834232</v>
      </c>
      <c r="D241" s="1">
        <v>112.26600000000001</v>
      </c>
      <c r="E241" s="1">
        <v>6.9301120413040901E-2</v>
      </c>
      <c r="F241" s="1">
        <v>1.1592597439557599</v>
      </c>
      <c r="G241" s="1">
        <v>1.92619047619048</v>
      </c>
      <c r="H241" s="1">
        <v>0.94394140567585205</v>
      </c>
      <c r="I241" s="1">
        <v>-0.26878306878306502</v>
      </c>
      <c r="J241" s="1">
        <v>0.14699577636467201</v>
      </c>
      <c r="K241" s="1">
        <v>0.11389684813753601</v>
      </c>
      <c r="L241" s="1">
        <v>0.94348829396669098</v>
      </c>
      <c r="M241" s="1">
        <v>1</v>
      </c>
      <c r="N241" s="1">
        <v>0.60718220144312895</v>
      </c>
      <c r="O241" s="1">
        <v>165</v>
      </c>
      <c r="P241" s="2" t="s">
        <v>18</v>
      </c>
      <c r="Q241" s="2" t="s">
        <v>17</v>
      </c>
    </row>
    <row r="242" spans="1:17" x14ac:dyDescent="0.3">
      <c r="A242" s="2" t="s">
        <v>269</v>
      </c>
      <c r="B242" s="2" t="s">
        <v>215</v>
      </c>
      <c r="C242" s="1">
        <v>46916491</v>
      </c>
      <c r="D242" s="1">
        <v>116.045</v>
      </c>
      <c r="E242" s="1">
        <v>7.0945772035268403E-2</v>
      </c>
      <c r="F242" s="1">
        <v>1.1490734809177801</v>
      </c>
      <c r="G242" s="1">
        <v>1.9328260869565199</v>
      </c>
      <c r="H242" s="1">
        <v>0.95375112047545396</v>
      </c>
      <c r="I242" s="1">
        <v>-0.26495108695651698</v>
      </c>
      <c r="J242" s="1">
        <v>0.14580095796442299</v>
      </c>
      <c r="K242" s="1">
        <v>0.11437440305635101</v>
      </c>
      <c r="L242" s="1">
        <v>0.94167115959224101</v>
      </c>
      <c r="M242" s="1">
        <v>1</v>
      </c>
      <c r="N242" s="1">
        <v>0.61900186100771704</v>
      </c>
      <c r="O242" s="1">
        <v>172</v>
      </c>
      <c r="P242" s="2" t="s">
        <v>18</v>
      </c>
      <c r="Q242" s="2" t="s">
        <v>17</v>
      </c>
    </row>
    <row r="243" spans="1:17" x14ac:dyDescent="0.3">
      <c r="A243" s="2" t="s">
        <v>270</v>
      </c>
      <c r="B243" s="2"/>
      <c r="C243" s="1" t="s">
        <v>2130</v>
      </c>
      <c r="D243" s="1" t="s">
        <v>2130</v>
      </c>
      <c r="E243" s="1">
        <v>7.2661196977864398E-2</v>
      </c>
      <c r="F243" s="1">
        <v>1.1386974521022699</v>
      </c>
      <c r="G243" s="1">
        <v>1.9290099009901001</v>
      </c>
      <c r="H243" s="1">
        <v>0.96457992005417803</v>
      </c>
      <c r="I243" s="1">
        <v>-0.28261645836715199</v>
      </c>
      <c r="J243" s="1">
        <v>0.15641201816783901</v>
      </c>
      <c r="K243" s="1">
        <v>0.11485195797516699</v>
      </c>
      <c r="L243" s="1">
        <v>0.93986159663297297</v>
      </c>
      <c r="M243" s="1">
        <v>1</v>
      </c>
      <c r="N243" s="1">
        <v>0.63133836710227398</v>
      </c>
      <c r="O243" s="1">
        <v>162</v>
      </c>
      <c r="P243" s="2" t="s">
        <v>17</v>
      </c>
      <c r="Q243" s="2" t="s">
        <v>18</v>
      </c>
    </row>
    <row r="244" spans="1:17" x14ac:dyDescent="0.3">
      <c r="A244" s="2" t="s">
        <v>271</v>
      </c>
      <c r="B244" s="2" t="s">
        <v>16</v>
      </c>
      <c r="C244" s="1">
        <v>17694472</v>
      </c>
      <c r="D244" s="1">
        <v>65.505989999999997</v>
      </c>
      <c r="E244" s="1">
        <v>7.2981589231048902E-2</v>
      </c>
      <c r="F244" s="1">
        <v>1.1367866837672</v>
      </c>
      <c r="G244" s="1">
        <v>1.7067647058823601</v>
      </c>
      <c r="H244" s="1">
        <v>0.93070743048624005</v>
      </c>
      <c r="I244" s="1">
        <v>0.274760717846459</v>
      </c>
      <c r="J244" s="1">
        <v>0.15222992293308499</v>
      </c>
      <c r="K244" s="1">
        <v>0.11532951289398299</v>
      </c>
      <c r="L244" s="1">
        <v>0.93805954225529198</v>
      </c>
      <c r="M244" s="1">
        <v>1</v>
      </c>
      <c r="N244" s="1">
        <v>0.63150185061907604</v>
      </c>
      <c r="O244" s="1">
        <v>161</v>
      </c>
      <c r="P244" s="2" t="s">
        <v>18</v>
      </c>
      <c r="Q244" s="2" t="s">
        <v>17</v>
      </c>
    </row>
    <row r="245" spans="1:17" x14ac:dyDescent="0.3">
      <c r="A245" s="2" t="s">
        <v>272</v>
      </c>
      <c r="B245" s="2" t="s">
        <v>76</v>
      </c>
      <c r="C245" s="1">
        <v>27932006</v>
      </c>
      <c r="D245" s="1">
        <v>55.805</v>
      </c>
      <c r="E245" s="1">
        <v>7.3433842020202894E-2</v>
      </c>
      <c r="F245" s="1">
        <v>1.13410374913764</v>
      </c>
      <c r="G245" s="1">
        <v>1.9305940594059401</v>
      </c>
      <c r="H245" s="1">
        <v>0.96330344907843501</v>
      </c>
      <c r="I245" s="1">
        <v>-0.27597867479055999</v>
      </c>
      <c r="J245" s="1">
        <v>0.153179198957651</v>
      </c>
      <c r="K245" s="1">
        <v>0.115807067812798</v>
      </c>
      <c r="L245" s="1">
        <v>0.93626493440454095</v>
      </c>
      <c r="M245" s="1">
        <v>1</v>
      </c>
      <c r="N245" s="1">
        <v>0.63280026827285896</v>
      </c>
      <c r="O245" s="1">
        <v>166</v>
      </c>
      <c r="P245" s="2" t="s">
        <v>17</v>
      </c>
      <c r="Q245" s="2" t="s">
        <v>18</v>
      </c>
    </row>
    <row r="246" spans="1:17" x14ac:dyDescent="0.3">
      <c r="A246" s="2" t="s">
        <v>273</v>
      </c>
      <c r="B246" s="2"/>
      <c r="C246" s="1" t="s">
        <v>2130</v>
      </c>
      <c r="D246" s="1" t="s">
        <v>2130</v>
      </c>
      <c r="E246" s="1">
        <v>7.4189857550275601E-2</v>
      </c>
      <c r="F246" s="1">
        <v>1.12965546279407</v>
      </c>
      <c r="G246" s="1">
        <v>1.68115789473684</v>
      </c>
      <c r="H246" s="1">
        <v>0.94420252440004304</v>
      </c>
      <c r="I246" s="1">
        <v>0.26303129445234702</v>
      </c>
      <c r="J246" s="1">
        <v>0.14639655162180701</v>
      </c>
      <c r="K246" s="1">
        <v>0.116284622731614</v>
      </c>
      <c r="L246" s="1">
        <v>0.93447771179216998</v>
      </c>
      <c r="M246" s="1">
        <v>1</v>
      </c>
      <c r="N246" s="1">
        <v>0.63669492504212</v>
      </c>
      <c r="O246" s="1">
        <v>169</v>
      </c>
      <c r="P246" s="2" t="s">
        <v>18</v>
      </c>
      <c r="Q246" s="2" t="s">
        <v>17</v>
      </c>
    </row>
    <row r="247" spans="1:17" x14ac:dyDescent="0.3">
      <c r="A247" s="2" t="s">
        <v>274</v>
      </c>
      <c r="B247" s="2" t="s">
        <v>129</v>
      </c>
      <c r="C247" s="1">
        <v>26520036</v>
      </c>
      <c r="D247" s="1">
        <v>67.936000000000007</v>
      </c>
      <c r="E247" s="1">
        <v>7.4355025342299097E-2</v>
      </c>
      <c r="F247" s="1">
        <v>1.12868967401928</v>
      </c>
      <c r="G247" s="1">
        <v>1.8687301587301599</v>
      </c>
      <c r="H247" s="1">
        <v>0.93677190560944201</v>
      </c>
      <c r="I247" s="1">
        <v>-0.32520074696545198</v>
      </c>
      <c r="J247" s="1">
        <v>0.181037739295101</v>
      </c>
      <c r="K247" s="1">
        <v>0.11676217765043</v>
      </c>
      <c r="L247" s="1">
        <v>0.93269781388318396</v>
      </c>
      <c r="M247" s="1">
        <v>1</v>
      </c>
      <c r="N247" s="1">
        <v>0.63550784925213999</v>
      </c>
      <c r="O247" s="1">
        <v>160</v>
      </c>
      <c r="P247" s="2" t="s">
        <v>17</v>
      </c>
      <c r="Q247" s="2" t="s">
        <v>18</v>
      </c>
    </row>
    <row r="248" spans="1:17" x14ac:dyDescent="0.3">
      <c r="A248" s="2" t="s">
        <v>275</v>
      </c>
      <c r="B248" s="2" t="s">
        <v>276</v>
      </c>
      <c r="C248" s="1">
        <v>1684430</v>
      </c>
      <c r="D248" s="1">
        <v>6.0579999999999998</v>
      </c>
      <c r="E248" s="1">
        <v>7.4735823333819201E-2</v>
      </c>
      <c r="F248" s="1">
        <v>1.1264711766731601</v>
      </c>
      <c r="G248" s="1">
        <v>1.67741573033708</v>
      </c>
      <c r="H248" s="1">
        <v>0.94817198863539398</v>
      </c>
      <c r="I248" s="1">
        <v>0.26561058545239702</v>
      </c>
      <c r="J248" s="1">
        <v>0.14809053213316001</v>
      </c>
      <c r="K248" s="1">
        <v>0.117239732569245</v>
      </c>
      <c r="L248" s="1">
        <v>0.93092518088383602</v>
      </c>
      <c r="M248" s="1">
        <v>1</v>
      </c>
      <c r="N248" s="1">
        <v>0.63616591081714402</v>
      </c>
      <c r="O248" s="1">
        <v>165</v>
      </c>
      <c r="P248" s="2" t="s">
        <v>18</v>
      </c>
      <c r="Q248" s="2" t="s">
        <v>17</v>
      </c>
    </row>
    <row r="249" spans="1:17" x14ac:dyDescent="0.3">
      <c r="A249" s="2" t="s">
        <v>277</v>
      </c>
      <c r="B249" s="2"/>
      <c r="C249" s="1" t="s">
        <v>2130</v>
      </c>
      <c r="D249" s="1" t="s">
        <v>2130</v>
      </c>
      <c r="E249" s="1">
        <v>7.7753231708894602E-2</v>
      </c>
      <c r="F249" s="1">
        <v>1.1092815510577501</v>
      </c>
      <c r="G249" s="1">
        <v>1.89920353982301</v>
      </c>
      <c r="H249" s="1">
        <v>0.95381673013717605</v>
      </c>
      <c r="I249" s="1">
        <v>-0.27037020648967902</v>
      </c>
      <c r="J249" s="1">
        <v>0.152360763537329</v>
      </c>
      <c r="K249" s="1">
        <v>0.117717287488061</v>
      </c>
      <c r="L249" s="1">
        <v>0.92915975372957504</v>
      </c>
      <c r="M249" s="1">
        <v>1</v>
      </c>
      <c r="N249" s="1">
        <v>0.65917112226083097</v>
      </c>
      <c r="O249" s="1">
        <v>173</v>
      </c>
      <c r="P249" s="2" t="s">
        <v>17</v>
      </c>
      <c r="Q249" s="2" t="s">
        <v>18</v>
      </c>
    </row>
    <row r="250" spans="1:17" x14ac:dyDescent="0.3">
      <c r="A250" s="2" t="s">
        <v>278</v>
      </c>
      <c r="B250" s="2" t="s">
        <v>279</v>
      </c>
      <c r="C250" s="1">
        <v>49810165</v>
      </c>
      <c r="D250" s="1">
        <v>160.31</v>
      </c>
      <c r="E250" s="1">
        <v>7.7784594036752405E-2</v>
      </c>
      <c r="F250" s="1">
        <v>1.1091064105599699</v>
      </c>
      <c r="G250" s="1">
        <v>1.9124271844660199</v>
      </c>
      <c r="H250" s="1">
        <v>0.95114642058228005</v>
      </c>
      <c r="I250" s="1">
        <v>-0.26031450840968401</v>
      </c>
      <c r="J250" s="1">
        <v>0.146714897756653</v>
      </c>
      <c r="K250" s="1">
        <v>0.118194842406877</v>
      </c>
      <c r="L250" s="1">
        <v>0.92740147407323603</v>
      </c>
      <c r="M250" s="1">
        <v>1</v>
      </c>
      <c r="N250" s="1">
        <v>0.65677798351999805</v>
      </c>
      <c r="O250" s="1">
        <v>174</v>
      </c>
      <c r="P250" s="2" t="s">
        <v>17</v>
      </c>
      <c r="Q250" s="2" t="s">
        <v>18</v>
      </c>
    </row>
    <row r="251" spans="1:17" x14ac:dyDescent="0.3">
      <c r="A251" s="2" t="s">
        <v>280</v>
      </c>
      <c r="B251" s="2" t="s">
        <v>76</v>
      </c>
      <c r="C251" s="1">
        <v>29905940</v>
      </c>
      <c r="D251" s="1">
        <v>63.652000000000001</v>
      </c>
      <c r="E251" s="1">
        <v>7.7825636038082305E-2</v>
      </c>
      <c r="F251" s="1">
        <v>1.10887732131425</v>
      </c>
      <c r="G251" s="1">
        <v>1.91115384615385</v>
      </c>
      <c r="H251" s="1">
        <v>0.951148803021585</v>
      </c>
      <c r="I251" s="1">
        <v>-0.26086813186813401</v>
      </c>
      <c r="J251" s="1">
        <v>0.147047416996996</v>
      </c>
      <c r="K251" s="1">
        <v>0.118672397325692</v>
      </c>
      <c r="L251" s="1">
        <v>0.92565028427347296</v>
      </c>
      <c r="M251" s="1">
        <v>1</v>
      </c>
      <c r="N251" s="1">
        <v>0.654485469332307</v>
      </c>
      <c r="O251" s="1">
        <v>174</v>
      </c>
      <c r="P251" s="2" t="s">
        <v>17</v>
      </c>
      <c r="Q251" s="2" t="s">
        <v>18</v>
      </c>
    </row>
    <row r="252" spans="1:17" x14ac:dyDescent="0.3">
      <c r="A252" s="2" t="s">
        <v>281</v>
      </c>
      <c r="B252" s="2"/>
      <c r="C252" s="1" t="s">
        <v>2130</v>
      </c>
      <c r="D252" s="1" t="s">
        <v>2130</v>
      </c>
      <c r="E252" s="1">
        <v>7.8235333848051702E-2</v>
      </c>
      <c r="F252" s="1">
        <v>1.1065970598624999</v>
      </c>
      <c r="G252" s="1">
        <v>1.6740816326530601</v>
      </c>
      <c r="H252" s="1">
        <v>0.94019431623443905</v>
      </c>
      <c r="I252" s="1">
        <v>0.264127322570819</v>
      </c>
      <c r="J252" s="1">
        <v>0.149042166300975</v>
      </c>
      <c r="K252" s="1">
        <v>0.119149952244508</v>
      </c>
      <c r="L252" s="1">
        <v>0.92390612738341504</v>
      </c>
      <c r="M252" s="1">
        <v>1</v>
      </c>
      <c r="N252" s="1">
        <v>0.65529915631128099</v>
      </c>
      <c r="O252" s="1">
        <v>165</v>
      </c>
      <c r="P252" s="2" t="s">
        <v>17</v>
      </c>
      <c r="Q252" s="2" t="s">
        <v>18</v>
      </c>
    </row>
    <row r="253" spans="1:17" x14ac:dyDescent="0.3">
      <c r="A253" s="2" t="s">
        <v>282</v>
      </c>
      <c r="B253" s="2" t="s">
        <v>122</v>
      </c>
      <c r="C253" s="1">
        <v>2280821</v>
      </c>
      <c r="D253" s="1">
        <v>14.734999999999999</v>
      </c>
      <c r="E253" s="1">
        <v>7.8741419025811998E-2</v>
      </c>
      <c r="F253" s="1">
        <v>1.1037967629071499</v>
      </c>
      <c r="G253" s="1">
        <v>1.95904761904762</v>
      </c>
      <c r="H253" s="1">
        <v>0.95671671232992594</v>
      </c>
      <c r="I253" s="1">
        <v>-0.26442261904761699</v>
      </c>
      <c r="J253" s="1">
        <v>0.149458509877576</v>
      </c>
      <c r="K253" s="1">
        <v>0.119627507163324</v>
      </c>
      <c r="L253" s="1">
        <v>0.92216894713955899</v>
      </c>
      <c r="M253" s="1">
        <v>1</v>
      </c>
      <c r="N253" s="1">
        <v>0.65691048382490203</v>
      </c>
      <c r="O253" s="1">
        <v>164</v>
      </c>
      <c r="P253" s="2" t="s">
        <v>17</v>
      </c>
      <c r="Q253" s="2" t="s">
        <v>18</v>
      </c>
    </row>
    <row r="254" spans="1:17" x14ac:dyDescent="0.3">
      <c r="A254" s="2" t="s">
        <v>283</v>
      </c>
      <c r="B254" s="2" t="s">
        <v>122</v>
      </c>
      <c r="C254" s="1">
        <v>2875284</v>
      </c>
      <c r="D254" s="1">
        <v>25.326000000000001</v>
      </c>
      <c r="E254" s="1">
        <v>7.9183397845204895E-2</v>
      </c>
      <c r="F254" s="1">
        <v>1.10136586613823</v>
      </c>
      <c r="G254" s="1">
        <v>1.70397959183673</v>
      </c>
      <c r="H254" s="1">
        <v>0.95820798549356401</v>
      </c>
      <c r="I254" s="1">
        <v>0.27078963893249702</v>
      </c>
      <c r="J254" s="1">
        <v>0.15327942829126001</v>
      </c>
      <c r="K254" s="1">
        <v>0.120105062082139</v>
      </c>
      <c r="L254" s="1">
        <v>0.92043868795087702</v>
      </c>
      <c r="M254" s="1">
        <v>1</v>
      </c>
      <c r="N254" s="1">
        <v>0.65797632971372599</v>
      </c>
      <c r="O254" s="1">
        <v>163</v>
      </c>
      <c r="P254" s="2" t="s">
        <v>17</v>
      </c>
      <c r="Q254" s="2" t="s">
        <v>18</v>
      </c>
    </row>
    <row r="255" spans="1:17" x14ac:dyDescent="0.3">
      <c r="A255" s="2" t="s">
        <v>284</v>
      </c>
      <c r="B255" s="2" t="s">
        <v>76</v>
      </c>
      <c r="C255" s="1">
        <v>30034253</v>
      </c>
      <c r="D255" s="1">
        <v>64.424000000000007</v>
      </c>
      <c r="E255" s="1">
        <v>7.9354766774062405E-2</v>
      </c>
      <c r="F255" s="1">
        <v>1.1004269804214999</v>
      </c>
      <c r="G255" s="1">
        <v>1.9131372549019601</v>
      </c>
      <c r="H255" s="1">
        <v>0.95123662024290201</v>
      </c>
      <c r="I255" s="1">
        <v>-0.25841503267973598</v>
      </c>
      <c r="J255" s="1">
        <v>0.14641880270921501</v>
      </c>
      <c r="K255" s="1">
        <v>0.120582617000955</v>
      </c>
      <c r="L255" s="1">
        <v>0.91871529488814296</v>
      </c>
      <c r="M255" s="1">
        <v>1</v>
      </c>
      <c r="N255" s="1">
        <v>0.656793998517338</v>
      </c>
      <c r="O255" s="1">
        <v>174</v>
      </c>
      <c r="P255" s="2" t="s">
        <v>17</v>
      </c>
      <c r="Q255" s="2" t="s">
        <v>18</v>
      </c>
    </row>
    <row r="256" spans="1:17" x14ac:dyDescent="0.3">
      <c r="A256" s="2" t="s">
        <v>285</v>
      </c>
      <c r="B256" s="2"/>
      <c r="C256" s="1" t="s">
        <v>2130</v>
      </c>
      <c r="D256" s="1" t="s">
        <v>2130</v>
      </c>
      <c r="E256" s="1">
        <v>7.9833705348011999E-2</v>
      </c>
      <c r="F256" s="1">
        <v>1.0978137132085899</v>
      </c>
      <c r="G256" s="1">
        <v>1.69808510638298</v>
      </c>
      <c r="H256" s="1">
        <v>0.95543882934003499</v>
      </c>
      <c r="I256" s="1">
        <v>0.25879801050013401</v>
      </c>
      <c r="J256" s="1">
        <v>0.14685598582298101</v>
      </c>
      <c r="K256" s="1">
        <v>0.121060171919771</v>
      </c>
      <c r="L256" s="1">
        <v>0.91699871367346897</v>
      </c>
      <c r="M256" s="1">
        <v>1</v>
      </c>
      <c r="N256" s="1">
        <v>0.65815661023124905</v>
      </c>
      <c r="O256" s="1">
        <v>171</v>
      </c>
      <c r="P256" s="2" t="s">
        <v>18</v>
      </c>
      <c r="Q256" s="2" t="s">
        <v>17</v>
      </c>
    </row>
    <row r="257" spans="1:17" x14ac:dyDescent="0.3">
      <c r="A257" s="2" t="s">
        <v>286</v>
      </c>
      <c r="B257" s="2" t="s">
        <v>16</v>
      </c>
      <c r="C257" s="1">
        <v>9514763</v>
      </c>
      <c r="D257" s="1">
        <v>60.258989999999997</v>
      </c>
      <c r="E257" s="1">
        <v>8.0870261104204894E-2</v>
      </c>
      <c r="F257" s="1">
        <v>1.09221115468916</v>
      </c>
      <c r="G257" s="1">
        <v>1.70457446808511</v>
      </c>
      <c r="H257" s="1">
        <v>0.94998097661505798</v>
      </c>
      <c r="I257" s="1">
        <v>0.26455596669750098</v>
      </c>
      <c r="J257" s="1">
        <v>0.15059835867712101</v>
      </c>
      <c r="K257" s="1">
        <v>0.121537726838586</v>
      </c>
      <c r="L257" s="1">
        <v>0.91528889067004604</v>
      </c>
      <c r="M257" s="1">
        <v>1</v>
      </c>
      <c r="N257" s="1">
        <v>0.66408755589099999</v>
      </c>
      <c r="O257" s="1">
        <v>163</v>
      </c>
      <c r="P257" s="2" t="s">
        <v>18</v>
      </c>
      <c r="Q257" s="2" t="s">
        <v>17</v>
      </c>
    </row>
    <row r="258" spans="1:17" x14ac:dyDescent="0.3">
      <c r="A258" s="2" t="s">
        <v>287</v>
      </c>
      <c r="B258" s="2" t="s">
        <v>16</v>
      </c>
      <c r="C258" s="1">
        <v>10065137</v>
      </c>
      <c r="D258" s="1">
        <v>61.055990000000001</v>
      </c>
      <c r="E258" s="1">
        <v>8.1148592864176902E-2</v>
      </c>
      <c r="F258" s="1">
        <v>1.0907190065416501</v>
      </c>
      <c r="G258" s="1">
        <v>1.69436893203883</v>
      </c>
      <c r="H258" s="1">
        <v>0.96794085909696403</v>
      </c>
      <c r="I258" s="1">
        <v>0.27890693003013201</v>
      </c>
      <c r="J258" s="1">
        <v>0.15890192254232799</v>
      </c>
      <c r="K258" s="1">
        <v>0.12201528175740201</v>
      </c>
      <c r="L258" s="1">
        <v>0.91358577287209197</v>
      </c>
      <c r="M258" s="1">
        <v>1</v>
      </c>
      <c r="N258" s="1">
        <v>0.66377013069369695</v>
      </c>
      <c r="O258" s="1">
        <v>161</v>
      </c>
      <c r="P258" s="2" t="s">
        <v>18</v>
      </c>
      <c r="Q258" s="2" t="s">
        <v>17</v>
      </c>
    </row>
    <row r="259" spans="1:17" x14ac:dyDescent="0.3">
      <c r="A259" s="2" t="s">
        <v>288</v>
      </c>
      <c r="B259" s="2" t="s">
        <v>238</v>
      </c>
      <c r="C259" s="1">
        <v>12594094</v>
      </c>
      <c r="D259" s="1">
        <v>57.58399</v>
      </c>
      <c r="E259" s="1">
        <v>8.2878116428784801E-2</v>
      </c>
      <c r="F259" s="1">
        <v>1.0815601276987501</v>
      </c>
      <c r="G259" s="1">
        <v>1.87817391304348</v>
      </c>
      <c r="H259" s="1">
        <v>0.94142621145908501</v>
      </c>
      <c r="I259" s="1">
        <v>-0.27270221493026803</v>
      </c>
      <c r="J259" s="1">
        <v>0.15629823428238601</v>
      </c>
      <c r="K259" s="1">
        <v>0.12249283667621801</v>
      </c>
      <c r="L259" s="1">
        <v>0.91188930789498801</v>
      </c>
      <c r="M259" s="1">
        <v>1</v>
      </c>
      <c r="N259" s="1">
        <v>0.67527928327578002</v>
      </c>
      <c r="O259" s="1">
        <v>168</v>
      </c>
      <c r="P259" s="2" t="s">
        <v>17</v>
      </c>
      <c r="Q259" s="2" t="s">
        <v>18</v>
      </c>
    </row>
    <row r="260" spans="1:17" x14ac:dyDescent="0.3">
      <c r="A260" s="2" t="s">
        <v>289</v>
      </c>
      <c r="B260" s="2" t="s">
        <v>218</v>
      </c>
      <c r="C260" s="1">
        <v>44056512</v>
      </c>
      <c r="D260" s="1">
        <v>169.34700000000001</v>
      </c>
      <c r="E260" s="1">
        <v>8.3150408991936195E-2</v>
      </c>
      <c r="F260" s="1">
        <v>1.0801356102748401</v>
      </c>
      <c r="G260" s="1">
        <v>1.6940816326530601</v>
      </c>
      <c r="H260" s="1">
        <v>0.94848012690180605</v>
      </c>
      <c r="I260" s="1">
        <v>0.26453375196232298</v>
      </c>
      <c r="J260" s="1">
        <v>0.151723314560195</v>
      </c>
      <c r="K260" s="1">
        <v>0.12297039159503299</v>
      </c>
      <c r="L260" s="1">
        <v>0.91019944396561403</v>
      </c>
      <c r="M260" s="1">
        <v>1</v>
      </c>
      <c r="N260" s="1">
        <v>0.674871924143854</v>
      </c>
      <c r="O260" s="1">
        <v>163</v>
      </c>
      <c r="P260" s="2" t="s">
        <v>17</v>
      </c>
      <c r="Q260" s="2" t="s">
        <v>18</v>
      </c>
    </row>
    <row r="261" spans="1:17" x14ac:dyDescent="0.3">
      <c r="A261" s="2" t="s">
        <v>290</v>
      </c>
      <c r="B261" s="2"/>
      <c r="C261" s="1" t="s">
        <v>2130</v>
      </c>
      <c r="D261" s="1" t="s">
        <v>2130</v>
      </c>
      <c r="E261" s="1">
        <v>8.3156477933825093E-2</v>
      </c>
      <c r="F261" s="1">
        <v>1.08010391335569</v>
      </c>
      <c r="G261" s="1">
        <v>1.9204545454545501</v>
      </c>
      <c r="H261" s="1">
        <v>0.95690581102392902</v>
      </c>
      <c r="I261" s="1">
        <v>-0.261244019138754</v>
      </c>
      <c r="J261" s="1">
        <v>0.14984525107308</v>
      </c>
      <c r="K261" s="1">
        <v>0.12344794651384899</v>
      </c>
      <c r="L261" s="1">
        <v>0.90851612991286201</v>
      </c>
      <c r="M261" s="1">
        <v>1</v>
      </c>
      <c r="N261" s="1">
        <v>0.67231530808273998</v>
      </c>
      <c r="O261" s="1">
        <v>164</v>
      </c>
      <c r="P261" s="2" t="s">
        <v>17</v>
      </c>
      <c r="Q261" s="2" t="s">
        <v>18</v>
      </c>
    </row>
    <row r="262" spans="1:17" x14ac:dyDescent="0.3">
      <c r="A262" s="2" t="s">
        <v>291</v>
      </c>
      <c r="B262" s="2" t="s">
        <v>122</v>
      </c>
      <c r="C262" s="1">
        <v>3145186</v>
      </c>
      <c r="D262" s="1">
        <v>30.658999999999999</v>
      </c>
      <c r="E262" s="1">
        <v>8.3219696186802694E-2</v>
      </c>
      <c r="F262" s="1">
        <v>1.07977387403497</v>
      </c>
      <c r="G262" s="1">
        <v>1.6889898989898999</v>
      </c>
      <c r="H262" s="1">
        <v>0.939607006253529</v>
      </c>
      <c r="I262" s="1">
        <v>0.25680720245937499</v>
      </c>
      <c r="J262" s="1">
        <v>0.14735291940716</v>
      </c>
      <c r="K262" s="1">
        <v>0.12392550143266499</v>
      </c>
      <c r="L262" s="1">
        <v>0.90683931515834704</v>
      </c>
      <c r="M262" s="1">
        <v>1</v>
      </c>
      <c r="N262" s="1">
        <v>0.67023863005832596</v>
      </c>
      <c r="O262" s="1">
        <v>168</v>
      </c>
      <c r="P262" s="2" t="s">
        <v>17</v>
      </c>
      <c r="Q262" s="2" t="s">
        <v>18</v>
      </c>
    </row>
    <row r="263" spans="1:17" x14ac:dyDescent="0.3">
      <c r="A263" s="2" t="s">
        <v>292</v>
      </c>
      <c r="B263" s="2"/>
      <c r="C263" s="1" t="s">
        <v>2130</v>
      </c>
      <c r="D263" s="1" t="s">
        <v>2130</v>
      </c>
      <c r="E263" s="1">
        <v>8.4128088504135598E-2</v>
      </c>
      <c r="F263" s="1">
        <v>1.0750589786885401</v>
      </c>
      <c r="G263" s="1">
        <v>1.9129670329670301</v>
      </c>
      <c r="H263" s="1">
        <v>0.94559159800306802</v>
      </c>
      <c r="I263" s="1">
        <v>-0.25533545401966201</v>
      </c>
      <c r="J263" s="1">
        <v>0.14693807566674</v>
      </c>
      <c r="K263" s="1">
        <v>0.12440305635148</v>
      </c>
      <c r="L263" s="1">
        <v>0.90516894970728001</v>
      </c>
      <c r="M263" s="1">
        <v>1</v>
      </c>
      <c r="N263" s="1">
        <v>0.67495868707915696</v>
      </c>
      <c r="O263" s="1">
        <v>167</v>
      </c>
      <c r="P263" s="2" t="s">
        <v>17</v>
      </c>
      <c r="Q263" s="2" t="s">
        <v>18</v>
      </c>
    </row>
    <row r="264" spans="1:17" x14ac:dyDescent="0.3">
      <c r="A264" s="2" t="s">
        <v>293</v>
      </c>
      <c r="B264" s="2"/>
      <c r="C264" s="1" t="s">
        <v>2130</v>
      </c>
      <c r="D264" s="1" t="s">
        <v>2130</v>
      </c>
      <c r="E264" s="1">
        <v>8.4166448953665096E-2</v>
      </c>
      <c r="F264" s="1">
        <v>1.07486099565125</v>
      </c>
      <c r="G264" s="1">
        <v>1.88770114942529</v>
      </c>
      <c r="H264" s="1">
        <v>0.93003024067362705</v>
      </c>
      <c r="I264" s="1">
        <v>-0.25375378100423202</v>
      </c>
      <c r="J264" s="1">
        <v>0.14602407033166501</v>
      </c>
      <c r="K264" s="1">
        <v>0.124880611270296</v>
      </c>
      <c r="L264" s="1">
        <v>0.90350498413952995</v>
      </c>
      <c r="M264" s="1">
        <v>1</v>
      </c>
      <c r="N264" s="1">
        <v>0.67268909965257495</v>
      </c>
      <c r="O264" s="1">
        <v>163</v>
      </c>
      <c r="P264" s="2" t="s">
        <v>17</v>
      </c>
      <c r="Q264" s="2" t="s">
        <v>18</v>
      </c>
    </row>
    <row r="265" spans="1:17" x14ac:dyDescent="0.3">
      <c r="A265" s="2" t="s">
        <v>294</v>
      </c>
      <c r="B265" s="2" t="s">
        <v>218</v>
      </c>
      <c r="C265" s="1">
        <v>8499916</v>
      </c>
      <c r="D265" s="1">
        <v>52.699010000000001</v>
      </c>
      <c r="E265" s="1">
        <v>8.4334173558033604E-2</v>
      </c>
      <c r="F265" s="1">
        <v>1.07399640662922</v>
      </c>
      <c r="G265" s="1">
        <v>1.9083838383838401</v>
      </c>
      <c r="H265" s="1">
        <v>0.94795526858009604</v>
      </c>
      <c r="I265" s="1">
        <v>-0.27382243487506802</v>
      </c>
      <c r="J265" s="1">
        <v>0.15761411896301999</v>
      </c>
      <c r="K265" s="1">
        <v>0.125358166189112</v>
      </c>
      <c r="L265" s="1">
        <v>0.90184736960084799</v>
      </c>
      <c r="M265" s="1">
        <v>1</v>
      </c>
      <c r="N265" s="1">
        <v>0.67146676589552301</v>
      </c>
      <c r="O265" s="1">
        <v>156</v>
      </c>
      <c r="P265" s="2" t="s">
        <v>18</v>
      </c>
      <c r="Q265" s="2" t="s">
        <v>17</v>
      </c>
    </row>
    <row r="266" spans="1:17" x14ac:dyDescent="0.3">
      <c r="A266" s="2" t="s">
        <v>295</v>
      </c>
      <c r="B266" s="2"/>
      <c r="C266" s="1" t="s">
        <v>2130</v>
      </c>
      <c r="D266" s="1" t="s">
        <v>2130</v>
      </c>
      <c r="E266" s="1">
        <v>8.4702064179175807E-2</v>
      </c>
      <c r="F266" s="1">
        <v>1.0721060058357399</v>
      </c>
      <c r="G266" s="1">
        <v>1.6728125</v>
      </c>
      <c r="H266" s="1">
        <v>0.94864344019935898</v>
      </c>
      <c r="I266" s="1">
        <v>0.25861607142857401</v>
      </c>
      <c r="J266" s="1">
        <v>0.14909820515327901</v>
      </c>
      <c r="K266" s="1">
        <v>0.12583572110792701</v>
      </c>
      <c r="L266" s="1">
        <v>0.90019605779425804</v>
      </c>
      <c r="M266" s="1">
        <v>1</v>
      </c>
      <c r="N266" s="1">
        <v>0.67184137269391697</v>
      </c>
      <c r="O266" s="1">
        <v>166</v>
      </c>
      <c r="P266" s="2" t="s">
        <v>17</v>
      </c>
      <c r="Q266" s="2" t="s">
        <v>18</v>
      </c>
    </row>
    <row r="267" spans="1:17" x14ac:dyDescent="0.3">
      <c r="A267" s="2" t="s">
        <v>296</v>
      </c>
      <c r="B267" s="2" t="s">
        <v>238</v>
      </c>
      <c r="C267" s="1">
        <v>11044027</v>
      </c>
      <c r="D267" s="1">
        <v>56.021999999999998</v>
      </c>
      <c r="E267" s="1">
        <v>8.5165182289782995E-2</v>
      </c>
      <c r="F267" s="1">
        <v>1.0697379196693699</v>
      </c>
      <c r="G267" s="1">
        <v>1.8897457627118699</v>
      </c>
      <c r="H267" s="1">
        <v>0.93103361386078598</v>
      </c>
      <c r="I267" s="1">
        <v>-0.27403147699758201</v>
      </c>
      <c r="J267" s="1">
        <v>0.15822844238019501</v>
      </c>
      <c r="K267" s="1">
        <v>0.126313276026743</v>
      </c>
      <c r="L267" s="1">
        <v>0.898551000971619</v>
      </c>
      <c r="M267" s="1">
        <v>1</v>
      </c>
      <c r="N267" s="1">
        <v>0.67296562911247404</v>
      </c>
      <c r="O267" s="1">
        <v>167</v>
      </c>
      <c r="P267" s="2" t="s">
        <v>18</v>
      </c>
      <c r="Q267" s="2" t="s">
        <v>17</v>
      </c>
    </row>
    <row r="268" spans="1:17" x14ac:dyDescent="0.3">
      <c r="A268" s="2" t="s">
        <v>297</v>
      </c>
      <c r="B268" s="2" t="s">
        <v>196</v>
      </c>
      <c r="C268" s="1">
        <v>20829168</v>
      </c>
      <c r="D268" s="1">
        <v>121.1259</v>
      </c>
      <c r="E268" s="1">
        <v>8.5197258767887807E-2</v>
      </c>
      <c r="F268" s="1">
        <v>1.0695743784860201</v>
      </c>
      <c r="G268" s="1">
        <v>1.71475</v>
      </c>
      <c r="H268" s="1">
        <v>0.93017362583893404</v>
      </c>
      <c r="I268" s="1">
        <v>0.307630952380953</v>
      </c>
      <c r="J268" s="1">
        <v>0.177245124566213</v>
      </c>
      <c r="K268" s="1">
        <v>0.12679083094555901</v>
      </c>
      <c r="L268" s="1">
        <v>0.89691215192533602</v>
      </c>
      <c r="M268" s="1">
        <v>1</v>
      </c>
      <c r="N268" s="1">
        <v>0.67068819496224397</v>
      </c>
      <c r="O268" s="1">
        <v>122</v>
      </c>
      <c r="P268" s="2" t="s">
        <v>18</v>
      </c>
      <c r="Q268" s="2" t="s">
        <v>17</v>
      </c>
    </row>
    <row r="269" spans="1:17" x14ac:dyDescent="0.3">
      <c r="A269" s="2" t="s">
        <v>298</v>
      </c>
      <c r="B269" s="2"/>
      <c r="C269" s="1" t="s">
        <v>2130</v>
      </c>
      <c r="D269" s="1" t="s">
        <v>2130</v>
      </c>
      <c r="E269" s="1">
        <v>8.5449012799201904E-2</v>
      </c>
      <c r="F269" s="1">
        <v>1.06829295036087</v>
      </c>
      <c r="G269" s="1">
        <v>1.94411111111111</v>
      </c>
      <c r="H269" s="1">
        <v>0.95785978285903295</v>
      </c>
      <c r="I269" s="1">
        <v>-0.25550351617439898</v>
      </c>
      <c r="J269" s="1">
        <v>0.14767619405767499</v>
      </c>
      <c r="K269" s="1">
        <v>0.127268385864374</v>
      </c>
      <c r="L269" s="1">
        <v>0.89527946398023295</v>
      </c>
      <c r="M269" s="1">
        <v>1</v>
      </c>
      <c r="N269" s="1">
        <v>0.670150684649921</v>
      </c>
      <c r="O269" s="1">
        <v>169</v>
      </c>
      <c r="P269" s="2" t="s">
        <v>18</v>
      </c>
      <c r="Q269" s="2" t="s">
        <v>17</v>
      </c>
    </row>
    <row r="270" spans="1:17" x14ac:dyDescent="0.3">
      <c r="A270" s="2" t="s">
        <v>299</v>
      </c>
      <c r="B270" s="2" t="s">
        <v>218</v>
      </c>
      <c r="C270" s="1">
        <v>772187</v>
      </c>
      <c r="D270" s="1">
        <v>0.41199999999999998</v>
      </c>
      <c r="E270" s="1">
        <v>8.55702166264075E-2</v>
      </c>
      <c r="F270" s="1">
        <v>1.06767736856541</v>
      </c>
      <c r="G270" s="1">
        <v>1.6977647058823599</v>
      </c>
      <c r="H270" s="1">
        <v>0.93561382740391197</v>
      </c>
      <c r="I270" s="1">
        <v>0.25377375565610799</v>
      </c>
      <c r="J270" s="1">
        <v>0.14670120110363</v>
      </c>
      <c r="K270" s="1">
        <v>0.12774594078318999</v>
      </c>
      <c r="L270" s="1">
        <v>0.89365289098557599</v>
      </c>
      <c r="M270" s="1">
        <v>1</v>
      </c>
      <c r="N270" s="1">
        <v>0.66859714035707996</v>
      </c>
      <c r="O270" s="1">
        <v>163</v>
      </c>
      <c r="P270" s="2" t="s">
        <v>17</v>
      </c>
      <c r="Q270" s="2" t="s">
        <v>18</v>
      </c>
    </row>
    <row r="271" spans="1:17" x14ac:dyDescent="0.3">
      <c r="A271" s="2" t="s">
        <v>300</v>
      </c>
      <c r="B271" s="2" t="s">
        <v>215</v>
      </c>
      <c r="C271" s="1">
        <v>47659888</v>
      </c>
      <c r="D271" s="1">
        <v>120.087</v>
      </c>
      <c r="E271" s="1">
        <v>8.6470458274705203E-2</v>
      </c>
      <c r="F271" s="1">
        <v>1.0631322393515601</v>
      </c>
      <c r="G271" s="1">
        <v>1.93127906976744</v>
      </c>
      <c r="H271" s="1">
        <v>0.95795289169694997</v>
      </c>
      <c r="I271" s="1">
        <v>-0.25748160141301302</v>
      </c>
      <c r="J271" s="1">
        <v>0.14928746846500199</v>
      </c>
      <c r="K271" s="1">
        <v>0.128223495702006</v>
      </c>
      <c r="L271" s="1">
        <v>0.89203238730724899</v>
      </c>
      <c r="M271" s="1">
        <v>1</v>
      </c>
      <c r="N271" s="1">
        <v>0.67311947816815099</v>
      </c>
      <c r="O271" s="1">
        <v>165</v>
      </c>
      <c r="P271" s="2" t="s">
        <v>18</v>
      </c>
      <c r="Q271" s="2" t="s">
        <v>17</v>
      </c>
    </row>
    <row r="272" spans="1:17" x14ac:dyDescent="0.3">
      <c r="A272" s="2" t="s">
        <v>301</v>
      </c>
      <c r="B272" s="2" t="s">
        <v>244</v>
      </c>
      <c r="C272" s="1">
        <v>17730463</v>
      </c>
      <c r="D272" s="1">
        <v>62.353000000000002</v>
      </c>
      <c r="E272" s="1">
        <v>8.6916076754403604E-2</v>
      </c>
      <c r="F272" s="1">
        <v>1.06089988523195</v>
      </c>
      <c r="G272" s="1">
        <v>1.6688505747126501</v>
      </c>
      <c r="H272" s="1">
        <v>0.94039958731827</v>
      </c>
      <c r="I272" s="1">
        <v>0.247697044334974</v>
      </c>
      <c r="J272" s="1">
        <v>0.14385044699072799</v>
      </c>
      <c r="K272" s="1">
        <v>0.12870105062082099</v>
      </c>
      <c r="L272" s="1">
        <v>0.89041790782006602</v>
      </c>
      <c r="M272" s="1">
        <v>1</v>
      </c>
      <c r="N272" s="1">
        <v>0.674082461939708</v>
      </c>
      <c r="O272" s="1">
        <v>171</v>
      </c>
      <c r="P272" s="2" t="s">
        <v>17</v>
      </c>
      <c r="Q272" s="2" t="s">
        <v>18</v>
      </c>
    </row>
    <row r="273" spans="1:17" x14ac:dyDescent="0.3">
      <c r="A273" s="2" t="s">
        <v>302</v>
      </c>
      <c r="B273" s="2"/>
      <c r="C273" s="1" t="s">
        <v>2130</v>
      </c>
      <c r="D273" s="1" t="s">
        <v>2130</v>
      </c>
      <c r="E273" s="1">
        <v>8.7022279228416405E-2</v>
      </c>
      <c r="F273" s="1">
        <v>1.06036954614832</v>
      </c>
      <c r="G273" s="1">
        <v>1.87981651376147</v>
      </c>
      <c r="H273" s="1">
        <v>0.94643396520122702</v>
      </c>
      <c r="I273" s="1">
        <v>-0.26481651376146897</v>
      </c>
      <c r="J273" s="1">
        <v>0.15382301075679999</v>
      </c>
      <c r="K273" s="1">
        <v>0.129178605539637</v>
      </c>
      <c r="L273" s="1">
        <v>0.88880940790023499</v>
      </c>
      <c r="M273" s="1">
        <v>1</v>
      </c>
      <c r="N273" s="1">
        <v>0.67241569263580803</v>
      </c>
      <c r="O273" s="1">
        <v>167</v>
      </c>
      <c r="P273" s="2" t="s">
        <v>18</v>
      </c>
      <c r="Q273" s="2" t="s">
        <v>17</v>
      </c>
    </row>
    <row r="274" spans="1:17" x14ac:dyDescent="0.3">
      <c r="A274" s="2" t="s">
        <v>303</v>
      </c>
      <c r="B274" s="2" t="s">
        <v>218</v>
      </c>
      <c r="C274" s="1">
        <v>5844428</v>
      </c>
      <c r="D274" s="1">
        <v>46.313009999999998</v>
      </c>
      <c r="E274" s="1">
        <v>8.7097546027376793E-2</v>
      </c>
      <c r="F274" s="1">
        <v>1.0599940810633199</v>
      </c>
      <c r="G274" s="1">
        <v>1.8789411764705899</v>
      </c>
      <c r="H274" s="1">
        <v>0.93988221006967099</v>
      </c>
      <c r="I274" s="1">
        <v>-0.25368476621418001</v>
      </c>
      <c r="J274" s="1">
        <v>0.147370469604689</v>
      </c>
      <c r="K274" s="1">
        <v>0.12965616045845299</v>
      </c>
      <c r="L274" s="1">
        <v>0.88720684341795797</v>
      </c>
      <c r="M274" s="1">
        <v>1</v>
      </c>
      <c r="N274" s="1">
        <v>0.67052301978429096</v>
      </c>
      <c r="O274" s="1">
        <v>163</v>
      </c>
      <c r="P274" s="2" t="s">
        <v>18</v>
      </c>
      <c r="Q274" s="2" t="s">
        <v>17</v>
      </c>
    </row>
    <row r="275" spans="1:17" x14ac:dyDescent="0.3">
      <c r="A275" s="2" t="s">
        <v>304</v>
      </c>
      <c r="B275" s="2" t="s">
        <v>122</v>
      </c>
      <c r="C275" s="1">
        <v>3255979</v>
      </c>
      <c r="D275" s="1">
        <v>32.665999999999997</v>
      </c>
      <c r="E275" s="1">
        <v>8.8073830592359098E-2</v>
      </c>
      <c r="F275" s="1">
        <v>1.05515311448969</v>
      </c>
      <c r="G275" s="1">
        <v>1.69848484848485</v>
      </c>
      <c r="H275" s="1">
        <v>0.951704959433188</v>
      </c>
      <c r="I275" s="1">
        <v>0.24991515151515301</v>
      </c>
      <c r="J275" s="1">
        <v>0.145689659275405</v>
      </c>
      <c r="K275" s="1">
        <v>0.13013371537726801</v>
      </c>
      <c r="L275" s="1">
        <v>0.88561017073016202</v>
      </c>
      <c r="M275" s="1">
        <v>1</v>
      </c>
      <c r="N275" s="1">
        <v>0.67555531597216101</v>
      </c>
      <c r="O275" s="1">
        <v>174</v>
      </c>
      <c r="P275" s="2" t="s">
        <v>17</v>
      </c>
      <c r="Q275" s="2" t="s">
        <v>18</v>
      </c>
    </row>
    <row r="276" spans="1:17" x14ac:dyDescent="0.3">
      <c r="A276" s="2" t="s">
        <v>305</v>
      </c>
      <c r="B276" s="2" t="s">
        <v>238</v>
      </c>
      <c r="C276" s="1">
        <v>12903135</v>
      </c>
      <c r="D276" s="1">
        <v>58.363</v>
      </c>
      <c r="E276" s="1">
        <v>8.8433203522562995E-2</v>
      </c>
      <c r="F276" s="1">
        <v>1.0533846422361199</v>
      </c>
      <c r="G276" s="1">
        <v>1.8902521008403399</v>
      </c>
      <c r="H276" s="1">
        <v>0.95172317759361202</v>
      </c>
      <c r="I276" s="1">
        <v>-0.265888464476703</v>
      </c>
      <c r="J276" s="1">
        <v>0.15517810520752001</v>
      </c>
      <c r="K276" s="1">
        <v>0.13061127029608399</v>
      </c>
      <c r="L276" s="1">
        <v>0.88401934667337401</v>
      </c>
      <c r="M276" s="1">
        <v>1</v>
      </c>
      <c r="N276" s="1">
        <v>0.67337864791362501</v>
      </c>
      <c r="O276" s="1">
        <v>174</v>
      </c>
      <c r="P276" s="2" t="s">
        <v>18</v>
      </c>
      <c r="Q276" s="2" t="s">
        <v>17</v>
      </c>
    </row>
    <row r="277" spans="1:17" x14ac:dyDescent="0.3">
      <c r="A277" s="2" t="s">
        <v>306</v>
      </c>
      <c r="B277" s="2" t="s">
        <v>238</v>
      </c>
      <c r="C277" s="1">
        <v>14913288</v>
      </c>
      <c r="D277" s="1">
        <v>59.563000000000002</v>
      </c>
      <c r="E277" s="1">
        <v>8.8433203522562995E-2</v>
      </c>
      <c r="F277" s="1">
        <v>1.0533846422361199</v>
      </c>
      <c r="G277" s="1">
        <v>1.8902521008403399</v>
      </c>
      <c r="H277" s="1">
        <v>0.95172317759361202</v>
      </c>
      <c r="I277" s="1">
        <v>-0.265888464476703</v>
      </c>
      <c r="J277" s="1">
        <v>0.15517810520752001</v>
      </c>
      <c r="K277" s="1">
        <v>0.13108882521490001</v>
      </c>
      <c r="L277" s="1">
        <v>0.882434328556713</v>
      </c>
      <c r="M277" s="1">
        <v>1</v>
      </c>
      <c r="N277" s="1">
        <v>0.67337864791362501</v>
      </c>
      <c r="O277" s="1">
        <v>174</v>
      </c>
      <c r="P277" s="2" t="s">
        <v>18</v>
      </c>
      <c r="Q277" s="2" t="s">
        <v>17</v>
      </c>
    </row>
    <row r="278" spans="1:17" x14ac:dyDescent="0.3">
      <c r="A278" s="2" t="s">
        <v>307</v>
      </c>
      <c r="B278" s="2" t="s">
        <v>129</v>
      </c>
      <c r="C278" s="1">
        <v>26866423</v>
      </c>
      <c r="D278" s="1">
        <v>61.637009999999997</v>
      </c>
      <c r="E278" s="1">
        <v>8.9186413287832902E-2</v>
      </c>
      <c r="F278" s="1">
        <v>1.0497013012690699</v>
      </c>
      <c r="G278" s="1">
        <v>1.84043795620438</v>
      </c>
      <c r="H278" s="1">
        <v>0.92441118941080203</v>
      </c>
      <c r="I278" s="1">
        <v>-0.29929509906152302</v>
      </c>
      <c r="J278" s="1">
        <v>0.17507942490938899</v>
      </c>
      <c r="K278" s="1">
        <v>0.13156638013371499</v>
      </c>
      <c r="L278" s="1">
        <v>0.88085507415501996</v>
      </c>
      <c r="M278" s="1">
        <v>1</v>
      </c>
      <c r="N278" s="1">
        <v>0.676653439944646</v>
      </c>
      <c r="O278" s="1">
        <v>172</v>
      </c>
      <c r="P278" s="2" t="s">
        <v>17</v>
      </c>
      <c r="Q278" s="2" t="s">
        <v>18</v>
      </c>
    </row>
    <row r="279" spans="1:17" x14ac:dyDescent="0.3">
      <c r="A279" s="2" t="s">
        <v>308</v>
      </c>
      <c r="B279" s="2"/>
      <c r="C279" s="1" t="s">
        <v>2130</v>
      </c>
      <c r="D279" s="1" t="s">
        <v>2130</v>
      </c>
      <c r="E279" s="1">
        <v>8.9267510455705398E-2</v>
      </c>
      <c r="F279" s="1">
        <v>1.04930657691457</v>
      </c>
      <c r="G279" s="1">
        <v>1.6929213483145999</v>
      </c>
      <c r="H279" s="1">
        <v>0.95888740541955797</v>
      </c>
      <c r="I279" s="1">
        <v>0.25694531835206202</v>
      </c>
      <c r="J279" s="1">
        <v>0.15030170368839099</v>
      </c>
      <c r="K279" s="1">
        <v>0.13204393505253101</v>
      </c>
      <c r="L279" s="1">
        <v>0.87928154170210604</v>
      </c>
      <c r="M279" s="1">
        <v>1</v>
      </c>
      <c r="N279" s="1">
        <v>0.67482370719944795</v>
      </c>
      <c r="O279" s="1">
        <v>164</v>
      </c>
      <c r="P279" s="2" t="s">
        <v>18</v>
      </c>
      <c r="Q279" s="2" t="s">
        <v>17</v>
      </c>
    </row>
    <row r="280" spans="1:17" x14ac:dyDescent="0.3">
      <c r="A280" s="2" t="s">
        <v>309</v>
      </c>
      <c r="B280" s="2" t="s">
        <v>279</v>
      </c>
      <c r="C280" s="1">
        <v>50444844</v>
      </c>
      <c r="D280" s="1">
        <v>162.298</v>
      </c>
      <c r="E280" s="1">
        <v>8.9871711991518E-2</v>
      </c>
      <c r="F280" s="1">
        <v>1.04637698523283</v>
      </c>
      <c r="G280" s="1">
        <v>1.9121568627451</v>
      </c>
      <c r="H280" s="1">
        <v>0.95540499347355401</v>
      </c>
      <c r="I280" s="1">
        <v>-0.25404092071611001</v>
      </c>
      <c r="J280" s="1">
        <v>0.148922710045089</v>
      </c>
      <c r="K280" s="1">
        <v>0.132521489971347</v>
      </c>
      <c r="L280" s="1">
        <v>0.87771368988412801</v>
      </c>
      <c r="M280" s="1">
        <v>1</v>
      </c>
      <c r="N280" s="1">
        <v>0.67694735579222598</v>
      </c>
      <c r="O280" s="1">
        <v>171</v>
      </c>
      <c r="P280" s="2" t="s">
        <v>17</v>
      </c>
      <c r="Q280" s="2" t="s">
        <v>18</v>
      </c>
    </row>
    <row r="281" spans="1:17" x14ac:dyDescent="0.3">
      <c r="A281" s="2" t="s">
        <v>310</v>
      </c>
      <c r="B281" s="2" t="s">
        <v>122</v>
      </c>
      <c r="C281" s="1">
        <v>22449303</v>
      </c>
      <c r="D281" s="1">
        <v>108.508</v>
      </c>
      <c r="E281" s="1">
        <v>9.1894335383952905E-2</v>
      </c>
      <c r="F281" s="1">
        <v>1.0367112588784599</v>
      </c>
      <c r="G281" s="1">
        <v>1.93260416666666</v>
      </c>
      <c r="H281" s="1">
        <v>0.96458085750615796</v>
      </c>
      <c r="I281" s="1">
        <v>-0.260365360696516</v>
      </c>
      <c r="J281" s="1">
        <v>0.15355339510757501</v>
      </c>
      <c r="K281" s="1">
        <v>0.13299904489016201</v>
      </c>
      <c r="L281" s="1">
        <v>0.87615147783307601</v>
      </c>
      <c r="M281" s="1">
        <v>1</v>
      </c>
      <c r="N281" s="1">
        <v>0.68970157094622697</v>
      </c>
      <c r="O281" s="1">
        <v>163</v>
      </c>
      <c r="P281" s="2" t="s">
        <v>17</v>
      </c>
      <c r="Q281" s="2" t="s">
        <v>18</v>
      </c>
    </row>
    <row r="282" spans="1:17" x14ac:dyDescent="0.3">
      <c r="A282" s="2" t="s">
        <v>311</v>
      </c>
      <c r="B282" s="2" t="s">
        <v>129</v>
      </c>
      <c r="C282" s="1">
        <v>35860270</v>
      </c>
      <c r="D282" s="1">
        <v>94.099000000000004</v>
      </c>
      <c r="E282" s="1">
        <v>9.2794368486320403E-2</v>
      </c>
      <c r="F282" s="1">
        <v>1.0324783794872601</v>
      </c>
      <c r="G282" s="1">
        <v>1.9047747747747701</v>
      </c>
      <c r="H282" s="1">
        <v>0.95480426240734595</v>
      </c>
      <c r="I282" s="1">
        <v>-0.25723379116821798</v>
      </c>
      <c r="J282" s="1">
        <v>0.15217810286882</v>
      </c>
      <c r="K282" s="1">
        <v>0.133476599808978</v>
      </c>
      <c r="L282" s="1">
        <v>0.87459486512038098</v>
      </c>
      <c r="M282" s="1">
        <v>1</v>
      </c>
      <c r="N282" s="1">
        <v>0.693969312894125</v>
      </c>
      <c r="O282" s="1">
        <v>172</v>
      </c>
      <c r="P282" s="2" t="s">
        <v>17</v>
      </c>
      <c r="Q282" s="2" t="s">
        <v>18</v>
      </c>
    </row>
    <row r="283" spans="1:17" x14ac:dyDescent="0.3">
      <c r="A283" s="2" t="s">
        <v>312</v>
      </c>
      <c r="B283" s="2" t="s">
        <v>196</v>
      </c>
      <c r="C283" s="1">
        <v>10900595</v>
      </c>
      <c r="D283" s="1">
        <v>68.392989999999998</v>
      </c>
      <c r="E283" s="1">
        <v>9.42660011893766E-2</v>
      </c>
      <c r="F283" s="1">
        <v>1.02564491551561</v>
      </c>
      <c r="G283" s="1">
        <v>1.92390476190476</v>
      </c>
      <c r="H283" s="1">
        <v>0.96271263542932795</v>
      </c>
      <c r="I283" s="1">
        <v>-0.26511165845648499</v>
      </c>
      <c r="J283" s="1">
        <v>0.15750046044798899</v>
      </c>
      <c r="K283" s="1">
        <v>0.13395415472779401</v>
      </c>
      <c r="L283" s="1">
        <v>0.87304381175064305</v>
      </c>
      <c r="M283" s="1">
        <v>1</v>
      </c>
      <c r="N283" s="1">
        <v>0.70246621526887698</v>
      </c>
      <c r="O283" s="1">
        <v>163</v>
      </c>
      <c r="P283" s="2" t="s">
        <v>18</v>
      </c>
      <c r="Q283" s="2" t="s">
        <v>17</v>
      </c>
    </row>
    <row r="284" spans="1:17" x14ac:dyDescent="0.3">
      <c r="A284" s="2" t="s">
        <v>313</v>
      </c>
      <c r="B284" s="2" t="s">
        <v>162</v>
      </c>
      <c r="C284" s="1">
        <v>4685136</v>
      </c>
      <c r="D284" s="1">
        <v>43.091000000000001</v>
      </c>
      <c r="E284" s="1">
        <v>9.5619499831514299E-2</v>
      </c>
      <c r="F284" s="1">
        <v>1.0194535323509699</v>
      </c>
      <c r="G284" s="1">
        <v>1.9070434782608701</v>
      </c>
      <c r="H284" s="1">
        <v>0.96165803113458603</v>
      </c>
      <c r="I284" s="1">
        <v>-0.269351170568561</v>
      </c>
      <c r="J284" s="1">
        <v>0.160704599375392</v>
      </c>
      <c r="K284" s="1">
        <v>0.134431709646609</v>
      </c>
      <c r="L284" s="1">
        <v>0.87149827815545799</v>
      </c>
      <c r="M284" s="1">
        <v>1</v>
      </c>
      <c r="N284" s="1">
        <v>0.71002564768507404</v>
      </c>
      <c r="O284" s="1">
        <v>167</v>
      </c>
      <c r="P284" s="2" t="s">
        <v>17</v>
      </c>
      <c r="Q284" s="2" t="s">
        <v>18</v>
      </c>
    </row>
    <row r="285" spans="1:17" x14ac:dyDescent="0.3">
      <c r="A285" s="2" t="s">
        <v>314</v>
      </c>
      <c r="B285" s="2" t="s">
        <v>233</v>
      </c>
      <c r="C285" s="1">
        <v>15525968</v>
      </c>
      <c r="D285" s="1">
        <v>50.241999999999997</v>
      </c>
      <c r="E285" s="1">
        <v>9.5786410257494306E-2</v>
      </c>
      <c r="F285" s="1">
        <v>1.0186961022871299</v>
      </c>
      <c r="G285" s="1">
        <v>1.71850877192983</v>
      </c>
      <c r="H285" s="1">
        <v>0.95207931815042401</v>
      </c>
      <c r="I285" s="1">
        <v>0.25432456140350601</v>
      </c>
      <c r="J285" s="1">
        <v>0.15185171614441201</v>
      </c>
      <c r="K285" s="1">
        <v>0.13490926456542501</v>
      </c>
      <c r="L285" s="1">
        <v>0.86995822518736599</v>
      </c>
      <c r="M285" s="1">
        <v>1</v>
      </c>
      <c r="N285" s="1">
        <v>0.70875174232930405</v>
      </c>
      <c r="O285" s="1">
        <v>174</v>
      </c>
      <c r="P285" s="2" t="s">
        <v>18</v>
      </c>
      <c r="Q285" s="2" t="s">
        <v>17</v>
      </c>
    </row>
    <row r="286" spans="1:17" x14ac:dyDescent="0.3">
      <c r="A286" s="2" t="s">
        <v>315</v>
      </c>
      <c r="B286" s="2" t="s">
        <v>276</v>
      </c>
      <c r="C286" s="1">
        <v>6963763</v>
      </c>
      <c r="D286" s="1">
        <v>12.268000000000001</v>
      </c>
      <c r="E286" s="1">
        <v>9.6102163524972306E-2</v>
      </c>
      <c r="F286" s="1">
        <v>1.0172668350538201</v>
      </c>
      <c r="G286" s="1">
        <v>1.69047619047619</v>
      </c>
      <c r="H286" s="1">
        <v>0.94730379059481096</v>
      </c>
      <c r="I286" s="1">
        <v>0.24851115129596399</v>
      </c>
      <c r="J286" s="1">
        <v>0.14846698482201001</v>
      </c>
      <c r="K286" s="1">
        <v>0.135386819484241</v>
      </c>
      <c r="L286" s="1">
        <v>0.86842361411389801</v>
      </c>
      <c r="M286" s="1">
        <v>1</v>
      </c>
      <c r="N286" s="1">
        <v>0.70858426204680203</v>
      </c>
      <c r="O286" s="1">
        <v>163</v>
      </c>
      <c r="P286" s="2" t="s">
        <v>18</v>
      </c>
      <c r="Q286" s="2" t="s">
        <v>17</v>
      </c>
    </row>
    <row r="287" spans="1:17" x14ac:dyDescent="0.3">
      <c r="A287" s="2" t="s">
        <v>316</v>
      </c>
      <c r="B287" s="2" t="s">
        <v>76</v>
      </c>
      <c r="C287" s="1">
        <v>30104496</v>
      </c>
      <c r="D287" s="1">
        <v>65.216999999999999</v>
      </c>
      <c r="E287" s="1">
        <v>9.6620275522247695E-2</v>
      </c>
      <c r="F287" s="1">
        <v>1.0149317284141699</v>
      </c>
      <c r="G287" s="1">
        <v>1.9195145631068</v>
      </c>
      <c r="H287" s="1">
        <v>0.96165254144814105</v>
      </c>
      <c r="I287" s="1">
        <v>-0.25576456310679302</v>
      </c>
      <c r="J287" s="1">
        <v>0.15306215371159601</v>
      </c>
      <c r="K287" s="1">
        <v>0.13586437440305599</v>
      </c>
      <c r="L287" s="1">
        <v>0.866894406611733</v>
      </c>
      <c r="M287" s="1">
        <v>1</v>
      </c>
      <c r="N287" s="1">
        <v>0.709904761205568</v>
      </c>
      <c r="O287" s="1">
        <v>167</v>
      </c>
      <c r="P287" s="2" t="s">
        <v>17</v>
      </c>
      <c r="Q287" s="2" t="s">
        <v>18</v>
      </c>
    </row>
    <row r="288" spans="1:17" x14ac:dyDescent="0.3">
      <c r="A288" s="2" t="s">
        <v>317</v>
      </c>
      <c r="B288" s="2" t="s">
        <v>233</v>
      </c>
      <c r="C288" s="1">
        <v>40713949</v>
      </c>
      <c r="D288" s="1">
        <v>65.010999999999996</v>
      </c>
      <c r="E288" s="1">
        <v>9.6637434953911E-2</v>
      </c>
      <c r="F288" s="1">
        <v>1.01485460604234</v>
      </c>
      <c r="G288" s="1">
        <v>1.7024210526315799</v>
      </c>
      <c r="H288" s="1">
        <v>0.95184118785502803</v>
      </c>
      <c r="I288" s="1">
        <v>0.24296356275303299</v>
      </c>
      <c r="J288" s="1">
        <v>0.14543818333049999</v>
      </c>
      <c r="K288" s="1">
        <v>0.136341929321872</v>
      </c>
      <c r="L288" s="1">
        <v>0.86537056476095697</v>
      </c>
      <c r="M288" s="1">
        <v>1</v>
      </c>
      <c r="N288" s="1">
        <v>0.70754821256464895</v>
      </c>
      <c r="O288" s="1">
        <v>173</v>
      </c>
      <c r="P288" s="2" t="s">
        <v>17</v>
      </c>
      <c r="Q288" s="2" t="s">
        <v>18</v>
      </c>
    </row>
    <row r="289" spans="1:17" x14ac:dyDescent="0.3">
      <c r="A289" s="2" t="s">
        <v>318</v>
      </c>
      <c r="B289" s="2"/>
      <c r="C289" s="1" t="s">
        <v>2130</v>
      </c>
      <c r="D289" s="1" t="s">
        <v>2130</v>
      </c>
      <c r="E289" s="1">
        <v>9.66855287112625E-2</v>
      </c>
      <c r="F289" s="1">
        <v>1.01463852355046</v>
      </c>
      <c r="G289" s="1">
        <v>1.90075268817204</v>
      </c>
      <c r="H289" s="1">
        <v>0.95364773203319797</v>
      </c>
      <c r="I289" s="1">
        <v>-0.24818512060447501</v>
      </c>
      <c r="J289" s="1">
        <v>0.148555550042266</v>
      </c>
      <c r="K289" s="1">
        <v>0.13681948424068799</v>
      </c>
      <c r="L289" s="1">
        <v>0.86385205103941498</v>
      </c>
      <c r="M289" s="1">
        <v>1</v>
      </c>
      <c r="N289" s="1">
        <v>0.70543378787938504</v>
      </c>
      <c r="O289" s="1">
        <v>167</v>
      </c>
      <c r="P289" s="2" t="s">
        <v>17</v>
      </c>
      <c r="Q289" s="2" t="s">
        <v>18</v>
      </c>
    </row>
    <row r="290" spans="1:17" x14ac:dyDescent="0.3">
      <c r="A290" s="2" t="s">
        <v>319</v>
      </c>
      <c r="B290" s="2" t="s">
        <v>244</v>
      </c>
      <c r="C290" s="1">
        <v>17366036</v>
      </c>
      <c r="D290" s="1">
        <v>59.851999999999997</v>
      </c>
      <c r="E290" s="1">
        <v>9.6965248032605394E-2</v>
      </c>
      <c r="F290" s="1">
        <v>1.0133838872998799</v>
      </c>
      <c r="G290" s="1">
        <v>1.9266666666666701</v>
      </c>
      <c r="H290" s="1">
        <v>0.95213364977588699</v>
      </c>
      <c r="I290" s="1">
        <v>-0.24091954022988399</v>
      </c>
      <c r="J290" s="1">
        <v>0.144362131424148</v>
      </c>
      <c r="K290" s="1">
        <v>0.137297039159503</v>
      </c>
      <c r="L290" s="1">
        <v>0.86233882831717401</v>
      </c>
      <c r="M290" s="1">
        <v>1</v>
      </c>
      <c r="N290" s="1">
        <v>0.70501815757040198</v>
      </c>
      <c r="O290" s="1">
        <v>174</v>
      </c>
      <c r="P290" s="2" t="s">
        <v>18</v>
      </c>
      <c r="Q290" s="2" t="s">
        <v>17</v>
      </c>
    </row>
    <row r="291" spans="1:17" x14ac:dyDescent="0.3">
      <c r="A291" s="2" t="s">
        <v>320</v>
      </c>
      <c r="B291" s="2" t="s">
        <v>162</v>
      </c>
      <c r="C291" s="1">
        <v>2195995</v>
      </c>
      <c r="D291" s="1">
        <v>28.594999999999999</v>
      </c>
      <c r="E291" s="1">
        <v>9.7004286198764805E-2</v>
      </c>
      <c r="F291" s="1">
        <v>1.0132090757198799</v>
      </c>
      <c r="G291" s="1">
        <v>1.88775700934579</v>
      </c>
      <c r="H291" s="1">
        <v>0.95257563344671703</v>
      </c>
      <c r="I291" s="1">
        <v>-0.26073946548614302</v>
      </c>
      <c r="J291" s="1">
        <v>0.15620397290382301</v>
      </c>
      <c r="K291" s="1">
        <v>0.13777459407831899</v>
      </c>
      <c r="L291" s="1">
        <v>0.86083085985107299</v>
      </c>
      <c r="M291" s="1">
        <v>1</v>
      </c>
      <c r="N291" s="1">
        <v>0.70286150622911203</v>
      </c>
      <c r="O291" s="1">
        <v>164</v>
      </c>
      <c r="P291" s="2" t="s">
        <v>18</v>
      </c>
      <c r="Q291" s="2" t="s">
        <v>17</v>
      </c>
    </row>
    <row r="292" spans="1:17" x14ac:dyDescent="0.3">
      <c r="A292" s="2" t="s">
        <v>321</v>
      </c>
      <c r="B292" s="2" t="s">
        <v>76</v>
      </c>
      <c r="C292" s="1">
        <v>31251727</v>
      </c>
      <c r="D292" s="1">
        <v>73.501000000000005</v>
      </c>
      <c r="E292" s="1">
        <v>9.7167296624489599E-2</v>
      </c>
      <c r="F292" s="1">
        <v>1.0124798799849799</v>
      </c>
      <c r="G292" s="1">
        <v>1.89596153846154</v>
      </c>
      <c r="H292" s="1">
        <v>0.95569132608594398</v>
      </c>
      <c r="I292" s="1">
        <v>-0.25453296703297101</v>
      </c>
      <c r="J292" s="1">
        <v>0.15257695224964199</v>
      </c>
      <c r="K292" s="1">
        <v>0.138252148997135</v>
      </c>
      <c r="L292" s="1">
        <v>0.85932810927936798</v>
      </c>
      <c r="M292" s="1">
        <v>1</v>
      </c>
      <c r="N292" s="1">
        <v>0.70161489355752205</v>
      </c>
      <c r="O292" s="1">
        <v>167</v>
      </c>
      <c r="P292" s="2" t="s">
        <v>17</v>
      </c>
      <c r="Q292" s="2" t="s">
        <v>18</v>
      </c>
    </row>
    <row r="293" spans="1:17" x14ac:dyDescent="0.3">
      <c r="A293" s="2" t="s">
        <v>322</v>
      </c>
      <c r="B293" s="2" t="s">
        <v>122</v>
      </c>
      <c r="C293" s="1">
        <v>3051114</v>
      </c>
      <c r="D293" s="1">
        <v>28.585000000000001</v>
      </c>
      <c r="E293" s="1">
        <v>9.9567211170403E-2</v>
      </c>
      <c r="F293" s="1">
        <v>1.0018836570805001</v>
      </c>
      <c r="G293" s="1">
        <v>1.7022680412371101</v>
      </c>
      <c r="H293" s="1">
        <v>0.95043355211396996</v>
      </c>
      <c r="I293" s="1">
        <v>0.246874815905746</v>
      </c>
      <c r="J293" s="1">
        <v>0.149054505394003</v>
      </c>
      <c r="K293" s="1">
        <v>0.13872970391594999</v>
      </c>
      <c r="L293" s="1">
        <v>0.85783054061647401</v>
      </c>
      <c r="M293" s="1">
        <v>1</v>
      </c>
      <c r="N293" s="1">
        <v>0.71647333398908597</v>
      </c>
      <c r="O293" s="1">
        <v>167</v>
      </c>
      <c r="P293" s="2" t="s">
        <v>17</v>
      </c>
      <c r="Q293" s="2" t="s">
        <v>18</v>
      </c>
    </row>
    <row r="294" spans="1:17" x14ac:dyDescent="0.3">
      <c r="A294" s="2" t="s">
        <v>323</v>
      </c>
      <c r="B294" s="2" t="s">
        <v>249</v>
      </c>
      <c r="C294" s="1">
        <v>21739648</v>
      </c>
      <c r="D294" s="1">
        <v>103.42100000000001</v>
      </c>
      <c r="E294" s="1">
        <v>9.9611906646156601E-2</v>
      </c>
      <c r="F294" s="1">
        <v>1.0016887471017399</v>
      </c>
      <c r="G294" s="1">
        <v>1.9678571428571401</v>
      </c>
      <c r="H294" s="1">
        <v>0.96458245063771697</v>
      </c>
      <c r="I294" s="1">
        <v>-0.25038878842675999</v>
      </c>
      <c r="J294" s="1">
        <v>0.15117499737701501</v>
      </c>
      <c r="K294" s="1">
        <v>0.13920725883476601</v>
      </c>
      <c r="L294" s="1">
        <v>0.85633811824779005</v>
      </c>
      <c r="M294" s="1">
        <v>1</v>
      </c>
      <c r="N294" s="1">
        <v>0.71434017985291798</v>
      </c>
      <c r="O294" s="1">
        <v>163</v>
      </c>
      <c r="P294" s="2" t="s">
        <v>17</v>
      </c>
      <c r="Q294" s="2" t="s">
        <v>18</v>
      </c>
    </row>
    <row r="295" spans="1:17" x14ac:dyDescent="0.3">
      <c r="A295" s="2" t="s">
        <v>324</v>
      </c>
      <c r="B295" s="2"/>
      <c r="C295" s="1" t="s">
        <v>2130</v>
      </c>
      <c r="D295" s="1" t="s">
        <v>2130</v>
      </c>
      <c r="E295" s="1">
        <v>9.9882552290238194E-2</v>
      </c>
      <c r="F295" s="1">
        <v>1.0005103686894901</v>
      </c>
      <c r="G295" s="1">
        <v>1.6876470588235299</v>
      </c>
      <c r="H295" s="1">
        <v>0.95715402982630604</v>
      </c>
      <c r="I295" s="1">
        <v>0.247542814594194</v>
      </c>
      <c r="J295" s="1">
        <v>0.149582486321232</v>
      </c>
      <c r="K295" s="1">
        <v>0.13968481375358199</v>
      </c>
      <c r="L295" s="1">
        <v>0.85485080692462401</v>
      </c>
      <c r="M295" s="1">
        <v>1</v>
      </c>
      <c r="N295" s="1">
        <v>0.71383639759644701</v>
      </c>
      <c r="O295" s="1">
        <v>164</v>
      </c>
      <c r="P295" s="2" t="s">
        <v>18</v>
      </c>
      <c r="Q295" s="2" t="s">
        <v>17</v>
      </c>
    </row>
    <row r="296" spans="1:17" x14ac:dyDescent="0.3">
      <c r="A296" s="2" t="s">
        <v>325</v>
      </c>
      <c r="B296" s="2" t="s">
        <v>218</v>
      </c>
      <c r="C296" s="1">
        <v>43131440</v>
      </c>
      <c r="D296" s="1">
        <v>138.69900000000001</v>
      </c>
      <c r="E296" s="1">
        <v>0.10045825639230101</v>
      </c>
      <c r="F296" s="1">
        <v>0.998014363960401</v>
      </c>
      <c r="G296" s="1">
        <v>1.7108988764044899</v>
      </c>
      <c r="H296" s="1">
        <v>0.94856235194861405</v>
      </c>
      <c r="I296" s="1">
        <v>0.24563445692884001</v>
      </c>
      <c r="J296" s="1">
        <v>0.148683293519913</v>
      </c>
      <c r="K296" s="1">
        <v>0.14016236867239701</v>
      </c>
      <c r="L296" s="1">
        <v>0.85336857175919001</v>
      </c>
      <c r="M296" s="1">
        <v>1</v>
      </c>
      <c r="N296" s="1">
        <v>0.71550880573291897</v>
      </c>
      <c r="O296" s="1">
        <v>164</v>
      </c>
      <c r="P296" s="2" t="s">
        <v>18</v>
      </c>
      <c r="Q296" s="2" t="s">
        <v>17</v>
      </c>
    </row>
    <row r="297" spans="1:17" x14ac:dyDescent="0.3">
      <c r="A297" s="2" t="s">
        <v>326</v>
      </c>
      <c r="B297" s="2" t="s">
        <v>76</v>
      </c>
      <c r="C297" s="1">
        <v>30552263</v>
      </c>
      <c r="D297" s="1">
        <v>68.507000000000005</v>
      </c>
      <c r="E297" s="1">
        <v>0.100747309343548</v>
      </c>
      <c r="F297" s="1">
        <v>0.99676654372634499</v>
      </c>
      <c r="G297" s="1">
        <v>1.89854368932039</v>
      </c>
      <c r="H297" s="1">
        <v>0.94954128500066204</v>
      </c>
      <c r="I297" s="1">
        <v>-0.25193078609458303</v>
      </c>
      <c r="J297" s="1">
        <v>0.152630514130904</v>
      </c>
      <c r="K297" s="1">
        <v>0.140639923591213</v>
      </c>
      <c r="L297" s="1">
        <v>0.85189137821970295</v>
      </c>
      <c r="M297" s="1">
        <v>1</v>
      </c>
      <c r="N297" s="1">
        <v>0.71513513818775998</v>
      </c>
      <c r="O297" s="1">
        <v>165</v>
      </c>
      <c r="P297" s="2" t="s">
        <v>17</v>
      </c>
      <c r="Q297" s="2" t="s">
        <v>18</v>
      </c>
    </row>
    <row r="298" spans="1:17" x14ac:dyDescent="0.3">
      <c r="A298" s="2" t="s">
        <v>327</v>
      </c>
      <c r="B298" s="2" t="s">
        <v>162</v>
      </c>
      <c r="C298" s="1">
        <v>5162215</v>
      </c>
      <c r="D298" s="1">
        <v>54.899009999999997</v>
      </c>
      <c r="E298" s="1">
        <v>0.10140259449634</v>
      </c>
      <c r="F298" s="1">
        <v>0.99395093296097803</v>
      </c>
      <c r="G298" s="1">
        <v>1.9052212389380501</v>
      </c>
      <c r="H298" s="1">
        <v>0.96635951744929904</v>
      </c>
      <c r="I298" s="1">
        <v>-0.26503255969276901</v>
      </c>
      <c r="J298" s="1">
        <v>0.160885022563476</v>
      </c>
      <c r="K298" s="1">
        <v>0.14111747851002901</v>
      </c>
      <c r="L298" s="1">
        <v>0.85041919212554895</v>
      </c>
      <c r="M298" s="1">
        <v>1</v>
      </c>
      <c r="N298" s="1">
        <v>0.71735484079505496</v>
      </c>
      <c r="O298" s="1">
        <v>166</v>
      </c>
      <c r="P298" s="2" t="s">
        <v>17</v>
      </c>
      <c r="Q298" s="2" t="s">
        <v>18</v>
      </c>
    </row>
    <row r="299" spans="1:17" x14ac:dyDescent="0.3">
      <c r="A299" s="2" t="s">
        <v>328</v>
      </c>
      <c r="B299" s="2" t="s">
        <v>162</v>
      </c>
      <c r="C299" s="1">
        <v>4859902</v>
      </c>
      <c r="D299" s="1">
        <v>52.066000000000003</v>
      </c>
      <c r="E299" s="1">
        <v>0.10141673299913199</v>
      </c>
      <c r="F299" s="1">
        <v>0.99389038376351502</v>
      </c>
      <c r="G299" s="1">
        <v>1.9070689655172399</v>
      </c>
      <c r="H299" s="1">
        <v>0.95931527469697497</v>
      </c>
      <c r="I299" s="1">
        <v>-0.26197462589459602</v>
      </c>
      <c r="J299" s="1">
        <v>0.15905150484076899</v>
      </c>
      <c r="K299" s="1">
        <v>0.141595033428844</v>
      </c>
      <c r="L299" s="1">
        <v>0.84895197964254199</v>
      </c>
      <c r="M299" s="1">
        <v>1</v>
      </c>
      <c r="N299" s="1">
        <v>0.71503918821610501</v>
      </c>
      <c r="O299" s="1">
        <v>169</v>
      </c>
      <c r="P299" s="2" t="s">
        <v>17</v>
      </c>
      <c r="Q299" s="2" t="s">
        <v>18</v>
      </c>
    </row>
    <row r="300" spans="1:17" x14ac:dyDescent="0.3">
      <c r="A300" s="2" t="s">
        <v>329</v>
      </c>
      <c r="B300" s="2" t="s">
        <v>122</v>
      </c>
      <c r="C300" s="1">
        <v>21631052</v>
      </c>
      <c r="D300" s="1">
        <v>100.39400000000001</v>
      </c>
      <c r="E300" s="1">
        <v>0.101443182882432</v>
      </c>
      <c r="F300" s="1">
        <v>0.99377713282008096</v>
      </c>
      <c r="G300" s="1">
        <v>1.8924561403508799</v>
      </c>
      <c r="H300" s="1">
        <v>0.95233368692091802</v>
      </c>
      <c r="I300" s="1">
        <v>-0.25012280701754602</v>
      </c>
      <c r="J300" s="1">
        <v>0.15189228664478599</v>
      </c>
      <c r="K300" s="1">
        <v>0.14207258834766001</v>
      </c>
      <c r="L300" s="1">
        <v>0.84748970727825501</v>
      </c>
      <c r="M300" s="1">
        <v>1</v>
      </c>
      <c r="N300" s="1">
        <v>0.71282558710004396</v>
      </c>
      <c r="O300" s="1">
        <v>174</v>
      </c>
      <c r="P300" s="2" t="s">
        <v>18</v>
      </c>
      <c r="Q300" s="2" t="s">
        <v>17</v>
      </c>
    </row>
    <row r="301" spans="1:17" x14ac:dyDescent="0.3">
      <c r="A301" s="2" t="s">
        <v>330</v>
      </c>
      <c r="B301" s="2"/>
      <c r="C301" s="1" t="s">
        <v>2130</v>
      </c>
      <c r="D301" s="1" t="s">
        <v>2130</v>
      </c>
      <c r="E301" s="1">
        <v>0.101704863684466</v>
      </c>
      <c r="F301" s="1">
        <v>0.99265827794433203</v>
      </c>
      <c r="G301" s="1">
        <v>1.9082352941176499</v>
      </c>
      <c r="H301" s="1">
        <v>0.95986359931461895</v>
      </c>
      <c r="I301" s="1">
        <v>-0.25706862745098302</v>
      </c>
      <c r="J301" s="1">
        <v>0.15616773753208699</v>
      </c>
      <c r="K301" s="1">
        <v>0.142550143266476</v>
      </c>
      <c r="L301" s="1">
        <v>0.84603234187743603</v>
      </c>
      <c r="M301" s="1">
        <v>1</v>
      </c>
      <c r="N301" s="1">
        <v>0.712274195837027</v>
      </c>
      <c r="O301" s="1">
        <v>162</v>
      </c>
      <c r="P301" s="2" t="s">
        <v>18</v>
      </c>
      <c r="Q301" s="2" t="s">
        <v>17</v>
      </c>
    </row>
    <row r="302" spans="1:17" x14ac:dyDescent="0.3">
      <c r="A302" s="2" t="s">
        <v>331</v>
      </c>
      <c r="B302" s="2" t="s">
        <v>76</v>
      </c>
      <c r="C302" s="1">
        <v>36053969</v>
      </c>
      <c r="D302" s="1">
        <v>98.674980000000005</v>
      </c>
      <c r="E302" s="1">
        <v>0.10291644187474</v>
      </c>
      <c r="F302" s="1">
        <v>0.98751523704465105</v>
      </c>
      <c r="G302" s="1">
        <v>1.7077319587628901</v>
      </c>
      <c r="H302" s="1">
        <v>0.95307836048585304</v>
      </c>
      <c r="I302" s="1">
        <v>0.24512518409425699</v>
      </c>
      <c r="J302" s="1">
        <v>0.14946928515725599</v>
      </c>
      <c r="K302" s="1">
        <v>0.14302769818529101</v>
      </c>
      <c r="L302" s="1">
        <v>0.84457985061749297</v>
      </c>
      <c r="M302" s="1">
        <v>1</v>
      </c>
      <c r="N302" s="1">
        <v>0.71835676428568696</v>
      </c>
      <c r="O302" s="1">
        <v>167</v>
      </c>
      <c r="P302" s="2" t="s">
        <v>18</v>
      </c>
      <c r="Q302" s="2" t="s">
        <v>17</v>
      </c>
    </row>
    <row r="303" spans="1:17" x14ac:dyDescent="0.3">
      <c r="A303" s="2" t="s">
        <v>332</v>
      </c>
      <c r="B303" s="2" t="s">
        <v>238</v>
      </c>
      <c r="C303" s="1">
        <v>39473020</v>
      </c>
      <c r="D303" s="1">
        <v>93.555999999999997</v>
      </c>
      <c r="E303" s="1">
        <v>0.103006578804778</v>
      </c>
      <c r="F303" s="1">
        <v>0.98713503697083804</v>
      </c>
      <c r="G303" s="1">
        <v>1.9031313131313099</v>
      </c>
      <c r="H303" s="1">
        <v>0.95134199708825595</v>
      </c>
      <c r="I303" s="1">
        <v>-0.243559884559886</v>
      </c>
      <c r="J303" s="1">
        <v>0.14856393846881899</v>
      </c>
      <c r="K303" s="1">
        <v>0.143505253104107</v>
      </c>
      <c r="L303" s="1">
        <v>0.84313220100406505</v>
      </c>
      <c r="M303" s="1">
        <v>1</v>
      </c>
      <c r="N303" s="1">
        <v>0.71659726251562905</v>
      </c>
      <c r="O303" s="1">
        <v>169</v>
      </c>
      <c r="P303" s="2" t="s">
        <v>17</v>
      </c>
      <c r="Q303" s="2" t="s">
        <v>18</v>
      </c>
    </row>
    <row r="304" spans="1:17" x14ac:dyDescent="0.3">
      <c r="A304" s="2" t="s">
        <v>333</v>
      </c>
      <c r="B304" s="2" t="s">
        <v>122</v>
      </c>
      <c r="C304" s="1">
        <v>3095480</v>
      </c>
      <c r="D304" s="1">
        <v>28.992000000000001</v>
      </c>
      <c r="E304" s="1">
        <v>0.103524494595806</v>
      </c>
      <c r="F304" s="1">
        <v>0.98495688103604995</v>
      </c>
      <c r="G304" s="1">
        <v>1.68056179775281</v>
      </c>
      <c r="H304" s="1">
        <v>0.92301779800728101</v>
      </c>
      <c r="I304" s="1">
        <v>0.23601714961561099</v>
      </c>
      <c r="J304" s="1">
        <v>0.144161817174118</v>
      </c>
      <c r="K304" s="1">
        <v>0.14398280802292299</v>
      </c>
      <c r="L304" s="1">
        <v>0.84168936086665302</v>
      </c>
      <c r="M304" s="1">
        <v>1</v>
      </c>
      <c r="N304" s="1">
        <v>0.71781553537621601</v>
      </c>
      <c r="O304" s="1">
        <v>165</v>
      </c>
      <c r="P304" s="2" t="s">
        <v>18</v>
      </c>
      <c r="Q304" s="2" t="s">
        <v>17</v>
      </c>
    </row>
    <row r="305" spans="1:17" x14ac:dyDescent="0.3">
      <c r="A305" s="2" t="s">
        <v>334</v>
      </c>
      <c r="B305" s="2"/>
      <c r="C305" s="1" t="s">
        <v>2130</v>
      </c>
      <c r="D305" s="1" t="s">
        <v>2130</v>
      </c>
      <c r="E305" s="1">
        <v>0.103535545071437</v>
      </c>
      <c r="F305" s="1">
        <v>0.98491052577985205</v>
      </c>
      <c r="G305" s="1">
        <v>1.9282022471910101</v>
      </c>
      <c r="H305" s="1">
        <v>0.95526480493108601</v>
      </c>
      <c r="I305" s="1">
        <v>-0.244254878769957</v>
      </c>
      <c r="J305" s="1">
        <v>0.14919832581631201</v>
      </c>
      <c r="K305" s="1">
        <v>0.144460362941738</v>
      </c>
      <c r="L305" s="1">
        <v>0.84025129835433598</v>
      </c>
      <c r="M305" s="1">
        <v>1</v>
      </c>
      <c r="N305" s="1">
        <v>0.715522875840227</v>
      </c>
      <c r="O305" s="1">
        <v>165</v>
      </c>
      <c r="P305" s="2" t="s">
        <v>17</v>
      </c>
      <c r="Q305" s="2" t="s">
        <v>18</v>
      </c>
    </row>
    <row r="306" spans="1:17" x14ac:dyDescent="0.3">
      <c r="A306" s="2" t="s">
        <v>335</v>
      </c>
      <c r="B306" s="2" t="s">
        <v>238</v>
      </c>
      <c r="C306" s="1">
        <v>42022798</v>
      </c>
      <c r="D306" s="1">
        <v>112.676</v>
      </c>
      <c r="E306" s="1">
        <v>0.103764713058127</v>
      </c>
      <c r="F306" s="1">
        <v>0.98395031054915005</v>
      </c>
      <c r="G306" s="1">
        <v>1.90813953488372</v>
      </c>
      <c r="H306" s="1">
        <v>0.94803447172120003</v>
      </c>
      <c r="I306" s="1">
        <v>-0.23862146259456499</v>
      </c>
      <c r="J306" s="1">
        <v>0.14587444261251301</v>
      </c>
      <c r="K306" s="1">
        <v>0.14493791786055399</v>
      </c>
      <c r="L306" s="1">
        <v>0.838817981931547</v>
      </c>
      <c r="M306" s="1">
        <v>1</v>
      </c>
      <c r="N306" s="1">
        <v>0.71474772744644</v>
      </c>
      <c r="O306" s="1">
        <v>169</v>
      </c>
      <c r="P306" s="2" t="s">
        <v>18</v>
      </c>
      <c r="Q306" s="2" t="s">
        <v>17</v>
      </c>
    </row>
    <row r="307" spans="1:17" x14ac:dyDescent="0.3">
      <c r="A307" s="2" t="s">
        <v>336</v>
      </c>
      <c r="B307" s="2" t="s">
        <v>215</v>
      </c>
      <c r="C307" s="1">
        <v>47889956</v>
      </c>
      <c r="D307" s="1">
        <v>120.907</v>
      </c>
      <c r="E307" s="1">
        <v>0.10399168319436</v>
      </c>
      <c r="F307" s="1">
        <v>0.98300139230916606</v>
      </c>
      <c r="G307" s="1">
        <v>1.90483870967742</v>
      </c>
      <c r="H307" s="1">
        <v>0.95130478186005696</v>
      </c>
      <c r="I307" s="1">
        <v>-0.246124423963133</v>
      </c>
      <c r="J307" s="1">
        <v>0.15052997437795301</v>
      </c>
      <c r="K307" s="1">
        <v>0.14541547277937</v>
      </c>
      <c r="L307" s="1">
        <v>0.83738938037392896</v>
      </c>
      <c r="M307" s="1">
        <v>1</v>
      </c>
      <c r="N307" s="1">
        <v>0.71396257248849104</v>
      </c>
      <c r="O307" s="1">
        <v>163</v>
      </c>
      <c r="P307" s="2" t="s">
        <v>18</v>
      </c>
      <c r="Q307" s="2" t="s">
        <v>17</v>
      </c>
    </row>
    <row r="308" spans="1:17" x14ac:dyDescent="0.3">
      <c r="A308" s="2" t="s">
        <v>337</v>
      </c>
      <c r="B308" s="2"/>
      <c r="C308" s="1" t="s">
        <v>2130</v>
      </c>
      <c r="D308" s="1" t="s">
        <v>2130</v>
      </c>
      <c r="E308" s="1">
        <v>0.10399219774422901</v>
      </c>
      <c r="F308" s="1">
        <v>0.98299924342947598</v>
      </c>
      <c r="G308" s="1">
        <v>1.7097894736842101</v>
      </c>
      <c r="H308" s="1">
        <v>0.95285777840249097</v>
      </c>
      <c r="I308" s="1">
        <v>0.24340497076023199</v>
      </c>
      <c r="J308" s="1">
        <v>0.14888751050197599</v>
      </c>
      <c r="K308" s="1">
        <v>0.14589302769818499</v>
      </c>
      <c r="L308" s="1">
        <v>0.83596546276424999</v>
      </c>
      <c r="M308" s="1">
        <v>1</v>
      </c>
      <c r="N308" s="1">
        <v>0.71163288260266599</v>
      </c>
      <c r="O308" s="1">
        <v>167</v>
      </c>
      <c r="P308" s="2" t="s">
        <v>17</v>
      </c>
      <c r="Q308" s="2" t="s">
        <v>18</v>
      </c>
    </row>
    <row r="309" spans="1:17" x14ac:dyDescent="0.3">
      <c r="A309" s="2" t="s">
        <v>338</v>
      </c>
      <c r="B309" s="2" t="s">
        <v>76</v>
      </c>
      <c r="C309" s="1">
        <v>30158248</v>
      </c>
      <c r="D309" s="1">
        <v>64.819000000000003</v>
      </c>
      <c r="E309" s="1">
        <v>0.104914476381058</v>
      </c>
      <c r="F309" s="1">
        <v>0.97916458255341998</v>
      </c>
      <c r="G309" s="1">
        <v>1.90509803921569</v>
      </c>
      <c r="H309" s="1">
        <v>0.95248225317874502</v>
      </c>
      <c r="I309" s="1">
        <v>-0.238986928104573</v>
      </c>
      <c r="J309" s="1">
        <v>0.14661053637379401</v>
      </c>
      <c r="K309" s="1">
        <v>0.146370582617001</v>
      </c>
      <c r="L309" s="1">
        <v>0.83454619848838996</v>
      </c>
      <c r="M309" s="1">
        <v>1</v>
      </c>
      <c r="N309" s="1">
        <v>0.71560558156982101</v>
      </c>
      <c r="O309" s="1">
        <v>174</v>
      </c>
      <c r="P309" s="2" t="s">
        <v>17</v>
      </c>
      <c r="Q309" s="2" t="s">
        <v>18</v>
      </c>
    </row>
    <row r="310" spans="1:17" x14ac:dyDescent="0.3">
      <c r="A310" s="2" t="s">
        <v>339</v>
      </c>
      <c r="B310" s="2" t="s">
        <v>129</v>
      </c>
      <c r="C310" s="1">
        <v>26808272</v>
      </c>
      <c r="D310" s="1">
        <v>62.023009999999999</v>
      </c>
      <c r="E310" s="1">
        <v>0.105826868946706</v>
      </c>
      <c r="F310" s="1">
        <v>0.97540405296428201</v>
      </c>
      <c r="G310" s="1">
        <v>1.8597916666666701</v>
      </c>
      <c r="H310" s="1">
        <v>0.95252041347227601</v>
      </c>
      <c r="I310" s="1">
        <v>-0.31079166666666902</v>
      </c>
      <c r="J310" s="1">
        <v>0.19116441078427901</v>
      </c>
      <c r="K310" s="1">
        <v>0.14684813753581699</v>
      </c>
      <c r="L310" s="1">
        <v>0.83313155723138799</v>
      </c>
      <c r="M310" s="1">
        <v>1</v>
      </c>
      <c r="N310" s="1">
        <v>0.71715684004661295</v>
      </c>
      <c r="O310" s="1">
        <v>174</v>
      </c>
      <c r="P310" s="2" t="s">
        <v>18</v>
      </c>
      <c r="Q310" s="2" t="s">
        <v>17</v>
      </c>
    </row>
    <row r="311" spans="1:17" x14ac:dyDescent="0.3">
      <c r="A311" s="2" t="s">
        <v>340</v>
      </c>
      <c r="B311" s="2" t="s">
        <v>129</v>
      </c>
      <c r="C311" s="1">
        <v>28202202</v>
      </c>
      <c r="D311" s="1">
        <v>62.411000000000001</v>
      </c>
      <c r="E311" s="1">
        <v>0.105826868946706</v>
      </c>
      <c r="F311" s="1">
        <v>0.97540405296428201</v>
      </c>
      <c r="G311" s="1">
        <v>1.8597916666666701</v>
      </c>
      <c r="H311" s="1">
        <v>0.95252041347227601</v>
      </c>
      <c r="I311" s="1">
        <v>-0.31079166666666902</v>
      </c>
      <c r="J311" s="1">
        <v>0.19116441078427901</v>
      </c>
      <c r="K311" s="1">
        <v>0.14732569245463201</v>
      </c>
      <c r="L311" s="1">
        <v>0.83172150897356301</v>
      </c>
      <c r="M311" s="1">
        <v>1</v>
      </c>
      <c r="N311" s="1">
        <v>0.71715684004661295</v>
      </c>
      <c r="O311" s="1">
        <v>174</v>
      </c>
      <c r="P311" s="2" t="s">
        <v>18</v>
      </c>
      <c r="Q311" s="2" t="s">
        <v>17</v>
      </c>
    </row>
    <row r="312" spans="1:17" x14ac:dyDescent="0.3">
      <c r="A312" s="2" t="s">
        <v>341</v>
      </c>
      <c r="B312" s="2" t="s">
        <v>122</v>
      </c>
      <c r="C312" s="1">
        <v>1226118</v>
      </c>
      <c r="D312" s="1">
        <v>8.6209999999999898</v>
      </c>
      <c r="E312" s="1">
        <v>0.10603334338390299</v>
      </c>
      <c r="F312" s="1">
        <v>0.97455754444687903</v>
      </c>
      <c r="G312" s="1">
        <v>1.90511627906977</v>
      </c>
      <c r="H312" s="1">
        <v>0.95135834653396001</v>
      </c>
      <c r="I312" s="1">
        <v>-0.237887363407118</v>
      </c>
      <c r="J312" s="1">
        <v>0.14638588855682</v>
      </c>
      <c r="K312" s="1">
        <v>0.14780324737344799</v>
      </c>
      <c r="L312" s="1">
        <v>0.83031602398668702</v>
      </c>
      <c r="M312" s="1">
        <v>1</v>
      </c>
      <c r="N312" s="1">
        <v>0.71623813240610501</v>
      </c>
      <c r="O312" s="1">
        <v>169</v>
      </c>
      <c r="P312" s="2" t="s">
        <v>18</v>
      </c>
      <c r="Q312" s="2" t="s">
        <v>17</v>
      </c>
    </row>
    <row r="313" spans="1:17" x14ac:dyDescent="0.3">
      <c r="A313" s="2" t="s">
        <v>342</v>
      </c>
      <c r="B313" s="2" t="s">
        <v>218</v>
      </c>
      <c r="C313" s="1">
        <v>43829749</v>
      </c>
      <c r="D313" s="1">
        <v>170.17</v>
      </c>
      <c r="E313" s="1">
        <v>0.10615987802906</v>
      </c>
      <c r="F313" s="1">
        <v>0.97403958912003996</v>
      </c>
      <c r="G313" s="1">
        <v>1.71032608695653</v>
      </c>
      <c r="H313" s="1">
        <v>0.95808834011914701</v>
      </c>
      <c r="I313" s="1">
        <v>0.23954570791527199</v>
      </c>
      <c r="J313" s="1">
        <v>0.14746494749602801</v>
      </c>
      <c r="K313" s="1">
        <v>0.14828080229226401</v>
      </c>
      <c r="L313" s="1">
        <v>0.82891507283022403</v>
      </c>
      <c r="M313" s="1">
        <v>1</v>
      </c>
      <c r="N313" s="1">
        <v>0.71478708872299501</v>
      </c>
      <c r="O313" s="1">
        <v>170</v>
      </c>
      <c r="P313" s="2" t="s">
        <v>17</v>
      </c>
      <c r="Q313" s="2" t="s">
        <v>18</v>
      </c>
    </row>
    <row r="314" spans="1:17" x14ac:dyDescent="0.3">
      <c r="A314" s="2" t="s">
        <v>343</v>
      </c>
      <c r="B314" s="2" t="s">
        <v>76</v>
      </c>
      <c r="C314" s="1">
        <v>30250267</v>
      </c>
      <c r="D314" s="1">
        <v>66.001000000000005</v>
      </c>
      <c r="E314" s="1">
        <v>0.106965062070611</v>
      </c>
      <c r="F314" s="1">
        <v>0.97075805248024505</v>
      </c>
      <c r="G314" s="1">
        <v>1.9022115384615399</v>
      </c>
      <c r="H314" s="1">
        <v>0.95256751725854605</v>
      </c>
      <c r="I314" s="1">
        <v>-0.238640109890112</v>
      </c>
      <c r="J314" s="1">
        <v>0.14726674993768701</v>
      </c>
      <c r="K314" s="1">
        <v>0.148758357211079</v>
      </c>
      <c r="L314" s="1">
        <v>0.82751862634763496</v>
      </c>
      <c r="M314" s="1">
        <v>1</v>
      </c>
      <c r="N314" s="1">
        <v>0.71790012812775605</v>
      </c>
      <c r="O314" s="1">
        <v>174</v>
      </c>
      <c r="P314" s="2" t="s">
        <v>18</v>
      </c>
      <c r="Q314" s="2" t="s">
        <v>17</v>
      </c>
    </row>
    <row r="315" spans="1:17" x14ac:dyDescent="0.3">
      <c r="A315" s="2" t="s">
        <v>344</v>
      </c>
      <c r="B315" s="2" t="s">
        <v>16</v>
      </c>
      <c r="C315" s="1">
        <v>8250905</v>
      </c>
      <c r="D315" s="1">
        <v>54.97</v>
      </c>
      <c r="E315" s="1">
        <v>0.107401112487841</v>
      </c>
      <c r="F315" s="1">
        <v>0.96899122008126704</v>
      </c>
      <c r="G315" s="1">
        <v>1.6993103448275899</v>
      </c>
      <c r="H315" s="1">
        <v>0.96340883929357701</v>
      </c>
      <c r="I315" s="1">
        <v>0.2449001814882</v>
      </c>
      <c r="J315" s="1">
        <v>0.15126484489929801</v>
      </c>
      <c r="K315" s="1">
        <v>0.14923591212989501</v>
      </c>
      <c r="L315" s="1">
        <v>0.82612665566272903</v>
      </c>
      <c r="M315" s="1">
        <v>1</v>
      </c>
      <c r="N315" s="1">
        <v>0.71852373657999502</v>
      </c>
      <c r="O315" s="1">
        <v>163</v>
      </c>
      <c r="P315" s="2" t="s">
        <v>18</v>
      </c>
      <c r="Q315" s="2" t="s">
        <v>17</v>
      </c>
    </row>
    <row r="316" spans="1:17" x14ac:dyDescent="0.3">
      <c r="A316" s="2" t="s">
        <v>345</v>
      </c>
      <c r="B316" s="2" t="s">
        <v>276</v>
      </c>
      <c r="C316" s="1">
        <v>2236415</v>
      </c>
      <c r="D316" s="1">
        <v>5.226</v>
      </c>
      <c r="E316" s="1">
        <v>0.111314444728847</v>
      </c>
      <c r="F316" s="1">
        <v>0.95344847574626401</v>
      </c>
      <c r="G316" s="1">
        <v>1.7013483146067401</v>
      </c>
      <c r="H316" s="1">
        <v>0.93862271503314998</v>
      </c>
      <c r="I316" s="1">
        <v>0.234704316972208</v>
      </c>
      <c r="J316" s="1">
        <v>0.146599075914045</v>
      </c>
      <c r="K316" s="1">
        <v>0.149713467048711</v>
      </c>
      <c r="L316" s="1">
        <v>0.82473913217608796</v>
      </c>
      <c r="M316" s="1">
        <v>1</v>
      </c>
      <c r="N316" s="1">
        <v>0.74233263459301102</v>
      </c>
      <c r="O316" s="1">
        <v>165</v>
      </c>
      <c r="P316" s="2" t="s">
        <v>18</v>
      </c>
      <c r="Q316" s="2" t="s">
        <v>17</v>
      </c>
    </row>
    <row r="317" spans="1:17" x14ac:dyDescent="0.3">
      <c r="A317" s="2" t="s">
        <v>346</v>
      </c>
      <c r="B317" s="2" t="s">
        <v>218</v>
      </c>
      <c r="C317" s="1">
        <v>3275578</v>
      </c>
      <c r="D317" s="1">
        <v>20.318000000000001</v>
      </c>
      <c r="E317" s="1">
        <v>0.11255601600208801</v>
      </c>
      <c r="F317" s="1">
        <v>0.94863128745435299</v>
      </c>
      <c r="G317" s="1">
        <v>1.6889772727272701</v>
      </c>
      <c r="H317" s="1">
        <v>0.94568735886163802</v>
      </c>
      <c r="I317" s="1">
        <v>0.23543831168830801</v>
      </c>
      <c r="J317" s="1">
        <v>0.147571624205173</v>
      </c>
      <c r="K317" s="1">
        <v>0.15019102196752601</v>
      </c>
      <c r="L317" s="1">
        <v>0.82335602756153603</v>
      </c>
      <c r="M317" s="1">
        <v>1</v>
      </c>
      <c r="N317" s="1">
        <v>0.74822951589959397</v>
      </c>
      <c r="O317" s="1">
        <v>165</v>
      </c>
      <c r="P317" s="2" t="s">
        <v>17</v>
      </c>
      <c r="Q317" s="2" t="s">
        <v>18</v>
      </c>
    </row>
    <row r="318" spans="1:17" x14ac:dyDescent="0.3">
      <c r="A318" s="2" t="s">
        <v>347</v>
      </c>
      <c r="B318" s="2" t="s">
        <v>160</v>
      </c>
      <c r="C318" s="1">
        <v>18089705</v>
      </c>
      <c r="D318" s="1">
        <v>11.679</v>
      </c>
      <c r="E318" s="1">
        <v>0.112858198943822</v>
      </c>
      <c r="F318" s="1">
        <v>0.94746688473230001</v>
      </c>
      <c r="G318" s="1">
        <v>1.9086597938144301</v>
      </c>
      <c r="H318" s="1">
        <v>0.96038149139751405</v>
      </c>
      <c r="I318" s="1">
        <v>-0.23908232902569801</v>
      </c>
      <c r="J318" s="1">
        <v>0.149997279059189</v>
      </c>
      <c r="K318" s="1">
        <v>0.150668576886342</v>
      </c>
      <c r="L318" s="1">
        <v>0.82197731376267003</v>
      </c>
      <c r="M318" s="1">
        <v>1</v>
      </c>
      <c r="N318" s="1">
        <v>0.74786414110241295</v>
      </c>
      <c r="O318" s="1">
        <v>168</v>
      </c>
      <c r="P318" s="2" t="s">
        <v>17</v>
      </c>
      <c r="Q318" s="2" t="s">
        <v>18</v>
      </c>
    </row>
    <row r="319" spans="1:17" x14ac:dyDescent="0.3">
      <c r="A319" s="2" t="s">
        <v>348</v>
      </c>
      <c r="B319" s="2" t="s">
        <v>276</v>
      </c>
      <c r="C319" s="1">
        <v>4198452</v>
      </c>
      <c r="D319" s="1">
        <v>11.036</v>
      </c>
      <c r="E319" s="1">
        <v>0.11305281706015601</v>
      </c>
      <c r="F319" s="1">
        <v>0.94671861139524305</v>
      </c>
      <c r="G319" s="1">
        <v>1.6859770114942501</v>
      </c>
      <c r="H319" s="1">
        <v>0.93021456275659598</v>
      </c>
      <c r="I319" s="1">
        <v>0.23270719903206399</v>
      </c>
      <c r="J319" s="1">
        <v>0.14605301074632099</v>
      </c>
      <c r="K319" s="1">
        <v>0.15114613180515801</v>
      </c>
      <c r="L319" s="1">
        <v>0.82060296298945001</v>
      </c>
      <c r="M319" s="1">
        <v>1</v>
      </c>
      <c r="N319" s="1">
        <v>0.74679053288317399</v>
      </c>
      <c r="O319" s="1">
        <v>163</v>
      </c>
      <c r="P319" s="2" t="s">
        <v>17</v>
      </c>
      <c r="Q319" s="2" t="s">
        <v>18</v>
      </c>
    </row>
    <row r="320" spans="1:17" x14ac:dyDescent="0.3">
      <c r="A320" s="2" t="s">
        <v>349</v>
      </c>
      <c r="B320" s="2" t="s">
        <v>218</v>
      </c>
      <c r="C320" s="1">
        <v>3272799</v>
      </c>
      <c r="D320" s="1">
        <v>21.573</v>
      </c>
      <c r="E320" s="1">
        <v>0.11553310744654401</v>
      </c>
      <c r="F320" s="1">
        <v>0.93729354546018995</v>
      </c>
      <c r="G320" s="1">
        <v>1.6969662921348301</v>
      </c>
      <c r="H320" s="1">
        <v>0.95683139986202104</v>
      </c>
      <c r="I320" s="1">
        <v>0.23645476049674899</v>
      </c>
      <c r="J320" s="1">
        <v>0.14944300492489099</v>
      </c>
      <c r="K320" s="1">
        <v>0.151623686723973</v>
      </c>
      <c r="L320" s="1">
        <v>0.81923294771482902</v>
      </c>
      <c r="M320" s="1">
        <v>1</v>
      </c>
      <c r="N320" s="1">
        <v>0.76077461318573203</v>
      </c>
      <c r="O320" s="1">
        <v>165</v>
      </c>
      <c r="P320" s="2" t="s">
        <v>18</v>
      </c>
      <c r="Q320" s="2" t="s">
        <v>17</v>
      </c>
    </row>
    <row r="321" spans="1:17" x14ac:dyDescent="0.3">
      <c r="A321" s="2" t="s">
        <v>350</v>
      </c>
      <c r="B321" s="2"/>
      <c r="C321" s="1" t="s">
        <v>2130</v>
      </c>
      <c r="D321" s="1" t="s">
        <v>2130</v>
      </c>
      <c r="E321" s="1">
        <v>0.116292241522908</v>
      </c>
      <c r="F321" s="1">
        <v>0.93444925841156801</v>
      </c>
      <c r="G321" s="1">
        <v>1.8959999999999999</v>
      </c>
      <c r="H321" s="1">
        <v>0.951997585648658</v>
      </c>
      <c r="I321" s="1">
        <v>-0.23415789473684501</v>
      </c>
      <c r="J321" s="1">
        <v>0.148307064947582</v>
      </c>
      <c r="K321" s="1">
        <v>0.15210124164278899</v>
      </c>
      <c r="L321" s="1">
        <v>0.817867240671454</v>
      </c>
      <c r="M321" s="1">
        <v>1</v>
      </c>
      <c r="N321" s="1">
        <v>0.76337289576479495</v>
      </c>
      <c r="O321" s="1">
        <v>166</v>
      </c>
      <c r="P321" s="2" t="s">
        <v>18</v>
      </c>
      <c r="Q321" s="2" t="s">
        <v>17</v>
      </c>
    </row>
    <row r="322" spans="1:17" x14ac:dyDescent="0.3">
      <c r="A322" s="2" t="s">
        <v>351</v>
      </c>
      <c r="B322" s="2" t="s">
        <v>218</v>
      </c>
      <c r="C322" s="1">
        <v>42432427</v>
      </c>
      <c r="D322" s="1">
        <v>176.697</v>
      </c>
      <c r="E322" s="1">
        <v>0.116952593585117</v>
      </c>
      <c r="F322" s="1">
        <v>0.93199014266872404</v>
      </c>
      <c r="G322" s="1">
        <v>1.6865116279069801</v>
      </c>
      <c r="H322" s="1">
        <v>0.94018086281932101</v>
      </c>
      <c r="I322" s="1">
        <v>0.229414298018951</v>
      </c>
      <c r="J322" s="1">
        <v>0.145572019678332</v>
      </c>
      <c r="K322" s="1">
        <v>0.152578796561605</v>
      </c>
      <c r="L322" s="1">
        <v>0.81650581484840401</v>
      </c>
      <c r="M322" s="1">
        <v>1</v>
      </c>
      <c r="N322" s="1">
        <v>0.76530853427260603</v>
      </c>
      <c r="O322" s="1">
        <v>167</v>
      </c>
      <c r="P322" s="2" t="s">
        <v>17</v>
      </c>
      <c r="Q322" s="2" t="s">
        <v>18</v>
      </c>
    </row>
    <row r="323" spans="1:17" x14ac:dyDescent="0.3">
      <c r="A323" s="2" t="s">
        <v>352</v>
      </c>
      <c r="B323" s="2" t="s">
        <v>238</v>
      </c>
      <c r="C323" s="1">
        <v>42571021</v>
      </c>
      <c r="D323" s="1">
        <v>117.617</v>
      </c>
      <c r="E323" s="1">
        <v>0.117176210958508</v>
      </c>
      <c r="F323" s="1">
        <v>0.93116054956469396</v>
      </c>
      <c r="G323" s="1">
        <v>1.6904878048780501</v>
      </c>
      <c r="H323" s="1">
        <v>0.94660930059406401</v>
      </c>
      <c r="I323" s="1">
        <v>0.23358626919603001</v>
      </c>
      <c r="J323" s="1">
        <v>0.148291116054767</v>
      </c>
      <c r="K323" s="1">
        <v>0.15305635148041999</v>
      </c>
      <c r="L323" s="1">
        <v>0.81514864348798699</v>
      </c>
      <c r="M323" s="1">
        <v>1</v>
      </c>
      <c r="N323" s="1">
        <v>0.76438313316858597</v>
      </c>
      <c r="O323" s="1">
        <v>163</v>
      </c>
      <c r="P323" s="2" t="s">
        <v>17</v>
      </c>
      <c r="Q323" s="2" t="s">
        <v>18</v>
      </c>
    </row>
    <row r="324" spans="1:17" x14ac:dyDescent="0.3">
      <c r="A324" s="2" t="s">
        <v>353</v>
      </c>
      <c r="B324" s="2" t="s">
        <v>122</v>
      </c>
      <c r="C324" s="1">
        <v>21834553</v>
      </c>
      <c r="D324" s="1">
        <v>105.294</v>
      </c>
      <c r="E324" s="1">
        <v>0.11802337610638</v>
      </c>
      <c r="F324" s="1">
        <v>0.92803196635012797</v>
      </c>
      <c r="G324" s="1">
        <v>1.8938532110091699</v>
      </c>
      <c r="H324" s="1">
        <v>0.95299846015468204</v>
      </c>
      <c r="I324" s="1">
        <v>-0.234622441778403</v>
      </c>
      <c r="J324" s="1">
        <v>0.149347135008843</v>
      </c>
      <c r="K324" s="1">
        <v>0.153533906399236</v>
      </c>
      <c r="L324" s="1">
        <v>0.81379570008258295</v>
      </c>
      <c r="M324" s="1">
        <v>1</v>
      </c>
      <c r="N324" s="1">
        <v>0.76751847691540598</v>
      </c>
      <c r="O324" s="1">
        <v>174</v>
      </c>
      <c r="P324" s="2" t="s">
        <v>18</v>
      </c>
      <c r="Q324" s="2" t="s">
        <v>17</v>
      </c>
    </row>
    <row r="325" spans="1:17" x14ac:dyDescent="0.3">
      <c r="A325" s="2" t="s">
        <v>354</v>
      </c>
      <c r="B325" s="2" t="s">
        <v>218</v>
      </c>
      <c r="C325" s="1">
        <v>8123550</v>
      </c>
      <c r="D325" s="1">
        <v>52.277000000000001</v>
      </c>
      <c r="E325" s="1">
        <v>0.11854301728842299</v>
      </c>
      <c r="F325" s="1">
        <v>0.92612402281122796</v>
      </c>
      <c r="G325" s="1">
        <v>1.9082022471910101</v>
      </c>
      <c r="H325" s="1">
        <v>0.95144300705149898</v>
      </c>
      <c r="I325" s="1">
        <v>-0.23235809134686</v>
      </c>
      <c r="J325" s="1">
        <v>0.14808001733436199</v>
      </c>
      <c r="K325" s="1">
        <v>0.15401146131805199</v>
      </c>
      <c r="L325" s="1">
        <v>0.81244695837153702</v>
      </c>
      <c r="M325" s="1">
        <v>1</v>
      </c>
      <c r="N325" s="1">
        <v>0.76851107802463603</v>
      </c>
      <c r="O325" s="1">
        <v>166</v>
      </c>
      <c r="P325" s="2" t="s">
        <v>18</v>
      </c>
      <c r="Q325" s="2" t="s">
        <v>17</v>
      </c>
    </row>
    <row r="326" spans="1:17" x14ac:dyDescent="0.3">
      <c r="A326" s="2" t="s">
        <v>355</v>
      </c>
      <c r="B326" s="2" t="s">
        <v>129</v>
      </c>
      <c r="C326" s="1">
        <v>28207139</v>
      </c>
      <c r="D326" s="1">
        <v>62.796999999999997</v>
      </c>
      <c r="E326" s="1">
        <v>0.118730822054504</v>
      </c>
      <c r="F326" s="1">
        <v>0.92543652526963005</v>
      </c>
      <c r="G326" s="1">
        <v>1.8589510489510499</v>
      </c>
      <c r="H326" s="1">
        <v>0.95302450420868501</v>
      </c>
      <c r="I326" s="1">
        <v>-0.29604782314459699</v>
      </c>
      <c r="J326" s="1">
        <v>0.18881210143938901</v>
      </c>
      <c r="K326" s="1">
        <v>0.15448901623686701</v>
      </c>
      <c r="L326" s="1">
        <v>0.81110239233810399</v>
      </c>
      <c r="M326" s="1">
        <v>1</v>
      </c>
      <c r="N326" s="1">
        <v>0.76735290550040602</v>
      </c>
      <c r="O326" s="1">
        <v>174</v>
      </c>
      <c r="P326" s="2" t="s">
        <v>18</v>
      </c>
      <c r="Q326" s="2" t="s">
        <v>17</v>
      </c>
    </row>
    <row r="327" spans="1:17" x14ac:dyDescent="0.3">
      <c r="A327" s="2" t="s">
        <v>356</v>
      </c>
      <c r="B327" s="2" t="s">
        <v>76</v>
      </c>
      <c r="C327" s="1">
        <v>36319924</v>
      </c>
      <c r="D327" s="1">
        <v>99.508979999999994</v>
      </c>
      <c r="E327" s="1">
        <v>0.11925059371688</v>
      </c>
      <c r="F327" s="1">
        <v>0.92353945004614801</v>
      </c>
      <c r="G327" s="1">
        <v>1.70935483870968</v>
      </c>
      <c r="H327" s="1">
        <v>0.95895795124338201</v>
      </c>
      <c r="I327" s="1">
        <v>0.23670149931849299</v>
      </c>
      <c r="J327" s="1">
        <v>0.15113005481386299</v>
      </c>
      <c r="K327" s="1">
        <v>0.15496657115568299</v>
      </c>
      <c r="L327" s="1">
        <v>0.80976197620643497</v>
      </c>
      <c r="M327" s="1">
        <v>1</v>
      </c>
      <c r="N327" s="1">
        <v>0.76834074844044897</v>
      </c>
      <c r="O327" s="1">
        <v>164</v>
      </c>
      <c r="P327" s="2" t="s">
        <v>18</v>
      </c>
      <c r="Q327" s="2" t="s">
        <v>17</v>
      </c>
    </row>
    <row r="328" spans="1:17" x14ac:dyDescent="0.3">
      <c r="A328" s="2" t="s">
        <v>357</v>
      </c>
      <c r="B328" s="2" t="s">
        <v>215</v>
      </c>
      <c r="C328" s="1">
        <v>48758135</v>
      </c>
      <c r="D328" s="1">
        <v>121.733</v>
      </c>
      <c r="E328" s="1">
        <v>0.119681252910532</v>
      </c>
      <c r="F328" s="1">
        <v>0.92197387294483601</v>
      </c>
      <c r="G328" s="1">
        <v>1.91116279069768</v>
      </c>
      <c r="H328" s="1">
        <v>0.93927877701071605</v>
      </c>
      <c r="I328" s="1">
        <v>-0.22975253428741599</v>
      </c>
      <c r="J328" s="1">
        <v>0.14686554005851801</v>
      </c>
      <c r="K328" s="1">
        <v>0.15544412607449901</v>
      </c>
      <c r="L328" s="1">
        <v>0.80842568443861296</v>
      </c>
      <c r="M328" s="1">
        <v>1</v>
      </c>
      <c r="N328" s="1">
        <v>0.76875013372593304</v>
      </c>
      <c r="O328" s="1">
        <v>164</v>
      </c>
      <c r="P328" s="2" t="s">
        <v>18</v>
      </c>
      <c r="Q328" s="2" t="s">
        <v>17</v>
      </c>
    </row>
    <row r="329" spans="1:17" x14ac:dyDescent="0.3">
      <c r="A329" s="2" t="s">
        <v>358</v>
      </c>
      <c r="B329" s="2" t="s">
        <v>122</v>
      </c>
      <c r="C329" s="1">
        <v>22048836</v>
      </c>
      <c r="D329" s="1">
        <v>106.072</v>
      </c>
      <c r="E329" s="1">
        <v>0.119914489433564</v>
      </c>
      <c r="F329" s="1">
        <v>0.92112833732775201</v>
      </c>
      <c r="G329" s="1">
        <v>1.8912871287128701</v>
      </c>
      <c r="H329" s="1">
        <v>0.93905290273036401</v>
      </c>
      <c r="I329" s="1">
        <v>-0.23234773477347401</v>
      </c>
      <c r="J329" s="1">
        <v>0.148633135779911</v>
      </c>
      <c r="K329" s="1">
        <v>0.15592168099331399</v>
      </c>
      <c r="L329" s="1">
        <v>0.80709349173173095</v>
      </c>
      <c r="M329" s="1">
        <v>1</v>
      </c>
      <c r="N329" s="1">
        <v>0.76789278554703999</v>
      </c>
      <c r="O329" s="1">
        <v>167</v>
      </c>
      <c r="P329" s="2" t="s">
        <v>17</v>
      </c>
      <c r="Q329" s="2" t="s">
        <v>18</v>
      </c>
    </row>
    <row r="330" spans="1:17" x14ac:dyDescent="0.3">
      <c r="A330" s="2" t="s">
        <v>359</v>
      </c>
      <c r="B330" s="2"/>
      <c r="C330" s="1" t="s">
        <v>2130</v>
      </c>
      <c r="D330" s="1" t="s">
        <v>2130</v>
      </c>
      <c r="E330" s="1">
        <v>0.12033809662585</v>
      </c>
      <c r="F330" s="1">
        <v>0.91959686197704904</v>
      </c>
      <c r="G330" s="1">
        <v>1.71697674418605</v>
      </c>
      <c r="H330" s="1">
        <v>0.95704784030683898</v>
      </c>
      <c r="I330" s="1">
        <v>0.232896673535473</v>
      </c>
      <c r="J330" s="1">
        <v>0.149146425171504</v>
      </c>
      <c r="K330" s="1">
        <v>0.15639923591213001</v>
      </c>
      <c r="L330" s="1">
        <v>0.80576537301502105</v>
      </c>
      <c r="M330" s="1">
        <v>1</v>
      </c>
      <c r="N330" s="1">
        <v>0.76825601931259402</v>
      </c>
      <c r="O330" s="1">
        <v>165</v>
      </c>
      <c r="P330" s="2" t="s">
        <v>17</v>
      </c>
      <c r="Q330" s="2" t="s">
        <v>18</v>
      </c>
    </row>
    <row r="331" spans="1:17" x14ac:dyDescent="0.3">
      <c r="A331" s="2" t="s">
        <v>360</v>
      </c>
      <c r="B331" s="2" t="s">
        <v>162</v>
      </c>
      <c r="C331" s="1">
        <v>4948648</v>
      </c>
      <c r="D331" s="1">
        <v>52.881999999999998</v>
      </c>
      <c r="E331" s="1">
        <v>0.120624814130795</v>
      </c>
      <c r="F331" s="1">
        <v>0.918563342846345</v>
      </c>
      <c r="G331" s="1">
        <v>1.86398305084745</v>
      </c>
      <c r="H331" s="1">
        <v>0.93143289279077102</v>
      </c>
      <c r="I331" s="1">
        <v>-0.24186766623207201</v>
      </c>
      <c r="J331" s="1">
        <v>0.15503628593927701</v>
      </c>
      <c r="K331" s="1">
        <v>0.15687679083094599</v>
      </c>
      <c r="L331" s="1">
        <v>0.80444130344702403</v>
      </c>
      <c r="M331" s="1">
        <v>1</v>
      </c>
      <c r="N331" s="1">
        <v>0.76774577747685602</v>
      </c>
      <c r="O331" s="1">
        <v>170</v>
      </c>
      <c r="P331" s="2" t="s">
        <v>17</v>
      </c>
      <c r="Q331" s="2" t="s">
        <v>18</v>
      </c>
    </row>
    <row r="332" spans="1:17" x14ac:dyDescent="0.3">
      <c r="A332" s="2" t="s">
        <v>361</v>
      </c>
      <c r="B332" s="2" t="s">
        <v>244</v>
      </c>
      <c r="C332" s="1">
        <v>18813413</v>
      </c>
      <c r="D332" s="1">
        <v>70.528999999999996</v>
      </c>
      <c r="E332" s="1">
        <v>0.120914867917324</v>
      </c>
      <c r="F332" s="1">
        <v>0.91752029419754699</v>
      </c>
      <c r="G332" s="1">
        <v>1.9117391304347799</v>
      </c>
      <c r="H332" s="1">
        <v>0.95651896505851197</v>
      </c>
      <c r="I332" s="1">
        <v>-0.230310559006212</v>
      </c>
      <c r="J332" s="1">
        <v>0.14773985257780001</v>
      </c>
      <c r="K332" s="1">
        <v>0.15735434574976101</v>
      </c>
      <c r="L332" s="1">
        <v>0.80312125841279502</v>
      </c>
      <c r="M332" s="1">
        <v>1</v>
      </c>
      <c r="N332" s="1">
        <v>0.76725979823901902</v>
      </c>
      <c r="O332" s="1">
        <v>169</v>
      </c>
      <c r="P332" s="2" t="s">
        <v>18</v>
      </c>
      <c r="Q332" s="2" t="s">
        <v>17</v>
      </c>
    </row>
    <row r="333" spans="1:17" x14ac:dyDescent="0.3">
      <c r="A333" s="2" t="s">
        <v>362</v>
      </c>
      <c r="B333" s="2" t="s">
        <v>129</v>
      </c>
      <c r="C333" s="1">
        <v>18892614</v>
      </c>
      <c r="D333" s="1">
        <v>68.718000000000004</v>
      </c>
      <c r="E333" s="1">
        <v>0.121145996900312</v>
      </c>
      <c r="F333" s="1">
        <v>0.91669093194189599</v>
      </c>
      <c r="G333" s="1">
        <v>1.85676258992806</v>
      </c>
      <c r="H333" s="1">
        <v>0.956226682170642</v>
      </c>
      <c r="I333" s="1">
        <v>-0.29207508992806003</v>
      </c>
      <c r="J333" s="1">
        <v>0.187489315628353</v>
      </c>
      <c r="K333" s="1">
        <v>0.157831900668577</v>
      </c>
      <c r="L333" s="1">
        <v>0.80180521352116396</v>
      </c>
      <c r="M333" s="1">
        <v>1</v>
      </c>
      <c r="N333" s="1">
        <v>0.76640398039049396</v>
      </c>
      <c r="O333" s="1">
        <v>171</v>
      </c>
      <c r="P333" s="2" t="s">
        <v>17</v>
      </c>
      <c r="Q333" s="2" t="s">
        <v>18</v>
      </c>
    </row>
    <row r="334" spans="1:17" x14ac:dyDescent="0.3">
      <c r="A334" s="2" t="s">
        <v>363</v>
      </c>
      <c r="B334" s="2" t="s">
        <v>238</v>
      </c>
      <c r="C334" s="1">
        <v>37693344</v>
      </c>
      <c r="D334" s="1">
        <v>79.238</v>
      </c>
      <c r="E334" s="1">
        <v>0.121248362092704</v>
      </c>
      <c r="F334" s="1">
        <v>0.91632411943831704</v>
      </c>
      <c r="G334" s="1">
        <v>1.8853153153153199</v>
      </c>
      <c r="H334" s="1">
        <v>0.95711745842857499</v>
      </c>
      <c r="I334" s="1">
        <v>-0.24152221186704101</v>
      </c>
      <c r="J334" s="1">
        <v>0.15507189863560999</v>
      </c>
      <c r="K334" s="1">
        <v>0.15830945558739301</v>
      </c>
      <c r="L334" s="1">
        <v>0.80049314460203203</v>
      </c>
      <c r="M334" s="1">
        <v>1</v>
      </c>
      <c r="N334" s="1">
        <v>0.76474117536783903</v>
      </c>
      <c r="O334" s="1">
        <v>169</v>
      </c>
      <c r="P334" s="2" t="s">
        <v>17</v>
      </c>
      <c r="Q334" s="2" t="s">
        <v>18</v>
      </c>
    </row>
    <row r="335" spans="1:17" x14ac:dyDescent="0.3">
      <c r="A335" s="2" t="s">
        <v>364</v>
      </c>
      <c r="B335" s="2" t="s">
        <v>233</v>
      </c>
      <c r="C335" s="1">
        <v>14492783</v>
      </c>
      <c r="D335" s="1">
        <v>49.022010000000002</v>
      </c>
      <c r="E335" s="1">
        <v>0.121574795520782</v>
      </c>
      <c r="F335" s="1">
        <v>0.91515645220824005</v>
      </c>
      <c r="G335" s="1">
        <v>1.7204545454545399</v>
      </c>
      <c r="H335" s="1">
        <v>0.95312750406907798</v>
      </c>
      <c r="I335" s="1">
        <v>0.233139204545458</v>
      </c>
      <c r="J335" s="1">
        <v>0.149843978890361</v>
      </c>
      <c r="K335" s="1">
        <v>0.158787010506208</v>
      </c>
      <c r="L335" s="1">
        <v>0.79918502770370003</v>
      </c>
      <c r="M335" s="1">
        <v>1</v>
      </c>
      <c r="N335" s="1">
        <v>0.76449736282437397</v>
      </c>
      <c r="O335" s="1">
        <v>174</v>
      </c>
      <c r="P335" s="2" t="s">
        <v>17</v>
      </c>
      <c r="Q335" s="2" t="s">
        <v>18</v>
      </c>
    </row>
    <row r="336" spans="1:17" x14ac:dyDescent="0.3">
      <c r="A336" s="2" t="s">
        <v>365</v>
      </c>
      <c r="B336" s="2" t="s">
        <v>366</v>
      </c>
      <c r="C336" s="1">
        <v>1586220</v>
      </c>
      <c r="D336" s="1">
        <v>14.779</v>
      </c>
      <c r="E336" s="1">
        <v>0.12159638926826399</v>
      </c>
      <c r="F336" s="1">
        <v>0.91507932098557598</v>
      </c>
      <c r="G336" s="1">
        <v>1.8924719101123599</v>
      </c>
      <c r="H336" s="1">
        <v>0.95333013359364605</v>
      </c>
      <c r="I336" s="1">
        <v>-0.22930735315033199</v>
      </c>
      <c r="J336" s="1">
        <v>0.147363325196009</v>
      </c>
      <c r="K336" s="1">
        <v>0.15926456542502401</v>
      </c>
      <c r="L336" s="1">
        <v>0.79788083909025598</v>
      </c>
      <c r="M336" s="1">
        <v>1</v>
      </c>
      <c r="N336" s="1">
        <v>0.762343829723785</v>
      </c>
      <c r="O336" s="1">
        <v>168</v>
      </c>
      <c r="P336" s="2" t="s">
        <v>17</v>
      </c>
      <c r="Q336" s="2" t="s">
        <v>18</v>
      </c>
    </row>
    <row r="337" spans="1:17" x14ac:dyDescent="0.3">
      <c r="A337" s="2" t="s">
        <v>367</v>
      </c>
      <c r="B337" s="2" t="s">
        <v>233</v>
      </c>
      <c r="C337" s="1">
        <v>14722300</v>
      </c>
      <c r="D337" s="1">
        <v>49.42201</v>
      </c>
      <c r="E337" s="1">
        <v>0.124326642429088</v>
      </c>
      <c r="F337" s="1">
        <v>0.90543579476874503</v>
      </c>
      <c r="G337" s="1">
        <v>1.7235238095238099</v>
      </c>
      <c r="H337" s="1">
        <v>0.96274589840515401</v>
      </c>
      <c r="I337" s="1">
        <v>0.23942701014831699</v>
      </c>
      <c r="J337" s="1">
        <v>0.15499088355388199</v>
      </c>
      <c r="K337" s="1">
        <v>0.15974212034384</v>
      </c>
      <c r="L337" s="1">
        <v>0.79658055523898197</v>
      </c>
      <c r="M337" s="1">
        <v>1</v>
      </c>
      <c r="N337" s="1">
        <v>0.77713429625824104</v>
      </c>
      <c r="O337" s="1">
        <v>166</v>
      </c>
      <c r="P337" s="2" t="s">
        <v>18</v>
      </c>
      <c r="Q337" s="2" t="s">
        <v>17</v>
      </c>
    </row>
    <row r="338" spans="1:17" x14ac:dyDescent="0.3">
      <c r="A338" s="2" t="s">
        <v>368</v>
      </c>
      <c r="B338" s="2"/>
      <c r="C338" s="1" t="s">
        <v>2130</v>
      </c>
      <c r="D338" s="1" t="s">
        <v>2130</v>
      </c>
      <c r="E338" s="1">
        <v>0.125468127103778</v>
      </c>
      <c r="F338" s="1">
        <v>0.90146658478840402</v>
      </c>
      <c r="G338" s="1">
        <v>1.8867816091953999</v>
      </c>
      <c r="H338" s="1">
        <v>0.94592317617909205</v>
      </c>
      <c r="I338" s="1">
        <v>-0.22640186235995599</v>
      </c>
      <c r="J338" s="1">
        <v>0.14700656788327501</v>
      </c>
      <c r="K338" s="1">
        <v>0.16021967526265499</v>
      </c>
      <c r="L338" s="1">
        <v>0.79528415283781295</v>
      </c>
      <c r="M338" s="1">
        <v>1</v>
      </c>
      <c r="N338" s="1">
        <v>0.78193529212890001</v>
      </c>
      <c r="O338" s="1">
        <v>166</v>
      </c>
      <c r="P338" s="2" t="s">
        <v>17</v>
      </c>
      <c r="Q338" s="2" t="s">
        <v>18</v>
      </c>
    </row>
    <row r="339" spans="1:17" x14ac:dyDescent="0.3">
      <c r="A339" s="2" t="s">
        <v>369</v>
      </c>
      <c r="B339" s="2" t="s">
        <v>238</v>
      </c>
      <c r="C339" s="1">
        <v>42985105</v>
      </c>
      <c r="D339" s="1">
        <v>120.518</v>
      </c>
      <c r="E339" s="1">
        <v>0.12560133597256601</v>
      </c>
      <c r="F339" s="1">
        <v>0.90100574115274301</v>
      </c>
      <c r="G339" s="1">
        <v>1.68707865168539</v>
      </c>
      <c r="H339" s="1">
        <v>0.92644585530546797</v>
      </c>
      <c r="I339" s="1">
        <v>0.22611579275905</v>
      </c>
      <c r="J339" s="1">
        <v>0.146849248783986</v>
      </c>
      <c r="K339" s="1">
        <v>0.160697230181471</v>
      </c>
      <c r="L339" s="1">
        <v>0.79399160878282804</v>
      </c>
      <c r="M339" s="1">
        <v>1</v>
      </c>
      <c r="N339" s="1">
        <v>0.78044272263072001</v>
      </c>
      <c r="O339" s="1">
        <v>161</v>
      </c>
      <c r="P339" s="2" t="s">
        <v>17</v>
      </c>
      <c r="Q339" s="2" t="s">
        <v>18</v>
      </c>
    </row>
    <row r="340" spans="1:17" x14ac:dyDescent="0.3">
      <c r="A340" s="2" t="s">
        <v>370</v>
      </c>
      <c r="B340" s="2" t="s">
        <v>196</v>
      </c>
      <c r="C340" s="1">
        <v>13875211</v>
      </c>
      <c r="D340" s="1">
        <v>75.584980000000002</v>
      </c>
      <c r="E340" s="1">
        <v>0.12665109737726701</v>
      </c>
      <c r="F340" s="1">
        <v>0.89739104288230198</v>
      </c>
      <c r="G340" s="1">
        <v>1.89721153846154</v>
      </c>
      <c r="H340" s="1">
        <v>0.95330490420673697</v>
      </c>
      <c r="I340" s="1">
        <v>-0.22621153846154099</v>
      </c>
      <c r="J340" s="1">
        <v>0.14738074981416699</v>
      </c>
      <c r="K340" s="1">
        <v>0.16117478510028699</v>
      </c>
      <c r="L340" s="1">
        <v>0.79270290017578005</v>
      </c>
      <c r="M340" s="1">
        <v>1</v>
      </c>
      <c r="N340" s="1">
        <v>0.78463727191715005</v>
      </c>
      <c r="O340" s="1">
        <v>174</v>
      </c>
      <c r="P340" s="2" t="s">
        <v>18</v>
      </c>
      <c r="Q340" s="2" t="s">
        <v>17</v>
      </c>
    </row>
    <row r="341" spans="1:17" x14ac:dyDescent="0.3">
      <c r="A341" s="2" t="s">
        <v>371</v>
      </c>
      <c r="B341" s="2" t="s">
        <v>215</v>
      </c>
      <c r="C341" s="1">
        <v>46115252</v>
      </c>
      <c r="D341" s="1">
        <v>113.176</v>
      </c>
      <c r="E341" s="1">
        <v>0.12667481873501599</v>
      </c>
      <c r="F341" s="1">
        <v>0.897309708489342</v>
      </c>
      <c r="G341" s="1">
        <v>1.9350000000000001</v>
      </c>
      <c r="H341" s="1">
        <v>0.95252786596668004</v>
      </c>
      <c r="I341" s="1">
        <v>-0.23124999999999701</v>
      </c>
      <c r="J341" s="1">
        <v>0.15060787956171501</v>
      </c>
      <c r="K341" s="1">
        <v>0.161652340019102</v>
      </c>
      <c r="L341" s="1">
        <v>0.79141800432165998</v>
      </c>
      <c r="M341" s="1">
        <v>1</v>
      </c>
      <c r="N341" s="1">
        <v>0.78246923431009896</v>
      </c>
      <c r="O341" s="1">
        <v>160</v>
      </c>
      <c r="P341" s="2" t="s">
        <v>18</v>
      </c>
      <c r="Q341" s="2" t="s">
        <v>17</v>
      </c>
    </row>
    <row r="342" spans="1:17" x14ac:dyDescent="0.3">
      <c r="A342" s="2" t="s">
        <v>372</v>
      </c>
      <c r="B342" s="2"/>
      <c r="C342" s="1" t="s">
        <v>2130</v>
      </c>
      <c r="D342" s="1" t="s">
        <v>2130</v>
      </c>
      <c r="E342" s="1">
        <v>0.12674615207772699</v>
      </c>
      <c r="F342" s="1">
        <v>0.89706521666347705</v>
      </c>
      <c r="G342" s="1">
        <v>1.8975</v>
      </c>
      <c r="H342" s="1">
        <v>0.96571529952635404</v>
      </c>
      <c r="I342" s="1">
        <v>-0.24129310344827701</v>
      </c>
      <c r="J342" s="1">
        <v>0.15720895517419001</v>
      </c>
      <c r="K342" s="1">
        <v>0.16212989493791799</v>
      </c>
      <c r="L342" s="1">
        <v>0.79013689872630299</v>
      </c>
      <c r="M342" s="1">
        <v>1</v>
      </c>
      <c r="N342" s="1">
        <v>0.78060718367870696</v>
      </c>
      <c r="O342" s="1">
        <v>166</v>
      </c>
      <c r="P342" s="2" t="s">
        <v>18</v>
      </c>
      <c r="Q342" s="2" t="s">
        <v>17</v>
      </c>
    </row>
    <row r="343" spans="1:17" x14ac:dyDescent="0.3">
      <c r="A343" s="2" t="s">
        <v>373</v>
      </c>
      <c r="B343" s="2" t="s">
        <v>76</v>
      </c>
      <c r="C343" s="1">
        <v>36867123</v>
      </c>
      <c r="D343" s="1">
        <v>101.937</v>
      </c>
      <c r="E343" s="1">
        <v>0.12677756353160899</v>
      </c>
      <c r="F343" s="1">
        <v>0.89695759895105498</v>
      </c>
      <c r="G343" s="1">
        <v>1.6802061855670101</v>
      </c>
      <c r="H343" s="1">
        <v>0.95621478665766302</v>
      </c>
      <c r="I343" s="1">
        <v>0.23418775382693199</v>
      </c>
      <c r="J343" s="1">
        <v>0.15257782598375499</v>
      </c>
      <c r="K343" s="1">
        <v>0.162607449856734</v>
      </c>
      <c r="L343" s="1">
        <v>0.788859561094019</v>
      </c>
      <c r="M343" s="1">
        <v>1</v>
      </c>
      <c r="N343" s="1">
        <v>0.77851090332899997</v>
      </c>
      <c r="O343" s="1">
        <v>163</v>
      </c>
      <c r="P343" s="2" t="s">
        <v>17</v>
      </c>
      <c r="Q343" s="2" t="s">
        <v>18</v>
      </c>
    </row>
    <row r="344" spans="1:17" x14ac:dyDescent="0.3">
      <c r="A344" s="2" t="s">
        <v>374</v>
      </c>
      <c r="B344" s="2" t="s">
        <v>122</v>
      </c>
      <c r="C344" s="1">
        <v>1767093</v>
      </c>
      <c r="D344" s="1">
        <v>11.076000000000001</v>
      </c>
      <c r="E344" s="1">
        <v>0.126908467075843</v>
      </c>
      <c r="F344" s="1">
        <v>0.89650940169059301</v>
      </c>
      <c r="G344" s="1">
        <v>1.6839999999999999</v>
      </c>
      <c r="H344" s="1">
        <v>0.94898973616694904</v>
      </c>
      <c r="I344" s="1">
        <v>0.22830769230769299</v>
      </c>
      <c r="J344" s="1">
        <v>0.14879850003607001</v>
      </c>
      <c r="K344" s="1">
        <v>0.16308500477554899</v>
      </c>
      <c r="L344" s="1">
        <v>0.78758596932527203</v>
      </c>
      <c r="M344" s="1">
        <v>1</v>
      </c>
      <c r="N344" s="1">
        <v>0.77703605279770305</v>
      </c>
      <c r="O344" s="1">
        <v>163</v>
      </c>
      <c r="P344" s="2" t="s">
        <v>17</v>
      </c>
      <c r="Q344" s="2" t="s">
        <v>18</v>
      </c>
    </row>
    <row r="345" spans="1:17" x14ac:dyDescent="0.3">
      <c r="A345" s="2" t="s">
        <v>375</v>
      </c>
      <c r="B345" s="2" t="s">
        <v>249</v>
      </c>
      <c r="C345" s="1">
        <v>22792856</v>
      </c>
      <c r="D345" s="1">
        <v>110.066</v>
      </c>
      <c r="E345" s="1">
        <v>0.12720078698262799</v>
      </c>
      <c r="F345" s="1">
        <v>0.895510201728837</v>
      </c>
      <c r="G345" s="1">
        <v>1.9119101123595501</v>
      </c>
      <c r="H345" s="1">
        <v>0.95511596546890698</v>
      </c>
      <c r="I345" s="1">
        <v>-0.22788413833357701</v>
      </c>
      <c r="J345" s="1">
        <v>0.14865166665238499</v>
      </c>
      <c r="K345" s="1">
        <v>0.16356255969436501</v>
      </c>
      <c r="L345" s="1">
        <v>0.78631610151437903</v>
      </c>
      <c r="M345" s="1">
        <v>1</v>
      </c>
      <c r="N345" s="1">
        <v>0.77655524181230995</v>
      </c>
      <c r="O345" s="1">
        <v>166</v>
      </c>
      <c r="P345" s="2" t="s">
        <v>17</v>
      </c>
      <c r="Q345" s="2" t="s">
        <v>18</v>
      </c>
    </row>
    <row r="346" spans="1:17" x14ac:dyDescent="0.3">
      <c r="A346" s="2" t="s">
        <v>376</v>
      </c>
      <c r="B346" s="2" t="s">
        <v>249</v>
      </c>
      <c r="C346" s="1">
        <v>22353808</v>
      </c>
      <c r="D346" s="1">
        <v>111.27200000000001</v>
      </c>
      <c r="E346" s="1">
        <v>0.127215526010967</v>
      </c>
      <c r="F346" s="1">
        <v>0.89545988200988402</v>
      </c>
      <c r="G346" s="1">
        <v>1.9097727272727301</v>
      </c>
      <c r="H346" s="1">
        <v>0.95557153608170597</v>
      </c>
      <c r="I346" s="1">
        <v>-0.22627272727272499</v>
      </c>
      <c r="J346" s="1">
        <v>0.147615348471968</v>
      </c>
      <c r="K346" s="1">
        <v>0.16404011461318099</v>
      </c>
      <c r="L346" s="1">
        <v>0.78504993594725403</v>
      </c>
      <c r="M346" s="1">
        <v>1</v>
      </c>
      <c r="N346" s="1">
        <v>0.77438753333419796</v>
      </c>
      <c r="O346" s="1">
        <v>168</v>
      </c>
      <c r="P346" s="2" t="s">
        <v>17</v>
      </c>
      <c r="Q346" s="2" t="s">
        <v>18</v>
      </c>
    </row>
    <row r="347" spans="1:17" x14ac:dyDescent="0.3">
      <c r="A347" s="2" t="s">
        <v>377</v>
      </c>
      <c r="B347" s="2" t="s">
        <v>215</v>
      </c>
      <c r="C347" s="1">
        <v>48708799</v>
      </c>
      <c r="D347" s="1">
        <v>123.393</v>
      </c>
      <c r="E347" s="1">
        <v>0.12730243155163001</v>
      </c>
      <c r="F347" s="1">
        <v>0.89516330098601304</v>
      </c>
      <c r="G347" s="1">
        <v>1.88872340425532</v>
      </c>
      <c r="H347" s="1">
        <v>0.93661954607989195</v>
      </c>
      <c r="I347" s="1">
        <v>-0.22392888370737499</v>
      </c>
      <c r="J347" s="1">
        <v>0.146115435032656</v>
      </c>
      <c r="K347" s="1">
        <v>0.16451766953199601</v>
      </c>
      <c r="L347" s="1">
        <v>0.78378745109917902</v>
      </c>
      <c r="M347" s="1">
        <v>1</v>
      </c>
      <c r="N347" s="1">
        <v>0.77267041063511099</v>
      </c>
      <c r="O347" s="1">
        <v>167</v>
      </c>
      <c r="P347" s="2" t="s">
        <v>17</v>
      </c>
      <c r="Q347" s="2" t="s">
        <v>18</v>
      </c>
    </row>
    <row r="348" spans="1:17" x14ac:dyDescent="0.3">
      <c r="A348" s="2" t="s">
        <v>378</v>
      </c>
      <c r="B348" s="2" t="s">
        <v>215</v>
      </c>
      <c r="C348" s="1">
        <v>45933120</v>
      </c>
      <c r="D348" s="1">
        <v>112.34399999999999</v>
      </c>
      <c r="E348" s="1">
        <v>0.127963569082617</v>
      </c>
      <c r="F348" s="1">
        <v>0.89291365533949896</v>
      </c>
      <c r="G348" s="1">
        <v>1.9139999999999999</v>
      </c>
      <c r="H348" s="1">
        <v>0.94985917183497204</v>
      </c>
      <c r="I348" s="1">
        <v>-0.22637499999999799</v>
      </c>
      <c r="J348" s="1">
        <v>0.14796082233972199</v>
      </c>
      <c r="K348" s="1">
        <v>0.16499522445081199</v>
      </c>
      <c r="L348" s="1">
        <v>0.78252862563260595</v>
      </c>
      <c r="M348" s="1">
        <v>1</v>
      </c>
      <c r="N348" s="1">
        <v>0.77443847878323502</v>
      </c>
      <c r="O348" s="1">
        <v>165</v>
      </c>
      <c r="P348" s="2" t="s">
        <v>18</v>
      </c>
      <c r="Q348" s="2" t="s">
        <v>17</v>
      </c>
    </row>
    <row r="349" spans="1:17" x14ac:dyDescent="0.3">
      <c r="A349" s="2" t="s">
        <v>379</v>
      </c>
      <c r="B349" s="2" t="s">
        <v>162</v>
      </c>
      <c r="C349" s="1">
        <v>1732040</v>
      </c>
      <c r="D349" s="1">
        <v>24.475000000000001</v>
      </c>
      <c r="E349" s="1">
        <v>0.12915632819053</v>
      </c>
      <c r="F349" s="1">
        <v>0.88888431011863001</v>
      </c>
      <c r="G349" s="1">
        <v>1.89603448275862</v>
      </c>
      <c r="H349" s="1">
        <v>0.96708846713414798</v>
      </c>
      <c r="I349" s="1">
        <v>-0.247799188640975</v>
      </c>
      <c r="J349" s="1">
        <v>0.16248390841690599</v>
      </c>
      <c r="K349" s="1">
        <v>0.16547277936962801</v>
      </c>
      <c r="L349" s="1">
        <v>0.78127343839499797</v>
      </c>
      <c r="M349" s="1">
        <v>1</v>
      </c>
      <c r="N349" s="1">
        <v>0.77940447040625305</v>
      </c>
      <c r="O349" s="1">
        <v>167</v>
      </c>
      <c r="P349" s="2" t="s">
        <v>18</v>
      </c>
      <c r="Q349" s="2" t="s">
        <v>17</v>
      </c>
    </row>
    <row r="350" spans="1:17" x14ac:dyDescent="0.3">
      <c r="A350" s="2" t="s">
        <v>380</v>
      </c>
      <c r="B350" s="2" t="s">
        <v>196</v>
      </c>
      <c r="C350" s="1">
        <v>14226614</v>
      </c>
      <c r="D350" s="1">
        <v>77.140969999999996</v>
      </c>
      <c r="E350" s="1">
        <v>0.129670522438009</v>
      </c>
      <c r="F350" s="1">
        <v>0.88715873939405099</v>
      </c>
      <c r="G350" s="1">
        <v>1.89102040816327</v>
      </c>
      <c r="H350" s="1">
        <v>0.94947806475385199</v>
      </c>
      <c r="I350" s="1">
        <v>-0.227252292221235</v>
      </c>
      <c r="J350" s="1">
        <v>0.149212631045505</v>
      </c>
      <c r="K350" s="1">
        <v>0.165950334288443</v>
      </c>
      <c r="L350" s="1">
        <v>0.78002186841669097</v>
      </c>
      <c r="M350" s="1">
        <v>1</v>
      </c>
      <c r="N350" s="1">
        <v>0.78025883329077805</v>
      </c>
      <c r="O350" s="1">
        <v>167</v>
      </c>
      <c r="P350" s="2" t="s">
        <v>18</v>
      </c>
      <c r="Q350" s="2" t="s">
        <v>17</v>
      </c>
    </row>
    <row r="351" spans="1:17" x14ac:dyDescent="0.3">
      <c r="A351" s="2" t="s">
        <v>381</v>
      </c>
      <c r="B351" s="2" t="s">
        <v>233</v>
      </c>
      <c r="C351" s="1">
        <v>42897417</v>
      </c>
      <c r="D351" s="1">
        <v>71.391000000000005</v>
      </c>
      <c r="E351" s="1">
        <v>0.13000454576425599</v>
      </c>
      <c r="F351" s="1">
        <v>0.88604146180226495</v>
      </c>
      <c r="G351" s="1">
        <v>1.7185106382978701</v>
      </c>
      <c r="H351" s="1">
        <v>0.95598042558080898</v>
      </c>
      <c r="I351" s="1">
        <v>0.22356728378004601</v>
      </c>
      <c r="J351" s="1">
        <v>0.146939232020869</v>
      </c>
      <c r="K351" s="1">
        <v>0.16642788920725901</v>
      </c>
      <c r="L351" s="1">
        <v>0.77877389490879501</v>
      </c>
      <c r="M351" s="1">
        <v>1</v>
      </c>
      <c r="N351" s="1">
        <v>0.780027274585534</v>
      </c>
      <c r="O351" s="1">
        <v>171</v>
      </c>
      <c r="P351" s="2" t="s">
        <v>17</v>
      </c>
      <c r="Q351" s="2" t="s">
        <v>18</v>
      </c>
    </row>
    <row r="352" spans="1:17" x14ac:dyDescent="0.3">
      <c r="A352" s="2" t="s">
        <v>382</v>
      </c>
      <c r="B352" s="2" t="s">
        <v>238</v>
      </c>
      <c r="C352" s="1">
        <v>43087959</v>
      </c>
      <c r="D352" s="1">
        <v>121.328</v>
      </c>
      <c r="E352" s="1">
        <v>0.131061141474032</v>
      </c>
      <c r="F352" s="1">
        <v>0.88252605388549099</v>
      </c>
      <c r="G352" s="1">
        <v>1.69705882352941</v>
      </c>
      <c r="H352" s="1">
        <v>0.951057622716172</v>
      </c>
      <c r="I352" s="1">
        <v>0.22270021261516701</v>
      </c>
      <c r="J352" s="1">
        <v>0.146761777346398</v>
      </c>
      <c r="K352" s="1">
        <v>0.166905444126074</v>
      </c>
      <c r="L352" s="1">
        <v>0.77752949726112297</v>
      </c>
      <c r="M352" s="1">
        <v>1</v>
      </c>
      <c r="N352" s="1">
        <v>0.78412008641892395</v>
      </c>
      <c r="O352" s="1">
        <v>168</v>
      </c>
      <c r="P352" s="2" t="s">
        <v>17</v>
      </c>
      <c r="Q352" s="2" t="s">
        <v>18</v>
      </c>
    </row>
    <row r="353" spans="1:17" x14ac:dyDescent="0.3">
      <c r="A353" s="2" t="s">
        <v>383</v>
      </c>
      <c r="B353" s="2" t="s">
        <v>276</v>
      </c>
      <c r="C353" s="1">
        <v>230158</v>
      </c>
      <c r="D353" s="1">
        <v>8.0959990000000008</v>
      </c>
      <c r="E353" s="1">
        <v>0.13245884612214701</v>
      </c>
      <c r="F353" s="1">
        <v>0.87791903250645797</v>
      </c>
      <c r="G353" s="1">
        <v>1.6932978723404299</v>
      </c>
      <c r="H353" s="1">
        <v>0.93809646942261604</v>
      </c>
      <c r="I353" s="1">
        <v>0.21644896310261499</v>
      </c>
      <c r="J353" s="1">
        <v>0.14318353508576501</v>
      </c>
      <c r="K353" s="1">
        <v>0.16738299904489001</v>
      </c>
      <c r="L353" s="1">
        <v>0.77628865504014599</v>
      </c>
      <c r="M353" s="1">
        <v>1</v>
      </c>
      <c r="N353" s="1">
        <v>0.79022456917314798</v>
      </c>
      <c r="O353" s="1">
        <v>173</v>
      </c>
      <c r="P353" s="2" t="s">
        <v>17</v>
      </c>
      <c r="Q353" s="2" t="s">
        <v>18</v>
      </c>
    </row>
    <row r="354" spans="1:17" x14ac:dyDescent="0.3">
      <c r="A354" s="2" t="s">
        <v>384</v>
      </c>
      <c r="B354" s="2" t="s">
        <v>385</v>
      </c>
      <c r="C354" s="1">
        <v>11894081</v>
      </c>
      <c r="D354" s="1">
        <v>33.624989999999997</v>
      </c>
      <c r="E354" s="1">
        <v>0.132905443550939</v>
      </c>
      <c r="F354" s="1">
        <v>0.87645723082762395</v>
      </c>
      <c r="G354" s="1">
        <v>1.68033707865168</v>
      </c>
      <c r="H354" s="1">
        <v>0.95573555312874203</v>
      </c>
      <c r="I354" s="1">
        <v>0.227095353780746</v>
      </c>
      <c r="J354" s="1">
        <v>0.150355971452271</v>
      </c>
      <c r="K354" s="1">
        <v>0.167860553963706</v>
      </c>
      <c r="L354" s="1">
        <v>0.77505134798698105</v>
      </c>
      <c r="M354" s="1">
        <v>1</v>
      </c>
      <c r="N354" s="1">
        <v>0.79063636021496297</v>
      </c>
      <c r="O354" s="1">
        <v>163</v>
      </c>
      <c r="P354" s="2" t="s">
        <v>17</v>
      </c>
      <c r="Q354" s="2" t="s">
        <v>18</v>
      </c>
    </row>
    <row r="355" spans="1:17" x14ac:dyDescent="0.3">
      <c r="A355" s="2" t="s">
        <v>386</v>
      </c>
      <c r="B355" s="2"/>
      <c r="C355" s="1" t="s">
        <v>2130</v>
      </c>
      <c r="D355" s="1" t="s">
        <v>2130</v>
      </c>
      <c r="E355" s="1">
        <v>0.13294851442832301</v>
      </c>
      <c r="F355" s="1">
        <v>0.87631651112809805</v>
      </c>
      <c r="G355" s="1">
        <v>1.69529411764706</v>
      </c>
      <c r="H355" s="1">
        <v>0.95706048792634602</v>
      </c>
      <c r="I355" s="1">
        <v>0.22662895927601501</v>
      </c>
      <c r="J355" s="1">
        <v>0.15006396762775601</v>
      </c>
      <c r="K355" s="1">
        <v>0.16833810888252099</v>
      </c>
      <c r="L355" s="1">
        <v>0.77381755601540603</v>
      </c>
      <c r="M355" s="1">
        <v>1</v>
      </c>
      <c r="N355" s="1">
        <v>0.78865209408756198</v>
      </c>
      <c r="O355" s="1">
        <v>163</v>
      </c>
      <c r="P355" s="2" t="s">
        <v>18</v>
      </c>
      <c r="Q355" s="2" t="s">
        <v>17</v>
      </c>
    </row>
    <row r="356" spans="1:17" x14ac:dyDescent="0.3">
      <c r="A356" s="2" t="s">
        <v>387</v>
      </c>
      <c r="B356" s="2" t="s">
        <v>122</v>
      </c>
      <c r="C356" s="1">
        <v>21504942</v>
      </c>
      <c r="D356" s="1">
        <v>99.165999999999997</v>
      </c>
      <c r="E356" s="1">
        <v>0.13299968193242701</v>
      </c>
      <c r="F356" s="1">
        <v>0.87614939764311595</v>
      </c>
      <c r="G356" s="1">
        <v>1.84930434782609</v>
      </c>
      <c r="H356" s="1">
        <v>0.91506711198314905</v>
      </c>
      <c r="I356" s="1">
        <v>-0.23244160272805001</v>
      </c>
      <c r="J356" s="1">
        <v>0.153947621225999</v>
      </c>
      <c r="K356" s="1">
        <v>0.168815663801337</v>
      </c>
      <c r="L356" s="1">
        <v>0.77258725920990501</v>
      </c>
      <c r="M356" s="1">
        <v>1</v>
      </c>
      <c r="N356" s="1">
        <v>0.78672693210876499</v>
      </c>
      <c r="O356" s="1">
        <v>166</v>
      </c>
      <c r="P356" s="2" t="s">
        <v>17</v>
      </c>
      <c r="Q356" s="2" t="s">
        <v>18</v>
      </c>
    </row>
    <row r="357" spans="1:17" x14ac:dyDescent="0.3">
      <c r="A357" s="2" t="s">
        <v>388</v>
      </c>
      <c r="B357" s="2" t="s">
        <v>122</v>
      </c>
      <c r="C357" s="1">
        <v>6787437</v>
      </c>
      <c r="D357" s="1">
        <v>60.594990000000003</v>
      </c>
      <c r="E357" s="1">
        <v>0.133784958894375</v>
      </c>
      <c r="F357" s="1">
        <v>0.87359271045731601</v>
      </c>
      <c r="G357" s="1">
        <v>1.7531858407079699</v>
      </c>
      <c r="H357" s="1">
        <v>0.97365790763569604</v>
      </c>
      <c r="I357" s="1">
        <v>0.249214159292036</v>
      </c>
      <c r="J357" s="1">
        <v>0.16537732910060901</v>
      </c>
      <c r="K357" s="1">
        <v>0.16929321872015299</v>
      </c>
      <c r="L357" s="1">
        <v>0.77136043782373798</v>
      </c>
      <c r="M357" s="1">
        <v>1</v>
      </c>
      <c r="N357" s="1">
        <v>0.789142827957241</v>
      </c>
      <c r="O357" s="1">
        <v>163</v>
      </c>
      <c r="P357" s="2" t="s">
        <v>17</v>
      </c>
      <c r="Q357" s="2" t="s">
        <v>18</v>
      </c>
    </row>
    <row r="358" spans="1:17" x14ac:dyDescent="0.3">
      <c r="A358" s="2" t="s">
        <v>389</v>
      </c>
      <c r="B358" s="2" t="s">
        <v>249</v>
      </c>
      <c r="C358" s="1">
        <v>21372868</v>
      </c>
      <c r="D358" s="1">
        <v>99.287999999999997</v>
      </c>
      <c r="E358" s="1">
        <v>0.13392115379084199</v>
      </c>
      <c r="F358" s="1">
        <v>0.87315081769283098</v>
      </c>
      <c r="G358" s="1">
        <v>1.70637362637363</v>
      </c>
      <c r="H358" s="1">
        <v>0.94679319510777205</v>
      </c>
      <c r="I358" s="1">
        <v>0.22003663003662999</v>
      </c>
      <c r="J358" s="1">
        <v>0.14609336172644199</v>
      </c>
      <c r="K358" s="1">
        <v>0.169770773638968</v>
      </c>
      <c r="L358" s="1">
        <v>0.77013707227703798</v>
      </c>
      <c r="M358" s="1">
        <v>1</v>
      </c>
      <c r="N358" s="1">
        <v>0.78772723606186101</v>
      </c>
      <c r="O358" s="1">
        <v>169</v>
      </c>
      <c r="P358" s="2" t="s">
        <v>17</v>
      </c>
      <c r="Q358" s="2" t="s">
        <v>18</v>
      </c>
    </row>
    <row r="359" spans="1:17" x14ac:dyDescent="0.3">
      <c r="A359" s="2" t="s">
        <v>390</v>
      </c>
      <c r="B359" s="2" t="s">
        <v>122</v>
      </c>
      <c r="C359" s="1">
        <v>6349392</v>
      </c>
      <c r="D359" s="1">
        <v>58.983989999999999</v>
      </c>
      <c r="E359" s="1">
        <v>0.13419948823186101</v>
      </c>
      <c r="F359" s="1">
        <v>0.87224914034066803</v>
      </c>
      <c r="G359" s="1">
        <v>1.72441666666667</v>
      </c>
      <c r="H359" s="1">
        <v>0.94765809099271603</v>
      </c>
      <c r="I359" s="1">
        <v>0.23520597484276901</v>
      </c>
      <c r="J359" s="1">
        <v>0.15629539005338899</v>
      </c>
      <c r="K359" s="1">
        <v>0.17024832855778399</v>
      </c>
      <c r="L359" s="1">
        <v>0.76891714315493898</v>
      </c>
      <c r="M359" s="1">
        <v>1</v>
      </c>
      <c r="N359" s="1">
        <v>0.78715330072133405</v>
      </c>
      <c r="O359" s="1">
        <v>173</v>
      </c>
      <c r="P359" s="2" t="s">
        <v>17</v>
      </c>
      <c r="Q359" s="2" t="s">
        <v>18</v>
      </c>
    </row>
    <row r="360" spans="1:17" x14ac:dyDescent="0.3">
      <c r="A360" s="2" t="s">
        <v>391</v>
      </c>
      <c r="B360" s="2" t="s">
        <v>233</v>
      </c>
      <c r="C360" s="1">
        <v>19169432</v>
      </c>
      <c r="D360" s="1">
        <v>53.022010000000002</v>
      </c>
      <c r="E360" s="1">
        <v>0.134680806411237</v>
      </c>
      <c r="F360" s="1">
        <v>0.870694291906002</v>
      </c>
      <c r="G360" s="1">
        <v>1.71196261682243</v>
      </c>
      <c r="H360" s="1">
        <v>0.93904245317816604</v>
      </c>
      <c r="I360" s="1">
        <v>0.225295447693701</v>
      </c>
      <c r="J360" s="1">
        <v>0.14987902024081801</v>
      </c>
      <c r="K360" s="1">
        <v>0.1707258834766</v>
      </c>
      <c r="L360" s="1">
        <v>0.76770063120572396</v>
      </c>
      <c r="M360" s="1">
        <v>1</v>
      </c>
      <c r="N360" s="1">
        <v>0.78776985649477704</v>
      </c>
      <c r="O360" s="1">
        <v>169</v>
      </c>
      <c r="P360" s="2" t="s">
        <v>17</v>
      </c>
      <c r="Q360" s="2" t="s">
        <v>18</v>
      </c>
    </row>
    <row r="361" spans="1:17" x14ac:dyDescent="0.3">
      <c r="A361" s="2" t="s">
        <v>392</v>
      </c>
      <c r="B361" s="2" t="s">
        <v>249</v>
      </c>
      <c r="C361" s="1">
        <v>21342507</v>
      </c>
      <c r="D361" s="1">
        <v>98.450999999999993</v>
      </c>
      <c r="E361" s="1">
        <v>0.13485766687218601</v>
      </c>
      <c r="F361" s="1">
        <v>0.87012435817932798</v>
      </c>
      <c r="G361" s="1">
        <v>1.71811111111111</v>
      </c>
      <c r="H361" s="1">
        <v>0.96232627162165696</v>
      </c>
      <c r="I361" s="1">
        <v>0.22368376068376</v>
      </c>
      <c r="J361" s="1">
        <v>0.148870424601169</v>
      </c>
      <c r="K361" s="1">
        <v>0.17120343839541499</v>
      </c>
      <c r="L361" s="1">
        <v>0.766487517339005</v>
      </c>
      <c r="M361" s="1">
        <v>1</v>
      </c>
      <c r="N361" s="1">
        <v>0.78660711540489303</v>
      </c>
      <c r="O361" s="1">
        <v>168</v>
      </c>
      <c r="P361" s="2" t="s">
        <v>17</v>
      </c>
      <c r="Q361" s="2" t="s">
        <v>18</v>
      </c>
    </row>
    <row r="362" spans="1:17" x14ac:dyDescent="0.3">
      <c r="A362" s="2" t="s">
        <v>393</v>
      </c>
      <c r="B362" s="2" t="s">
        <v>215</v>
      </c>
      <c r="C362" s="1">
        <v>20909346</v>
      </c>
      <c r="D362" s="1">
        <v>53.578000000000003</v>
      </c>
      <c r="E362" s="1">
        <v>0.135317283426932</v>
      </c>
      <c r="F362" s="1">
        <v>0.86864672951053901</v>
      </c>
      <c r="G362" s="1">
        <v>1.7081999999999999</v>
      </c>
      <c r="H362" s="1">
        <v>0.94536444309700396</v>
      </c>
      <c r="I362" s="1">
        <v>0.221085714285715</v>
      </c>
      <c r="J362" s="1">
        <v>0.14732440790225901</v>
      </c>
      <c r="K362" s="1">
        <v>0.17168099331423101</v>
      </c>
      <c r="L362" s="1">
        <v>0.76527778262392199</v>
      </c>
      <c r="M362" s="1">
        <v>1</v>
      </c>
      <c r="N362" s="1">
        <v>0.78709553193332005</v>
      </c>
      <c r="O362" s="1">
        <v>170</v>
      </c>
      <c r="P362" s="2" t="s">
        <v>17</v>
      </c>
      <c r="Q362" s="2" t="s">
        <v>18</v>
      </c>
    </row>
    <row r="363" spans="1:17" x14ac:dyDescent="0.3">
      <c r="A363" s="2" t="s">
        <v>394</v>
      </c>
      <c r="B363" s="2"/>
      <c r="C363" s="1" t="s">
        <v>2130</v>
      </c>
      <c r="D363" s="1" t="s">
        <v>2130</v>
      </c>
      <c r="E363" s="1">
        <v>0.13596094109281101</v>
      </c>
      <c r="F363" s="1">
        <v>0.86658583798424005</v>
      </c>
      <c r="G363" s="1">
        <v>1.68274725274725</v>
      </c>
      <c r="H363" s="1">
        <v>0.93445926934996204</v>
      </c>
      <c r="I363" s="1">
        <v>0.220863858363855</v>
      </c>
      <c r="J363" s="1">
        <v>0.14738973370095501</v>
      </c>
      <c r="K363" s="1">
        <v>0.17215854823304699</v>
      </c>
      <c r="L363" s="1">
        <v>0.76407140828737596</v>
      </c>
      <c r="M363" s="1">
        <v>1</v>
      </c>
      <c r="N363" s="1">
        <v>0.78864878295940699</v>
      </c>
      <c r="O363" s="1">
        <v>163</v>
      </c>
      <c r="P363" s="2" t="s">
        <v>18</v>
      </c>
      <c r="Q363" s="2" t="s">
        <v>17</v>
      </c>
    </row>
    <row r="364" spans="1:17" x14ac:dyDescent="0.3">
      <c r="A364" s="2" t="s">
        <v>395</v>
      </c>
      <c r="B364" s="2"/>
      <c r="C364" s="1" t="s">
        <v>2130</v>
      </c>
      <c r="D364" s="1" t="s">
        <v>2130</v>
      </c>
      <c r="E364" s="1">
        <v>0.136119187088276</v>
      </c>
      <c r="F364" s="1">
        <v>0.86608065320046002</v>
      </c>
      <c r="G364" s="1">
        <v>1.8970967741935501</v>
      </c>
      <c r="H364" s="1">
        <v>0.95524421527558201</v>
      </c>
      <c r="I364" s="1">
        <v>-0.22203010752688301</v>
      </c>
      <c r="J364" s="1">
        <v>0.14825076779909999</v>
      </c>
      <c r="K364" s="1">
        <v>0.17263610315186201</v>
      </c>
      <c r="L364" s="1">
        <v>0.76286837571227395</v>
      </c>
      <c r="M364" s="1">
        <v>1</v>
      </c>
      <c r="N364" s="1">
        <v>0.787385573930522</v>
      </c>
      <c r="O364" s="1">
        <v>168</v>
      </c>
      <c r="P364" s="2" t="s">
        <v>18</v>
      </c>
      <c r="Q364" s="2" t="s">
        <v>17</v>
      </c>
    </row>
    <row r="365" spans="1:17" x14ac:dyDescent="0.3">
      <c r="A365" s="2" t="s">
        <v>396</v>
      </c>
      <c r="B365" s="2" t="s">
        <v>366</v>
      </c>
      <c r="C365" s="1">
        <v>456760</v>
      </c>
      <c r="D365" s="1">
        <v>4.0719999999999903</v>
      </c>
      <c r="E365" s="1">
        <v>0.13634715991452401</v>
      </c>
      <c r="F365" s="1">
        <v>0.86535390389981004</v>
      </c>
      <c r="G365" s="1">
        <v>1.9258888888888901</v>
      </c>
      <c r="H365" s="1">
        <v>0.96336620661543104</v>
      </c>
      <c r="I365" s="1">
        <v>-0.22306837606837801</v>
      </c>
      <c r="J365" s="1">
        <v>0.14903130097817899</v>
      </c>
      <c r="K365" s="1">
        <v>0.17311365807067799</v>
      </c>
      <c r="L365" s="1">
        <v>0.76166866643581099</v>
      </c>
      <c r="M365" s="1">
        <v>1</v>
      </c>
      <c r="N365" s="1">
        <v>0.78653155058130197</v>
      </c>
      <c r="O365" s="1">
        <v>168</v>
      </c>
      <c r="P365" s="2" t="s">
        <v>18</v>
      </c>
      <c r="Q365" s="2" t="s">
        <v>17</v>
      </c>
    </row>
    <row r="366" spans="1:17" x14ac:dyDescent="0.3">
      <c r="A366" s="2" t="s">
        <v>397</v>
      </c>
      <c r="B366" s="2" t="s">
        <v>129</v>
      </c>
      <c r="C366" s="1">
        <v>32019149</v>
      </c>
      <c r="D366" s="1">
        <v>67.546999999999997</v>
      </c>
      <c r="E366" s="1">
        <v>0.137277106115722</v>
      </c>
      <c r="F366" s="1">
        <v>0.862401884588757</v>
      </c>
      <c r="G366" s="1">
        <v>1.845</v>
      </c>
      <c r="H366" s="1">
        <v>0.93803666992162205</v>
      </c>
      <c r="I366" s="1">
        <v>-0.27029411764705502</v>
      </c>
      <c r="J366" s="1">
        <v>0.18098095691626701</v>
      </c>
      <c r="K366" s="1">
        <v>0.17359121298949401</v>
      </c>
      <c r="L366" s="1">
        <v>0.76047226214776698</v>
      </c>
      <c r="M366" s="1">
        <v>1</v>
      </c>
      <c r="N366" s="1">
        <v>0.78972049507231201</v>
      </c>
      <c r="O366" s="1">
        <v>162</v>
      </c>
      <c r="P366" s="2" t="s">
        <v>18</v>
      </c>
      <c r="Q366" s="2" t="s">
        <v>17</v>
      </c>
    </row>
    <row r="367" spans="1:17" x14ac:dyDescent="0.3">
      <c r="A367" s="2" t="s">
        <v>398</v>
      </c>
      <c r="B367" s="2" t="s">
        <v>196</v>
      </c>
      <c r="C367" s="1">
        <v>25166249</v>
      </c>
      <c r="D367" s="1">
        <v>140.559</v>
      </c>
      <c r="E367" s="1">
        <v>0.13862855465182999</v>
      </c>
      <c r="F367" s="1">
        <v>0.85814730471378398</v>
      </c>
      <c r="G367" s="1">
        <v>1.72619047619048</v>
      </c>
      <c r="H367" s="1">
        <v>0.95972609411199095</v>
      </c>
      <c r="I367" s="1">
        <v>0.225367965367964</v>
      </c>
      <c r="J367" s="1">
        <v>0.15141720853534399</v>
      </c>
      <c r="K367" s="1">
        <v>0.174068767908309</v>
      </c>
      <c r="L367" s="1">
        <v>0.75927914468882995</v>
      </c>
      <c r="M367" s="1">
        <v>1</v>
      </c>
      <c r="N367" s="1">
        <v>0.79531011901625304</v>
      </c>
      <c r="O367" s="1">
        <v>161</v>
      </c>
      <c r="P367" s="2" t="s">
        <v>17</v>
      </c>
      <c r="Q367" s="2" t="s">
        <v>18</v>
      </c>
    </row>
    <row r="368" spans="1:17" x14ac:dyDescent="0.3">
      <c r="A368" s="2" t="s">
        <v>399</v>
      </c>
      <c r="B368" s="2" t="s">
        <v>162</v>
      </c>
      <c r="C368" s="1">
        <v>6154408</v>
      </c>
      <c r="D368" s="1">
        <v>58.901009999999999</v>
      </c>
      <c r="E368" s="1">
        <v>0.13915881631104801</v>
      </c>
      <c r="F368" s="1">
        <v>0.85648927403027197</v>
      </c>
      <c r="G368" s="1">
        <v>1.9185000000000001</v>
      </c>
      <c r="H368" s="1">
        <v>0.96045939161608895</v>
      </c>
      <c r="I368" s="1">
        <v>-0.23075806451613101</v>
      </c>
      <c r="J368" s="1">
        <v>0.15525323920409401</v>
      </c>
      <c r="K368" s="1">
        <v>0.17454632282712501</v>
      </c>
      <c r="L368" s="1">
        <v>0.75808929604894404</v>
      </c>
      <c r="M368" s="1">
        <v>1</v>
      </c>
      <c r="N368" s="1">
        <v>0.79617093266484995</v>
      </c>
      <c r="O368" s="1">
        <v>162</v>
      </c>
      <c r="P368" s="2" t="s">
        <v>18</v>
      </c>
      <c r="Q368" s="2" t="s">
        <v>17</v>
      </c>
    </row>
    <row r="369" spans="1:17" x14ac:dyDescent="0.3">
      <c r="A369" s="2" t="s">
        <v>400</v>
      </c>
      <c r="B369" s="2" t="s">
        <v>122</v>
      </c>
      <c r="C369" s="1">
        <v>17474908</v>
      </c>
      <c r="D369" s="1">
        <v>71.771000000000001</v>
      </c>
      <c r="E369" s="1">
        <v>0.140078842437898</v>
      </c>
      <c r="F369" s="1">
        <v>0.85362745576606103</v>
      </c>
      <c r="G369" s="1">
        <v>1.73237288135593</v>
      </c>
      <c r="H369" s="1">
        <v>0.95373853439355305</v>
      </c>
      <c r="I369" s="1">
        <v>0.22941283292978601</v>
      </c>
      <c r="J369" s="1">
        <v>0.154763640477037</v>
      </c>
      <c r="K369" s="1">
        <v>0.175023877745941</v>
      </c>
      <c r="L369" s="1">
        <v>0.75690269836567703</v>
      </c>
      <c r="M369" s="1">
        <v>1</v>
      </c>
      <c r="N369" s="1">
        <v>0.79925094295629096</v>
      </c>
      <c r="O369" s="1">
        <v>174</v>
      </c>
      <c r="P369" s="2" t="s">
        <v>17</v>
      </c>
      <c r="Q369" s="2" t="s">
        <v>18</v>
      </c>
    </row>
    <row r="370" spans="1:17" x14ac:dyDescent="0.3">
      <c r="A370" s="2" t="s">
        <v>401</v>
      </c>
      <c r="B370" s="2" t="s">
        <v>276</v>
      </c>
      <c r="C370" s="1">
        <v>597953</v>
      </c>
      <c r="D370" s="1">
        <v>9.3469990000000003</v>
      </c>
      <c r="E370" s="1">
        <v>0.140088944706661</v>
      </c>
      <c r="F370" s="1">
        <v>0.85359613625124398</v>
      </c>
      <c r="G370" s="1">
        <v>1.69631578947368</v>
      </c>
      <c r="H370" s="1">
        <v>0.93833436689408001</v>
      </c>
      <c r="I370" s="1">
        <v>0.212530364372468</v>
      </c>
      <c r="J370" s="1">
        <v>0.143374385789276</v>
      </c>
      <c r="K370" s="1">
        <v>0.17550143266475601</v>
      </c>
      <c r="L370" s="1">
        <v>0.75571933392261004</v>
      </c>
      <c r="M370" s="1">
        <v>1</v>
      </c>
      <c r="N370" s="1">
        <v>0.797136549499317</v>
      </c>
      <c r="O370" s="1">
        <v>173</v>
      </c>
      <c r="P370" s="2" t="s">
        <v>17</v>
      </c>
      <c r="Q370" s="2" t="s">
        <v>18</v>
      </c>
    </row>
    <row r="371" spans="1:17" x14ac:dyDescent="0.3">
      <c r="A371" s="2" t="s">
        <v>402</v>
      </c>
      <c r="B371" s="2"/>
      <c r="C371" s="1" t="s">
        <v>2130</v>
      </c>
      <c r="D371" s="1" t="s">
        <v>2130</v>
      </c>
      <c r="E371" s="1">
        <v>0.140180325666139</v>
      </c>
      <c r="F371" s="1">
        <v>0.85331293540081998</v>
      </c>
      <c r="G371" s="1">
        <v>1.8882608695652101</v>
      </c>
      <c r="H371" s="1">
        <v>0.95347325861760102</v>
      </c>
      <c r="I371" s="1">
        <v>-0.22757121439280201</v>
      </c>
      <c r="J371" s="1">
        <v>0.153556658081</v>
      </c>
      <c r="K371" s="1">
        <v>0.175978987583572</v>
      </c>
      <c r="L371" s="1">
        <v>0.75453918514775298</v>
      </c>
      <c r="M371" s="1">
        <v>1</v>
      </c>
      <c r="N371" s="1">
        <v>0.795494856219229</v>
      </c>
      <c r="O371" s="1">
        <v>173</v>
      </c>
      <c r="P371" s="2" t="s">
        <v>18</v>
      </c>
      <c r="Q371" s="2" t="s">
        <v>17</v>
      </c>
    </row>
    <row r="372" spans="1:17" x14ac:dyDescent="0.3">
      <c r="A372" s="2" t="s">
        <v>403</v>
      </c>
      <c r="B372" s="2" t="s">
        <v>16</v>
      </c>
      <c r="C372" s="1">
        <v>17951023</v>
      </c>
      <c r="D372" s="1">
        <v>67.476990000000001</v>
      </c>
      <c r="E372" s="1">
        <v>0.14061748726273199</v>
      </c>
      <c r="F372" s="1">
        <v>0.85196066687342797</v>
      </c>
      <c r="G372" s="1">
        <v>1.7795522388059699</v>
      </c>
      <c r="H372" s="1">
        <v>0.97389359170989098</v>
      </c>
      <c r="I372" s="1">
        <v>0.26027232259754202</v>
      </c>
      <c r="J372" s="1">
        <v>0.175488039240281</v>
      </c>
      <c r="K372" s="1">
        <v>0.17645654250238799</v>
      </c>
      <c r="L372" s="1">
        <v>0.75336223461197904</v>
      </c>
      <c r="M372" s="1">
        <v>1</v>
      </c>
      <c r="N372" s="1">
        <v>0.79581896845448796</v>
      </c>
      <c r="O372" s="1">
        <v>124</v>
      </c>
      <c r="P372" s="2" t="s">
        <v>17</v>
      </c>
      <c r="Q372" s="2" t="s">
        <v>18</v>
      </c>
    </row>
    <row r="373" spans="1:17" x14ac:dyDescent="0.3">
      <c r="A373" s="2" t="s">
        <v>404</v>
      </c>
      <c r="B373" s="2" t="s">
        <v>366</v>
      </c>
      <c r="C373" s="1">
        <v>310261</v>
      </c>
      <c r="D373" s="1">
        <v>0.40299999999999803</v>
      </c>
      <c r="E373" s="1">
        <v>0.14072424203324299</v>
      </c>
      <c r="F373" s="1">
        <v>0.85163108185174796</v>
      </c>
      <c r="G373" s="1">
        <v>1.87</v>
      </c>
      <c r="H373" s="1">
        <v>0.91971518291498899</v>
      </c>
      <c r="I373" s="1">
        <v>-0.21364864864864599</v>
      </c>
      <c r="J373" s="1">
        <v>0.14432386987068199</v>
      </c>
      <c r="K373" s="1">
        <v>0.176934097421203</v>
      </c>
      <c r="L373" s="1">
        <v>0.75218846502747605</v>
      </c>
      <c r="M373" s="1">
        <v>1</v>
      </c>
      <c r="N373" s="1">
        <v>0.79427644964315403</v>
      </c>
      <c r="O373" s="1">
        <v>164</v>
      </c>
      <c r="P373" s="2" t="s">
        <v>17</v>
      </c>
      <c r="Q373" s="2" t="s">
        <v>18</v>
      </c>
    </row>
    <row r="374" spans="1:17" x14ac:dyDescent="0.3">
      <c r="A374" s="2" t="s">
        <v>405</v>
      </c>
      <c r="B374" s="2" t="s">
        <v>16</v>
      </c>
      <c r="C374" s="1">
        <v>3802622</v>
      </c>
      <c r="D374" s="1">
        <v>35.21</v>
      </c>
      <c r="E374" s="1">
        <v>0.14159745086956299</v>
      </c>
      <c r="F374" s="1">
        <v>0.84894456503076499</v>
      </c>
      <c r="G374" s="1">
        <v>1.8924719101123599</v>
      </c>
      <c r="H374" s="1">
        <v>0.94915604969420297</v>
      </c>
      <c r="I374" s="1">
        <v>-0.218186195826649</v>
      </c>
      <c r="J374" s="1">
        <v>0.14772408147419899</v>
      </c>
      <c r="K374" s="1">
        <v>0.17741165234001899</v>
      </c>
      <c r="L374" s="1">
        <v>0.75101785924622899</v>
      </c>
      <c r="M374" s="1">
        <v>1</v>
      </c>
      <c r="N374" s="1">
        <v>0.79705661860447796</v>
      </c>
      <c r="O374" s="1">
        <v>166</v>
      </c>
      <c r="P374" s="2" t="s">
        <v>18</v>
      </c>
      <c r="Q374" s="2" t="s">
        <v>17</v>
      </c>
    </row>
    <row r="375" spans="1:17" x14ac:dyDescent="0.3">
      <c r="A375" s="2" t="s">
        <v>406</v>
      </c>
      <c r="B375" s="2" t="s">
        <v>244</v>
      </c>
      <c r="C375" s="1">
        <v>11008644</v>
      </c>
      <c r="D375" s="1">
        <v>20.893999999999998</v>
      </c>
      <c r="E375" s="1">
        <v>0.14197602251855501</v>
      </c>
      <c r="F375" s="1">
        <v>0.84778499482223202</v>
      </c>
      <c r="G375" s="1">
        <v>1.7398901098901101</v>
      </c>
      <c r="H375" s="1">
        <v>0.96833048791373399</v>
      </c>
      <c r="I375" s="1">
        <v>0.22538766788766701</v>
      </c>
      <c r="J375" s="1">
        <v>0.152732149414498</v>
      </c>
      <c r="K375" s="1">
        <v>0.177889207258835</v>
      </c>
      <c r="L375" s="1">
        <v>0.74985040025851202</v>
      </c>
      <c r="M375" s="1">
        <v>1</v>
      </c>
      <c r="N375" s="1">
        <v>0.79704501649826898</v>
      </c>
      <c r="O375" s="1">
        <v>163</v>
      </c>
      <c r="P375" s="2" t="s">
        <v>17</v>
      </c>
      <c r="Q375" s="2" t="s">
        <v>18</v>
      </c>
    </row>
    <row r="376" spans="1:17" x14ac:dyDescent="0.3">
      <c r="A376" s="2" t="s">
        <v>407</v>
      </c>
      <c r="B376" s="2" t="s">
        <v>162</v>
      </c>
      <c r="C376" s="1">
        <v>23653367</v>
      </c>
      <c r="D376" s="1">
        <v>131.94</v>
      </c>
      <c r="E376" s="1">
        <v>0.14275303101695</v>
      </c>
      <c r="F376" s="1">
        <v>0.845414661786417</v>
      </c>
      <c r="G376" s="1">
        <v>1.6996808510638299</v>
      </c>
      <c r="H376" s="1">
        <v>0.93427900582517498</v>
      </c>
      <c r="I376" s="1">
        <v>0.22002064147348199</v>
      </c>
      <c r="J376" s="1">
        <v>0.149378536351088</v>
      </c>
      <c r="K376" s="1">
        <v>0.17836676217764999</v>
      </c>
      <c r="L376" s="1">
        <v>0.74868607119140596</v>
      </c>
      <c r="M376" s="1">
        <v>1</v>
      </c>
      <c r="N376" s="1">
        <v>0.79926429665639698</v>
      </c>
      <c r="O376" s="1">
        <v>161</v>
      </c>
      <c r="P376" s="2" t="s">
        <v>18</v>
      </c>
      <c r="Q376" s="2" t="s">
        <v>17</v>
      </c>
    </row>
    <row r="377" spans="1:17" x14ac:dyDescent="0.3">
      <c r="A377" s="2" t="s">
        <v>408</v>
      </c>
      <c r="B377" s="2" t="s">
        <v>160</v>
      </c>
      <c r="C377" s="1">
        <v>22238832</v>
      </c>
      <c r="D377" s="1">
        <v>19.753990000000002</v>
      </c>
      <c r="E377" s="1">
        <v>0.14285501888222099</v>
      </c>
      <c r="F377" s="1">
        <v>0.84510449707637703</v>
      </c>
      <c r="G377" s="1">
        <v>1.9102247191011199</v>
      </c>
      <c r="H377" s="1">
        <v>0.95382239934502799</v>
      </c>
      <c r="I377" s="1">
        <v>-0.21293060145406301</v>
      </c>
      <c r="J377" s="1">
        <v>0.14465640741118399</v>
      </c>
      <c r="K377" s="1">
        <v>0.178844317096466</v>
      </c>
      <c r="L377" s="1">
        <v>0.74752485530733803</v>
      </c>
      <c r="M377" s="1">
        <v>1</v>
      </c>
      <c r="N377" s="1">
        <v>0.79770242543831904</v>
      </c>
      <c r="O377" s="1">
        <v>174</v>
      </c>
      <c r="P377" s="2" t="s">
        <v>17</v>
      </c>
      <c r="Q377" s="2" t="s">
        <v>18</v>
      </c>
    </row>
    <row r="378" spans="1:17" x14ac:dyDescent="0.3">
      <c r="A378" s="2" t="s">
        <v>409</v>
      </c>
      <c r="B378" s="2" t="s">
        <v>233</v>
      </c>
      <c r="C378" s="1">
        <v>45405183</v>
      </c>
      <c r="D378" s="1">
        <v>93.012</v>
      </c>
      <c r="E378" s="1">
        <v>0.14290499482031899</v>
      </c>
      <c r="F378" s="1">
        <v>0.84495259146800095</v>
      </c>
      <c r="G378" s="1">
        <v>1.70915789473684</v>
      </c>
      <c r="H378" s="1">
        <v>0.95382389229233899</v>
      </c>
      <c r="I378" s="1">
        <v>0.21375349766822399</v>
      </c>
      <c r="J378" s="1">
        <v>0.14523372375760801</v>
      </c>
      <c r="K378" s="1">
        <v>0.17932187201528199</v>
      </c>
      <c r="L378" s="1">
        <v>0.74636673600263603</v>
      </c>
      <c r="M378" s="1">
        <v>1</v>
      </c>
      <c r="N378" s="1">
        <v>0.79585919987699105</v>
      </c>
      <c r="O378" s="1">
        <v>174</v>
      </c>
      <c r="P378" s="2" t="s">
        <v>17</v>
      </c>
      <c r="Q378" s="2" t="s">
        <v>18</v>
      </c>
    </row>
    <row r="379" spans="1:17" x14ac:dyDescent="0.3">
      <c r="A379" s="2" t="s">
        <v>410</v>
      </c>
      <c r="B379" s="2" t="s">
        <v>238</v>
      </c>
      <c r="C379" s="1">
        <v>37420759</v>
      </c>
      <c r="D379" s="1">
        <v>78.837999999999994</v>
      </c>
      <c r="E379" s="1">
        <v>0.14380019639219299</v>
      </c>
      <c r="F379" s="1">
        <v>0.84224052082387801</v>
      </c>
      <c r="G379" s="1">
        <v>1.8927522935779799</v>
      </c>
      <c r="H379" s="1">
        <v>0.95695665563385801</v>
      </c>
      <c r="I379" s="1">
        <v>-0.228441948750397</v>
      </c>
      <c r="J379" s="1">
        <v>0.155533253608519</v>
      </c>
      <c r="K379" s="1">
        <v>0.17979942693409701</v>
      </c>
      <c r="L379" s="1">
        <v>0.745211696806104</v>
      </c>
      <c r="M379" s="1">
        <v>1</v>
      </c>
      <c r="N379" s="1">
        <v>0.798720454231437</v>
      </c>
      <c r="O379" s="1">
        <v>167</v>
      </c>
      <c r="P379" s="2" t="s">
        <v>18</v>
      </c>
      <c r="Q379" s="2" t="s">
        <v>17</v>
      </c>
    </row>
    <row r="380" spans="1:17" x14ac:dyDescent="0.3">
      <c r="A380" s="2" t="s">
        <v>411</v>
      </c>
      <c r="B380" s="2" t="s">
        <v>233</v>
      </c>
      <c r="C380" s="1">
        <v>13439558</v>
      </c>
      <c r="D380" s="1">
        <v>47.037999999999997</v>
      </c>
      <c r="E380" s="1">
        <v>0.14497727859954199</v>
      </c>
      <c r="F380" s="1">
        <v>0.83870005674473402</v>
      </c>
      <c r="G380" s="1">
        <v>1.7388495575221199</v>
      </c>
      <c r="H380" s="1">
        <v>0.95322058717017799</v>
      </c>
      <c r="I380" s="1">
        <v>0.22676447756559601</v>
      </c>
      <c r="J380" s="1">
        <v>0.15486070232869001</v>
      </c>
      <c r="K380" s="1">
        <v>0.18027698185291299</v>
      </c>
      <c r="L380" s="1">
        <v>0.744059721377616</v>
      </c>
      <c r="M380" s="1">
        <v>1</v>
      </c>
      <c r="N380" s="1">
        <v>0.80312809890857595</v>
      </c>
      <c r="O380" s="1">
        <v>170</v>
      </c>
      <c r="P380" s="2" t="s">
        <v>17</v>
      </c>
      <c r="Q380" s="2" t="s">
        <v>18</v>
      </c>
    </row>
    <row r="381" spans="1:17" x14ac:dyDescent="0.3">
      <c r="A381" s="2" t="s">
        <v>412</v>
      </c>
      <c r="B381" s="2" t="s">
        <v>16</v>
      </c>
      <c r="C381" s="1">
        <v>9612426</v>
      </c>
      <c r="D381" s="1">
        <v>60.655990000000003</v>
      </c>
      <c r="E381" s="1">
        <v>0.14503012743874999</v>
      </c>
      <c r="F381" s="1">
        <v>0.83854177141119501</v>
      </c>
      <c r="G381" s="1">
        <v>1.7309782608695601</v>
      </c>
      <c r="H381" s="1">
        <v>0.96383391951995701</v>
      </c>
      <c r="I381" s="1">
        <v>0.22296540110227001</v>
      </c>
      <c r="J381" s="1">
        <v>0.152255475599303</v>
      </c>
      <c r="K381" s="1">
        <v>0.18075453677172901</v>
      </c>
      <c r="L381" s="1">
        <v>0.74291079350673195</v>
      </c>
      <c r="M381" s="1">
        <v>1</v>
      </c>
      <c r="N381" s="1">
        <v>0.80130102073018905</v>
      </c>
      <c r="O381" s="1">
        <v>163</v>
      </c>
      <c r="P381" s="2" t="s">
        <v>18</v>
      </c>
      <c r="Q381" s="2" t="s">
        <v>17</v>
      </c>
    </row>
    <row r="382" spans="1:17" x14ac:dyDescent="0.3">
      <c r="A382" s="2" t="s">
        <v>413</v>
      </c>
      <c r="B382" s="2" t="s">
        <v>244</v>
      </c>
      <c r="C382" s="1">
        <v>17435827</v>
      </c>
      <c r="D382" s="1">
        <v>60.246000000000002</v>
      </c>
      <c r="E382" s="1">
        <v>0.146312900189766</v>
      </c>
      <c r="F382" s="1">
        <v>0.83471738109107596</v>
      </c>
      <c r="G382" s="1">
        <v>1.7117045454545401</v>
      </c>
      <c r="H382" s="1">
        <v>0.94381124414119999</v>
      </c>
      <c r="I382" s="1">
        <v>0.21279545454545701</v>
      </c>
      <c r="J382" s="1">
        <v>0.145798635094288</v>
      </c>
      <c r="K382" s="1">
        <v>0.18123209169054399</v>
      </c>
      <c r="L382" s="1">
        <v>0.74176489711132398</v>
      </c>
      <c r="M382" s="1">
        <v>1</v>
      </c>
      <c r="N382" s="1">
        <v>0.80626108683518605</v>
      </c>
      <c r="O382" s="1">
        <v>168</v>
      </c>
      <c r="P382" s="2" t="s">
        <v>17</v>
      </c>
      <c r="Q382" s="2" t="s">
        <v>18</v>
      </c>
    </row>
    <row r="383" spans="1:17" x14ac:dyDescent="0.3">
      <c r="A383" s="2" t="s">
        <v>414</v>
      </c>
      <c r="B383" s="2" t="s">
        <v>162</v>
      </c>
      <c r="C383" s="1">
        <v>24570334</v>
      </c>
      <c r="D383" s="1">
        <v>125.654</v>
      </c>
      <c r="E383" s="1">
        <v>0.14671988961379501</v>
      </c>
      <c r="F383" s="1">
        <v>0.83351100841981396</v>
      </c>
      <c r="G383" s="1">
        <v>1.70895833333333</v>
      </c>
      <c r="H383" s="1">
        <v>0.94443330316125196</v>
      </c>
      <c r="I383" s="1">
        <v>0.21554870892018499</v>
      </c>
      <c r="J383" s="1">
        <v>0.147830735524173</v>
      </c>
      <c r="K383" s="1">
        <v>0.18170964660936001</v>
      </c>
      <c r="L383" s="1">
        <v>0.74062201623623203</v>
      </c>
      <c r="M383" s="1">
        <v>1</v>
      </c>
      <c r="N383" s="1">
        <v>0.80638175551518598</v>
      </c>
      <c r="O383" s="1">
        <v>167</v>
      </c>
      <c r="P383" s="2" t="s">
        <v>17</v>
      </c>
      <c r="Q383" s="2" t="s">
        <v>18</v>
      </c>
    </row>
    <row r="384" spans="1:17" x14ac:dyDescent="0.3">
      <c r="A384" s="2" t="s">
        <v>415</v>
      </c>
      <c r="B384" s="2" t="s">
        <v>122</v>
      </c>
      <c r="C384" s="1">
        <v>17018852</v>
      </c>
      <c r="D384" s="1">
        <v>72.570999999999998</v>
      </c>
      <c r="E384" s="1">
        <v>0.14672264671278801</v>
      </c>
      <c r="F384" s="1">
        <v>0.83350284741566105</v>
      </c>
      <c r="G384" s="1">
        <v>1.7458474576271199</v>
      </c>
      <c r="H384" s="1">
        <v>0.954149300200822</v>
      </c>
      <c r="I384" s="1">
        <v>0.23475254237288101</v>
      </c>
      <c r="J384" s="1">
        <v>0.16100707902554001</v>
      </c>
      <c r="K384" s="1">
        <v>0.182187201528176</v>
      </c>
      <c r="L384" s="1">
        <v>0.73948213505192395</v>
      </c>
      <c r="M384" s="1">
        <v>1</v>
      </c>
      <c r="N384" s="1">
        <v>0.80428592203292504</v>
      </c>
      <c r="O384" s="1">
        <v>168</v>
      </c>
      <c r="P384" s="2" t="s">
        <v>17</v>
      </c>
      <c r="Q384" s="2" t="s">
        <v>18</v>
      </c>
    </row>
    <row r="385" spans="1:17" x14ac:dyDescent="0.3">
      <c r="A385" s="2" t="s">
        <v>416</v>
      </c>
      <c r="B385" s="2" t="s">
        <v>276</v>
      </c>
      <c r="C385" s="1">
        <v>5352955</v>
      </c>
      <c r="D385" s="1">
        <v>11.452999999999999</v>
      </c>
      <c r="E385" s="1">
        <v>0.14737770187268101</v>
      </c>
      <c r="F385" s="1">
        <v>0.83156821991117102</v>
      </c>
      <c r="G385" s="1">
        <v>1.71691489361702</v>
      </c>
      <c r="H385" s="1">
        <v>0.96031587838758004</v>
      </c>
      <c r="I385" s="1">
        <v>0.22163583102066001</v>
      </c>
      <c r="J385" s="1">
        <v>0.15223672753117601</v>
      </c>
      <c r="K385" s="1">
        <v>0.18266475644699101</v>
      </c>
      <c r="L385" s="1">
        <v>0.73834523785318695</v>
      </c>
      <c r="M385" s="1">
        <v>1</v>
      </c>
      <c r="N385" s="1">
        <v>0.80576738308457896</v>
      </c>
      <c r="O385" s="1">
        <v>163</v>
      </c>
      <c r="P385" s="2" t="s">
        <v>17</v>
      </c>
      <c r="Q385" s="2" t="s">
        <v>18</v>
      </c>
    </row>
    <row r="386" spans="1:17" x14ac:dyDescent="0.3">
      <c r="A386" s="2" t="s">
        <v>417</v>
      </c>
      <c r="B386" s="2" t="s">
        <v>238</v>
      </c>
      <c r="C386" s="1">
        <v>36372561</v>
      </c>
      <c r="D386" s="1">
        <v>78.010000000000005</v>
      </c>
      <c r="E386" s="1">
        <v>0.14827806167517299</v>
      </c>
      <c r="F386" s="1">
        <v>0.82892309980243195</v>
      </c>
      <c r="G386" s="1">
        <v>1.8754999999999999</v>
      </c>
      <c r="H386" s="1">
        <v>0.95919647509155004</v>
      </c>
      <c r="I386" s="1">
        <v>-0.231269230769232</v>
      </c>
      <c r="J386" s="1">
        <v>0.159250022635361</v>
      </c>
      <c r="K386" s="1">
        <v>0.183142311365807</v>
      </c>
      <c r="L386" s="1">
        <v>0.73721130905782395</v>
      </c>
      <c r="M386" s="1">
        <v>1</v>
      </c>
      <c r="N386" s="1">
        <v>0.80857880507242796</v>
      </c>
      <c r="O386" s="1">
        <v>172</v>
      </c>
      <c r="P386" s="2" t="s">
        <v>18</v>
      </c>
      <c r="Q386" s="2" t="s">
        <v>17</v>
      </c>
    </row>
    <row r="387" spans="1:17" x14ac:dyDescent="0.3">
      <c r="A387" s="2" t="s">
        <v>418</v>
      </c>
      <c r="B387" s="2" t="s">
        <v>122</v>
      </c>
      <c r="C387" s="1">
        <v>3335193</v>
      </c>
      <c r="D387" s="1">
        <v>34.267000000000003</v>
      </c>
      <c r="E387" s="1">
        <v>0.14832079317646499</v>
      </c>
      <c r="F387" s="1">
        <v>0.828797960712786</v>
      </c>
      <c r="G387" s="1">
        <v>1.71693069306931</v>
      </c>
      <c r="H387" s="1">
        <v>0.95398229907582499</v>
      </c>
      <c r="I387" s="1">
        <v>0.212795334327953</v>
      </c>
      <c r="J387" s="1">
        <v>0.14655236244956801</v>
      </c>
      <c r="K387" s="1">
        <v>0.18361986628462301</v>
      </c>
      <c r="L387" s="1">
        <v>0.73608033320537403</v>
      </c>
      <c r="M387" s="1">
        <v>1</v>
      </c>
      <c r="N387" s="1">
        <v>0.806711015354593</v>
      </c>
      <c r="O387" s="1">
        <v>174</v>
      </c>
      <c r="P387" s="2" t="s">
        <v>17</v>
      </c>
      <c r="Q387" s="2" t="s">
        <v>18</v>
      </c>
    </row>
    <row r="388" spans="1:17" x14ac:dyDescent="0.3">
      <c r="A388" s="2" t="s">
        <v>419</v>
      </c>
      <c r="B388" s="2"/>
      <c r="C388" s="1" t="s">
        <v>2130</v>
      </c>
      <c r="D388" s="1" t="s">
        <v>2130</v>
      </c>
      <c r="E388" s="1">
        <v>0.149023804050786</v>
      </c>
      <c r="F388" s="1">
        <v>0.82674435479443198</v>
      </c>
      <c r="G388" s="1">
        <v>1.8739473684210499</v>
      </c>
      <c r="H388" s="1">
        <v>0.95240514216832906</v>
      </c>
      <c r="I388" s="1">
        <v>-0.231062753036437</v>
      </c>
      <c r="J388" s="1">
        <v>0.159375543237708</v>
      </c>
      <c r="K388" s="1">
        <v>0.184097421203438</v>
      </c>
      <c r="L388" s="1">
        <v>0.73495229495584802</v>
      </c>
      <c r="M388" s="1">
        <v>1</v>
      </c>
      <c r="N388" s="1">
        <v>0.80843483337395095</v>
      </c>
      <c r="O388" s="1">
        <v>166</v>
      </c>
      <c r="P388" s="2" t="s">
        <v>17</v>
      </c>
      <c r="Q388" s="2" t="s">
        <v>18</v>
      </c>
    </row>
    <row r="389" spans="1:17" x14ac:dyDescent="0.3">
      <c r="A389" s="2" t="s">
        <v>420</v>
      </c>
      <c r="B389" s="2"/>
      <c r="C389" s="1" t="s">
        <v>2130</v>
      </c>
      <c r="D389" s="1" t="s">
        <v>2130</v>
      </c>
      <c r="E389" s="1">
        <v>0.14946189208520799</v>
      </c>
      <c r="F389" s="1">
        <v>0.82546952417429897</v>
      </c>
      <c r="G389" s="1">
        <v>1.90851063829787</v>
      </c>
      <c r="H389" s="1">
        <v>0.96127736447452306</v>
      </c>
      <c r="I389" s="1">
        <v>-0.21979635258358801</v>
      </c>
      <c r="J389" s="1">
        <v>0.151760131141048</v>
      </c>
      <c r="K389" s="1">
        <v>0.18457497612225399</v>
      </c>
      <c r="L389" s="1">
        <v>0.73382717908848005</v>
      </c>
      <c r="M389" s="1">
        <v>1</v>
      </c>
      <c r="N389" s="1">
        <v>0.80871628430600695</v>
      </c>
      <c r="O389" s="1">
        <v>164</v>
      </c>
      <c r="P389" s="2" t="s">
        <v>18</v>
      </c>
      <c r="Q389" s="2" t="s">
        <v>17</v>
      </c>
    </row>
    <row r="390" spans="1:17" x14ac:dyDescent="0.3">
      <c r="A390" s="2" t="s">
        <v>421</v>
      </c>
      <c r="B390" s="2" t="s">
        <v>244</v>
      </c>
      <c r="C390" s="1">
        <v>10967877</v>
      </c>
      <c r="D390" s="1">
        <v>20.116</v>
      </c>
      <c r="E390" s="1">
        <v>0.149952482942556</v>
      </c>
      <c r="F390" s="1">
        <v>0.82404633871190003</v>
      </c>
      <c r="G390" s="1">
        <v>1.9012643678160901</v>
      </c>
      <c r="H390" s="1">
        <v>0.96316373716695602</v>
      </c>
      <c r="I390" s="1">
        <v>-0.21876436781608999</v>
      </c>
      <c r="J390" s="1">
        <v>0.15122636140853599</v>
      </c>
      <c r="K390" s="1">
        <v>0.18505253104107</v>
      </c>
      <c r="L390" s="1">
        <v>0.73270497050049399</v>
      </c>
      <c r="M390" s="1">
        <v>1</v>
      </c>
      <c r="N390" s="1">
        <v>0.80927963732400299</v>
      </c>
      <c r="O390" s="1">
        <v>163</v>
      </c>
      <c r="P390" s="2" t="s">
        <v>17</v>
      </c>
      <c r="Q390" s="2" t="s">
        <v>18</v>
      </c>
    </row>
    <row r="391" spans="1:17" x14ac:dyDescent="0.3">
      <c r="A391" s="2" t="s">
        <v>422</v>
      </c>
      <c r="B391" s="2" t="s">
        <v>122</v>
      </c>
      <c r="C391" s="1">
        <v>1178654</v>
      </c>
      <c r="D391" s="1">
        <v>8.2230000000000008</v>
      </c>
      <c r="E391" s="1">
        <v>0.15044114303718001</v>
      </c>
      <c r="F391" s="1">
        <v>0.82263337550984905</v>
      </c>
      <c r="G391" s="1">
        <v>1.66878048780488</v>
      </c>
      <c r="H391" s="1">
        <v>0.95990428434345998</v>
      </c>
      <c r="I391" s="1">
        <v>0.21726889491117499</v>
      </c>
      <c r="J391" s="1">
        <v>0.150373842240629</v>
      </c>
      <c r="K391" s="1">
        <v>0.18553008595988499</v>
      </c>
      <c r="L391" s="1">
        <v>0.73158565420588995</v>
      </c>
      <c r="M391" s="1">
        <v>1</v>
      </c>
      <c r="N391" s="1">
        <v>0.809829700565178</v>
      </c>
      <c r="O391" s="1">
        <v>163</v>
      </c>
      <c r="P391" s="2" t="s">
        <v>17</v>
      </c>
      <c r="Q391" s="2" t="s">
        <v>18</v>
      </c>
    </row>
    <row r="392" spans="1:17" x14ac:dyDescent="0.3">
      <c r="A392" s="2" t="s">
        <v>423</v>
      </c>
      <c r="B392" s="2"/>
      <c r="C392" s="1" t="s">
        <v>2130</v>
      </c>
      <c r="D392" s="1" t="s">
        <v>2130</v>
      </c>
      <c r="E392" s="1">
        <v>0.15202038848337901</v>
      </c>
      <c r="F392" s="1">
        <v>0.81809816197612395</v>
      </c>
      <c r="G392" s="1">
        <v>1.88405172413793</v>
      </c>
      <c r="H392" s="1">
        <v>0.96281926838402199</v>
      </c>
      <c r="I392" s="1">
        <v>-0.22971210149641799</v>
      </c>
      <c r="J392" s="1">
        <v>0.15963245615425001</v>
      </c>
      <c r="K392" s="1">
        <v>0.186007640878701</v>
      </c>
      <c r="L392" s="1">
        <v>0.73046921533424003</v>
      </c>
      <c r="M392" s="1">
        <v>1</v>
      </c>
      <c r="N392" s="1">
        <v>0.81623254739537299</v>
      </c>
      <c r="O392" s="1">
        <v>169</v>
      </c>
      <c r="P392" s="2" t="s">
        <v>17</v>
      </c>
      <c r="Q392" s="2" t="s">
        <v>18</v>
      </c>
    </row>
    <row r="393" spans="1:17" x14ac:dyDescent="0.3">
      <c r="A393" s="2" t="s">
        <v>424</v>
      </c>
      <c r="B393" s="2" t="s">
        <v>129</v>
      </c>
      <c r="C393" s="1">
        <v>32570858</v>
      </c>
      <c r="D393" s="1">
        <v>69.501999999999995</v>
      </c>
      <c r="E393" s="1">
        <v>0.152615819884167</v>
      </c>
      <c r="F393" s="1">
        <v>0.81640044585496296</v>
      </c>
      <c r="G393" s="1">
        <v>1.8721705426356601</v>
      </c>
      <c r="H393" s="1">
        <v>0.96549814348974905</v>
      </c>
      <c r="I393" s="1">
        <v>-0.27404554263566</v>
      </c>
      <c r="J393" s="1">
        <v>0.19067534319231799</v>
      </c>
      <c r="K393" s="1">
        <v>0.18648519579751699</v>
      </c>
      <c r="L393" s="1">
        <v>0.72935563912950396</v>
      </c>
      <c r="M393" s="1">
        <v>1</v>
      </c>
      <c r="N393" s="1">
        <v>0.81733382822876099</v>
      </c>
      <c r="O393" s="1">
        <v>161</v>
      </c>
      <c r="P393" s="2" t="s">
        <v>18</v>
      </c>
      <c r="Q393" s="2" t="s">
        <v>17</v>
      </c>
    </row>
    <row r="394" spans="1:17" x14ac:dyDescent="0.3">
      <c r="A394" s="2" t="s">
        <v>425</v>
      </c>
      <c r="B394" s="2" t="s">
        <v>162</v>
      </c>
      <c r="C394" s="1">
        <v>6700746</v>
      </c>
      <c r="D394" s="1">
        <v>65.498009999999994</v>
      </c>
      <c r="E394" s="1">
        <v>0.15338566400669601</v>
      </c>
      <c r="F394" s="1">
        <v>0.81421522926402501</v>
      </c>
      <c r="G394" s="1">
        <v>1.8782568807339499</v>
      </c>
      <c r="H394" s="1">
        <v>0.95463466737162905</v>
      </c>
      <c r="I394" s="1">
        <v>-0.22009021406727999</v>
      </c>
      <c r="J394" s="1">
        <v>0.153458758286874</v>
      </c>
      <c r="K394" s="1">
        <v>0.186962750716332</v>
      </c>
      <c r="L394" s="1">
        <v>0.72824491094886101</v>
      </c>
      <c r="M394" s="1">
        <v>1</v>
      </c>
      <c r="N394" s="1">
        <v>0.81936117456638302</v>
      </c>
      <c r="O394" s="1">
        <v>169</v>
      </c>
      <c r="P394" s="2" t="s">
        <v>17</v>
      </c>
      <c r="Q394" s="2" t="s">
        <v>18</v>
      </c>
    </row>
    <row r="395" spans="1:17" x14ac:dyDescent="0.3">
      <c r="A395" s="2" t="s">
        <v>426</v>
      </c>
      <c r="B395" s="2" t="s">
        <v>162</v>
      </c>
      <c r="C395" s="1">
        <v>3898944</v>
      </c>
      <c r="D395" s="1">
        <v>48.802</v>
      </c>
      <c r="E395" s="1">
        <v>0.153654181394032</v>
      </c>
      <c r="F395" s="1">
        <v>0.81345561678315803</v>
      </c>
      <c r="G395" s="1">
        <v>1.89296610169491</v>
      </c>
      <c r="H395" s="1">
        <v>0.95801923804098699</v>
      </c>
      <c r="I395" s="1">
        <v>-0.22854302477183699</v>
      </c>
      <c r="J395" s="1">
        <v>0.15946156258152999</v>
      </c>
      <c r="K395" s="1">
        <v>0.18744030563514799</v>
      </c>
      <c r="L395" s="1">
        <v>0.72713701626155203</v>
      </c>
      <c r="M395" s="1">
        <v>1</v>
      </c>
      <c r="N395" s="1">
        <v>0.81870701231324094</v>
      </c>
      <c r="O395" s="1">
        <v>170</v>
      </c>
      <c r="P395" s="2" t="s">
        <v>17</v>
      </c>
      <c r="Q395" s="2" t="s">
        <v>18</v>
      </c>
    </row>
    <row r="396" spans="1:17" x14ac:dyDescent="0.3">
      <c r="A396" s="2" t="s">
        <v>427</v>
      </c>
      <c r="B396" s="2" t="s">
        <v>76</v>
      </c>
      <c r="C396" s="1">
        <v>29908928</v>
      </c>
      <c r="D396" s="1">
        <v>63.249000000000002</v>
      </c>
      <c r="E396" s="1">
        <v>0.15368957103623099</v>
      </c>
      <c r="F396" s="1">
        <v>0.81335560156391495</v>
      </c>
      <c r="G396" s="1">
        <v>1.91115384615385</v>
      </c>
      <c r="H396" s="1">
        <v>0.97057809429043795</v>
      </c>
      <c r="I396" s="1">
        <v>-0.22674706649283199</v>
      </c>
      <c r="J396" s="1">
        <v>0.15819094188827301</v>
      </c>
      <c r="K396" s="1">
        <v>0.18791786055396401</v>
      </c>
      <c r="L396" s="1">
        <v>0.72603194064774002</v>
      </c>
      <c r="M396" s="1">
        <v>1</v>
      </c>
      <c r="N396" s="1">
        <v>0.81681716180169295</v>
      </c>
      <c r="O396" s="1">
        <v>163</v>
      </c>
      <c r="P396" s="2" t="s">
        <v>17</v>
      </c>
      <c r="Q396" s="2" t="s">
        <v>18</v>
      </c>
    </row>
    <row r="397" spans="1:17" x14ac:dyDescent="0.3">
      <c r="A397" s="2" t="s">
        <v>428</v>
      </c>
      <c r="B397" s="2" t="s">
        <v>244</v>
      </c>
      <c r="C397" s="1">
        <v>18303793</v>
      </c>
      <c r="D397" s="1">
        <v>66.825000000000003</v>
      </c>
      <c r="E397" s="1">
        <v>0.15433992440480601</v>
      </c>
      <c r="F397" s="1">
        <v>0.81152171680204099</v>
      </c>
      <c r="G397" s="1">
        <v>1.91786516853932</v>
      </c>
      <c r="H397" s="1">
        <v>0.95801132217401896</v>
      </c>
      <c r="I397" s="1">
        <v>-0.209816388051523</v>
      </c>
      <c r="J397" s="1">
        <v>0.146644833726469</v>
      </c>
      <c r="K397" s="1">
        <v>0.18839541547277899</v>
      </c>
      <c r="L397" s="1">
        <v>0.72492966979738405</v>
      </c>
      <c r="M397" s="1">
        <v>1</v>
      </c>
      <c r="N397" s="1">
        <v>0.81819696633838801</v>
      </c>
      <c r="O397" s="1">
        <v>171</v>
      </c>
      <c r="P397" s="2" t="s">
        <v>18</v>
      </c>
      <c r="Q397" s="2" t="s">
        <v>17</v>
      </c>
    </row>
    <row r="398" spans="1:17" x14ac:dyDescent="0.3">
      <c r="A398" s="2" t="s">
        <v>429</v>
      </c>
      <c r="B398" s="2" t="s">
        <v>162</v>
      </c>
      <c r="C398" s="1">
        <v>3642034</v>
      </c>
      <c r="D398" s="1">
        <v>47.173999999999999</v>
      </c>
      <c r="E398" s="1">
        <v>0.15444277590081601</v>
      </c>
      <c r="F398" s="1">
        <v>0.811232401119651</v>
      </c>
      <c r="G398" s="1">
        <v>1.89675213675214</v>
      </c>
      <c r="H398" s="1">
        <v>0.95409700015909504</v>
      </c>
      <c r="I398" s="1">
        <v>-0.23226234083377301</v>
      </c>
      <c r="J398" s="1">
        <v>0.16235123756148101</v>
      </c>
      <c r="K398" s="1">
        <v>0.18887297039159501</v>
      </c>
      <c r="L398" s="1">
        <v>0.72383018950912803</v>
      </c>
      <c r="M398" s="1">
        <v>1</v>
      </c>
      <c r="N398" s="1">
        <v>0.81667467862704102</v>
      </c>
      <c r="O398" s="1">
        <v>166</v>
      </c>
      <c r="P398" s="2" t="s">
        <v>17</v>
      </c>
      <c r="Q398" s="2" t="s">
        <v>18</v>
      </c>
    </row>
    <row r="399" spans="1:17" x14ac:dyDescent="0.3">
      <c r="A399" s="2" t="s">
        <v>430</v>
      </c>
      <c r="B399" s="2" t="s">
        <v>129</v>
      </c>
      <c r="C399" s="1">
        <v>32430927</v>
      </c>
      <c r="D399" s="1">
        <v>68.33</v>
      </c>
      <c r="E399" s="1">
        <v>0.154622747762413</v>
      </c>
      <c r="F399" s="1">
        <v>0.81072661325759798</v>
      </c>
      <c r="G399" s="1">
        <v>1.88141732283465</v>
      </c>
      <c r="H399" s="1">
        <v>0.95192612204912397</v>
      </c>
      <c r="I399" s="1">
        <v>-0.26288791106993797</v>
      </c>
      <c r="J399" s="1">
        <v>0.183812424550714</v>
      </c>
      <c r="K399" s="1">
        <v>0.18935052531041099</v>
      </c>
      <c r="L399" s="1">
        <v>0.72273348568920104</v>
      </c>
      <c r="M399" s="1">
        <v>1</v>
      </c>
      <c r="N399" s="1">
        <v>0.81556683580476996</v>
      </c>
      <c r="O399" s="1">
        <v>161</v>
      </c>
      <c r="P399" s="2" t="s">
        <v>17</v>
      </c>
      <c r="Q399" s="2" t="s">
        <v>18</v>
      </c>
    </row>
    <row r="400" spans="1:17" x14ac:dyDescent="0.3">
      <c r="A400" s="2" t="s">
        <v>431</v>
      </c>
      <c r="B400" s="2" t="s">
        <v>196</v>
      </c>
      <c r="C400" s="1">
        <v>14593667</v>
      </c>
      <c r="D400" s="1">
        <v>83.232979999999998</v>
      </c>
      <c r="E400" s="1">
        <v>0.15606358077958801</v>
      </c>
      <c r="F400" s="1">
        <v>0.80669843269553498</v>
      </c>
      <c r="G400" s="1">
        <v>1.88775700934579</v>
      </c>
      <c r="H400" s="1">
        <v>0.95419780511896302</v>
      </c>
      <c r="I400" s="1">
        <v>-0.21178686009206399</v>
      </c>
      <c r="J400" s="1">
        <v>0.14865644650823001</v>
      </c>
      <c r="K400" s="1">
        <v>0.18982808022922601</v>
      </c>
      <c r="L400" s="1">
        <v>0.72163954435033395</v>
      </c>
      <c r="M400" s="1">
        <v>1</v>
      </c>
      <c r="N400" s="1">
        <v>0.82109833706647795</v>
      </c>
      <c r="O400" s="1">
        <v>174</v>
      </c>
      <c r="P400" s="2" t="s">
        <v>18</v>
      </c>
      <c r="Q400" s="2" t="s">
        <v>17</v>
      </c>
    </row>
    <row r="401" spans="1:17" x14ac:dyDescent="0.3">
      <c r="A401" s="2" t="s">
        <v>432</v>
      </c>
      <c r="B401" s="2" t="s">
        <v>122</v>
      </c>
      <c r="C401" s="1">
        <v>20289979</v>
      </c>
      <c r="D401" s="1">
        <v>88.316000000000003</v>
      </c>
      <c r="E401" s="1">
        <v>0.15653431322094499</v>
      </c>
      <c r="F401" s="1">
        <v>0.80539044783582703</v>
      </c>
      <c r="G401" s="1">
        <v>1.85188034188034</v>
      </c>
      <c r="H401" s="1">
        <v>0.94755422208298801</v>
      </c>
      <c r="I401" s="1">
        <v>-0.22476495726495799</v>
      </c>
      <c r="J401" s="1">
        <v>0.15792570368049799</v>
      </c>
      <c r="K401" s="1">
        <v>0.190305635148042</v>
      </c>
      <c r="L401" s="1">
        <v>0.72054835161069197</v>
      </c>
      <c r="M401" s="1">
        <v>1</v>
      </c>
      <c r="N401" s="1">
        <v>0.82151090697909701</v>
      </c>
      <c r="O401" s="1">
        <v>169</v>
      </c>
      <c r="P401" s="2" t="s">
        <v>17</v>
      </c>
      <c r="Q401" s="2" t="s">
        <v>18</v>
      </c>
    </row>
    <row r="402" spans="1:17" x14ac:dyDescent="0.3">
      <c r="A402" s="2" t="s">
        <v>433</v>
      </c>
      <c r="B402" s="2"/>
      <c r="C402" s="1" t="s">
        <v>2130</v>
      </c>
      <c r="D402" s="1" t="s">
        <v>2130</v>
      </c>
      <c r="E402" s="1">
        <v>0.15686225280949101</v>
      </c>
      <c r="F402" s="1">
        <v>0.80448155207165695</v>
      </c>
      <c r="G402" s="1">
        <v>1.7394186046511599</v>
      </c>
      <c r="H402" s="1">
        <v>0.964615547314153</v>
      </c>
      <c r="I402" s="1">
        <v>0.21525672002415699</v>
      </c>
      <c r="J402" s="1">
        <v>0.15133991002472699</v>
      </c>
      <c r="K402" s="1">
        <v>0.19078319006685801</v>
      </c>
      <c r="L402" s="1">
        <v>0.71945989369281305</v>
      </c>
      <c r="M402" s="1">
        <v>1</v>
      </c>
      <c r="N402" s="1">
        <v>0.82117389345768499</v>
      </c>
      <c r="O402" s="1">
        <v>163</v>
      </c>
      <c r="P402" s="2" t="s">
        <v>18</v>
      </c>
      <c r="Q402" s="2" t="s">
        <v>17</v>
      </c>
    </row>
    <row r="403" spans="1:17" x14ac:dyDescent="0.3">
      <c r="A403" s="2" t="s">
        <v>434</v>
      </c>
      <c r="B403" s="2" t="s">
        <v>249</v>
      </c>
      <c r="C403" s="1">
        <v>21161578</v>
      </c>
      <c r="D403" s="1">
        <v>97.617999999999995</v>
      </c>
      <c r="E403" s="1">
        <v>0.15701687969842801</v>
      </c>
      <c r="F403" s="1">
        <v>0.80405365736253698</v>
      </c>
      <c r="G403" s="1">
        <v>1.70625</v>
      </c>
      <c r="H403" s="1">
        <v>0.95917422039931499</v>
      </c>
      <c r="I403" s="1">
        <v>0.21134493670886101</v>
      </c>
      <c r="J403" s="1">
        <v>0.148662301370238</v>
      </c>
      <c r="K403" s="1">
        <v>0.191260744985673</v>
      </c>
      <c r="L403" s="1">
        <v>0.71837415692256701</v>
      </c>
      <c r="M403" s="1">
        <v>1</v>
      </c>
      <c r="N403" s="1">
        <v>0.81993353139278802</v>
      </c>
      <c r="O403" s="1">
        <v>167</v>
      </c>
      <c r="P403" s="2" t="s">
        <v>17</v>
      </c>
      <c r="Q403" s="2" t="s">
        <v>18</v>
      </c>
    </row>
    <row r="404" spans="1:17" x14ac:dyDescent="0.3">
      <c r="A404" s="2" t="s">
        <v>435</v>
      </c>
      <c r="B404" s="2"/>
      <c r="C404" s="1" t="s">
        <v>2130</v>
      </c>
      <c r="D404" s="1" t="s">
        <v>2130</v>
      </c>
      <c r="E404" s="1">
        <v>0.15740766616153101</v>
      </c>
      <c r="F404" s="1">
        <v>0.80297412019439696</v>
      </c>
      <c r="G404" s="1">
        <v>1.86291262135922</v>
      </c>
      <c r="H404" s="1">
        <v>0.95469454363526796</v>
      </c>
      <c r="I404" s="1">
        <v>-0.21688087532748099</v>
      </c>
      <c r="J404" s="1">
        <v>0.15269668100452299</v>
      </c>
      <c r="K404" s="1">
        <v>0.19173829990448901</v>
      </c>
      <c r="L404" s="1">
        <v>0.71729112772812398</v>
      </c>
      <c r="M404" s="1">
        <v>1</v>
      </c>
      <c r="N404" s="1">
        <v>0.81992948493096096</v>
      </c>
      <c r="O404" s="1">
        <v>166</v>
      </c>
      <c r="P404" s="2" t="s">
        <v>17</v>
      </c>
      <c r="Q404" s="2" t="s">
        <v>18</v>
      </c>
    </row>
    <row r="405" spans="1:17" x14ac:dyDescent="0.3">
      <c r="A405" s="2" t="s">
        <v>436</v>
      </c>
      <c r="B405" s="2" t="s">
        <v>218</v>
      </c>
      <c r="C405" s="1">
        <v>17876136</v>
      </c>
      <c r="D405" s="1">
        <v>77.358009999999993</v>
      </c>
      <c r="E405" s="1">
        <v>0.157417800689336</v>
      </c>
      <c r="F405" s="1">
        <v>0.80294615949891801</v>
      </c>
      <c r="G405" s="1">
        <v>1.89358490566038</v>
      </c>
      <c r="H405" s="1">
        <v>0.95426449800628099</v>
      </c>
      <c r="I405" s="1">
        <v>-0.21149535342157399</v>
      </c>
      <c r="J405" s="1">
        <v>0.148936616838764</v>
      </c>
      <c r="K405" s="1">
        <v>0.192215854823305</v>
      </c>
      <c r="L405" s="1">
        <v>0.71621079263893594</v>
      </c>
      <c r="M405" s="1">
        <v>1</v>
      </c>
      <c r="N405" s="1">
        <v>0.81794757976046895</v>
      </c>
      <c r="O405" s="1">
        <v>173</v>
      </c>
      <c r="P405" s="2" t="s">
        <v>18</v>
      </c>
      <c r="Q405" s="2" t="s">
        <v>17</v>
      </c>
    </row>
    <row r="406" spans="1:17" x14ac:dyDescent="0.3">
      <c r="A406" s="2" t="s">
        <v>437</v>
      </c>
      <c r="B406" s="2" t="s">
        <v>76</v>
      </c>
      <c r="C406" s="1">
        <v>30822138</v>
      </c>
      <c r="D406" s="1">
        <v>70.180999999999997</v>
      </c>
      <c r="E406" s="1">
        <v>0.157420984931609</v>
      </c>
      <c r="F406" s="1">
        <v>0.80293737469278004</v>
      </c>
      <c r="G406" s="1">
        <v>1.8685858585858599</v>
      </c>
      <c r="H406" s="1">
        <v>0.94627196260742696</v>
      </c>
      <c r="I406" s="1">
        <v>-0.21167409387997299</v>
      </c>
      <c r="J406" s="1">
        <v>0.14903976405424199</v>
      </c>
      <c r="K406" s="1">
        <v>0.19269340974211999</v>
      </c>
      <c r="L406" s="1">
        <v>0.71513313828473402</v>
      </c>
      <c r="M406" s="1">
        <v>1</v>
      </c>
      <c r="N406" s="1">
        <v>0.81593946150195196</v>
      </c>
      <c r="O406" s="1">
        <v>167</v>
      </c>
      <c r="P406" s="2" t="s">
        <v>18</v>
      </c>
      <c r="Q406" s="2" t="s">
        <v>17</v>
      </c>
    </row>
    <row r="407" spans="1:17" x14ac:dyDescent="0.3">
      <c r="A407" s="2" t="s">
        <v>438</v>
      </c>
      <c r="B407" s="2" t="s">
        <v>129</v>
      </c>
      <c r="C407" s="1">
        <v>32786597</v>
      </c>
      <c r="D407" s="1">
        <v>70.66</v>
      </c>
      <c r="E407" s="1">
        <v>0.15750258129261699</v>
      </c>
      <c r="F407" s="1">
        <v>0.80271232421118399</v>
      </c>
      <c r="G407" s="1">
        <v>1.8642622950819701</v>
      </c>
      <c r="H407" s="1">
        <v>0.93966267791162605</v>
      </c>
      <c r="I407" s="1">
        <v>-0.25047851129818199</v>
      </c>
      <c r="J407" s="1">
        <v>0.17635580612210999</v>
      </c>
      <c r="K407" s="1">
        <v>0.193170964660936</v>
      </c>
      <c r="L407" s="1">
        <v>0.71405815139453199</v>
      </c>
      <c r="M407" s="1">
        <v>1</v>
      </c>
      <c r="N407" s="1">
        <v>0.81434667957219797</v>
      </c>
      <c r="O407" s="1">
        <v>159</v>
      </c>
      <c r="P407" s="2" t="s">
        <v>18</v>
      </c>
      <c r="Q407" s="2" t="s">
        <v>17</v>
      </c>
    </row>
    <row r="408" spans="1:17" x14ac:dyDescent="0.3">
      <c r="A408" s="2" t="s">
        <v>439</v>
      </c>
      <c r="B408" s="2" t="s">
        <v>76</v>
      </c>
      <c r="C408" s="1">
        <v>36016409</v>
      </c>
      <c r="D408" s="1">
        <v>98.247979999999998</v>
      </c>
      <c r="E408" s="1">
        <v>0.15776106968039899</v>
      </c>
      <c r="F408" s="1">
        <v>0.80200015771016697</v>
      </c>
      <c r="G408" s="1">
        <v>1.7383809523809499</v>
      </c>
      <c r="H408" s="1">
        <v>0.96370626688866101</v>
      </c>
      <c r="I408" s="1">
        <v>0.21903840245775699</v>
      </c>
      <c r="J408" s="1">
        <v>0.15435205803027499</v>
      </c>
      <c r="K408" s="1">
        <v>0.19364851957975199</v>
      </c>
      <c r="L408" s="1">
        <v>0.71298581879564904</v>
      </c>
      <c r="M408" s="1">
        <v>1</v>
      </c>
      <c r="N408" s="1">
        <v>0.813674088450138</v>
      </c>
      <c r="O408" s="1">
        <v>167</v>
      </c>
      <c r="P408" s="2" t="s">
        <v>17</v>
      </c>
      <c r="Q408" s="2" t="s">
        <v>18</v>
      </c>
    </row>
    <row r="409" spans="1:17" x14ac:dyDescent="0.3">
      <c r="A409" s="2" t="s">
        <v>440</v>
      </c>
      <c r="B409" s="2" t="s">
        <v>196</v>
      </c>
      <c r="C409" s="1">
        <v>14094565</v>
      </c>
      <c r="D409" s="1">
        <v>76.742980000000003</v>
      </c>
      <c r="E409" s="1">
        <v>0.15814000220313901</v>
      </c>
      <c r="F409" s="1">
        <v>0.80095825948811195</v>
      </c>
      <c r="G409" s="1">
        <v>1.89156862745098</v>
      </c>
      <c r="H409" s="1">
        <v>0.95325054487641903</v>
      </c>
      <c r="I409" s="1">
        <v>-0.21156862745097799</v>
      </c>
      <c r="J409" s="1">
        <v>0.14923716167294199</v>
      </c>
      <c r="K409" s="1">
        <v>0.194126074498567</v>
      </c>
      <c r="L409" s="1">
        <v>0.71191612741273702</v>
      </c>
      <c r="M409" s="1">
        <v>1</v>
      </c>
      <c r="N409" s="1">
        <v>0.81362448307954005</v>
      </c>
      <c r="O409" s="1">
        <v>170</v>
      </c>
      <c r="P409" s="2" t="s">
        <v>18</v>
      </c>
      <c r="Q409" s="2" t="s">
        <v>17</v>
      </c>
    </row>
    <row r="410" spans="1:17" x14ac:dyDescent="0.3">
      <c r="A410" s="2" t="s">
        <v>441</v>
      </c>
      <c r="B410" s="2" t="s">
        <v>215</v>
      </c>
      <c r="C410" s="1">
        <v>12566710</v>
      </c>
      <c r="D410" s="1">
        <v>49.850999999999999</v>
      </c>
      <c r="E410" s="1">
        <v>0.15822133338265301</v>
      </c>
      <c r="F410" s="1">
        <v>0.80073495986660503</v>
      </c>
      <c r="G410" s="1">
        <v>1.73445544554455</v>
      </c>
      <c r="H410" s="1">
        <v>0.963086096367339</v>
      </c>
      <c r="I410" s="1">
        <v>0.21509679326141801</v>
      </c>
      <c r="J410" s="1">
        <v>0.151747542242784</v>
      </c>
      <c r="K410" s="1">
        <v>0.19460362941738299</v>
      </c>
      <c r="L410" s="1">
        <v>0.71084906426682803</v>
      </c>
      <c r="M410" s="1">
        <v>1</v>
      </c>
      <c r="N410" s="1">
        <v>0.81204772574332196</v>
      </c>
      <c r="O410" s="1">
        <v>168</v>
      </c>
      <c r="P410" s="2" t="s">
        <v>18</v>
      </c>
      <c r="Q410" s="2" t="s">
        <v>17</v>
      </c>
    </row>
    <row r="411" spans="1:17" x14ac:dyDescent="0.3">
      <c r="A411" s="2" t="s">
        <v>442</v>
      </c>
      <c r="B411" s="2" t="s">
        <v>129</v>
      </c>
      <c r="C411" s="1">
        <v>25785865</v>
      </c>
      <c r="D411" s="1">
        <v>59.691009999999999</v>
      </c>
      <c r="E411" s="1">
        <v>0.15998730816717999</v>
      </c>
      <c r="F411" s="1">
        <v>0.79591446866649396</v>
      </c>
      <c r="G411" s="1">
        <v>1.8861417322834599</v>
      </c>
      <c r="H411" s="1">
        <v>0.954944043672735</v>
      </c>
      <c r="I411" s="1">
        <v>-0.26341445955618997</v>
      </c>
      <c r="J411" s="1">
        <v>0.18658601317340501</v>
      </c>
      <c r="K411" s="1">
        <v>0.195081184336199</v>
      </c>
      <c r="L411" s="1">
        <v>0.70978461647438895</v>
      </c>
      <c r="M411" s="1">
        <v>1</v>
      </c>
      <c r="N411" s="1">
        <v>0.81910372445495205</v>
      </c>
      <c r="O411" s="1">
        <v>160</v>
      </c>
      <c r="P411" s="2" t="s">
        <v>18</v>
      </c>
      <c r="Q411" s="2" t="s">
        <v>17</v>
      </c>
    </row>
    <row r="412" spans="1:17" x14ac:dyDescent="0.3">
      <c r="A412" s="2" t="s">
        <v>443</v>
      </c>
      <c r="B412" s="2" t="s">
        <v>215</v>
      </c>
      <c r="C412" s="1">
        <v>47769899</v>
      </c>
      <c r="D412" s="1">
        <v>120.497</v>
      </c>
      <c r="E412" s="1">
        <v>0.16064220049973901</v>
      </c>
      <c r="F412" s="1">
        <v>0.79414035546666994</v>
      </c>
      <c r="G412" s="1">
        <v>1.90777777777778</v>
      </c>
      <c r="H412" s="1">
        <v>0.95739530579623</v>
      </c>
      <c r="I412" s="1">
        <v>-0.20594850948509399</v>
      </c>
      <c r="J412" s="1">
        <v>0.14615959680523899</v>
      </c>
      <c r="K412" s="1">
        <v>0.19555873925501399</v>
      </c>
      <c r="L412" s="1">
        <v>0.70872277124638605</v>
      </c>
      <c r="M412" s="1">
        <v>1</v>
      </c>
      <c r="N412" s="1">
        <v>0.82045065328403199</v>
      </c>
      <c r="O412" s="1">
        <v>172</v>
      </c>
      <c r="P412" s="2" t="s">
        <v>17</v>
      </c>
      <c r="Q412" s="2" t="s">
        <v>18</v>
      </c>
    </row>
    <row r="413" spans="1:17" x14ac:dyDescent="0.3">
      <c r="A413" s="2" t="s">
        <v>444</v>
      </c>
      <c r="B413" s="2" t="s">
        <v>276</v>
      </c>
      <c r="C413" s="1">
        <v>640006</v>
      </c>
      <c r="D413" s="1">
        <v>7.2889989999999996</v>
      </c>
      <c r="E413" s="1">
        <v>0.160661330352695</v>
      </c>
      <c r="F413" s="1">
        <v>0.79408864119159694</v>
      </c>
      <c r="G413" s="1">
        <v>1.7228125000000001</v>
      </c>
      <c r="H413" s="1">
        <v>0.96268921126530405</v>
      </c>
      <c r="I413" s="1">
        <v>0.211493055555557</v>
      </c>
      <c r="J413" s="1">
        <v>0.150085549937433</v>
      </c>
      <c r="K413" s="1">
        <v>0.19603629417383001</v>
      </c>
      <c r="L413" s="1">
        <v>0.70766351588736398</v>
      </c>
      <c r="M413" s="1">
        <v>1</v>
      </c>
      <c r="N413" s="1">
        <v>0.818551887490371</v>
      </c>
      <c r="O413" s="1">
        <v>168</v>
      </c>
      <c r="P413" s="2" t="s">
        <v>17</v>
      </c>
      <c r="Q413" s="2" t="s">
        <v>18</v>
      </c>
    </row>
    <row r="414" spans="1:17" x14ac:dyDescent="0.3">
      <c r="A414" s="2" t="s">
        <v>445</v>
      </c>
      <c r="B414" s="2" t="s">
        <v>279</v>
      </c>
      <c r="C414" s="1">
        <v>23272011</v>
      </c>
      <c r="D414" s="1">
        <v>119.297</v>
      </c>
      <c r="E414" s="1">
        <v>0.16090309764543201</v>
      </c>
      <c r="F414" s="1">
        <v>0.79343559494777904</v>
      </c>
      <c r="G414" s="1">
        <v>1.88801886792453</v>
      </c>
      <c r="H414" s="1">
        <v>0.94764576500113795</v>
      </c>
      <c r="I414" s="1">
        <v>-0.21230458221024401</v>
      </c>
      <c r="J414" s="1">
        <v>0.15075307207758301</v>
      </c>
      <c r="K414" s="1">
        <v>0.19651384909264599</v>
      </c>
      <c r="L414" s="1">
        <v>0.70660683779453504</v>
      </c>
      <c r="M414" s="1">
        <v>1</v>
      </c>
      <c r="N414" s="1">
        <v>0.81779389919790102</v>
      </c>
      <c r="O414" s="1">
        <v>169</v>
      </c>
      <c r="P414" s="2" t="s">
        <v>18</v>
      </c>
      <c r="Q414" s="2" t="s">
        <v>17</v>
      </c>
    </row>
    <row r="415" spans="1:17" x14ac:dyDescent="0.3">
      <c r="A415" s="2" t="s">
        <v>446</v>
      </c>
      <c r="B415" s="2" t="s">
        <v>276</v>
      </c>
      <c r="C415" s="1">
        <v>5433448</v>
      </c>
      <c r="D415" s="1">
        <v>4.0170000000000003</v>
      </c>
      <c r="E415" s="1">
        <v>0.161830893958685</v>
      </c>
      <c r="F415" s="1">
        <v>0.79093856680890495</v>
      </c>
      <c r="G415" s="1">
        <v>1.70290697674419</v>
      </c>
      <c r="H415" s="1">
        <v>0.95453574073146397</v>
      </c>
      <c r="I415" s="1">
        <v>0.21046964663243301</v>
      </c>
      <c r="J415" s="1">
        <v>0.14975847478294799</v>
      </c>
      <c r="K415" s="1">
        <v>0.19699140401146101</v>
      </c>
      <c r="L415" s="1">
        <v>0.70555272445688</v>
      </c>
      <c r="M415" s="1">
        <v>1</v>
      </c>
      <c r="N415" s="1">
        <v>0.82051789818277598</v>
      </c>
      <c r="O415" s="1">
        <v>163</v>
      </c>
      <c r="P415" s="2" t="s">
        <v>18</v>
      </c>
      <c r="Q415" s="2" t="s">
        <v>17</v>
      </c>
    </row>
    <row r="416" spans="1:17" x14ac:dyDescent="0.3">
      <c r="A416" s="2" t="s">
        <v>447</v>
      </c>
      <c r="B416" s="2" t="s">
        <v>233</v>
      </c>
      <c r="C416" s="1">
        <v>39652822</v>
      </c>
      <c r="D416" s="1">
        <v>61.436999999999998</v>
      </c>
      <c r="E416" s="1">
        <v>0.16219487053828399</v>
      </c>
      <c r="F416" s="1">
        <v>0.78996288460170505</v>
      </c>
      <c r="G416" s="1">
        <v>1.72288461538462</v>
      </c>
      <c r="H416" s="1">
        <v>0.954360051672837</v>
      </c>
      <c r="I416" s="1">
        <v>0.20711538461538301</v>
      </c>
      <c r="J416" s="1">
        <v>0.14754387540392599</v>
      </c>
      <c r="K416" s="1">
        <v>0.19746895893027699</v>
      </c>
      <c r="L416" s="1">
        <v>0.70450116345425795</v>
      </c>
      <c r="M416" s="1">
        <v>1</v>
      </c>
      <c r="N416" s="1">
        <v>0.82037695388204401</v>
      </c>
      <c r="O416" s="1">
        <v>174</v>
      </c>
      <c r="P416" s="2" t="s">
        <v>18</v>
      </c>
      <c r="Q416" s="2" t="s">
        <v>17</v>
      </c>
    </row>
    <row r="417" spans="1:17" x14ac:dyDescent="0.3">
      <c r="A417" s="2" t="s">
        <v>448</v>
      </c>
      <c r="B417" s="2"/>
      <c r="C417" s="1" t="s">
        <v>2130</v>
      </c>
      <c r="D417" s="1" t="s">
        <v>2130</v>
      </c>
      <c r="E417" s="1">
        <v>0.162970249742178</v>
      </c>
      <c r="F417" s="1">
        <v>0.787891668921467</v>
      </c>
      <c r="G417" s="1">
        <v>1.8751260504201701</v>
      </c>
      <c r="H417" s="1">
        <v>0.95438007291321203</v>
      </c>
      <c r="I417" s="1">
        <v>-0.218035141329261</v>
      </c>
      <c r="J417" s="1">
        <v>0.15561131098745301</v>
      </c>
      <c r="K417" s="1">
        <v>0.19794651384909301</v>
      </c>
      <c r="L417" s="1">
        <v>0.70345214245653098</v>
      </c>
      <c r="M417" s="1">
        <v>1</v>
      </c>
      <c r="N417" s="1">
        <v>0.822312537253301</v>
      </c>
      <c r="O417" s="1">
        <v>174</v>
      </c>
      <c r="P417" s="2" t="s">
        <v>18</v>
      </c>
      <c r="Q417" s="2" t="s">
        <v>17</v>
      </c>
    </row>
    <row r="418" spans="1:17" x14ac:dyDescent="0.3">
      <c r="A418" s="2" t="s">
        <v>449</v>
      </c>
      <c r="B418" s="2" t="s">
        <v>16</v>
      </c>
      <c r="C418" s="1">
        <v>66671</v>
      </c>
      <c r="D418" s="1">
        <v>1.21</v>
      </c>
      <c r="E418" s="1">
        <v>0.16317277702587901</v>
      </c>
      <c r="F418" s="1">
        <v>0.78735229517539296</v>
      </c>
      <c r="G418" s="1">
        <v>1.71325842696629</v>
      </c>
      <c r="H418" s="1">
        <v>0.96438881284208</v>
      </c>
      <c r="I418" s="1">
        <v>0.21024806654019701</v>
      </c>
      <c r="J418" s="1">
        <v>0.15009486754784701</v>
      </c>
      <c r="K418" s="1">
        <v>0.198424068767908</v>
      </c>
      <c r="L418" s="1">
        <v>0.702405649222694</v>
      </c>
      <c r="M418" s="1">
        <v>1</v>
      </c>
      <c r="N418" s="1">
        <v>0.82135527666391706</v>
      </c>
      <c r="O418" s="1">
        <v>166</v>
      </c>
      <c r="P418" s="2" t="s">
        <v>18</v>
      </c>
      <c r="Q418" s="2" t="s">
        <v>17</v>
      </c>
    </row>
    <row r="419" spans="1:17" x14ac:dyDescent="0.3">
      <c r="A419" s="2" t="s">
        <v>450</v>
      </c>
      <c r="B419" s="2" t="s">
        <v>385</v>
      </c>
      <c r="C419" s="1">
        <v>12465580</v>
      </c>
      <c r="D419" s="1">
        <v>35.251989999999999</v>
      </c>
      <c r="E419" s="1">
        <v>0.16344510631328099</v>
      </c>
      <c r="F419" s="1">
        <v>0.78662807803836499</v>
      </c>
      <c r="G419" s="1">
        <v>1.7281395348837201</v>
      </c>
      <c r="H419" s="1">
        <v>0.966282975411767</v>
      </c>
      <c r="I419" s="1">
        <v>0.21011046511628101</v>
      </c>
      <c r="J419" s="1">
        <v>0.150094283790418</v>
      </c>
      <c r="K419" s="1">
        <v>0.19890162368672401</v>
      </c>
      <c r="L419" s="1">
        <v>0.70136167160001694</v>
      </c>
      <c r="M419" s="1">
        <v>1</v>
      </c>
      <c r="N419" s="1">
        <v>0.82075312378899501</v>
      </c>
      <c r="O419" s="1">
        <v>166</v>
      </c>
      <c r="P419" s="2" t="s">
        <v>17</v>
      </c>
      <c r="Q419" s="2" t="s">
        <v>18</v>
      </c>
    </row>
    <row r="420" spans="1:17" x14ac:dyDescent="0.3">
      <c r="A420" s="2" t="s">
        <v>451</v>
      </c>
      <c r="B420" s="2" t="s">
        <v>218</v>
      </c>
      <c r="C420" s="1">
        <v>2177294</v>
      </c>
      <c r="D420" s="1">
        <v>44.267000000000003</v>
      </c>
      <c r="E420" s="1">
        <v>0.16352650728991699</v>
      </c>
      <c r="F420" s="1">
        <v>0.78641183910976198</v>
      </c>
      <c r="G420" s="1">
        <v>1.90075268817204</v>
      </c>
      <c r="H420" s="1">
        <v>0.95734466234818005</v>
      </c>
      <c r="I420" s="1">
        <v>-0.210336021505376</v>
      </c>
      <c r="J420" s="1">
        <v>0.150280478720559</v>
      </c>
      <c r="K420" s="1">
        <v>0.19937917860554</v>
      </c>
      <c r="L420" s="1">
        <v>0.70032019752320296</v>
      </c>
      <c r="M420" s="1">
        <v>1</v>
      </c>
      <c r="N420" s="1">
        <v>0.81919738340929604</v>
      </c>
      <c r="O420" s="1">
        <v>165</v>
      </c>
      <c r="P420" s="2" t="s">
        <v>17</v>
      </c>
      <c r="Q420" s="2" t="s">
        <v>18</v>
      </c>
    </row>
    <row r="421" spans="1:17" x14ac:dyDescent="0.3">
      <c r="A421" s="2" t="s">
        <v>452</v>
      </c>
      <c r="B421" s="2" t="s">
        <v>129</v>
      </c>
      <c r="C421" s="1">
        <v>31783142</v>
      </c>
      <c r="D421" s="1">
        <v>67.153000000000006</v>
      </c>
      <c r="E421" s="1">
        <v>0.16413582905542801</v>
      </c>
      <c r="F421" s="1">
        <v>0.78479660686517505</v>
      </c>
      <c r="G421" s="1">
        <v>1.83741666666667</v>
      </c>
      <c r="H421" s="1">
        <v>0.92652611419094799</v>
      </c>
      <c r="I421" s="1">
        <v>-0.25772916666666801</v>
      </c>
      <c r="J421" s="1">
        <v>0.18433756493001799</v>
      </c>
      <c r="K421" s="1">
        <v>0.19985673352435501</v>
      </c>
      <c r="L421" s="1">
        <v>0.69928121501354501</v>
      </c>
      <c r="M421" s="1">
        <v>1</v>
      </c>
      <c r="N421" s="1">
        <v>0.82028741298822305</v>
      </c>
      <c r="O421" s="1">
        <v>152</v>
      </c>
      <c r="P421" s="2" t="s">
        <v>18</v>
      </c>
      <c r="Q421" s="2" t="s">
        <v>17</v>
      </c>
    </row>
    <row r="422" spans="1:17" x14ac:dyDescent="0.3">
      <c r="A422" s="2" t="s">
        <v>453</v>
      </c>
      <c r="B422" s="2" t="s">
        <v>238</v>
      </c>
      <c r="C422" s="1">
        <v>37850948</v>
      </c>
      <c r="D422" s="1">
        <v>80.037999999999997</v>
      </c>
      <c r="E422" s="1">
        <v>0.16415208704585499</v>
      </c>
      <c r="F422" s="1">
        <v>0.78475359123658195</v>
      </c>
      <c r="G422" s="1">
        <v>1.88315315315315</v>
      </c>
      <c r="H422" s="1">
        <v>0.95708138625053296</v>
      </c>
      <c r="I422" s="1">
        <v>-0.21202412089509001</v>
      </c>
      <c r="J422" s="1">
        <v>0.151745068974728</v>
      </c>
      <c r="K422" s="1">
        <v>0.200334288443171</v>
      </c>
      <c r="L422" s="1">
        <v>0.69824471217810402</v>
      </c>
      <c r="M422" s="1">
        <v>1</v>
      </c>
      <c r="N422" s="1">
        <v>0.818415405414335</v>
      </c>
      <c r="O422" s="1">
        <v>173</v>
      </c>
      <c r="P422" s="2" t="s">
        <v>17</v>
      </c>
      <c r="Q422" s="2" t="s">
        <v>18</v>
      </c>
    </row>
    <row r="423" spans="1:17" x14ac:dyDescent="0.3">
      <c r="A423" s="2" t="s">
        <v>454</v>
      </c>
      <c r="B423" s="2" t="s">
        <v>16</v>
      </c>
      <c r="C423" s="1">
        <v>8362496</v>
      </c>
      <c r="D423" s="1">
        <v>55.376989999999999</v>
      </c>
      <c r="E423" s="1">
        <v>0.16430129825563999</v>
      </c>
      <c r="F423" s="1">
        <v>0.78435900489705801</v>
      </c>
      <c r="G423" s="1">
        <v>1.7036263736263699</v>
      </c>
      <c r="H423" s="1">
        <v>0.94950440314390405</v>
      </c>
      <c r="I423" s="1">
        <v>0.20842842089417399</v>
      </c>
      <c r="J423" s="1">
        <v>0.14918899241223499</v>
      </c>
      <c r="K423" s="1">
        <v>0.20081184336198701</v>
      </c>
      <c r="L423" s="1">
        <v>0.69721067720889296</v>
      </c>
      <c r="M423" s="1">
        <v>1</v>
      </c>
      <c r="N423" s="1">
        <v>0.81721358324776505</v>
      </c>
      <c r="O423" s="1">
        <v>164</v>
      </c>
      <c r="P423" s="2" t="s">
        <v>17</v>
      </c>
      <c r="Q423" s="2" t="s">
        <v>18</v>
      </c>
    </row>
    <row r="424" spans="1:17" x14ac:dyDescent="0.3">
      <c r="A424" s="2" t="s">
        <v>455</v>
      </c>
      <c r="B424" s="2" t="s">
        <v>196</v>
      </c>
      <c r="C424" s="1">
        <v>19779149</v>
      </c>
      <c r="D424" s="1">
        <v>114.455</v>
      </c>
      <c r="E424" s="1">
        <v>0.16483443554119701</v>
      </c>
      <c r="F424" s="1">
        <v>0.78295205475496099</v>
      </c>
      <c r="G424" s="1">
        <v>1.7085393258427</v>
      </c>
      <c r="H424" s="1">
        <v>0.95825435860965402</v>
      </c>
      <c r="I424" s="1">
        <v>0.20808405078067899</v>
      </c>
      <c r="J424" s="1">
        <v>0.14914011767597701</v>
      </c>
      <c r="K424" s="1">
        <v>0.201289398280802</v>
      </c>
      <c r="L424" s="1">
        <v>0.69617909838206204</v>
      </c>
      <c r="M424" s="1">
        <v>1</v>
      </c>
      <c r="N424" s="1">
        <v>0.817922530860823</v>
      </c>
      <c r="O424" s="1">
        <v>166</v>
      </c>
      <c r="P424" s="2" t="s">
        <v>17</v>
      </c>
      <c r="Q424" s="2" t="s">
        <v>18</v>
      </c>
    </row>
    <row r="425" spans="1:17" x14ac:dyDescent="0.3">
      <c r="A425" s="2" t="s">
        <v>456</v>
      </c>
      <c r="B425" s="2" t="s">
        <v>249</v>
      </c>
      <c r="C425" s="1">
        <v>20573494</v>
      </c>
      <c r="D425" s="1">
        <v>92.597999999999999</v>
      </c>
      <c r="E425" s="1">
        <v>0.164970216897533</v>
      </c>
      <c r="F425" s="1">
        <v>0.78259445460167099</v>
      </c>
      <c r="G425" s="1">
        <v>1.7120430107526901</v>
      </c>
      <c r="H425" s="1">
        <v>0.95443121830667299</v>
      </c>
      <c r="I425" s="1">
        <v>0.20227797690163599</v>
      </c>
      <c r="J425" s="1">
        <v>0.14505585944976801</v>
      </c>
      <c r="K425" s="1">
        <v>0.20176695319961799</v>
      </c>
      <c r="L425" s="1">
        <v>0.69514996405711205</v>
      </c>
      <c r="M425" s="1">
        <v>1</v>
      </c>
      <c r="N425" s="1">
        <v>0.81666107371970498</v>
      </c>
      <c r="O425" s="1">
        <v>174</v>
      </c>
      <c r="P425" s="2" t="s">
        <v>18</v>
      </c>
      <c r="Q425" s="2" t="s">
        <v>17</v>
      </c>
    </row>
    <row r="426" spans="1:17" x14ac:dyDescent="0.3">
      <c r="A426" s="2" t="s">
        <v>457</v>
      </c>
      <c r="B426" s="2" t="s">
        <v>233</v>
      </c>
      <c r="C426" s="1">
        <v>24463508</v>
      </c>
      <c r="D426" s="1">
        <v>54.648009999999999</v>
      </c>
      <c r="E426" s="1">
        <v>0.16563303470336799</v>
      </c>
      <c r="F426" s="1">
        <v>0.78085304098960295</v>
      </c>
      <c r="G426" s="1">
        <v>1.7235576923076901</v>
      </c>
      <c r="H426" s="1">
        <v>0.95444801305015303</v>
      </c>
      <c r="I426" s="1">
        <v>0.20544230769230601</v>
      </c>
      <c r="J426" s="1">
        <v>0.14755747421547699</v>
      </c>
      <c r="K426" s="1">
        <v>0.202244508118434</v>
      </c>
      <c r="L426" s="1">
        <v>0.69412326267609803</v>
      </c>
      <c r="M426" s="1">
        <v>1</v>
      </c>
      <c r="N426" s="1">
        <v>0.81800843082276697</v>
      </c>
      <c r="O426" s="1">
        <v>174</v>
      </c>
      <c r="P426" s="2" t="s">
        <v>17</v>
      </c>
      <c r="Q426" s="2" t="s">
        <v>18</v>
      </c>
    </row>
    <row r="427" spans="1:17" x14ac:dyDescent="0.3">
      <c r="A427" s="2" t="s">
        <v>458</v>
      </c>
      <c r="B427" s="2" t="s">
        <v>196</v>
      </c>
      <c r="C427" s="1">
        <v>12858907</v>
      </c>
      <c r="D427" s="1">
        <v>73.118979999999993</v>
      </c>
      <c r="E427" s="1">
        <v>0.165971303332098</v>
      </c>
      <c r="F427" s="1">
        <v>0.77996699558569604</v>
      </c>
      <c r="G427" s="1">
        <v>1.89990291262136</v>
      </c>
      <c r="H427" s="1">
        <v>0.96303685176394505</v>
      </c>
      <c r="I427" s="1">
        <v>-0.211266548984993</v>
      </c>
      <c r="J427" s="1">
        <v>0.15184331564563999</v>
      </c>
      <c r="K427" s="1">
        <v>0.20272206303724899</v>
      </c>
      <c r="L427" s="1">
        <v>0.69309898276285198</v>
      </c>
      <c r="M427" s="1">
        <v>1</v>
      </c>
      <c r="N427" s="1">
        <v>0.81775037453509203</v>
      </c>
      <c r="O427" s="1">
        <v>169</v>
      </c>
      <c r="P427" s="2" t="s">
        <v>18</v>
      </c>
      <c r="Q427" s="2" t="s">
        <v>17</v>
      </c>
    </row>
    <row r="428" spans="1:17" x14ac:dyDescent="0.3">
      <c r="A428" s="2" t="s">
        <v>459</v>
      </c>
      <c r="B428" s="2" t="s">
        <v>366</v>
      </c>
      <c r="C428" s="1">
        <v>449544</v>
      </c>
      <c r="D428" s="1">
        <v>4.9119999999999804</v>
      </c>
      <c r="E428" s="1">
        <v>0.16609214039571099</v>
      </c>
      <c r="F428" s="1">
        <v>0.77965091820202803</v>
      </c>
      <c r="G428" s="1">
        <v>1.8817582417582399</v>
      </c>
      <c r="H428" s="1">
        <v>0.94131177430318203</v>
      </c>
      <c r="I428" s="1">
        <v>-0.203468768074029</v>
      </c>
      <c r="J428" s="1">
        <v>0.14627302210663801</v>
      </c>
      <c r="K428" s="1">
        <v>0.203199617956065</v>
      </c>
      <c r="L428" s="1">
        <v>0.69207711292221696</v>
      </c>
      <c r="M428" s="1">
        <v>1</v>
      </c>
      <c r="N428" s="1">
        <v>0.81642474645215501</v>
      </c>
      <c r="O428" s="1">
        <v>167</v>
      </c>
      <c r="P428" s="2" t="s">
        <v>17</v>
      </c>
      <c r="Q428" s="2" t="s">
        <v>18</v>
      </c>
    </row>
    <row r="429" spans="1:17" x14ac:dyDescent="0.3">
      <c r="A429" s="2" t="s">
        <v>460</v>
      </c>
      <c r="B429" s="2" t="s">
        <v>196</v>
      </c>
      <c r="C429" s="1">
        <v>13365569</v>
      </c>
      <c r="D429" s="1">
        <v>73.928979999999996</v>
      </c>
      <c r="E429" s="1">
        <v>0.16611779444270799</v>
      </c>
      <c r="F429" s="1">
        <v>0.77958384368135103</v>
      </c>
      <c r="G429" s="1">
        <v>1.8702127659574499</v>
      </c>
      <c r="H429" s="1">
        <v>0.93088790974615498</v>
      </c>
      <c r="I429" s="1">
        <v>-0.20528522972556201</v>
      </c>
      <c r="J429" s="1">
        <v>0.14757157750639199</v>
      </c>
      <c r="K429" s="1">
        <v>0.20367717287488099</v>
      </c>
      <c r="L429" s="1">
        <v>0.69105764183928198</v>
      </c>
      <c r="M429" s="1">
        <v>1</v>
      </c>
      <c r="N429" s="1">
        <v>0.81463855166986099</v>
      </c>
      <c r="O429" s="1">
        <v>163</v>
      </c>
      <c r="P429" s="2" t="s">
        <v>18</v>
      </c>
      <c r="Q429" s="2" t="s">
        <v>17</v>
      </c>
    </row>
    <row r="430" spans="1:17" x14ac:dyDescent="0.3">
      <c r="A430" s="2" t="s">
        <v>461</v>
      </c>
      <c r="B430" s="2" t="s">
        <v>233</v>
      </c>
      <c r="C430" s="1">
        <v>37563812</v>
      </c>
      <c r="D430" s="1">
        <v>59.084000000000003</v>
      </c>
      <c r="E430" s="1">
        <v>0.167263444485268</v>
      </c>
      <c r="F430" s="1">
        <v>0.77659896395717098</v>
      </c>
      <c r="G430" s="1">
        <v>1.72845360824742</v>
      </c>
      <c r="H430" s="1">
        <v>0.95926337012500396</v>
      </c>
      <c r="I430" s="1">
        <v>0.211397138021232</v>
      </c>
      <c r="J430" s="1">
        <v>0.15238299902831901</v>
      </c>
      <c r="K430" s="1">
        <v>0.20415472779369601</v>
      </c>
      <c r="L430" s="1">
        <v>0.69004055827863198</v>
      </c>
      <c r="M430" s="1">
        <v>1</v>
      </c>
      <c r="N430" s="1">
        <v>0.818340310168579</v>
      </c>
      <c r="O430" s="1">
        <v>164</v>
      </c>
      <c r="P430" s="2" t="s">
        <v>18</v>
      </c>
      <c r="Q430" s="2" t="s">
        <v>17</v>
      </c>
    </row>
    <row r="431" spans="1:17" x14ac:dyDescent="0.3">
      <c r="A431" s="2" t="s">
        <v>462</v>
      </c>
      <c r="B431" s="2" t="s">
        <v>129</v>
      </c>
      <c r="C431" s="1">
        <v>34011994</v>
      </c>
      <c r="D431" s="1">
        <v>78.158000000000001</v>
      </c>
      <c r="E431" s="1">
        <v>0.16924216761206201</v>
      </c>
      <c r="F431" s="1">
        <v>0.771491420968201</v>
      </c>
      <c r="G431" s="1">
        <v>1.8583739837398401</v>
      </c>
      <c r="H431" s="1">
        <v>0.95834302728696297</v>
      </c>
      <c r="I431" s="1">
        <v>-0.23442049536774201</v>
      </c>
      <c r="J431" s="1">
        <v>0.16978067186790599</v>
      </c>
      <c r="K431" s="1">
        <v>0.20463228271251199</v>
      </c>
      <c r="L431" s="1">
        <v>0.68902585108360603</v>
      </c>
      <c r="M431" s="1">
        <v>1</v>
      </c>
      <c r="N431" s="1">
        <v>0.82609113981272397</v>
      </c>
      <c r="O431" s="1">
        <v>166</v>
      </c>
      <c r="P431" s="2" t="s">
        <v>18</v>
      </c>
      <c r="Q431" s="2" t="s">
        <v>17</v>
      </c>
    </row>
    <row r="432" spans="1:17" x14ac:dyDescent="0.3">
      <c r="A432" s="2" t="s">
        <v>463</v>
      </c>
      <c r="B432" s="2" t="s">
        <v>16</v>
      </c>
      <c r="C432" s="1">
        <v>8852056</v>
      </c>
      <c r="D432" s="1">
        <v>57.393000000000001</v>
      </c>
      <c r="E432" s="1">
        <v>0.17039087085108501</v>
      </c>
      <c r="F432" s="1">
        <v>0.76855367744025205</v>
      </c>
      <c r="G432" s="1">
        <v>1.7103999999999999</v>
      </c>
      <c r="H432" s="1">
        <v>0.94062375055771397</v>
      </c>
      <c r="I432" s="1">
        <v>0.206369230769234</v>
      </c>
      <c r="J432" s="1">
        <v>0.14986535065168299</v>
      </c>
      <c r="K432" s="1">
        <v>0.20510983763132801</v>
      </c>
      <c r="L432" s="1">
        <v>0.68801350917556203</v>
      </c>
      <c r="M432" s="1">
        <v>1</v>
      </c>
      <c r="N432" s="1">
        <v>0.82976391526086601</v>
      </c>
      <c r="O432" s="1">
        <v>165</v>
      </c>
      <c r="P432" s="2" t="s">
        <v>17</v>
      </c>
      <c r="Q432" s="2" t="s">
        <v>18</v>
      </c>
    </row>
    <row r="433" spans="1:17" x14ac:dyDescent="0.3">
      <c r="A433" s="2" t="s">
        <v>464</v>
      </c>
      <c r="B433" s="2" t="s">
        <v>122</v>
      </c>
      <c r="C433" s="1">
        <v>20408840</v>
      </c>
      <c r="D433" s="1">
        <v>89.11</v>
      </c>
      <c r="E433" s="1">
        <v>0.17051783749797</v>
      </c>
      <c r="F433" s="1">
        <v>0.768230183699396</v>
      </c>
      <c r="G433" s="1">
        <v>1.9051401869158899</v>
      </c>
      <c r="H433" s="1">
        <v>0.97011970679958903</v>
      </c>
      <c r="I433" s="1">
        <v>-0.218999836038692</v>
      </c>
      <c r="J433" s="1">
        <v>0.159080861480868</v>
      </c>
      <c r="K433" s="1">
        <v>0.20558739255014299</v>
      </c>
      <c r="L433" s="1">
        <v>0.68700352155315003</v>
      </c>
      <c r="M433" s="1">
        <v>1</v>
      </c>
      <c r="N433" s="1">
        <v>0.828455572437932</v>
      </c>
      <c r="O433" s="1">
        <v>164</v>
      </c>
      <c r="P433" s="2" t="s">
        <v>18</v>
      </c>
      <c r="Q433" s="2" t="s">
        <v>17</v>
      </c>
    </row>
    <row r="434" spans="1:17" x14ac:dyDescent="0.3">
      <c r="A434" s="2" t="s">
        <v>465</v>
      </c>
      <c r="B434" s="2" t="s">
        <v>122</v>
      </c>
      <c r="C434" s="1">
        <v>3436951</v>
      </c>
      <c r="D434" s="1">
        <v>36.667000000000002</v>
      </c>
      <c r="E434" s="1">
        <v>0.17061307494161501</v>
      </c>
      <c r="F434" s="1">
        <v>0.767987689713585</v>
      </c>
      <c r="G434" s="1">
        <v>1.7175925925925899</v>
      </c>
      <c r="H434" s="1">
        <v>0.94803299027356303</v>
      </c>
      <c r="I434" s="1">
        <v>0.210074074074073</v>
      </c>
      <c r="J434" s="1">
        <v>0.152647813665231</v>
      </c>
      <c r="K434" s="1">
        <v>0.20606494746895901</v>
      </c>
      <c r="L434" s="1">
        <v>0.68599587729159495</v>
      </c>
      <c r="M434" s="1">
        <v>1</v>
      </c>
      <c r="N434" s="1">
        <v>0.82699948825866199</v>
      </c>
      <c r="O434" s="1">
        <v>168</v>
      </c>
      <c r="P434" s="2" t="s">
        <v>17</v>
      </c>
      <c r="Q434" s="2" t="s">
        <v>18</v>
      </c>
    </row>
    <row r="435" spans="1:17" x14ac:dyDescent="0.3">
      <c r="A435" s="2" t="s">
        <v>466</v>
      </c>
      <c r="B435" s="2" t="s">
        <v>279</v>
      </c>
      <c r="C435" s="1">
        <v>51068983</v>
      </c>
      <c r="D435" s="1">
        <v>163.12700000000001</v>
      </c>
      <c r="E435" s="1">
        <v>0.17091157275746</v>
      </c>
      <c r="F435" s="1">
        <v>0.76722852935333097</v>
      </c>
      <c r="G435" s="1">
        <v>1.88803921568627</v>
      </c>
      <c r="H435" s="1">
        <v>0.96475737374474202</v>
      </c>
      <c r="I435" s="1">
        <v>-0.20863623061164799</v>
      </c>
      <c r="J435" s="1">
        <v>0.151713410618527</v>
      </c>
      <c r="K435" s="1">
        <v>0.206542502387775</v>
      </c>
      <c r="L435" s="1">
        <v>0.68499056554199</v>
      </c>
      <c r="M435" s="1">
        <v>1</v>
      </c>
      <c r="N435" s="1">
        <v>0.82653310243446099</v>
      </c>
      <c r="O435" s="1">
        <v>169</v>
      </c>
      <c r="P435" s="2" t="s">
        <v>17</v>
      </c>
      <c r="Q435" s="2" t="s">
        <v>18</v>
      </c>
    </row>
    <row r="436" spans="1:17" x14ac:dyDescent="0.3">
      <c r="A436" s="2" t="s">
        <v>467</v>
      </c>
      <c r="B436" s="2" t="s">
        <v>385</v>
      </c>
      <c r="C436" s="1">
        <v>1631634</v>
      </c>
      <c r="D436" s="1">
        <v>7.7020000000000097</v>
      </c>
      <c r="E436" s="1">
        <v>0.17155717739545001</v>
      </c>
      <c r="F436" s="1">
        <v>0.76559110775626105</v>
      </c>
      <c r="G436" s="1">
        <v>1.88432432432432</v>
      </c>
      <c r="H436" s="1">
        <v>0.96105234489243696</v>
      </c>
      <c r="I436" s="1">
        <v>-0.21380708294501399</v>
      </c>
      <c r="J436" s="1">
        <v>0.15570942782232899</v>
      </c>
      <c r="K436" s="1">
        <v>0.20702005730659001</v>
      </c>
      <c r="L436" s="1">
        <v>0.68398757553059397</v>
      </c>
      <c r="M436" s="1">
        <v>1</v>
      </c>
      <c r="N436" s="1">
        <v>0.82774361628127402</v>
      </c>
      <c r="O436" s="1">
        <v>169</v>
      </c>
      <c r="P436" s="2" t="s">
        <v>17</v>
      </c>
      <c r="Q436" s="2" t="s">
        <v>18</v>
      </c>
    </row>
    <row r="437" spans="1:17" x14ac:dyDescent="0.3">
      <c r="A437" s="2" t="s">
        <v>468</v>
      </c>
      <c r="B437" s="2" t="s">
        <v>238</v>
      </c>
      <c r="C437" s="1">
        <v>43015039</v>
      </c>
      <c r="D437" s="1">
        <v>120.096</v>
      </c>
      <c r="E437" s="1">
        <v>0.172738643641067</v>
      </c>
      <c r="F437" s="1">
        <v>0.76261049484312904</v>
      </c>
      <c r="G437" s="1">
        <v>1.91</v>
      </c>
      <c r="H437" s="1">
        <v>0.95829090050986099</v>
      </c>
      <c r="I437" s="1">
        <v>-0.20680000000000201</v>
      </c>
      <c r="J437" s="1">
        <v>0.15099571174545701</v>
      </c>
      <c r="K437" s="1">
        <v>0.207497612225406</v>
      </c>
      <c r="L437" s="1">
        <v>0.68298689655813805</v>
      </c>
      <c r="M437" s="1">
        <v>1</v>
      </c>
      <c r="N437" s="1">
        <v>0.83152809145837903</v>
      </c>
      <c r="O437" s="1">
        <v>162</v>
      </c>
      <c r="P437" s="2" t="s">
        <v>17</v>
      </c>
      <c r="Q437" s="2" t="s">
        <v>18</v>
      </c>
    </row>
    <row r="438" spans="1:17" x14ac:dyDescent="0.3">
      <c r="A438" s="2" t="s">
        <v>469</v>
      </c>
      <c r="B438" s="2" t="s">
        <v>276</v>
      </c>
      <c r="C438" s="1">
        <v>8049135</v>
      </c>
      <c r="D438" s="1">
        <v>13.922000000000001</v>
      </c>
      <c r="E438" s="1">
        <v>0.17335585908002299</v>
      </c>
      <c r="F438" s="1">
        <v>0.76106147547789305</v>
      </c>
      <c r="G438" s="1">
        <v>1.7052272727272699</v>
      </c>
      <c r="H438" s="1">
        <v>0.95630048193336004</v>
      </c>
      <c r="I438" s="1">
        <v>0.203362470862469</v>
      </c>
      <c r="J438" s="1">
        <v>0.14871671414119</v>
      </c>
      <c r="K438" s="1">
        <v>0.20797516714422201</v>
      </c>
      <c r="L438" s="1">
        <v>0.68198851799914195</v>
      </c>
      <c r="M438" s="1">
        <v>1</v>
      </c>
      <c r="N438" s="1">
        <v>0.83258524980176196</v>
      </c>
      <c r="O438" s="1">
        <v>166</v>
      </c>
      <c r="P438" s="2" t="s">
        <v>18</v>
      </c>
      <c r="Q438" s="2" t="s">
        <v>17</v>
      </c>
    </row>
    <row r="439" spans="1:17" x14ac:dyDescent="0.3">
      <c r="A439" s="2" t="s">
        <v>470</v>
      </c>
      <c r="B439" s="2" t="s">
        <v>162</v>
      </c>
      <c r="C439" s="1">
        <v>1592126</v>
      </c>
      <c r="D439" s="1">
        <v>22.042000000000002</v>
      </c>
      <c r="E439" s="1">
        <v>0.17527376262120301</v>
      </c>
      <c r="F439" s="1">
        <v>0.75628309019057305</v>
      </c>
      <c r="G439" s="1">
        <v>1.9092523364486</v>
      </c>
      <c r="H439" s="1">
        <v>0.971111735085188</v>
      </c>
      <c r="I439" s="1">
        <v>-0.21679619609772</v>
      </c>
      <c r="J439" s="1">
        <v>0.15924353492537199</v>
      </c>
      <c r="K439" s="1">
        <v>0.208452722063037</v>
      </c>
      <c r="L439" s="1">
        <v>0.68099242930123505</v>
      </c>
      <c r="M439" s="1">
        <v>1</v>
      </c>
      <c r="N439" s="1">
        <v>0.83987015773180496</v>
      </c>
      <c r="O439" s="1">
        <v>164</v>
      </c>
      <c r="P439" s="2" t="s">
        <v>17</v>
      </c>
      <c r="Q439" s="2" t="s">
        <v>18</v>
      </c>
    </row>
    <row r="440" spans="1:17" x14ac:dyDescent="0.3">
      <c r="A440" s="2" t="s">
        <v>471</v>
      </c>
      <c r="B440" s="2" t="s">
        <v>218</v>
      </c>
      <c r="C440" s="1">
        <v>4517329</v>
      </c>
      <c r="D440" s="1">
        <v>34.703000000000003</v>
      </c>
      <c r="E440" s="1">
        <v>0.17544109208581801</v>
      </c>
      <c r="F440" s="1">
        <v>0.75586867792556101</v>
      </c>
      <c r="G440" s="1">
        <v>1.72529411764706</v>
      </c>
      <c r="H440" s="1">
        <v>0.96135949290071299</v>
      </c>
      <c r="I440" s="1">
        <v>0.201253501400559</v>
      </c>
      <c r="J440" s="1">
        <v>0.147904049734881</v>
      </c>
      <c r="K440" s="1">
        <v>0.20893027698185301</v>
      </c>
      <c r="L440" s="1">
        <v>0.67999861998449096</v>
      </c>
      <c r="M440" s="1">
        <v>1</v>
      </c>
      <c r="N440" s="1">
        <v>0.83875261832809</v>
      </c>
      <c r="O440" s="1">
        <v>169</v>
      </c>
      <c r="P440" s="2" t="s">
        <v>18</v>
      </c>
      <c r="Q440" s="2" t="s">
        <v>17</v>
      </c>
    </row>
    <row r="441" spans="1:17" x14ac:dyDescent="0.3">
      <c r="A441" s="2" t="s">
        <v>472</v>
      </c>
      <c r="B441" s="2" t="s">
        <v>385</v>
      </c>
      <c r="C441" s="1">
        <v>11267036</v>
      </c>
      <c r="D441" s="1">
        <v>27.51999</v>
      </c>
      <c r="E441" s="1">
        <v>0.177765837382687</v>
      </c>
      <c r="F441" s="1">
        <v>0.750151697031327</v>
      </c>
      <c r="G441" s="1">
        <v>1.73870967741935</v>
      </c>
      <c r="H441" s="1">
        <v>0.96895628074523898</v>
      </c>
      <c r="I441" s="1">
        <v>0.20587365591397699</v>
      </c>
      <c r="J441" s="1">
        <v>0.15210322829034301</v>
      </c>
      <c r="K441" s="1">
        <v>0.209407831900669</v>
      </c>
      <c r="L441" s="1">
        <v>0.67900707964076401</v>
      </c>
      <c r="M441" s="1">
        <v>1</v>
      </c>
      <c r="N441" s="1">
        <v>0.84793089630830798</v>
      </c>
      <c r="O441" s="1">
        <v>165</v>
      </c>
      <c r="P441" s="2" t="s">
        <v>17</v>
      </c>
      <c r="Q441" s="2" t="s">
        <v>18</v>
      </c>
    </row>
    <row r="442" spans="1:17" x14ac:dyDescent="0.3">
      <c r="A442" s="2" t="s">
        <v>473</v>
      </c>
      <c r="B442" s="2"/>
      <c r="C442" s="1" t="s">
        <v>2130</v>
      </c>
      <c r="D442" s="1" t="s">
        <v>2130</v>
      </c>
      <c r="E442" s="1">
        <v>0.177818392193031</v>
      </c>
      <c r="F442" s="1">
        <v>0.75002332089764301</v>
      </c>
      <c r="G442" s="1">
        <v>1.8860919540229899</v>
      </c>
      <c r="H442" s="1">
        <v>0.94677476323839305</v>
      </c>
      <c r="I442" s="1">
        <v>-0.196573881733832</v>
      </c>
      <c r="J442" s="1">
        <v>0.14526883753995201</v>
      </c>
      <c r="K442" s="1">
        <v>0.20988538681948399</v>
      </c>
      <c r="L442" s="1">
        <v>0.67801779793303296</v>
      </c>
      <c r="M442" s="1">
        <v>1</v>
      </c>
      <c r="N442" s="1">
        <v>0.84625389375501503</v>
      </c>
      <c r="O442" s="1">
        <v>170</v>
      </c>
      <c r="P442" s="2" t="s">
        <v>17</v>
      </c>
      <c r="Q442" s="2" t="s">
        <v>18</v>
      </c>
    </row>
    <row r="443" spans="1:17" x14ac:dyDescent="0.3">
      <c r="A443" s="2" t="s">
        <v>474</v>
      </c>
      <c r="B443" s="2" t="s">
        <v>244</v>
      </c>
      <c r="C443" s="1">
        <v>16362229</v>
      </c>
      <c r="D443" s="1">
        <v>54.948</v>
      </c>
      <c r="E443" s="1">
        <v>0.17787524410455199</v>
      </c>
      <c r="F443" s="1">
        <v>0.749884490909418</v>
      </c>
      <c r="G443" s="1">
        <v>1.7189247311828</v>
      </c>
      <c r="H443" s="1">
        <v>0.94912413918072802</v>
      </c>
      <c r="I443" s="1">
        <v>0.198575268817202</v>
      </c>
      <c r="J443" s="1">
        <v>0.14676351374455501</v>
      </c>
      <c r="K443" s="1">
        <v>0.2103629417383</v>
      </c>
      <c r="L443" s="1">
        <v>0.67703076459475697</v>
      </c>
      <c r="M443" s="1">
        <v>1</v>
      </c>
      <c r="N443" s="1">
        <v>0.84460490057807702</v>
      </c>
      <c r="O443" s="1">
        <v>169</v>
      </c>
      <c r="P443" s="2" t="s">
        <v>17</v>
      </c>
      <c r="Q443" s="2" t="s">
        <v>18</v>
      </c>
    </row>
    <row r="444" spans="1:17" x14ac:dyDescent="0.3">
      <c r="A444" s="2" t="s">
        <v>475</v>
      </c>
      <c r="B444" s="2" t="s">
        <v>162</v>
      </c>
      <c r="C444" s="1">
        <v>23292196</v>
      </c>
      <c r="D444" s="1">
        <v>134.08099999999999</v>
      </c>
      <c r="E444" s="1">
        <v>0.17946651244994599</v>
      </c>
      <c r="F444" s="1">
        <v>0.74601657669560395</v>
      </c>
      <c r="G444" s="1">
        <v>1.70720430107527</v>
      </c>
      <c r="H444" s="1">
        <v>0.93992943305760202</v>
      </c>
      <c r="I444" s="1">
        <v>0.19739029351932699</v>
      </c>
      <c r="J444" s="1">
        <v>0.14641856656135399</v>
      </c>
      <c r="K444" s="1">
        <v>0.21084049665711599</v>
      </c>
      <c r="L444" s="1">
        <v>0.676045969429236</v>
      </c>
      <c r="M444" s="1">
        <v>1</v>
      </c>
      <c r="N444" s="1">
        <v>0.85023275355245997</v>
      </c>
      <c r="O444" s="1">
        <v>167</v>
      </c>
      <c r="P444" s="2" t="s">
        <v>18</v>
      </c>
      <c r="Q444" s="2" t="s">
        <v>17</v>
      </c>
    </row>
    <row r="445" spans="1:17" x14ac:dyDescent="0.3">
      <c r="A445" s="2" t="s">
        <v>476</v>
      </c>
      <c r="B445" s="2" t="s">
        <v>218</v>
      </c>
      <c r="C445" s="1">
        <v>32129560</v>
      </c>
      <c r="D445" s="1">
        <v>179.56899999999999</v>
      </c>
      <c r="E445" s="1">
        <v>0.18069329188191099</v>
      </c>
      <c r="F445" s="1">
        <v>0.74305797003312601</v>
      </c>
      <c r="G445" s="1">
        <v>1.7218085106383001</v>
      </c>
      <c r="H445" s="1">
        <v>0.96485546691706203</v>
      </c>
      <c r="I445" s="1">
        <v>0.20156986774008101</v>
      </c>
      <c r="J445" s="1">
        <v>0.149946770363037</v>
      </c>
      <c r="K445" s="1">
        <v>0.211318051575931</v>
      </c>
      <c r="L445" s="1">
        <v>0.67506340230897899</v>
      </c>
      <c r="M445" s="1">
        <v>1</v>
      </c>
      <c r="N445" s="1">
        <v>0.85411230970817698</v>
      </c>
      <c r="O445" s="1">
        <v>168</v>
      </c>
      <c r="P445" s="2" t="s">
        <v>17</v>
      </c>
      <c r="Q445" s="2" t="s">
        <v>18</v>
      </c>
    </row>
    <row r="446" spans="1:17" x14ac:dyDescent="0.3">
      <c r="A446" s="2" t="s">
        <v>477</v>
      </c>
      <c r="B446" s="2" t="s">
        <v>162</v>
      </c>
      <c r="C446" s="1">
        <v>5267887</v>
      </c>
      <c r="D446" s="1">
        <v>53.289000000000001</v>
      </c>
      <c r="E446" s="1">
        <v>0.18131601205723599</v>
      </c>
      <c r="F446" s="1">
        <v>0.74156384156891397</v>
      </c>
      <c r="G446" s="1">
        <v>1.8897321428571401</v>
      </c>
      <c r="H446" s="1">
        <v>0.95730002852421903</v>
      </c>
      <c r="I446" s="1">
        <v>-0.21426044474393299</v>
      </c>
      <c r="J446" s="1">
        <v>0.159603752441178</v>
      </c>
      <c r="K446" s="1">
        <v>0.21179560649474699</v>
      </c>
      <c r="L446" s="1">
        <v>0.674083053175078</v>
      </c>
      <c r="M446" s="1">
        <v>1</v>
      </c>
      <c r="N446" s="1">
        <v>0.85512551632399203</v>
      </c>
      <c r="O446" s="1">
        <v>165</v>
      </c>
      <c r="P446" s="2" t="s">
        <v>17</v>
      </c>
      <c r="Q446" s="2" t="s">
        <v>18</v>
      </c>
    </row>
    <row r="447" spans="1:17" x14ac:dyDescent="0.3">
      <c r="A447" s="2" t="s">
        <v>478</v>
      </c>
      <c r="B447" s="2" t="s">
        <v>16</v>
      </c>
      <c r="C447" s="1">
        <v>8115728</v>
      </c>
      <c r="D447" s="1">
        <v>53.762999999999998</v>
      </c>
      <c r="E447" s="1">
        <v>0.181690343540092</v>
      </c>
      <c r="F447" s="1">
        <v>0.740668153917587</v>
      </c>
      <c r="G447" s="1">
        <v>1.71642105263158</v>
      </c>
      <c r="H447" s="1">
        <v>0.96212815273697105</v>
      </c>
      <c r="I447" s="1">
        <v>0.19931228070175599</v>
      </c>
      <c r="J447" s="1">
        <v>0.14861578815759699</v>
      </c>
      <c r="K447" s="1">
        <v>0.21227316141356301</v>
      </c>
      <c r="L447" s="1">
        <v>0.67310491203659095</v>
      </c>
      <c r="M447" s="1">
        <v>1</v>
      </c>
      <c r="N447" s="1">
        <v>0.85496534690550996</v>
      </c>
      <c r="O447" s="1">
        <v>170</v>
      </c>
      <c r="P447" s="2" t="s">
        <v>18</v>
      </c>
      <c r="Q447" s="2" t="s">
        <v>17</v>
      </c>
    </row>
    <row r="448" spans="1:17" x14ac:dyDescent="0.3">
      <c r="A448" s="2" t="s">
        <v>479</v>
      </c>
      <c r="B448" s="2" t="s">
        <v>218</v>
      </c>
      <c r="C448" s="1">
        <v>37877597</v>
      </c>
      <c r="D448" s="1">
        <v>112.241</v>
      </c>
      <c r="E448" s="1">
        <v>0.18220187054376699</v>
      </c>
      <c r="F448" s="1">
        <v>0.73944716873148397</v>
      </c>
      <c r="G448" s="1">
        <v>1.7274444444444499</v>
      </c>
      <c r="H448" s="1">
        <v>0.96463879254747698</v>
      </c>
      <c r="I448" s="1">
        <v>0.20060750360750401</v>
      </c>
      <c r="J448" s="1">
        <v>0.149746383004354</v>
      </c>
      <c r="K448" s="1">
        <v>0.21275071633237799</v>
      </c>
      <c r="L448" s="1">
        <v>0.67212896896993002</v>
      </c>
      <c r="M448" s="1">
        <v>1</v>
      </c>
      <c r="N448" s="1">
        <v>0.85545003793418695</v>
      </c>
      <c r="O448" s="1">
        <v>167</v>
      </c>
      <c r="P448" s="2" t="s">
        <v>18</v>
      </c>
      <c r="Q448" s="2" t="s">
        <v>17</v>
      </c>
    </row>
    <row r="449" spans="1:17" x14ac:dyDescent="0.3">
      <c r="A449" s="2" t="s">
        <v>480</v>
      </c>
      <c r="B449" s="2" t="s">
        <v>129</v>
      </c>
      <c r="C449" s="1">
        <v>29044127</v>
      </c>
      <c r="D449" s="1">
        <v>65.183000000000007</v>
      </c>
      <c r="E449" s="1">
        <v>0.18308224410200699</v>
      </c>
      <c r="F449" s="1">
        <v>0.73735377291534399</v>
      </c>
      <c r="G449" s="1">
        <v>1.8438759689922499</v>
      </c>
      <c r="H449" s="1">
        <v>0.95278782482484903</v>
      </c>
      <c r="I449" s="1">
        <v>-0.254843710927732</v>
      </c>
      <c r="J449" s="1">
        <v>0.190581389127714</v>
      </c>
      <c r="K449" s="1">
        <v>0.21322827125119401</v>
      </c>
      <c r="L449" s="1">
        <v>0.67115521411825796</v>
      </c>
      <c r="M449" s="1">
        <v>1</v>
      </c>
      <c r="N449" s="1">
        <v>0.857660445524838</v>
      </c>
      <c r="O449" s="1">
        <v>160</v>
      </c>
      <c r="P449" s="2" t="s">
        <v>18</v>
      </c>
      <c r="Q449" s="2" t="s">
        <v>17</v>
      </c>
    </row>
    <row r="450" spans="1:17" x14ac:dyDescent="0.3">
      <c r="A450" s="2" t="s">
        <v>481</v>
      </c>
      <c r="B450" s="2" t="s">
        <v>218</v>
      </c>
      <c r="C450" s="1">
        <v>41509736</v>
      </c>
      <c r="D450" s="1">
        <v>182.35810000000001</v>
      </c>
      <c r="E450" s="1">
        <v>0.18441934396028101</v>
      </c>
      <c r="F450" s="1">
        <v>0.73419352723792797</v>
      </c>
      <c r="G450" s="1">
        <v>1.71058139534884</v>
      </c>
      <c r="H450" s="1">
        <v>0.95327178419345104</v>
      </c>
      <c r="I450" s="1">
        <v>0.194894795127352</v>
      </c>
      <c r="J450" s="1">
        <v>0.14623533710922301</v>
      </c>
      <c r="K450" s="1">
        <v>0.21370582617000999</v>
      </c>
      <c r="L450" s="1">
        <v>0.67018363769089295</v>
      </c>
      <c r="M450" s="1">
        <v>1</v>
      </c>
      <c r="N450" s="1">
        <v>0.861995772885777</v>
      </c>
      <c r="O450" s="1">
        <v>170</v>
      </c>
      <c r="P450" s="2" t="s">
        <v>17</v>
      </c>
      <c r="Q450" s="2" t="s">
        <v>18</v>
      </c>
    </row>
    <row r="451" spans="1:17" x14ac:dyDescent="0.3">
      <c r="A451" s="2" t="s">
        <v>482</v>
      </c>
      <c r="B451" s="2"/>
      <c r="C451" s="1" t="s">
        <v>2130</v>
      </c>
      <c r="D451" s="1" t="s">
        <v>2130</v>
      </c>
      <c r="E451" s="1">
        <v>0.18469985466709099</v>
      </c>
      <c r="F451" s="1">
        <v>0.73353344628853601</v>
      </c>
      <c r="G451" s="1">
        <v>1.7137500000000001</v>
      </c>
      <c r="H451" s="1">
        <v>0.94912545920954805</v>
      </c>
      <c r="I451" s="1">
        <v>0.19728896103895599</v>
      </c>
      <c r="J451" s="1">
        <v>0.148108129264448</v>
      </c>
      <c r="K451" s="1">
        <v>0.21418338108882501</v>
      </c>
      <c r="L451" s="1">
        <v>0.66921422996271296</v>
      </c>
      <c r="M451" s="1">
        <v>1</v>
      </c>
      <c r="N451" s="1">
        <v>0.86138417744518703</v>
      </c>
      <c r="O451" s="1">
        <v>165</v>
      </c>
      <c r="P451" s="2" t="s">
        <v>18</v>
      </c>
      <c r="Q451" s="2" t="s">
        <v>17</v>
      </c>
    </row>
    <row r="452" spans="1:17" x14ac:dyDescent="0.3">
      <c r="A452" s="2" t="s">
        <v>483</v>
      </c>
      <c r="B452" s="2" t="s">
        <v>238</v>
      </c>
      <c r="C452" s="1">
        <v>37815098</v>
      </c>
      <c r="D452" s="1">
        <v>79.632999999999996</v>
      </c>
      <c r="E452" s="1">
        <v>0.18515638202887399</v>
      </c>
      <c r="F452" s="1">
        <v>0.73246131395666403</v>
      </c>
      <c r="G452" s="1">
        <v>1.89263157894737</v>
      </c>
      <c r="H452" s="1">
        <v>0.963984517500171</v>
      </c>
      <c r="I452" s="1">
        <v>-0.21189083820662899</v>
      </c>
      <c r="J452" s="1">
        <v>0.15924851604647</v>
      </c>
      <c r="K452" s="1">
        <v>0.214660936007641</v>
      </c>
      <c r="L452" s="1">
        <v>0.66824698127357596</v>
      </c>
      <c r="M452" s="1">
        <v>1</v>
      </c>
      <c r="N452" s="1">
        <v>0.86159436437436199</v>
      </c>
      <c r="O452" s="1">
        <v>168</v>
      </c>
      <c r="P452" s="2" t="s">
        <v>17</v>
      </c>
      <c r="Q452" s="2" t="s">
        <v>18</v>
      </c>
    </row>
    <row r="453" spans="1:17" x14ac:dyDescent="0.3">
      <c r="A453" s="2" t="s">
        <v>484</v>
      </c>
      <c r="B453" s="2" t="s">
        <v>160</v>
      </c>
      <c r="C453" s="1">
        <v>27952889</v>
      </c>
      <c r="D453" s="1">
        <v>35.172989999999999</v>
      </c>
      <c r="E453" s="1">
        <v>0.185462426006758</v>
      </c>
      <c r="F453" s="1">
        <v>0.73174406357355803</v>
      </c>
      <c r="G453" s="1">
        <v>1.9338554216867501</v>
      </c>
      <c r="H453" s="1">
        <v>0.96607686891319799</v>
      </c>
      <c r="I453" s="1">
        <v>-0.200645545143533</v>
      </c>
      <c r="J453" s="1">
        <v>0.15088707934755399</v>
      </c>
      <c r="K453" s="1">
        <v>0.21513849092645701</v>
      </c>
      <c r="L453" s="1">
        <v>0.66728188202774197</v>
      </c>
      <c r="M453" s="1">
        <v>1</v>
      </c>
      <c r="N453" s="1">
        <v>0.86110492252361504</v>
      </c>
      <c r="O453" s="1">
        <v>164</v>
      </c>
      <c r="P453" s="2" t="s">
        <v>18</v>
      </c>
      <c r="Q453" s="2" t="s">
        <v>17</v>
      </c>
    </row>
    <row r="454" spans="1:17" x14ac:dyDescent="0.3">
      <c r="A454" s="2" t="s">
        <v>485</v>
      </c>
      <c r="B454" s="2" t="s">
        <v>196</v>
      </c>
      <c r="C454" s="1">
        <v>11634662</v>
      </c>
      <c r="D454" s="1">
        <v>69.607990000000001</v>
      </c>
      <c r="E454" s="1">
        <v>0.185510188621996</v>
      </c>
      <c r="F454" s="1">
        <v>0.73163223299881497</v>
      </c>
      <c r="G454" s="1">
        <v>1.88038461538462</v>
      </c>
      <c r="H454" s="1">
        <v>0.95527095148056795</v>
      </c>
      <c r="I454" s="1">
        <v>-0.202765567765572</v>
      </c>
      <c r="J454" s="1">
        <v>0.15250983907790899</v>
      </c>
      <c r="K454" s="1">
        <v>0.215616045845272</v>
      </c>
      <c r="L454" s="1">
        <v>0.66631892269329895</v>
      </c>
      <c r="M454" s="1">
        <v>1</v>
      </c>
      <c r="N454" s="1">
        <v>0.85942109507623898</v>
      </c>
      <c r="O454" s="1">
        <v>167</v>
      </c>
      <c r="P454" s="2" t="s">
        <v>18</v>
      </c>
      <c r="Q454" s="2" t="s">
        <v>17</v>
      </c>
    </row>
    <row r="455" spans="1:17" x14ac:dyDescent="0.3">
      <c r="A455" s="2" t="s">
        <v>486</v>
      </c>
      <c r="B455" s="2" t="s">
        <v>233</v>
      </c>
      <c r="C455" s="1">
        <v>42960425</v>
      </c>
      <c r="D455" s="1">
        <v>72.966999999999999</v>
      </c>
      <c r="E455" s="1">
        <v>0.18591832076495801</v>
      </c>
      <c r="F455" s="1">
        <v>0.73067781186832503</v>
      </c>
      <c r="G455" s="1">
        <v>1.7297777777777801</v>
      </c>
      <c r="H455" s="1">
        <v>0.94277514014563502</v>
      </c>
      <c r="I455" s="1">
        <v>0.19509064327485501</v>
      </c>
      <c r="J455" s="1">
        <v>0.14687034510205799</v>
      </c>
      <c r="K455" s="1">
        <v>0.21609360076408801</v>
      </c>
      <c r="L455" s="1">
        <v>0.66535809380160105</v>
      </c>
      <c r="M455" s="1">
        <v>1</v>
      </c>
      <c r="N455" s="1">
        <v>0.85941051585391004</v>
      </c>
      <c r="O455" s="1">
        <v>166</v>
      </c>
      <c r="P455" s="2" t="s">
        <v>18</v>
      </c>
      <c r="Q455" s="2" t="s">
        <v>17</v>
      </c>
    </row>
    <row r="456" spans="1:17" x14ac:dyDescent="0.3">
      <c r="A456" s="2" t="s">
        <v>487</v>
      </c>
      <c r="B456" s="2" t="s">
        <v>233</v>
      </c>
      <c r="C456" s="1">
        <v>12936110</v>
      </c>
      <c r="D456" s="1">
        <v>46.643000000000001</v>
      </c>
      <c r="E456" s="1">
        <v>0.18612733179573601</v>
      </c>
      <c r="F456" s="1">
        <v>0.73018984838186296</v>
      </c>
      <c r="G456" s="1">
        <v>1.7380733944954101</v>
      </c>
      <c r="H456" s="1">
        <v>0.97336727515656096</v>
      </c>
      <c r="I456" s="1">
        <v>0.21507475365273801</v>
      </c>
      <c r="J456" s="1">
        <v>0.161979634396688</v>
      </c>
      <c r="K456" s="1">
        <v>0.216571155682904</v>
      </c>
      <c r="L456" s="1">
        <v>0.664399385946709</v>
      </c>
      <c r="M456" s="1">
        <v>1</v>
      </c>
      <c r="N456" s="1">
        <v>0.85848157000059599</v>
      </c>
      <c r="O456" s="1">
        <v>163</v>
      </c>
      <c r="P456" s="2" t="s">
        <v>18</v>
      </c>
      <c r="Q456" s="2" t="s">
        <v>17</v>
      </c>
    </row>
    <row r="457" spans="1:17" x14ac:dyDescent="0.3">
      <c r="A457" s="2" t="s">
        <v>488</v>
      </c>
      <c r="B457" s="2" t="s">
        <v>122</v>
      </c>
      <c r="C457" s="1">
        <v>3565749</v>
      </c>
      <c r="D457" s="1">
        <v>37.881</v>
      </c>
      <c r="E457" s="1">
        <v>0.18621974172900099</v>
      </c>
      <c r="F457" s="1">
        <v>0.72997428001692799</v>
      </c>
      <c r="G457" s="1">
        <v>1.7495454545454501</v>
      </c>
      <c r="H457" s="1">
        <v>0.95831942333360998</v>
      </c>
      <c r="I457" s="1">
        <v>0.211380471380469</v>
      </c>
      <c r="J457" s="1">
        <v>0.15923516861661399</v>
      </c>
      <c r="K457" s="1">
        <v>0.21704871060171901</v>
      </c>
      <c r="L457" s="1">
        <v>0.66344278978483695</v>
      </c>
      <c r="M457" s="1">
        <v>1</v>
      </c>
      <c r="N457" s="1">
        <v>0.85702008611104996</v>
      </c>
      <c r="O457" s="1">
        <v>164</v>
      </c>
      <c r="P457" s="2" t="s">
        <v>17</v>
      </c>
      <c r="Q457" s="2" t="s">
        <v>18</v>
      </c>
    </row>
    <row r="458" spans="1:17" x14ac:dyDescent="0.3">
      <c r="A458" s="2" t="s">
        <v>489</v>
      </c>
      <c r="B458" s="2" t="s">
        <v>366</v>
      </c>
      <c r="C458" s="1">
        <v>1383013</v>
      </c>
      <c r="D458" s="1">
        <v>16.001999999999999</v>
      </c>
      <c r="E458" s="1">
        <v>0.186981608912203</v>
      </c>
      <c r="F458" s="1">
        <v>0.72820110758506595</v>
      </c>
      <c r="G458" s="1">
        <v>1.90550561797753</v>
      </c>
      <c r="H458" s="1">
        <v>0.95564174670243096</v>
      </c>
      <c r="I458" s="1">
        <v>-0.19640305387496701</v>
      </c>
      <c r="J458" s="1">
        <v>0.148221445500266</v>
      </c>
      <c r="K458" s="1">
        <v>0.217526265520535</v>
      </c>
      <c r="L458" s="1">
        <v>0.66248829603380599</v>
      </c>
      <c r="M458" s="1">
        <v>1</v>
      </c>
      <c r="N458" s="1">
        <v>0.858639230399457</v>
      </c>
      <c r="O458" s="1">
        <v>167</v>
      </c>
      <c r="P458" s="2" t="s">
        <v>18</v>
      </c>
      <c r="Q458" s="2" t="s">
        <v>17</v>
      </c>
    </row>
    <row r="459" spans="1:17" x14ac:dyDescent="0.3">
      <c r="A459" s="2" t="s">
        <v>490</v>
      </c>
      <c r="B459" s="2" t="s">
        <v>122</v>
      </c>
      <c r="C459" s="1">
        <v>20146766</v>
      </c>
      <c r="D459" s="1">
        <v>87.093000000000004</v>
      </c>
      <c r="E459" s="1">
        <v>0.18723271673578201</v>
      </c>
      <c r="F459" s="1">
        <v>0.727618261066175</v>
      </c>
      <c r="G459" s="1">
        <v>1.84516949152543</v>
      </c>
      <c r="H459" s="1">
        <v>0.94319496320510499</v>
      </c>
      <c r="I459" s="1">
        <v>-0.21076949152542401</v>
      </c>
      <c r="J459" s="1">
        <v>0.15915859912625099</v>
      </c>
      <c r="K459" s="1">
        <v>0.21800382043935099</v>
      </c>
      <c r="L459" s="1">
        <v>0.66153589547250602</v>
      </c>
      <c r="M459" s="1">
        <v>1</v>
      </c>
      <c r="N459" s="1">
        <v>0.85791096027292502</v>
      </c>
      <c r="O459" s="1">
        <v>168</v>
      </c>
      <c r="P459" s="2" t="s">
        <v>17</v>
      </c>
      <c r="Q459" s="2" t="s">
        <v>18</v>
      </c>
    </row>
    <row r="460" spans="1:17" x14ac:dyDescent="0.3">
      <c r="A460" s="2" t="s">
        <v>491</v>
      </c>
      <c r="B460" s="2" t="s">
        <v>196</v>
      </c>
      <c r="C460" s="1">
        <v>14271784</v>
      </c>
      <c r="D460" s="1">
        <v>79.13297</v>
      </c>
      <c r="E460" s="1">
        <v>0.18735390937881299</v>
      </c>
      <c r="F460" s="1">
        <v>0.72733724036611302</v>
      </c>
      <c r="G460" s="1">
        <v>1.89552083333333</v>
      </c>
      <c r="H460" s="1">
        <v>0.96067189049070101</v>
      </c>
      <c r="I460" s="1">
        <v>-0.20339962121211899</v>
      </c>
      <c r="J460" s="1">
        <v>0.15361195142648701</v>
      </c>
      <c r="K460" s="1">
        <v>0.218481375358166</v>
      </c>
      <c r="L460" s="1">
        <v>0.66058557894035597</v>
      </c>
      <c r="M460" s="1">
        <v>1</v>
      </c>
      <c r="N460" s="1">
        <v>0.85659189135204195</v>
      </c>
      <c r="O460" s="1">
        <v>162</v>
      </c>
      <c r="P460" s="2" t="s">
        <v>18</v>
      </c>
      <c r="Q460" s="2" t="s">
        <v>17</v>
      </c>
    </row>
    <row r="461" spans="1:17" x14ac:dyDescent="0.3">
      <c r="A461" s="2" t="s">
        <v>492</v>
      </c>
      <c r="B461" s="2"/>
      <c r="C461" s="1" t="s">
        <v>2130</v>
      </c>
      <c r="D461" s="1" t="s">
        <v>2130</v>
      </c>
      <c r="E461" s="1">
        <v>0.18744125841289599</v>
      </c>
      <c r="F461" s="1">
        <v>0.72713480870504199</v>
      </c>
      <c r="G461" s="1">
        <v>1.8750574712643699</v>
      </c>
      <c r="H461" s="1">
        <v>0.93750439938376295</v>
      </c>
      <c r="I461" s="1">
        <v>-0.19160068114091</v>
      </c>
      <c r="J461" s="1">
        <v>0.144752415477095</v>
      </c>
      <c r="K461" s="1">
        <v>0.21895893027698199</v>
      </c>
      <c r="L461" s="1">
        <v>0.65963733733678398</v>
      </c>
      <c r="M461" s="1">
        <v>1</v>
      </c>
      <c r="N461" s="1">
        <v>0.85512417236733096</v>
      </c>
      <c r="O461" s="1">
        <v>168</v>
      </c>
      <c r="P461" s="2" t="s">
        <v>18</v>
      </c>
      <c r="Q461" s="2" t="s">
        <v>17</v>
      </c>
    </row>
    <row r="462" spans="1:17" x14ac:dyDescent="0.3">
      <c r="A462" s="2" t="s">
        <v>493</v>
      </c>
      <c r="B462" s="2" t="s">
        <v>122</v>
      </c>
      <c r="C462" s="1">
        <v>836309</v>
      </c>
      <c r="D462" s="1">
        <v>0.79700000000000304</v>
      </c>
      <c r="E462" s="1">
        <v>0.18754013463466199</v>
      </c>
      <c r="F462" s="1">
        <v>0.72690577654880295</v>
      </c>
      <c r="G462" s="1">
        <v>1.9448749999999999</v>
      </c>
      <c r="H462" s="1">
        <v>0.96185168510114905</v>
      </c>
      <c r="I462" s="1">
        <v>-0.20395394736841899</v>
      </c>
      <c r="J462" s="1">
        <v>0.15407019055993401</v>
      </c>
      <c r="K462" s="1">
        <v>0.219436485195798</v>
      </c>
      <c r="L462" s="1">
        <v>0.65869116162069297</v>
      </c>
      <c r="M462" s="1">
        <v>1</v>
      </c>
      <c r="N462" s="1">
        <v>0.85371530853257205</v>
      </c>
      <c r="O462" s="1">
        <v>156</v>
      </c>
      <c r="P462" s="2" t="s">
        <v>18</v>
      </c>
      <c r="Q462" s="2" t="s">
        <v>17</v>
      </c>
    </row>
    <row r="463" spans="1:17" x14ac:dyDescent="0.3">
      <c r="A463" s="2" t="s">
        <v>494</v>
      </c>
      <c r="B463" s="2" t="s">
        <v>129</v>
      </c>
      <c r="C463" s="1">
        <v>31562562</v>
      </c>
      <c r="D463" s="1">
        <v>65.962999999999994</v>
      </c>
      <c r="E463" s="1">
        <v>0.18764531736721399</v>
      </c>
      <c r="F463" s="1">
        <v>0.72666226880461104</v>
      </c>
      <c r="G463" s="1">
        <v>1.83904411764706</v>
      </c>
      <c r="H463" s="1">
        <v>0.939650467219731</v>
      </c>
      <c r="I463" s="1">
        <v>-0.24743121442125199</v>
      </c>
      <c r="J463" s="1">
        <v>0.18701406423282399</v>
      </c>
      <c r="K463" s="1">
        <v>0.21991404011461299</v>
      </c>
      <c r="L463" s="1">
        <v>0.657747042809956</v>
      </c>
      <c r="M463" s="1">
        <v>1</v>
      </c>
      <c r="N463" s="1">
        <v>0.85234120296517502</v>
      </c>
      <c r="O463" s="1">
        <v>167</v>
      </c>
      <c r="P463" s="2" t="s">
        <v>18</v>
      </c>
      <c r="Q463" s="2" t="s">
        <v>17</v>
      </c>
    </row>
    <row r="464" spans="1:17" x14ac:dyDescent="0.3">
      <c r="A464" s="2" t="s">
        <v>495</v>
      </c>
      <c r="B464" s="2" t="s">
        <v>122</v>
      </c>
      <c r="C464" s="1">
        <v>6536063</v>
      </c>
      <c r="D464" s="1">
        <v>59.768000000000001</v>
      </c>
      <c r="E464" s="1">
        <v>0.187780247260248</v>
      </c>
      <c r="F464" s="1">
        <v>0.72635009341735401</v>
      </c>
      <c r="G464" s="1">
        <v>1.73789915966387</v>
      </c>
      <c r="H464" s="1">
        <v>0.95839981974927202</v>
      </c>
      <c r="I464" s="1">
        <v>0.21516206482592601</v>
      </c>
      <c r="J464" s="1">
        <v>0.16267838172240501</v>
      </c>
      <c r="K464" s="1">
        <v>0.22039159503342901</v>
      </c>
      <c r="L464" s="1">
        <v>0.65680497198089305</v>
      </c>
      <c r="M464" s="1">
        <v>1</v>
      </c>
      <c r="N464" s="1">
        <v>0.85110787394580101</v>
      </c>
      <c r="O464" s="1">
        <v>168</v>
      </c>
      <c r="P464" s="2" t="s">
        <v>17</v>
      </c>
      <c r="Q464" s="2" t="s">
        <v>18</v>
      </c>
    </row>
    <row r="465" spans="1:17" x14ac:dyDescent="0.3">
      <c r="A465" s="2" t="s">
        <v>496</v>
      </c>
      <c r="B465" s="2" t="s">
        <v>162</v>
      </c>
      <c r="C465" s="1">
        <v>3086812</v>
      </c>
      <c r="D465" s="1">
        <v>34.752000000000002</v>
      </c>
      <c r="E465" s="1">
        <v>0.18831546949976199</v>
      </c>
      <c r="F465" s="1">
        <v>0.72511400264699399</v>
      </c>
      <c r="G465" s="1">
        <v>1.82082568807339</v>
      </c>
      <c r="H465" s="1">
        <v>0.91376040227533795</v>
      </c>
      <c r="I465" s="1">
        <v>-0.197316916143569</v>
      </c>
      <c r="J465" s="1">
        <v>0.14936048020380699</v>
      </c>
      <c r="K465" s="1">
        <v>0.22086914995224499</v>
      </c>
      <c r="L465" s="1">
        <v>0.65586494026777198</v>
      </c>
      <c r="M465" s="1">
        <v>1</v>
      </c>
      <c r="N465" s="1">
        <v>0.85169026594492903</v>
      </c>
      <c r="O465" s="1">
        <v>166</v>
      </c>
      <c r="P465" s="2" t="s">
        <v>18</v>
      </c>
      <c r="Q465" s="2" t="s">
        <v>17</v>
      </c>
    </row>
    <row r="466" spans="1:17" x14ac:dyDescent="0.3">
      <c r="A466" s="2" t="s">
        <v>497</v>
      </c>
      <c r="B466" s="2" t="s">
        <v>276</v>
      </c>
      <c r="C466" s="1">
        <v>158722</v>
      </c>
      <c r="D466" s="1">
        <v>8.5199990000000003</v>
      </c>
      <c r="E466" s="1">
        <v>0.18903213972244901</v>
      </c>
      <c r="F466" s="1">
        <v>0.72346434970270201</v>
      </c>
      <c r="G466" s="1">
        <v>1.74517647058824</v>
      </c>
      <c r="H466" s="1">
        <v>0.95935445824322696</v>
      </c>
      <c r="I466" s="1">
        <v>0.19841327300150599</v>
      </c>
      <c r="J466" s="1">
        <v>0.15042365470262101</v>
      </c>
      <c r="K466" s="1">
        <v>0.22134670487106001</v>
      </c>
      <c r="L466" s="1">
        <v>0.65492693886230802</v>
      </c>
      <c r="M466" s="1">
        <v>1</v>
      </c>
      <c r="N466" s="1">
        <v>0.85308900986812097</v>
      </c>
      <c r="O466" s="1">
        <v>163</v>
      </c>
      <c r="P466" s="2" t="s">
        <v>18</v>
      </c>
      <c r="Q466" s="2" t="s">
        <v>17</v>
      </c>
    </row>
    <row r="467" spans="1:17" x14ac:dyDescent="0.3">
      <c r="A467" s="2" t="s">
        <v>498</v>
      </c>
      <c r="B467" s="2" t="s">
        <v>279</v>
      </c>
      <c r="C467" s="1">
        <v>49748803</v>
      </c>
      <c r="D467" s="1">
        <v>158.32599999999999</v>
      </c>
      <c r="E467" s="1">
        <v>0.18913714885095201</v>
      </c>
      <c r="F467" s="1">
        <v>0.72322316202507497</v>
      </c>
      <c r="G467" s="1">
        <v>1.87759259259259</v>
      </c>
      <c r="H467" s="1">
        <v>0.95502230256391996</v>
      </c>
      <c r="I467" s="1">
        <v>-0.20386377903327399</v>
      </c>
      <c r="J467" s="1">
        <v>0.15460867766606201</v>
      </c>
      <c r="K467" s="1">
        <v>0.22182425978987599</v>
      </c>
      <c r="L467" s="1">
        <v>0.65399095901316295</v>
      </c>
      <c r="M467" s="1">
        <v>1</v>
      </c>
      <c r="N467" s="1">
        <v>0.85172728966428801</v>
      </c>
      <c r="O467" s="1">
        <v>167</v>
      </c>
      <c r="P467" s="2" t="s">
        <v>17</v>
      </c>
      <c r="Q467" s="2" t="s">
        <v>18</v>
      </c>
    </row>
    <row r="468" spans="1:17" x14ac:dyDescent="0.3">
      <c r="A468" s="2" t="s">
        <v>499</v>
      </c>
      <c r="B468" s="2" t="s">
        <v>76</v>
      </c>
      <c r="C468" s="1">
        <v>34811893</v>
      </c>
      <c r="D468" s="1">
        <v>89.637979999999999</v>
      </c>
      <c r="E468" s="1">
        <v>0.189168799239994</v>
      </c>
      <c r="F468" s="1">
        <v>0.72315049285657496</v>
      </c>
      <c r="G468" s="1">
        <v>1.7061224489795901</v>
      </c>
      <c r="H468" s="1">
        <v>0.94296157119802304</v>
      </c>
      <c r="I468" s="1">
        <v>0.19623049219688099</v>
      </c>
      <c r="J468" s="1">
        <v>0.14882659442624499</v>
      </c>
      <c r="K468" s="1">
        <v>0.22230181470869201</v>
      </c>
      <c r="L468" s="1">
        <v>0.65305699202546197</v>
      </c>
      <c r="M468" s="1">
        <v>1</v>
      </c>
      <c r="N468" s="1">
        <v>0.850041771692163</v>
      </c>
      <c r="O468" s="1">
        <v>166</v>
      </c>
      <c r="P468" s="2" t="s">
        <v>17</v>
      </c>
      <c r="Q468" s="2" t="s">
        <v>18</v>
      </c>
    </row>
    <row r="469" spans="1:17" x14ac:dyDescent="0.3">
      <c r="A469" s="2" t="s">
        <v>500</v>
      </c>
      <c r="B469" s="2"/>
      <c r="C469" s="1" t="s">
        <v>2130</v>
      </c>
      <c r="D469" s="1" t="s">
        <v>2130</v>
      </c>
      <c r="E469" s="1">
        <v>0.18983967952349501</v>
      </c>
      <c r="F469" s="1">
        <v>0.72161300794123895</v>
      </c>
      <c r="G469" s="1">
        <v>1.7068749999999999</v>
      </c>
      <c r="H469" s="1">
        <v>0.94813469806588302</v>
      </c>
      <c r="I469" s="1">
        <v>0.19537852112676499</v>
      </c>
      <c r="J469" s="1">
        <v>0.148410109344839</v>
      </c>
      <c r="K469" s="1">
        <v>0.222779369627507</v>
      </c>
      <c r="L469" s="1">
        <v>0.65212502926030502</v>
      </c>
      <c r="M469" s="1">
        <v>1</v>
      </c>
      <c r="N469" s="1">
        <v>0.85122974073276103</v>
      </c>
      <c r="O469" s="1">
        <v>167</v>
      </c>
      <c r="P469" s="2" t="s">
        <v>17</v>
      </c>
      <c r="Q469" s="2" t="s">
        <v>18</v>
      </c>
    </row>
    <row r="470" spans="1:17" x14ac:dyDescent="0.3">
      <c r="A470" s="2" t="s">
        <v>501</v>
      </c>
      <c r="B470" s="2" t="s">
        <v>196</v>
      </c>
      <c r="C470" s="1">
        <v>15130996</v>
      </c>
      <c r="D470" s="1">
        <v>88.465969999999999</v>
      </c>
      <c r="E470" s="1">
        <v>0.19114987584009599</v>
      </c>
      <c r="F470" s="1">
        <v>0.71862597973743902</v>
      </c>
      <c r="G470" s="1">
        <v>1.8995833333333301</v>
      </c>
      <c r="H470" s="1">
        <v>0.95222635171310799</v>
      </c>
      <c r="I470" s="1">
        <v>-0.19563967136150501</v>
      </c>
      <c r="J470" s="1">
        <v>0.14905056978408299</v>
      </c>
      <c r="K470" s="1">
        <v>0.22325692454632301</v>
      </c>
      <c r="L470" s="1">
        <v>0.65119506213428702</v>
      </c>
      <c r="M470" s="1">
        <v>1</v>
      </c>
      <c r="N470" s="1">
        <v>0.85527316241273699</v>
      </c>
      <c r="O470" s="1">
        <v>167</v>
      </c>
      <c r="P470" s="2" t="s">
        <v>18</v>
      </c>
      <c r="Q470" s="2" t="s">
        <v>17</v>
      </c>
    </row>
    <row r="471" spans="1:17" x14ac:dyDescent="0.3">
      <c r="A471" s="2" t="s">
        <v>502</v>
      </c>
      <c r="B471" s="2" t="s">
        <v>122</v>
      </c>
      <c r="C471" s="1">
        <v>1466633</v>
      </c>
      <c r="D471" s="1">
        <v>9.0379999999999896</v>
      </c>
      <c r="E471" s="1">
        <v>0.191534501818688</v>
      </c>
      <c r="F471" s="1">
        <v>0.71775298357612405</v>
      </c>
      <c r="G471" s="1">
        <v>1.70022988505747</v>
      </c>
      <c r="H471" s="1">
        <v>0.94360379079766898</v>
      </c>
      <c r="I471" s="1">
        <v>0.18814220796577999</v>
      </c>
      <c r="J471" s="1">
        <v>0.14348413257535</v>
      </c>
      <c r="K471" s="1">
        <v>0.223734479465138</v>
      </c>
      <c r="L471" s="1">
        <v>0.65026708211902595</v>
      </c>
      <c r="M471" s="1">
        <v>1</v>
      </c>
      <c r="N471" s="1">
        <v>0.85516683754441702</v>
      </c>
      <c r="O471" s="1">
        <v>173</v>
      </c>
      <c r="P471" s="2" t="s">
        <v>18</v>
      </c>
      <c r="Q471" s="2" t="s">
        <v>17</v>
      </c>
    </row>
    <row r="472" spans="1:17" x14ac:dyDescent="0.3">
      <c r="A472" s="2" t="s">
        <v>503</v>
      </c>
      <c r="B472" s="2" t="s">
        <v>160</v>
      </c>
      <c r="C472" s="1">
        <v>41643947</v>
      </c>
      <c r="D472" s="1">
        <v>86.284979000000007</v>
      </c>
      <c r="E472" s="1">
        <v>0.19335660723575099</v>
      </c>
      <c r="F472" s="1">
        <v>0.71364098295476397</v>
      </c>
      <c r="G472" s="1">
        <v>1.7473333333333301</v>
      </c>
      <c r="H472" s="1">
        <v>0.96726399815640096</v>
      </c>
      <c r="I472" s="1">
        <v>0.200553990610326</v>
      </c>
      <c r="J472" s="1">
        <v>0.15353504918265301</v>
      </c>
      <c r="K472" s="1">
        <v>0.22421203438395401</v>
      </c>
      <c r="L472" s="1">
        <v>0.64934108074069397</v>
      </c>
      <c r="M472" s="1">
        <v>1</v>
      </c>
      <c r="N472" s="1">
        <v>0.861465394790772</v>
      </c>
      <c r="O472" s="1">
        <v>161</v>
      </c>
      <c r="P472" s="2" t="s">
        <v>17</v>
      </c>
      <c r="Q472" s="2" t="s">
        <v>18</v>
      </c>
    </row>
    <row r="473" spans="1:17" x14ac:dyDescent="0.3">
      <c r="A473" s="2" t="s">
        <v>504</v>
      </c>
      <c r="B473" s="2" t="s">
        <v>218</v>
      </c>
      <c r="C473" s="1">
        <v>39319045</v>
      </c>
      <c r="D473" s="1">
        <v>116.81399999999999</v>
      </c>
      <c r="E473" s="1">
        <v>0.19360966913072</v>
      </c>
      <c r="F473" s="1">
        <v>0.713072957227746</v>
      </c>
      <c r="G473" s="1">
        <v>1.7113483146067401</v>
      </c>
      <c r="H473" s="1">
        <v>0.96114461127652995</v>
      </c>
      <c r="I473" s="1">
        <v>0.19327668539326001</v>
      </c>
      <c r="J473" s="1">
        <v>0.14807852877905001</v>
      </c>
      <c r="K473" s="1">
        <v>0.22468958930277</v>
      </c>
      <c r="L473" s="1">
        <v>0.64841704957954804</v>
      </c>
      <c r="M473" s="1">
        <v>1</v>
      </c>
      <c r="N473" s="1">
        <v>0.86076145893785005</v>
      </c>
      <c r="O473" s="1">
        <v>169</v>
      </c>
      <c r="P473" s="2" t="s">
        <v>17</v>
      </c>
      <c r="Q473" s="2" t="s">
        <v>18</v>
      </c>
    </row>
    <row r="474" spans="1:17" x14ac:dyDescent="0.3">
      <c r="A474" s="2" t="s">
        <v>505</v>
      </c>
      <c r="B474" s="2" t="s">
        <v>279</v>
      </c>
      <c r="C474" s="1">
        <v>50617212</v>
      </c>
      <c r="D474" s="1">
        <v>161.898</v>
      </c>
      <c r="E474" s="1">
        <v>0.195462854911235</v>
      </c>
      <c r="F474" s="1">
        <v>0.70893576225690902</v>
      </c>
      <c r="G474" s="1">
        <v>1.9035238095238101</v>
      </c>
      <c r="H474" s="1">
        <v>0.96412730344991404</v>
      </c>
      <c r="I474" s="1">
        <v>-0.19971428571428801</v>
      </c>
      <c r="J474" s="1">
        <v>0.15364700481650101</v>
      </c>
      <c r="K474" s="1">
        <v>0.22516714422158501</v>
      </c>
      <c r="L474" s="1">
        <v>0.64749498026947605</v>
      </c>
      <c r="M474" s="1">
        <v>1</v>
      </c>
      <c r="N474" s="1">
        <v>0.86715936055958898</v>
      </c>
      <c r="O474" s="1">
        <v>168</v>
      </c>
      <c r="P474" s="2" t="s">
        <v>17</v>
      </c>
      <c r="Q474" s="2" t="s">
        <v>18</v>
      </c>
    </row>
    <row r="475" spans="1:17" x14ac:dyDescent="0.3">
      <c r="A475" s="2" t="s">
        <v>506</v>
      </c>
      <c r="B475" s="2"/>
      <c r="C475" s="1" t="s">
        <v>2130</v>
      </c>
      <c r="D475" s="1" t="s">
        <v>2130</v>
      </c>
      <c r="E475" s="1">
        <v>0.19593862796081199</v>
      </c>
      <c r="F475" s="1">
        <v>0.70787993737692601</v>
      </c>
      <c r="G475" s="1">
        <v>1.72765306122448</v>
      </c>
      <c r="H475" s="1">
        <v>0.95504921493637096</v>
      </c>
      <c r="I475" s="1">
        <v>0.19406122448980001</v>
      </c>
      <c r="J475" s="1">
        <v>0.14945771387092799</v>
      </c>
      <c r="K475" s="1">
        <v>0.225644699140401</v>
      </c>
      <c r="L475" s="1">
        <v>0.64657486449754198</v>
      </c>
      <c r="M475" s="1">
        <v>1</v>
      </c>
      <c r="N475" s="1">
        <v>0.86743231913306795</v>
      </c>
      <c r="O475" s="1">
        <v>168</v>
      </c>
      <c r="P475" s="2" t="s">
        <v>17</v>
      </c>
      <c r="Q475" s="2" t="s">
        <v>18</v>
      </c>
    </row>
    <row r="476" spans="1:17" x14ac:dyDescent="0.3">
      <c r="A476" s="2" t="s">
        <v>507</v>
      </c>
      <c r="B476" s="2" t="s">
        <v>76</v>
      </c>
      <c r="C476" s="1">
        <v>36803936</v>
      </c>
      <c r="D476" s="1">
        <v>102.355</v>
      </c>
      <c r="E476" s="1">
        <v>0.195985886598323</v>
      </c>
      <c r="F476" s="1">
        <v>0.70777520207801004</v>
      </c>
      <c r="G476" s="1">
        <v>1.72462365591398</v>
      </c>
      <c r="H476" s="1">
        <v>0.95707741152654902</v>
      </c>
      <c r="I476" s="1">
        <v>0.192843010752691</v>
      </c>
      <c r="J476" s="1">
        <v>0.14853527384204299</v>
      </c>
      <c r="K476" s="1">
        <v>0.22612225405921699</v>
      </c>
      <c r="L476" s="1">
        <v>0.64565669400353098</v>
      </c>
      <c r="M476" s="1">
        <v>1</v>
      </c>
      <c r="N476" s="1">
        <v>0.86581106864322199</v>
      </c>
      <c r="O476" s="1">
        <v>168</v>
      </c>
      <c r="P476" s="2" t="s">
        <v>18</v>
      </c>
      <c r="Q476" s="2" t="s">
        <v>17</v>
      </c>
    </row>
    <row r="477" spans="1:17" x14ac:dyDescent="0.3">
      <c r="A477" s="2" t="s">
        <v>508</v>
      </c>
      <c r="B477" s="2" t="s">
        <v>279</v>
      </c>
      <c r="C477" s="1">
        <v>33518238</v>
      </c>
      <c r="D477" s="1">
        <v>132.30301</v>
      </c>
      <c r="E477" s="1">
        <v>0.19626036162741201</v>
      </c>
      <c r="F477" s="1">
        <v>0.70716740526389699</v>
      </c>
      <c r="G477" s="1">
        <v>1.8430841121495301</v>
      </c>
      <c r="H477" s="1">
        <v>0.93791725032018503</v>
      </c>
      <c r="I477" s="1">
        <v>-0.19957534021970599</v>
      </c>
      <c r="J477" s="1">
        <v>0.15380028168990201</v>
      </c>
      <c r="K477" s="1">
        <v>0.226599808978032</v>
      </c>
      <c r="L477" s="1">
        <v>0.64474046057951195</v>
      </c>
      <c r="M477" s="1">
        <v>1</v>
      </c>
      <c r="N477" s="1">
        <v>0.86519830999536895</v>
      </c>
      <c r="O477" s="1">
        <v>164</v>
      </c>
      <c r="P477" s="2" t="s">
        <v>17</v>
      </c>
      <c r="Q477" s="2" t="s">
        <v>18</v>
      </c>
    </row>
    <row r="478" spans="1:17" x14ac:dyDescent="0.3">
      <c r="A478" s="2" t="s">
        <v>509</v>
      </c>
      <c r="B478" s="2" t="s">
        <v>76</v>
      </c>
      <c r="C478" s="1">
        <v>31150211</v>
      </c>
      <c r="D478" s="1">
        <v>72.290999999999997</v>
      </c>
      <c r="E478" s="1">
        <v>0.19655250740188701</v>
      </c>
      <c r="F478" s="1">
        <v>0.70652141155461301</v>
      </c>
      <c r="G478" s="1">
        <v>1.88980392156863</v>
      </c>
      <c r="H478" s="1">
        <v>0.95563332314912497</v>
      </c>
      <c r="I478" s="1">
        <v>-0.19149406241370201</v>
      </c>
      <c r="J478" s="1">
        <v>0.14770155807093099</v>
      </c>
      <c r="K478" s="1">
        <v>0.22707736389684799</v>
      </c>
      <c r="L478" s="1">
        <v>0.64382615606939098</v>
      </c>
      <c r="M478" s="1">
        <v>1</v>
      </c>
      <c r="N478" s="1">
        <v>0.86466586239401699</v>
      </c>
      <c r="O478" s="1">
        <v>173</v>
      </c>
      <c r="P478" s="2" t="s">
        <v>17</v>
      </c>
      <c r="Q478" s="2" t="s">
        <v>18</v>
      </c>
    </row>
    <row r="479" spans="1:17" x14ac:dyDescent="0.3">
      <c r="A479" s="2" t="s">
        <v>510</v>
      </c>
      <c r="B479" s="2" t="s">
        <v>162</v>
      </c>
      <c r="C479" s="1">
        <v>23538380</v>
      </c>
      <c r="D479" s="1">
        <v>132.78800000000001</v>
      </c>
      <c r="E479" s="1">
        <v>0.19664928009084201</v>
      </c>
      <c r="F479" s="1">
        <v>0.70630763915073602</v>
      </c>
      <c r="G479" s="1">
        <v>1.7478640776698999</v>
      </c>
      <c r="H479" s="1">
        <v>0.95368991108267198</v>
      </c>
      <c r="I479" s="1">
        <v>0.20299799129561599</v>
      </c>
      <c r="J479" s="1">
        <v>0.15656241696588699</v>
      </c>
      <c r="K479" s="1">
        <v>0.227554918815664</v>
      </c>
      <c r="L479" s="1">
        <v>0.64291377236847802</v>
      </c>
      <c r="M479" s="1">
        <v>1</v>
      </c>
      <c r="N479" s="1">
        <v>0.86327797171954501</v>
      </c>
      <c r="O479" s="1">
        <v>161</v>
      </c>
      <c r="P479" s="2" t="s">
        <v>18</v>
      </c>
      <c r="Q479" s="2" t="s">
        <v>17</v>
      </c>
    </row>
    <row r="480" spans="1:17" x14ac:dyDescent="0.3">
      <c r="A480" s="2" t="s">
        <v>511</v>
      </c>
      <c r="B480" s="2" t="s">
        <v>249</v>
      </c>
      <c r="C480" s="1">
        <v>21611685</v>
      </c>
      <c r="D480" s="1">
        <v>101.358</v>
      </c>
      <c r="E480" s="1">
        <v>0.19675405229015899</v>
      </c>
      <c r="F480" s="1">
        <v>0.70607631427191297</v>
      </c>
      <c r="G480" s="1">
        <v>1.7076923076923001</v>
      </c>
      <c r="H480" s="1">
        <v>0.94926276529254605</v>
      </c>
      <c r="I480" s="1">
        <v>0.18730769230769501</v>
      </c>
      <c r="J480" s="1">
        <v>0.14453794484251301</v>
      </c>
      <c r="K480" s="1">
        <v>0.22803247373447899</v>
      </c>
      <c r="L480" s="1">
        <v>0.64200330142305795</v>
      </c>
      <c r="M480" s="1">
        <v>1</v>
      </c>
      <c r="N480" s="1">
        <v>0.86193093199914705</v>
      </c>
      <c r="O480" s="1">
        <v>173</v>
      </c>
      <c r="P480" s="2" t="s">
        <v>18</v>
      </c>
      <c r="Q480" s="2" t="s">
        <v>17</v>
      </c>
    </row>
    <row r="481" spans="1:17" x14ac:dyDescent="0.3">
      <c r="A481" s="2" t="s">
        <v>512</v>
      </c>
      <c r="B481" s="2" t="s">
        <v>276</v>
      </c>
      <c r="C481" s="1">
        <v>2939059</v>
      </c>
      <c r="D481" s="1">
        <v>10.625999999999999</v>
      </c>
      <c r="E481" s="1">
        <v>0.19747037502159701</v>
      </c>
      <c r="F481" s="1">
        <v>0.70449804904860902</v>
      </c>
      <c r="G481" s="1">
        <v>1.7385393258427</v>
      </c>
      <c r="H481" s="1">
        <v>0.95967110590322502</v>
      </c>
      <c r="I481" s="1">
        <v>0.193278855975481</v>
      </c>
      <c r="J481" s="1">
        <v>0.149360616394487</v>
      </c>
      <c r="K481" s="1">
        <v>0.22851002865329501</v>
      </c>
      <c r="L481" s="1">
        <v>0.64109473522996097</v>
      </c>
      <c r="M481" s="1">
        <v>1</v>
      </c>
      <c r="N481" s="1">
        <v>0.863262975564143</v>
      </c>
      <c r="O481" s="1">
        <v>166</v>
      </c>
      <c r="P481" s="2" t="s">
        <v>18</v>
      </c>
      <c r="Q481" s="2" t="s">
        <v>17</v>
      </c>
    </row>
    <row r="482" spans="1:17" x14ac:dyDescent="0.3">
      <c r="A482" s="2" t="s">
        <v>513</v>
      </c>
      <c r="B482" s="2"/>
      <c r="C482" s="1" t="s">
        <v>2130</v>
      </c>
      <c r="D482" s="1" t="s">
        <v>2130</v>
      </c>
      <c r="E482" s="1">
        <v>0.19944847714587899</v>
      </c>
      <c r="F482" s="1">
        <v>0.70016927532138196</v>
      </c>
      <c r="G482" s="1">
        <v>1.8569166666666701</v>
      </c>
      <c r="H482" s="1">
        <v>0.95425413146636895</v>
      </c>
      <c r="I482" s="1">
        <v>-0.206916666666667</v>
      </c>
      <c r="J482" s="1">
        <v>0.16062490521994999</v>
      </c>
      <c r="K482" s="1">
        <v>0.22898758357211099</v>
      </c>
      <c r="L482" s="1">
        <v>0.64018806583614096</v>
      </c>
      <c r="M482" s="1">
        <v>1</v>
      </c>
      <c r="N482" s="1">
        <v>0.87009398154889905</v>
      </c>
      <c r="O482" s="1">
        <v>170</v>
      </c>
      <c r="P482" s="2" t="s">
        <v>17</v>
      </c>
      <c r="Q482" s="2" t="s">
        <v>18</v>
      </c>
    </row>
    <row r="483" spans="1:17" x14ac:dyDescent="0.3">
      <c r="A483" s="2" t="s">
        <v>514</v>
      </c>
      <c r="B483" s="2" t="s">
        <v>244</v>
      </c>
      <c r="C483" s="1">
        <v>10852006</v>
      </c>
      <c r="D483" s="1">
        <v>19.707999999999998</v>
      </c>
      <c r="E483" s="1">
        <v>0.19962871712374</v>
      </c>
      <c r="F483" s="1">
        <v>0.69977698413436595</v>
      </c>
      <c r="G483" s="1">
        <v>1.71729411764706</v>
      </c>
      <c r="H483" s="1">
        <v>0.96489699259912798</v>
      </c>
      <c r="I483" s="1">
        <v>0.19115826330532201</v>
      </c>
      <c r="J483" s="1">
        <v>0.14844828998547899</v>
      </c>
      <c r="K483" s="1">
        <v>0.22946513849092601</v>
      </c>
      <c r="L483" s="1">
        <v>0.63928328533825896</v>
      </c>
      <c r="M483" s="1">
        <v>1</v>
      </c>
      <c r="N483" s="1">
        <v>0.86906971654285103</v>
      </c>
      <c r="O483" s="1">
        <v>169</v>
      </c>
      <c r="P483" s="2" t="s">
        <v>17</v>
      </c>
      <c r="Q483" s="2" t="s">
        <v>18</v>
      </c>
    </row>
    <row r="484" spans="1:17" x14ac:dyDescent="0.3">
      <c r="A484" s="2" t="s">
        <v>515</v>
      </c>
      <c r="B484" s="2" t="s">
        <v>238</v>
      </c>
      <c r="C484" s="1">
        <v>37947111</v>
      </c>
      <c r="D484" s="1">
        <v>80.837999999999994</v>
      </c>
      <c r="E484" s="1">
        <v>0.20050330254981799</v>
      </c>
      <c r="F484" s="1">
        <v>0.697878469590682</v>
      </c>
      <c r="G484" s="1">
        <v>1.8582568807339399</v>
      </c>
      <c r="H484" s="1">
        <v>0.94349681523750295</v>
      </c>
      <c r="I484" s="1">
        <v>-0.19492354740061199</v>
      </c>
      <c r="J484" s="1">
        <v>0.151668334141487</v>
      </c>
      <c r="K484" s="1">
        <v>0.22994269340974199</v>
      </c>
      <c r="L484" s="1">
        <v>0.63838038588226997</v>
      </c>
      <c r="M484" s="1">
        <v>1</v>
      </c>
      <c r="N484" s="1">
        <v>0.87106621481186597</v>
      </c>
      <c r="O484" s="1">
        <v>169</v>
      </c>
      <c r="P484" s="2" t="s">
        <v>18</v>
      </c>
      <c r="Q484" s="2" t="s">
        <v>17</v>
      </c>
    </row>
    <row r="485" spans="1:17" x14ac:dyDescent="0.3">
      <c r="A485" s="2" t="s">
        <v>516</v>
      </c>
      <c r="B485" s="2" t="s">
        <v>218</v>
      </c>
      <c r="C485" s="1">
        <v>5869665</v>
      </c>
      <c r="D485" s="1">
        <v>44.674010000000003</v>
      </c>
      <c r="E485" s="1">
        <v>0.20066332478422999</v>
      </c>
      <c r="F485" s="1">
        <v>0.69753199621858297</v>
      </c>
      <c r="G485" s="1">
        <v>1.9010752688172099</v>
      </c>
      <c r="H485" s="1">
        <v>0.96348094945780904</v>
      </c>
      <c r="I485" s="1">
        <v>-0.19283202557396101</v>
      </c>
      <c r="J485" s="1">
        <v>0.15008733056680401</v>
      </c>
      <c r="K485" s="1">
        <v>0.23042024832855801</v>
      </c>
      <c r="L485" s="1">
        <v>0.63747935966301195</v>
      </c>
      <c r="M485" s="1">
        <v>1</v>
      </c>
      <c r="N485" s="1">
        <v>0.86995652608318397</v>
      </c>
      <c r="O485" s="1">
        <v>167</v>
      </c>
      <c r="P485" s="2" t="s">
        <v>17</v>
      </c>
      <c r="Q485" s="2" t="s">
        <v>18</v>
      </c>
    </row>
    <row r="486" spans="1:17" x14ac:dyDescent="0.3">
      <c r="A486" s="2" t="s">
        <v>517</v>
      </c>
      <c r="B486" s="2"/>
      <c r="C486" s="1" t="s">
        <v>2130</v>
      </c>
      <c r="D486" s="1" t="s">
        <v>2130</v>
      </c>
      <c r="E486" s="1">
        <v>0.201108675066138</v>
      </c>
      <c r="F486" s="1">
        <v>0.69656919518100902</v>
      </c>
      <c r="G486" s="1">
        <v>1.7247422680412401</v>
      </c>
      <c r="H486" s="1">
        <v>0.96292444619930195</v>
      </c>
      <c r="I486" s="1">
        <v>0.193829160530192</v>
      </c>
      <c r="J486" s="1">
        <v>0.151013426178815</v>
      </c>
      <c r="K486" s="1">
        <v>0.230897803247373</v>
      </c>
      <c r="L486" s="1">
        <v>0.63658019892380302</v>
      </c>
      <c r="M486" s="1">
        <v>1</v>
      </c>
      <c r="N486" s="1">
        <v>0.87008587931506998</v>
      </c>
      <c r="O486" s="1">
        <v>167</v>
      </c>
      <c r="P486" s="2" t="s">
        <v>17</v>
      </c>
      <c r="Q486" s="2" t="s">
        <v>18</v>
      </c>
    </row>
    <row r="487" spans="1:17" x14ac:dyDescent="0.3">
      <c r="A487" s="2" t="s">
        <v>518</v>
      </c>
      <c r="B487" s="2" t="s">
        <v>233</v>
      </c>
      <c r="C487" s="1">
        <v>41077478</v>
      </c>
      <c r="D487" s="1">
        <v>66.192999999999998</v>
      </c>
      <c r="E487" s="1">
        <v>0.20127842485601399</v>
      </c>
      <c r="F487" s="1">
        <v>0.69620277487859505</v>
      </c>
      <c r="G487" s="1">
        <v>1.7272277227722801</v>
      </c>
      <c r="H487" s="1">
        <v>0.95525240783965304</v>
      </c>
      <c r="I487" s="1">
        <v>0.18825172928251799</v>
      </c>
      <c r="J487" s="1">
        <v>0.14674747869028601</v>
      </c>
      <c r="K487" s="1">
        <v>0.23137535816618901</v>
      </c>
      <c r="L487" s="1">
        <v>0.635682895956039</v>
      </c>
      <c r="M487" s="1">
        <v>1</v>
      </c>
      <c r="N487" s="1">
        <v>0.869024786904109</v>
      </c>
      <c r="O487" s="1">
        <v>174</v>
      </c>
      <c r="P487" s="2" t="s">
        <v>18</v>
      </c>
      <c r="Q487" s="2" t="s">
        <v>17</v>
      </c>
    </row>
    <row r="488" spans="1:17" x14ac:dyDescent="0.3">
      <c r="A488" s="2" t="s">
        <v>519</v>
      </c>
      <c r="B488" s="2" t="s">
        <v>279</v>
      </c>
      <c r="C488" s="1">
        <v>32266621</v>
      </c>
      <c r="D488" s="1">
        <v>130.29499999999999</v>
      </c>
      <c r="E488" s="1">
        <v>0.20234647074842699</v>
      </c>
      <c r="F488" s="1">
        <v>0.69390436600851502</v>
      </c>
      <c r="G488" s="1">
        <v>1.86320754716981</v>
      </c>
      <c r="H488" s="1">
        <v>0.94947996540989699</v>
      </c>
      <c r="I488" s="1">
        <v>-0.25493168510084602</v>
      </c>
      <c r="J488" s="1">
        <v>0.19897602837712899</v>
      </c>
      <c r="K488" s="1">
        <v>0.231852913085005</v>
      </c>
      <c r="L488" s="1">
        <v>0.63478744309879997</v>
      </c>
      <c r="M488" s="1">
        <v>1</v>
      </c>
      <c r="N488" s="1">
        <v>0.87183849742223596</v>
      </c>
      <c r="O488" s="1">
        <v>135</v>
      </c>
      <c r="P488" s="2" t="s">
        <v>18</v>
      </c>
      <c r="Q488" s="2" t="s">
        <v>17</v>
      </c>
    </row>
    <row r="489" spans="1:17" x14ac:dyDescent="0.3">
      <c r="A489" s="2" t="s">
        <v>520</v>
      </c>
      <c r="B489" s="2"/>
      <c r="C489" s="1" t="s">
        <v>2130</v>
      </c>
      <c r="D489" s="1" t="s">
        <v>2130</v>
      </c>
      <c r="E489" s="1">
        <v>0.20364980560270499</v>
      </c>
      <c r="F489" s="1">
        <v>0.69111600014077601</v>
      </c>
      <c r="G489" s="1">
        <v>1.8782608695652201</v>
      </c>
      <c r="H489" s="1">
        <v>0.95496038158025898</v>
      </c>
      <c r="I489" s="1">
        <v>-0.18891876430205901</v>
      </c>
      <c r="J489" s="1">
        <v>0.14802643688269199</v>
      </c>
      <c r="K489" s="1">
        <v>0.23233046800382001</v>
      </c>
      <c r="L489" s="1">
        <v>0.63389383273845301</v>
      </c>
      <c r="M489" s="1">
        <v>1</v>
      </c>
      <c r="N489" s="1">
        <v>0.87565234688308902</v>
      </c>
      <c r="O489" s="1">
        <v>168</v>
      </c>
      <c r="P489" s="2" t="s">
        <v>17</v>
      </c>
      <c r="Q489" s="2" t="s">
        <v>18</v>
      </c>
    </row>
    <row r="490" spans="1:17" x14ac:dyDescent="0.3">
      <c r="A490" s="2" t="s">
        <v>521</v>
      </c>
      <c r="B490" s="2"/>
      <c r="C490" s="1" t="s">
        <v>2130</v>
      </c>
      <c r="D490" s="1" t="s">
        <v>2130</v>
      </c>
      <c r="E490" s="1">
        <v>0.203879155617775</v>
      </c>
      <c r="F490" s="1">
        <v>0.69062717374577998</v>
      </c>
      <c r="G490" s="1">
        <v>1.7427999999999999</v>
      </c>
      <c r="H490" s="1">
        <v>0.96043718432493697</v>
      </c>
      <c r="I490" s="1">
        <v>0.19091428571428901</v>
      </c>
      <c r="J490" s="1">
        <v>0.149673324971315</v>
      </c>
      <c r="K490" s="1">
        <v>0.232808022922636</v>
      </c>
      <c r="L490" s="1">
        <v>0.63300205730826797</v>
      </c>
      <c r="M490" s="1">
        <v>1</v>
      </c>
      <c r="N490" s="1">
        <v>0.87484211447463101</v>
      </c>
      <c r="O490" s="1">
        <v>170</v>
      </c>
      <c r="P490" s="2" t="s">
        <v>17</v>
      </c>
      <c r="Q490" s="2" t="s">
        <v>18</v>
      </c>
    </row>
    <row r="491" spans="1:17" x14ac:dyDescent="0.3">
      <c r="A491" s="2" t="s">
        <v>522</v>
      </c>
      <c r="B491" s="2" t="s">
        <v>233</v>
      </c>
      <c r="C491" s="1">
        <v>40425996</v>
      </c>
      <c r="D491" s="1">
        <v>64.239000000000004</v>
      </c>
      <c r="E491" s="1">
        <v>0.20529441143222099</v>
      </c>
      <c r="F491" s="1">
        <v>0.68762287292450397</v>
      </c>
      <c r="G491" s="1">
        <v>1.7260606060606101</v>
      </c>
      <c r="H491" s="1">
        <v>0.95533253566482701</v>
      </c>
      <c r="I491" s="1">
        <v>0.18593939393939199</v>
      </c>
      <c r="J491" s="1">
        <v>0.14624497879953299</v>
      </c>
      <c r="K491" s="1">
        <v>0.23328557784145201</v>
      </c>
      <c r="L491" s="1">
        <v>0.63211210928803196</v>
      </c>
      <c r="M491" s="1">
        <v>1</v>
      </c>
      <c r="N491" s="1">
        <v>0.87911349189994104</v>
      </c>
      <c r="O491" s="1">
        <v>174</v>
      </c>
      <c r="P491" s="2" t="s">
        <v>18</v>
      </c>
      <c r="Q491" s="2" t="s">
        <v>17</v>
      </c>
    </row>
    <row r="492" spans="1:17" x14ac:dyDescent="0.3">
      <c r="A492" s="2" t="s">
        <v>523</v>
      </c>
      <c r="B492" s="2" t="s">
        <v>218</v>
      </c>
      <c r="C492" s="1">
        <v>9409277</v>
      </c>
      <c r="D492" s="1">
        <v>54.338009999999997</v>
      </c>
      <c r="E492" s="1">
        <v>0.205506582441986</v>
      </c>
      <c r="F492" s="1">
        <v>0.68717426297307604</v>
      </c>
      <c r="G492" s="1">
        <v>1.8671951219512199</v>
      </c>
      <c r="H492" s="1">
        <v>0.92285479074695997</v>
      </c>
      <c r="I492" s="1">
        <v>-0.18746178861788801</v>
      </c>
      <c r="J492" s="1">
        <v>0.14745029283665001</v>
      </c>
      <c r="K492" s="1">
        <v>0.233763132760267</v>
      </c>
      <c r="L492" s="1">
        <v>0.63122398120366696</v>
      </c>
      <c r="M492" s="1">
        <v>1</v>
      </c>
      <c r="N492" s="1">
        <v>0.87822608904799904</v>
      </c>
      <c r="O492" s="1">
        <v>157</v>
      </c>
      <c r="P492" s="2" t="s">
        <v>18</v>
      </c>
      <c r="Q492" s="2" t="s">
        <v>17</v>
      </c>
    </row>
    <row r="493" spans="1:17" x14ac:dyDescent="0.3">
      <c r="A493" s="2" t="s">
        <v>524</v>
      </c>
      <c r="B493" s="2" t="s">
        <v>279</v>
      </c>
      <c r="C493" s="1">
        <v>50074509</v>
      </c>
      <c r="D493" s="1">
        <v>161.12299999999999</v>
      </c>
      <c r="E493" s="1">
        <v>0.20590666305970301</v>
      </c>
      <c r="F493" s="1">
        <v>0.68632959955369799</v>
      </c>
      <c r="G493" s="1">
        <v>1.9035238095238101</v>
      </c>
      <c r="H493" s="1">
        <v>0.96574503696535696</v>
      </c>
      <c r="I493" s="1">
        <v>-0.19642703533026001</v>
      </c>
      <c r="J493" s="1">
        <v>0.15467859773225701</v>
      </c>
      <c r="K493" s="1">
        <v>0.23424068767908299</v>
      </c>
      <c r="L493" s="1">
        <v>0.630337665626856</v>
      </c>
      <c r="M493" s="1">
        <v>1</v>
      </c>
      <c r="N493" s="1">
        <v>0.87814369133812098</v>
      </c>
      <c r="O493" s="1">
        <v>167</v>
      </c>
      <c r="P493" s="2" t="s">
        <v>17</v>
      </c>
      <c r="Q493" s="2" t="s">
        <v>18</v>
      </c>
    </row>
    <row r="494" spans="1:17" x14ac:dyDescent="0.3">
      <c r="A494" s="2" t="s">
        <v>525</v>
      </c>
      <c r="B494" s="2" t="s">
        <v>249</v>
      </c>
      <c r="C494" s="1">
        <v>21513605</v>
      </c>
      <c r="D494" s="1">
        <v>100.108</v>
      </c>
      <c r="E494" s="1">
        <v>0.20611077173237</v>
      </c>
      <c r="F494" s="1">
        <v>0.685899310590105</v>
      </c>
      <c r="G494" s="1">
        <v>1.6995555555555599</v>
      </c>
      <c r="H494" s="1">
        <v>0.94559404982022199</v>
      </c>
      <c r="I494" s="1">
        <v>0.18907458143074499</v>
      </c>
      <c r="J494" s="1">
        <v>0.14894154280630001</v>
      </c>
      <c r="K494" s="1">
        <v>0.234718242597899</v>
      </c>
      <c r="L494" s="1">
        <v>0.62945315517466904</v>
      </c>
      <c r="M494" s="1">
        <v>1</v>
      </c>
      <c r="N494" s="1">
        <v>0.87722755286094201</v>
      </c>
      <c r="O494" s="1">
        <v>163</v>
      </c>
      <c r="P494" s="2" t="s">
        <v>17</v>
      </c>
      <c r="Q494" s="2" t="s">
        <v>18</v>
      </c>
    </row>
    <row r="495" spans="1:17" x14ac:dyDescent="0.3">
      <c r="A495" s="2" t="s">
        <v>526</v>
      </c>
      <c r="B495" s="2" t="s">
        <v>160</v>
      </c>
      <c r="C495" s="1">
        <v>21952130</v>
      </c>
      <c r="D495" s="1">
        <v>17.35399</v>
      </c>
      <c r="E495" s="1">
        <v>0.20658625603827399</v>
      </c>
      <c r="F495" s="1">
        <v>0.68489857500074502</v>
      </c>
      <c r="G495" s="1">
        <v>1.8924444444444399</v>
      </c>
      <c r="H495" s="1">
        <v>0.95626095061111904</v>
      </c>
      <c r="I495" s="1">
        <v>-0.18757264957265099</v>
      </c>
      <c r="J495" s="1">
        <v>0.147932128577451</v>
      </c>
      <c r="K495" s="1">
        <v>0.23519579751671399</v>
      </c>
      <c r="L495" s="1">
        <v>0.62857044250919303</v>
      </c>
      <c r="M495" s="1">
        <v>1</v>
      </c>
      <c r="N495" s="1">
        <v>0.87746778933903602</v>
      </c>
      <c r="O495" s="1">
        <v>168</v>
      </c>
      <c r="P495" s="2" t="s">
        <v>17</v>
      </c>
      <c r="Q495" s="2" t="s">
        <v>18</v>
      </c>
    </row>
    <row r="496" spans="1:17" x14ac:dyDescent="0.3">
      <c r="A496" s="2" t="s">
        <v>527</v>
      </c>
      <c r="B496" s="2" t="s">
        <v>276</v>
      </c>
      <c r="C496" s="1">
        <v>9094212</v>
      </c>
      <c r="D496" s="1">
        <v>15.942</v>
      </c>
      <c r="E496" s="1">
        <v>0.20832020356931299</v>
      </c>
      <c r="F496" s="1">
        <v>0.68126860872160799</v>
      </c>
      <c r="G496" s="1">
        <v>1.7451612903225799</v>
      </c>
      <c r="H496" s="1">
        <v>0.97646118019043004</v>
      </c>
      <c r="I496" s="1">
        <v>0.195998129967276</v>
      </c>
      <c r="J496" s="1">
        <v>0.155148103045889</v>
      </c>
      <c r="K496" s="1">
        <v>0.23567335243553</v>
      </c>
      <c r="L496" s="1">
        <v>0.62768952033716796</v>
      </c>
      <c r="M496" s="1">
        <v>1</v>
      </c>
      <c r="N496" s="1">
        <v>0.88304151067639802</v>
      </c>
      <c r="O496" s="1">
        <v>162</v>
      </c>
      <c r="P496" s="2" t="s">
        <v>17</v>
      </c>
      <c r="Q496" s="2" t="s">
        <v>18</v>
      </c>
    </row>
    <row r="497" spans="1:17" x14ac:dyDescent="0.3">
      <c r="A497" s="2" t="s">
        <v>528</v>
      </c>
      <c r="B497" s="2" t="s">
        <v>122</v>
      </c>
      <c r="C497" s="1">
        <v>8375072</v>
      </c>
      <c r="D497" s="1">
        <v>64.598990000000001</v>
      </c>
      <c r="E497" s="1">
        <v>0.208358901552857</v>
      </c>
      <c r="F497" s="1">
        <v>0.68118794079007206</v>
      </c>
      <c r="G497" s="1">
        <v>1.75349593495935</v>
      </c>
      <c r="H497" s="1">
        <v>0.95513329876471498</v>
      </c>
      <c r="I497" s="1">
        <v>0.20230406504065099</v>
      </c>
      <c r="J497" s="1">
        <v>0.160195192920775</v>
      </c>
      <c r="K497" s="1">
        <v>0.23615090735434599</v>
      </c>
      <c r="L497" s="1">
        <v>0.62681038140962497</v>
      </c>
      <c r="M497" s="1">
        <v>1</v>
      </c>
      <c r="N497" s="1">
        <v>0.88142129262966196</v>
      </c>
      <c r="O497" s="1">
        <v>173</v>
      </c>
      <c r="P497" s="2" t="s">
        <v>17</v>
      </c>
      <c r="Q497" s="2" t="s">
        <v>18</v>
      </c>
    </row>
    <row r="498" spans="1:17" x14ac:dyDescent="0.3">
      <c r="A498" s="2" t="s">
        <v>529</v>
      </c>
      <c r="B498" s="2" t="s">
        <v>218</v>
      </c>
      <c r="C498" s="1">
        <v>46063009</v>
      </c>
      <c r="D498" s="1">
        <v>157.851</v>
      </c>
      <c r="E498" s="1">
        <v>0.208650612760266</v>
      </c>
      <c r="F498" s="1">
        <v>0.68058033552446695</v>
      </c>
      <c r="G498" s="1">
        <v>1.7365999999999999</v>
      </c>
      <c r="H498" s="1">
        <v>0.96003590316932996</v>
      </c>
      <c r="I498" s="1">
        <v>0.18882857142857501</v>
      </c>
      <c r="J498" s="1">
        <v>0.149610789819836</v>
      </c>
      <c r="K498" s="1">
        <v>0.23662846227316101</v>
      </c>
      <c r="L498" s="1">
        <v>0.62593301852152905</v>
      </c>
      <c r="M498" s="1">
        <v>1</v>
      </c>
      <c r="N498" s="1">
        <v>0.88087577241935</v>
      </c>
      <c r="O498" s="1">
        <v>170</v>
      </c>
      <c r="P498" s="2" t="s">
        <v>17</v>
      </c>
      <c r="Q498" s="2" t="s">
        <v>18</v>
      </c>
    </row>
    <row r="499" spans="1:17" x14ac:dyDescent="0.3">
      <c r="A499" s="2" t="s">
        <v>530</v>
      </c>
      <c r="B499" s="2" t="s">
        <v>162</v>
      </c>
      <c r="C499" s="1">
        <v>1801523</v>
      </c>
      <c r="D499" s="1">
        <v>23.655000000000001</v>
      </c>
      <c r="E499" s="1">
        <v>0.20903339971607299</v>
      </c>
      <c r="F499" s="1">
        <v>0.67978431602538503</v>
      </c>
      <c r="G499" s="1">
        <v>1.86491525423729</v>
      </c>
      <c r="H499" s="1">
        <v>0.96451939194305603</v>
      </c>
      <c r="I499" s="1">
        <v>-0.20824858757062401</v>
      </c>
      <c r="J499" s="1">
        <v>0.16512140881599299</v>
      </c>
      <c r="K499" s="1">
        <v>0.23710601719197699</v>
      </c>
      <c r="L499" s="1">
        <v>0.62505742451142399</v>
      </c>
      <c r="M499" s="1">
        <v>1</v>
      </c>
      <c r="N499" s="1">
        <v>0.88071617506128297</v>
      </c>
      <c r="O499" s="1">
        <v>166</v>
      </c>
      <c r="P499" s="2" t="s">
        <v>17</v>
      </c>
      <c r="Q499" s="2" t="s">
        <v>18</v>
      </c>
    </row>
    <row r="500" spans="1:17" x14ac:dyDescent="0.3">
      <c r="A500" s="2" t="s">
        <v>531</v>
      </c>
      <c r="B500" s="2" t="s">
        <v>244</v>
      </c>
      <c r="C500" s="1">
        <v>15552714</v>
      </c>
      <c r="D500" s="1">
        <v>47.895000000000003</v>
      </c>
      <c r="E500" s="1">
        <v>0.209080374199129</v>
      </c>
      <c r="F500" s="1">
        <v>0.67968673130017399</v>
      </c>
      <c r="G500" s="1">
        <v>1.73383838383838</v>
      </c>
      <c r="H500" s="1">
        <v>0.96776248938625598</v>
      </c>
      <c r="I500" s="1">
        <v>0.19137900746596401</v>
      </c>
      <c r="J500" s="1">
        <v>0.15176837460206</v>
      </c>
      <c r="K500" s="1">
        <v>0.23758357211079301</v>
      </c>
      <c r="L500" s="1">
        <v>0.624183592261079</v>
      </c>
      <c r="M500" s="1">
        <v>1</v>
      </c>
      <c r="N500" s="1">
        <v>0.87914518789754303</v>
      </c>
      <c r="O500" s="1">
        <v>168</v>
      </c>
      <c r="P500" s="2" t="s">
        <v>17</v>
      </c>
      <c r="Q500" s="2" t="s">
        <v>18</v>
      </c>
    </row>
    <row r="501" spans="1:17" x14ac:dyDescent="0.3">
      <c r="A501" s="2" t="s">
        <v>532</v>
      </c>
      <c r="B501" s="2" t="s">
        <v>366</v>
      </c>
      <c r="C501" s="1">
        <v>1131017</v>
      </c>
      <c r="D501" s="1">
        <v>11.952999999999999</v>
      </c>
      <c r="E501" s="1">
        <v>0.20955950428943501</v>
      </c>
      <c r="F501" s="1">
        <v>0.67869263754141096</v>
      </c>
      <c r="G501" s="1">
        <v>1.9024444444444399</v>
      </c>
      <c r="H501" s="1">
        <v>0.96595567310277597</v>
      </c>
      <c r="I501" s="1">
        <v>-0.190957957957956</v>
      </c>
      <c r="J501" s="1">
        <v>0.151580036358514</v>
      </c>
      <c r="K501" s="1">
        <v>0.23806112702960799</v>
      </c>
      <c r="L501" s="1">
        <v>0.623311514695149</v>
      </c>
      <c r="M501" s="1">
        <v>1</v>
      </c>
      <c r="N501" s="1">
        <v>0.87939399194805101</v>
      </c>
      <c r="O501" s="1">
        <v>164</v>
      </c>
      <c r="P501" s="2" t="s">
        <v>17</v>
      </c>
      <c r="Q501" s="2" t="s">
        <v>18</v>
      </c>
    </row>
    <row r="502" spans="1:17" x14ac:dyDescent="0.3">
      <c r="A502" s="2" t="s">
        <v>533</v>
      </c>
      <c r="B502" s="2" t="s">
        <v>196</v>
      </c>
      <c r="C502" s="1">
        <v>13517732</v>
      </c>
      <c r="D502" s="1">
        <v>74.779979999999995</v>
      </c>
      <c r="E502" s="1">
        <v>0.20994734331482101</v>
      </c>
      <c r="F502" s="1">
        <v>0.67788961657742797</v>
      </c>
      <c r="G502" s="1">
        <v>1.8550515463917501</v>
      </c>
      <c r="H502" s="1">
        <v>0.93244499307179196</v>
      </c>
      <c r="I502" s="1">
        <v>-0.184051546391755</v>
      </c>
      <c r="J502" s="1">
        <v>0.14623339731672799</v>
      </c>
      <c r="K502" s="1">
        <v>0.23853868194842401</v>
      </c>
      <c r="L502" s="1">
        <v>0.622441184780822</v>
      </c>
      <c r="M502" s="1">
        <v>1</v>
      </c>
      <c r="N502" s="1">
        <v>0.87925947380246905</v>
      </c>
      <c r="O502" s="1">
        <v>167</v>
      </c>
      <c r="P502" s="2" t="s">
        <v>18</v>
      </c>
      <c r="Q502" s="2" t="s">
        <v>17</v>
      </c>
    </row>
    <row r="503" spans="1:17" x14ac:dyDescent="0.3">
      <c r="A503" s="2" t="s">
        <v>534</v>
      </c>
      <c r="B503" s="2" t="s">
        <v>233</v>
      </c>
      <c r="C503" s="1">
        <v>44562569</v>
      </c>
      <c r="D503" s="1">
        <v>85.116</v>
      </c>
      <c r="E503" s="1">
        <v>0.21002926100866701</v>
      </c>
      <c r="F503" s="1">
        <v>0.67772019569782205</v>
      </c>
      <c r="G503" s="1">
        <v>1.7372549019607799</v>
      </c>
      <c r="H503" s="1">
        <v>0.95844039526049596</v>
      </c>
      <c r="I503" s="1">
        <v>0.18717366946778699</v>
      </c>
      <c r="J503" s="1">
        <v>0.14875796450110701</v>
      </c>
      <c r="K503" s="1">
        <v>0.23901623686724</v>
      </c>
      <c r="L503" s="1">
        <v>0.621572595527486</v>
      </c>
      <c r="M503" s="1">
        <v>1</v>
      </c>
      <c r="N503" s="1">
        <v>0.87784685140149599</v>
      </c>
      <c r="O503" s="1">
        <v>172</v>
      </c>
      <c r="P503" s="2" t="s">
        <v>17</v>
      </c>
      <c r="Q503" s="2" t="s">
        <v>18</v>
      </c>
    </row>
    <row r="504" spans="1:17" x14ac:dyDescent="0.3">
      <c r="A504" s="2" t="s">
        <v>535</v>
      </c>
      <c r="B504" s="2"/>
      <c r="C504" s="1" t="s">
        <v>2130</v>
      </c>
      <c r="D504" s="1" t="s">
        <v>2130</v>
      </c>
      <c r="E504" s="1">
        <v>0.21012592798657301</v>
      </c>
      <c r="F504" s="1">
        <v>0.67752035555814505</v>
      </c>
      <c r="G504" s="1">
        <v>1.74009803921569</v>
      </c>
      <c r="H504" s="1">
        <v>0.95652129397605501</v>
      </c>
      <c r="I504" s="1">
        <v>0.18675910364145601</v>
      </c>
      <c r="J504" s="1">
        <v>0.14846010393287901</v>
      </c>
      <c r="K504" s="1">
        <v>0.23949379178605501</v>
      </c>
      <c r="L504" s="1">
        <v>0.62070573998638701</v>
      </c>
      <c r="M504" s="1">
        <v>1</v>
      </c>
      <c r="N504" s="1">
        <v>0.87650138088423102</v>
      </c>
      <c r="O504" s="1">
        <v>172</v>
      </c>
      <c r="P504" s="2" t="s">
        <v>17</v>
      </c>
      <c r="Q504" s="2" t="s">
        <v>18</v>
      </c>
    </row>
    <row r="505" spans="1:17" x14ac:dyDescent="0.3">
      <c r="A505" s="2" t="s">
        <v>536</v>
      </c>
      <c r="B505" s="2" t="s">
        <v>238</v>
      </c>
      <c r="C505" s="1">
        <v>40853001</v>
      </c>
      <c r="D505" s="1">
        <v>106.102</v>
      </c>
      <c r="E505" s="1">
        <v>0.210407791727904</v>
      </c>
      <c r="F505" s="1">
        <v>0.67693818162011998</v>
      </c>
      <c r="G505" s="1">
        <v>1.8951111111111101</v>
      </c>
      <c r="H505" s="1">
        <v>0.95811180598881796</v>
      </c>
      <c r="I505" s="1">
        <v>-0.18330388219544899</v>
      </c>
      <c r="J505" s="1">
        <v>0.14580719066658099</v>
      </c>
      <c r="K505" s="1">
        <v>0.239971346704871</v>
      </c>
      <c r="L505" s="1">
        <v>0.61984061125029699</v>
      </c>
      <c r="M505" s="1">
        <v>1</v>
      </c>
      <c r="N505" s="1">
        <v>0.87593223832650302</v>
      </c>
      <c r="O505" s="1">
        <v>173</v>
      </c>
      <c r="P505" s="2" t="s">
        <v>17</v>
      </c>
      <c r="Q505" s="2" t="s">
        <v>18</v>
      </c>
    </row>
    <row r="506" spans="1:17" x14ac:dyDescent="0.3">
      <c r="A506" s="2" t="s">
        <v>537</v>
      </c>
      <c r="B506" s="2" t="s">
        <v>215</v>
      </c>
      <c r="C506" s="1">
        <v>14909064</v>
      </c>
      <c r="D506" s="1">
        <v>52.345999999999997</v>
      </c>
      <c r="E506" s="1">
        <v>0.21049574392652701</v>
      </c>
      <c r="F506" s="1">
        <v>0.67675668086351504</v>
      </c>
      <c r="G506" s="1">
        <v>1.76127450980392</v>
      </c>
      <c r="H506" s="1">
        <v>0.97559146369990202</v>
      </c>
      <c r="I506" s="1">
        <v>0.19955882352941001</v>
      </c>
      <c r="J506" s="1">
        <v>0.158726627148294</v>
      </c>
      <c r="K506" s="1">
        <v>0.24044890162368701</v>
      </c>
      <c r="L506" s="1">
        <v>0.61897720245318699</v>
      </c>
      <c r="M506" s="1">
        <v>1</v>
      </c>
      <c r="N506" s="1">
        <v>0.87455969798045297</v>
      </c>
      <c r="O506" s="1">
        <v>162</v>
      </c>
      <c r="P506" s="2" t="s">
        <v>17</v>
      </c>
      <c r="Q506" s="2" t="s">
        <v>18</v>
      </c>
    </row>
    <row r="507" spans="1:17" x14ac:dyDescent="0.3">
      <c r="A507" s="2" t="s">
        <v>538</v>
      </c>
      <c r="B507" s="2" t="s">
        <v>249</v>
      </c>
      <c r="C507" s="1">
        <v>20285873</v>
      </c>
      <c r="D507" s="1">
        <v>90.531999999999996</v>
      </c>
      <c r="E507" s="1">
        <v>0.21116444127840001</v>
      </c>
      <c r="F507" s="1">
        <v>0.67537921235388998</v>
      </c>
      <c r="G507" s="1">
        <v>1.6996428571428599</v>
      </c>
      <c r="H507" s="1">
        <v>0.951673620845778</v>
      </c>
      <c r="I507" s="1">
        <v>0.18603615520282599</v>
      </c>
      <c r="J507" s="1">
        <v>0.14819987967562701</v>
      </c>
      <c r="K507" s="1">
        <v>0.240926456542502</v>
      </c>
      <c r="L507" s="1">
        <v>0.61811550676989402</v>
      </c>
      <c r="M507" s="1">
        <v>1</v>
      </c>
      <c r="N507" s="1">
        <v>0.87560067334053304</v>
      </c>
      <c r="O507" s="1">
        <v>165</v>
      </c>
      <c r="P507" s="2" t="s">
        <v>18</v>
      </c>
      <c r="Q507" s="2" t="s">
        <v>17</v>
      </c>
    </row>
    <row r="508" spans="1:17" x14ac:dyDescent="0.3">
      <c r="A508" s="2" t="s">
        <v>539</v>
      </c>
      <c r="B508" s="2" t="s">
        <v>233</v>
      </c>
      <c r="C508" s="1">
        <v>45392422</v>
      </c>
      <c r="D508" s="1">
        <v>92.626000000000005</v>
      </c>
      <c r="E508" s="1">
        <v>0.21141648443141101</v>
      </c>
      <c r="F508" s="1">
        <v>0.67486115317575701</v>
      </c>
      <c r="G508" s="1">
        <v>1.7252577319587601</v>
      </c>
      <c r="H508" s="1">
        <v>0.95545120234650804</v>
      </c>
      <c r="I508" s="1">
        <v>0.18292408622305001</v>
      </c>
      <c r="J508" s="1">
        <v>0.14583168898345</v>
      </c>
      <c r="K508" s="1">
        <v>0.24140401146131801</v>
      </c>
      <c r="L508" s="1">
        <v>0.61725551741580398</v>
      </c>
      <c r="M508" s="1">
        <v>1</v>
      </c>
      <c r="N508" s="1">
        <v>0.87491327746911896</v>
      </c>
      <c r="O508" s="1">
        <v>174</v>
      </c>
      <c r="P508" s="2" t="s">
        <v>18</v>
      </c>
      <c r="Q508" s="2" t="s">
        <v>17</v>
      </c>
    </row>
    <row r="509" spans="1:17" x14ac:dyDescent="0.3">
      <c r="A509" s="2" t="s">
        <v>540</v>
      </c>
      <c r="B509" s="2"/>
      <c r="C509" s="1" t="s">
        <v>2130</v>
      </c>
      <c r="D509" s="1" t="s">
        <v>2130</v>
      </c>
      <c r="E509" s="1">
        <v>0.211827109815868</v>
      </c>
      <c r="F509" s="1">
        <v>0.67401845928989301</v>
      </c>
      <c r="G509" s="1">
        <v>1.8828571428571399</v>
      </c>
      <c r="H509" s="1">
        <v>0.94735796530083505</v>
      </c>
      <c r="I509" s="1">
        <v>-0.18741596638655</v>
      </c>
      <c r="J509" s="1">
        <v>0.14952047250363601</v>
      </c>
      <c r="K509" s="1">
        <v>0.241881566380134</v>
      </c>
      <c r="L509" s="1">
        <v>0.61639722764652405</v>
      </c>
      <c r="M509" s="1">
        <v>1</v>
      </c>
      <c r="N509" s="1">
        <v>0.87488356598506301</v>
      </c>
      <c r="O509" s="1">
        <v>166</v>
      </c>
      <c r="P509" s="2" t="s">
        <v>18</v>
      </c>
      <c r="Q509" s="2" t="s">
        <v>17</v>
      </c>
    </row>
    <row r="510" spans="1:17" x14ac:dyDescent="0.3">
      <c r="A510" s="2" t="s">
        <v>541</v>
      </c>
      <c r="B510" s="2" t="s">
        <v>218</v>
      </c>
      <c r="C510" s="1">
        <v>360701</v>
      </c>
      <c r="D510" s="1">
        <v>1.6830000000000001</v>
      </c>
      <c r="E510" s="1">
        <v>0.21313953917037001</v>
      </c>
      <c r="F510" s="1">
        <v>0.67133597754684704</v>
      </c>
      <c r="G510" s="1">
        <v>1.8840697674418601</v>
      </c>
      <c r="H510" s="1">
        <v>0.95296073416669902</v>
      </c>
      <c r="I510" s="1">
        <v>-0.18382586500283801</v>
      </c>
      <c r="J510" s="1">
        <v>0.14708673082478901</v>
      </c>
      <c r="K510" s="1">
        <v>0.24235912129894899</v>
      </c>
      <c r="L510" s="1">
        <v>0.61554063075757304</v>
      </c>
      <c r="M510" s="1">
        <v>1</v>
      </c>
      <c r="N510" s="1">
        <v>0.87857125004479297</v>
      </c>
      <c r="O510" s="1">
        <v>168</v>
      </c>
      <c r="P510" s="2" t="s">
        <v>18</v>
      </c>
      <c r="Q510" s="2" t="s">
        <v>17</v>
      </c>
    </row>
    <row r="511" spans="1:17" x14ac:dyDescent="0.3">
      <c r="A511" s="2" t="s">
        <v>542</v>
      </c>
      <c r="B511" s="2" t="s">
        <v>196</v>
      </c>
      <c r="C511" s="1">
        <v>12569303</v>
      </c>
      <c r="D511" s="1">
        <v>71.952979999999997</v>
      </c>
      <c r="E511" s="1">
        <v>0.21491168277934</v>
      </c>
      <c r="F511" s="1">
        <v>0.667739975254527</v>
      </c>
      <c r="G511" s="1">
        <v>1.8698947368421099</v>
      </c>
      <c r="H511" s="1">
        <v>0.93643970038166502</v>
      </c>
      <c r="I511" s="1">
        <v>-0.18601413982718201</v>
      </c>
      <c r="J511" s="1">
        <v>0.14939570794294901</v>
      </c>
      <c r="K511" s="1">
        <v>0.242836676217765</v>
      </c>
      <c r="L511" s="1">
        <v>0.61468572008405997</v>
      </c>
      <c r="M511" s="1">
        <v>1</v>
      </c>
      <c r="N511" s="1">
        <v>0.88413568514722496</v>
      </c>
      <c r="O511" s="1">
        <v>162</v>
      </c>
      <c r="P511" s="2" t="s">
        <v>18</v>
      </c>
      <c r="Q511" s="2" t="s">
        <v>17</v>
      </c>
    </row>
    <row r="512" spans="1:17" x14ac:dyDescent="0.3">
      <c r="A512" s="2" t="s">
        <v>543</v>
      </c>
      <c r="B512" s="2" t="s">
        <v>276</v>
      </c>
      <c r="C512" s="1">
        <v>804345</v>
      </c>
      <c r="D512" s="1">
        <v>6.8809990000000001</v>
      </c>
      <c r="E512" s="1">
        <v>0.21510078599689</v>
      </c>
      <c r="F512" s="1">
        <v>0.66735800266001</v>
      </c>
      <c r="G512" s="1">
        <v>1.70255102040816</v>
      </c>
      <c r="H512" s="1">
        <v>0.92878986941187003</v>
      </c>
      <c r="I512" s="1">
        <v>0.18012503592986101</v>
      </c>
      <c r="J512" s="1">
        <v>0.14475001249154801</v>
      </c>
      <c r="K512" s="1">
        <v>0.24331423113658099</v>
      </c>
      <c r="L512" s="1">
        <v>0.61383248900037801</v>
      </c>
      <c r="M512" s="1">
        <v>1</v>
      </c>
      <c r="N512" s="1">
        <v>0.88317852132840802</v>
      </c>
      <c r="O512" s="1">
        <v>169</v>
      </c>
      <c r="P512" s="2" t="s">
        <v>18</v>
      </c>
      <c r="Q512" s="2" t="s">
        <v>17</v>
      </c>
    </row>
    <row r="513" spans="1:17" x14ac:dyDescent="0.3">
      <c r="A513" s="2" t="s">
        <v>544</v>
      </c>
      <c r="B513" s="2" t="s">
        <v>279</v>
      </c>
      <c r="C513" s="1">
        <v>1028444</v>
      </c>
      <c r="D513" s="1">
        <v>5.2859999999999898</v>
      </c>
      <c r="E513" s="1">
        <v>0.21541798078198901</v>
      </c>
      <c r="F513" s="1">
        <v>0.66671804928091005</v>
      </c>
      <c r="G513" s="1">
        <v>1.8979999999999999</v>
      </c>
      <c r="H513" s="1">
        <v>0.94869889315116296</v>
      </c>
      <c r="I513" s="1">
        <v>-0.18729577464788399</v>
      </c>
      <c r="J513" s="1">
        <v>0.150588186365994</v>
      </c>
      <c r="K513" s="1">
        <v>0.243791786055396</v>
      </c>
      <c r="L513" s="1">
        <v>0.61298093091989403</v>
      </c>
      <c r="M513" s="1">
        <v>1</v>
      </c>
      <c r="N513" s="1">
        <v>0.88275000343930499</v>
      </c>
      <c r="O513" s="1">
        <v>161</v>
      </c>
      <c r="P513" s="2" t="s">
        <v>18</v>
      </c>
      <c r="Q513" s="2" t="s">
        <v>17</v>
      </c>
    </row>
    <row r="514" spans="1:17" x14ac:dyDescent="0.3">
      <c r="A514" s="2" t="s">
        <v>545</v>
      </c>
      <c r="B514" s="2" t="s">
        <v>385</v>
      </c>
      <c r="C514" s="1">
        <v>10900276</v>
      </c>
      <c r="D514" s="1">
        <v>24.581990000000001</v>
      </c>
      <c r="E514" s="1">
        <v>0.21579076796315999</v>
      </c>
      <c r="F514" s="1">
        <v>0.66596713939556196</v>
      </c>
      <c r="G514" s="1">
        <v>1.7320202020202</v>
      </c>
      <c r="H514" s="1">
        <v>0.95998200251082999</v>
      </c>
      <c r="I514" s="1">
        <v>0.19044133644133801</v>
      </c>
      <c r="J514" s="1">
        <v>0.15325361919201699</v>
      </c>
      <c r="K514" s="1">
        <v>0.24426934097421199</v>
      </c>
      <c r="L514" s="1">
        <v>0.61213103929464396</v>
      </c>
      <c r="M514" s="1">
        <v>1</v>
      </c>
      <c r="N514" s="1">
        <v>0.88255052366182796</v>
      </c>
      <c r="O514" s="1">
        <v>164</v>
      </c>
      <c r="P514" s="2" t="s">
        <v>17</v>
      </c>
      <c r="Q514" s="2" t="s">
        <v>18</v>
      </c>
    </row>
    <row r="515" spans="1:17" x14ac:dyDescent="0.3">
      <c r="A515" s="2" t="s">
        <v>546</v>
      </c>
      <c r="B515" s="2" t="s">
        <v>196</v>
      </c>
      <c r="C515" s="1">
        <v>21873485</v>
      </c>
      <c r="D515" s="1">
        <v>128.5959</v>
      </c>
      <c r="E515" s="1">
        <v>0.216025657316012</v>
      </c>
      <c r="F515" s="1">
        <v>0.66549466473322405</v>
      </c>
      <c r="G515" s="1">
        <v>1.7194186046511699</v>
      </c>
      <c r="H515" s="1">
        <v>0.94504978223144698</v>
      </c>
      <c r="I515" s="1">
        <v>0.183530113297555</v>
      </c>
      <c r="J515" s="1">
        <v>0.14776789388484499</v>
      </c>
      <c r="K515" s="1">
        <v>0.244746895893028</v>
      </c>
      <c r="L515" s="1">
        <v>0.61128280761503195</v>
      </c>
      <c r="M515" s="1">
        <v>1</v>
      </c>
      <c r="N515" s="1">
        <v>0.88178894038933497</v>
      </c>
      <c r="O515" s="1">
        <v>164</v>
      </c>
      <c r="P515" s="2" t="s">
        <v>18</v>
      </c>
      <c r="Q515" s="2" t="s">
        <v>17</v>
      </c>
    </row>
    <row r="516" spans="1:17" x14ac:dyDescent="0.3">
      <c r="A516" s="2" t="s">
        <v>547</v>
      </c>
      <c r="B516" s="2" t="s">
        <v>218</v>
      </c>
      <c r="C516" s="1">
        <v>19793527</v>
      </c>
      <c r="D516" s="1">
        <v>80.572999999999993</v>
      </c>
      <c r="E516" s="1">
        <v>0.21620391803105801</v>
      </c>
      <c r="F516" s="1">
        <v>0.66513644005962602</v>
      </c>
      <c r="G516" s="1">
        <v>1.86903225806452</v>
      </c>
      <c r="H516" s="1">
        <v>0.95269233526142505</v>
      </c>
      <c r="I516" s="1">
        <v>-0.18873814041745601</v>
      </c>
      <c r="J516" s="1">
        <v>0.15200913180825701</v>
      </c>
      <c r="K516" s="1">
        <v>0.24522445081184299</v>
      </c>
      <c r="L516" s="1">
        <v>0.61043622940952602</v>
      </c>
      <c r="M516" s="1">
        <v>1</v>
      </c>
      <c r="N516" s="1">
        <v>0.88079961937166396</v>
      </c>
      <c r="O516" s="1">
        <v>161</v>
      </c>
      <c r="P516" s="2" t="s">
        <v>18</v>
      </c>
      <c r="Q516" s="2" t="s">
        <v>17</v>
      </c>
    </row>
    <row r="517" spans="1:17" x14ac:dyDescent="0.3">
      <c r="A517" s="2" t="s">
        <v>548</v>
      </c>
      <c r="B517" s="2" t="s">
        <v>233</v>
      </c>
      <c r="C517" s="1">
        <v>41116430</v>
      </c>
      <c r="D517" s="1">
        <v>65.805000000000007</v>
      </c>
      <c r="E517" s="1">
        <v>0.21627763855718399</v>
      </c>
      <c r="F517" s="1">
        <v>0.66498838094579005</v>
      </c>
      <c r="G517" s="1">
        <v>1.7210416666666699</v>
      </c>
      <c r="H517" s="1">
        <v>0.95567243650229206</v>
      </c>
      <c r="I517" s="1">
        <v>0.18493055555555701</v>
      </c>
      <c r="J517" s="1">
        <v>0.14899161797395999</v>
      </c>
      <c r="K517" s="1">
        <v>0.24570200573065901</v>
      </c>
      <c r="L517" s="1">
        <v>0.60959129824437197</v>
      </c>
      <c r="M517" s="1">
        <v>1</v>
      </c>
      <c r="N517" s="1">
        <v>0.87938907793930599</v>
      </c>
      <c r="O517" s="1">
        <v>168</v>
      </c>
      <c r="P517" s="2" t="s">
        <v>17</v>
      </c>
      <c r="Q517" s="2" t="s">
        <v>18</v>
      </c>
    </row>
    <row r="518" spans="1:17" x14ac:dyDescent="0.3">
      <c r="A518" s="2" t="s">
        <v>549</v>
      </c>
      <c r="B518" s="2" t="s">
        <v>122</v>
      </c>
      <c r="C518" s="1">
        <v>20249627</v>
      </c>
      <c r="D518" s="1">
        <v>87.478999999999999</v>
      </c>
      <c r="E518" s="1">
        <v>0.21694566101742899</v>
      </c>
      <c r="F518" s="1">
        <v>0.66364903147637699</v>
      </c>
      <c r="G518" s="1">
        <v>1.86561983471074</v>
      </c>
      <c r="H518" s="1">
        <v>0.95555493900708899</v>
      </c>
      <c r="I518" s="1">
        <v>-0.195053796974893</v>
      </c>
      <c r="J518" s="1">
        <v>0.157398165313726</v>
      </c>
      <c r="K518" s="1">
        <v>0.24617956064947499</v>
      </c>
      <c r="L518" s="1">
        <v>0.60874800772328796</v>
      </c>
      <c r="M518" s="1">
        <v>1</v>
      </c>
      <c r="N518" s="1">
        <v>0.88039576389631102</v>
      </c>
      <c r="O518" s="1">
        <v>174</v>
      </c>
      <c r="P518" s="2" t="s">
        <v>18</v>
      </c>
      <c r="Q518" s="2" t="s">
        <v>17</v>
      </c>
    </row>
    <row r="519" spans="1:17" x14ac:dyDescent="0.3">
      <c r="A519" s="2" t="s">
        <v>550</v>
      </c>
      <c r="B519" s="2" t="s">
        <v>249</v>
      </c>
      <c r="C519" s="1">
        <v>21052994</v>
      </c>
      <c r="D519" s="1">
        <v>95.950999999999993</v>
      </c>
      <c r="E519" s="1">
        <v>0.21925421638385201</v>
      </c>
      <c r="F519" s="1">
        <v>0.65905204615059598</v>
      </c>
      <c r="G519" s="1">
        <v>1.90048192771084</v>
      </c>
      <c r="H519" s="1">
        <v>0.95449116096143904</v>
      </c>
      <c r="I519" s="1">
        <v>-0.18503888973615601</v>
      </c>
      <c r="J519" s="1">
        <v>0.150029556830377</v>
      </c>
      <c r="K519" s="1">
        <v>0.24665711556829001</v>
      </c>
      <c r="L519" s="1">
        <v>0.60790635148718397</v>
      </c>
      <c r="M519" s="1">
        <v>1</v>
      </c>
      <c r="N519" s="1">
        <v>0.88804318976360896</v>
      </c>
      <c r="O519" s="1">
        <v>162</v>
      </c>
      <c r="P519" s="2" t="s">
        <v>17</v>
      </c>
      <c r="Q519" s="2" t="s">
        <v>18</v>
      </c>
    </row>
    <row r="520" spans="1:17" x14ac:dyDescent="0.3">
      <c r="A520" s="2" t="s">
        <v>551</v>
      </c>
      <c r="B520" s="2" t="s">
        <v>276</v>
      </c>
      <c r="C520" s="1">
        <v>1980075</v>
      </c>
      <c r="D520" s="1">
        <v>5.65</v>
      </c>
      <c r="E520" s="1">
        <v>0.220380595758253</v>
      </c>
      <c r="F520" s="1">
        <v>0.656826647234524</v>
      </c>
      <c r="G520" s="1">
        <v>1.74068965517241</v>
      </c>
      <c r="H520" s="1">
        <v>0.95686547523139398</v>
      </c>
      <c r="I520" s="1">
        <v>0.184836660617061</v>
      </c>
      <c r="J520" s="1">
        <v>0.15023747115139799</v>
      </c>
      <c r="K520" s="1">
        <v>0.247134670487106</v>
      </c>
      <c r="L520" s="1">
        <v>0.607066323213868</v>
      </c>
      <c r="M520" s="1">
        <v>1</v>
      </c>
      <c r="N520" s="1">
        <v>0.89088217667525604</v>
      </c>
      <c r="O520" s="1">
        <v>163</v>
      </c>
      <c r="P520" s="2" t="s">
        <v>18</v>
      </c>
      <c r="Q520" s="2" t="s">
        <v>17</v>
      </c>
    </row>
    <row r="521" spans="1:17" x14ac:dyDescent="0.3">
      <c r="A521" s="2" t="s">
        <v>552</v>
      </c>
      <c r="B521" s="2" t="s">
        <v>122</v>
      </c>
      <c r="C521" s="1">
        <v>6050182</v>
      </c>
      <c r="D521" s="1">
        <v>57.820990000000002</v>
      </c>
      <c r="E521" s="1">
        <v>0.221057166833766</v>
      </c>
      <c r="F521" s="1">
        <v>0.65549540038759502</v>
      </c>
      <c r="G521" s="1">
        <v>1.74410256410256</v>
      </c>
      <c r="H521" s="1">
        <v>0.95563006454471999</v>
      </c>
      <c r="I521" s="1">
        <v>0.189581646423754</v>
      </c>
      <c r="J521" s="1">
        <v>0.154359751173542</v>
      </c>
      <c r="K521" s="1">
        <v>0.24761222540592201</v>
      </c>
      <c r="L521" s="1">
        <v>0.60622791661776398</v>
      </c>
      <c r="M521" s="1">
        <v>1</v>
      </c>
      <c r="N521" s="1">
        <v>0.89189538988421302</v>
      </c>
      <c r="O521" s="1">
        <v>174</v>
      </c>
      <c r="P521" s="2" t="s">
        <v>17</v>
      </c>
      <c r="Q521" s="2" t="s">
        <v>18</v>
      </c>
    </row>
    <row r="522" spans="1:17" x14ac:dyDescent="0.3">
      <c r="A522" s="2" t="s">
        <v>553</v>
      </c>
      <c r="B522" s="2" t="s">
        <v>279</v>
      </c>
      <c r="C522" s="1">
        <v>6890681</v>
      </c>
      <c r="D522" s="1">
        <v>55.930999999999997</v>
      </c>
      <c r="E522" s="1">
        <v>0.22108678686219199</v>
      </c>
      <c r="F522" s="1">
        <v>0.65543721203146899</v>
      </c>
      <c r="G522" s="1">
        <v>1.8828571428571399</v>
      </c>
      <c r="H522" s="1">
        <v>0.94280030285696903</v>
      </c>
      <c r="I522" s="1">
        <v>-0.18198757763975101</v>
      </c>
      <c r="J522" s="1">
        <v>0.148163205619982</v>
      </c>
      <c r="K522" s="1">
        <v>0.248089780324737</v>
      </c>
      <c r="L522" s="1">
        <v>0.60539112544962703</v>
      </c>
      <c r="M522" s="1">
        <v>1</v>
      </c>
      <c r="N522" s="1">
        <v>0.89029948401813297</v>
      </c>
      <c r="O522" s="1">
        <v>167</v>
      </c>
      <c r="P522" s="2" t="s">
        <v>17</v>
      </c>
      <c r="Q522" s="2" t="s">
        <v>18</v>
      </c>
    </row>
    <row r="523" spans="1:17" x14ac:dyDescent="0.3">
      <c r="A523" s="2" t="s">
        <v>554</v>
      </c>
      <c r="B523" s="2" t="s">
        <v>162</v>
      </c>
      <c r="C523" s="1">
        <v>2864498</v>
      </c>
      <c r="D523" s="1">
        <v>31.446000000000002</v>
      </c>
      <c r="E523" s="1">
        <v>0.22211012260965901</v>
      </c>
      <c r="F523" s="1">
        <v>0.65343164814518495</v>
      </c>
      <c r="G523" s="1">
        <v>1.86911504424779</v>
      </c>
      <c r="H523" s="1">
        <v>0.96019677645567003</v>
      </c>
      <c r="I523" s="1">
        <v>-0.205854174682574</v>
      </c>
      <c r="J523" s="1">
        <v>0.16793478717055699</v>
      </c>
      <c r="K523" s="1">
        <v>0.24856733524355301</v>
      </c>
      <c r="L523" s="1">
        <v>0.60455594349626895</v>
      </c>
      <c r="M523" s="1">
        <v>1</v>
      </c>
      <c r="N523" s="1">
        <v>0.89270364058469598</v>
      </c>
      <c r="O523" s="1">
        <v>159</v>
      </c>
      <c r="P523" s="2" t="s">
        <v>18</v>
      </c>
      <c r="Q523" s="2" t="s">
        <v>17</v>
      </c>
    </row>
    <row r="524" spans="1:17" x14ac:dyDescent="0.3">
      <c r="A524" s="2" t="s">
        <v>555</v>
      </c>
      <c r="B524" s="2" t="s">
        <v>196</v>
      </c>
      <c r="C524" s="1">
        <v>8549306</v>
      </c>
      <c r="D524" s="1">
        <v>56.460979999999999</v>
      </c>
      <c r="E524" s="1">
        <v>0.22250609671615201</v>
      </c>
      <c r="F524" s="1">
        <v>0.65265808475537601</v>
      </c>
      <c r="G524" s="1">
        <v>1.8743478260869599</v>
      </c>
      <c r="H524" s="1">
        <v>0.96714258797498898</v>
      </c>
      <c r="I524" s="1">
        <v>-0.19661197703034999</v>
      </c>
      <c r="J524" s="1">
        <v>0.160567739627205</v>
      </c>
      <c r="K524" s="1">
        <v>0.249044890162369</v>
      </c>
      <c r="L524" s="1">
        <v>0.60372236458027395</v>
      </c>
      <c r="M524" s="1">
        <v>1</v>
      </c>
      <c r="N524" s="1">
        <v>0.89258192820617199</v>
      </c>
      <c r="O524" s="1">
        <v>168</v>
      </c>
      <c r="P524" s="2" t="s">
        <v>18</v>
      </c>
      <c r="Q524" s="2" t="s">
        <v>17</v>
      </c>
    </row>
    <row r="525" spans="1:17" x14ac:dyDescent="0.3">
      <c r="A525" s="2" t="s">
        <v>556</v>
      </c>
      <c r="B525" s="2" t="s">
        <v>366</v>
      </c>
      <c r="C525" s="1">
        <v>749075</v>
      </c>
      <c r="D525" s="1">
        <v>6.5269999999999904</v>
      </c>
      <c r="E525" s="1">
        <v>0.22435856036041199</v>
      </c>
      <c r="F525" s="1">
        <v>0.64905735538713805</v>
      </c>
      <c r="G525" s="1">
        <v>1.8887499999999999</v>
      </c>
      <c r="H525" s="1">
        <v>0.95344843899480503</v>
      </c>
      <c r="I525" s="1">
        <v>-0.17790662650602601</v>
      </c>
      <c r="J525" s="1">
        <v>0.145886426043942</v>
      </c>
      <c r="K525" s="1">
        <v>0.24952244508118401</v>
      </c>
      <c r="L525" s="1">
        <v>0.60289038255973204</v>
      </c>
      <c r="M525" s="1">
        <v>1</v>
      </c>
      <c r="N525" s="1">
        <v>0.89829220916769004</v>
      </c>
      <c r="O525" s="1">
        <v>171</v>
      </c>
      <c r="P525" s="2" t="s">
        <v>17</v>
      </c>
      <c r="Q525" s="2" t="s">
        <v>18</v>
      </c>
    </row>
    <row r="526" spans="1:17" x14ac:dyDescent="0.3">
      <c r="A526" s="2" t="s">
        <v>557</v>
      </c>
      <c r="B526" s="2" t="s">
        <v>233</v>
      </c>
      <c r="C526" s="1">
        <v>42354416</v>
      </c>
      <c r="D526" s="1">
        <v>70.972999999999999</v>
      </c>
      <c r="E526" s="1">
        <v>0.22453966936035799</v>
      </c>
      <c r="F526" s="1">
        <v>0.64870692119800599</v>
      </c>
      <c r="G526" s="1">
        <v>1.7084693877551</v>
      </c>
      <c r="H526" s="1">
        <v>0.95549271714151696</v>
      </c>
      <c r="I526" s="1">
        <v>0.18466494060310601</v>
      </c>
      <c r="J526" s="1">
        <v>0.15146731052144199</v>
      </c>
      <c r="K526" s="1">
        <v>0.25</v>
      </c>
      <c r="L526" s="1">
        <v>0.60205999132796195</v>
      </c>
      <c r="M526" s="1">
        <v>1</v>
      </c>
      <c r="N526" s="1">
        <v>0.89730165580265397</v>
      </c>
      <c r="O526" s="1">
        <v>165</v>
      </c>
      <c r="P526" s="2" t="s">
        <v>17</v>
      </c>
      <c r="Q526" s="2" t="s">
        <v>18</v>
      </c>
    </row>
    <row r="527" spans="1:17" x14ac:dyDescent="0.3">
      <c r="A527" s="2" t="s">
        <v>558</v>
      </c>
      <c r="B527" s="2" t="s">
        <v>218</v>
      </c>
      <c r="C527" s="1">
        <v>41943088</v>
      </c>
      <c r="D527" s="1">
        <v>180.369</v>
      </c>
      <c r="E527" s="1">
        <v>0.22506710330582</v>
      </c>
      <c r="F527" s="1">
        <v>0.64768797855263704</v>
      </c>
      <c r="G527" s="1">
        <v>1.7224999999999999</v>
      </c>
      <c r="H527" s="1">
        <v>0.95858047579580297</v>
      </c>
      <c r="I527" s="1">
        <v>0.180917721518988</v>
      </c>
      <c r="J527" s="1">
        <v>0.148570276962882</v>
      </c>
      <c r="K527" s="1">
        <v>0.25047755491881601</v>
      </c>
      <c r="L527" s="1">
        <v>0.601231184813247</v>
      </c>
      <c r="M527" s="1">
        <v>1</v>
      </c>
      <c r="N527" s="1">
        <v>0.89769621775692698</v>
      </c>
      <c r="O527" s="1">
        <v>167</v>
      </c>
      <c r="P527" s="2" t="s">
        <v>17</v>
      </c>
      <c r="Q527" s="2" t="s">
        <v>18</v>
      </c>
    </row>
    <row r="528" spans="1:17" x14ac:dyDescent="0.3">
      <c r="A528" s="2" t="s">
        <v>559</v>
      </c>
      <c r="B528" s="2" t="s">
        <v>129</v>
      </c>
      <c r="C528" s="1">
        <v>30170305</v>
      </c>
      <c r="D528" s="1">
        <v>65.573999999999998</v>
      </c>
      <c r="E528" s="1">
        <v>0.22600952938198901</v>
      </c>
      <c r="F528" s="1">
        <v>0.64587324903505805</v>
      </c>
      <c r="G528" s="1">
        <v>1.84638888888889</v>
      </c>
      <c r="H528" s="1">
        <v>0.95571837369547397</v>
      </c>
      <c r="I528" s="1">
        <v>-0.23305555555555699</v>
      </c>
      <c r="J528" s="1">
        <v>0.19180621979239401</v>
      </c>
      <c r="K528" s="1">
        <v>0.25095510983763097</v>
      </c>
      <c r="L528" s="1">
        <v>0.60040395697856197</v>
      </c>
      <c r="M528" s="1">
        <v>1</v>
      </c>
      <c r="N528" s="1">
        <v>0.89974135841423097</v>
      </c>
      <c r="O528" s="1">
        <v>174</v>
      </c>
      <c r="P528" s="2" t="s">
        <v>18</v>
      </c>
      <c r="Q528" s="2" t="s">
        <v>17</v>
      </c>
    </row>
    <row r="529" spans="1:17" x14ac:dyDescent="0.3">
      <c r="A529" s="2" t="s">
        <v>560</v>
      </c>
      <c r="B529" s="2" t="s">
        <v>129</v>
      </c>
      <c r="C529" s="1">
        <v>20178112</v>
      </c>
      <c r="D529" s="1">
        <v>47.738010000000003</v>
      </c>
      <c r="E529" s="1">
        <v>0.22608062783909699</v>
      </c>
      <c r="F529" s="1">
        <v>0.64573664943272202</v>
      </c>
      <c r="G529" s="1">
        <v>1.8654621848739501</v>
      </c>
      <c r="H529" s="1">
        <v>0.96885977108041199</v>
      </c>
      <c r="I529" s="1">
        <v>-0.217257056668822</v>
      </c>
      <c r="J529" s="1">
        <v>0.17876548965353201</v>
      </c>
      <c r="K529" s="1">
        <v>0.25143266475644699</v>
      </c>
      <c r="L529" s="1">
        <v>0.59957830182131799</v>
      </c>
      <c r="M529" s="1">
        <v>1</v>
      </c>
      <c r="N529" s="1">
        <v>0.89831657437394397</v>
      </c>
      <c r="O529" s="1">
        <v>158</v>
      </c>
      <c r="P529" s="2" t="s">
        <v>18</v>
      </c>
      <c r="Q529" s="2" t="s">
        <v>17</v>
      </c>
    </row>
    <row r="530" spans="1:17" x14ac:dyDescent="0.3">
      <c r="A530" s="2" t="s">
        <v>561</v>
      </c>
      <c r="B530" s="2" t="s">
        <v>238</v>
      </c>
      <c r="C530" s="1">
        <v>35763670</v>
      </c>
      <c r="D530" s="1">
        <v>74.432000000000002</v>
      </c>
      <c r="E530" s="1">
        <v>0.22618288994518301</v>
      </c>
      <c r="F530" s="1">
        <v>0.64554025123834402</v>
      </c>
      <c r="G530" s="1">
        <v>1.8445833333333299</v>
      </c>
      <c r="H530" s="1">
        <v>0.936040786723359</v>
      </c>
      <c r="I530" s="1">
        <v>-0.197192028985509</v>
      </c>
      <c r="J530" s="1">
        <v>0.16232270753844</v>
      </c>
      <c r="K530" s="1">
        <v>0.251910219675263</v>
      </c>
      <c r="L530" s="1">
        <v>0.59875421337309298</v>
      </c>
      <c r="M530" s="1">
        <v>1</v>
      </c>
      <c r="N530" s="1">
        <v>0.89702077944169201</v>
      </c>
      <c r="O530" s="1">
        <v>166</v>
      </c>
      <c r="P530" s="2" t="s">
        <v>17</v>
      </c>
      <c r="Q530" s="2" t="s">
        <v>18</v>
      </c>
    </row>
    <row r="531" spans="1:17" x14ac:dyDescent="0.3">
      <c r="A531" s="2" t="s">
        <v>562</v>
      </c>
      <c r="B531" s="2" t="s">
        <v>196</v>
      </c>
      <c r="C531" s="1">
        <v>16010635</v>
      </c>
      <c r="D531" s="1">
        <v>92.093969999999999</v>
      </c>
      <c r="E531" s="1">
        <v>0.22651233941305399</v>
      </c>
      <c r="F531" s="1">
        <v>0.644908134520771</v>
      </c>
      <c r="G531" s="1">
        <v>1.9102173913043501</v>
      </c>
      <c r="H531" s="1">
        <v>0.95499568062975804</v>
      </c>
      <c r="I531" s="1">
        <v>-0.18102820211515899</v>
      </c>
      <c r="J531" s="1">
        <v>0.14912335906784699</v>
      </c>
      <c r="K531" s="1">
        <v>0.25238777459407802</v>
      </c>
      <c r="L531" s="1">
        <v>0.59793168569937805</v>
      </c>
      <c r="M531" s="1">
        <v>1</v>
      </c>
      <c r="N531" s="1">
        <v>0.89662918474656805</v>
      </c>
      <c r="O531" s="1">
        <v>166</v>
      </c>
      <c r="P531" s="2" t="s">
        <v>18</v>
      </c>
      <c r="Q531" s="2" t="s">
        <v>17</v>
      </c>
    </row>
    <row r="532" spans="1:17" x14ac:dyDescent="0.3">
      <c r="A532" s="2" t="s">
        <v>563</v>
      </c>
      <c r="B532" s="2" t="s">
        <v>366</v>
      </c>
      <c r="C532" s="1">
        <v>7658208</v>
      </c>
      <c r="D532" s="1">
        <v>47.930999999999997</v>
      </c>
      <c r="E532" s="1">
        <v>0.226646009010252</v>
      </c>
      <c r="F532" s="1">
        <v>0.64465192399150595</v>
      </c>
      <c r="G532" s="1">
        <v>1.8922619047619</v>
      </c>
      <c r="H532" s="1">
        <v>0.95188121760719602</v>
      </c>
      <c r="I532" s="1">
        <v>-0.17933507549361599</v>
      </c>
      <c r="J532" s="1">
        <v>0.147771347047122</v>
      </c>
      <c r="K532" s="1">
        <v>0.25286532951289398</v>
      </c>
      <c r="L532" s="1">
        <v>0.59711071289932005</v>
      </c>
      <c r="M532" s="1">
        <v>1</v>
      </c>
      <c r="N532" s="1">
        <v>0.89546555258012905</v>
      </c>
      <c r="O532" s="1">
        <v>166</v>
      </c>
      <c r="P532" s="2" t="s">
        <v>17</v>
      </c>
      <c r="Q532" s="2" t="s">
        <v>18</v>
      </c>
    </row>
    <row r="533" spans="1:17" x14ac:dyDescent="0.3">
      <c r="A533" s="2" t="s">
        <v>564</v>
      </c>
      <c r="B533" s="2" t="s">
        <v>218</v>
      </c>
      <c r="C533" s="1">
        <v>37304454</v>
      </c>
      <c r="D533" s="1">
        <v>109.416</v>
      </c>
      <c r="E533" s="1">
        <v>0.22713710645541199</v>
      </c>
      <c r="F533" s="1">
        <v>0.64371191108002002</v>
      </c>
      <c r="G533" s="1">
        <v>1.7170000000000001</v>
      </c>
      <c r="H533" s="1">
        <v>0.95069196953951096</v>
      </c>
      <c r="I533" s="1">
        <v>0.175926829268296</v>
      </c>
      <c r="J533" s="1">
        <v>0.14513624008038301</v>
      </c>
      <c r="K533" s="1">
        <v>0.25334288443170999</v>
      </c>
      <c r="L533" s="1">
        <v>0.59629128910546403</v>
      </c>
      <c r="M533" s="1">
        <v>1</v>
      </c>
      <c r="N533" s="1">
        <v>0.89571582093716096</v>
      </c>
      <c r="O533" s="1">
        <v>172</v>
      </c>
      <c r="P533" s="2" t="s">
        <v>17</v>
      </c>
      <c r="Q533" s="2" t="s">
        <v>18</v>
      </c>
    </row>
    <row r="534" spans="1:17" x14ac:dyDescent="0.3">
      <c r="A534" s="2" t="s">
        <v>565</v>
      </c>
      <c r="B534" s="2" t="s">
        <v>196</v>
      </c>
      <c r="C534" s="1">
        <v>19195440</v>
      </c>
      <c r="D534" s="1">
        <v>111.163</v>
      </c>
      <c r="E534" s="1">
        <v>0.227843405343124</v>
      </c>
      <c r="F534" s="1">
        <v>0.64236353703781501</v>
      </c>
      <c r="G534" s="1">
        <v>1.7387209302325599</v>
      </c>
      <c r="H534" s="1">
        <v>0.95794754806753202</v>
      </c>
      <c r="I534" s="1">
        <v>0.184566741000319</v>
      </c>
      <c r="J534" s="1">
        <v>0.15245077505038801</v>
      </c>
      <c r="K534" s="1">
        <v>0.25382043935052501</v>
      </c>
      <c r="L534" s="1">
        <v>0.59547340848350805</v>
      </c>
      <c r="M534" s="1">
        <v>1</v>
      </c>
      <c r="N534" s="1">
        <v>0.89681220073026502</v>
      </c>
      <c r="O534" s="1">
        <v>159</v>
      </c>
      <c r="P534" s="2" t="s">
        <v>17</v>
      </c>
      <c r="Q534" s="2" t="s">
        <v>18</v>
      </c>
    </row>
    <row r="535" spans="1:17" x14ac:dyDescent="0.3">
      <c r="A535" s="2" t="s">
        <v>566</v>
      </c>
      <c r="B535" s="2" t="s">
        <v>233</v>
      </c>
      <c r="C535" s="1">
        <v>9048061</v>
      </c>
      <c r="D535" s="1">
        <v>43.399000000000001</v>
      </c>
      <c r="E535" s="1">
        <v>0.228222988089476</v>
      </c>
      <c r="F535" s="1">
        <v>0.64164061277676199</v>
      </c>
      <c r="G535" s="1">
        <v>1.7458474576271199</v>
      </c>
      <c r="H535" s="1">
        <v>0.95575709856715796</v>
      </c>
      <c r="I535" s="1">
        <v>0.18754539951574101</v>
      </c>
      <c r="J535" s="1">
        <v>0.155091193919388</v>
      </c>
      <c r="K535" s="1">
        <v>0.25429799426934102</v>
      </c>
      <c r="L535" s="1">
        <v>0.59465706523204798</v>
      </c>
      <c r="M535" s="1">
        <v>1</v>
      </c>
      <c r="N535" s="1">
        <v>0.89662089504570897</v>
      </c>
      <c r="O535" s="1">
        <v>174</v>
      </c>
      <c r="P535" s="2" t="s">
        <v>18</v>
      </c>
      <c r="Q535" s="2" t="s">
        <v>17</v>
      </c>
    </row>
    <row r="536" spans="1:17" x14ac:dyDescent="0.3">
      <c r="A536" s="2" t="s">
        <v>567</v>
      </c>
      <c r="B536" s="2" t="s">
        <v>160</v>
      </c>
      <c r="C536" s="1">
        <v>41799543</v>
      </c>
      <c r="D536" s="1">
        <v>87.550979999999996</v>
      </c>
      <c r="E536" s="1">
        <v>0.22826275672103999</v>
      </c>
      <c r="F536" s="1">
        <v>0.64156494207956705</v>
      </c>
      <c r="G536" s="1">
        <v>1.7086813186813199</v>
      </c>
      <c r="H536" s="1">
        <v>0.95704264090520996</v>
      </c>
      <c r="I536" s="1">
        <v>0.18256868131868301</v>
      </c>
      <c r="J536" s="1">
        <v>0.15095174782909701</v>
      </c>
      <c r="K536" s="1">
        <v>0.25477554918815698</v>
      </c>
      <c r="L536" s="1">
        <v>0.593842253582335</v>
      </c>
      <c r="M536" s="1">
        <v>1</v>
      </c>
      <c r="N536" s="1">
        <v>0.895097776355538</v>
      </c>
      <c r="O536" s="1">
        <v>163</v>
      </c>
      <c r="P536" s="2" t="s">
        <v>17</v>
      </c>
      <c r="Q536" s="2" t="s">
        <v>18</v>
      </c>
    </row>
    <row r="537" spans="1:17" x14ac:dyDescent="0.3">
      <c r="A537" s="2" t="s">
        <v>568</v>
      </c>
      <c r="B537" s="2" t="s">
        <v>218</v>
      </c>
      <c r="C537" s="1">
        <v>44130475</v>
      </c>
      <c r="D537" s="1">
        <v>167.72300000000001</v>
      </c>
      <c r="E537" s="1">
        <v>0.228410491332563</v>
      </c>
      <c r="F537" s="1">
        <v>0.64128395198837096</v>
      </c>
      <c r="G537" s="1">
        <v>1.72383838383838</v>
      </c>
      <c r="H537" s="1">
        <v>0.94070237027611803</v>
      </c>
      <c r="I537" s="1">
        <v>0.17759018759018999</v>
      </c>
      <c r="J537" s="1">
        <v>0.14690242781556601</v>
      </c>
      <c r="K537" s="1">
        <v>0.255253104106972</v>
      </c>
      <c r="L537" s="1">
        <v>0.59302896779802705</v>
      </c>
      <c r="M537" s="1">
        <v>1</v>
      </c>
      <c r="N537" s="1">
        <v>0.894002932430629</v>
      </c>
      <c r="O537" s="1">
        <v>169</v>
      </c>
      <c r="P537" s="2" t="s">
        <v>17</v>
      </c>
      <c r="Q537" s="2" t="s">
        <v>18</v>
      </c>
    </row>
    <row r="538" spans="1:17" x14ac:dyDescent="0.3">
      <c r="A538" s="2" t="s">
        <v>569</v>
      </c>
      <c r="B538" s="2" t="s">
        <v>196</v>
      </c>
      <c r="C538" s="1">
        <v>12419193</v>
      </c>
      <c r="D538" s="1">
        <v>71.54598</v>
      </c>
      <c r="E538" s="1">
        <v>0.22854388880438101</v>
      </c>
      <c r="F538" s="1">
        <v>0.64103038712467997</v>
      </c>
      <c r="G538" s="1">
        <v>1.8747</v>
      </c>
      <c r="H538" s="1">
        <v>0.94303436930608997</v>
      </c>
      <c r="I538" s="1">
        <v>-0.18076060606060301</v>
      </c>
      <c r="J538" s="1">
        <v>0.14955798227026099</v>
      </c>
      <c r="K538" s="1">
        <v>0.25573065902578801</v>
      </c>
      <c r="L538" s="1">
        <v>0.592217202174949</v>
      </c>
      <c r="M538" s="1">
        <v>1</v>
      </c>
      <c r="N538" s="1">
        <v>0.89285616260517497</v>
      </c>
      <c r="O538" s="1">
        <v>166</v>
      </c>
      <c r="P538" s="2" t="s">
        <v>18</v>
      </c>
      <c r="Q538" s="2" t="s">
        <v>17</v>
      </c>
    </row>
    <row r="539" spans="1:17" x14ac:dyDescent="0.3">
      <c r="A539" s="2" t="s">
        <v>570</v>
      </c>
      <c r="B539" s="2" t="s">
        <v>385</v>
      </c>
      <c r="C539" s="1">
        <v>2188565</v>
      </c>
      <c r="D539" s="1">
        <v>8.1069999999999993</v>
      </c>
      <c r="E539" s="1">
        <v>0.22862479575610101</v>
      </c>
      <c r="F539" s="1">
        <v>0.64087666949600997</v>
      </c>
      <c r="G539" s="1">
        <v>1.8647058823529401</v>
      </c>
      <c r="H539" s="1">
        <v>0.960209117276968</v>
      </c>
      <c r="I539" s="1">
        <v>-0.18782063645130101</v>
      </c>
      <c r="J539" s="1">
        <v>0.15541560527109299</v>
      </c>
      <c r="K539" s="1">
        <v>0.25620821394460402</v>
      </c>
      <c r="L539" s="1">
        <v>0.59140695104085395</v>
      </c>
      <c r="M539" s="1">
        <v>1</v>
      </c>
      <c r="N539" s="1">
        <v>0.89150898009920998</v>
      </c>
      <c r="O539" s="1">
        <v>163</v>
      </c>
      <c r="P539" s="2" t="s">
        <v>18</v>
      </c>
      <c r="Q539" s="2" t="s">
        <v>17</v>
      </c>
    </row>
    <row r="540" spans="1:17" x14ac:dyDescent="0.3">
      <c r="A540" s="2" t="s">
        <v>571</v>
      </c>
      <c r="B540" s="2" t="s">
        <v>162</v>
      </c>
      <c r="C540" s="1">
        <v>1387278</v>
      </c>
      <c r="D540" s="1">
        <v>21.202000000000002</v>
      </c>
      <c r="E540" s="1">
        <v>0.228656880770997</v>
      </c>
      <c r="F540" s="1">
        <v>0.64081572524366304</v>
      </c>
      <c r="G540" s="1">
        <v>1.84581632653061</v>
      </c>
      <c r="H540" s="1">
        <v>0.93664130051002403</v>
      </c>
      <c r="I540" s="1">
        <v>-0.181910076530613</v>
      </c>
      <c r="J540" s="1">
        <v>0.150531637581968</v>
      </c>
      <c r="K540" s="1">
        <v>0.25668576886341898</v>
      </c>
      <c r="L540" s="1">
        <v>0.59059820875517999</v>
      </c>
      <c r="M540" s="1">
        <v>1</v>
      </c>
      <c r="N540" s="1">
        <v>0.88997678129083102</v>
      </c>
      <c r="O540" s="1">
        <v>162</v>
      </c>
      <c r="P540" s="2" t="s">
        <v>18</v>
      </c>
      <c r="Q540" s="2" t="s">
        <v>17</v>
      </c>
    </row>
    <row r="541" spans="1:17" x14ac:dyDescent="0.3">
      <c r="A541" s="2" t="s">
        <v>572</v>
      </c>
      <c r="B541" s="2" t="s">
        <v>122</v>
      </c>
      <c r="C541" s="1">
        <v>3207259</v>
      </c>
      <c r="D541" s="1">
        <v>31.893999999999998</v>
      </c>
      <c r="E541" s="1">
        <v>0.22971116355718199</v>
      </c>
      <c r="F541" s="1">
        <v>0.63881789834667302</v>
      </c>
      <c r="G541" s="1">
        <v>1.7374712643678101</v>
      </c>
      <c r="H541" s="1">
        <v>0.96012191985420503</v>
      </c>
      <c r="I541" s="1">
        <v>0.183069276172725</v>
      </c>
      <c r="J541" s="1">
        <v>0.15183218316635599</v>
      </c>
      <c r="K541" s="1">
        <v>0.257163323782235</v>
      </c>
      <c r="L541" s="1">
        <v>0.58979096970882305</v>
      </c>
      <c r="M541" s="1">
        <v>1</v>
      </c>
      <c r="N541" s="1">
        <v>0.89242147771565505</v>
      </c>
      <c r="O541" s="1">
        <v>161</v>
      </c>
      <c r="P541" s="2" t="s">
        <v>18</v>
      </c>
      <c r="Q541" s="2" t="s">
        <v>17</v>
      </c>
    </row>
    <row r="542" spans="1:17" x14ac:dyDescent="0.3">
      <c r="A542" s="2" t="s">
        <v>573</v>
      </c>
      <c r="B542" s="2"/>
      <c r="C542" s="1" t="s">
        <v>2130</v>
      </c>
      <c r="D542" s="1" t="s">
        <v>2130</v>
      </c>
      <c r="E542" s="1">
        <v>0.23040613719987299</v>
      </c>
      <c r="F542" s="1">
        <v>0.63750595703467205</v>
      </c>
      <c r="G542" s="1">
        <v>1.72101123595505</v>
      </c>
      <c r="H542" s="1">
        <v>0.95066804642763902</v>
      </c>
      <c r="I542" s="1">
        <v>0.179388764044946</v>
      </c>
      <c r="J542" s="1">
        <v>0.149013352571534</v>
      </c>
      <c r="K542" s="1">
        <v>0.25764087870105101</v>
      </c>
      <c r="L542" s="1">
        <v>0.58898522832389399</v>
      </c>
      <c r="M542" s="1">
        <v>1</v>
      </c>
      <c r="N542" s="1">
        <v>0.89346379869728398</v>
      </c>
      <c r="O542" s="1">
        <v>164</v>
      </c>
      <c r="P542" s="2" t="s">
        <v>18</v>
      </c>
      <c r="Q542" s="2" t="s">
        <v>17</v>
      </c>
    </row>
    <row r="543" spans="1:17" x14ac:dyDescent="0.3">
      <c r="A543" s="2" t="s">
        <v>574</v>
      </c>
      <c r="B543" s="2" t="s">
        <v>233</v>
      </c>
      <c r="C543" s="1">
        <v>3347182</v>
      </c>
      <c r="D543" s="1">
        <v>21.824999999999999</v>
      </c>
      <c r="E543" s="1">
        <v>0.23051076246923</v>
      </c>
      <c r="F543" s="1">
        <v>0.63730879273905805</v>
      </c>
      <c r="G543" s="1">
        <v>1.7450847457627101</v>
      </c>
      <c r="H543" s="1">
        <v>0.95192401440347896</v>
      </c>
      <c r="I543" s="1">
        <v>0.191974077766697</v>
      </c>
      <c r="J543" s="1">
        <v>0.15952161713514301</v>
      </c>
      <c r="K543" s="1">
        <v>0.25811843361986597</v>
      </c>
      <c r="L543" s="1">
        <v>0.58818097905349398</v>
      </c>
      <c r="M543" s="1">
        <v>1</v>
      </c>
      <c r="N543" s="1">
        <v>0.89221725806019903</v>
      </c>
      <c r="O543" s="1">
        <v>169</v>
      </c>
      <c r="P543" s="2" t="s">
        <v>17</v>
      </c>
      <c r="Q543" s="2" t="s">
        <v>18</v>
      </c>
    </row>
    <row r="544" spans="1:17" x14ac:dyDescent="0.3">
      <c r="A544" s="2" t="s">
        <v>575</v>
      </c>
      <c r="B544" s="2" t="s">
        <v>16</v>
      </c>
      <c r="C544" s="1">
        <v>20780</v>
      </c>
      <c r="D544" s="1">
        <v>0.39800000000000002</v>
      </c>
      <c r="E544" s="1">
        <v>0.23058960810953799</v>
      </c>
      <c r="F544" s="1">
        <v>0.63716026877756804</v>
      </c>
      <c r="G544" s="1">
        <v>1.7041935483871</v>
      </c>
      <c r="H544" s="1">
        <v>0.94929147363527799</v>
      </c>
      <c r="I544" s="1">
        <v>0.18003180372557701</v>
      </c>
      <c r="J544" s="1">
        <v>0.14960663526363599</v>
      </c>
      <c r="K544" s="1">
        <v>0.25859598853868199</v>
      </c>
      <c r="L544" s="1">
        <v>0.58737821638148402</v>
      </c>
      <c r="M544" s="1">
        <v>1</v>
      </c>
      <c r="N544" s="1">
        <v>0.89087571841581503</v>
      </c>
      <c r="O544" s="1">
        <v>164</v>
      </c>
      <c r="P544" s="2" t="s">
        <v>17</v>
      </c>
      <c r="Q544" s="2" t="s">
        <v>18</v>
      </c>
    </row>
    <row r="545" spans="1:17" x14ac:dyDescent="0.3">
      <c r="A545" s="2" t="s">
        <v>576</v>
      </c>
      <c r="B545" s="2" t="s">
        <v>233</v>
      </c>
      <c r="C545" s="1">
        <v>37148111</v>
      </c>
      <c r="D545" s="1">
        <v>58.295999999999999</v>
      </c>
      <c r="E545" s="1">
        <v>0.230750308939697</v>
      </c>
      <c r="F545" s="1">
        <v>0.63685770884716097</v>
      </c>
      <c r="G545" s="1">
        <v>1.7347115384615399</v>
      </c>
      <c r="H545" s="1">
        <v>0.95580076767820699</v>
      </c>
      <c r="I545" s="1">
        <v>0.17771703296703101</v>
      </c>
      <c r="J545" s="1">
        <v>0.14776660981366599</v>
      </c>
      <c r="K545" s="1">
        <v>0.259073543457498</v>
      </c>
      <c r="L545" s="1">
        <v>0.58657693482225604</v>
      </c>
      <c r="M545" s="1">
        <v>1</v>
      </c>
      <c r="N545" s="1">
        <v>0.88985478254092898</v>
      </c>
      <c r="O545" s="1">
        <v>174</v>
      </c>
      <c r="P545" s="2" t="s">
        <v>17</v>
      </c>
      <c r="Q545" s="2" t="s">
        <v>18</v>
      </c>
    </row>
    <row r="546" spans="1:17" x14ac:dyDescent="0.3">
      <c r="A546" s="2" t="s">
        <v>577</v>
      </c>
      <c r="B546" s="2"/>
      <c r="C546" s="1" t="s">
        <v>2130</v>
      </c>
      <c r="D546" s="1" t="s">
        <v>2130</v>
      </c>
      <c r="E546" s="1">
        <v>0.2312769701105</v>
      </c>
      <c r="F546" s="1">
        <v>0.63586761086053001</v>
      </c>
      <c r="G546" s="1">
        <v>1.88482456140351</v>
      </c>
      <c r="H546" s="1">
        <v>0.95653153114179301</v>
      </c>
      <c r="I546" s="1">
        <v>-0.19232456140350901</v>
      </c>
      <c r="J546" s="1">
        <v>0.16006605345771599</v>
      </c>
      <c r="K546" s="1">
        <v>0.25955109837631302</v>
      </c>
      <c r="L546" s="1">
        <v>0.58577712892051004</v>
      </c>
      <c r="M546" s="1">
        <v>1</v>
      </c>
      <c r="N546" s="1">
        <v>0.890246278329756</v>
      </c>
      <c r="O546" s="1">
        <v>166</v>
      </c>
      <c r="P546" s="2" t="s">
        <v>17</v>
      </c>
      <c r="Q546" s="2" t="s">
        <v>18</v>
      </c>
    </row>
    <row r="547" spans="1:17" x14ac:dyDescent="0.3">
      <c r="A547" s="2" t="s">
        <v>578</v>
      </c>
      <c r="B547" s="2" t="s">
        <v>122</v>
      </c>
      <c r="C547" s="1">
        <v>3259839</v>
      </c>
      <c r="D547" s="1">
        <v>33.066000000000003</v>
      </c>
      <c r="E547" s="1">
        <v>0.231316672064656</v>
      </c>
      <c r="F547" s="1">
        <v>0.63579306448513395</v>
      </c>
      <c r="G547" s="1">
        <v>1.7164999999999999</v>
      </c>
      <c r="H547" s="1">
        <v>0.94978724260418501</v>
      </c>
      <c r="I547" s="1">
        <v>0.178572463768115</v>
      </c>
      <c r="J547" s="1">
        <v>0.14864323168615101</v>
      </c>
      <c r="K547" s="1">
        <v>0.26002865329512898</v>
      </c>
      <c r="L547" s="1">
        <v>0.58497879325102997</v>
      </c>
      <c r="M547" s="1">
        <v>1</v>
      </c>
      <c r="N547" s="1">
        <v>0.88876534184108102</v>
      </c>
      <c r="O547" s="1">
        <v>169</v>
      </c>
      <c r="P547" s="2" t="s">
        <v>17</v>
      </c>
      <c r="Q547" s="2" t="s">
        <v>18</v>
      </c>
    </row>
    <row r="548" spans="1:17" x14ac:dyDescent="0.3">
      <c r="A548" s="2" t="s">
        <v>579</v>
      </c>
      <c r="B548" s="2" t="s">
        <v>244</v>
      </c>
      <c r="C548" s="1">
        <v>16766147</v>
      </c>
      <c r="D548" s="1">
        <v>57.786000000000001</v>
      </c>
      <c r="E548" s="1">
        <v>0.231598617745716</v>
      </c>
      <c r="F548" s="1">
        <v>0.63526403694459999</v>
      </c>
      <c r="G548" s="1">
        <v>1.69082352941176</v>
      </c>
      <c r="H548" s="1">
        <v>0.94505320274538196</v>
      </c>
      <c r="I548" s="1">
        <v>0.175639885222382</v>
      </c>
      <c r="J548" s="1">
        <v>0.146284430326628</v>
      </c>
      <c r="K548" s="1">
        <v>0.26050620821394499</v>
      </c>
      <c r="L548" s="1">
        <v>0.58418192241846301</v>
      </c>
      <c r="M548" s="1">
        <v>1</v>
      </c>
      <c r="N548" s="1">
        <v>0.88821887465115101</v>
      </c>
      <c r="O548" s="1">
        <v>167</v>
      </c>
      <c r="P548" s="2" t="s">
        <v>18</v>
      </c>
      <c r="Q548" s="2" t="s">
        <v>17</v>
      </c>
    </row>
    <row r="549" spans="1:17" x14ac:dyDescent="0.3">
      <c r="A549" s="2" t="s">
        <v>580</v>
      </c>
      <c r="B549" s="2" t="s">
        <v>122</v>
      </c>
      <c r="C549" s="1">
        <v>6452875</v>
      </c>
      <c r="D549" s="1">
        <v>59.375999999999998</v>
      </c>
      <c r="E549" s="1">
        <v>0.233580700158387</v>
      </c>
      <c r="F549" s="1">
        <v>0.63156304409809105</v>
      </c>
      <c r="G549" s="1">
        <v>1.7238983050847501</v>
      </c>
      <c r="H549" s="1">
        <v>0.93439413820623496</v>
      </c>
      <c r="I549" s="1">
        <v>0.192697439596103</v>
      </c>
      <c r="J549" s="1">
        <v>0.16116923509838799</v>
      </c>
      <c r="K549" s="1">
        <v>0.26098376313276</v>
      </c>
      <c r="L549" s="1">
        <v>0.58338651105710204</v>
      </c>
      <c r="M549" s="1">
        <v>1</v>
      </c>
      <c r="N549" s="1">
        <v>0.89418279000303802</v>
      </c>
      <c r="O549" s="1">
        <v>165</v>
      </c>
      <c r="P549" s="2" t="s">
        <v>17</v>
      </c>
      <c r="Q549" s="2" t="s">
        <v>18</v>
      </c>
    </row>
    <row r="550" spans="1:17" x14ac:dyDescent="0.3">
      <c r="A550" s="2" t="s">
        <v>581</v>
      </c>
      <c r="B550" s="2" t="s">
        <v>122</v>
      </c>
      <c r="C550" s="1">
        <v>2988754</v>
      </c>
      <c r="D550" s="1">
        <v>26.544</v>
      </c>
      <c r="E550" s="1">
        <v>0.2342472780041</v>
      </c>
      <c r="F550" s="1">
        <v>0.63032544699159399</v>
      </c>
      <c r="G550" s="1">
        <v>1.7312765957446801</v>
      </c>
      <c r="H550" s="1">
        <v>0.95348443767690405</v>
      </c>
      <c r="I550" s="1">
        <v>0.17972340425532099</v>
      </c>
      <c r="J550" s="1">
        <v>0.150529835248846</v>
      </c>
      <c r="K550" s="1">
        <v>0.26146131805157602</v>
      </c>
      <c r="L550" s="1">
        <v>0.58259255383066799</v>
      </c>
      <c r="M550" s="1">
        <v>1</v>
      </c>
      <c r="N550" s="1">
        <v>0.89509817543902304</v>
      </c>
      <c r="O550" s="1">
        <v>164</v>
      </c>
      <c r="P550" s="2" t="s">
        <v>18</v>
      </c>
      <c r="Q550" s="2" t="s">
        <v>17</v>
      </c>
    </row>
    <row r="551" spans="1:17" x14ac:dyDescent="0.3">
      <c r="A551" s="2" t="s">
        <v>582</v>
      </c>
      <c r="B551" s="2" t="s">
        <v>122</v>
      </c>
      <c r="C551" s="1">
        <v>969682</v>
      </c>
      <c r="D551" s="1">
        <v>7.0079999999999902</v>
      </c>
      <c r="E551" s="1">
        <v>0.23439537657068801</v>
      </c>
      <c r="F551" s="1">
        <v>0.63005095899200403</v>
      </c>
      <c r="G551" s="1">
        <v>1.9152941176470599</v>
      </c>
      <c r="H551" s="1">
        <v>0.96670301485268095</v>
      </c>
      <c r="I551" s="1">
        <v>-0.17858680057389201</v>
      </c>
      <c r="J551" s="1">
        <v>0.14963559661186501</v>
      </c>
      <c r="K551" s="1">
        <v>0.26193887297039198</v>
      </c>
      <c r="L551" s="1">
        <v>0.58180004543209396</v>
      </c>
      <c r="M551" s="1">
        <v>1</v>
      </c>
      <c r="N551" s="1">
        <v>0.89403263850459203</v>
      </c>
      <c r="O551" s="1">
        <v>167</v>
      </c>
      <c r="P551" s="2" t="s">
        <v>18</v>
      </c>
      <c r="Q551" s="2" t="s">
        <v>17</v>
      </c>
    </row>
    <row r="552" spans="1:17" x14ac:dyDescent="0.3">
      <c r="A552" s="2" t="s">
        <v>583</v>
      </c>
      <c r="B552" s="2" t="s">
        <v>196</v>
      </c>
      <c r="C552" s="1">
        <v>5975205</v>
      </c>
      <c r="D552" s="1">
        <v>43.78</v>
      </c>
      <c r="E552" s="1">
        <v>0.23444245745084399</v>
      </c>
      <c r="F552" s="1">
        <v>0.62996373494547897</v>
      </c>
      <c r="G552" s="1">
        <v>1.8547933884297501</v>
      </c>
      <c r="H552" s="1">
        <v>0.938104414504634</v>
      </c>
      <c r="I552" s="1">
        <v>-0.188193388429753</v>
      </c>
      <c r="J552" s="1">
        <v>0.15771447242780101</v>
      </c>
      <c r="K552" s="1">
        <v>0.26241642788920699</v>
      </c>
      <c r="L552" s="1">
        <v>0.58100898058331396</v>
      </c>
      <c r="M552" s="1">
        <v>1</v>
      </c>
      <c r="N552" s="1">
        <v>0.89258637436739696</v>
      </c>
      <c r="O552" s="1">
        <v>171</v>
      </c>
      <c r="P552" s="2" t="s">
        <v>17</v>
      </c>
      <c r="Q552" s="2" t="s">
        <v>18</v>
      </c>
    </row>
    <row r="553" spans="1:17" x14ac:dyDescent="0.3">
      <c r="A553" s="2" t="s">
        <v>584</v>
      </c>
      <c r="B553" s="2" t="s">
        <v>249</v>
      </c>
      <c r="C553" s="1">
        <v>20641886</v>
      </c>
      <c r="D553" s="1">
        <v>93.022000000000006</v>
      </c>
      <c r="E553" s="1">
        <v>0.234484412192489</v>
      </c>
      <c r="F553" s="1">
        <v>0.62988602255996995</v>
      </c>
      <c r="G553" s="1">
        <v>1.7355434782608701</v>
      </c>
      <c r="H553" s="1">
        <v>0.96211233504070404</v>
      </c>
      <c r="I553" s="1">
        <v>0.17731366459627201</v>
      </c>
      <c r="J553" s="1">
        <v>0.14860378072430699</v>
      </c>
      <c r="K553" s="1">
        <v>0.26289398280802301</v>
      </c>
      <c r="L553" s="1">
        <v>0.58021935403505298</v>
      </c>
      <c r="M553" s="1">
        <v>1</v>
      </c>
      <c r="N553" s="1">
        <v>0.89112587864078396</v>
      </c>
      <c r="O553" s="1">
        <v>169</v>
      </c>
      <c r="P553" s="2" t="s">
        <v>17</v>
      </c>
      <c r="Q553" s="2" t="s">
        <v>18</v>
      </c>
    </row>
    <row r="554" spans="1:17" x14ac:dyDescent="0.3">
      <c r="A554" s="2" t="s">
        <v>585</v>
      </c>
      <c r="B554" s="2" t="s">
        <v>366</v>
      </c>
      <c r="C554" s="1">
        <v>3095484</v>
      </c>
      <c r="D554" s="1">
        <v>31.758009999999999</v>
      </c>
      <c r="E554" s="1">
        <v>0.23489243917960001</v>
      </c>
      <c r="F554" s="1">
        <v>0.62913096225783505</v>
      </c>
      <c r="G554" s="1">
        <v>1.7389534883720901</v>
      </c>
      <c r="H554" s="1">
        <v>0.96266613440253901</v>
      </c>
      <c r="I554" s="1">
        <v>0.17658868030260499</v>
      </c>
      <c r="J554" s="1">
        <v>0.14812582239014899</v>
      </c>
      <c r="K554" s="1">
        <v>0.26337153772683902</v>
      </c>
      <c r="L554" s="1">
        <v>0.57943116056661403</v>
      </c>
      <c r="M554" s="1">
        <v>1</v>
      </c>
      <c r="N554" s="1">
        <v>0.89105936167043998</v>
      </c>
      <c r="O554" s="1">
        <v>169</v>
      </c>
      <c r="P554" s="2" t="s">
        <v>17</v>
      </c>
      <c r="Q554" s="2" t="s">
        <v>18</v>
      </c>
    </row>
    <row r="555" spans="1:17" x14ac:dyDescent="0.3">
      <c r="A555" s="2" t="s">
        <v>586</v>
      </c>
      <c r="B555" s="2" t="s">
        <v>385</v>
      </c>
      <c r="C555" s="1">
        <v>1270910</v>
      </c>
      <c r="D555" s="1">
        <v>7.2920000000000096</v>
      </c>
      <c r="E555" s="1">
        <v>0.23827386139222501</v>
      </c>
      <c r="F555" s="1">
        <v>0.62292359708177303</v>
      </c>
      <c r="G555" s="1">
        <v>1.88243243243243</v>
      </c>
      <c r="H555" s="1">
        <v>0.96613332175926703</v>
      </c>
      <c r="I555" s="1">
        <v>-0.18743243243243299</v>
      </c>
      <c r="J555" s="1">
        <v>0.15835792183630301</v>
      </c>
      <c r="K555" s="1">
        <v>0.26384909264565398</v>
      </c>
      <c r="L555" s="1">
        <v>0.57864439498567499</v>
      </c>
      <c r="M555" s="1">
        <v>1</v>
      </c>
      <c r="N555" s="1">
        <v>0.90225219847254801</v>
      </c>
      <c r="O555" s="1">
        <v>167</v>
      </c>
      <c r="P555" s="2" t="s">
        <v>17</v>
      </c>
      <c r="Q555" s="2" t="s">
        <v>18</v>
      </c>
    </row>
    <row r="556" spans="1:17" x14ac:dyDescent="0.3">
      <c r="A556" s="2" t="s">
        <v>587</v>
      </c>
      <c r="B556" s="2" t="s">
        <v>196</v>
      </c>
      <c r="C556" s="1">
        <v>8055254</v>
      </c>
      <c r="D556" s="1">
        <v>55.252989999999997</v>
      </c>
      <c r="E556" s="1">
        <v>0.23829350236328301</v>
      </c>
      <c r="F556" s="1">
        <v>0.62288779955972895</v>
      </c>
      <c r="G556" s="1">
        <v>1.8488695652173901</v>
      </c>
      <c r="H556" s="1">
        <v>0.95030582232719796</v>
      </c>
      <c r="I556" s="1">
        <v>-0.18553623188405599</v>
      </c>
      <c r="J556" s="1">
        <v>0.15676927226696499</v>
      </c>
      <c r="K556" s="1">
        <v>0.26432664756447</v>
      </c>
      <c r="L556" s="1">
        <v>0.57785905212808197</v>
      </c>
      <c r="M556" s="1">
        <v>1</v>
      </c>
      <c r="N556" s="1">
        <v>0.90069782301211998</v>
      </c>
      <c r="O556" s="1">
        <v>169</v>
      </c>
      <c r="P556" s="2" t="s">
        <v>18</v>
      </c>
      <c r="Q556" s="2" t="s">
        <v>17</v>
      </c>
    </row>
    <row r="557" spans="1:17" x14ac:dyDescent="0.3">
      <c r="A557" s="2" t="s">
        <v>588</v>
      </c>
      <c r="B557" s="2" t="s">
        <v>196</v>
      </c>
      <c r="C557" s="1">
        <v>20379052</v>
      </c>
      <c r="D557" s="1">
        <v>117.38800000000001</v>
      </c>
      <c r="E557" s="1">
        <v>0.238693512586897</v>
      </c>
      <c r="F557" s="1">
        <v>0.62215938445365504</v>
      </c>
      <c r="G557" s="1">
        <v>1.724</v>
      </c>
      <c r="H557" s="1">
        <v>0.95685051631333995</v>
      </c>
      <c r="I557" s="1">
        <v>0.17514634146341601</v>
      </c>
      <c r="J557" s="1">
        <v>0.148110532063187</v>
      </c>
      <c r="K557" s="1">
        <v>0.26480420248328601</v>
      </c>
      <c r="L557" s="1">
        <v>0.57707512685764495</v>
      </c>
      <c r="M557" s="1">
        <v>1</v>
      </c>
      <c r="N557" s="1">
        <v>0.90058417181434602</v>
      </c>
      <c r="O557" s="1">
        <v>167</v>
      </c>
      <c r="P557" s="2" t="s">
        <v>17</v>
      </c>
      <c r="Q557" s="2" t="s">
        <v>18</v>
      </c>
    </row>
    <row r="558" spans="1:17" x14ac:dyDescent="0.3">
      <c r="A558" s="2" t="s">
        <v>589</v>
      </c>
      <c r="B558" s="2" t="s">
        <v>238</v>
      </c>
      <c r="C558" s="1">
        <v>29763318</v>
      </c>
      <c r="D558" s="1">
        <v>66.400000000000006</v>
      </c>
      <c r="E558" s="1">
        <v>0.23872648860085199</v>
      </c>
      <c r="F558" s="1">
        <v>0.62209938989589397</v>
      </c>
      <c r="G558" s="1">
        <v>1.88008849557522</v>
      </c>
      <c r="H558" s="1">
        <v>0.96156020467117898</v>
      </c>
      <c r="I558" s="1">
        <v>-0.185802781289507</v>
      </c>
      <c r="J558" s="1">
        <v>0.157139945538638</v>
      </c>
      <c r="K558" s="1">
        <v>0.26528175740210103</v>
      </c>
      <c r="L558" s="1">
        <v>0.57629261406593701</v>
      </c>
      <c r="M558" s="1">
        <v>1</v>
      </c>
      <c r="N558" s="1">
        <v>0.89908860994637396</v>
      </c>
      <c r="O558" s="1">
        <v>169</v>
      </c>
      <c r="P558" s="2" t="s">
        <v>17</v>
      </c>
      <c r="Q558" s="2" t="s">
        <v>18</v>
      </c>
    </row>
    <row r="559" spans="1:17" x14ac:dyDescent="0.3">
      <c r="A559" s="2" t="s">
        <v>590</v>
      </c>
      <c r="B559" s="2" t="s">
        <v>129</v>
      </c>
      <c r="C559" s="1">
        <v>24094430</v>
      </c>
      <c r="D559" s="1">
        <v>56.502009999999999</v>
      </c>
      <c r="E559" s="1">
        <v>0.238884914559643</v>
      </c>
      <c r="F559" s="1">
        <v>0.62181127482258702</v>
      </c>
      <c r="G559" s="1">
        <v>1.8345652173913001</v>
      </c>
      <c r="H559" s="1">
        <v>0.942144010923888</v>
      </c>
      <c r="I559" s="1">
        <v>-0.22133941093969001</v>
      </c>
      <c r="J559" s="1">
        <v>0.187257945368313</v>
      </c>
      <c r="K559" s="1">
        <v>0.26575931232091698</v>
      </c>
      <c r="L559" s="1">
        <v>0.57551150867209599</v>
      </c>
      <c r="M559" s="1">
        <v>1</v>
      </c>
      <c r="N559" s="1">
        <v>0.89807003785977302</v>
      </c>
      <c r="O559" s="1">
        <v>169</v>
      </c>
      <c r="P559" s="2" t="s">
        <v>17</v>
      </c>
      <c r="Q559" s="2" t="s">
        <v>18</v>
      </c>
    </row>
    <row r="560" spans="1:17" x14ac:dyDescent="0.3">
      <c r="A560" s="2" t="s">
        <v>591</v>
      </c>
      <c r="B560" s="2" t="s">
        <v>122</v>
      </c>
      <c r="C560" s="1">
        <v>17343142</v>
      </c>
      <c r="D560" s="1">
        <v>71.358000000000004</v>
      </c>
      <c r="E560" s="1">
        <v>0.23931463383179</v>
      </c>
      <c r="F560" s="1">
        <v>0.62103074393533597</v>
      </c>
      <c r="G560" s="1">
        <v>1.7346218487395</v>
      </c>
      <c r="H560" s="1">
        <v>0.95121088743832605</v>
      </c>
      <c r="I560" s="1">
        <v>0.18672430510665899</v>
      </c>
      <c r="J560" s="1">
        <v>0.15812470023282599</v>
      </c>
      <c r="K560" s="1">
        <v>0.266236867239733</v>
      </c>
      <c r="L560" s="1">
        <v>0.57473180562262505</v>
      </c>
      <c r="M560" s="1">
        <v>1</v>
      </c>
      <c r="N560" s="1">
        <v>0.898073195777361</v>
      </c>
      <c r="O560" s="1">
        <v>171</v>
      </c>
      <c r="P560" s="2" t="s">
        <v>17</v>
      </c>
      <c r="Q560" s="2" t="s">
        <v>18</v>
      </c>
    </row>
    <row r="561" spans="1:17" x14ac:dyDescent="0.3">
      <c r="A561" s="2" t="s">
        <v>592</v>
      </c>
      <c r="B561" s="2" t="s">
        <v>162</v>
      </c>
      <c r="C561" s="1">
        <v>6809250</v>
      </c>
      <c r="D561" s="1">
        <v>65.901009999999999</v>
      </c>
      <c r="E561" s="1">
        <v>0.23995052595372199</v>
      </c>
      <c r="F561" s="1">
        <v>0.61987829378928505</v>
      </c>
      <c r="G561" s="1">
        <v>1.8782568807339399</v>
      </c>
      <c r="H561" s="1">
        <v>0.95196776263557603</v>
      </c>
      <c r="I561" s="1">
        <v>-0.18352003862867999</v>
      </c>
      <c r="J561" s="1">
        <v>0.155605738453688</v>
      </c>
      <c r="K561" s="1">
        <v>0.26671442215854801</v>
      </c>
      <c r="L561" s="1">
        <v>0.57395349989119604</v>
      </c>
      <c r="M561" s="1">
        <v>1</v>
      </c>
      <c r="N561" s="1">
        <v>0.89884866072825398</v>
      </c>
      <c r="O561" s="1">
        <v>166</v>
      </c>
      <c r="P561" s="2" t="s">
        <v>17</v>
      </c>
      <c r="Q561" s="2" t="s">
        <v>18</v>
      </c>
    </row>
    <row r="562" spans="1:17" x14ac:dyDescent="0.3">
      <c r="A562" s="2" t="s">
        <v>593</v>
      </c>
      <c r="B562" s="2" t="s">
        <v>122</v>
      </c>
      <c r="C562" s="1">
        <v>17258788</v>
      </c>
      <c r="D562" s="1">
        <v>70.95299</v>
      </c>
      <c r="E562" s="1">
        <v>0.24029463662933401</v>
      </c>
      <c r="F562" s="1">
        <v>0.61925592253059503</v>
      </c>
      <c r="G562" s="1">
        <v>1.75121951219512</v>
      </c>
      <c r="H562" s="1">
        <v>0.95596063484723703</v>
      </c>
      <c r="I562" s="1">
        <v>0.18760401721664</v>
      </c>
      <c r="J562" s="1">
        <v>0.15921243677809599</v>
      </c>
      <c r="K562" s="1">
        <v>0.26719197707736397</v>
      </c>
      <c r="L562" s="1">
        <v>0.57317658647845504</v>
      </c>
      <c r="M562" s="1">
        <v>1</v>
      </c>
      <c r="N562" s="1">
        <v>0.89853030196754502</v>
      </c>
      <c r="O562" s="1">
        <v>174</v>
      </c>
      <c r="P562" s="2" t="s">
        <v>18</v>
      </c>
      <c r="Q562" s="2" t="s">
        <v>17</v>
      </c>
    </row>
    <row r="563" spans="1:17" x14ac:dyDescent="0.3">
      <c r="A563" s="2" t="s">
        <v>594</v>
      </c>
      <c r="B563" s="2" t="s">
        <v>129</v>
      </c>
      <c r="C563" s="1">
        <v>36878113</v>
      </c>
      <c r="D563" s="1">
        <v>103.82499989999999</v>
      </c>
      <c r="E563" s="1">
        <v>0.24064229916768901</v>
      </c>
      <c r="F563" s="1">
        <v>0.618628031690719</v>
      </c>
      <c r="G563" s="1">
        <v>1.8592156862745099</v>
      </c>
      <c r="H563" s="1">
        <v>0.950656498549732</v>
      </c>
      <c r="I563" s="1">
        <v>-0.177677224736047</v>
      </c>
      <c r="J563" s="1">
        <v>0.15087771309401299</v>
      </c>
      <c r="K563" s="1">
        <v>0.26766953199617999</v>
      </c>
      <c r="L563" s="1">
        <v>0.57240106041183203</v>
      </c>
      <c r="M563" s="1">
        <v>1</v>
      </c>
      <c r="N563" s="1">
        <v>0.89822633593073398</v>
      </c>
      <c r="O563" s="1">
        <v>167</v>
      </c>
      <c r="P563" s="2" t="s">
        <v>17</v>
      </c>
      <c r="Q563" s="2" t="s">
        <v>18</v>
      </c>
    </row>
    <row r="564" spans="1:17" x14ac:dyDescent="0.3">
      <c r="A564" s="2" t="s">
        <v>595</v>
      </c>
      <c r="B564" s="2" t="s">
        <v>385</v>
      </c>
      <c r="C564" s="1">
        <v>11275287</v>
      </c>
      <c r="D564" s="1">
        <v>28.366990000000001</v>
      </c>
      <c r="E564" s="1">
        <v>0.24114574415836701</v>
      </c>
      <c r="F564" s="1">
        <v>0.61772039828635195</v>
      </c>
      <c r="G564" s="1">
        <v>1.7424999999999999</v>
      </c>
      <c r="H564" s="1">
        <v>0.96039828664197402</v>
      </c>
      <c r="I564" s="1">
        <v>0.17641891891892</v>
      </c>
      <c r="J564" s="1">
        <v>0.149966980429286</v>
      </c>
      <c r="K564" s="1">
        <v>0.268147086914995</v>
      </c>
      <c r="L564" s="1">
        <v>0.57162691674534705</v>
      </c>
      <c r="M564" s="1">
        <v>1</v>
      </c>
      <c r="N564" s="1">
        <v>0.89850389371462702</v>
      </c>
      <c r="O564" s="1">
        <v>166</v>
      </c>
      <c r="P564" s="2" t="s">
        <v>17</v>
      </c>
      <c r="Q564" s="2" t="s">
        <v>18</v>
      </c>
    </row>
    <row r="565" spans="1:17" x14ac:dyDescent="0.3">
      <c r="A565" s="2" t="s">
        <v>596</v>
      </c>
      <c r="B565" s="2" t="s">
        <v>218</v>
      </c>
      <c r="C565" s="1">
        <v>9539284</v>
      </c>
      <c r="D565" s="1">
        <v>57.594009999999997</v>
      </c>
      <c r="E565" s="1">
        <v>0.24114989412887999</v>
      </c>
      <c r="F565" s="1">
        <v>0.61771292440871095</v>
      </c>
      <c r="G565" s="1">
        <v>1.89096774193549</v>
      </c>
      <c r="H565" s="1">
        <v>0.95601509966061704</v>
      </c>
      <c r="I565" s="1">
        <v>-0.171467741935483</v>
      </c>
      <c r="J565" s="1">
        <v>0.14578113780742699</v>
      </c>
      <c r="K565" s="1">
        <v>0.26862464183381102</v>
      </c>
      <c r="L565" s="1">
        <v>0.57085415055942301</v>
      </c>
      <c r="M565" s="1">
        <v>1</v>
      </c>
      <c r="N565" s="1">
        <v>0.89692340729284903</v>
      </c>
      <c r="O565" s="1">
        <v>173</v>
      </c>
      <c r="P565" s="2" t="s">
        <v>17</v>
      </c>
      <c r="Q565" s="2" t="s">
        <v>18</v>
      </c>
    </row>
    <row r="566" spans="1:17" x14ac:dyDescent="0.3">
      <c r="A566" s="2" t="s">
        <v>597</v>
      </c>
      <c r="B566" s="2"/>
      <c r="C566" s="1" t="s">
        <v>2130</v>
      </c>
      <c r="D566" s="1" t="s">
        <v>2130</v>
      </c>
      <c r="E566" s="1">
        <v>0.24115965959799401</v>
      </c>
      <c r="F566" s="1">
        <v>0.617695337822181</v>
      </c>
      <c r="G566" s="1">
        <v>1.8696739130434801</v>
      </c>
      <c r="H566" s="1">
        <v>0.96128902313479703</v>
      </c>
      <c r="I566" s="1">
        <v>-0.18010869565217399</v>
      </c>
      <c r="J566" s="1">
        <v>0.153090577787245</v>
      </c>
      <c r="K566" s="1">
        <v>0.26910219675262698</v>
      </c>
      <c r="L566" s="1">
        <v>0.57008275696069799</v>
      </c>
      <c r="M566" s="1">
        <v>1</v>
      </c>
      <c r="N566" s="1">
        <v>0.89536937446489395</v>
      </c>
      <c r="O566" s="1">
        <v>161</v>
      </c>
      <c r="P566" s="2" t="s">
        <v>18</v>
      </c>
      <c r="Q566" s="2" t="s">
        <v>17</v>
      </c>
    </row>
    <row r="567" spans="1:17" x14ac:dyDescent="0.3">
      <c r="A567" s="2" t="s">
        <v>598</v>
      </c>
      <c r="B567" s="2" t="s">
        <v>196</v>
      </c>
      <c r="C567" s="1">
        <v>8481898</v>
      </c>
      <c r="D567" s="1">
        <v>56.852980000000002</v>
      </c>
      <c r="E567" s="1">
        <v>0.24233992833236001</v>
      </c>
      <c r="F567" s="1">
        <v>0.61557502488106797</v>
      </c>
      <c r="G567" s="1">
        <v>1.8624793388429799</v>
      </c>
      <c r="H567" s="1">
        <v>0.95599389563413595</v>
      </c>
      <c r="I567" s="1">
        <v>-0.18474348978637101</v>
      </c>
      <c r="J567" s="1">
        <v>0.157470469861512</v>
      </c>
      <c r="K567" s="1">
        <v>0.26957975167144199</v>
      </c>
      <c r="L567" s="1">
        <v>0.569312731081837</v>
      </c>
      <c r="M567" s="1">
        <v>1</v>
      </c>
      <c r="N567" s="1">
        <v>0.89815895562471204</v>
      </c>
      <c r="O567" s="1">
        <v>174</v>
      </c>
      <c r="P567" s="2" t="s">
        <v>17</v>
      </c>
      <c r="Q567" s="2" t="s">
        <v>18</v>
      </c>
    </row>
    <row r="568" spans="1:17" x14ac:dyDescent="0.3">
      <c r="A568" s="2" t="s">
        <v>599</v>
      </c>
      <c r="B568" s="2" t="s">
        <v>122</v>
      </c>
      <c r="C568" s="1">
        <v>21568519</v>
      </c>
      <c r="D568" s="1">
        <v>99.986000000000004</v>
      </c>
      <c r="E568" s="1">
        <v>0.24270029548657701</v>
      </c>
      <c r="F568" s="1">
        <v>0.61492969491605998</v>
      </c>
      <c r="G568" s="1">
        <v>1.86396551724138</v>
      </c>
      <c r="H568" s="1">
        <v>0.957085920095058</v>
      </c>
      <c r="I568" s="1">
        <v>-0.18604098893949</v>
      </c>
      <c r="J568" s="1">
        <v>0.15868188474442399</v>
      </c>
      <c r="K568" s="1">
        <v>0.27005730659025801</v>
      </c>
      <c r="L568" s="1">
        <v>0.56854406808134905</v>
      </c>
      <c r="M568" s="1">
        <v>1</v>
      </c>
      <c r="N568" s="1">
        <v>0.89790533347860702</v>
      </c>
      <c r="O568" s="1">
        <v>169</v>
      </c>
      <c r="P568" s="2" t="s">
        <v>17</v>
      </c>
      <c r="Q568" s="2" t="s">
        <v>18</v>
      </c>
    </row>
    <row r="569" spans="1:17" x14ac:dyDescent="0.3">
      <c r="A569" s="2" t="s">
        <v>600</v>
      </c>
      <c r="B569" s="2" t="s">
        <v>276</v>
      </c>
      <c r="C569" s="1">
        <v>5650849</v>
      </c>
      <c r="D569" s="1">
        <v>13.112</v>
      </c>
      <c r="E569" s="1">
        <v>0.24309172500083401</v>
      </c>
      <c r="F569" s="1">
        <v>0.61422982456942499</v>
      </c>
      <c r="G569" s="1">
        <v>1.7301098901098899</v>
      </c>
      <c r="H569" s="1">
        <v>0.95842637650020601</v>
      </c>
      <c r="I569" s="1">
        <v>0.17149504816171901</v>
      </c>
      <c r="J569" s="1">
        <v>0.14640630333753399</v>
      </c>
      <c r="K569" s="1">
        <v>0.27053486150907402</v>
      </c>
      <c r="L569" s="1">
        <v>0.56777676314340797</v>
      </c>
      <c r="M569" s="1">
        <v>1</v>
      </c>
      <c r="N569" s="1">
        <v>0.89776732301895501</v>
      </c>
      <c r="O569" s="1">
        <v>172</v>
      </c>
      <c r="P569" s="2" t="s">
        <v>17</v>
      </c>
      <c r="Q569" s="2" t="s">
        <v>18</v>
      </c>
    </row>
    <row r="570" spans="1:17" x14ac:dyDescent="0.3">
      <c r="A570" s="2" t="s">
        <v>601</v>
      </c>
      <c r="B570" s="2" t="s">
        <v>279</v>
      </c>
      <c r="C570" s="1">
        <v>15439263</v>
      </c>
      <c r="D570" s="1">
        <v>81.397000000000006</v>
      </c>
      <c r="E570" s="1">
        <v>0.24335784166237601</v>
      </c>
      <c r="F570" s="1">
        <v>0.61375465502627102</v>
      </c>
      <c r="G570" s="1">
        <v>1.69363636363637</v>
      </c>
      <c r="H570" s="1">
        <v>0.94180130919399496</v>
      </c>
      <c r="I570" s="1">
        <v>0.172077922077921</v>
      </c>
      <c r="J570" s="1">
        <v>0.14696521802259899</v>
      </c>
      <c r="K570" s="1">
        <v>0.27101241642788898</v>
      </c>
      <c r="L570" s="1">
        <v>0.56701081147766297</v>
      </c>
      <c r="M570" s="1">
        <v>1</v>
      </c>
      <c r="N570" s="1">
        <v>0.89716781767784404</v>
      </c>
      <c r="O570" s="1">
        <v>165</v>
      </c>
      <c r="P570" s="2" t="s">
        <v>18</v>
      </c>
      <c r="Q570" s="2" t="s">
        <v>17</v>
      </c>
    </row>
    <row r="571" spans="1:17" x14ac:dyDescent="0.3">
      <c r="A571" s="2" t="s">
        <v>602</v>
      </c>
      <c r="B571" s="2" t="s">
        <v>276</v>
      </c>
      <c r="C571" s="1">
        <v>1407276</v>
      </c>
      <c r="D571" s="1">
        <v>6.4610000000000003</v>
      </c>
      <c r="E571" s="1">
        <v>0.24336727403514999</v>
      </c>
      <c r="F571" s="1">
        <v>0.61373782241453401</v>
      </c>
      <c r="G571" s="1">
        <v>1.7190526315789501</v>
      </c>
      <c r="H571" s="1">
        <v>0.94126865464822795</v>
      </c>
      <c r="I571" s="1">
        <v>0.17219736842105299</v>
      </c>
      <c r="J571" s="1">
        <v>0.14707666755795901</v>
      </c>
      <c r="K571" s="1">
        <v>0.27148997134670499</v>
      </c>
      <c r="L571" s="1">
        <v>0.56624620831907002</v>
      </c>
      <c r="M571" s="1">
        <v>1</v>
      </c>
      <c r="N571" s="1">
        <v>0.89562578528928705</v>
      </c>
      <c r="O571" s="1">
        <v>167</v>
      </c>
      <c r="P571" s="2" t="s">
        <v>17</v>
      </c>
      <c r="Q571" s="2" t="s">
        <v>18</v>
      </c>
    </row>
    <row r="572" spans="1:17" x14ac:dyDescent="0.3">
      <c r="A572" s="2" t="s">
        <v>603</v>
      </c>
      <c r="B572" s="2" t="s">
        <v>218</v>
      </c>
      <c r="C572" s="1">
        <v>8358028</v>
      </c>
      <c r="D572" s="1">
        <v>59.207009999999997</v>
      </c>
      <c r="E572" s="1">
        <v>0.24447500102415001</v>
      </c>
      <c r="F572" s="1">
        <v>0.61176554338018596</v>
      </c>
      <c r="G572" s="1">
        <v>1.8978021978021999</v>
      </c>
      <c r="H572" s="1">
        <v>0.95577859517376196</v>
      </c>
      <c r="I572" s="1">
        <v>-0.17051824718490999</v>
      </c>
      <c r="J572" s="1">
        <v>0.14600183630119601</v>
      </c>
      <c r="K572" s="1">
        <v>0.27196752626552101</v>
      </c>
      <c r="L572" s="1">
        <v>0.56548294892770401</v>
      </c>
      <c r="M572" s="1">
        <v>1</v>
      </c>
      <c r="N572" s="1">
        <v>0.89812395113082399</v>
      </c>
      <c r="O572" s="1">
        <v>172</v>
      </c>
      <c r="P572" s="2" t="s">
        <v>17</v>
      </c>
      <c r="Q572" s="2" t="s">
        <v>18</v>
      </c>
    </row>
    <row r="573" spans="1:17" x14ac:dyDescent="0.3">
      <c r="A573" s="2" t="s">
        <v>604</v>
      </c>
      <c r="B573" s="2" t="s">
        <v>385</v>
      </c>
      <c r="C573" s="1">
        <v>12695478</v>
      </c>
      <c r="D573" s="1">
        <v>36.874980000000001</v>
      </c>
      <c r="E573" s="1">
        <v>0.24459172406750099</v>
      </c>
      <c r="F573" s="1">
        <v>0.61155824170947304</v>
      </c>
      <c r="G573" s="1">
        <v>1.8919540229885099</v>
      </c>
      <c r="H573" s="1">
        <v>0.958682106444809</v>
      </c>
      <c r="I573" s="1">
        <v>-0.17020983694199901</v>
      </c>
      <c r="J573" s="1">
        <v>0.14577693710032699</v>
      </c>
      <c r="K573" s="1">
        <v>0.27244508118433602</v>
      </c>
      <c r="L573" s="1">
        <v>0.56472102858858997</v>
      </c>
      <c r="M573" s="1">
        <v>1</v>
      </c>
      <c r="N573" s="1">
        <v>0.89697910717573903</v>
      </c>
      <c r="O573" s="1">
        <v>173</v>
      </c>
      <c r="P573" s="2" t="s">
        <v>18</v>
      </c>
      <c r="Q573" s="2" t="s">
        <v>17</v>
      </c>
    </row>
    <row r="574" spans="1:17" x14ac:dyDescent="0.3">
      <c r="A574" s="2" t="s">
        <v>605</v>
      </c>
      <c r="B574" s="2" t="s">
        <v>196</v>
      </c>
      <c r="C574" s="1">
        <v>20133855</v>
      </c>
      <c r="D574" s="1">
        <v>116.973</v>
      </c>
      <c r="E574" s="1">
        <v>0.244724553811041</v>
      </c>
      <c r="F574" s="1">
        <v>0.61132245463809598</v>
      </c>
      <c r="G574" s="1">
        <v>1.70694117647059</v>
      </c>
      <c r="H574" s="1">
        <v>0.93968990466049096</v>
      </c>
      <c r="I574" s="1">
        <v>0.17034277414669999</v>
      </c>
      <c r="J574" s="1">
        <v>0.145910529289591</v>
      </c>
      <c r="K574" s="1">
        <v>0.27292263610315198</v>
      </c>
      <c r="L574" s="1">
        <v>0.56396044261152301</v>
      </c>
      <c r="M574" s="1">
        <v>1</v>
      </c>
      <c r="N574" s="1">
        <v>0.89589723021034895</v>
      </c>
      <c r="O574" s="1">
        <v>166</v>
      </c>
      <c r="P574" s="2" t="s">
        <v>17</v>
      </c>
      <c r="Q574" s="2" t="s">
        <v>18</v>
      </c>
    </row>
    <row r="575" spans="1:17" x14ac:dyDescent="0.3">
      <c r="A575" s="2" t="s">
        <v>606</v>
      </c>
      <c r="B575" s="2" t="s">
        <v>160</v>
      </c>
      <c r="C575" s="1">
        <v>21154818</v>
      </c>
      <c r="D575" s="1">
        <v>14.507</v>
      </c>
      <c r="E575" s="1">
        <v>0.245548588754882</v>
      </c>
      <c r="F575" s="1">
        <v>0.609862557552449</v>
      </c>
      <c r="G575" s="1">
        <v>1.89863157894737</v>
      </c>
      <c r="H575" s="1">
        <v>0.96472185287886603</v>
      </c>
      <c r="I575" s="1">
        <v>-0.174307254623044</v>
      </c>
      <c r="J575" s="1">
        <v>0.149578028956665</v>
      </c>
      <c r="K575" s="1">
        <v>0.273400191021968</v>
      </c>
      <c r="L575" s="1">
        <v>0.563201186330898</v>
      </c>
      <c r="M575" s="1">
        <v>1</v>
      </c>
      <c r="N575" s="1">
        <v>0.89734510445501403</v>
      </c>
      <c r="O575" s="1">
        <v>169</v>
      </c>
      <c r="P575" s="2" t="s">
        <v>17</v>
      </c>
      <c r="Q575" s="2" t="s">
        <v>18</v>
      </c>
    </row>
    <row r="576" spans="1:17" x14ac:dyDescent="0.3">
      <c r="A576" s="2" t="s">
        <v>607</v>
      </c>
      <c r="B576" s="2" t="s">
        <v>218</v>
      </c>
      <c r="C576" s="1">
        <v>256937</v>
      </c>
      <c r="D576" s="1">
        <v>5.3739999999999997</v>
      </c>
      <c r="E576" s="1">
        <v>0.245622045749852</v>
      </c>
      <c r="F576" s="1">
        <v>0.60973265578076596</v>
      </c>
      <c r="G576" s="1">
        <v>1.85802197802198</v>
      </c>
      <c r="H576" s="1">
        <v>0.93531857616879899</v>
      </c>
      <c r="I576" s="1">
        <v>-0.17191086691086499</v>
      </c>
      <c r="J576" s="1">
        <v>0.14752526984185499</v>
      </c>
      <c r="K576" s="1">
        <v>0.27387774594078301</v>
      </c>
      <c r="L576" s="1">
        <v>0.56244325510553705</v>
      </c>
      <c r="M576" s="1">
        <v>1</v>
      </c>
      <c r="N576" s="1">
        <v>0.8960497627181</v>
      </c>
      <c r="O576" s="1">
        <v>163</v>
      </c>
      <c r="P576" s="2" t="s">
        <v>17</v>
      </c>
      <c r="Q576" s="2" t="s">
        <v>18</v>
      </c>
    </row>
    <row r="577" spans="1:17" x14ac:dyDescent="0.3">
      <c r="A577" s="2" t="s">
        <v>608</v>
      </c>
      <c r="B577" s="2" t="s">
        <v>122</v>
      </c>
      <c r="C577" s="1">
        <v>5888199</v>
      </c>
      <c r="D577" s="1">
        <v>55.792999999999999</v>
      </c>
      <c r="E577" s="1">
        <v>0.246876495086017</v>
      </c>
      <c r="F577" s="1">
        <v>0.60752025693066602</v>
      </c>
      <c r="G577" s="1">
        <v>1.752</v>
      </c>
      <c r="H577" s="1">
        <v>0.95581108784756696</v>
      </c>
      <c r="I577" s="1">
        <v>0.17886206896551801</v>
      </c>
      <c r="J577" s="1">
        <v>0.15393316496304699</v>
      </c>
      <c r="K577" s="1">
        <v>0.27435530085959903</v>
      </c>
      <c r="L577" s="1">
        <v>0.561686644318519</v>
      </c>
      <c r="M577" s="1">
        <v>1</v>
      </c>
      <c r="N577" s="1">
        <v>0.89905979253933799</v>
      </c>
      <c r="O577" s="1">
        <v>173</v>
      </c>
      <c r="P577" s="2" t="s">
        <v>17</v>
      </c>
      <c r="Q577" s="2" t="s">
        <v>18</v>
      </c>
    </row>
    <row r="578" spans="1:17" x14ac:dyDescent="0.3">
      <c r="A578" s="2" t="s">
        <v>609</v>
      </c>
      <c r="B578" s="2" t="s">
        <v>162</v>
      </c>
      <c r="C578" s="1">
        <v>4086578</v>
      </c>
      <c r="D578" s="1">
        <v>50.021999999999998</v>
      </c>
      <c r="E578" s="1">
        <v>0.247885364618536</v>
      </c>
      <c r="F578" s="1">
        <v>0.60574911362363004</v>
      </c>
      <c r="G578" s="1">
        <v>1.8913675213675201</v>
      </c>
      <c r="H578" s="1">
        <v>0.96360320914679898</v>
      </c>
      <c r="I578" s="1">
        <v>-0.190143031571608</v>
      </c>
      <c r="J578" s="1">
        <v>0.16396883492675399</v>
      </c>
      <c r="K578" s="1">
        <v>0.27483285577841499</v>
      </c>
      <c r="L578" s="1">
        <v>0.56093134937701306</v>
      </c>
      <c r="M578" s="1">
        <v>1</v>
      </c>
      <c r="N578" s="1">
        <v>0.90116658595696797</v>
      </c>
      <c r="O578" s="1">
        <v>166</v>
      </c>
      <c r="P578" s="2" t="s">
        <v>17</v>
      </c>
      <c r="Q578" s="2" t="s">
        <v>18</v>
      </c>
    </row>
    <row r="579" spans="1:17" x14ac:dyDescent="0.3">
      <c r="A579" s="2" t="s">
        <v>610</v>
      </c>
      <c r="B579" s="2" t="s">
        <v>249</v>
      </c>
      <c r="C579" s="1">
        <v>365347</v>
      </c>
      <c r="D579" s="1">
        <v>1.667</v>
      </c>
      <c r="E579" s="1">
        <v>0.247905678865634</v>
      </c>
      <c r="F579" s="1">
        <v>0.60571352457643002</v>
      </c>
      <c r="G579" s="1">
        <v>1.87349514563107</v>
      </c>
      <c r="H579" s="1">
        <v>0.952739877326926</v>
      </c>
      <c r="I579" s="1">
        <v>-0.175838895631068</v>
      </c>
      <c r="J579" s="1">
        <v>0.1516435627893</v>
      </c>
      <c r="K579" s="1">
        <v>0.27531041069723</v>
      </c>
      <c r="L579" s="1">
        <v>0.56017736571210597</v>
      </c>
      <c r="M579" s="1">
        <v>1</v>
      </c>
      <c r="N579" s="1">
        <v>0.89967849487805596</v>
      </c>
      <c r="O579" s="1">
        <v>167</v>
      </c>
      <c r="P579" s="2" t="s">
        <v>17</v>
      </c>
      <c r="Q579" s="2" t="s">
        <v>18</v>
      </c>
    </row>
    <row r="580" spans="1:17" x14ac:dyDescent="0.3">
      <c r="A580" s="2" t="s">
        <v>611</v>
      </c>
      <c r="B580" s="2" t="s">
        <v>249</v>
      </c>
      <c r="C580" s="1">
        <v>20470053</v>
      </c>
      <c r="D580" s="1">
        <v>91.781999999999996</v>
      </c>
      <c r="E580" s="1">
        <v>0.24893686180623101</v>
      </c>
      <c r="F580" s="1">
        <v>0.60391078963605205</v>
      </c>
      <c r="G580" s="1">
        <v>1.7306250000000001</v>
      </c>
      <c r="H580" s="1">
        <v>0.95609889396221903</v>
      </c>
      <c r="I580" s="1">
        <v>0.16860576923077</v>
      </c>
      <c r="J580" s="1">
        <v>0.14574528776973</v>
      </c>
      <c r="K580" s="1">
        <v>0.27578796561604602</v>
      </c>
      <c r="L580" s="1">
        <v>0.55942468877864204</v>
      </c>
      <c r="M580" s="1">
        <v>1</v>
      </c>
      <c r="N580" s="1">
        <v>0.90185776578243604</v>
      </c>
      <c r="O580" s="1">
        <v>174</v>
      </c>
      <c r="P580" s="2" t="s">
        <v>18</v>
      </c>
      <c r="Q580" s="2" t="s">
        <v>17</v>
      </c>
    </row>
    <row r="581" spans="1:17" x14ac:dyDescent="0.3">
      <c r="A581" s="2" t="s">
        <v>612</v>
      </c>
      <c r="B581" s="2" t="s">
        <v>196</v>
      </c>
      <c r="C581" s="1">
        <v>12711935</v>
      </c>
      <c r="D581" s="1">
        <v>72.346980000000002</v>
      </c>
      <c r="E581" s="1">
        <v>0.24959447408114499</v>
      </c>
      <c r="F581" s="1">
        <v>0.60276503398413295</v>
      </c>
      <c r="G581" s="1">
        <v>1.8749038461538501</v>
      </c>
      <c r="H581" s="1">
        <v>0.95610917449100596</v>
      </c>
      <c r="I581" s="1">
        <v>-0.17076098901099099</v>
      </c>
      <c r="J581" s="1">
        <v>0.14781428944598199</v>
      </c>
      <c r="K581" s="1">
        <v>0.27626552053486197</v>
      </c>
      <c r="L581" s="1">
        <v>0.55867331405505505</v>
      </c>
      <c r="M581" s="1">
        <v>1</v>
      </c>
      <c r="N581" s="1">
        <v>0.90267846066652402</v>
      </c>
      <c r="O581" s="1">
        <v>174</v>
      </c>
      <c r="P581" s="2" t="s">
        <v>17</v>
      </c>
      <c r="Q581" s="2" t="s">
        <v>18</v>
      </c>
    </row>
    <row r="582" spans="1:17" x14ac:dyDescent="0.3">
      <c r="A582" s="2" t="s">
        <v>613</v>
      </c>
      <c r="B582" s="2" t="s">
        <v>215</v>
      </c>
      <c r="C582" s="1">
        <v>3226500</v>
      </c>
      <c r="D582" s="1">
        <v>17.036999999999999</v>
      </c>
      <c r="E582" s="1">
        <v>0.249610350664315</v>
      </c>
      <c r="F582" s="1">
        <v>0.60273740960182398</v>
      </c>
      <c r="G582" s="1">
        <v>1.86333333333333</v>
      </c>
      <c r="H582" s="1">
        <v>0.96016843034654398</v>
      </c>
      <c r="I582" s="1">
        <v>-0.20133333333333001</v>
      </c>
      <c r="J582" s="1">
        <v>0.174255381159234</v>
      </c>
      <c r="K582" s="1">
        <v>0.27674307545367699</v>
      </c>
      <c r="L582" s="1">
        <v>0.55792323704320901</v>
      </c>
      <c r="M582" s="1">
        <v>1</v>
      </c>
      <c r="N582" s="1">
        <v>0.90117943843288995</v>
      </c>
      <c r="O582" s="1">
        <v>166</v>
      </c>
      <c r="P582" s="2" t="s">
        <v>18</v>
      </c>
      <c r="Q582" s="2" t="s">
        <v>17</v>
      </c>
    </row>
    <row r="583" spans="1:17" x14ac:dyDescent="0.3">
      <c r="A583" s="2" t="s">
        <v>614</v>
      </c>
      <c r="B583" s="2" t="s">
        <v>196</v>
      </c>
      <c r="C583" s="1">
        <v>19731130</v>
      </c>
      <c r="D583" s="1">
        <v>113.22</v>
      </c>
      <c r="E583" s="1">
        <v>0.25247883287178402</v>
      </c>
      <c r="F583" s="1">
        <v>0.59777502606935595</v>
      </c>
      <c r="G583" s="1">
        <v>1.7250561797752799</v>
      </c>
      <c r="H583" s="1">
        <v>0.94358854169027995</v>
      </c>
      <c r="I583" s="1">
        <v>0.17048436076526</v>
      </c>
      <c r="J583" s="1">
        <v>0.148445008007317</v>
      </c>
      <c r="K583" s="1">
        <v>0.277220630372493</v>
      </c>
      <c r="L583" s="1">
        <v>0.55717445326823101</v>
      </c>
      <c r="M583" s="1">
        <v>1</v>
      </c>
      <c r="N583" s="1">
        <v>0.90996674016095702</v>
      </c>
      <c r="O583" s="1">
        <v>163</v>
      </c>
      <c r="P583" s="2" t="s">
        <v>17</v>
      </c>
      <c r="Q583" s="2" t="s">
        <v>18</v>
      </c>
    </row>
    <row r="584" spans="1:17" x14ac:dyDescent="0.3">
      <c r="A584" s="2" t="s">
        <v>615</v>
      </c>
      <c r="B584" s="2" t="s">
        <v>276</v>
      </c>
      <c r="C584" s="1">
        <v>7056482</v>
      </c>
      <c r="D584" s="1">
        <v>3.605</v>
      </c>
      <c r="E584" s="1">
        <v>0.25327294396247801</v>
      </c>
      <c r="F584" s="1">
        <v>0.59641120150590399</v>
      </c>
      <c r="G584" s="1">
        <v>1.7115909090909101</v>
      </c>
      <c r="H584" s="1">
        <v>0.93595260152470805</v>
      </c>
      <c r="I584" s="1">
        <v>0.16687062937062699</v>
      </c>
      <c r="J584" s="1">
        <v>0.14555236363496099</v>
      </c>
      <c r="K584" s="1">
        <v>0.27769818529130902</v>
      </c>
      <c r="L584" s="1">
        <v>0.55642695827835598</v>
      </c>
      <c r="M584" s="1">
        <v>1</v>
      </c>
      <c r="N584" s="1">
        <v>0.91126038600932902</v>
      </c>
      <c r="O584" s="1">
        <v>166</v>
      </c>
      <c r="P584" s="2" t="s">
        <v>18</v>
      </c>
      <c r="Q584" s="2" t="s">
        <v>17</v>
      </c>
    </row>
    <row r="585" spans="1:17" x14ac:dyDescent="0.3">
      <c r="A585" s="2" t="s">
        <v>616</v>
      </c>
      <c r="B585" s="2" t="s">
        <v>16</v>
      </c>
      <c r="C585" s="1">
        <v>329622</v>
      </c>
      <c r="D585" s="1">
        <v>2.8929999999999998</v>
      </c>
      <c r="E585" s="1">
        <v>0.25376791699141799</v>
      </c>
      <c r="F585" s="1">
        <v>0.59556328513467005</v>
      </c>
      <c r="G585" s="1">
        <v>1.7086734693877601</v>
      </c>
      <c r="H585" s="1">
        <v>0.91769525648714401</v>
      </c>
      <c r="I585" s="1">
        <v>0.16973922902494101</v>
      </c>
      <c r="J585" s="1">
        <v>0.148193144129633</v>
      </c>
      <c r="K585" s="1">
        <v>0.27817574021012398</v>
      </c>
      <c r="L585" s="1">
        <v>0.55568074764476705</v>
      </c>
      <c r="M585" s="1">
        <v>1</v>
      </c>
      <c r="N585" s="1">
        <v>0.91147515982852301</v>
      </c>
      <c r="O585" s="1">
        <v>161</v>
      </c>
      <c r="P585" s="2" t="s">
        <v>17</v>
      </c>
      <c r="Q585" s="2" t="s">
        <v>18</v>
      </c>
    </row>
    <row r="586" spans="1:17" x14ac:dyDescent="0.3">
      <c r="A586" s="2" t="s">
        <v>617</v>
      </c>
      <c r="B586" s="2" t="s">
        <v>122</v>
      </c>
      <c r="C586" s="1">
        <v>3160704</v>
      </c>
      <c r="D586" s="1">
        <v>31.478999999999999</v>
      </c>
      <c r="E586" s="1">
        <v>0.25384928033310999</v>
      </c>
      <c r="F586" s="1">
        <v>0.59542406348963905</v>
      </c>
      <c r="G586" s="1">
        <v>1.72571428571429</v>
      </c>
      <c r="H586" s="1">
        <v>0.958073366813184</v>
      </c>
      <c r="I586" s="1">
        <v>0.172401656314699</v>
      </c>
      <c r="J586" s="1">
        <v>0.15056340225604001</v>
      </c>
      <c r="K586" s="1">
        <v>0.27865329512893999</v>
      </c>
      <c r="L586" s="1">
        <v>0.55493581696143401</v>
      </c>
      <c r="M586" s="1">
        <v>1</v>
      </c>
      <c r="N586" s="1">
        <v>0.91020615242728098</v>
      </c>
      <c r="O586" s="1">
        <v>167</v>
      </c>
      <c r="P586" s="2" t="s">
        <v>17</v>
      </c>
      <c r="Q586" s="2" t="s">
        <v>18</v>
      </c>
    </row>
    <row r="587" spans="1:17" x14ac:dyDescent="0.3">
      <c r="A587" s="2" t="s">
        <v>618</v>
      </c>
      <c r="B587" s="2" t="s">
        <v>162</v>
      </c>
      <c r="C587" s="1">
        <v>23477386</v>
      </c>
      <c r="D587" s="1">
        <v>119.45099999999999</v>
      </c>
      <c r="E587" s="1">
        <v>0.25390804661618299</v>
      </c>
      <c r="F587" s="1">
        <v>0.59532353565391904</v>
      </c>
      <c r="G587" s="1">
        <v>1.772</v>
      </c>
      <c r="H587" s="1">
        <v>0.96773199066751803</v>
      </c>
      <c r="I587" s="1">
        <v>0.184111111111113</v>
      </c>
      <c r="J587" s="1">
        <v>0.16079916879237599</v>
      </c>
      <c r="K587" s="1">
        <v>0.27913085004775601</v>
      </c>
      <c r="L587" s="1">
        <v>0.554192161844964</v>
      </c>
      <c r="M587" s="1">
        <v>1</v>
      </c>
      <c r="N587" s="1">
        <v>0.90886059763125904</v>
      </c>
      <c r="O587" s="1">
        <v>164</v>
      </c>
      <c r="P587" s="2" t="s">
        <v>17</v>
      </c>
      <c r="Q587" s="2" t="s">
        <v>18</v>
      </c>
    </row>
    <row r="588" spans="1:17" x14ac:dyDescent="0.3">
      <c r="A588" s="2" t="s">
        <v>619</v>
      </c>
      <c r="B588" s="2" t="s">
        <v>366</v>
      </c>
      <c r="C588" s="1">
        <v>456401</v>
      </c>
      <c r="D588" s="1">
        <v>3.6519999999999899</v>
      </c>
      <c r="E588" s="1">
        <v>0.254755714211852</v>
      </c>
      <c r="F588" s="1">
        <v>0.59387606591685105</v>
      </c>
      <c r="G588" s="1">
        <v>1.8954117647058799</v>
      </c>
      <c r="H588" s="1">
        <v>0.96422315464438202</v>
      </c>
      <c r="I588" s="1">
        <v>-0.17166176470588099</v>
      </c>
      <c r="J588" s="1">
        <v>0.150198318982986</v>
      </c>
      <c r="K588" s="1">
        <v>0.27960840496657102</v>
      </c>
      <c r="L588" s="1">
        <v>0.55344977793444206</v>
      </c>
      <c r="M588" s="1">
        <v>1</v>
      </c>
      <c r="N588" s="1">
        <v>0.91033867842938099</v>
      </c>
      <c r="O588" s="1">
        <v>165</v>
      </c>
      <c r="P588" s="2" t="s">
        <v>18</v>
      </c>
      <c r="Q588" s="2" t="s">
        <v>17</v>
      </c>
    </row>
    <row r="589" spans="1:17" x14ac:dyDescent="0.3">
      <c r="A589" s="2" t="s">
        <v>620</v>
      </c>
      <c r="B589" s="2" t="s">
        <v>233</v>
      </c>
      <c r="C589" s="1">
        <v>1150990</v>
      </c>
      <c r="D589" s="1">
        <v>11.813000000000001</v>
      </c>
      <c r="E589" s="1">
        <v>0.254779621775651</v>
      </c>
      <c r="F589" s="1">
        <v>0.59383531143994595</v>
      </c>
      <c r="G589" s="1">
        <v>1.7590434782608699</v>
      </c>
      <c r="H589" s="1">
        <v>0.96571255634006503</v>
      </c>
      <c r="I589" s="1">
        <v>0.18322067268252901</v>
      </c>
      <c r="J589" s="1">
        <v>0.16033032174273801</v>
      </c>
      <c r="K589" s="1">
        <v>0.28008595988538698</v>
      </c>
      <c r="L589" s="1">
        <v>0.55270866089127502</v>
      </c>
      <c r="M589" s="1">
        <v>1</v>
      </c>
      <c r="N589" s="1">
        <v>0.90887313117242396</v>
      </c>
      <c r="O589" s="1">
        <v>168</v>
      </c>
      <c r="P589" s="2" t="s">
        <v>17</v>
      </c>
      <c r="Q589" s="2" t="s">
        <v>18</v>
      </c>
    </row>
    <row r="590" spans="1:17" x14ac:dyDescent="0.3">
      <c r="A590" s="2" t="s">
        <v>621</v>
      </c>
      <c r="B590" s="2" t="s">
        <v>218</v>
      </c>
      <c r="C590" s="1">
        <v>6608011</v>
      </c>
      <c r="D590" s="1">
        <v>48.648009999999999</v>
      </c>
      <c r="E590" s="1">
        <v>0.254886076505701</v>
      </c>
      <c r="F590" s="1">
        <v>0.59365388780221096</v>
      </c>
      <c r="G590" s="1">
        <v>1.9105747126436801</v>
      </c>
      <c r="H590" s="1">
        <v>0.94830527413372401</v>
      </c>
      <c r="I590" s="1">
        <v>-0.17400328407225099</v>
      </c>
      <c r="J590" s="1">
        <v>0.15226123422311699</v>
      </c>
      <c r="K590" s="1">
        <v>0.280563514804202</v>
      </c>
      <c r="L590" s="1">
        <v>0.55196880639904999</v>
      </c>
      <c r="M590" s="1">
        <v>1</v>
      </c>
      <c r="N590" s="1">
        <v>0.90770653776009702</v>
      </c>
      <c r="O590" s="1">
        <v>157</v>
      </c>
      <c r="P590" s="2" t="s">
        <v>18</v>
      </c>
      <c r="Q590" s="2" t="s">
        <v>17</v>
      </c>
    </row>
    <row r="591" spans="1:17" x14ac:dyDescent="0.3">
      <c r="A591" s="2" t="s">
        <v>622</v>
      </c>
      <c r="B591" s="2" t="s">
        <v>249</v>
      </c>
      <c r="C591" s="1">
        <v>21675259</v>
      </c>
      <c r="D591" s="1">
        <v>101.77500000000001</v>
      </c>
      <c r="E591" s="1">
        <v>0.25553740781327999</v>
      </c>
      <c r="F591" s="1">
        <v>0.59254551502941399</v>
      </c>
      <c r="G591" s="1">
        <v>1.9117283950617301</v>
      </c>
      <c r="H591" s="1">
        <v>0.96099842202597996</v>
      </c>
      <c r="I591" s="1">
        <v>-0.172853395061728</v>
      </c>
      <c r="J591" s="1">
        <v>0.151477493290606</v>
      </c>
      <c r="K591" s="1">
        <v>0.28104106972301801</v>
      </c>
      <c r="L591" s="1">
        <v>0.55123021016337004</v>
      </c>
      <c r="M591" s="1">
        <v>1</v>
      </c>
      <c r="N591" s="1">
        <v>0.90848103898303501</v>
      </c>
      <c r="O591" s="1">
        <v>161</v>
      </c>
      <c r="P591" s="2" t="s">
        <v>17</v>
      </c>
      <c r="Q591" s="2" t="s">
        <v>18</v>
      </c>
    </row>
    <row r="592" spans="1:17" x14ac:dyDescent="0.3">
      <c r="A592" s="2" t="s">
        <v>623</v>
      </c>
      <c r="B592" s="2" t="s">
        <v>196</v>
      </c>
      <c r="C592" s="1">
        <v>17988900</v>
      </c>
      <c r="D592" s="1">
        <v>102.11</v>
      </c>
      <c r="E592" s="1">
        <v>0.25557007796148801</v>
      </c>
      <c r="F592" s="1">
        <v>0.59248999455474305</v>
      </c>
      <c r="G592" s="1">
        <v>1.73795180722892</v>
      </c>
      <c r="H592" s="1">
        <v>0.96131374666305502</v>
      </c>
      <c r="I592" s="1">
        <v>0.171307452030347</v>
      </c>
      <c r="J592" s="1">
        <v>0.15014314930634701</v>
      </c>
      <c r="K592" s="1">
        <v>0.28151862464183403</v>
      </c>
      <c r="L592" s="1">
        <v>0.55049286791171603</v>
      </c>
      <c r="M592" s="1">
        <v>1</v>
      </c>
      <c r="N592" s="1">
        <v>0.90705719195144996</v>
      </c>
      <c r="O592" s="1">
        <v>164</v>
      </c>
      <c r="P592" s="2" t="s">
        <v>17</v>
      </c>
      <c r="Q592" s="2" t="s">
        <v>18</v>
      </c>
    </row>
    <row r="593" spans="1:17" x14ac:dyDescent="0.3">
      <c r="A593" s="2" t="s">
        <v>624</v>
      </c>
      <c r="B593" s="2" t="s">
        <v>218</v>
      </c>
      <c r="C593" s="1">
        <v>831265</v>
      </c>
      <c r="D593" s="1">
        <v>0</v>
      </c>
      <c r="E593" s="1">
        <v>0.25582770485268103</v>
      </c>
      <c r="F593" s="1">
        <v>0.59205242540422998</v>
      </c>
      <c r="G593" s="1">
        <v>1.8884705882352899</v>
      </c>
      <c r="H593" s="1">
        <v>0.95494748573674804</v>
      </c>
      <c r="I593" s="1">
        <v>-0.167518207282913</v>
      </c>
      <c r="J593" s="1">
        <v>0.146917569824418</v>
      </c>
      <c r="K593" s="1">
        <v>0.28199617956064899</v>
      </c>
      <c r="L593" s="1">
        <v>0.54975677539329004</v>
      </c>
      <c r="M593" s="1">
        <v>1</v>
      </c>
      <c r="N593" s="1">
        <v>0.90643521820899198</v>
      </c>
      <c r="O593" s="1">
        <v>169</v>
      </c>
      <c r="P593" s="2" t="s">
        <v>18</v>
      </c>
      <c r="Q593" s="2" t="s">
        <v>17</v>
      </c>
    </row>
    <row r="594" spans="1:17" x14ac:dyDescent="0.3">
      <c r="A594" s="2" t="s">
        <v>625</v>
      </c>
      <c r="B594" s="2" t="s">
        <v>218</v>
      </c>
      <c r="C594" s="1">
        <v>37538653</v>
      </c>
      <c r="D594" s="1">
        <v>109.818</v>
      </c>
      <c r="E594" s="1">
        <v>0.25665037325798001</v>
      </c>
      <c r="F594" s="1">
        <v>0.590658099789101</v>
      </c>
      <c r="G594" s="1">
        <v>1.7369318181818201</v>
      </c>
      <c r="H594" s="1">
        <v>0.96281541762403899</v>
      </c>
      <c r="I594" s="1">
        <v>0.168747194163862</v>
      </c>
      <c r="J594" s="1">
        <v>0.14825267654576299</v>
      </c>
      <c r="K594" s="1">
        <v>0.282473734479465</v>
      </c>
      <c r="L594" s="1">
        <v>0.54902192837887398</v>
      </c>
      <c r="M594" s="1">
        <v>1</v>
      </c>
      <c r="N594" s="1">
        <v>0.907813989192924</v>
      </c>
      <c r="O594" s="1">
        <v>169</v>
      </c>
      <c r="P594" s="2" t="s">
        <v>17</v>
      </c>
      <c r="Q594" s="2" t="s">
        <v>18</v>
      </c>
    </row>
    <row r="595" spans="1:17" x14ac:dyDescent="0.3">
      <c r="A595" s="2" t="s">
        <v>626</v>
      </c>
      <c r="B595" s="2" t="s">
        <v>244</v>
      </c>
      <c r="C595" s="1">
        <v>10500621</v>
      </c>
      <c r="D595" s="1">
        <v>18.506</v>
      </c>
      <c r="E595" s="1">
        <v>0.25741558061909497</v>
      </c>
      <c r="F595" s="1">
        <v>0.58936517004968603</v>
      </c>
      <c r="G595" s="1">
        <v>1.8916666666666699</v>
      </c>
      <c r="H595" s="1">
        <v>0.97370384591816195</v>
      </c>
      <c r="I595" s="1">
        <v>-0.17178861788618299</v>
      </c>
      <c r="J595" s="1">
        <v>0.15115912182612901</v>
      </c>
      <c r="K595" s="1">
        <v>0.28295128939828101</v>
      </c>
      <c r="L595" s="1">
        <v>0.54828832266068195</v>
      </c>
      <c r="M595" s="1">
        <v>1</v>
      </c>
      <c r="N595" s="1">
        <v>0.90898520373758096</v>
      </c>
      <c r="O595" s="1">
        <v>166</v>
      </c>
      <c r="P595" s="2" t="s">
        <v>17</v>
      </c>
      <c r="Q595" s="2" t="s">
        <v>18</v>
      </c>
    </row>
    <row r="596" spans="1:17" x14ac:dyDescent="0.3">
      <c r="A596" s="2" t="s">
        <v>627</v>
      </c>
      <c r="B596" s="2" t="s">
        <v>122</v>
      </c>
      <c r="C596" s="1">
        <v>6967578</v>
      </c>
      <c r="D596" s="1">
        <v>61.804989999999997</v>
      </c>
      <c r="E596" s="1">
        <v>0.25811098401391702</v>
      </c>
      <c r="F596" s="1">
        <v>0.58819351349126903</v>
      </c>
      <c r="G596" s="1">
        <v>1.7546788990825699</v>
      </c>
      <c r="H596" s="1">
        <v>0.96068168439159596</v>
      </c>
      <c r="I596" s="1">
        <v>0.18143221202854101</v>
      </c>
      <c r="J596" s="1">
        <v>0.159868604565852</v>
      </c>
      <c r="K596" s="1">
        <v>0.28342884431709597</v>
      </c>
      <c r="L596" s="1">
        <v>0.54755595405221302</v>
      </c>
      <c r="M596" s="1">
        <v>1</v>
      </c>
      <c r="N596" s="1">
        <v>0.90990639819047403</v>
      </c>
      <c r="O596" s="1">
        <v>163</v>
      </c>
      <c r="P596" s="2" t="s">
        <v>17</v>
      </c>
      <c r="Q596" s="2" t="s">
        <v>18</v>
      </c>
    </row>
    <row r="597" spans="1:17" x14ac:dyDescent="0.3">
      <c r="A597" s="2" t="s">
        <v>628</v>
      </c>
      <c r="B597" s="2" t="s">
        <v>366</v>
      </c>
      <c r="C597" s="1">
        <v>1363887</v>
      </c>
      <c r="D597" s="1">
        <v>13.986000000000001</v>
      </c>
      <c r="E597" s="1">
        <v>0.25844793063018001</v>
      </c>
      <c r="F597" s="1">
        <v>0.58762694084003797</v>
      </c>
      <c r="G597" s="1">
        <v>1.8761797752809</v>
      </c>
      <c r="H597" s="1">
        <v>0.95338096724455601</v>
      </c>
      <c r="I597" s="1">
        <v>-0.16655477528089799</v>
      </c>
      <c r="J597" s="1">
        <v>0.146882424704043</v>
      </c>
      <c r="K597" s="1">
        <v>0.28390639923591199</v>
      </c>
      <c r="L597" s="1">
        <v>0.54682481838811303</v>
      </c>
      <c r="M597" s="1">
        <v>1</v>
      </c>
      <c r="N597" s="1">
        <v>0.90956296931024805</v>
      </c>
      <c r="O597" s="1">
        <v>169</v>
      </c>
      <c r="P597" s="2" t="s">
        <v>17</v>
      </c>
      <c r="Q597" s="2" t="s">
        <v>18</v>
      </c>
    </row>
    <row r="598" spans="1:17" x14ac:dyDescent="0.3">
      <c r="A598" s="2" t="s">
        <v>629</v>
      </c>
      <c r="B598" s="2"/>
      <c r="C598" s="1" t="s">
        <v>2130</v>
      </c>
      <c r="D598" s="1" t="s">
        <v>2130</v>
      </c>
      <c r="E598" s="1">
        <v>0.25858131997627998</v>
      </c>
      <c r="F598" s="1">
        <v>0.58740285193917596</v>
      </c>
      <c r="G598" s="1">
        <v>1.86377358490566</v>
      </c>
      <c r="H598" s="1">
        <v>0.95389440879253296</v>
      </c>
      <c r="I598" s="1">
        <v>-0.17763323402846501</v>
      </c>
      <c r="J598" s="1">
        <v>0.15667645802972999</v>
      </c>
      <c r="K598" s="1">
        <v>0.284383954154728</v>
      </c>
      <c r="L598" s="1">
        <v>0.546094911524027</v>
      </c>
      <c r="M598" s="1">
        <v>1</v>
      </c>
      <c r="N598" s="1">
        <v>0.90850551011800396</v>
      </c>
      <c r="O598" s="1">
        <v>163</v>
      </c>
      <c r="P598" s="2" t="s">
        <v>17</v>
      </c>
      <c r="Q598" s="2" t="s">
        <v>18</v>
      </c>
    </row>
    <row r="599" spans="1:17" x14ac:dyDescent="0.3">
      <c r="A599" s="2" t="s">
        <v>630</v>
      </c>
      <c r="B599" s="2"/>
      <c r="C599" s="1" t="s">
        <v>2130</v>
      </c>
      <c r="D599" s="1" t="s">
        <v>2130</v>
      </c>
      <c r="E599" s="1">
        <v>0.25924684553670602</v>
      </c>
      <c r="F599" s="1">
        <v>0.58628651931437703</v>
      </c>
      <c r="G599" s="1">
        <v>1.7475510204081599</v>
      </c>
      <c r="H599" s="1">
        <v>0.96089685945400805</v>
      </c>
      <c r="I599" s="1">
        <v>0.172448979591835</v>
      </c>
      <c r="J599" s="1">
        <v>0.15232398989436</v>
      </c>
      <c r="K599" s="1">
        <v>0.28486150907354302</v>
      </c>
      <c r="L599" s="1">
        <v>0.54536622933646295</v>
      </c>
      <c r="M599" s="1">
        <v>1</v>
      </c>
      <c r="N599" s="1">
        <v>0.909318081329751</v>
      </c>
      <c r="O599" s="1">
        <v>165</v>
      </c>
      <c r="P599" s="2" t="s">
        <v>18</v>
      </c>
      <c r="Q599" s="2" t="s">
        <v>17</v>
      </c>
    </row>
    <row r="600" spans="1:17" x14ac:dyDescent="0.3">
      <c r="A600" s="2" t="s">
        <v>631</v>
      </c>
      <c r="B600" s="2" t="s">
        <v>122</v>
      </c>
      <c r="C600" s="1">
        <v>7601395</v>
      </c>
      <c r="D600" s="1">
        <v>63.003990000000002</v>
      </c>
      <c r="E600" s="1">
        <v>0.25976232962398399</v>
      </c>
      <c r="F600" s="1">
        <v>0.58542382948559502</v>
      </c>
      <c r="G600" s="1">
        <v>1.7504166666666601</v>
      </c>
      <c r="H600" s="1">
        <v>0.95894328103675697</v>
      </c>
      <c r="I600" s="1">
        <v>0.17882861635220501</v>
      </c>
      <c r="J600" s="1">
        <v>0.15815663431070601</v>
      </c>
      <c r="K600" s="1">
        <v>0.28533906399235898</v>
      </c>
      <c r="L600" s="1">
        <v>0.54463876772264797</v>
      </c>
      <c r="M600" s="1">
        <v>1</v>
      </c>
      <c r="N600" s="1">
        <v>0.90960253885053999</v>
      </c>
      <c r="O600" s="1">
        <v>173</v>
      </c>
      <c r="P600" s="2" t="s">
        <v>17</v>
      </c>
      <c r="Q600" s="2" t="s">
        <v>18</v>
      </c>
    </row>
    <row r="601" spans="1:17" x14ac:dyDescent="0.3">
      <c r="A601" s="2" t="s">
        <v>632</v>
      </c>
      <c r="B601" s="2" t="s">
        <v>196</v>
      </c>
      <c r="C601" s="1">
        <v>8238985</v>
      </c>
      <c r="D601" s="1">
        <v>55.654980000000002</v>
      </c>
      <c r="E601" s="1">
        <v>0.25983364716753798</v>
      </c>
      <c r="F601" s="1">
        <v>0.58530461064170003</v>
      </c>
      <c r="G601" s="1">
        <v>1.85666666666667</v>
      </c>
      <c r="H601" s="1">
        <v>0.95575421691259499</v>
      </c>
      <c r="I601" s="1">
        <v>-0.18044025157232599</v>
      </c>
      <c r="J601" s="1">
        <v>0.15957642182832599</v>
      </c>
      <c r="K601" s="1">
        <v>0.28581661891117499</v>
      </c>
      <c r="L601" s="1">
        <v>0.54391252260039402</v>
      </c>
      <c r="M601" s="1">
        <v>1</v>
      </c>
      <c r="N601" s="1">
        <v>0.90833331747716795</v>
      </c>
      <c r="O601" s="1">
        <v>164</v>
      </c>
      <c r="P601" s="2" t="s">
        <v>18</v>
      </c>
      <c r="Q601" s="2" t="s">
        <v>17</v>
      </c>
    </row>
    <row r="602" spans="1:17" x14ac:dyDescent="0.3">
      <c r="A602" s="2" t="s">
        <v>633</v>
      </c>
      <c r="B602" s="2" t="s">
        <v>122</v>
      </c>
      <c r="C602" s="1">
        <v>8999990</v>
      </c>
      <c r="D602" s="1">
        <v>65.415989999999994</v>
      </c>
      <c r="E602" s="1">
        <v>0.25994605194904302</v>
      </c>
      <c r="F602" s="1">
        <v>0.58511677422873098</v>
      </c>
      <c r="G602" s="1">
        <v>1.7603225806451599</v>
      </c>
      <c r="H602" s="1">
        <v>0.95601249777369701</v>
      </c>
      <c r="I602" s="1">
        <v>0.182330480579323</v>
      </c>
      <c r="J602" s="1">
        <v>0.16131610922418599</v>
      </c>
      <c r="K602" s="1">
        <v>0.28629417382999001</v>
      </c>
      <c r="L602" s="1">
        <v>0.54318748990795596</v>
      </c>
      <c r="M602" s="1">
        <v>1</v>
      </c>
      <c r="N602" s="1">
        <v>0.90721172130215799</v>
      </c>
      <c r="O602" s="1">
        <v>173</v>
      </c>
      <c r="P602" s="2" t="s">
        <v>18</v>
      </c>
      <c r="Q602" s="2" t="s">
        <v>17</v>
      </c>
    </row>
    <row r="603" spans="1:17" x14ac:dyDescent="0.3">
      <c r="A603" s="2" t="s">
        <v>634</v>
      </c>
      <c r="B603" s="2" t="s">
        <v>122</v>
      </c>
      <c r="C603" s="1">
        <v>7077774</v>
      </c>
      <c r="D603" s="1">
        <v>62.21799</v>
      </c>
      <c r="E603" s="1">
        <v>0.260739940105435</v>
      </c>
      <c r="F603" s="1">
        <v>0.58379243857153196</v>
      </c>
      <c r="G603" s="1">
        <v>1.7513333333333301</v>
      </c>
      <c r="H603" s="1">
        <v>0.95627852285013004</v>
      </c>
      <c r="I603" s="1">
        <v>0.17681481481481401</v>
      </c>
      <c r="J603" s="1">
        <v>0.156700911696597</v>
      </c>
      <c r="K603" s="1">
        <v>0.28677172874880602</v>
      </c>
      <c r="L603" s="1">
        <v>0.54246366560389903</v>
      </c>
      <c r="M603" s="1">
        <v>1</v>
      </c>
      <c r="N603" s="1">
        <v>0.90846827717268097</v>
      </c>
      <c r="O603" s="1">
        <v>174</v>
      </c>
      <c r="P603" s="2" t="s">
        <v>17</v>
      </c>
      <c r="Q603" s="2" t="s">
        <v>18</v>
      </c>
    </row>
    <row r="604" spans="1:17" x14ac:dyDescent="0.3">
      <c r="A604" s="2" t="s">
        <v>635</v>
      </c>
      <c r="B604" s="2" t="s">
        <v>385</v>
      </c>
      <c r="C604" s="1">
        <v>19486984</v>
      </c>
      <c r="D604" s="1">
        <v>86.885999999999996</v>
      </c>
      <c r="E604" s="1">
        <v>0.26190086068227297</v>
      </c>
      <c r="F604" s="1">
        <v>0.58186307435465401</v>
      </c>
      <c r="G604" s="1">
        <v>1.73764705882353</v>
      </c>
      <c r="H604" s="1">
        <v>0.95629564883934104</v>
      </c>
      <c r="I604" s="1">
        <v>0.165686274509801</v>
      </c>
      <c r="J604" s="1">
        <v>0.147197512121992</v>
      </c>
      <c r="K604" s="1">
        <v>0.28724928366762198</v>
      </c>
      <c r="L604" s="1">
        <v>0.54174104566696002</v>
      </c>
      <c r="M604" s="1">
        <v>1</v>
      </c>
      <c r="N604" s="1">
        <v>0.91099734596126203</v>
      </c>
      <c r="O604" s="1">
        <v>174</v>
      </c>
      <c r="P604" s="2" t="s">
        <v>18</v>
      </c>
      <c r="Q604" s="2" t="s">
        <v>17</v>
      </c>
    </row>
    <row r="605" spans="1:17" x14ac:dyDescent="0.3">
      <c r="A605" s="2" t="s">
        <v>636</v>
      </c>
      <c r="B605" s="2" t="s">
        <v>244</v>
      </c>
      <c r="C605" s="1">
        <v>12416127</v>
      </c>
      <c r="D605" s="1">
        <v>25.768000000000001</v>
      </c>
      <c r="E605" s="1">
        <v>0.262027884335507</v>
      </c>
      <c r="F605" s="1">
        <v>0.581652489715899</v>
      </c>
      <c r="G605" s="1">
        <v>1.88650602409639</v>
      </c>
      <c r="H605" s="1">
        <v>0.96063254365337203</v>
      </c>
      <c r="I605" s="1">
        <v>-0.16783132530120701</v>
      </c>
      <c r="J605" s="1">
        <v>0.14911909075343499</v>
      </c>
      <c r="K605" s="1">
        <v>0.28772683858643699</v>
      </c>
      <c r="L605" s="1">
        <v>0.54101962609591703</v>
      </c>
      <c r="M605" s="1">
        <v>1</v>
      </c>
      <c r="N605" s="1">
        <v>0.90992767794121299</v>
      </c>
      <c r="O605" s="1">
        <v>166</v>
      </c>
      <c r="P605" s="2" t="s">
        <v>18</v>
      </c>
      <c r="Q605" s="2" t="s">
        <v>17</v>
      </c>
    </row>
    <row r="606" spans="1:17" x14ac:dyDescent="0.3">
      <c r="A606" s="2" t="s">
        <v>637</v>
      </c>
      <c r="B606" s="2"/>
      <c r="C606" s="1" t="s">
        <v>2130</v>
      </c>
      <c r="D606" s="1" t="s">
        <v>2130</v>
      </c>
      <c r="E606" s="1">
        <v>0.26235463062971998</v>
      </c>
      <c r="F606" s="1">
        <v>0.581111265983701</v>
      </c>
      <c r="G606" s="1">
        <v>1.7146728971962599</v>
      </c>
      <c r="H606" s="1">
        <v>0.94027456974689005</v>
      </c>
      <c r="I606" s="1">
        <v>0.174434245660882</v>
      </c>
      <c r="J606" s="1">
        <v>0.15508242750019799</v>
      </c>
      <c r="K606" s="1">
        <v>0.28820439350525301</v>
      </c>
      <c r="L606" s="1">
        <v>0.540299402909455</v>
      </c>
      <c r="M606" s="1">
        <v>1</v>
      </c>
      <c r="N606" s="1">
        <v>0.90955396777919595</v>
      </c>
      <c r="O606" s="1">
        <v>163</v>
      </c>
      <c r="P606" s="2" t="s">
        <v>18</v>
      </c>
      <c r="Q606" s="2" t="s">
        <v>17</v>
      </c>
    </row>
    <row r="607" spans="1:17" x14ac:dyDescent="0.3">
      <c r="A607" s="2" t="s">
        <v>638</v>
      </c>
      <c r="B607" s="2" t="s">
        <v>385</v>
      </c>
      <c r="C607" s="1">
        <v>11780204</v>
      </c>
      <c r="D607" s="1">
        <v>32.812989999999999</v>
      </c>
      <c r="E607" s="1">
        <v>0.26262768264299802</v>
      </c>
      <c r="F607" s="1">
        <v>0.58065949840855002</v>
      </c>
      <c r="G607" s="1">
        <v>1.7181609195402301</v>
      </c>
      <c r="H607" s="1">
        <v>0.95875817166093702</v>
      </c>
      <c r="I607" s="1">
        <v>0.16586347070367599</v>
      </c>
      <c r="J607" s="1">
        <v>0.14756585495219099</v>
      </c>
      <c r="K607" s="1">
        <v>0.28868194842406902</v>
      </c>
      <c r="L607" s="1">
        <v>0.53958037214603305</v>
      </c>
      <c r="M607" s="1">
        <v>1</v>
      </c>
      <c r="N607" s="1">
        <v>0.90899564868502003</v>
      </c>
      <c r="O607" s="1">
        <v>169</v>
      </c>
      <c r="P607" s="2" t="s">
        <v>17</v>
      </c>
      <c r="Q607" s="2" t="s">
        <v>18</v>
      </c>
    </row>
    <row r="608" spans="1:17" x14ac:dyDescent="0.3">
      <c r="A608" s="2" t="s">
        <v>639</v>
      </c>
      <c r="B608" s="2" t="s">
        <v>160</v>
      </c>
      <c r="C608" s="1">
        <v>41744032</v>
      </c>
      <c r="D608" s="1">
        <v>87.128979000000001</v>
      </c>
      <c r="E608" s="1">
        <v>0.26298084599016602</v>
      </c>
      <c r="F608" s="1">
        <v>0.58007588186653503</v>
      </c>
      <c r="G608" s="1">
        <v>1.73415730337079</v>
      </c>
      <c r="H608" s="1">
        <v>0.95726394999507303</v>
      </c>
      <c r="I608" s="1">
        <v>0.16510195588847601</v>
      </c>
      <c r="J608" s="1">
        <v>0.14700044582017999</v>
      </c>
      <c r="K608" s="1">
        <v>0.28915950334288398</v>
      </c>
      <c r="L608" s="1">
        <v>0.53886252986375205</v>
      </c>
      <c r="M608" s="1">
        <v>1</v>
      </c>
      <c r="N608" s="1">
        <v>0.908715992579881</v>
      </c>
      <c r="O608" s="1">
        <v>170</v>
      </c>
      <c r="P608" s="2" t="s">
        <v>18</v>
      </c>
      <c r="Q608" s="2" t="s">
        <v>17</v>
      </c>
    </row>
    <row r="609" spans="1:17" x14ac:dyDescent="0.3">
      <c r="A609" s="2" t="s">
        <v>640</v>
      </c>
      <c r="B609" s="2" t="s">
        <v>233</v>
      </c>
      <c r="C609" s="1">
        <v>34154278</v>
      </c>
      <c r="D609" s="1">
        <v>55.055010000000003</v>
      </c>
      <c r="E609" s="1">
        <v>0.263657488850914</v>
      </c>
      <c r="F609" s="1">
        <v>0.57895988858270597</v>
      </c>
      <c r="G609" s="1">
        <v>1.7449549549549599</v>
      </c>
      <c r="H609" s="1">
        <v>0.95632138511147002</v>
      </c>
      <c r="I609" s="1">
        <v>0.16917202917202501</v>
      </c>
      <c r="J609" s="1">
        <v>0.150850490806617</v>
      </c>
      <c r="K609" s="1">
        <v>0.2896370582617</v>
      </c>
      <c r="L609" s="1">
        <v>0.53814587214023202</v>
      </c>
      <c r="M609" s="1">
        <v>1</v>
      </c>
      <c r="N609" s="1">
        <v>0.90955318229623505</v>
      </c>
      <c r="O609" s="1">
        <v>174</v>
      </c>
      <c r="P609" s="2" t="s">
        <v>18</v>
      </c>
      <c r="Q609" s="2" t="s">
        <v>17</v>
      </c>
    </row>
    <row r="610" spans="1:17" x14ac:dyDescent="0.3">
      <c r="A610" s="2" t="s">
        <v>641</v>
      </c>
      <c r="B610" s="2" t="s">
        <v>366</v>
      </c>
      <c r="C610" s="1">
        <v>1415856</v>
      </c>
      <c r="D610" s="1">
        <v>14.384</v>
      </c>
      <c r="E610" s="1">
        <v>0.26423086135351298</v>
      </c>
      <c r="F610" s="1">
        <v>0.57801645949668301</v>
      </c>
      <c r="G610" s="1">
        <v>1.86466666666667</v>
      </c>
      <c r="H610" s="1">
        <v>0.95106073137445701</v>
      </c>
      <c r="I610" s="1">
        <v>-0.16598245614034901</v>
      </c>
      <c r="J610" s="1">
        <v>0.14816111698533399</v>
      </c>
      <c r="K610" s="1">
        <v>0.29011461318051601</v>
      </c>
      <c r="L610" s="1">
        <v>0.53743039507247403</v>
      </c>
      <c r="M610" s="1">
        <v>1</v>
      </c>
      <c r="N610" s="1">
        <v>0.91003194683265698</v>
      </c>
      <c r="O610" s="1">
        <v>166</v>
      </c>
      <c r="P610" s="2" t="s">
        <v>17</v>
      </c>
      <c r="Q610" s="2" t="s">
        <v>18</v>
      </c>
    </row>
    <row r="611" spans="1:17" x14ac:dyDescent="0.3">
      <c r="A611" s="2" t="s">
        <v>642</v>
      </c>
      <c r="B611" s="2" t="s">
        <v>233</v>
      </c>
      <c r="C611" s="1">
        <v>5109842</v>
      </c>
      <c r="D611" s="1">
        <v>27.657</v>
      </c>
      <c r="E611" s="1">
        <v>0.26452443151403199</v>
      </c>
      <c r="F611" s="1">
        <v>0.57753421027635199</v>
      </c>
      <c r="G611" s="1">
        <v>1.7795614035087699</v>
      </c>
      <c r="H611" s="1">
        <v>0.97010262938737202</v>
      </c>
      <c r="I611" s="1">
        <v>0.18423859649122901</v>
      </c>
      <c r="J611" s="1">
        <v>0.16455162592727399</v>
      </c>
      <c r="K611" s="1">
        <v>0.29059216809933103</v>
      </c>
      <c r="L611" s="1">
        <v>0.53671609477673998</v>
      </c>
      <c r="M611" s="1">
        <v>1</v>
      </c>
      <c r="N611" s="1">
        <v>0.90954706008273001</v>
      </c>
      <c r="O611" s="1">
        <v>164</v>
      </c>
      <c r="P611" s="2" t="s">
        <v>17</v>
      </c>
      <c r="Q611" s="2" t="s">
        <v>18</v>
      </c>
    </row>
    <row r="612" spans="1:17" x14ac:dyDescent="0.3">
      <c r="A612" s="2" t="s">
        <v>643</v>
      </c>
      <c r="B612" s="2" t="s">
        <v>218</v>
      </c>
      <c r="C612" s="1">
        <v>19413643</v>
      </c>
      <c r="D612" s="1">
        <v>78.944999999999993</v>
      </c>
      <c r="E612" s="1">
        <v>0.26457696708815698</v>
      </c>
      <c r="F612" s="1">
        <v>0.57744796627820205</v>
      </c>
      <c r="G612" s="1">
        <v>1.91840425531915</v>
      </c>
      <c r="H612" s="1">
        <v>0.96416899646628396</v>
      </c>
      <c r="I612" s="1">
        <v>-0.17663006177075899</v>
      </c>
      <c r="J612" s="1">
        <v>0.15774503179396701</v>
      </c>
      <c r="K612" s="1">
        <v>0.29106972301814699</v>
      </c>
      <c r="L612" s="1">
        <v>0.53600296738842301</v>
      </c>
      <c r="M612" s="1">
        <v>1</v>
      </c>
      <c r="N612" s="1">
        <v>0.90823634275836296</v>
      </c>
      <c r="O612" s="1">
        <v>156</v>
      </c>
      <c r="P612" s="2" t="s">
        <v>18</v>
      </c>
      <c r="Q612" s="2" t="s">
        <v>17</v>
      </c>
    </row>
    <row r="613" spans="1:17" x14ac:dyDescent="0.3">
      <c r="A613" s="2" t="s">
        <v>644</v>
      </c>
      <c r="B613" s="2" t="s">
        <v>385</v>
      </c>
      <c r="C613" s="1">
        <v>18656419</v>
      </c>
      <c r="D613" s="1">
        <v>79.944999999999993</v>
      </c>
      <c r="E613" s="1">
        <v>0.264693224520963</v>
      </c>
      <c r="F613" s="1">
        <v>0.57725717539989396</v>
      </c>
      <c r="G613" s="1">
        <v>1.7238888888888899</v>
      </c>
      <c r="H613" s="1">
        <v>0.94623022644868304</v>
      </c>
      <c r="I613" s="1">
        <v>0.16557777777777999</v>
      </c>
      <c r="J613" s="1">
        <v>0.147940438885206</v>
      </c>
      <c r="K613" s="1">
        <v>0.291547277936963</v>
      </c>
      <c r="L613" s="1">
        <v>0.53529100906192195</v>
      </c>
      <c r="M613" s="1">
        <v>1</v>
      </c>
      <c r="N613" s="1">
        <v>0.90714830138608105</v>
      </c>
      <c r="O613" s="1">
        <v>165</v>
      </c>
      <c r="P613" s="2" t="s">
        <v>18</v>
      </c>
      <c r="Q613" s="2" t="s">
        <v>17</v>
      </c>
    </row>
    <row r="614" spans="1:17" x14ac:dyDescent="0.3">
      <c r="A614" s="2" t="s">
        <v>645</v>
      </c>
      <c r="B614" s="2" t="s">
        <v>276</v>
      </c>
      <c r="C614" s="1">
        <v>6730908</v>
      </c>
      <c r="D614" s="1">
        <v>11.863</v>
      </c>
      <c r="E614" s="1">
        <v>0.26622986485876898</v>
      </c>
      <c r="F614" s="1">
        <v>0.574743228290857</v>
      </c>
      <c r="G614" s="1">
        <v>1.7330769230769201</v>
      </c>
      <c r="H614" s="1">
        <v>0.95769626287490495</v>
      </c>
      <c r="I614" s="1">
        <v>0.16265478424014801</v>
      </c>
      <c r="J614" s="1">
        <v>0.14582205758026801</v>
      </c>
      <c r="K614" s="1">
        <v>0.29202483285577802</v>
      </c>
      <c r="L614" s="1">
        <v>0.53458021597051897</v>
      </c>
      <c r="M614" s="1">
        <v>1</v>
      </c>
      <c r="N614" s="1">
        <v>0.91092375329127895</v>
      </c>
      <c r="O614" s="1">
        <v>173</v>
      </c>
      <c r="P614" s="2" t="s">
        <v>17</v>
      </c>
      <c r="Q614" s="2" t="s">
        <v>18</v>
      </c>
    </row>
    <row r="615" spans="1:17" x14ac:dyDescent="0.3">
      <c r="A615" s="2" t="s">
        <v>646</v>
      </c>
      <c r="B615" s="2" t="s">
        <v>76</v>
      </c>
      <c r="C615" s="1">
        <v>31275402</v>
      </c>
      <c r="D615" s="1">
        <v>73.093999999999994</v>
      </c>
      <c r="E615" s="1">
        <v>0.26664684832119301</v>
      </c>
      <c r="F615" s="1">
        <v>0.57406354516994296</v>
      </c>
      <c r="G615" s="1">
        <v>1.87326923076923</v>
      </c>
      <c r="H615" s="1">
        <v>0.96527802630459603</v>
      </c>
      <c r="I615" s="1">
        <v>-0.17092548076922801</v>
      </c>
      <c r="J615" s="1">
        <v>0.15335587002743201</v>
      </c>
      <c r="K615" s="1">
        <v>0.29250238777459397</v>
      </c>
      <c r="L615" s="1">
        <v>0.533870584306253</v>
      </c>
      <c r="M615" s="1">
        <v>1</v>
      </c>
      <c r="N615" s="1">
        <v>0.91086215397157899</v>
      </c>
      <c r="O615" s="1">
        <v>168</v>
      </c>
      <c r="P615" s="2" t="s">
        <v>17</v>
      </c>
      <c r="Q615" s="2" t="s">
        <v>18</v>
      </c>
    </row>
    <row r="616" spans="1:17" x14ac:dyDescent="0.3">
      <c r="A616" s="2" t="s">
        <v>647</v>
      </c>
      <c r="B616" s="2" t="s">
        <v>233</v>
      </c>
      <c r="C616" s="1">
        <v>37352432</v>
      </c>
      <c r="D616" s="1">
        <v>58.682000000000002</v>
      </c>
      <c r="E616" s="1">
        <v>0.26700257553058199</v>
      </c>
      <c r="F616" s="1">
        <v>0.57348454937203497</v>
      </c>
      <c r="G616" s="1">
        <v>1.7427999999999999</v>
      </c>
      <c r="H616" s="1">
        <v>0.95611612913455901</v>
      </c>
      <c r="I616" s="1">
        <v>0.163912328767124</v>
      </c>
      <c r="J616" s="1">
        <v>0.14718795321074399</v>
      </c>
      <c r="K616" s="1">
        <v>0.29297994269340999</v>
      </c>
      <c r="L616" s="1">
        <v>0.53316211027979998</v>
      </c>
      <c r="M616" s="1">
        <v>1</v>
      </c>
      <c r="N616" s="1">
        <v>0.91059184553915196</v>
      </c>
      <c r="O616" s="1">
        <v>173</v>
      </c>
      <c r="P616" s="2" t="s">
        <v>17</v>
      </c>
      <c r="Q616" s="2" t="s">
        <v>18</v>
      </c>
    </row>
    <row r="617" spans="1:17" x14ac:dyDescent="0.3">
      <c r="A617" s="2" t="s">
        <v>648</v>
      </c>
      <c r="B617" s="2"/>
      <c r="C617" s="1" t="s">
        <v>2130</v>
      </c>
      <c r="D617" s="1" t="s">
        <v>2130</v>
      </c>
      <c r="E617" s="1">
        <v>0.26716809801859698</v>
      </c>
      <c r="F617" s="1">
        <v>0.57321540129245596</v>
      </c>
      <c r="G617" s="1">
        <v>1.7313000000000001</v>
      </c>
      <c r="H617" s="1">
        <v>0.95990139860544699</v>
      </c>
      <c r="I617" s="1">
        <v>0.16725072463768001</v>
      </c>
      <c r="J617" s="1">
        <v>0.15022611337414199</v>
      </c>
      <c r="K617" s="1">
        <v>0.293457497612225</v>
      </c>
      <c r="L617" s="1">
        <v>0.53245479012035102</v>
      </c>
      <c r="M617" s="1">
        <v>1</v>
      </c>
      <c r="N617" s="1">
        <v>0.909674792277955</v>
      </c>
      <c r="O617" s="1">
        <v>169</v>
      </c>
      <c r="P617" s="2" t="s">
        <v>17</v>
      </c>
      <c r="Q617" s="2" t="s">
        <v>18</v>
      </c>
    </row>
    <row r="618" spans="1:17" x14ac:dyDescent="0.3">
      <c r="A618" s="2" t="s">
        <v>649</v>
      </c>
      <c r="B618" s="2" t="s">
        <v>233</v>
      </c>
      <c r="C618" s="1">
        <v>42980441</v>
      </c>
      <c r="D618" s="1">
        <v>72.554000000000002</v>
      </c>
      <c r="E618" s="1">
        <v>0.26741072133334098</v>
      </c>
      <c r="F618" s="1">
        <v>0.572821184498992</v>
      </c>
      <c r="G618" s="1">
        <v>1.72255102040816</v>
      </c>
      <c r="H618" s="1">
        <v>0.94580714504025998</v>
      </c>
      <c r="I618" s="1">
        <v>0.16685196466646299</v>
      </c>
      <c r="J618" s="1">
        <v>0.14993192722576601</v>
      </c>
      <c r="K618" s="1">
        <v>0.29393505253104102</v>
      </c>
      <c r="L618" s="1">
        <v>0.53174862007548795</v>
      </c>
      <c r="M618" s="1">
        <v>1</v>
      </c>
      <c r="N618" s="1">
        <v>0.90902280920781897</v>
      </c>
      <c r="O618" s="1">
        <v>165</v>
      </c>
      <c r="P618" s="2" t="s">
        <v>17</v>
      </c>
      <c r="Q618" s="2" t="s">
        <v>18</v>
      </c>
    </row>
    <row r="619" spans="1:17" x14ac:dyDescent="0.3">
      <c r="A619" s="2" t="s">
        <v>650</v>
      </c>
      <c r="B619" s="2" t="s">
        <v>218</v>
      </c>
      <c r="C619" s="1">
        <v>13926417</v>
      </c>
      <c r="D619" s="1">
        <v>71.024010000000004</v>
      </c>
      <c r="E619" s="1">
        <v>0.26768706787639301</v>
      </c>
      <c r="F619" s="1">
        <v>0.57237260933448697</v>
      </c>
      <c r="G619" s="1">
        <v>1.8641573033707901</v>
      </c>
      <c r="H619" s="1">
        <v>0.91965190545767705</v>
      </c>
      <c r="I619" s="1">
        <v>-0.16692653414002201</v>
      </c>
      <c r="J619" s="1">
        <v>0.15004867121096399</v>
      </c>
      <c r="K619" s="1">
        <v>0.29441260744985698</v>
      </c>
      <c r="L619" s="1">
        <v>0.53104359641107302</v>
      </c>
      <c r="M619" s="1">
        <v>1</v>
      </c>
      <c r="N619" s="1">
        <v>0.908487390815507</v>
      </c>
      <c r="O619" s="1">
        <v>154</v>
      </c>
      <c r="P619" s="2" t="s">
        <v>17</v>
      </c>
      <c r="Q619" s="2" t="s">
        <v>18</v>
      </c>
    </row>
    <row r="620" spans="1:17" x14ac:dyDescent="0.3">
      <c r="A620" s="2" t="s">
        <v>651</v>
      </c>
      <c r="B620" s="2" t="s">
        <v>366</v>
      </c>
      <c r="C620" s="1">
        <v>312119</v>
      </c>
      <c r="D620" s="1">
        <v>2.0389999999999899</v>
      </c>
      <c r="E620" s="1">
        <v>0.26843181149696699</v>
      </c>
      <c r="F620" s="1">
        <v>0.57116601779168197</v>
      </c>
      <c r="G620" s="1">
        <v>1.8929885057471301</v>
      </c>
      <c r="H620" s="1">
        <v>0.95031619248878796</v>
      </c>
      <c r="I620" s="1">
        <v>-0.164001163974971</v>
      </c>
      <c r="J620" s="1">
        <v>0.147689289553075</v>
      </c>
      <c r="K620" s="1">
        <v>0.29489016236867199</v>
      </c>
      <c r="L620" s="1">
        <v>0.53033971541112002</v>
      </c>
      <c r="M620" s="1">
        <v>1</v>
      </c>
      <c r="N620" s="1">
        <v>0.90954079817904399</v>
      </c>
      <c r="O620" s="1">
        <v>166</v>
      </c>
      <c r="P620" s="2" t="s">
        <v>18</v>
      </c>
      <c r="Q620" s="2" t="s">
        <v>17</v>
      </c>
    </row>
    <row r="621" spans="1:17" x14ac:dyDescent="0.3">
      <c r="A621" s="2" t="s">
        <v>652</v>
      </c>
      <c r="B621" s="2" t="s">
        <v>122</v>
      </c>
      <c r="C621" s="1">
        <v>5568031</v>
      </c>
      <c r="D621" s="1">
        <v>53.03199</v>
      </c>
      <c r="E621" s="1">
        <v>0.269115900953315</v>
      </c>
      <c r="F621" s="1">
        <v>0.57006064080085705</v>
      </c>
      <c r="G621" s="1">
        <v>1.7429729729729799</v>
      </c>
      <c r="H621" s="1">
        <v>0.95302340654346696</v>
      </c>
      <c r="I621" s="1">
        <v>0.17024736601007701</v>
      </c>
      <c r="J621" s="1">
        <v>0.15354671610547499</v>
      </c>
      <c r="K621" s="1">
        <v>0.29536771728748801</v>
      </c>
      <c r="L621" s="1">
        <v>0.52963697337768401</v>
      </c>
      <c r="M621" s="1">
        <v>1</v>
      </c>
      <c r="N621" s="1">
        <v>0.91038561647211902</v>
      </c>
      <c r="O621" s="1">
        <v>170</v>
      </c>
      <c r="P621" s="2" t="s">
        <v>17</v>
      </c>
      <c r="Q621" s="2" t="s">
        <v>18</v>
      </c>
    </row>
    <row r="622" spans="1:17" x14ac:dyDescent="0.3">
      <c r="A622" s="2" t="s">
        <v>653</v>
      </c>
      <c r="B622" s="2" t="s">
        <v>249</v>
      </c>
      <c r="C622" s="1">
        <v>16006241</v>
      </c>
      <c r="D622" s="1">
        <v>79.459999999999994</v>
      </c>
      <c r="E622" s="1">
        <v>0.26980124561826502</v>
      </c>
      <c r="F622" s="1">
        <v>0.56895604960892399</v>
      </c>
      <c r="G622" s="1">
        <v>1.7615384615384599</v>
      </c>
      <c r="H622" s="1">
        <v>0.95578174098297897</v>
      </c>
      <c r="I622" s="1">
        <v>0.16693376068376001</v>
      </c>
      <c r="J622" s="1">
        <v>0.15075286949393901</v>
      </c>
      <c r="K622" s="1">
        <v>0.29584527220630402</v>
      </c>
      <c r="L622" s="1">
        <v>0.52893536663074103</v>
      </c>
      <c r="M622" s="1">
        <v>1</v>
      </c>
      <c r="N622" s="1">
        <v>0.91123194891072101</v>
      </c>
      <c r="O622" s="1">
        <v>163</v>
      </c>
      <c r="P622" s="2" t="s">
        <v>17</v>
      </c>
      <c r="Q622" s="2" t="s">
        <v>18</v>
      </c>
    </row>
    <row r="623" spans="1:17" x14ac:dyDescent="0.3">
      <c r="A623" s="2" t="s">
        <v>654</v>
      </c>
      <c r="B623" s="2" t="s">
        <v>196</v>
      </c>
      <c r="C623" s="1">
        <v>22583289</v>
      </c>
      <c r="D623" s="1">
        <v>132.21600000000001</v>
      </c>
      <c r="E623" s="1">
        <v>0.269901340410232</v>
      </c>
      <c r="F623" s="1">
        <v>0.568794958602721</v>
      </c>
      <c r="G623" s="1">
        <v>1.8922619047619</v>
      </c>
      <c r="H623" s="1">
        <v>0.95495062050547996</v>
      </c>
      <c r="I623" s="1">
        <v>-0.16680735930736401</v>
      </c>
      <c r="J623" s="1">
        <v>0.15066377598060901</v>
      </c>
      <c r="K623" s="1">
        <v>0.29632282712511898</v>
      </c>
      <c r="L623" s="1">
        <v>0.52823489150807501</v>
      </c>
      <c r="M623" s="1">
        <v>1</v>
      </c>
      <c r="N623" s="1">
        <v>0.91010210437846395</v>
      </c>
      <c r="O623" s="1">
        <v>161</v>
      </c>
      <c r="P623" s="2" t="s">
        <v>17</v>
      </c>
      <c r="Q623" s="2" t="s">
        <v>18</v>
      </c>
    </row>
    <row r="624" spans="1:17" x14ac:dyDescent="0.3">
      <c r="A624" s="2" t="s">
        <v>655</v>
      </c>
      <c r="B624" s="2" t="s">
        <v>162</v>
      </c>
      <c r="C624" s="1">
        <v>784221</v>
      </c>
      <c r="D624" s="1">
        <v>14.975</v>
      </c>
      <c r="E624" s="1">
        <v>0.27068638386084298</v>
      </c>
      <c r="F624" s="1">
        <v>0.56753358967769196</v>
      </c>
      <c r="G624" s="1">
        <v>1.8583177570093501</v>
      </c>
      <c r="H624" s="1">
        <v>0.94768993819286096</v>
      </c>
      <c r="I624" s="1">
        <v>-0.16984318073815699</v>
      </c>
      <c r="J624" s="1">
        <v>0.153674715938284</v>
      </c>
      <c r="K624" s="1">
        <v>0.296800382043935</v>
      </c>
      <c r="L624" s="1">
        <v>0.52753554436516004</v>
      </c>
      <c r="M624" s="1">
        <v>1</v>
      </c>
      <c r="N624" s="1">
        <v>0.91128181319068402</v>
      </c>
      <c r="O624" s="1">
        <v>166</v>
      </c>
      <c r="P624" s="2" t="s">
        <v>17</v>
      </c>
      <c r="Q624" s="2" t="s">
        <v>18</v>
      </c>
    </row>
    <row r="625" spans="1:17" x14ac:dyDescent="0.3">
      <c r="A625" s="2" t="s">
        <v>656</v>
      </c>
      <c r="B625" s="2"/>
      <c r="C625" s="1" t="s">
        <v>2130</v>
      </c>
      <c r="D625" s="1" t="s">
        <v>2130</v>
      </c>
      <c r="E625" s="1">
        <v>0.27256428884502998</v>
      </c>
      <c r="F625" s="1">
        <v>0.56453104568953405</v>
      </c>
      <c r="G625" s="1">
        <v>1.8822549019607799</v>
      </c>
      <c r="H625" s="1">
        <v>0.97195786753219204</v>
      </c>
      <c r="I625" s="1">
        <v>-0.17146125116713401</v>
      </c>
      <c r="J625" s="1">
        <v>0.155746770838431</v>
      </c>
      <c r="K625" s="1">
        <v>0.29727793696275101</v>
      </c>
      <c r="L625" s="1">
        <v>0.52683732157504903</v>
      </c>
      <c r="M625" s="1">
        <v>1</v>
      </c>
      <c r="N625" s="1">
        <v>0.91613101258666396</v>
      </c>
      <c r="O625" s="1">
        <v>165</v>
      </c>
      <c r="P625" s="2" t="s">
        <v>18</v>
      </c>
      <c r="Q625" s="2" t="s">
        <v>17</v>
      </c>
    </row>
    <row r="626" spans="1:17" x14ac:dyDescent="0.3">
      <c r="A626" s="2" t="s">
        <v>657</v>
      </c>
      <c r="B626" s="2" t="s">
        <v>244</v>
      </c>
      <c r="C626" s="1">
        <v>16445060</v>
      </c>
      <c r="D626" s="1">
        <v>55.345999999999997</v>
      </c>
      <c r="E626" s="1">
        <v>0.27323683100985202</v>
      </c>
      <c r="F626" s="1">
        <v>0.56346076023854896</v>
      </c>
      <c r="G626" s="1">
        <v>1.74477272727273</v>
      </c>
      <c r="H626" s="1">
        <v>0.960473439543582</v>
      </c>
      <c r="I626" s="1">
        <v>0.16420163170163099</v>
      </c>
      <c r="J626" s="1">
        <v>0.14936566136621701</v>
      </c>
      <c r="K626" s="1">
        <v>0.29775549188156603</v>
      </c>
      <c r="L626" s="1">
        <v>0.52614021952826195</v>
      </c>
      <c r="M626" s="1">
        <v>1</v>
      </c>
      <c r="N626" s="1">
        <v>0.91691975021575201</v>
      </c>
      <c r="O626" s="1">
        <v>166</v>
      </c>
      <c r="P626" s="2" t="s">
        <v>18</v>
      </c>
      <c r="Q626" s="2" t="s">
        <v>17</v>
      </c>
    </row>
    <row r="627" spans="1:17" x14ac:dyDescent="0.3">
      <c r="A627" s="2" t="s">
        <v>658</v>
      </c>
      <c r="B627" s="2" t="s">
        <v>659</v>
      </c>
      <c r="C627" s="1">
        <v>12645588</v>
      </c>
      <c r="D627" s="1">
        <v>36.662999999999997</v>
      </c>
      <c r="E627" s="1">
        <v>0.27504856621420898</v>
      </c>
      <c r="F627" s="1">
        <v>0.560590614618524</v>
      </c>
      <c r="G627" s="1">
        <v>1.8547008547008601</v>
      </c>
      <c r="H627" s="1">
        <v>0.96901373330454699</v>
      </c>
      <c r="I627" s="1">
        <v>-0.17930085470085499</v>
      </c>
      <c r="J627" s="1">
        <v>0.16372320385468001</v>
      </c>
      <c r="K627" s="1">
        <v>0.29823304680038198</v>
      </c>
      <c r="L627" s="1">
        <v>0.52544423463266898</v>
      </c>
      <c r="M627" s="1">
        <v>1</v>
      </c>
      <c r="N627" s="1">
        <v>0.92152271624408599</v>
      </c>
      <c r="O627" s="1">
        <v>167</v>
      </c>
      <c r="P627" s="2" t="s">
        <v>18</v>
      </c>
      <c r="Q627" s="2" t="s">
        <v>17</v>
      </c>
    </row>
    <row r="628" spans="1:17" x14ac:dyDescent="0.3">
      <c r="A628" s="2" t="s">
        <v>660</v>
      </c>
      <c r="B628" s="2"/>
      <c r="C628" s="1" t="s">
        <v>2130</v>
      </c>
      <c r="D628" s="1" t="s">
        <v>2130</v>
      </c>
      <c r="E628" s="1">
        <v>0.27591083018060603</v>
      </c>
      <c r="F628" s="1">
        <v>0.55923125205665203</v>
      </c>
      <c r="G628" s="1">
        <v>1.72765306122449</v>
      </c>
      <c r="H628" s="1">
        <v>0.95028276279068602</v>
      </c>
      <c r="I628" s="1">
        <v>0.16123582766439701</v>
      </c>
      <c r="J628" s="1">
        <v>0.14750203982875401</v>
      </c>
      <c r="K628" s="1">
        <v>0.298710601719198</v>
      </c>
      <c r="L628" s="1">
        <v>0.52474936331338495</v>
      </c>
      <c r="M628" s="1">
        <v>1</v>
      </c>
      <c r="N628" s="1">
        <v>0.92293494951787403</v>
      </c>
      <c r="O628" s="1">
        <v>170</v>
      </c>
      <c r="P628" s="2" t="s">
        <v>17</v>
      </c>
      <c r="Q628" s="2" t="s">
        <v>18</v>
      </c>
    </row>
    <row r="629" spans="1:17" x14ac:dyDescent="0.3">
      <c r="A629" s="2" t="s">
        <v>661</v>
      </c>
      <c r="B629" s="2" t="s">
        <v>249</v>
      </c>
      <c r="C629" s="1">
        <v>21938353</v>
      </c>
      <c r="D629" s="1">
        <v>107.137</v>
      </c>
      <c r="E629" s="1">
        <v>0.27693811258624901</v>
      </c>
      <c r="F629" s="1">
        <v>0.55761727196519895</v>
      </c>
      <c r="G629" s="1">
        <v>1.71329411764706</v>
      </c>
      <c r="H629" s="1">
        <v>0.94484053902729204</v>
      </c>
      <c r="I629" s="1">
        <v>0.16003921568627799</v>
      </c>
      <c r="J629" s="1">
        <v>0.146710295023914</v>
      </c>
      <c r="K629" s="1">
        <v>0.29918815663801301</v>
      </c>
      <c r="L629" s="1">
        <v>0.524055602012655</v>
      </c>
      <c r="M629" s="1">
        <v>1</v>
      </c>
      <c r="N629" s="1">
        <v>0.92489379227369195</v>
      </c>
      <c r="O629" s="1">
        <v>166</v>
      </c>
      <c r="P629" s="2" t="s">
        <v>17</v>
      </c>
      <c r="Q629" s="2" t="s">
        <v>18</v>
      </c>
    </row>
    <row r="630" spans="1:17" x14ac:dyDescent="0.3">
      <c r="A630" s="2" t="s">
        <v>662</v>
      </c>
      <c r="B630" s="2"/>
      <c r="C630" s="1" t="s">
        <v>2130</v>
      </c>
      <c r="D630" s="1" t="s">
        <v>2130</v>
      </c>
      <c r="E630" s="1">
        <v>0.27722341064273598</v>
      </c>
      <c r="F630" s="1">
        <v>0.557170097712267</v>
      </c>
      <c r="G630" s="1">
        <v>1.73956043956044</v>
      </c>
      <c r="H630" s="1">
        <v>0.95584447864531796</v>
      </c>
      <c r="I630" s="1">
        <v>0.16134865134865001</v>
      </c>
      <c r="J630" s="1">
        <v>0.14800480598266999</v>
      </c>
      <c r="K630" s="1">
        <v>0.29966571155682897</v>
      </c>
      <c r="L630" s="1">
        <v>0.52336294718974796</v>
      </c>
      <c r="M630" s="1">
        <v>1</v>
      </c>
      <c r="N630" s="1">
        <v>0.92437232784377199</v>
      </c>
      <c r="O630" s="1">
        <v>168</v>
      </c>
      <c r="P630" s="2" t="s">
        <v>18</v>
      </c>
      <c r="Q630" s="2" t="s">
        <v>17</v>
      </c>
    </row>
    <row r="631" spans="1:17" x14ac:dyDescent="0.3">
      <c r="A631" s="2" t="s">
        <v>663</v>
      </c>
      <c r="B631" s="2" t="s">
        <v>196</v>
      </c>
      <c r="C631" s="1">
        <v>24708807</v>
      </c>
      <c r="D631" s="1">
        <v>139.75899999999999</v>
      </c>
      <c r="E631" s="1">
        <v>0.27830063000779298</v>
      </c>
      <c r="F631" s="1">
        <v>0.55548581052331003</v>
      </c>
      <c r="G631" s="1">
        <v>1.72094117647059</v>
      </c>
      <c r="H631" s="1">
        <v>0.95629085378608103</v>
      </c>
      <c r="I631" s="1">
        <v>0.16101004304160699</v>
      </c>
      <c r="J631" s="1">
        <v>0.14802390211078001</v>
      </c>
      <c r="K631" s="1">
        <v>0.30014326647564499</v>
      </c>
      <c r="L631" s="1">
        <v>0.52267139532084705</v>
      </c>
      <c r="M631" s="1">
        <v>1</v>
      </c>
      <c r="N631" s="1">
        <v>0.92648890180654897</v>
      </c>
      <c r="O631" s="1">
        <v>167</v>
      </c>
      <c r="P631" s="2" t="s">
        <v>17</v>
      </c>
      <c r="Q631" s="2" t="s">
        <v>18</v>
      </c>
    </row>
    <row r="632" spans="1:17" x14ac:dyDescent="0.3">
      <c r="A632" s="2" t="s">
        <v>664</v>
      </c>
      <c r="B632" s="2" t="s">
        <v>218</v>
      </c>
      <c r="C632" s="1">
        <v>23923498</v>
      </c>
      <c r="D632" s="1">
        <v>92.507999999999996</v>
      </c>
      <c r="E632" s="1">
        <v>0.279011399340577</v>
      </c>
      <c r="F632" s="1">
        <v>0.55437805274942797</v>
      </c>
      <c r="G632" s="1">
        <v>1.85177083333333</v>
      </c>
      <c r="H632" s="1">
        <v>0.94790586990432502</v>
      </c>
      <c r="I632" s="1">
        <v>-0.16249547101449199</v>
      </c>
      <c r="J632" s="1">
        <v>0.14960531498636301</v>
      </c>
      <c r="K632" s="1">
        <v>0.30062082139446</v>
      </c>
      <c r="L632" s="1">
        <v>0.52198094289894204</v>
      </c>
      <c r="M632" s="1">
        <v>1</v>
      </c>
      <c r="N632" s="1">
        <v>0.92738074637963297</v>
      </c>
      <c r="O632" s="1">
        <v>165</v>
      </c>
      <c r="P632" s="2" t="s">
        <v>18</v>
      </c>
      <c r="Q632" s="2" t="s">
        <v>17</v>
      </c>
    </row>
    <row r="633" spans="1:17" x14ac:dyDescent="0.3">
      <c r="A633" s="2" t="s">
        <v>665</v>
      </c>
      <c r="B633" s="2" t="s">
        <v>196</v>
      </c>
      <c r="C633" s="1">
        <v>27633522</v>
      </c>
      <c r="D633" s="1">
        <v>145.07</v>
      </c>
      <c r="E633" s="1">
        <v>0.27907376756770902</v>
      </c>
      <c r="F633" s="1">
        <v>0.554280984493153</v>
      </c>
      <c r="G633" s="1">
        <v>1.8805434782608701</v>
      </c>
      <c r="H633" s="1">
        <v>0.95653847739909303</v>
      </c>
      <c r="I633" s="1">
        <v>-0.15773860021209199</v>
      </c>
      <c r="J633" s="1">
        <v>0.14527009775556801</v>
      </c>
      <c r="K633" s="1">
        <v>0.30109837631327602</v>
      </c>
      <c r="L633" s="1">
        <v>0.52129158643372298</v>
      </c>
      <c r="M633" s="1">
        <v>1</v>
      </c>
      <c r="N633" s="1">
        <v>0.92611801788713599</v>
      </c>
      <c r="O633" s="1">
        <v>174</v>
      </c>
      <c r="P633" s="2" t="s">
        <v>18</v>
      </c>
      <c r="Q633" s="2" t="s">
        <v>17</v>
      </c>
    </row>
    <row r="634" spans="1:17" x14ac:dyDescent="0.3">
      <c r="A634" s="2" t="s">
        <v>666</v>
      </c>
      <c r="B634" s="2" t="s">
        <v>244</v>
      </c>
      <c r="C634" s="1">
        <v>12714036</v>
      </c>
      <c r="D634" s="1">
        <v>28.225999999999999</v>
      </c>
      <c r="E634" s="1">
        <v>0.27938486802332602</v>
      </c>
      <c r="F634" s="1">
        <v>0.55379711973914203</v>
      </c>
      <c r="G634" s="1">
        <v>1.87084337349398</v>
      </c>
      <c r="H634" s="1">
        <v>0.95686438708017496</v>
      </c>
      <c r="I634" s="1">
        <v>-0.16169703203056501</v>
      </c>
      <c r="J634" s="1">
        <v>0.14898631923887201</v>
      </c>
      <c r="K634" s="1">
        <v>0.30157593123209198</v>
      </c>
      <c r="L634" s="1">
        <v>0.520603322451474</v>
      </c>
      <c r="M634" s="1">
        <v>1</v>
      </c>
      <c r="N634" s="1">
        <v>0.92568340765956403</v>
      </c>
      <c r="O634" s="1">
        <v>165</v>
      </c>
      <c r="P634" s="2" t="s">
        <v>17</v>
      </c>
      <c r="Q634" s="2" t="s">
        <v>18</v>
      </c>
    </row>
    <row r="635" spans="1:17" x14ac:dyDescent="0.3">
      <c r="A635" s="2" t="s">
        <v>667</v>
      </c>
      <c r="B635" s="2" t="s">
        <v>279</v>
      </c>
      <c r="C635" s="1">
        <v>51510305</v>
      </c>
      <c r="D635" s="1">
        <v>165.5</v>
      </c>
      <c r="E635" s="1">
        <v>0.27988082932581498</v>
      </c>
      <c r="F635" s="1">
        <v>0.55302684788305101</v>
      </c>
      <c r="G635" s="1">
        <v>1.88021052631579</v>
      </c>
      <c r="H635" s="1">
        <v>0.94559757739652195</v>
      </c>
      <c r="I635" s="1">
        <v>-0.162857585139317</v>
      </c>
      <c r="J635" s="1">
        <v>0.15020482861088399</v>
      </c>
      <c r="K635" s="1">
        <v>0.30205348615090699</v>
      </c>
      <c r="L635" s="1">
        <v>0.51991614749496795</v>
      </c>
      <c r="M635" s="1">
        <v>1</v>
      </c>
      <c r="N635" s="1">
        <v>0.92586170080293395</v>
      </c>
      <c r="O635" s="1">
        <v>163</v>
      </c>
      <c r="P635" s="2" t="s">
        <v>18</v>
      </c>
      <c r="Q635" s="2" t="s">
        <v>17</v>
      </c>
    </row>
    <row r="636" spans="1:17" x14ac:dyDescent="0.3">
      <c r="A636" s="2" t="s">
        <v>668</v>
      </c>
      <c r="B636" s="2" t="s">
        <v>276</v>
      </c>
      <c r="C636" s="1">
        <v>17254711</v>
      </c>
      <c r="D636" s="1">
        <v>74.000010000000003</v>
      </c>
      <c r="E636" s="1">
        <v>0.28001301412270502</v>
      </c>
      <c r="F636" s="1">
        <v>0.552821783549449</v>
      </c>
      <c r="G636" s="1">
        <v>1.73460674157304</v>
      </c>
      <c r="H636" s="1">
        <v>0.95703775138491798</v>
      </c>
      <c r="I636" s="1">
        <v>0.15777421080791801</v>
      </c>
      <c r="J636" s="1">
        <v>0.14558528284161701</v>
      </c>
      <c r="K636" s="1">
        <v>0.30253104106972301</v>
      </c>
      <c r="L636" s="1">
        <v>0.51923005812336298</v>
      </c>
      <c r="M636" s="1">
        <v>1</v>
      </c>
      <c r="N636" s="1">
        <v>0.92483793623492805</v>
      </c>
      <c r="O636" s="1">
        <v>173</v>
      </c>
      <c r="P636" s="2" t="s">
        <v>17</v>
      </c>
      <c r="Q636" s="2" t="s">
        <v>18</v>
      </c>
    </row>
    <row r="637" spans="1:17" x14ac:dyDescent="0.3">
      <c r="A637" s="2" t="s">
        <v>669</v>
      </c>
      <c r="B637" s="2" t="s">
        <v>162</v>
      </c>
      <c r="C637" s="1">
        <v>24146031</v>
      </c>
      <c r="D637" s="1">
        <v>128.566</v>
      </c>
      <c r="E637" s="1">
        <v>0.28006807613861701</v>
      </c>
      <c r="F637" s="1">
        <v>0.55273639187968604</v>
      </c>
      <c r="G637" s="1">
        <v>1.7115053763440899</v>
      </c>
      <c r="H637" s="1">
        <v>0.94250656230722096</v>
      </c>
      <c r="I637" s="1">
        <v>0.161637480798769</v>
      </c>
      <c r="J637" s="1">
        <v>0.14913778568184399</v>
      </c>
      <c r="K637" s="1">
        <v>0.30300859598853902</v>
      </c>
      <c r="L637" s="1">
        <v>0.51854505091210001</v>
      </c>
      <c r="M637" s="1">
        <v>1</v>
      </c>
      <c r="N637" s="1">
        <v>0.923563073124824</v>
      </c>
      <c r="O637" s="1">
        <v>163</v>
      </c>
      <c r="P637" s="2" t="s">
        <v>18</v>
      </c>
      <c r="Q637" s="2" t="s">
        <v>17</v>
      </c>
    </row>
    <row r="638" spans="1:17" x14ac:dyDescent="0.3">
      <c r="A638" s="2" t="s">
        <v>670</v>
      </c>
      <c r="B638" s="2" t="s">
        <v>218</v>
      </c>
      <c r="C638" s="1">
        <v>35446294</v>
      </c>
      <c r="D638" s="1">
        <v>95.221000000000004</v>
      </c>
      <c r="E638" s="1">
        <v>0.280388402410784</v>
      </c>
      <c r="F638" s="1">
        <v>0.55223995387643998</v>
      </c>
      <c r="G638" s="1">
        <v>1.8766019417475699</v>
      </c>
      <c r="H638" s="1">
        <v>0.95660024603166205</v>
      </c>
      <c r="I638" s="1">
        <v>-0.160459084604718</v>
      </c>
      <c r="J638" s="1">
        <v>0.148178743373866</v>
      </c>
      <c r="K638" s="1">
        <v>0.30348615090735398</v>
      </c>
      <c r="L638" s="1">
        <v>0.51786112245279603</v>
      </c>
      <c r="M638" s="1">
        <v>1</v>
      </c>
      <c r="N638" s="1">
        <v>0.923165589069467</v>
      </c>
      <c r="O638" s="1">
        <v>173</v>
      </c>
      <c r="P638" s="2" t="s">
        <v>18</v>
      </c>
      <c r="Q638" s="2" t="s">
        <v>17</v>
      </c>
    </row>
    <row r="639" spans="1:17" x14ac:dyDescent="0.3">
      <c r="A639" s="2" t="s">
        <v>671</v>
      </c>
      <c r="B639" s="2" t="s">
        <v>162</v>
      </c>
      <c r="C639" s="1">
        <v>8479655</v>
      </c>
      <c r="D639" s="1">
        <v>74.938000000000002</v>
      </c>
      <c r="E639" s="1">
        <v>0.28098133641385098</v>
      </c>
      <c r="F639" s="1">
        <v>0.55132252622184497</v>
      </c>
      <c r="G639" s="1">
        <v>1.8660526315789501</v>
      </c>
      <c r="H639" s="1">
        <v>0.96306819777338604</v>
      </c>
      <c r="I639" s="1">
        <v>-0.16998120300752001</v>
      </c>
      <c r="J639" s="1">
        <v>0.15715748256866899</v>
      </c>
      <c r="K639" s="1">
        <v>0.30396370582616999</v>
      </c>
      <c r="L639" s="1">
        <v>0.51717826935314903</v>
      </c>
      <c r="M639" s="1">
        <v>1</v>
      </c>
      <c r="N639" s="1">
        <v>0.92366549207316295</v>
      </c>
      <c r="O639" s="1">
        <v>170</v>
      </c>
      <c r="P639" s="2" t="s">
        <v>17</v>
      </c>
      <c r="Q639" s="2" t="s">
        <v>18</v>
      </c>
    </row>
    <row r="640" spans="1:17" x14ac:dyDescent="0.3">
      <c r="A640" s="2" t="s">
        <v>672</v>
      </c>
      <c r="B640" s="2" t="s">
        <v>122</v>
      </c>
      <c r="C640" s="1">
        <v>3514567</v>
      </c>
      <c r="D640" s="1">
        <v>37.487000000000002</v>
      </c>
      <c r="E640" s="1">
        <v>0.28120101403651598</v>
      </c>
      <c r="F640" s="1">
        <v>0.55098311754385898</v>
      </c>
      <c r="G640" s="1">
        <v>1.7236363636363601</v>
      </c>
      <c r="H640" s="1">
        <v>0.93887075105043105</v>
      </c>
      <c r="I640" s="1">
        <v>0.16566188197767201</v>
      </c>
      <c r="J640" s="1">
        <v>0.15322522745405001</v>
      </c>
      <c r="K640" s="1">
        <v>0.30444126074498601</v>
      </c>
      <c r="L640" s="1">
        <v>0.51649648823683103</v>
      </c>
      <c r="M640" s="1">
        <v>1</v>
      </c>
      <c r="N640" s="1">
        <v>0.92293875139884796</v>
      </c>
      <c r="O640" s="1">
        <v>167</v>
      </c>
      <c r="P640" s="2" t="s">
        <v>17</v>
      </c>
      <c r="Q640" s="2" t="s">
        <v>18</v>
      </c>
    </row>
    <row r="641" spans="1:17" x14ac:dyDescent="0.3">
      <c r="A641" s="2" t="s">
        <v>673</v>
      </c>
      <c r="B641" s="2" t="s">
        <v>279</v>
      </c>
      <c r="C641" s="1">
        <v>30300324</v>
      </c>
      <c r="D641" s="1">
        <v>129.10500999999999</v>
      </c>
      <c r="E641" s="1">
        <v>0.28138099317456899</v>
      </c>
      <c r="F641" s="1">
        <v>0.55070524179177804</v>
      </c>
      <c r="G641" s="1">
        <v>1.8961052631578901</v>
      </c>
      <c r="H641" s="1">
        <v>0.96241154611356095</v>
      </c>
      <c r="I641" s="1">
        <v>-0.16595600942655001</v>
      </c>
      <c r="J641" s="1">
        <v>0.15353914854902301</v>
      </c>
      <c r="K641" s="1">
        <v>0.30491881566380102</v>
      </c>
      <c r="L641" s="1">
        <v>0.51581577574338899</v>
      </c>
      <c r="M641" s="1">
        <v>1</v>
      </c>
      <c r="N641" s="1">
        <v>0.92208419359553495</v>
      </c>
      <c r="O641" s="1">
        <v>162</v>
      </c>
      <c r="P641" s="2" t="s">
        <v>18</v>
      </c>
      <c r="Q641" s="2" t="s">
        <v>17</v>
      </c>
    </row>
    <row r="642" spans="1:17" x14ac:dyDescent="0.3">
      <c r="A642" s="2" t="s">
        <v>674</v>
      </c>
      <c r="B642" s="2" t="s">
        <v>215</v>
      </c>
      <c r="C642" s="1">
        <v>30046670</v>
      </c>
      <c r="D642" s="1">
        <v>64.872990000000001</v>
      </c>
      <c r="E642" s="1">
        <v>0.28202001513626102</v>
      </c>
      <c r="F642" s="1">
        <v>0.54972006843677101</v>
      </c>
      <c r="G642" s="1">
        <v>1.71701149425287</v>
      </c>
      <c r="H642" s="1">
        <v>0.93686498367709203</v>
      </c>
      <c r="I642" s="1">
        <v>0.15877797943133701</v>
      </c>
      <c r="J642" s="1">
        <v>0.14709719349410599</v>
      </c>
      <c r="K642" s="1">
        <v>0.30539637058261698</v>
      </c>
      <c r="L642" s="1">
        <v>0.51513612852815105</v>
      </c>
      <c r="M642" s="1">
        <v>1</v>
      </c>
      <c r="N642" s="1">
        <v>0.92273423702395396</v>
      </c>
      <c r="O642" s="1">
        <v>163</v>
      </c>
      <c r="P642" s="2" t="s">
        <v>18</v>
      </c>
      <c r="Q642" s="2" t="s">
        <v>17</v>
      </c>
    </row>
    <row r="643" spans="1:17" x14ac:dyDescent="0.3">
      <c r="A643" s="2" t="s">
        <v>675</v>
      </c>
      <c r="B643" s="2" t="s">
        <v>249</v>
      </c>
      <c r="C643" s="1">
        <v>18685549</v>
      </c>
      <c r="D643" s="1">
        <v>85.105999999999995</v>
      </c>
      <c r="E643" s="1">
        <v>0.28217903613624701</v>
      </c>
      <c r="F643" s="1">
        <v>0.54947525432560296</v>
      </c>
      <c r="G643" s="1">
        <v>1.8541573033707901</v>
      </c>
      <c r="H643" s="1">
        <v>0.92643275912921796</v>
      </c>
      <c r="I643" s="1">
        <v>-0.15669063670412101</v>
      </c>
      <c r="J643" s="1">
        <v>0.145214569784585</v>
      </c>
      <c r="K643" s="1">
        <v>0.305873925501433</v>
      </c>
      <c r="L643" s="1">
        <v>0.51445754326211801</v>
      </c>
      <c r="M643" s="1">
        <v>1</v>
      </c>
      <c r="N643" s="1">
        <v>0.92181419917207796</v>
      </c>
      <c r="O643" s="1">
        <v>164</v>
      </c>
      <c r="P643" s="2" t="s">
        <v>17</v>
      </c>
      <c r="Q643" s="2" t="s">
        <v>18</v>
      </c>
    </row>
    <row r="644" spans="1:17" x14ac:dyDescent="0.3">
      <c r="A644" s="2" t="s">
        <v>676</v>
      </c>
      <c r="B644" s="2" t="s">
        <v>366</v>
      </c>
      <c r="C644" s="1">
        <v>1097133</v>
      </c>
      <c r="D644" s="1">
        <v>11.122999999999999</v>
      </c>
      <c r="E644" s="1">
        <v>0.28238050842850998</v>
      </c>
      <c r="F644" s="1">
        <v>0.54916528415737997</v>
      </c>
      <c r="G644" s="1">
        <v>1.8813095238095201</v>
      </c>
      <c r="H644" s="1">
        <v>0.94786343293368402</v>
      </c>
      <c r="I644" s="1">
        <v>-0.15773809523809401</v>
      </c>
      <c r="J644" s="1">
        <v>0.14625850300823601</v>
      </c>
      <c r="K644" s="1">
        <v>0.30635148042024801</v>
      </c>
      <c r="L644" s="1">
        <v>0.513780016631876</v>
      </c>
      <c r="M644" s="1">
        <v>1</v>
      </c>
      <c r="N644" s="1">
        <v>0.92103549010794405</v>
      </c>
      <c r="O644" s="1">
        <v>168</v>
      </c>
      <c r="P644" s="2" t="s">
        <v>18</v>
      </c>
      <c r="Q644" s="2" t="s">
        <v>17</v>
      </c>
    </row>
    <row r="645" spans="1:17" x14ac:dyDescent="0.3">
      <c r="A645" s="2" t="s">
        <v>677</v>
      </c>
      <c r="B645" s="2" t="s">
        <v>196</v>
      </c>
      <c r="C645" s="1">
        <v>24065245</v>
      </c>
      <c r="D645" s="1">
        <v>137.67699999999999</v>
      </c>
      <c r="E645" s="1">
        <v>0.28245624440745098</v>
      </c>
      <c r="F645" s="1">
        <v>0.54904881964699703</v>
      </c>
      <c r="G645" s="1">
        <v>1.9033734939758999</v>
      </c>
      <c r="H645" s="1">
        <v>0.96518507114915697</v>
      </c>
      <c r="I645" s="1">
        <v>-0.16156626506024199</v>
      </c>
      <c r="J645" s="1">
        <v>0.14982578007526501</v>
      </c>
      <c r="K645" s="1">
        <v>0.30682903533906403</v>
      </c>
      <c r="L645" s="1">
        <v>0.51310354533949099</v>
      </c>
      <c r="M645" s="1">
        <v>1</v>
      </c>
      <c r="N645" s="1">
        <v>0.919849729065632</v>
      </c>
      <c r="O645" s="1">
        <v>166</v>
      </c>
      <c r="P645" s="2" t="s">
        <v>18</v>
      </c>
      <c r="Q645" s="2" t="s">
        <v>17</v>
      </c>
    </row>
    <row r="646" spans="1:17" x14ac:dyDescent="0.3">
      <c r="A646" s="2" t="s">
        <v>678</v>
      </c>
      <c r="B646" s="2" t="s">
        <v>162</v>
      </c>
      <c r="C646" s="1">
        <v>6149567</v>
      </c>
      <c r="D646" s="1">
        <v>61.381999999999998</v>
      </c>
      <c r="E646" s="1">
        <v>0.28333945739211802</v>
      </c>
      <c r="F646" s="1">
        <v>0.547692942124684</v>
      </c>
      <c r="G646" s="1">
        <v>1.85824561403509</v>
      </c>
      <c r="H646" s="1">
        <v>0.95755824618603802</v>
      </c>
      <c r="I646" s="1">
        <v>-0.17247638326585699</v>
      </c>
      <c r="J646" s="1">
        <v>0.16023786402517501</v>
      </c>
      <c r="K646" s="1">
        <v>0.30730659025787999</v>
      </c>
      <c r="L646" s="1">
        <v>0.51242812610241795</v>
      </c>
      <c r="M646" s="1">
        <v>1</v>
      </c>
      <c r="N646" s="1">
        <v>0.92129320462592301</v>
      </c>
      <c r="O646" s="1">
        <v>166</v>
      </c>
      <c r="P646" s="2" t="s">
        <v>17</v>
      </c>
      <c r="Q646" s="2" t="s">
        <v>18</v>
      </c>
    </row>
    <row r="647" spans="1:17" x14ac:dyDescent="0.3">
      <c r="A647" s="2" t="s">
        <v>679</v>
      </c>
      <c r="B647" s="2" t="s">
        <v>122</v>
      </c>
      <c r="C647" s="1">
        <v>21696415</v>
      </c>
      <c r="D647" s="1">
        <v>102.816</v>
      </c>
      <c r="E647" s="1">
        <v>0.283855203027781</v>
      </c>
      <c r="F647" s="1">
        <v>0.54690314080603297</v>
      </c>
      <c r="G647" s="1">
        <v>1.8592660550458699</v>
      </c>
      <c r="H647" s="1">
        <v>0.94394646643982105</v>
      </c>
      <c r="I647" s="1">
        <v>-0.16495571021828501</v>
      </c>
      <c r="J647" s="1">
        <v>0.15341871995279099</v>
      </c>
      <c r="K647" s="1">
        <v>0.307784145176695</v>
      </c>
      <c r="L647" s="1">
        <v>0.51175375565340198</v>
      </c>
      <c r="M647" s="1">
        <v>1</v>
      </c>
      <c r="N647" s="1">
        <v>0.92153921727158805</v>
      </c>
      <c r="O647" s="1">
        <v>167</v>
      </c>
      <c r="P647" s="2" t="s">
        <v>17</v>
      </c>
      <c r="Q647" s="2" t="s">
        <v>18</v>
      </c>
    </row>
    <row r="648" spans="1:17" x14ac:dyDescent="0.3">
      <c r="A648" s="2" t="s">
        <v>680</v>
      </c>
      <c r="B648" s="2" t="s">
        <v>196</v>
      </c>
      <c r="C648" s="1">
        <v>21579798</v>
      </c>
      <c r="D648" s="1">
        <v>126.14</v>
      </c>
      <c r="E648" s="1">
        <v>0.28514754347239801</v>
      </c>
      <c r="F648" s="1">
        <v>0.54493036548156804</v>
      </c>
      <c r="G648" s="1">
        <v>1.9071428571428599</v>
      </c>
      <c r="H648" s="1">
        <v>0.97308803680908196</v>
      </c>
      <c r="I648" s="1">
        <v>-0.16301785714285599</v>
      </c>
      <c r="J648" s="1">
        <v>0.152016042039231</v>
      </c>
      <c r="K648" s="1">
        <v>0.30826170009551102</v>
      </c>
      <c r="L648" s="1">
        <v>0.51108043074038401</v>
      </c>
      <c r="M648" s="1">
        <v>1</v>
      </c>
      <c r="N648" s="1">
        <v>0.92430178952198405</v>
      </c>
      <c r="O648" s="1">
        <v>164</v>
      </c>
      <c r="P648" s="2" t="s">
        <v>17</v>
      </c>
      <c r="Q648" s="2" t="s">
        <v>18</v>
      </c>
    </row>
    <row r="649" spans="1:17" x14ac:dyDescent="0.3">
      <c r="A649" s="2" t="s">
        <v>681</v>
      </c>
      <c r="B649" s="2" t="s">
        <v>16</v>
      </c>
      <c r="C649" s="1">
        <v>5788152</v>
      </c>
      <c r="D649" s="1">
        <v>48.616990000000001</v>
      </c>
      <c r="E649" s="1">
        <v>0.28535293165965903</v>
      </c>
      <c r="F649" s="1">
        <v>0.54461766123637401</v>
      </c>
      <c r="G649" s="1">
        <v>1.7351807228915599</v>
      </c>
      <c r="H649" s="1">
        <v>0.94340443708953803</v>
      </c>
      <c r="I649" s="1">
        <v>0.158444277108437</v>
      </c>
      <c r="J649" s="1">
        <v>0.14781131375284801</v>
      </c>
      <c r="K649" s="1">
        <v>0.30873925501432697</v>
      </c>
      <c r="L649" s="1">
        <v>0.510408148126411</v>
      </c>
      <c r="M649" s="1">
        <v>1</v>
      </c>
      <c r="N649" s="1">
        <v>0.92353792719524996</v>
      </c>
      <c r="O649" s="1">
        <v>163</v>
      </c>
      <c r="P649" s="2" t="s">
        <v>18</v>
      </c>
      <c r="Q649" s="2" t="s">
        <v>17</v>
      </c>
    </row>
    <row r="650" spans="1:17" x14ac:dyDescent="0.3">
      <c r="A650" s="2" t="s">
        <v>682</v>
      </c>
      <c r="B650" s="2" t="s">
        <v>122</v>
      </c>
      <c r="C650" s="1">
        <v>7866560</v>
      </c>
      <c r="D650" s="1">
        <v>63.805990000000001</v>
      </c>
      <c r="E650" s="1">
        <v>0.28582949068764102</v>
      </c>
      <c r="F650" s="1">
        <v>0.54389296455075897</v>
      </c>
      <c r="G650" s="1">
        <v>1.74851239669422</v>
      </c>
      <c r="H650" s="1">
        <v>0.95278619798854502</v>
      </c>
      <c r="I650" s="1">
        <v>0.170311132717546</v>
      </c>
      <c r="J650" s="1">
        <v>0.15906766559072</v>
      </c>
      <c r="K650" s="1">
        <v>0.30921680993314199</v>
      </c>
      <c r="L650" s="1">
        <v>0.50973690458953402</v>
      </c>
      <c r="M650" s="1">
        <v>1</v>
      </c>
      <c r="N650" s="1">
        <v>0.923652706018396</v>
      </c>
      <c r="O650" s="1">
        <v>172</v>
      </c>
      <c r="P650" s="2" t="s">
        <v>17</v>
      </c>
      <c r="Q650" s="2" t="s">
        <v>18</v>
      </c>
    </row>
    <row r="651" spans="1:17" x14ac:dyDescent="0.3">
      <c r="A651" s="2" t="s">
        <v>683</v>
      </c>
      <c r="B651" s="2" t="s">
        <v>218</v>
      </c>
      <c r="C651" s="1">
        <v>39003538</v>
      </c>
      <c r="D651" s="1">
        <v>116.023</v>
      </c>
      <c r="E651" s="1">
        <v>0.28592247448603197</v>
      </c>
      <c r="F651" s="1">
        <v>0.54375170626617597</v>
      </c>
      <c r="G651" s="1">
        <v>1.92409638554217</v>
      </c>
      <c r="H651" s="1">
        <v>0.96333244940226603</v>
      </c>
      <c r="I651" s="1">
        <v>-0.17015699160277201</v>
      </c>
      <c r="J651" s="1">
        <v>0.15887600463558299</v>
      </c>
      <c r="K651" s="1">
        <v>0.309694364851958</v>
      </c>
      <c r="L651" s="1">
        <v>0.50906669692272499</v>
      </c>
      <c r="M651" s="1">
        <v>1</v>
      </c>
      <c r="N651" s="1">
        <v>0.92252952476695105</v>
      </c>
      <c r="O651" s="1">
        <v>149</v>
      </c>
      <c r="P651" s="2" t="s">
        <v>18</v>
      </c>
      <c r="Q651" s="2" t="s">
        <v>17</v>
      </c>
    </row>
    <row r="652" spans="1:17" x14ac:dyDescent="0.3">
      <c r="A652" s="2" t="s">
        <v>684</v>
      </c>
      <c r="B652" s="2" t="s">
        <v>215</v>
      </c>
      <c r="C652" s="1">
        <v>5016203</v>
      </c>
      <c r="D652" s="1">
        <v>27.289000000000001</v>
      </c>
      <c r="E652" s="1">
        <v>0.28599250241055701</v>
      </c>
      <c r="F652" s="1">
        <v>0.54364535220104104</v>
      </c>
      <c r="G652" s="1">
        <v>1.7441237113402099</v>
      </c>
      <c r="H652" s="1">
        <v>0.95816785970081697</v>
      </c>
      <c r="I652" s="1">
        <v>0.16152846257283601</v>
      </c>
      <c r="J652" s="1">
        <v>0.15089860695351601</v>
      </c>
      <c r="K652" s="1">
        <v>0.31017191977077402</v>
      </c>
      <c r="L652" s="1">
        <v>0.50839752193377696</v>
      </c>
      <c r="M652" s="1">
        <v>1</v>
      </c>
      <c r="N652" s="1">
        <v>0.92133584622723996</v>
      </c>
      <c r="O652" s="1">
        <v>166</v>
      </c>
      <c r="P652" s="2" t="s">
        <v>17</v>
      </c>
      <c r="Q652" s="2" t="s">
        <v>18</v>
      </c>
    </row>
    <row r="653" spans="1:17" x14ac:dyDescent="0.3">
      <c r="A653" s="2" t="s">
        <v>685</v>
      </c>
      <c r="B653" s="2" t="s">
        <v>244</v>
      </c>
      <c r="C653" s="1">
        <v>10162316</v>
      </c>
      <c r="D653" s="1">
        <v>17.309999999999999</v>
      </c>
      <c r="E653" s="1">
        <v>0.28606960418143801</v>
      </c>
      <c r="F653" s="1">
        <v>0.54352828493350003</v>
      </c>
      <c r="G653" s="1">
        <v>1.73193181818181</v>
      </c>
      <c r="H653" s="1">
        <v>0.94299152650041296</v>
      </c>
      <c r="I653" s="1">
        <v>0.154897450110867</v>
      </c>
      <c r="J653" s="1">
        <v>0.14473847374290599</v>
      </c>
      <c r="K653" s="1">
        <v>0.31064947468958898</v>
      </c>
      <c r="L653" s="1">
        <v>0.50772937644521798</v>
      </c>
      <c r="M653" s="1">
        <v>1</v>
      </c>
      <c r="N653" s="1">
        <v>0.92016858856517703</v>
      </c>
      <c r="O653" s="1">
        <v>170</v>
      </c>
      <c r="P653" s="2" t="s">
        <v>17</v>
      </c>
      <c r="Q653" s="2" t="s">
        <v>18</v>
      </c>
    </row>
    <row r="654" spans="1:17" x14ac:dyDescent="0.3">
      <c r="A654" s="2" t="s">
        <v>686</v>
      </c>
      <c r="B654" s="2" t="s">
        <v>196</v>
      </c>
      <c r="C654" s="1">
        <v>25891147</v>
      </c>
      <c r="D654" s="1">
        <v>141.82499999999999</v>
      </c>
      <c r="E654" s="1">
        <v>0.28629952345411402</v>
      </c>
      <c r="F654" s="1">
        <v>0.54317937486146495</v>
      </c>
      <c r="G654" s="1">
        <v>1.8724418604651201</v>
      </c>
      <c r="H654" s="1">
        <v>0.96130092525511202</v>
      </c>
      <c r="I654" s="1">
        <v>-0.15822499299523901</v>
      </c>
      <c r="J654" s="1">
        <v>0.14791575711365201</v>
      </c>
      <c r="K654" s="1">
        <v>0.31112702960840499</v>
      </c>
      <c r="L654" s="1">
        <v>0.50706225729422005</v>
      </c>
      <c r="M654" s="1">
        <v>1</v>
      </c>
      <c r="N654" s="1">
        <v>0.91949570876213804</v>
      </c>
      <c r="O654" s="1">
        <v>169</v>
      </c>
      <c r="P654" s="2" t="s">
        <v>18</v>
      </c>
      <c r="Q654" s="2" t="s">
        <v>17</v>
      </c>
    </row>
    <row r="655" spans="1:17" x14ac:dyDescent="0.3">
      <c r="A655" s="2" t="s">
        <v>687</v>
      </c>
      <c r="B655" s="2" t="s">
        <v>196</v>
      </c>
      <c r="C655" s="1">
        <v>13582372</v>
      </c>
      <c r="D655" s="1">
        <v>75.186980000000005</v>
      </c>
      <c r="E655" s="1">
        <v>0.28712477987505702</v>
      </c>
      <c r="F655" s="1">
        <v>0.54192932474975997</v>
      </c>
      <c r="G655" s="1">
        <v>1.8389690721649501</v>
      </c>
      <c r="H655" s="1">
        <v>0.94262666181228905</v>
      </c>
      <c r="I655" s="1">
        <v>-0.15853428955625301</v>
      </c>
      <c r="J655" s="1">
        <v>0.14845107640025801</v>
      </c>
      <c r="K655" s="1">
        <v>0.31160458452722101</v>
      </c>
      <c r="L655" s="1">
        <v>0.50639616133250498</v>
      </c>
      <c r="M655" s="1">
        <v>1</v>
      </c>
      <c r="N655" s="1">
        <v>0.92073398018126895</v>
      </c>
      <c r="O655" s="1">
        <v>166</v>
      </c>
      <c r="P655" s="2" t="s">
        <v>18</v>
      </c>
      <c r="Q655" s="2" t="s">
        <v>17</v>
      </c>
    </row>
    <row r="656" spans="1:17" x14ac:dyDescent="0.3">
      <c r="A656" s="2" t="s">
        <v>688</v>
      </c>
      <c r="B656" s="2"/>
      <c r="C656" s="1" t="s">
        <v>2130</v>
      </c>
      <c r="D656" s="1" t="s">
        <v>2130</v>
      </c>
      <c r="E656" s="1">
        <v>0.28747109972933599</v>
      </c>
      <c r="F656" s="1">
        <v>0.54140580961420604</v>
      </c>
      <c r="G656" s="1">
        <v>1.72441860465116</v>
      </c>
      <c r="H656" s="1">
        <v>0.94935821083140703</v>
      </c>
      <c r="I656" s="1">
        <v>0.158958018725461</v>
      </c>
      <c r="J656" s="1">
        <v>0.14894616472698199</v>
      </c>
      <c r="K656" s="1">
        <v>0.31208213944603602</v>
      </c>
      <c r="L656" s="1">
        <v>0.50573108542626</v>
      </c>
      <c r="M656" s="1">
        <v>1</v>
      </c>
      <c r="N656" s="1">
        <v>0.92043498904163701</v>
      </c>
      <c r="O656" s="1">
        <v>163</v>
      </c>
      <c r="P656" s="2" t="s">
        <v>18</v>
      </c>
      <c r="Q656" s="2" t="s">
        <v>17</v>
      </c>
    </row>
    <row r="657" spans="1:17" x14ac:dyDescent="0.3">
      <c r="A657" s="2" t="s">
        <v>689</v>
      </c>
      <c r="B657" s="2" t="s">
        <v>162</v>
      </c>
      <c r="C657" s="1">
        <v>6305430</v>
      </c>
      <c r="D657" s="1">
        <v>61.779000000000003</v>
      </c>
      <c r="E657" s="1">
        <v>0.28885581031223201</v>
      </c>
      <c r="F657" s="1">
        <v>0.53931889223487195</v>
      </c>
      <c r="G657" s="1">
        <v>1.8728695652173899</v>
      </c>
      <c r="H657" s="1">
        <v>0.96784883797667998</v>
      </c>
      <c r="I657" s="1">
        <v>-0.17326172208013799</v>
      </c>
      <c r="J657" s="1">
        <v>0.16282743020885801</v>
      </c>
      <c r="K657" s="1">
        <v>0.31255969436485198</v>
      </c>
      <c r="L657" s="1">
        <v>0.50506702645604895</v>
      </c>
      <c r="M657" s="1">
        <v>1</v>
      </c>
      <c r="N657" s="1">
        <v>0.92345659052490503</v>
      </c>
      <c r="O657" s="1">
        <v>166</v>
      </c>
      <c r="P657" s="2" t="s">
        <v>17</v>
      </c>
      <c r="Q657" s="2" t="s">
        <v>18</v>
      </c>
    </row>
    <row r="658" spans="1:17" x14ac:dyDescent="0.3">
      <c r="A658" s="2" t="s">
        <v>690</v>
      </c>
      <c r="B658" s="2" t="s">
        <v>279</v>
      </c>
      <c r="C658" s="1">
        <v>53473083</v>
      </c>
      <c r="D658" s="1">
        <v>167.89</v>
      </c>
      <c r="E658" s="1">
        <v>0.28901234103707202</v>
      </c>
      <c r="F658" s="1">
        <v>0.53908361215739997</v>
      </c>
      <c r="G658" s="1">
        <v>1.8603333333333301</v>
      </c>
      <c r="H658" s="1">
        <v>0.94495164692352096</v>
      </c>
      <c r="I658" s="1">
        <v>-0.173111111111109</v>
      </c>
      <c r="J658" s="1">
        <v>0.16265697740026999</v>
      </c>
      <c r="K658" s="1">
        <v>0.313037249283668</v>
      </c>
      <c r="L658" s="1">
        <v>0.50440398131672004</v>
      </c>
      <c r="M658" s="1">
        <v>1</v>
      </c>
      <c r="N658" s="1">
        <v>0.92254853983479801</v>
      </c>
      <c r="O658" s="1">
        <v>144</v>
      </c>
      <c r="P658" s="2" t="s">
        <v>17</v>
      </c>
      <c r="Q658" s="2" t="s">
        <v>18</v>
      </c>
    </row>
    <row r="659" spans="1:17" x14ac:dyDescent="0.3">
      <c r="A659" s="2" t="s">
        <v>691</v>
      </c>
      <c r="B659" s="2"/>
      <c r="C659" s="1" t="s">
        <v>2130</v>
      </c>
      <c r="D659" s="1" t="s">
        <v>2130</v>
      </c>
      <c r="E659" s="1">
        <v>0.289018535642388</v>
      </c>
      <c r="F659" s="1">
        <v>0.53907430371726195</v>
      </c>
      <c r="G659" s="1">
        <v>1.86816091954023</v>
      </c>
      <c r="H659" s="1">
        <v>0.94166469552159904</v>
      </c>
      <c r="I659" s="1">
        <v>-0.15673234811166301</v>
      </c>
      <c r="J659" s="1">
        <v>0.147337475212548</v>
      </c>
      <c r="K659" s="1">
        <v>0.31351480420248301</v>
      </c>
      <c r="L659" s="1">
        <v>0.50374194691732499</v>
      </c>
      <c r="M659" s="1">
        <v>1</v>
      </c>
      <c r="N659" s="1">
        <v>0.92116409990131098</v>
      </c>
      <c r="O659" s="1">
        <v>164</v>
      </c>
      <c r="P659" s="2" t="s">
        <v>17</v>
      </c>
      <c r="Q659" s="2" t="s">
        <v>18</v>
      </c>
    </row>
    <row r="660" spans="1:17" x14ac:dyDescent="0.3">
      <c r="A660" s="2" t="s">
        <v>692</v>
      </c>
      <c r="B660" s="2" t="s">
        <v>233</v>
      </c>
      <c r="C660" s="1">
        <v>1296279</v>
      </c>
      <c r="D660" s="1">
        <v>12.215999999999999</v>
      </c>
      <c r="E660" s="1">
        <v>0.289510079774078</v>
      </c>
      <c r="F660" s="1">
        <v>0.53833631098989998</v>
      </c>
      <c r="G660" s="1">
        <v>1.7590434782608699</v>
      </c>
      <c r="H660" s="1">
        <v>0.96478277907869203</v>
      </c>
      <c r="I660" s="1">
        <v>0.17020180475800101</v>
      </c>
      <c r="J660" s="1">
        <v>0.160175957499997</v>
      </c>
      <c r="K660" s="1">
        <v>0.31399235912129903</v>
      </c>
      <c r="L660" s="1">
        <v>0.50308092018102801</v>
      </c>
      <c r="M660" s="1">
        <v>1</v>
      </c>
      <c r="N660" s="1">
        <v>0.921328430162493</v>
      </c>
      <c r="O660" s="1">
        <v>168</v>
      </c>
      <c r="P660" s="2" t="s">
        <v>17</v>
      </c>
      <c r="Q660" s="2" t="s">
        <v>18</v>
      </c>
    </row>
    <row r="661" spans="1:17" x14ac:dyDescent="0.3">
      <c r="A661" s="2" t="s">
        <v>693</v>
      </c>
      <c r="B661" s="2" t="s">
        <v>218</v>
      </c>
      <c r="C661" s="1">
        <v>260727</v>
      </c>
      <c r="D661" s="1">
        <v>2.0910000000000002</v>
      </c>
      <c r="E661" s="1">
        <v>0.28956575622702502</v>
      </c>
      <c r="F661" s="1">
        <v>0.538252798693729</v>
      </c>
      <c r="G661" s="1">
        <v>1.8730952380952399</v>
      </c>
      <c r="H661" s="1">
        <v>0.96252152286758996</v>
      </c>
      <c r="I661" s="1">
        <v>-0.15827596098680599</v>
      </c>
      <c r="J661" s="1">
        <v>0.14896697397775799</v>
      </c>
      <c r="K661" s="1">
        <v>0.31446991404011498</v>
      </c>
      <c r="L661" s="1">
        <v>0.50242089804502099</v>
      </c>
      <c r="M661" s="1">
        <v>1</v>
      </c>
      <c r="N661" s="1">
        <v>0.92010727395962</v>
      </c>
      <c r="O661" s="1">
        <v>167</v>
      </c>
      <c r="P661" s="2" t="s">
        <v>18</v>
      </c>
      <c r="Q661" s="2" t="s">
        <v>17</v>
      </c>
    </row>
    <row r="662" spans="1:17" x14ac:dyDescent="0.3">
      <c r="A662" s="2" t="s">
        <v>694</v>
      </c>
      <c r="B662" s="2" t="s">
        <v>196</v>
      </c>
      <c r="C662" s="1">
        <v>13155846</v>
      </c>
      <c r="D662" s="1">
        <v>73.518979999999999</v>
      </c>
      <c r="E662" s="1">
        <v>0.28960875190171798</v>
      </c>
      <c r="F662" s="1">
        <v>0.53818831800945299</v>
      </c>
      <c r="G662" s="1">
        <v>1.85262626262626</v>
      </c>
      <c r="H662" s="1">
        <v>0.94618987381656505</v>
      </c>
      <c r="I662" s="1">
        <v>-0.159747474747472</v>
      </c>
      <c r="J662" s="1">
        <v>0.15035944116785099</v>
      </c>
      <c r="K662" s="1">
        <v>0.31494746895893</v>
      </c>
      <c r="L662" s="1">
        <v>0.50176187746043899</v>
      </c>
      <c r="M662" s="1">
        <v>1</v>
      </c>
      <c r="N662" s="1">
        <v>0.91884958557908802</v>
      </c>
      <c r="O662" s="1">
        <v>165</v>
      </c>
      <c r="P662" s="2" t="s">
        <v>18</v>
      </c>
      <c r="Q662" s="2" t="s">
        <v>17</v>
      </c>
    </row>
    <row r="663" spans="1:17" x14ac:dyDescent="0.3">
      <c r="A663" s="2" t="s">
        <v>695</v>
      </c>
      <c r="B663" s="2" t="s">
        <v>366</v>
      </c>
      <c r="C663" s="1">
        <v>10809812</v>
      </c>
      <c r="D663" s="1">
        <v>54.502000000000002</v>
      </c>
      <c r="E663" s="1">
        <v>0.29099141737496298</v>
      </c>
      <c r="F663" s="1">
        <v>0.53611982009196801</v>
      </c>
      <c r="G663" s="1">
        <v>1.86846846846847</v>
      </c>
      <c r="H663" s="1">
        <v>0.95822090167811602</v>
      </c>
      <c r="I663" s="1">
        <v>-0.178033685859771</v>
      </c>
      <c r="J663" s="1">
        <v>0.168025447553695</v>
      </c>
      <c r="K663" s="1">
        <v>0.31542502387774601</v>
      </c>
      <c r="L663" s="1">
        <v>0.50110385539227698</v>
      </c>
      <c r="M663" s="1">
        <v>1</v>
      </c>
      <c r="N663" s="1">
        <v>0.92183967924836996</v>
      </c>
      <c r="O663" s="1">
        <v>157</v>
      </c>
      <c r="P663" s="2" t="s">
        <v>18</v>
      </c>
      <c r="Q663" s="2" t="s">
        <v>17</v>
      </c>
    </row>
    <row r="664" spans="1:17" x14ac:dyDescent="0.3">
      <c r="A664" s="2" t="s">
        <v>696</v>
      </c>
      <c r="B664" s="2" t="s">
        <v>366</v>
      </c>
      <c r="C664" s="1">
        <v>22860388</v>
      </c>
      <c r="D664" s="1">
        <v>71.007999999999996</v>
      </c>
      <c r="E664" s="1">
        <v>0.29193406993513799</v>
      </c>
      <c r="F664" s="1">
        <v>0.53471521805961997</v>
      </c>
      <c r="G664" s="1">
        <v>1.7241052631578899</v>
      </c>
      <c r="H664" s="1">
        <v>0.96196174951429902</v>
      </c>
      <c r="I664" s="1">
        <v>0.15955670867309499</v>
      </c>
      <c r="J664" s="1">
        <v>0.150910990830389</v>
      </c>
      <c r="K664" s="1">
        <v>0.31590257879656197</v>
      </c>
      <c r="L664" s="1">
        <v>0.50044682881930402</v>
      </c>
      <c r="M664" s="1">
        <v>1</v>
      </c>
      <c r="N664" s="1">
        <v>0.92342891607882105</v>
      </c>
      <c r="O664" s="1">
        <v>166</v>
      </c>
      <c r="P664" s="2" t="s">
        <v>18</v>
      </c>
      <c r="Q664" s="2" t="s">
        <v>17</v>
      </c>
    </row>
    <row r="665" spans="1:17" x14ac:dyDescent="0.3">
      <c r="A665" s="2" t="s">
        <v>697</v>
      </c>
      <c r="B665" s="2" t="s">
        <v>122</v>
      </c>
      <c r="C665" s="1">
        <v>14139952</v>
      </c>
      <c r="D665" s="1">
        <v>66.612989999999996</v>
      </c>
      <c r="E665" s="1">
        <v>0.29282461884466998</v>
      </c>
      <c r="F665" s="1">
        <v>0.53339241334135101</v>
      </c>
      <c r="G665" s="1">
        <v>1.77280991735537</v>
      </c>
      <c r="H665" s="1">
        <v>0.95706901752605</v>
      </c>
      <c r="I665" s="1">
        <v>0.169790082644627</v>
      </c>
      <c r="J665" s="1">
        <v>0.160902808730328</v>
      </c>
      <c r="K665" s="1">
        <v>0.31638013371537699</v>
      </c>
      <c r="L665" s="1">
        <v>0.49979079473397803</v>
      </c>
      <c r="M665" s="1">
        <v>1</v>
      </c>
      <c r="N665" s="1">
        <v>0.92484879617004401</v>
      </c>
      <c r="O665" s="1">
        <v>171</v>
      </c>
      <c r="P665" s="2" t="s">
        <v>18</v>
      </c>
      <c r="Q665" s="2" t="s">
        <v>17</v>
      </c>
    </row>
    <row r="666" spans="1:17" x14ac:dyDescent="0.3">
      <c r="A666" s="2" t="s">
        <v>698</v>
      </c>
      <c r="B666" s="2" t="s">
        <v>244</v>
      </c>
      <c r="C666" s="1">
        <v>17493152</v>
      </c>
      <c r="D666" s="1">
        <v>60.658000000000001</v>
      </c>
      <c r="E666" s="1">
        <v>0.29366061454697701</v>
      </c>
      <c r="F666" s="1">
        <v>0.53215429669105296</v>
      </c>
      <c r="G666" s="1">
        <v>1.9037209302325599</v>
      </c>
      <c r="H666" s="1">
        <v>0.95788150696805596</v>
      </c>
      <c r="I666" s="1">
        <v>-0.15479235880398601</v>
      </c>
      <c r="J666" s="1">
        <v>0.146942485243786</v>
      </c>
      <c r="K666" s="1">
        <v>0.316857688634193</v>
      </c>
      <c r="L666" s="1">
        <v>0.49913575014236899</v>
      </c>
      <c r="M666" s="1">
        <v>1</v>
      </c>
      <c r="N666" s="1">
        <v>0.92609235973097803</v>
      </c>
      <c r="O666" s="1">
        <v>170</v>
      </c>
      <c r="P666" s="2" t="s">
        <v>18</v>
      </c>
      <c r="Q666" s="2" t="s">
        <v>17</v>
      </c>
    </row>
    <row r="667" spans="1:17" x14ac:dyDescent="0.3">
      <c r="A667" s="2" t="s">
        <v>699</v>
      </c>
      <c r="B667" s="2" t="s">
        <v>659</v>
      </c>
      <c r="C667" s="1">
        <v>12882266</v>
      </c>
      <c r="D667" s="1">
        <v>38.33</v>
      </c>
      <c r="E667" s="1">
        <v>0.29373350743923199</v>
      </c>
      <c r="F667" s="1">
        <v>0.53204650881965998</v>
      </c>
      <c r="G667" s="1">
        <v>1.7859756097560999</v>
      </c>
      <c r="H667" s="1">
        <v>0.96979969591372095</v>
      </c>
      <c r="I667" s="1">
        <v>0.161588492808006</v>
      </c>
      <c r="J667" s="1">
        <v>0.15338673650838899</v>
      </c>
      <c r="K667" s="1">
        <v>0.31733524355300902</v>
      </c>
      <c r="L667" s="1">
        <v>0.498481692064073</v>
      </c>
      <c r="M667" s="1">
        <v>1</v>
      </c>
      <c r="N667" s="1">
        <v>0.92492927004173098</v>
      </c>
      <c r="O667" s="1">
        <v>160</v>
      </c>
      <c r="P667" s="2" t="s">
        <v>17</v>
      </c>
      <c r="Q667" s="2" t="s">
        <v>18</v>
      </c>
    </row>
    <row r="668" spans="1:17" x14ac:dyDescent="0.3">
      <c r="A668" s="2" t="s">
        <v>700</v>
      </c>
      <c r="B668" s="2" t="s">
        <v>196</v>
      </c>
      <c r="C668" s="1">
        <v>5726285</v>
      </c>
      <c r="D668" s="1">
        <v>42.97</v>
      </c>
      <c r="E668" s="1">
        <v>0.293829820767951</v>
      </c>
      <c r="F668" s="1">
        <v>0.53190412979236801</v>
      </c>
      <c r="G668" s="1">
        <v>1.8726415094339599</v>
      </c>
      <c r="H668" s="1">
        <v>0.95300365142020205</v>
      </c>
      <c r="I668" s="1">
        <v>-0.16886792452829899</v>
      </c>
      <c r="J668" s="1">
        <v>0.160325373139347</v>
      </c>
      <c r="K668" s="1">
        <v>0.31781279847182398</v>
      </c>
      <c r="L668" s="1">
        <v>0.49782861753212998</v>
      </c>
      <c r="M668" s="1">
        <v>1</v>
      </c>
      <c r="N668" s="1">
        <v>0.92384331034247702</v>
      </c>
      <c r="O668" s="1">
        <v>159</v>
      </c>
      <c r="P668" s="2" t="s">
        <v>18</v>
      </c>
      <c r="Q668" s="2" t="s">
        <v>17</v>
      </c>
    </row>
    <row r="669" spans="1:17" x14ac:dyDescent="0.3">
      <c r="A669" s="2" t="s">
        <v>701</v>
      </c>
      <c r="B669" s="2" t="s">
        <v>122</v>
      </c>
      <c r="C669" s="1">
        <v>7836270</v>
      </c>
      <c r="D669" s="1">
        <v>63.405990000000003</v>
      </c>
      <c r="E669" s="1">
        <v>0.29444656385899898</v>
      </c>
      <c r="F669" s="1">
        <v>0.53099350945700796</v>
      </c>
      <c r="G669" s="1">
        <v>1.74524590163935</v>
      </c>
      <c r="H669" s="1">
        <v>0.95198542308773404</v>
      </c>
      <c r="I669" s="1">
        <v>0.17058743169398699</v>
      </c>
      <c r="J669" s="1">
        <v>0.16220126059325099</v>
      </c>
      <c r="K669" s="1">
        <v>0.31829035339063999</v>
      </c>
      <c r="L669" s="1">
        <v>0.49717652359294501</v>
      </c>
      <c r="M669" s="1">
        <v>1</v>
      </c>
      <c r="N669" s="1">
        <v>0.92439445985118895</v>
      </c>
      <c r="O669" s="1">
        <v>170</v>
      </c>
      <c r="P669" s="2" t="s">
        <v>17</v>
      </c>
      <c r="Q669" s="2" t="s">
        <v>18</v>
      </c>
    </row>
    <row r="670" spans="1:17" x14ac:dyDescent="0.3">
      <c r="A670" s="2" t="s">
        <v>702</v>
      </c>
      <c r="B670" s="2" t="s">
        <v>196</v>
      </c>
      <c r="C670" s="1">
        <v>26850456</v>
      </c>
      <c r="D670" s="1">
        <v>144.25</v>
      </c>
      <c r="E670" s="1">
        <v>0.295169888441146</v>
      </c>
      <c r="F670" s="1">
        <v>0.52992794885056904</v>
      </c>
      <c r="G670" s="1">
        <v>1.8553488372093001</v>
      </c>
      <c r="H670" s="1">
        <v>0.939503657306891</v>
      </c>
      <c r="I670" s="1">
        <v>-0.15534883720930101</v>
      </c>
      <c r="J670" s="1">
        <v>0.14791082538915001</v>
      </c>
      <c r="K670" s="1">
        <v>0.31876790830945601</v>
      </c>
      <c r="L670" s="1">
        <v>0.49652540730621098</v>
      </c>
      <c r="M670" s="1">
        <v>1</v>
      </c>
      <c r="N670" s="1">
        <v>0.92527806346670705</v>
      </c>
      <c r="O670" s="1">
        <v>162</v>
      </c>
      <c r="P670" s="2" t="s">
        <v>17</v>
      </c>
      <c r="Q670" s="2" t="s">
        <v>18</v>
      </c>
    </row>
    <row r="671" spans="1:17" x14ac:dyDescent="0.3">
      <c r="A671" s="2" t="s">
        <v>703</v>
      </c>
      <c r="B671" s="2" t="s">
        <v>238</v>
      </c>
      <c r="C671" s="1">
        <v>11569193</v>
      </c>
      <c r="D671" s="1">
        <v>56.808999999999997</v>
      </c>
      <c r="E671" s="1">
        <v>0.29527798410185502</v>
      </c>
      <c r="F671" s="1">
        <v>0.52976893278269599</v>
      </c>
      <c r="G671" s="1">
        <v>1.8812500000000001</v>
      </c>
      <c r="H671" s="1">
        <v>0.95319673425083196</v>
      </c>
      <c r="I671" s="1">
        <v>-0.166886363636366</v>
      </c>
      <c r="J671" s="1">
        <v>0.158921660262651</v>
      </c>
      <c r="K671" s="1">
        <v>0.31924546322827102</v>
      </c>
      <c r="L671" s="1">
        <v>0.49587526574481999</v>
      </c>
      <c r="M671" s="1">
        <v>1</v>
      </c>
      <c r="N671" s="1">
        <v>0.92423333140401198</v>
      </c>
      <c r="O671" s="1">
        <v>159</v>
      </c>
      <c r="P671" s="2" t="s">
        <v>17</v>
      </c>
      <c r="Q671" s="2" t="s">
        <v>18</v>
      </c>
    </row>
    <row r="672" spans="1:17" x14ac:dyDescent="0.3">
      <c r="A672" s="2" t="s">
        <v>704</v>
      </c>
      <c r="B672" s="2" t="s">
        <v>129</v>
      </c>
      <c r="C672" s="1">
        <v>33745469</v>
      </c>
      <c r="D672" s="1">
        <v>76.927000000000007</v>
      </c>
      <c r="E672" s="1">
        <v>0.296674106559706</v>
      </c>
      <c r="F672" s="1">
        <v>0.52772035684785601</v>
      </c>
      <c r="G672" s="1">
        <v>1.84977777777778</v>
      </c>
      <c r="H672" s="1">
        <v>0.952859986669087</v>
      </c>
      <c r="I672" s="1">
        <v>-0.18920634920634799</v>
      </c>
      <c r="J672" s="1">
        <v>0.18073932013829599</v>
      </c>
      <c r="K672" s="1">
        <v>0.31972301814708698</v>
      </c>
      <c r="L672" s="1">
        <v>0.495226095994796</v>
      </c>
      <c r="M672" s="1">
        <v>1</v>
      </c>
      <c r="N672" s="1">
        <v>0.92721728229257505</v>
      </c>
      <c r="O672" s="1">
        <v>170</v>
      </c>
      <c r="P672" s="2" t="s">
        <v>17</v>
      </c>
      <c r="Q672" s="2" t="s">
        <v>18</v>
      </c>
    </row>
    <row r="673" spans="1:17" x14ac:dyDescent="0.3">
      <c r="A673" s="2" t="s">
        <v>705</v>
      </c>
      <c r="B673" s="2" t="s">
        <v>249</v>
      </c>
      <c r="C673" s="1">
        <v>1177610</v>
      </c>
      <c r="D673" s="1">
        <v>8.2479999999999905</v>
      </c>
      <c r="E673" s="1">
        <v>0.29703889701907898</v>
      </c>
      <c r="F673" s="1">
        <v>0.52718667642469597</v>
      </c>
      <c r="G673" s="1">
        <v>1.8604587155963299</v>
      </c>
      <c r="H673" s="1">
        <v>0.95799597571375195</v>
      </c>
      <c r="I673" s="1">
        <v>-0.15780246559632999</v>
      </c>
      <c r="J673" s="1">
        <v>0.15086326423457599</v>
      </c>
      <c r="K673" s="1">
        <v>0.32020057306590299</v>
      </c>
      <c r="L673" s="1">
        <v>0.494577895155206</v>
      </c>
      <c r="M673" s="1">
        <v>1</v>
      </c>
      <c r="N673" s="1">
        <v>0.926973845540912</v>
      </c>
      <c r="O673" s="1">
        <v>173</v>
      </c>
      <c r="P673" s="2" t="s">
        <v>18</v>
      </c>
      <c r="Q673" s="2" t="s">
        <v>17</v>
      </c>
    </row>
    <row r="674" spans="1:17" x14ac:dyDescent="0.3">
      <c r="A674" s="2" t="s">
        <v>706</v>
      </c>
      <c r="B674" s="2" t="s">
        <v>279</v>
      </c>
      <c r="C674" s="1">
        <v>56707532</v>
      </c>
      <c r="D674" s="1">
        <v>176.05500000000001</v>
      </c>
      <c r="E674" s="1">
        <v>0.297452059543584</v>
      </c>
      <c r="F674" s="1">
        <v>0.52658301969474997</v>
      </c>
      <c r="G674" s="1">
        <v>1.87028301886793</v>
      </c>
      <c r="H674" s="1">
        <v>0.97101855294367101</v>
      </c>
      <c r="I674" s="1">
        <v>-0.164859290054367</v>
      </c>
      <c r="J674" s="1">
        <v>0.157721377546505</v>
      </c>
      <c r="K674" s="1">
        <v>0.32067812798471801</v>
      </c>
      <c r="L674" s="1">
        <v>0.49393066033808902</v>
      </c>
      <c r="M674" s="1">
        <v>1</v>
      </c>
      <c r="N674" s="1">
        <v>0.92688186411348805</v>
      </c>
      <c r="O674" s="1">
        <v>165</v>
      </c>
      <c r="P674" s="2" t="s">
        <v>17</v>
      </c>
      <c r="Q674" s="2" t="s">
        <v>18</v>
      </c>
    </row>
    <row r="675" spans="1:17" x14ac:dyDescent="0.3">
      <c r="A675" s="2" t="s">
        <v>707</v>
      </c>
      <c r="B675" s="2" t="s">
        <v>276</v>
      </c>
      <c r="C675" s="1">
        <v>14662942</v>
      </c>
      <c r="D675" s="1">
        <v>47.146000000000001</v>
      </c>
      <c r="E675" s="1">
        <v>0.29812279919603601</v>
      </c>
      <c r="F675" s="1">
        <v>0.52560480965537604</v>
      </c>
      <c r="G675" s="1">
        <v>1.8765909090909101</v>
      </c>
      <c r="H675" s="1">
        <v>0.96322141925151805</v>
      </c>
      <c r="I675" s="1">
        <v>-0.15381982475356201</v>
      </c>
      <c r="J675" s="1">
        <v>0.14738178237695199</v>
      </c>
      <c r="K675" s="1">
        <v>0.32115568290353402</v>
      </c>
      <c r="L675" s="1">
        <v>0.49328438866837798</v>
      </c>
      <c r="M675" s="1">
        <v>1</v>
      </c>
      <c r="N675" s="1">
        <v>0.92759159214932996</v>
      </c>
      <c r="O675" s="1">
        <v>171</v>
      </c>
      <c r="P675" s="2" t="s">
        <v>17</v>
      </c>
      <c r="Q675" s="2" t="s">
        <v>18</v>
      </c>
    </row>
    <row r="676" spans="1:17" x14ac:dyDescent="0.3">
      <c r="A676" s="2" t="s">
        <v>708</v>
      </c>
      <c r="B676" s="2" t="s">
        <v>218</v>
      </c>
      <c r="C676" s="1">
        <v>42431361</v>
      </c>
      <c r="D676" s="1">
        <v>135.68299999999999</v>
      </c>
      <c r="E676" s="1">
        <v>0.29900426664568802</v>
      </c>
      <c r="F676" s="1">
        <v>0.52432261445999195</v>
      </c>
      <c r="G676" s="1">
        <v>1.89975903614458</v>
      </c>
      <c r="H676" s="1">
        <v>0.95871468751353695</v>
      </c>
      <c r="I676" s="1">
        <v>-0.15650903614457701</v>
      </c>
      <c r="J676" s="1">
        <v>0.15021010279823199</v>
      </c>
      <c r="K676" s="1">
        <v>0.32163323782234998</v>
      </c>
      <c r="L676" s="1">
        <v>0.492639077283819</v>
      </c>
      <c r="M676" s="1">
        <v>1</v>
      </c>
      <c r="N676" s="1">
        <v>0.92895390854016502</v>
      </c>
      <c r="O676" s="1">
        <v>163</v>
      </c>
      <c r="P676" s="2" t="s">
        <v>17</v>
      </c>
      <c r="Q676" s="2" t="s">
        <v>18</v>
      </c>
    </row>
    <row r="677" spans="1:17" x14ac:dyDescent="0.3">
      <c r="A677" s="2" t="s">
        <v>709</v>
      </c>
      <c r="B677" s="2" t="s">
        <v>249</v>
      </c>
      <c r="C677" s="1">
        <v>18845155</v>
      </c>
      <c r="D677" s="1">
        <v>86.79</v>
      </c>
      <c r="E677" s="1">
        <v>0.29908043584188998</v>
      </c>
      <c r="F677" s="1">
        <v>0.52421199513920702</v>
      </c>
      <c r="G677" s="1">
        <v>1.8345348837209301</v>
      </c>
      <c r="H677" s="1">
        <v>0.92773229340081098</v>
      </c>
      <c r="I677" s="1">
        <v>-0.15061083308801701</v>
      </c>
      <c r="J677" s="1">
        <v>0.14457788759288101</v>
      </c>
      <c r="K677" s="1">
        <v>0.322110792741165</v>
      </c>
      <c r="L677" s="1">
        <v>0.49199472333490002</v>
      </c>
      <c r="M677" s="1">
        <v>1</v>
      </c>
      <c r="N677" s="1">
        <v>0.92781397430061996</v>
      </c>
      <c r="O677" s="1">
        <v>165</v>
      </c>
      <c r="P677" s="2" t="s">
        <v>17</v>
      </c>
      <c r="Q677" s="2" t="s">
        <v>18</v>
      </c>
    </row>
    <row r="678" spans="1:17" x14ac:dyDescent="0.3">
      <c r="A678" s="2" t="s">
        <v>710</v>
      </c>
      <c r="B678" s="2" t="s">
        <v>244</v>
      </c>
      <c r="C678" s="1">
        <v>16671072</v>
      </c>
      <c r="D678" s="1">
        <v>57.386000000000003</v>
      </c>
      <c r="E678" s="1">
        <v>0.29913917972033499</v>
      </c>
      <c r="F678" s="1">
        <v>0.52412670157252295</v>
      </c>
      <c r="G678" s="1">
        <v>1.72913043478261</v>
      </c>
      <c r="H678" s="1">
        <v>0.94526006127409101</v>
      </c>
      <c r="I678" s="1">
        <v>0.15049456521739499</v>
      </c>
      <c r="J678" s="1">
        <v>0.14450292062626</v>
      </c>
      <c r="K678" s="1">
        <v>0.32258834765998101</v>
      </c>
      <c r="L678" s="1">
        <v>0.49135132398477399</v>
      </c>
      <c r="M678" s="1">
        <v>1</v>
      </c>
      <c r="N678" s="1">
        <v>0.92662343540588898</v>
      </c>
      <c r="O678" s="1">
        <v>172</v>
      </c>
      <c r="P678" s="2" t="s">
        <v>17</v>
      </c>
      <c r="Q678" s="2" t="s">
        <v>18</v>
      </c>
    </row>
    <row r="679" spans="1:17" x14ac:dyDescent="0.3">
      <c r="A679" s="2" t="s">
        <v>711</v>
      </c>
      <c r="B679" s="2" t="s">
        <v>122</v>
      </c>
      <c r="C679" s="1">
        <v>3300141</v>
      </c>
      <c r="D679" s="1">
        <v>33.475999999999999</v>
      </c>
      <c r="E679" s="1">
        <v>0.299232704085584</v>
      </c>
      <c r="F679" s="1">
        <v>0.52399094280049097</v>
      </c>
      <c r="G679" s="1">
        <v>1.73871287128713</v>
      </c>
      <c r="H679" s="1">
        <v>0.94518921260903799</v>
      </c>
      <c r="I679" s="1">
        <v>0.15651789794364099</v>
      </c>
      <c r="J679" s="1">
        <v>0.15029877302876399</v>
      </c>
      <c r="K679" s="1">
        <v>0.32306590257879703</v>
      </c>
      <c r="L679" s="1">
        <v>0.49070887640918198</v>
      </c>
      <c r="M679" s="1">
        <v>1</v>
      </c>
      <c r="N679" s="1">
        <v>0.92554399166205603</v>
      </c>
      <c r="O679" s="1">
        <v>166</v>
      </c>
      <c r="P679" s="2" t="s">
        <v>17</v>
      </c>
      <c r="Q679" s="2" t="s">
        <v>18</v>
      </c>
    </row>
    <row r="680" spans="1:17" x14ac:dyDescent="0.3">
      <c r="A680" s="2" t="s">
        <v>712</v>
      </c>
      <c r="B680" s="2" t="s">
        <v>713</v>
      </c>
      <c r="C680" s="1">
        <v>22301864</v>
      </c>
      <c r="D680" s="1">
        <v>106.182</v>
      </c>
      <c r="E680" s="1">
        <v>0.299546642295897</v>
      </c>
      <c r="F680" s="1">
        <v>0.52353554417756099</v>
      </c>
      <c r="G680" s="1">
        <v>1.87354166666667</v>
      </c>
      <c r="H680" s="1">
        <v>0.95161597377222595</v>
      </c>
      <c r="I680" s="1">
        <v>-0.15260833333333601</v>
      </c>
      <c r="J680" s="1">
        <v>0.14665387085426199</v>
      </c>
      <c r="K680" s="1">
        <v>0.32354345749761199</v>
      </c>
      <c r="L680" s="1">
        <v>0.49006737779637999</v>
      </c>
      <c r="M680" s="1">
        <v>1</v>
      </c>
      <c r="N680" s="1">
        <v>0.92514847930325605</v>
      </c>
      <c r="O680" s="1">
        <v>171</v>
      </c>
      <c r="P680" s="2" t="s">
        <v>18</v>
      </c>
      <c r="Q680" s="2" t="s">
        <v>17</v>
      </c>
    </row>
    <row r="681" spans="1:17" x14ac:dyDescent="0.3">
      <c r="A681" s="2" t="s">
        <v>714</v>
      </c>
      <c r="B681" s="2" t="s">
        <v>218</v>
      </c>
      <c r="C681" s="1">
        <v>9287334</v>
      </c>
      <c r="D681" s="1">
        <v>53.525010000000002</v>
      </c>
      <c r="E681" s="1">
        <v>0.30029358150573399</v>
      </c>
      <c r="F681" s="1">
        <v>0.52245395033992004</v>
      </c>
      <c r="G681" s="1">
        <v>1.8231182795698899</v>
      </c>
      <c r="H681" s="1">
        <v>0.92508809112413104</v>
      </c>
      <c r="I681" s="1">
        <v>-0.15089605734767</v>
      </c>
      <c r="J681" s="1">
        <v>0.145216959638995</v>
      </c>
      <c r="K681" s="1">
        <v>0.324021012416428</v>
      </c>
      <c r="L681" s="1">
        <v>0.489426825347068</v>
      </c>
      <c r="M681" s="1">
        <v>1</v>
      </c>
      <c r="N681" s="1">
        <v>0.92608948405450198</v>
      </c>
      <c r="O681" s="1">
        <v>165</v>
      </c>
      <c r="P681" s="2" t="s">
        <v>18</v>
      </c>
      <c r="Q681" s="2" t="s">
        <v>17</v>
      </c>
    </row>
    <row r="682" spans="1:17" x14ac:dyDescent="0.3">
      <c r="A682" s="2" t="s">
        <v>715</v>
      </c>
      <c r="B682" s="2"/>
      <c r="C682" s="1" t="s">
        <v>2130</v>
      </c>
      <c r="D682" s="1" t="s">
        <v>2130</v>
      </c>
      <c r="E682" s="1">
        <v>0.30051897112093001</v>
      </c>
      <c r="F682" s="1">
        <v>0.52212810671257903</v>
      </c>
      <c r="G682" s="1">
        <v>1.7433333333333301</v>
      </c>
      <c r="H682" s="1">
        <v>0.95958013694307298</v>
      </c>
      <c r="I682" s="1">
        <v>0.15466666666666901</v>
      </c>
      <c r="J682" s="1">
        <v>0.14893486194156899</v>
      </c>
      <c r="K682" s="1">
        <v>0.32449856733524401</v>
      </c>
      <c r="L682" s="1">
        <v>0.48878721627430999</v>
      </c>
      <c r="M682" s="1">
        <v>1</v>
      </c>
      <c r="N682" s="1">
        <v>0.92542165518709896</v>
      </c>
      <c r="O682" s="1">
        <v>172</v>
      </c>
      <c r="P682" s="2" t="s">
        <v>17</v>
      </c>
      <c r="Q682" s="2" t="s">
        <v>18</v>
      </c>
    </row>
    <row r="683" spans="1:17" x14ac:dyDescent="0.3">
      <c r="A683" s="2" t="s">
        <v>716</v>
      </c>
      <c r="B683" s="2" t="s">
        <v>366</v>
      </c>
      <c r="C683" s="1">
        <v>1773706</v>
      </c>
      <c r="D683" s="1">
        <v>17.164999999999999</v>
      </c>
      <c r="E683" s="1">
        <v>0.30111131901483801</v>
      </c>
      <c r="F683" s="1">
        <v>0.52127291870414705</v>
      </c>
      <c r="G683" s="1">
        <v>1.8788888888888899</v>
      </c>
      <c r="H683" s="1">
        <v>0.956823887089151</v>
      </c>
      <c r="I683" s="1">
        <v>-0.150555555555554</v>
      </c>
      <c r="J683" s="1">
        <v>0.14515959081827701</v>
      </c>
      <c r="K683" s="1">
        <v>0.32497612225405897</v>
      </c>
      <c r="L683" s="1">
        <v>0.48814854780347</v>
      </c>
      <c r="M683" s="1">
        <v>1</v>
      </c>
      <c r="N683" s="1">
        <v>0.92588414393108798</v>
      </c>
      <c r="O683" s="1">
        <v>174</v>
      </c>
      <c r="P683" s="2" t="s">
        <v>18</v>
      </c>
      <c r="Q683" s="2" t="s">
        <v>17</v>
      </c>
    </row>
    <row r="684" spans="1:17" x14ac:dyDescent="0.3">
      <c r="A684" s="2" t="s">
        <v>717</v>
      </c>
      <c r="B684" s="2" t="s">
        <v>385</v>
      </c>
      <c r="C684" s="1">
        <v>11417080</v>
      </c>
      <c r="D684" s="1">
        <v>30.00299</v>
      </c>
      <c r="E684" s="1">
        <v>0.30129302956031401</v>
      </c>
      <c r="F684" s="1">
        <v>0.52101091564993995</v>
      </c>
      <c r="G684" s="1">
        <v>1.7360215053763499</v>
      </c>
      <c r="H684" s="1">
        <v>0.95682612873720796</v>
      </c>
      <c r="I684" s="1">
        <v>0.150768618080448</v>
      </c>
      <c r="J684" s="1">
        <v>0.14541984145721201</v>
      </c>
      <c r="K684" s="1">
        <v>0.32545367717287499</v>
      </c>
      <c r="L684" s="1">
        <v>0.48751081717213102</v>
      </c>
      <c r="M684" s="1">
        <v>1</v>
      </c>
      <c r="N684" s="1">
        <v>0.92508446319545101</v>
      </c>
      <c r="O684" s="1">
        <v>174</v>
      </c>
      <c r="P684" s="2" t="s">
        <v>18</v>
      </c>
      <c r="Q684" s="2" t="s">
        <v>17</v>
      </c>
    </row>
    <row r="685" spans="1:17" x14ac:dyDescent="0.3">
      <c r="A685" s="2" t="s">
        <v>718</v>
      </c>
      <c r="B685" s="2" t="s">
        <v>16</v>
      </c>
      <c r="C685" s="1">
        <v>291298</v>
      </c>
      <c r="D685" s="1">
        <v>1.627</v>
      </c>
      <c r="E685" s="1">
        <v>0.30160292287030399</v>
      </c>
      <c r="F685" s="1">
        <v>0.52056445398166196</v>
      </c>
      <c r="G685" s="1">
        <v>1.74804597701149</v>
      </c>
      <c r="H685" s="1">
        <v>0.961068443438581</v>
      </c>
      <c r="I685" s="1">
        <v>0.16638025249669999</v>
      </c>
      <c r="J685" s="1">
        <v>0.16049467636623199</v>
      </c>
      <c r="K685" s="1">
        <v>0.325931232091691</v>
      </c>
      <c r="L685" s="1">
        <v>0.48687402163003002</v>
      </c>
      <c r="M685" s="1">
        <v>1</v>
      </c>
      <c r="N685" s="1">
        <v>0.92468011784834003</v>
      </c>
      <c r="O685" s="1">
        <v>148</v>
      </c>
      <c r="P685" s="2" t="s">
        <v>18</v>
      </c>
      <c r="Q685" s="2" t="s">
        <v>17</v>
      </c>
    </row>
    <row r="686" spans="1:17" x14ac:dyDescent="0.3">
      <c r="A686" s="2" t="s">
        <v>719</v>
      </c>
      <c r="B686" s="2" t="s">
        <v>244</v>
      </c>
      <c r="C686" s="1">
        <v>13260896</v>
      </c>
      <c r="D686" s="1">
        <v>31.483000000000001</v>
      </c>
      <c r="E686" s="1">
        <v>0.30168946635001398</v>
      </c>
      <c r="F686" s="1">
        <v>0.52043985318572294</v>
      </c>
      <c r="G686" s="1">
        <v>1.74125</v>
      </c>
      <c r="H686" s="1">
        <v>0.96653761968810303</v>
      </c>
      <c r="I686" s="1">
        <v>0.155205696202532</v>
      </c>
      <c r="J686" s="1">
        <v>0.14980355377350199</v>
      </c>
      <c r="K686" s="1">
        <v>0.32640878701050602</v>
      </c>
      <c r="L686" s="1">
        <v>0.48623815843898199</v>
      </c>
      <c r="M686" s="1">
        <v>1</v>
      </c>
      <c r="N686" s="1">
        <v>0.92359319084346303</v>
      </c>
      <c r="O686" s="1">
        <v>167</v>
      </c>
      <c r="P686" s="2" t="s">
        <v>17</v>
      </c>
      <c r="Q686" s="2" t="s">
        <v>18</v>
      </c>
    </row>
    <row r="687" spans="1:17" x14ac:dyDescent="0.3">
      <c r="A687" s="2" t="s">
        <v>720</v>
      </c>
      <c r="B687" s="2"/>
      <c r="C687" s="1" t="s">
        <v>2130</v>
      </c>
      <c r="D687" s="1" t="s">
        <v>2130</v>
      </c>
      <c r="E687" s="1">
        <v>0.30192918457976298</v>
      </c>
      <c r="F687" s="1">
        <v>0.52009490589257801</v>
      </c>
      <c r="G687" s="1">
        <v>1.7517894736842099</v>
      </c>
      <c r="H687" s="1">
        <v>0.95896234584766604</v>
      </c>
      <c r="I687" s="1">
        <v>0.15281578947368199</v>
      </c>
      <c r="J687" s="1">
        <v>0.147581191095675</v>
      </c>
      <c r="K687" s="1">
        <v>0.32688634192932198</v>
      </c>
      <c r="L687" s="1">
        <v>0.48560322487281499</v>
      </c>
      <c r="M687" s="1">
        <v>1</v>
      </c>
      <c r="N687" s="1">
        <v>0.92297768249638601</v>
      </c>
      <c r="O687" s="1">
        <v>171</v>
      </c>
      <c r="P687" s="2" t="s">
        <v>18</v>
      </c>
      <c r="Q687" s="2" t="s">
        <v>17</v>
      </c>
    </row>
    <row r="688" spans="1:17" x14ac:dyDescent="0.3">
      <c r="A688" s="2" t="s">
        <v>721</v>
      </c>
      <c r="B688" s="2" t="s">
        <v>385</v>
      </c>
      <c r="C688" s="1">
        <v>11367836</v>
      </c>
      <c r="D688" s="1">
        <v>30.390989999999999</v>
      </c>
      <c r="E688" s="1">
        <v>0.30267327718141801</v>
      </c>
      <c r="F688" s="1">
        <v>0.51902592091643696</v>
      </c>
      <c r="G688" s="1">
        <v>1.88034090909091</v>
      </c>
      <c r="H688" s="1">
        <v>0.95684309941845502</v>
      </c>
      <c r="I688" s="1">
        <v>-0.14999207188160801</v>
      </c>
      <c r="J688" s="1">
        <v>0.14508576086213501</v>
      </c>
      <c r="K688" s="1">
        <v>0.32736389684813799</v>
      </c>
      <c r="L688" s="1">
        <v>0.484969218217292</v>
      </c>
      <c r="M688" s="1">
        <v>1</v>
      </c>
      <c r="N688" s="1">
        <v>0.92390356037593202</v>
      </c>
      <c r="O688" s="1">
        <v>174</v>
      </c>
      <c r="P688" s="2" t="s">
        <v>18</v>
      </c>
      <c r="Q688" s="2" t="s">
        <v>17</v>
      </c>
    </row>
    <row r="689" spans="1:17" x14ac:dyDescent="0.3">
      <c r="A689" s="2" t="s">
        <v>722</v>
      </c>
      <c r="B689" s="2" t="s">
        <v>366</v>
      </c>
      <c r="C689" s="1">
        <v>22894372</v>
      </c>
      <c r="D689" s="1">
        <v>71.802000000000007</v>
      </c>
      <c r="E689" s="1">
        <v>0.303284089129983</v>
      </c>
      <c r="F689" s="1">
        <v>0.51815037302037403</v>
      </c>
      <c r="G689" s="1">
        <v>1.7224489795918301</v>
      </c>
      <c r="H689" s="1">
        <v>0.94048609383516102</v>
      </c>
      <c r="I689" s="1">
        <v>0.15197959183673701</v>
      </c>
      <c r="J689" s="1">
        <v>0.147178699603839</v>
      </c>
      <c r="K689" s="1">
        <v>0.32784145176695301</v>
      </c>
      <c r="L689" s="1">
        <v>0.48433613577005002</v>
      </c>
      <c r="M689" s="1">
        <v>1</v>
      </c>
      <c r="N689" s="1">
        <v>0.924420498745536</v>
      </c>
      <c r="O689" s="1">
        <v>168</v>
      </c>
      <c r="P689" s="2" t="s">
        <v>17</v>
      </c>
      <c r="Q689" s="2" t="s">
        <v>18</v>
      </c>
    </row>
    <row r="690" spans="1:17" x14ac:dyDescent="0.3">
      <c r="A690" s="2" t="s">
        <v>723</v>
      </c>
      <c r="B690" s="2" t="s">
        <v>279</v>
      </c>
      <c r="C690" s="1">
        <v>51431415</v>
      </c>
      <c r="D690" s="1">
        <v>163.524</v>
      </c>
      <c r="E690" s="1">
        <v>0.30328417897877502</v>
      </c>
      <c r="F690" s="1">
        <v>0.51815024435939105</v>
      </c>
      <c r="G690" s="1">
        <v>1.8876767676767701</v>
      </c>
      <c r="H690" s="1">
        <v>0.96388061858452401</v>
      </c>
      <c r="I690" s="1">
        <v>-0.158907536907541</v>
      </c>
      <c r="J690" s="1">
        <v>0.15387600275917801</v>
      </c>
      <c r="K690" s="1">
        <v>0.32831900668576902</v>
      </c>
      <c r="L690" s="1">
        <v>0.48370397484052302</v>
      </c>
      <c r="M690" s="1">
        <v>1</v>
      </c>
      <c r="N690" s="1">
        <v>0.923077137763888</v>
      </c>
      <c r="O690" s="1">
        <v>164</v>
      </c>
      <c r="P690" s="2" t="s">
        <v>18</v>
      </c>
      <c r="Q690" s="2" t="s">
        <v>17</v>
      </c>
    </row>
    <row r="691" spans="1:17" x14ac:dyDescent="0.3">
      <c r="A691" s="2" t="s">
        <v>724</v>
      </c>
      <c r="B691" s="2" t="s">
        <v>366</v>
      </c>
      <c r="C691" s="1">
        <v>3080663</v>
      </c>
      <c r="D691" s="1">
        <v>31.35801</v>
      </c>
      <c r="E691" s="1">
        <v>0.30373187112468902</v>
      </c>
      <c r="F691" s="1">
        <v>0.51750963439930098</v>
      </c>
      <c r="G691" s="1">
        <v>1.8810344827586201</v>
      </c>
      <c r="H691" s="1">
        <v>0.95685604789400802</v>
      </c>
      <c r="I691" s="1">
        <v>-0.149655172413792</v>
      </c>
      <c r="J691" s="1">
        <v>0.145078139579018</v>
      </c>
      <c r="K691" s="1">
        <v>0.32879656160458498</v>
      </c>
      <c r="L691" s="1">
        <v>0.483072732749881</v>
      </c>
      <c r="M691" s="1">
        <v>1</v>
      </c>
      <c r="N691" s="1">
        <v>0.92309802341814196</v>
      </c>
      <c r="O691" s="1">
        <v>174</v>
      </c>
      <c r="P691" s="2" t="s">
        <v>18</v>
      </c>
      <c r="Q691" s="2" t="s">
        <v>17</v>
      </c>
    </row>
    <row r="692" spans="1:17" x14ac:dyDescent="0.3">
      <c r="A692" s="2" t="s">
        <v>725</v>
      </c>
      <c r="B692" s="2" t="s">
        <v>366</v>
      </c>
      <c r="C692" s="1">
        <v>7621268</v>
      </c>
      <c r="D692" s="1">
        <v>47.524000000000001</v>
      </c>
      <c r="E692" s="1">
        <v>0.30416924421303998</v>
      </c>
      <c r="F692" s="1">
        <v>0.51688470134098996</v>
      </c>
      <c r="G692" s="1">
        <v>1.73314606741573</v>
      </c>
      <c r="H692" s="1">
        <v>0.95686138077796601</v>
      </c>
      <c r="I692" s="1">
        <v>0.14955981493721299</v>
      </c>
      <c r="J692" s="1">
        <v>0.145117298386884</v>
      </c>
      <c r="K692" s="1">
        <v>0.3292741165234</v>
      </c>
      <c r="L692" s="1">
        <v>0.48244240683095502</v>
      </c>
      <c r="M692" s="1">
        <v>1</v>
      </c>
      <c r="N692" s="1">
        <v>0.92308753243783404</v>
      </c>
      <c r="O692" s="1">
        <v>174</v>
      </c>
      <c r="P692" s="2" t="s">
        <v>17</v>
      </c>
      <c r="Q692" s="2" t="s">
        <v>18</v>
      </c>
    </row>
    <row r="693" spans="1:17" x14ac:dyDescent="0.3">
      <c r="A693" s="2" t="s">
        <v>726</v>
      </c>
      <c r="B693" s="2" t="s">
        <v>215</v>
      </c>
      <c r="C693" s="1">
        <v>10063811</v>
      </c>
      <c r="D693" s="1">
        <v>48.183999999999997</v>
      </c>
      <c r="E693" s="1">
        <v>0.304201015829134</v>
      </c>
      <c r="F693" s="1">
        <v>0.51683934002578602</v>
      </c>
      <c r="G693" s="1">
        <v>1.7419</v>
      </c>
      <c r="H693" s="1">
        <v>0.95686176778369303</v>
      </c>
      <c r="I693" s="1">
        <v>0.151208108108108</v>
      </c>
      <c r="J693" s="1">
        <v>0.14672630018140101</v>
      </c>
      <c r="K693" s="1">
        <v>0.32975167144221601</v>
      </c>
      <c r="L693" s="1">
        <v>0.48181299442817299</v>
      </c>
      <c r="M693" s="1">
        <v>1</v>
      </c>
      <c r="N693" s="1">
        <v>0.92184794087728805</v>
      </c>
      <c r="O693" s="1">
        <v>174</v>
      </c>
      <c r="P693" s="2" t="s">
        <v>18</v>
      </c>
      <c r="Q693" s="2" t="s">
        <v>17</v>
      </c>
    </row>
    <row r="694" spans="1:17" x14ac:dyDescent="0.3">
      <c r="A694" s="2" t="s">
        <v>727</v>
      </c>
      <c r="B694" s="2" t="s">
        <v>162</v>
      </c>
      <c r="C694" s="1">
        <v>7685471</v>
      </c>
      <c r="D694" s="1">
        <v>74.534999999999997</v>
      </c>
      <c r="E694" s="1">
        <v>0.30440015123500003</v>
      </c>
      <c r="F694" s="1">
        <v>0.51655513613106596</v>
      </c>
      <c r="G694" s="1">
        <v>1.87263157894737</v>
      </c>
      <c r="H694" s="1">
        <v>0.962617777872532</v>
      </c>
      <c r="I694" s="1">
        <v>-0.16281339712918799</v>
      </c>
      <c r="J694" s="1">
        <v>0.15803870414075499</v>
      </c>
      <c r="K694" s="1">
        <v>0.33022922636103202</v>
      </c>
      <c r="L694" s="1">
        <v>0.48118449289749399</v>
      </c>
      <c r="M694" s="1">
        <v>1</v>
      </c>
      <c r="N694" s="1">
        <v>0.92111837671400099</v>
      </c>
      <c r="O694" s="1">
        <v>169</v>
      </c>
      <c r="P694" s="2" t="s">
        <v>17</v>
      </c>
      <c r="Q694" s="2" t="s">
        <v>18</v>
      </c>
    </row>
    <row r="695" spans="1:17" x14ac:dyDescent="0.3">
      <c r="A695" s="2" t="s">
        <v>728</v>
      </c>
      <c r="B695" s="2" t="s">
        <v>244</v>
      </c>
      <c r="C695" s="1">
        <v>13392588</v>
      </c>
      <c r="D695" s="1">
        <v>31.898</v>
      </c>
      <c r="E695" s="1">
        <v>0.304477554612062</v>
      </c>
      <c r="F695" s="1">
        <v>0.51644471704560002</v>
      </c>
      <c r="G695" s="1">
        <v>1.8809195402298799</v>
      </c>
      <c r="H695" s="1">
        <v>0.95686513406548701</v>
      </c>
      <c r="I695" s="1">
        <v>-0.14942528735632099</v>
      </c>
      <c r="J695" s="1">
        <v>0.14507951722078199</v>
      </c>
      <c r="K695" s="1">
        <v>0.33070678127984698</v>
      </c>
      <c r="L695" s="1">
        <v>0.48055689960633702</v>
      </c>
      <c r="M695" s="1">
        <v>1</v>
      </c>
      <c r="N695" s="1">
        <v>0.92002308709618896</v>
      </c>
      <c r="O695" s="1">
        <v>174</v>
      </c>
      <c r="P695" s="2" t="s">
        <v>18</v>
      </c>
      <c r="Q695" s="2" t="s">
        <v>17</v>
      </c>
    </row>
    <row r="696" spans="1:17" x14ac:dyDescent="0.3">
      <c r="A696" s="2" t="s">
        <v>729</v>
      </c>
      <c r="B696" s="2" t="s">
        <v>196</v>
      </c>
      <c r="C696" s="1">
        <v>19180002</v>
      </c>
      <c r="D696" s="1">
        <v>110.76300000000001</v>
      </c>
      <c r="E696" s="1">
        <v>0.30449507089692202</v>
      </c>
      <c r="F696" s="1">
        <v>0.51641973324323598</v>
      </c>
      <c r="G696" s="1">
        <v>1.7387209302325599</v>
      </c>
      <c r="H696" s="1">
        <v>0.961062830442585</v>
      </c>
      <c r="I696" s="1">
        <v>0.15139671682626701</v>
      </c>
      <c r="J696" s="1">
        <v>0.14699113649166001</v>
      </c>
      <c r="K696" s="1">
        <v>0.331184336198663</v>
      </c>
      <c r="L696" s="1">
        <v>0.47993021193351998</v>
      </c>
      <c r="M696" s="1">
        <v>1</v>
      </c>
      <c r="N696" s="1">
        <v>0.91875025714431602</v>
      </c>
      <c r="O696" s="1">
        <v>171</v>
      </c>
      <c r="P696" s="2" t="s">
        <v>17</v>
      </c>
      <c r="Q696" s="2" t="s">
        <v>18</v>
      </c>
    </row>
    <row r="697" spans="1:17" x14ac:dyDescent="0.3">
      <c r="A697" s="2" t="s">
        <v>730</v>
      </c>
      <c r="B697" s="2" t="s">
        <v>244</v>
      </c>
      <c r="C697" s="1">
        <v>10500990</v>
      </c>
      <c r="D697" s="1">
        <v>18.117000000000001</v>
      </c>
      <c r="E697" s="1">
        <v>0.30454265139382602</v>
      </c>
      <c r="F697" s="1">
        <v>0.51635187555055995</v>
      </c>
      <c r="G697" s="1">
        <v>1.8793103448275901</v>
      </c>
      <c r="H697" s="1">
        <v>0.959414064005226</v>
      </c>
      <c r="I697" s="1">
        <v>-0.15024057738572699</v>
      </c>
      <c r="J697" s="1">
        <v>0.145888238365395</v>
      </c>
      <c r="K697" s="1">
        <v>0.33166189111747901</v>
      </c>
      <c r="L697" s="1">
        <v>0.47930442726918898</v>
      </c>
      <c r="M697" s="1">
        <v>1</v>
      </c>
      <c r="N697" s="1">
        <v>0.917571671969312</v>
      </c>
      <c r="O697" s="1">
        <v>173</v>
      </c>
      <c r="P697" s="2" t="s">
        <v>18</v>
      </c>
      <c r="Q697" s="2" t="s">
        <v>17</v>
      </c>
    </row>
    <row r="698" spans="1:17" x14ac:dyDescent="0.3">
      <c r="A698" s="2" t="s">
        <v>731</v>
      </c>
      <c r="B698" s="2" t="s">
        <v>218</v>
      </c>
      <c r="C698" s="1">
        <v>4114755</v>
      </c>
      <c r="D698" s="1">
        <v>30.231000000000002</v>
      </c>
      <c r="E698" s="1">
        <v>0.304743210175274</v>
      </c>
      <c r="F698" s="1">
        <v>0.51606596189091403</v>
      </c>
      <c r="G698" s="1">
        <v>1.8820481927710899</v>
      </c>
      <c r="H698" s="1">
        <v>0.94861540442868497</v>
      </c>
      <c r="I698" s="1">
        <v>-0.15254201993157601</v>
      </c>
      <c r="J698" s="1">
        <v>0.14815985394553899</v>
      </c>
      <c r="K698" s="1">
        <v>0.33213944603629397</v>
      </c>
      <c r="L698" s="1">
        <v>0.47867954301475801</v>
      </c>
      <c r="M698" s="1">
        <v>1</v>
      </c>
      <c r="N698" s="1">
        <v>0.91685672716526501</v>
      </c>
      <c r="O698" s="1">
        <v>164</v>
      </c>
      <c r="P698" s="2" t="s">
        <v>18</v>
      </c>
      <c r="Q698" s="2" t="s">
        <v>17</v>
      </c>
    </row>
    <row r="699" spans="1:17" x14ac:dyDescent="0.3">
      <c r="A699" s="2" t="s">
        <v>732</v>
      </c>
      <c r="B699" s="2" t="s">
        <v>218</v>
      </c>
      <c r="C699" s="1">
        <v>42362702</v>
      </c>
      <c r="D699" s="1">
        <v>134.87100000000001</v>
      </c>
      <c r="E699" s="1">
        <v>0.30498699842753202</v>
      </c>
      <c r="F699" s="1">
        <v>0.51571867419922202</v>
      </c>
      <c r="G699" s="1">
        <v>1.746875</v>
      </c>
      <c r="H699" s="1">
        <v>0.95928672345751598</v>
      </c>
      <c r="I699" s="1">
        <v>0.151546052631576</v>
      </c>
      <c r="J699" s="1">
        <v>0.14728897662277099</v>
      </c>
      <c r="K699" s="1">
        <v>0.33261700095510999</v>
      </c>
      <c r="L699" s="1">
        <v>0.47805555658284099</v>
      </c>
      <c r="M699" s="1">
        <v>1</v>
      </c>
      <c r="N699" s="1">
        <v>0.91627370833178201</v>
      </c>
      <c r="O699" s="1">
        <v>172</v>
      </c>
      <c r="P699" s="2" t="s">
        <v>18</v>
      </c>
      <c r="Q699" s="2" t="s">
        <v>17</v>
      </c>
    </row>
    <row r="700" spans="1:17" x14ac:dyDescent="0.3">
      <c r="A700" s="2" t="s">
        <v>733</v>
      </c>
      <c r="B700" s="2" t="s">
        <v>196</v>
      </c>
      <c r="C700" s="1">
        <v>8934296</v>
      </c>
      <c r="D700" s="1">
        <v>57.259979999999999</v>
      </c>
      <c r="E700" s="1">
        <v>0.30742755865940802</v>
      </c>
      <c r="F700" s="1">
        <v>0.51225720372877404</v>
      </c>
      <c r="G700" s="1">
        <v>1.86798165137615</v>
      </c>
      <c r="H700" s="1">
        <v>0.960454894756542</v>
      </c>
      <c r="I700" s="1">
        <v>-0.16798165137614701</v>
      </c>
      <c r="J700" s="1">
        <v>0.164050396806282</v>
      </c>
      <c r="K700" s="1">
        <v>0.333094555873926</v>
      </c>
      <c r="L700" s="1">
        <v>0.47743246539718798</v>
      </c>
      <c r="M700" s="1">
        <v>1</v>
      </c>
      <c r="N700" s="1">
        <v>0.922282675978225</v>
      </c>
      <c r="O700" s="1">
        <v>159</v>
      </c>
      <c r="P700" s="2" t="s">
        <v>18</v>
      </c>
      <c r="Q700" s="2" t="s">
        <v>17</v>
      </c>
    </row>
    <row r="701" spans="1:17" x14ac:dyDescent="0.3">
      <c r="A701" s="2" t="s">
        <v>734</v>
      </c>
      <c r="B701" s="2" t="s">
        <v>385</v>
      </c>
      <c r="C701" s="1">
        <v>10468457</v>
      </c>
      <c r="D701" s="1">
        <v>20.95599</v>
      </c>
      <c r="E701" s="1">
        <v>0.307605922533985</v>
      </c>
      <c r="F701" s="1">
        <v>0.51200530704008895</v>
      </c>
      <c r="G701" s="1">
        <v>1.74923076923077</v>
      </c>
      <c r="H701" s="1">
        <v>0.96476314721670098</v>
      </c>
      <c r="I701" s="1">
        <v>0.160938722294654</v>
      </c>
      <c r="J701" s="1">
        <v>0.15724318512347901</v>
      </c>
      <c r="K701" s="1">
        <v>0.33357211079274102</v>
      </c>
      <c r="L701" s="1">
        <v>0.47681026689262301</v>
      </c>
      <c r="M701" s="1">
        <v>1</v>
      </c>
      <c r="N701" s="1">
        <v>0.92149757050953496</v>
      </c>
      <c r="O701" s="1">
        <v>163</v>
      </c>
      <c r="P701" s="2" t="s">
        <v>17</v>
      </c>
      <c r="Q701" s="2" t="s">
        <v>18</v>
      </c>
    </row>
    <row r="702" spans="1:17" x14ac:dyDescent="0.3">
      <c r="A702" s="2" t="s">
        <v>735</v>
      </c>
      <c r="B702" s="2"/>
      <c r="C702" s="1" t="s">
        <v>2130</v>
      </c>
      <c r="D702" s="1" t="s">
        <v>2130</v>
      </c>
      <c r="E702" s="1">
        <v>0.30765226817390601</v>
      </c>
      <c r="F702" s="1">
        <v>0.51193987871741098</v>
      </c>
      <c r="G702" s="1">
        <v>1.8782608695652201</v>
      </c>
      <c r="H702" s="1">
        <v>0.96896608984394095</v>
      </c>
      <c r="I702" s="1">
        <v>-0.15426086956522</v>
      </c>
      <c r="J702" s="1">
        <v>0.15074477533458999</v>
      </c>
      <c r="K702" s="1">
        <v>0.33404966571155698</v>
      </c>
      <c r="L702" s="1">
        <v>0.476188958514977</v>
      </c>
      <c r="M702" s="1">
        <v>1</v>
      </c>
      <c r="N702" s="1">
        <v>0.92031978508022805</v>
      </c>
      <c r="O702" s="1">
        <v>167</v>
      </c>
      <c r="P702" s="2" t="s">
        <v>17</v>
      </c>
      <c r="Q702" s="2" t="s">
        <v>18</v>
      </c>
    </row>
    <row r="703" spans="1:17" x14ac:dyDescent="0.3">
      <c r="A703" s="2" t="s">
        <v>736</v>
      </c>
      <c r="B703" s="2" t="s">
        <v>276</v>
      </c>
      <c r="C703" s="1">
        <v>9260363</v>
      </c>
      <c r="D703" s="1">
        <v>16.344999999999999</v>
      </c>
      <c r="E703" s="1">
        <v>0.30776583509993</v>
      </c>
      <c r="F703" s="1">
        <v>0.51177959259779204</v>
      </c>
      <c r="G703" s="1">
        <v>1.7357446808510599</v>
      </c>
      <c r="H703" s="1">
        <v>0.96796698036858397</v>
      </c>
      <c r="I703" s="1">
        <v>0.153321985815601</v>
      </c>
      <c r="J703" s="1">
        <v>0.14986814663013301</v>
      </c>
      <c r="K703" s="1">
        <v>0.33452722063037199</v>
      </c>
      <c r="L703" s="1">
        <v>0.47556853772103003</v>
      </c>
      <c r="M703" s="1">
        <v>1</v>
      </c>
      <c r="N703" s="1">
        <v>0.91934616076926201</v>
      </c>
      <c r="O703" s="1">
        <v>169</v>
      </c>
      <c r="P703" s="2" t="s">
        <v>17</v>
      </c>
      <c r="Q703" s="2" t="s">
        <v>18</v>
      </c>
    </row>
    <row r="704" spans="1:17" x14ac:dyDescent="0.3">
      <c r="A704" s="2" t="s">
        <v>737</v>
      </c>
      <c r="B704" s="2" t="s">
        <v>215</v>
      </c>
      <c r="C704" s="1">
        <v>26183327</v>
      </c>
      <c r="D704" s="1">
        <v>58.017989999999998</v>
      </c>
      <c r="E704" s="1">
        <v>0.308151165942262</v>
      </c>
      <c r="F704" s="1">
        <v>0.51123618470327903</v>
      </c>
      <c r="G704" s="1">
        <v>1.7431683168316801</v>
      </c>
      <c r="H704" s="1">
        <v>0.95690948143705301</v>
      </c>
      <c r="I704" s="1">
        <v>0.150256340702563</v>
      </c>
      <c r="J704" s="1">
        <v>0.14700204111842199</v>
      </c>
      <c r="K704" s="1">
        <v>0.33500477554918801</v>
      </c>
      <c r="L704" s="1">
        <v>0.47494900197844497</v>
      </c>
      <c r="M704" s="1">
        <v>1</v>
      </c>
      <c r="N704" s="1">
        <v>0.919185956528627</v>
      </c>
      <c r="O704" s="1">
        <v>174</v>
      </c>
      <c r="P704" s="2" t="s">
        <v>17</v>
      </c>
      <c r="Q704" s="2" t="s">
        <v>18</v>
      </c>
    </row>
    <row r="705" spans="1:17" x14ac:dyDescent="0.3">
      <c r="A705" s="2" t="s">
        <v>738</v>
      </c>
      <c r="B705" s="2" t="s">
        <v>162</v>
      </c>
      <c r="C705" s="1">
        <v>5701483</v>
      </c>
      <c r="D705" s="1">
        <v>53.698999999999998</v>
      </c>
      <c r="E705" s="1">
        <v>0.30816486200797299</v>
      </c>
      <c r="F705" s="1">
        <v>0.51121688250929698</v>
      </c>
      <c r="G705" s="1">
        <v>1.88071428571429</v>
      </c>
      <c r="H705" s="1">
        <v>0.96754500642768904</v>
      </c>
      <c r="I705" s="1">
        <v>-0.16386243386243499</v>
      </c>
      <c r="J705" s="1">
        <v>0.16029476111718199</v>
      </c>
      <c r="K705" s="1">
        <v>0.33548233046800402</v>
      </c>
      <c r="L705" s="1">
        <v>0.47433034876570601</v>
      </c>
      <c r="M705" s="1">
        <v>1</v>
      </c>
      <c r="N705" s="1">
        <v>0.91791923334949599</v>
      </c>
      <c r="O705" s="1">
        <v>166</v>
      </c>
      <c r="P705" s="2" t="s">
        <v>17</v>
      </c>
      <c r="Q705" s="2" t="s">
        <v>18</v>
      </c>
    </row>
    <row r="706" spans="1:17" x14ac:dyDescent="0.3">
      <c r="A706" s="2" t="s">
        <v>739</v>
      </c>
      <c r="B706" s="2"/>
      <c r="C706" s="1" t="s">
        <v>2130</v>
      </c>
      <c r="D706" s="1" t="s">
        <v>2130</v>
      </c>
      <c r="E706" s="1">
        <v>0.30872197667134998</v>
      </c>
      <c r="F706" s="1">
        <v>0.51043245374635304</v>
      </c>
      <c r="G706" s="1">
        <v>1.7147674418604599</v>
      </c>
      <c r="H706" s="1">
        <v>0.96677153004968197</v>
      </c>
      <c r="I706" s="1">
        <v>0.15384015307624499</v>
      </c>
      <c r="J706" s="1">
        <v>0.150661765892776</v>
      </c>
      <c r="K706" s="1">
        <v>0.33595988538681898</v>
      </c>
      <c r="L706" s="1">
        <v>0.47371257557205898</v>
      </c>
      <c r="M706" s="1">
        <v>1</v>
      </c>
      <c r="N706" s="1">
        <v>0.918272470383249</v>
      </c>
      <c r="O706" s="1">
        <v>165</v>
      </c>
      <c r="P706" s="2" t="s">
        <v>18</v>
      </c>
      <c r="Q706" s="2" t="s">
        <v>17</v>
      </c>
    </row>
    <row r="707" spans="1:17" x14ac:dyDescent="0.3">
      <c r="A707" s="2" t="s">
        <v>740</v>
      </c>
      <c r="B707" s="2" t="s">
        <v>279</v>
      </c>
      <c r="C707" s="1">
        <v>28972723</v>
      </c>
      <c r="D707" s="1">
        <v>126.22901</v>
      </c>
      <c r="E707" s="1">
        <v>0.30877356932514199</v>
      </c>
      <c r="F707" s="1">
        <v>0.51035988187098902</v>
      </c>
      <c r="G707" s="1">
        <v>1.8530612244897899</v>
      </c>
      <c r="H707" s="1">
        <v>0.95443874730939804</v>
      </c>
      <c r="I707" s="1">
        <v>-0.15379651860743801</v>
      </c>
      <c r="J707" s="1">
        <v>0.150638024591014</v>
      </c>
      <c r="K707" s="1">
        <v>0.33643744030563499</v>
      </c>
      <c r="L707" s="1">
        <v>0.473095679897448</v>
      </c>
      <c r="M707" s="1">
        <v>1</v>
      </c>
      <c r="N707" s="1">
        <v>0.91712319739978299</v>
      </c>
      <c r="O707" s="1">
        <v>166</v>
      </c>
      <c r="P707" s="2" t="s">
        <v>18</v>
      </c>
      <c r="Q707" s="2" t="s">
        <v>17</v>
      </c>
    </row>
    <row r="708" spans="1:17" x14ac:dyDescent="0.3">
      <c r="A708" s="2" t="s">
        <v>741</v>
      </c>
      <c r="B708" s="2" t="s">
        <v>162</v>
      </c>
      <c r="C708" s="1">
        <v>2315627</v>
      </c>
      <c r="D708" s="1">
        <v>29.434999999999999</v>
      </c>
      <c r="E708" s="1">
        <v>0.309139516326707</v>
      </c>
      <c r="F708" s="1">
        <v>0.50984547689812298</v>
      </c>
      <c r="G708" s="1">
        <v>1.8569166666666701</v>
      </c>
      <c r="H708" s="1">
        <v>0.95932285117995897</v>
      </c>
      <c r="I708" s="1">
        <v>-0.16840602836879701</v>
      </c>
      <c r="J708" s="1">
        <v>0.16507582374340499</v>
      </c>
      <c r="K708" s="1">
        <v>0.33691499522445101</v>
      </c>
      <c r="L708" s="1">
        <v>0.472479659252457</v>
      </c>
      <c r="M708" s="1">
        <v>1</v>
      </c>
      <c r="N708" s="1">
        <v>0.91690955692368803</v>
      </c>
      <c r="O708" s="1">
        <v>167</v>
      </c>
      <c r="P708" s="2" t="s">
        <v>17</v>
      </c>
      <c r="Q708" s="2" t="s">
        <v>18</v>
      </c>
    </row>
    <row r="709" spans="1:17" x14ac:dyDescent="0.3">
      <c r="A709" s="2" t="s">
        <v>742</v>
      </c>
      <c r="B709" s="2" t="s">
        <v>196</v>
      </c>
      <c r="C709" s="1">
        <v>21755294</v>
      </c>
      <c r="D709" s="1">
        <v>127.7859</v>
      </c>
      <c r="E709" s="1">
        <v>0.30973117853297</v>
      </c>
      <c r="F709" s="1">
        <v>0.50901507496844201</v>
      </c>
      <c r="G709" s="1">
        <v>1.7303370786516901</v>
      </c>
      <c r="H709" s="1">
        <v>0.948637570922781</v>
      </c>
      <c r="I709" s="1">
        <v>0.14991933160472501</v>
      </c>
      <c r="J709" s="1">
        <v>0.147135087498243</v>
      </c>
      <c r="K709" s="1">
        <v>0.33739255014326602</v>
      </c>
      <c r="L709" s="1">
        <v>0.47186451115824601</v>
      </c>
      <c r="M709" s="1">
        <v>1</v>
      </c>
      <c r="N709" s="1">
        <v>0.91736504646116002</v>
      </c>
      <c r="O709" s="1">
        <v>167</v>
      </c>
      <c r="P709" s="2" t="s">
        <v>17</v>
      </c>
      <c r="Q709" s="2" t="s">
        <v>18</v>
      </c>
    </row>
    <row r="710" spans="1:17" x14ac:dyDescent="0.3">
      <c r="A710" s="2" t="s">
        <v>743</v>
      </c>
      <c r="B710" s="2"/>
      <c r="C710" s="1" t="s">
        <v>2130</v>
      </c>
      <c r="D710" s="1" t="s">
        <v>2130</v>
      </c>
      <c r="E710" s="1">
        <v>0.31053348959320698</v>
      </c>
      <c r="F710" s="1">
        <v>0.50789155632078897</v>
      </c>
      <c r="G710" s="1">
        <v>1.85973684210526</v>
      </c>
      <c r="H710" s="1">
        <v>0.95693787648373696</v>
      </c>
      <c r="I710" s="1">
        <v>-0.155236842105266</v>
      </c>
      <c r="J710" s="1">
        <v>0.152626631014252</v>
      </c>
      <c r="K710" s="1">
        <v>0.33787010506208198</v>
      </c>
      <c r="L710" s="1">
        <v>0.471250233146496</v>
      </c>
      <c r="M710" s="1">
        <v>1</v>
      </c>
      <c r="N710" s="1">
        <v>0.91844227006804602</v>
      </c>
      <c r="O710" s="1">
        <v>174</v>
      </c>
      <c r="P710" s="2" t="s">
        <v>18</v>
      </c>
      <c r="Q710" s="2" t="s">
        <v>17</v>
      </c>
    </row>
    <row r="711" spans="1:17" x14ac:dyDescent="0.3">
      <c r="A711" s="2" t="s">
        <v>744</v>
      </c>
      <c r="B711" s="2" t="s">
        <v>162</v>
      </c>
      <c r="C711" s="1">
        <v>2586477</v>
      </c>
      <c r="D711" s="1">
        <v>31.038</v>
      </c>
      <c r="E711" s="1">
        <v>0.31069281632434398</v>
      </c>
      <c r="F711" s="1">
        <v>0.50766878815720595</v>
      </c>
      <c r="G711" s="1">
        <v>1.8606722689075601</v>
      </c>
      <c r="H711" s="1">
        <v>0.95962530745302899</v>
      </c>
      <c r="I711" s="1">
        <v>-0.168119077418204</v>
      </c>
      <c r="J711" s="1">
        <v>0.16532301887998699</v>
      </c>
      <c r="K711" s="1">
        <v>0.338347659980898</v>
      </c>
      <c r="L711" s="1">
        <v>0.47063682275934399</v>
      </c>
      <c r="M711" s="1">
        <v>1</v>
      </c>
      <c r="N711" s="1">
        <v>0.91761742931336499</v>
      </c>
      <c r="O711" s="1">
        <v>166</v>
      </c>
      <c r="P711" s="2" t="s">
        <v>17</v>
      </c>
      <c r="Q711" s="2" t="s">
        <v>18</v>
      </c>
    </row>
    <row r="712" spans="1:17" x14ac:dyDescent="0.3">
      <c r="A712" s="2" t="s">
        <v>745</v>
      </c>
      <c r="B712" s="2" t="s">
        <v>276</v>
      </c>
      <c r="C712" s="1">
        <v>448077</v>
      </c>
      <c r="D712" s="1">
        <v>7.6939989999999998</v>
      </c>
      <c r="E712" s="1">
        <v>0.31192287068045599</v>
      </c>
      <c r="F712" s="1">
        <v>0.50595278091398999</v>
      </c>
      <c r="G712" s="1">
        <v>1.7293750000000001</v>
      </c>
      <c r="H712" s="1">
        <v>0.962162465398124</v>
      </c>
      <c r="I712" s="1">
        <v>0.15677884615384299</v>
      </c>
      <c r="J712" s="1">
        <v>0.15455001585516001</v>
      </c>
      <c r="K712" s="1">
        <v>0.33882521489971301</v>
      </c>
      <c r="L712" s="1">
        <v>0.47002427754933102</v>
      </c>
      <c r="M712" s="1">
        <v>1</v>
      </c>
      <c r="N712" s="1">
        <v>0.91995280451390904</v>
      </c>
      <c r="O712" s="1">
        <v>161</v>
      </c>
      <c r="P712" s="2" t="s">
        <v>17</v>
      </c>
      <c r="Q712" s="2" t="s">
        <v>18</v>
      </c>
    </row>
    <row r="713" spans="1:17" x14ac:dyDescent="0.3">
      <c r="A713" s="2" t="s">
        <v>746</v>
      </c>
      <c r="B713" s="2" t="s">
        <v>129</v>
      </c>
      <c r="C713" s="1">
        <v>25443644</v>
      </c>
      <c r="D713" s="1">
        <v>58.510010000000001</v>
      </c>
      <c r="E713" s="1">
        <v>0.31307004160678398</v>
      </c>
      <c r="F713" s="1">
        <v>0.50435848903385205</v>
      </c>
      <c r="G713" s="1">
        <v>1.8071666666666699</v>
      </c>
      <c r="H713" s="1">
        <v>0.92703647746129703</v>
      </c>
      <c r="I713" s="1">
        <v>-0.18443939393939199</v>
      </c>
      <c r="J713" s="1">
        <v>0.182219539911498</v>
      </c>
      <c r="K713" s="1">
        <v>0.33930276981852903</v>
      </c>
      <c r="L713" s="1">
        <v>0.46941259507933503</v>
      </c>
      <c r="M713" s="1">
        <v>1</v>
      </c>
      <c r="N713" s="1">
        <v>0.922037506504369</v>
      </c>
      <c r="O713" s="1">
        <v>153</v>
      </c>
      <c r="P713" s="2" t="s">
        <v>18</v>
      </c>
      <c r="Q713" s="2" t="s">
        <v>17</v>
      </c>
    </row>
    <row r="714" spans="1:17" x14ac:dyDescent="0.3">
      <c r="A714" s="2" t="s">
        <v>747</v>
      </c>
      <c r="B714" s="2" t="s">
        <v>122</v>
      </c>
      <c r="C714" s="1">
        <v>5599876</v>
      </c>
      <c r="D714" s="1">
        <v>54.59599</v>
      </c>
      <c r="E714" s="1">
        <v>0.31377471035219001</v>
      </c>
      <c r="F714" s="1">
        <v>0.50338206265186203</v>
      </c>
      <c r="G714" s="1">
        <v>1.7333333333333301</v>
      </c>
      <c r="H714" s="1">
        <v>0.96773161754975701</v>
      </c>
      <c r="I714" s="1">
        <v>0.157473118279567</v>
      </c>
      <c r="J714" s="1">
        <v>0.15584071204865099</v>
      </c>
      <c r="K714" s="1">
        <v>0.33978032473734499</v>
      </c>
      <c r="L714" s="1">
        <v>0.46880177292252001</v>
      </c>
      <c r="M714" s="1">
        <v>1</v>
      </c>
      <c r="N714" s="1">
        <v>0.922814948704333</v>
      </c>
      <c r="O714" s="1">
        <v>164</v>
      </c>
      <c r="P714" s="2" t="s">
        <v>18</v>
      </c>
      <c r="Q714" s="2" t="s">
        <v>17</v>
      </c>
    </row>
    <row r="715" spans="1:17" x14ac:dyDescent="0.3">
      <c r="A715" s="2" t="s">
        <v>748</v>
      </c>
      <c r="B715" s="2" t="s">
        <v>196</v>
      </c>
      <c r="C715" s="1">
        <v>6336232</v>
      </c>
      <c r="D715" s="1">
        <v>46.154989999999998</v>
      </c>
      <c r="E715" s="1">
        <v>0.31382195207425101</v>
      </c>
      <c r="F715" s="1">
        <v>0.50331668047099998</v>
      </c>
      <c r="G715" s="1">
        <v>1.8547107438016499</v>
      </c>
      <c r="H715" s="1">
        <v>0.95697661050000105</v>
      </c>
      <c r="I715" s="1">
        <v>-0.15923904568844399</v>
      </c>
      <c r="J715" s="1">
        <v>0.15763234178598201</v>
      </c>
      <c r="K715" s="1">
        <v>0.34025787965616</v>
      </c>
      <c r="L715" s="1">
        <v>0.468191808662276</v>
      </c>
      <c r="M715" s="1">
        <v>1</v>
      </c>
      <c r="N715" s="1">
        <v>0.92165942165986103</v>
      </c>
      <c r="O715" s="1">
        <v>174</v>
      </c>
      <c r="P715" s="2" t="s">
        <v>18</v>
      </c>
      <c r="Q715" s="2" t="s">
        <v>17</v>
      </c>
    </row>
    <row r="716" spans="1:17" x14ac:dyDescent="0.3">
      <c r="A716" s="2" t="s">
        <v>749</v>
      </c>
      <c r="B716" s="2" t="s">
        <v>218</v>
      </c>
      <c r="C716" s="1">
        <v>29086766</v>
      </c>
      <c r="D716" s="1">
        <v>155.03700000000001</v>
      </c>
      <c r="E716" s="1">
        <v>0.31398768307786801</v>
      </c>
      <c r="F716" s="1">
        <v>0.50308738783835005</v>
      </c>
      <c r="G716" s="1">
        <v>1.7426881720430101</v>
      </c>
      <c r="H716" s="1">
        <v>0.95199388015253195</v>
      </c>
      <c r="I716" s="1">
        <v>0.15153718006966799</v>
      </c>
      <c r="J716" s="1">
        <v>0.150032529688467</v>
      </c>
      <c r="K716" s="1">
        <v>0.34073543457497601</v>
      </c>
      <c r="L716" s="1">
        <v>0.467582699892158</v>
      </c>
      <c r="M716" s="1">
        <v>1</v>
      </c>
      <c r="N716" s="1">
        <v>0.92085463356450503</v>
      </c>
      <c r="O716" s="1">
        <v>164</v>
      </c>
      <c r="P716" s="2" t="s">
        <v>18</v>
      </c>
      <c r="Q716" s="2" t="s">
        <v>17</v>
      </c>
    </row>
    <row r="717" spans="1:17" x14ac:dyDescent="0.3">
      <c r="A717" s="2" t="s">
        <v>750</v>
      </c>
      <c r="B717" s="2"/>
      <c r="C717" s="1" t="s">
        <v>2130</v>
      </c>
      <c r="D717" s="1" t="s">
        <v>2130</v>
      </c>
      <c r="E717" s="1">
        <v>0.315561305284767</v>
      </c>
      <c r="F717" s="1">
        <v>0.500916256196415</v>
      </c>
      <c r="G717" s="1">
        <v>1.83795698924731</v>
      </c>
      <c r="H717" s="1">
        <v>0.93888513880108104</v>
      </c>
      <c r="I717" s="1">
        <v>-0.14561932690965401</v>
      </c>
      <c r="J717" s="1">
        <v>0.14466054224907199</v>
      </c>
      <c r="K717" s="1">
        <v>0.34121298949379197</v>
      </c>
      <c r="L717" s="1">
        <v>0.46697444421583401</v>
      </c>
      <c r="M717" s="1">
        <v>1</v>
      </c>
      <c r="N717" s="1">
        <v>0.92417534722559702</v>
      </c>
      <c r="O717" s="1">
        <v>170</v>
      </c>
      <c r="P717" s="2" t="s">
        <v>17</v>
      </c>
      <c r="Q717" s="2" t="s">
        <v>18</v>
      </c>
    </row>
    <row r="718" spans="1:17" x14ac:dyDescent="0.3">
      <c r="A718" s="2" t="s">
        <v>751</v>
      </c>
      <c r="B718" s="2"/>
      <c r="C718" s="1" t="s">
        <v>2130</v>
      </c>
      <c r="D718" s="1" t="s">
        <v>2130</v>
      </c>
      <c r="E718" s="1">
        <v>0.316587040245146</v>
      </c>
      <c r="F718" s="1">
        <v>0.49950686731705801</v>
      </c>
      <c r="G718" s="1">
        <v>1.8794623655914</v>
      </c>
      <c r="H718" s="1">
        <v>0.95705540078167795</v>
      </c>
      <c r="I718" s="1">
        <v>-0.14658736559139701</v>
      </c>
      <c r="J718" s="1">
        <v>0.145939771579158</v>
      </c>
      <c r="K718" s="1">
        <v>0.34169054441260699</v>
      </c>
      <c r="L718" s="1">
        <v>0.46636703924702799</v>
      </c>
      <c r="M718" s="1">
        <v>1</v>
      </c>
      <c r="N718" s="1">
        <v>0.92588444451583196</v>
      </c>
      <c r="O718" s="1">
        <v>173</v>
      </c>
      <c r="P718" s="2" t="s">
        <v>17</v>
      </c>
      <c r="Q718" s="2" t="s">
        <v>18</v>
      </c>
    </row>
    <row r="719" spans="1:17" x14ac:dyDescent="0.3">
      <c r="A719" s="2" t="s">
        <v>752</v>
      </c>
      <c r="B719" s="2" t="s">
        <v>366</v>
      </c>
      <c r="C719" s="1">
        <v>38274399</v>
      </c>
      <c r="D719" s="1">
        <v>111.069</v>
      </c>
      <c r="E719" s="1">
        <v>0.31690133136246801</v>
      </c>
      <c r="F719" s="1">
        <v>0.49907593625255697</v>
      </c>
      <c r="G719" s="1">
        <v>1.7533333333333301</v>
      </c>
      <c r="H719" s="1">
        <v>0.95407121069811596</v>
      </c>
      <c r="I719" s="1">
        <v>0.15424731182795401</v>
      </c>
      <c r="J719" s="1">
        <v>0.15364087947934399</v>
      </c>
      <c r="K719" s="1">
        <v>0.342168099331423</v>
      </c>
      <c r="L719" s="1">
        <v>0.46576048260946001</v>
      </c>
      <c r="M719" s="1">
        <v>1</v>
      </c>
      <c r="N719" s="1">
        <v>0.92551100121758301</v>
      </c>
      <c r="O719" s="1">
        <v>164</v>
      </c>
      <c r="P719" s="2" t="s">
        <v>17</v>
      </c>
      <c r="Q719" s="2" t="s">
        <v>18</v>
      </c>
    </row>
    <row r="720" spans="1:17" x14ac:dyDescent="0.3">
      <c r="A720" s="2" t="s">
        <v>753</v>
      </c>
      <c r="B720" s="2" t="s">
        <v>196</v>
      </c>
      <c r="C720" s="1">
        <v>20967309</v>
      </c>
      <c r="D720" s="1">
        <v>122.8359</v>
      </c>
      <c r="E720" s="1">
        <v>0.31785511259256899</v>
      </c>
      <c r="F720" s="1">
        <v>0.497770798696686</v>
      </c>
      <c r="G720" s="1">
        <v>1.9117500000000001</v>
      </c>
      <c r="H720" s="1">
        <v>0.96909421519264904</v>
      </c>
      <c r="I720" s="1">
        <v>-0.15402848101265501</v>
      </c>
      <c r="J720" s="1">
        <v>0.15371138090119901</v>
      </c>
      <c r="K720" s="1">
        <v>0.34264565425023902</v>
      </c>
      <c r="L720" s="1">
        <v>0.465154771936793</v>
      </c>
      <c r="M720" s="1">
        <v>1</v>
      </c>
      <c r="N720" s="1">
        <v>0.92700362920451296</v>
      </c>
      <c r="O720" s="1">
        <v>159</v>
      </c>
      <c r="P720" s="2" t="s">
        <v>18</v>
      </c>
      <c r="Q720" s="2" t="s">
        <v>17</v>
      </c>
    </row>
    <row r="721" spans="1:17" x14ac:dyDescent="0.3">
      <c r="A721" s="2" t="s">
        <v>754</v>
      </c>
      <c r="B721" s="2" t="s">
        <v>162</v>
      </c>
      <c r="C721" s="1">
        <v>9256251</v>
      </c>
      <c r="D721" s="1">
        <v>75.728999999999999</v>
      </c>
      <c r="E721" s="1">
        <v>0.318700580259896</v>
      </c>
      <c r="F721" s="1">
        <v>0.49661714580320099</v>
      </c>
      <c r="G721" s="1">
        <v>1.855</v>
      </c>
      <c r="H721" s="1">
        <v>0.95300569669180202</v>
      </c>
      <c r="I721" s="1">
        <v>-0.156052631578946</v>
      </c>
      <c r="J721" s="1">
        <v>0.156022834376805</v>
      </c>
      <c r="K721" s="1">
        <v>0.34312320916905398</v>
      </c>
      <c r="L721" s="1">
        <v>0.46454990487257902</v>
      </c>
      <c r="M721" s="1">
        <v>1</v>
      </c>
      <c r="N721" s="1">
        <v>0.92817665516581505</v>
      </c>
      <c r="O721" s="1">
        <v>165</v>
      </c>
      <c r="P721" s="2" t="s">
        <v>18</v>
      </c>
      <c r="Q721" s="2" t="s">
        <v>17</v>
      </c>
    </row>
    <row r="722" spans="1:17" x14ac:dyDescent="0.3">
      <c r="A722" s="2" t="s">
        <v>755</v>
      </c>
      <c r="B722" s="2" t="s">
        <v>659</v>
      </c>
      <c r="C722" s="1">
        <v>16251723</v>
      </c>
      <c r="D722" s="1">
        <v>72.179990000000004</v>
      </c>
      <c r="E722" s="1">
        <v>0.31879394566980901</v>
      </c>
      <c r="F722" s="1">
        <v>0.49648993503991801</v>
      </c>
      <c r="G722" s="1">
        <v>1.8878409090909101</v>
      </c>
      <c r="H722" s="1">
        <v>0.97012382278062603</v>
      </c>
      <c r="I722" s="1">
        <v>-0.156664438502672</v>
      </c>
      <c r="J722" s="1">
        <v>0.156636754565153</v>
      </c>
      <c r="K722" s="1">
        <v>0.34360076408786999</v>
      </c>
      <c r="L722" s="1">
        <v>0.46394587907019902</v>
      </c>
      <c r="M722" s="1">
        <v>1</v>
      </c>
      <c r="N722" s="1">
        <v>0.92715905865636195</v>
      </c>
      <c r="O722" s="1">
        <v>156</v>
      </c>
      <c r="P722" s="2" t="s">
        <v>18</v>
      </c>
      <c r="Q722" s="2" t="s">
        <v>17</v>
      </c>
    </row>
    <row r="723" spans="1:17" x14ac:dyDescent="0.3">
      <c r="A723" s="2" t="s">
        <v>756</v>
      </c>
      <c r="B723" s="2" t="s">
        <v>244</v>
      </c>
      <c r="C723" s="1">
        <v>12828915</v>
      </c>
      <c r="D723" s="1">
        <v>28.997990000000001</v>
      </c>
      <c r="E723" s="1">
        <v>0.31931988429360197</v>
      </c>
      <c r="F723" s="1">
        <v>0.49577403676870302</v>
      </c>
      <c r="G723" s="1">
        <v>1.8778409090909101</v>
      </c>
      <c r="H723" s="1">
        <v>0.95704020178901394</v>
      </c>
      <c r="I723" s="1">
        <v>-0.144933932346725</v>
      </c>
      <c r="J723" s="1">
        <v>0.14511564742077501</v>
      </c>
      <c r="K723" s="1">
        <v>0.34407831900668601</v>
      </c>
      <c r="L723" s="1">
        <v>0.46334269219281499</v>
      </c>
      <c r="M723" s="1">
        <v>1</v>
      </c>
      <c r="N723" s="1">
        <v>0.92740060708849203</v>
      </c>
      <c r="O723" s="1">
        <v>174</v>
      </c>
      <c r="P723" s="2" t="s">
        <v>18</v>
      </c>
      <c r="Q723" s="2" t="s">
        <v>17</v>
      </c>
    </row>
    <row r="724" spans="1:17" x14ac:dyDescent="0.3">
      <c r="A724" s="2" t="s">
        <v>757</v>
      </c>
      <c r="B724" s="2"/>
      <c r="C724" s="1" t="s">
        <v>2130</v>
      </c>
      <c r="D724" s="1" t="s">
        <v>2130</v>
      </c>
      <c r="E724" s="1">
        <v>0.32013280895804702</v>
      </c>
      <c r="F724" s="1">
        <v>0.49466981470539301</v>
      </c>
      <c r="G724" s="1">
        <v>1.8628735632183899</v>
      </c>
      <c r="H724" s="1">
        <v>0.95539148456910605</v>
      </c>
      <c r="I724" s="1">
        <v>-0.14806343663611099</v>
      </c>
      <c r="J724" s="1">
        <v>0.148478044167109</v>
      </c>
      <c r="K724" s="1">
        <v>0.34455587392550102</v>
      </c>
      <c r="L724" s="1">
        <v>0.46274034191331098</v>
      </c>
      <c r="M724" s="1">
        <v>1</v>
      </c>
      <c r="N724" s="1">
        <v>0.92847382542680001</v>
      </c>
      <c r="O724" s="1">
        <v>166</v>
      </c>
      <c r="P724" s="2" t="s">
        <v>17</v>
      </c>
      <c r="Q724" s="2" t="s">
        <v>18</v>
      </c>
    </row>
    <row r="725" spans="1:17" x14ac:dyDescent="0.3">
      <c r="A725" s="2" t="s">
        <v>758</v>
      </c>
      <c r="B725" s="2" t="s">
        <v>238</v>
      </c>
      <c r="C725" s="1">
        <v>10593105</v>
      </c>
      <c r="D725" s="1">
        <v>55.61</v>
      </c>
      <c r="E725" s="1">
        <v>0.321671843325115</v>
      </c>
      <c r="F725" s="1">
        <v>0.492586952227345</v>
      </c>
      <c r="G725" s="1">
        <v>1.8674782608695599</v>
      </c>
      <c r="H725" s="1">
        <v>0.95655053320837102</v>
      </c>
      <c r="I725" s="1">
        <v>-0.15785561936012699</v>
      </c>
      <c r="J725" s="1">
        <v>0.15880921682712401</v>
      </c>
      <c r="K725" s="1">
        <v>0.34503342884431698</v>
      </c>
      <c r="L725" s="1">
        <v>0.46213882591423799</v>
      </c>
      <c r="M725" s="1">
        <v>1</v>
      </c>
      <c r="N725" s="1">
        <v>0.93164708149763698</v>
      </c>
      <c r="O725" s="1">
        <v>168</v>
      </c>
      <c r="P725" s="2" t="s">
        <v>17</v>
      </c>
      <c r="Q725" s="2" t="s">
        <v>18</v>
      </c>
    </row>
    <row r="726" spans="1:17" x14ac:dyDescent="0.3">
      <c r="A726" s="2" t="s">
        <v>759</v>
      </c>
      <c r="B726" s="2" t="s">
        <v>279</v>
      </c>
      <c r="C726" s="1">
        <v>7036335</v>
      </c>
      <c r="D726" s="1">
        <v>57.582000000000001</v>
      </c>
      <c r="E726" s="1">
        <v>0.32204759241853098</v>
      </c>
      <c r="F726" s="1">
        <v>0.492079943219001</v>
      </c>
      <c r="G726" s="1">
        <v>1.84728155339806</v>
      </c>
      <c r="H726" s="1">
        <v>0.95694467943449402</v>
      </c>
      <c r="I726" s="1">
        <v>-0.149857310973812</v>
      </c>
      <c r="J726" s="1">
        <v>0.150882754640841</v>
      </c>
      <c r="K726" s="1">
        <v>0.34551098376313299</v>
      </c>
      <c r="L726" s="1">
        <v>0.46153814188776698</v>
      </c>
      <c r="M726" s="1">
        <v>1</v>
      </c>
      <c r="N726" s="1">
        <v>0.931447042160778</v>
      </c>
      <c r="O726" s="1">
        <v>169</v>
      </c>
      <c r="P726" s="2" t="s">
        <v>17</v>
      </c>
      <c r="Q726" s="2" t="s">
        <v>18</v>
      </c>
    </row>
    <row r="727" spans="1:17" x14ac:dyDescent="0.3">
      <c r="A727" s="2" t="s">
        <v>760</v>
      </c>
      <c r="B727" s="2" t="s">
        <v>244</v>
      </c>
      <c r="C727" s="1">
        <v>3236280</v>
      </c>
      <c r="D727" s="1">
        <v>8.8499999999999908</v>
      </c>
      <c r="E727" s="1">
        <v>0.32232418525732198</v>
      </c>
      <c r="F727" s="1">
        <v>0.49170710643390197</v>
      </c>
      <c r="G727" s="1">
        <v>1.81418604651163</v>
      </c>
      <c r="H727" s="1">
        <v>0.95491850421831104</v>
      </c>
      <c r="I727" s="1">
        <v>-0.159519379844964</v>
      </c>
      <c r="J727" s="1">
        <v>0.16062675514438601</v>
      </c>
      <c r="K727" s="1">
        <v>0.34598853868194801</v>
      </c>
      <c r="L727" s="1">
        <v>0.46093828753562999</v>
      </c>
      <c r="M727" s="1">
        <v>1</v>
      </c>
      <c r="N727" s="1">
        <v>0.93096116403976803</v>
      </c>
      <c r="O727" s="1">
        <v>146</v>
      </c>
      <c r="P727" s="2" t="s">
        <v>18</v>
      </c>
      <c r="Q727" s="2" t="s">
        <v>17</v>
      </c>
    </row>
    <row r="728" spans="1:17" x14ac:dyDescent="0.3">
      <c r="A728" s="2" t="s">
        <v>761</v>
      </c>
      <c r="B728" s="2" t="s">
        <v>196</v>
      </c>
      <c r="C728" s="1">
        <v>15413134</v>
      </c>
      <c r="D728" s="1">
        <v>90.927970000000002</v>
      </c>
      <c r="E728" s="1">
        <v>0.32258181175098399</v>
      </c>
      <c r="F728" s="1">
        <v>0.491360123242366</v>
      </c>
      <c r="G728" s="1">
        <v>1.86959183673469</v>
      </c>
      <c r="H728" s="1">
        <v>0.95707725691427104</v>
      </c>
      <c r="I728" s="1">
        <v>-0.14511815252416499</v>
      </c>
      <c r="J728" s="1">
        <v>0.14628567040108301</v>
      </c>
      <c r="K728" s="1">
        <v>0.34646609360076402</v>
      </c>
      <c r="L728" s="1">
        <v>0.46033926056906899</v>
      </c>
      <c r="M728" s="1">
        <v>1</v>
      </c>
      <c r="N728" s="1">
        <v>0.930421919843747</v>
      </c>
      <c r="O728" s="1">
        <v>174</v>
      </c>
      <c r="P728" s="2" t="s">
        <v>18</v>
      </c>
      <c r="Q728" s="2" t="s">
        <v>17</v>
      </c>
    </row>
    <row r="729" spans="1:17" x14ac:dyDescent="0.3">
      <c r="A729" s="2" t="s">
        <v>762</v>
      </c>
      <c r="B729" s="2" t="s">
        <v>196</v>
      </c>
      <c r="C729" s="1">
        <v>21755834</v>
      </c>
      <c r="D729" s="1">
        <v>129.39590000000001</v>
      </c>
      <c r="E729" s="1">
        <v>0.32351094939370101</v>
      </c>
      <c r="F729" s="1">
        <v>0.49011101582745498</v>
      </c>
      <c r="G729" s="1">
        <v>1.8780459770114899</v>
      </c>
      <c r="H729" s="1">
        <v>0.95708772181240098</v>
      </c>
      <c r="I729" s="1">
        <v>-0.143678160919539</v>
      </c>
      <c r="J729" s="1">
        <v>0.14511326588787399</v>
      </c>
      <c r="K729" s="1">
        <v>0.34694364851957998</v>
      </c>
      <c r="L729" s="1">
        <v>0.45974105870878301</v>
      </c>
      <c r="M729" s="1">
        <v>1</v>
      </c>
      <c r="N729" s="1">
        <v>0.93181833291665805</v>
      </c>
      <c r="O729" s="1">
        <v>174</v>
      </c>
      <c r="P729" s="2" t="s">
        <v>18</v>
      </c>
      <c r="Q729" s="2" t="s">
        <v>17</v>
      </c>
    </row>
    <row r="730" spans="1:17" x14ac:dyDescent="0.3">
      <c r="A730" s="2" t="s">
        <v>763</v>
      </c>
      <c r="B730" s="2" t="s">
        <v>162</v>
      </c>
      <c r="C730" s="1">
        <v>24501215</v>
      </c>
      <c r="D730" s="1">
        <v>125.236</v>
      </c>
      <c r="E730" s="1">
        <v>0.32427649028766398</v>
      </c>
      <c r="F730" s="1">
        <v>0.48908453608941399</v>
      </c>
      <c r="G730" s="1">
        <v>1.74792452830189</v>
      </c>
      <c r="H730" s="1">
        <v>0.95417739034909699</v>
      </c>
      <c r="I730" s="1">
        <v>0.15240880503144399</v>
      </c>
      <c r="J730" s="1">
        <v>0.154153932355624</v>
      </c>
      <c r="K730" s="1">
        <v>0.347421203438395</v>
      </c>
      <c r="L730" s="1">
        <v>0.45914367968487901</v>
      </c>
      <c r="M730" s="1">
        <v>1</v>
      </c>
      <c r="N730" s="1">
        <v>0.93274034431643904</v>
      </c>
      <c r="O730" s="1">
        <v>166</v>
      </c>
      <c r="P730" s="2" t="s">
        <v>17</v>
      </c>
      <c r="Q730" s="2" t="s">
        <v>18</v>
      </c>
    </row>
    <row r="731" spans="1:17" x14ac:dyDescent="0.3">
      <c r="A731" s="2" t="s">
        <v>764</v>
      </c>
      <c r="B731" s="2" t="s">
        <v>162</v>
      </c>
      <c r="C731" s="1">
        <v>8523859</v>
      </c>
      <c r="D731" s="1">
        <v>79.790999999999997</v>
      </c>
      <c r="E731" s="1">
        <v>0.32470281892440001</v>
      </c>
      <c r="F731" s="1">
        <v>0.488513941007513</v>
      </c>
      <c r="G731" s="1">
        <v>1.8511650485436899</v>
      </c>
      <c r="H731" s="1">
        <v>0.94954928764212398</v>
      </c>
      <c r="I731" s="1">
        <v>-0.14929004854368899</v>
      </c>
      <c r="J731" s="1">
        <v>0.151135730170223</v>
      </c>
      <c r="K731" s="1">
        <v>0.34789875835721101</v>
      </c>
      <c r="L731" s="1">
        <v>0.45854712123681501</v>
      </c>
      <c r="M731" s="1">
        <v>1</v>
      </c>
      <c r="N731" s="1">
        <v>0.93268546341247505</v>
      </c>
      <c r="O731" s="1">
        <v>167</v>
      </c>
      <c r="P731" s="2" t="s">
        <v>17</v>
      </c>
      <c r="Q731" s="2" t="s">
        <v>18</v>
      </c>
    </row>
    <row r="732" spans="1:17" x14ac:dyDescent="0.3">
      <c r="A732" s="2" t="s">
        <v>765</v>
      </c>
      <c r="B732" s="2" t="s">
        <v>233</v>
      </c>
      <c r="C732" s="1">
        <v>5736810</v>
      </c>
      <c r="D732" s="1">
        <v>30.199000000000002</v>
      </c>
      <c r="E732" s="1">
        <v>0.32505022473713102</v>
      </c>
      <c r="F732" s="1">
        <v>0.48804952935665802</v>
      </c>
      <c r="G732" s="1">
        <v>1.75546391752577</v>
      </c>
      <c r="H732" s="1">
        <v>0.97461512378364801</v>
      </c>
      <c r="I732" s="1">
        <v>0.15803608247422399</v>
      </c>
      <c r="J732" s="1">
        <v>0.160074251672711</v>
      </c>
      <c r="K732" s="1">
        <v>0.34837631327602703</v>
      </c>
      <c r="L732" s="1">
        <v>0.45795138111335298</v>
      </c>
      <c r="M732" s="1">
        <v>1</v>
      </c>
      <c r="N732" s="1">
        <v>0.93240434328705901</v>
      </c>
      <c r="O732" s="1">
        <v>157</v>
      </c>
      <c r="P732" s="2" t="s">
        <v>17</v>
      </c>
      <c r="Q732" s="2" t="s">
        <v>18</v>
      </c>
    </row>
    <row r="733" spans="1:17" x14ac:dyDescent="0.3">
      <c r="A733" s="2" t="s">
        <v>766</v>
      </c>
      <c r="B733" s="2"/>
      <c r="C733" s="1" t="s">
        <v>2130</v>
      </c>
      <c r="D733" s="1" t="s">
        <v>2130</v>
      </c>
      <c r="E733" s="1">
        <v>0.325201677471669</v>
      </c>
      <c r="F733" s="1">
        <v>0.48784722287252502</v>
      </c>
      <c r="G733" s="1">
        <v>1.74316326530613</v>
      </c>
      <c r="H733" s="1">
        <v>0.95710666335841998</v>
      </c>
      <c r="I733" s="1">
        <v>0.14433673469387501</v>
      </c>
      <c r="J733" s="1">
        <v>0.14629016506581899</v>
      </c>
      <c r="K733" s="1">
        <v>0.34885386819484199</v>
      </c>
      <c r="L733" s="1">
        <v>0.45735645707250799</v>
      </c>
      <c r="M733" s="1">
        <v>1</v>
      </c>
      <c r="N733" s="1">
        <v>0.93156267117055402</v>
      </c>
      <c r="O733" s="1">
        <v>174</v>
      </c>
      <c r="P733" s="2" t="s">
        <v>18</v>
      </c>
      <c r="Q733" s="2" t="s">
        <v>17</v>
      </c>
    </row>
    <row r="734" spans="1:17" x14ac:dyDescent="0.3">
      <c r="A734" s="2" t="s">
        <v>767</v>
      </c>
      <c r="B734" s="2"/>
      <c r="C734" s="1" t="s">
        <v>2130</v>
      </c>
      <c r="D734" s="1" t="s">
        <v>2130</v>
      </c>
      <c r="E734" s="1">
        <v>0.32542455025837902</v>
      </c>
      <c r="F734" s="1">
        <v>0.48754968668017701</v>
      </c>
      <c r="G734" s="1">
        <v>1.89357142857143</v>
      </c>
      <c r="H734" s="1">
        <v>0.96233537274456504</v>
      </c>
      <c r="I734" s="1">
        <v>-0.14735191637631001</v>
      </c>
      <c r="J734" s="1">
        <v>0.149394264443026</v>
      </c>
      <c r="K734" s="1">
        <v>0.349331423113658</v>
      </c>
      <c r="L734" s="1">
        <v>0.45676234688149397</v>
      </c>
      <c r="M734" s="1">
        <v>1</v>
      </c>
      <c r="N734" s="1">
        <v>0.93092760688667398</v>
      </c>
      <c r="O734" s="1">
        <v>166</v>
      </c>
      <c r="P734" s="2" t="s">
        <v>17</v>
      </c>
      <c r="Q734" s="2" t="s">
        <v>18</v>
      </c>
    </row>
    <row r="735" spans="1:17" x14ac:dyDescent="0.3">
      <c r="A735" s="2" t="s">
        <v>768</v>
      </c>
      <c r="B735" s="2"/>
      <c r="C735" s="1" t="s">
        <v>2130</v>
      </c>
      <c r="D735" s="1" t="s">
        <v>2130</v>
      </c>
      <c r="E735" s="1">
        <v>0.32545788192939001</v>
      </c>
      <c r="F735" s="1">
        <v>0.48750520626377802</v>
      </c>
      <c r="G735" s="1">
        <v>1.73282352941176</v>
      </c>
      <c r="H735" s="1">
        <v>0.96387550163096603</v>
      </c>
      <c r="I735" s="1">
        <v>0.14856887565152799</v>
      </c>
      <c r="J735" s="1">
        <v>0.150632907082101</v>
      </c>
      <c r="K735" s="1">
        <v>0.34980897803247402</v>
      </c>
      <c r="L735" s="1">
        <v>0.45616904831667598</v>
      </c>
      <c r="M735" s="1">
        <v>1</v>
      </c>
      <c r="N735" s="1">
        <v>0.929752803219839</v>
      </c>
      <c r="O735" s="1">
        <v>164</v>
      </c>
      <c r="P735" s="2" t="s">
        <v>17</v>
      </c>
      <c r="Q735" s="2" t="s">
        <v>18</v>
      </c>
    </row>
    <row r="736" spans="1:17" x14ac:dyDescent="0.3">
      <c r="A736" s="2" t="s">
        <v>769</v>
      </c>
      <c r="B736" s="2" t="s">
        <v>16</v>
      </c>
      <c r="C736" s="1">
        <v>526239</v>
      </c>
      <c r="D736" s="1">
        <v>4.5129999999999999</v>
      </c>
      <c r="E736" s="1">
        <v>0.32547475121186098</v>
      </c>
      <c r="F736" s="1">
        <v>0.48748269629601898</v>
      </c>
      <c r="G736" s="1">
        <v>1.7392473118279601</v>
      </c>
      <c r="H736" s="1">
        <v>0.95929488851695</v>
      </c>
      <c r="I736" s="1">
        <v>0.147374309793666</v>
      </c>
      <c r="J736" s="1">
        <v>0.149435242206824</v>
      </c>
      <c r="K736" s="1">
        <v>0.35028653295128898</v>
      </c>
      <c r="L736" s="1">
        <v>0.45557655916352202</v>
      </c>
      <c r="M736" s="1">
        <v>1</v>
      </c>
      <c r="N736" s="1">
        <v>0.92853423574609995</v>
      </c>
      <c r="O736" s="1">
        <v>167</v>
      </c>
      <c r="P736" s="2" t="s">
        <v>18</v>
      </c>
      <c r="Q736" s="2" t="s">
        <v>17</v>
      </c>
    </row>
    <row r="737" spans="1:17" x14ac:dyDescent="0.3">
      <c r="A737" s="2" t="s">
        <v>770</v>
      </c>
      <c r="B737" s="2" t="s">
        <v>215</v>
      </c>
      <c r="C737" s="1">
        <v>22491554</v>
      </c>
      <c r="D737" s="1">
        <v>54.404989999999998</v>
      </c>
      <c r="E737" s="1">
        <v>0.326827201484231</v>
      </c>
      <c r="F737" s="1">
        <v>0.48568180476239797</v>
      </c>
      <c r="G737" s="1">
        <v>1.72442105263158</v>
      </c>
      <c r="H737" s="1">
        <v>0.96001853181504704</v>
      </c>
      <c r="I737" s="1">
        <v>0.147523391812862</v>
      </c>
      <c r="J737" s="1">
        <v>0.15000640439472601</v>
      </c>
      <c r="K737" s="1">
        <v>0.35076408787010499</v>
      </c>
      <c r="L737" s="1">
        <v>0.45498487721654801</v>
      </c>
      <c r="M737" s="1">
        <v>1</v>
      </c>
      <c r="N737" s="1">
        <v>0.93112402708568698</v>
      </c>
      <c r="O737" s="1">
        <v>167</v>
      </c>
      <c r="P737" s="2" t="s">
        <v>18</v>
      </c>
      <c r="Q737" s="2" t="s">
        <v>17</v>
      </c>
    </row>
    <row r="738" spans="1:17" x14ac:dyDescent="0.3">
      <c r="A738" s="2" t="s">
        <v>771</v>
      </c>
      <c r="B738" s="2"/>
      <c r="C738" s="1" t="s">
        <v>2130</v>
      </c>
      <c r="D738" s="1" t="s">
        <v>2130</v>
      </c>
      <c r="E738" s="1">
        <v>0.327006479534872</v>
      </c>
      <c r="F738" s="1">
        <v>0.48544364184013999</v>
      </c>
      <c r="G738" s="1">
        <v>1.7641935483871001</v>
      </c>
      <c r="H738" s="1">
        <v>0.96446185230578996</v>
      </c>
      <c r="I738" s="1">
        <v>0.14769834350479599</v>
      </c>
      <c r="J738" s="1">
        <v>0.150240131813244</v>
      </c>
      <c r="K738" s="1">
        <v>0.351241642788921</v>
      </c>
      <c r="L738" s="1">
        <v>0.45439400027927501</v>
      </c>
      <c r="M738" s="1">
        <v>1</v>
      </c>
      <c r="N738" s="1">
        <v>0.93036897845927002</v>
      </c>
      <c r="O738" s="1">
        <v>167</v>
      </c>
      <c r="P738" s="2" t="s">
        <v>18</v>
      </c>
      <c r="Q738" s="2" t="s">
        <v>17</v>
      </c>
    </row>
    <row r="739" spans="1:17" x14ac:dyDescent="0.3">
      <c r="A739" s="2" t="s">
        <v>772</v>
      </c>
      <c r="B739" s="2" t="s">
        <v>279</v>
      </c>
      <c r="C739" s="1">
        <v>49567602</v>
      </c>
      <c r="D739" s="1">
        <v>156.751</v>
      </c>
      <c r="E739" s="1">
        <v>0.32750684955370102</v>
      </c>
      <c r="F739" s="1">
        <v>0.48477961264237002</v>
      </c>
      <c r="G739" s="1">
        <v>1.8653703703703699</v>
      </c>
      <c r="H739" s="1">
        <v>0.96522791558434995</v>
      </c>
      <c r="I739" s="1">
        <v>-0.155194931773881</v>
      </c>
      <c r="J739" s="1">
        <v>0.15802381426665099</v>
      </c>
      <c r="K739" s="1">
        <v>0.35171919770773602</v>
      </c>
      <c r="L739" s="1">
        <v>0.45380392616417398</v>
      </c>
      <c r="M739" s="1">
        <v>1</v>
      </c>
      <c r="N739" s="1">
        <v>0.93052828082150596</v>
      </c>
      <c r="O739" s="1">
        <v>165</v>
      </c>
      <c r="P739" s="2" t="s">
        <v>17</v>
      </c>
      <c r="Q739" s="2" t="s">
        <v>18</v>
      </c>
    </row>
    <row r="740" spans="1:17" x14ac:dyDescent="0.3">
      <c r="A740" s="2" t="s">
        <v>773</v>
      </c>
      <c r="B740" s="2" t="s">
        <v>218</v>
      </c>
      <c r="C740" s="1">
        <v>42882082</v>
      </c>
      <c r="D740" s="1">
        <v>172.63200000000001</v>
      </c>
      <c r="E740" s="1">
        <v>0.32750839020583999</v>
      </c>
      <c r="F740" s="1">
        <v>0.484777569646476</v>
      </c>
      <c r="G740" s="1">
        <v>1.94038461538461</v>
      </c>
      <c r="H740" s="1">
        <v>0.969285995361994</v>
      </c>
      <c r="I740" s="1">
        <v>-0.153984615384612</v>
      </c>
      <c r="J740" s="1">
        <v>0.15675439286536599</v>
      </c>
      <c r="K740" s="1">
        <v>0.35219675262655198</v>
      </c>
      <c r="L740" s="1">
        <v>0.45321465269262301</v>
      </c>
      <c r="M740" s="1">
        <v>1</v>
      </c>
      <c r="N740" s="1">
        <v>0.92927177383608395</v>
      </c>
      <c r="O740" s="1">
        <v>153</v>
      </c>
      <c r="P740" s="2" t="s">
        <v>18</v>
      </c>
      <c r="Q740" s="2" t="s">
        <v>17</v>
      </c>
    </row>
    <row r="741" spans="1:17" x14ac:dyDescent="0.3">
      <c r="A741" s="2" t="s">
        <v>774</v>
      </c>
      <c r="B741" s="2" t="s">
        <v>366</v>
      </c>
      <c r="C741" s="1">
        <v>36009493</v>
      </c>
      <c r="D741" s="1">
        <v>96.867000000000004</v>
      </c>
      <c r="E741" s="1">
        <v>0.327649686693463</v>
      </c>
      <c r="F741" s="1">
        <v>0.48459024299050801</v>
      </c>
      <c r="G741" s="1">
        <v>1.87846153846154</v>
      </c>
      <c r="H741" s="1">
        <v>0.970412263944193</v>
      </c>
      <c r="I741" s="1">
        <v>-0.15446153846154001</v>
      </c>
      <c r="J741" s="1">
        <v>0.15732071285733201</v>
      </c>
      <c r="K741" s="1">
        <v>0.35267430754536799</v>
      </c>
      <c r="L741" s="1">
        <v>0.45262617769485503</v>
      </c>
      <c r="M741" s="1">
        <v>1</v>
      </c>
      <c r="N741" s="1">
        <v>0.92841467379717302</v>
      </c>
      <c r="O741" s="1">
        <v>164</v>
      </c>
      <c r="P741" s="2" t="s">
        <v>17</v>
      </c>
      <c r="Q741" s="2" t="s">
        <v>18</v>
      </c>
    </row>
    <row r="742" spans="1:17" x14ac:dyDescent="0.3">
      <c r="A742" s="2" t="s">
        <v>775</v>
      </c>
      <c r="B742" s="2" t="s">
        <v>196</v>
      </c>
      <c r="C742" s="1">
        <v>14883185</v>
      </c>
      <c r="D742" s="1">
        <v>84.833969999999994</v>
      </c>
      <c r="E742" s="1">
        <v>0.32798247637227501</v>
      </c>
      <c r="F742" s="1">
        <v>0.48414935939236597</v>
      </c>
      <c r="G742" s="1">
        <v>1.85378947368421</v>
      </c>
      <c r="H742" s="1">
        <v>0.94792969862690601</v>
      </c>
      <c r="I742" s="1">
        <v>-0.14531725146198801</v>
      </c>
      <c r="J742" s="1">
        <v>0.14811748002526401</v>
      </c>
      <c r="K742" s="1">
        <v>0.35315186246418301</v>
      </c>
      <c r="L742" s="1">
        <v>0.452038499009912</v>
      </c>
      <c r="M742" s="1">
        <v>1</v>
      </c>
      <c r="N742" s="1">
        <v>0.92810176422100499</v>
      </c>
      <c r="O742" s="1">
        <v>167</v>
      </c>
      <c r="P742" s="2" t="s">
        <v>18</v>
      </c>
      <c r="Q742" s="2" t="s">
        <v>17</v>
      </c>
    </row>
    <row r="743" spans="1:17" x14ac:dyDescent="0.3">
      <c r="A743" s="2" t="s">
        <v>776</v>
      </c>
      <c r="B743" s="2" t="s">
        <v>129</v>
      </c>
      <c r="C743" s="1">
        <v>28206687</v>
      </c>
      <c r="D743" s="1">
        <v>63.191000000000003</v>
      </c>
      <c r="E743" s="1">
        <v>0.32809467386330798</v>
      </c>
      <c r="F743" s="1">
        <v>0.48400081969182601</v>
      </c>
      <c r="G743" s="1">
        <v>1.84382352941176</v>
      </c>
      <c r="H743" s="1">
        <v>0.95713877462096897</v>
      </c>
      <c r="I743" s="1">
        <v>-0.172244582043344</v>
      </c>
      <c r="J743" s="1">
        <v>0.175625786412103</v>
      </c>
      <c r="K743" s="1">
        <v>0.35362941738299902</v>
      </c>
      <c r="L743" s="1">
        <v>0.45145161448559601</v>
      </c>
      <c r="M743" s="1">
        <v>1</v>
      </c>
      <c r="N743" s="1">
        <v>0.92716632533031895</v>
      </c>
      <c r="O743" s="1">
        <v>174</v>
      </c>
      <c r="P743" s="2" t="s">
        <v>17</v>
      </c>
      <c r="Q743" s="2" t="s">
        <v>18</v>
      </c>
    </row>
    <row r="744" spans="1:17" x14ac:dyDescent="0.3">
      <c r="A744" s="2" t="s">
        <v>777</v>
      </c>
      <c r="B744" s="2" t="s">
        <v>129</v>
      </c>
      <c r="C744" s="1">
        <v>19886303</v>
      </c>
      <c r="D744" s="1">
        <v>46.523009999999999</v>
      </c>
      <c r="E744" s="1">
        <v>0.32836639982598897</v>
      </c>
      <c r="F744" s="1">
        <v>0.48364128857063099</v>
      </c>
      <c r="G744" s="1">
        <v>1.86491525423729</v>
      </c>
      <c r="H744" s="1">
        <v>0.96241083835704599</v>
      </c>
      <c r="I744" s="1">
        <v>-0.15703063885267299</v>
      </c>
      <c r="J744" s="1">
        <v>0.16019254106382499</v>
      </c>
      <c r="K744" s="1">
        <v>0.35410697230181498</v>
      </c>
      <c r="L744" s="1">
        <v>0.450865521978423</v>
      </c>
      <c r="M744" s="1">
        <v>1</v>
      </c>
      <c r="N744" s="1">
        <v>0.92668361352509598</v>
      </c>
      <c r="O744" s="1">
        <v>170</v>
      </c>
      <c r="P744" s="2" t="s">
        <v>17</v>
      </c>
      <c r="Q744" s="2" t="s">
        <v>18</v>
      </c>
    </row>
    <row r="745" spans="1:17" x14ac:dyDescent="0.3">
      <c r="A745" s="2" t="s">
        <v>778</v>
      </c>
      <c r="B745" s="2" t="s">
        <v>218</v>
      </c>
      <c r="C745" s="1">
        <v>4012179</v>
      </c>
      <c r="D745" s="1">
        <v>28.231000000000002</v>
      </c>
      <c r="E745" s="1">
        <v>0.32844040102785699</v>
      </c>
      <c r="F745" s="1">
        <v>0.48354342626555302</v>
      </c>
      <c r="G745" s="1">
        <v>1.7431818181818199</v>
      </c>
      <c r="H745" s="1">
        <v>0.95975908667557197</v>
      </c>
      <c r="I745" s="1">
        <v>0.14348484848484899</v>
      </c>
      <c r="J745" s="1">
        <v>0.146401483304126</v>
      </c>
      <c r="K745" s="1">
        <v>0.35458452722063</v>
      </c>
      <c r="L745" s="1">
        <v>0.45028021935357398</v>
      </c>
      <c r="M745" s="1">
        <v>1</v>
      </c>
      <c r="N745" s="1">
        <v>0.92564495256033896</v>
      </c>
      <c r="O745" s="1">
        <v>172</v>
      </c>
      <c r="P745" s="2" t="s">
        <v>18</v>
      </c>
      <c r="Q745" s="2" t="s">
        <v>17</v>
      </c>
    </row>
    <row r="746" spans="1:17" x14ac:dyDescent="0.3">
      <c r="A746" s="2" t="s">
        <v>779</v>
      </c>
      <c r="B746" s="2" t="s">
        <v>122</v>
      </c>
      <c r="C746" s="1">
        <v>4801421</v>
      </c>
      <c r="D746" s="1">
        <v>47.475990000000003</v>
      </c>
      <c r="E746" s="1">
        <v>0.32932664300431003</v>
      </c>
      <c r="F746" s="1">
        <v>0.482373132811661</v>
      </c>
      <c r="G746" s="1">
        <v>1.7581415929203501</v>
      </c>
      <c r="H746" s="1">
        <v>0.96125435864161501</v>
      </c>
      <c r="I746" s="1">
        <v>0.15657538821172401</v>
      </c>
      <c r="J746" s="1">
        <v>0.16003508672165601</v>
      </c>
      <c r="K746" s="1">
        <v>0.35506208213944601</v>
      </c>
      <c r="L746" s="1">
        <v>0.44969570448485102</v>
      </c>
      <c r="M746" s="1">
        <v>1</v>
      </c>
      <c r="N746" s="1">
        <v>0.926895148455678</v>
      </c>
      <c r="O746" s="1">
        <v>166</v>
      </c>
      <c r="P746" s="2" t="s">
        <v>17</v>
      </c>
      <c r="Q746" s="2" t="s">
        <v>18</v>
      </c>
    </row>
    <row r="747" spans="1:17" x14ac:dyDescent="0.3">
      <c r="A747" s="2" t="s">
        <v>780</v>
      </c>
      <c r="B747" s="2" t="s">
        <v>16</v>
      </c>
      <c r="C747" s="1">
        <v>524054</v>
      </c>
      <c r="D747" s="1">
        <v>4.1269999999999998</v>
      </c>
      <c r="E747" s="1">
        <v>0.32952615786447997</v>
      </c>
      <c r="F747" s="1">
        <v>0.48211010530274301</v>
      </c>
      <c r="G747" s="1">
        <v>1.74298969072165</v>
      </c>
      <c r="H747" s="1">
        <v>0.95715452544447699</v>
      </c>
      <c r="I747" s="1">
        <v>0.14285446512250199</v>
      </c>
      <c r="J747" s="1">
        <v>0.14609166927721201</v>
      </c>
      <c r="K747" s="1">
        <v>0.35553963705826203</v>
      </c>
      <c r="L747" s="1">
        <v>0.44911197525462898</v>
      </c>
      <c r="M747" s="1">
        <v>1</v>
      </c>
      <c r="N747" s="1">
        <v>0.92621177794391996</v>
      </c>
      <c r="O747" s="1">
        <v>174</v>
      </c>
      <c r="P747" s="2" t="s">
        <v>17</v>
      </c>
      <c r="Q747" s="2" t="s">
        <v>18</v>
      </c>
    </row>
    <row r="748" spans="1:17" x14ac:dyDescent="0.3">
      <c r="A748" s="2" t="s">
        <v>781</v>
      </c>
      <c r="B748" s="2" t="s">
        <v>713</v>
      </c>
      <c r="C748" s="1">
        <v>4810868</v>
      </c>
      <c r="D748" s="1">
        <v>41.356000000000002</v>
      </c>
      <c r="E748" s="1">
        <v>0.33018829997535398</v>
      </c>
      <c r="F748" s="1">
        <v>0.48123831976543202</v>
      </c>
      <c r="G748" s="1">
        <v>1.7506730769230801</v>
      </c>
      <c r="H748" s="1">
        <v>0.94796894463066805</v>
      </c>
      <c r="I748" s="1">
        <v>0.145690559440563</v>
      </c>
      <c r="J748" s="1">
        <v>0.149186640194965</v>
      </c>
      <c r="K748" s="1">
        <v>0.35601719197707699</v>
      </c>
      <c r="L748" s="1">
        <v>0.44852902955381002</v>
      </c>
      <c r="M748" s="1">
        <v>1</v>
      </c>
      <c r="N748" s="1">
        <v>0.92682882057424998</v>
      </c>
      <c r="O748" s="1">
        <v>170</v>
      </c>
      <c r="P748" s="2" t="s">
        <v>18</v>
      </c>
      <c r="Q748" s="2" t="s">
        <v>17</v>
      </c>
    </row>
    <row r="749" spans="1:17" x14ac:dyDescent="0.3">
      <c r="A749" s="2" t="s">
        <v>782</v>
      </c>
      <c r="B749" s="2"/>
      <c r="C749" s="1" t="s">
        <v>2130</v>
      </c>
      <c r="D749" s="1" t="s">
        <v>2130</v>
      </c>
      <c r="E749" s="1">
        <v>0.33080588754672102</v>
      </c>
      <c r="F749" s="1">
        <v>0.48042676965667602</v>
      </c>
      <c r="G749" s="1">
        <v>1.74292134831461</v>
      </c>
      <c r="H749" s="1">
        <v>0.95848137058251404</v>
      </c>
      <c r="I749" s="1">
        <v>0.146545318352062</v>
      </c>
      <c r="J749" s="1">
        <v>0.150238059377891</v>
      </c>
      <c r="K749" s="1">
        <v>0.356494746895893</v>
      </c>
      <c r="L749" s="1">
        <v>0.44794686528177902</v>
      </c>
      <c r="M749" s="1">
        <v>1</v>
      </c>
      <c r="N749" s="1">
        <v>0.92731931529161205</v>
      </c>
      <c r="O749" s="1">
        <v>164</v>
      </c>
      <c r="P749" s="2" t="s">
        <v>18</v>
      </c>
      <c r="Q749" s="2" t="s">
        <v>17</v>
      </c>
    </row>
    <row r="750" spans="1:17" x14ac:dyDescent="0.3">
      <c r="A750" s="2" t="s">
        <v>783</v>
      </c>
      <c r="B750" s="2" t="s">
        <v>122</v>
      </c>
      <c r="C750" s="1">
        <v>10949273</v>
      </c>
      <c r="D750" s="1">
        <v>66.204989999999995</v>
      </c>
      <c r="E750" s="1">
        <v>0.331237843870966</v>
      </c>
      <c r="F750" s="1">
        <v>0.47986005097704698</v>
      </c>
      <c r="G750" s="1">
        <v>1.75123966942149</v>
      </c>
      <c r="H750" s="1">
        <v>0.94534849040283497</v>
      </c>
      <c r="I750" s="1">
        <v>0.15833479866361599</v>
      </c>
      <c r="J750" s="1">
        <v>0.16248188984883399</v>
      </c>
      <c r="K750" s="1">
        <v>0.35697230181470901</v>
      </c>
      <c r="L750" s="1">
        <v>0.44736548034635598</v>
      </c>
      <c r="M750" s="1">
        <v>1</v>
      </c>
      <c r="N750" s="1">
        <v>0.92728883030187603</v>
      </c>
      <c r="O750" s="1">
        <v>168</v>
      </c>
      <c r="P750" s="2" t="s">
        <v>17</v>
      </c>
      <c r="Q750" s="2" t="s">
        <v>18</v>
      </c>
    </row>
    <row r="751" spans="1:17" x14ac:dyDescent="0.3">
      <c r="A751" s="2" t="s">
        <v>784</v>
      </c>
      <c r="B751" s="2" t="s">
        <v>233</v>
      </c>
      <c r="C751" s="1">
        <v>45828528</v>
      </c>
      <c r="D751" s="1">
        <v>97.483999999999995</v>
      </c>
      <c r="E751" s="1">
        <v>0.33133860251609498</v>
      </c>
      <c r="F751" s="1">
        <v>0.47972796380685101</v>
      </c>
      <c r="G751" s="1">
        <v>1.7130681818181801</v>
      </c>
      <c r="H751" s="1">
        <v>0.94871558158975899</v>
      </c>
      <c r="I751" s="1">
        <v>0.14326093210587099</v>
      </c>
      <c r="J751" s="1">
        <v>0.147041318152006</v>
      </c>
      <c r="K751" s="1">
        <v>0.35744985673352397</v>
      </c>
      <c r="L751" s="1">
        <v>0.446784872663752</v>
      </c>
      <c r="M751" s="1">
        <v>1</v>
      </c>
      <c r="N751" s="1">
        <v>0.92633248820921499</v>
      </c>
      <c r="O751" s="1">
        <v>167</v>
      </c>
      <c r="P751" s="2" t="s">
        <v>18</v>
      </c>
      <c r="Q751" s="2" t="s">
        <v>17</v>
      </c>
    </row>
    <row r="752" spans="1:17" x14ac:dyDescent="0.3">
      <c r="A752" s="2" t="s">
        <v>785</v>
      </c>
      <c r="B752" s="2" t="s">
        <v>244</v>
      </c>
      <c r="C752" s="1">
        <v>12615066</v>
      </c>
      <c r="D752" s="1">
        <v>27.417999999999999</v>
      </c>
      <c r="E752" s="1">
        <v>0.33155914405143899</v>
      </c>
      <c r="F752" s="1">
        <v>0.47943899020312303</v>
      </c>
      <c r="G752" s="1">
        <v>1.88159090909091</v>
      </c>
      <c r="H752" s="1">
        <v>0.95692757642771298</v>
      </c>
      <c r="I752" s="1">
        <v>-0.14170855614973199</v>
      </c>
      <c r="J752" s="1">
        <v>0.14552959567669599</v>
      </c>
      <c r="K752" s="1">
        <v>0.35792741165233999</v>
      </c>
      <c r="L752" s="1">
        <v>0.44620504015852502</v>
      </c>
      <c r="M752" s="1">
        <v>1</v>
      </c>
      <c r="N752" s="1">
        <v>0.92571313019161905</v>
      </c>
      <c r="O752" s="1">
        <v>173</v>
      </c>
      <c r="P752" s="2" t="s">
        <v>18</v>
      </c>
      <c r="Q752" s="2" t="s">
        <v>17</v>
      </c>
    </row>
    <row r="753" spans="1:17" x14ac:dyDescent="0.3">
      <c r="A753" s="2" t="s">
        <v>786</v>
      </c>
      <c r="B753" s="2" t="s">
        <v>385</v>
      </c>
      <c r="C753" s="1">
        <v>20830917</v>
      </c>
      <c r="D753" s="1">
        <v>94.234999999999999</v>
      </c>
      <c r="E753" s="1">
        <v>0.33502003020142801</v>
      </c>
      <c r="F753" s="1">
        <v>0.47492922655748898</v>
      </c>
      <c r="G753" s="1">
        <v>1.73147727272727</v>
      </c>
      <c r="H753" s="1">
        <v>0.96281750397916499</v>
      </c>
      <c r="I753" s="1">
        <v>0.14333754208754601</v>
      </c>
      <c r="J753" s="1">
        <v>0.14825299779916801</v>
      </c>
      <c r="K753" s="1">
        <v>0.358404966571156</v>
      </c>
      <c r="L753" s="1">
        <v>0.44562598076353399</v>
      </c>
      <c r="M753" s="1">
        <v>1</v>
      </c>
      <c r="N753" s="1">
        <v>0.934130417099588</v>
      </c>
      <c r="O753" s="1">
        <v>169</v>
      </c>
      <c r="P753" s="2" t="s">
        <v>18</v>
      </c>
      <c r="Q753" s="2" t="s">
        <v>17</v>
      </c>
    </row>
    <row r="754" spans="1:17" x14ac:dyDescent="0.3">
      <c r="A754" s="2" t="s">
        <v>787</v>
      </c>
      <c r="B754" s="2" t="s">
        <v>279</v>
      </c>
      <c r="C754" s="1">
        <v>792406</v>
      </c>
      <c r="D754" s="1">
        <v>4.4919999999999796</v>
      </c>
      <c r="E754" s="1">
        <v>0.33633681487577499</v>
      </c>
      <c r="F754" s="1">
        <v>0.47322559292226102</v>
      </c>
      <c r="G754" s="1">
        <v>1.8619626168224299</v>
      </c>
      <c r="H754" s="1">
        <v>0.964468243286011</v>
      </c>
      <c r="I754" s="1">
        <v>-0.147676902536719</v>
      </c>
      <c r="J754" s="1">
        <v>0.15316171811582399</v>
      </c>
      <c r="K754" s="1">
        <v>0.35888252148997102</v>
      </c>
      <c r="L754" s="1">
        <v>0.445047692419897</v>
      </c>
      <c r="M754" s="1">
        <v>1</v>
      </c>
      <c r="N754" s="1">
        <v>0.93655490738014902</v>
      </c>
      <c r="O754" s="1">
        <v>170</v>
      </c>
      <c r="P754" s="2" t="s">
        <v>17</v>
      </c>
      <c r="Q754" s="2" t="s">
        <v>18</v>
      </c>
    </row>
    <row r="755" spans="1:17" x14ac:dyDescent="0.3">
      <c r="A755" s="2" t="s">
        <v>788</v>
      </c>
      <c r="B755" s="2" t="s">
        <v>366</v>
      </c>
      <c r="C755" s="1">
        <v>8585446</v>
      </c>
      <c r="D755" s="1">
        <v>50.78</v>
      </c>
      <c r="E755" s="1">
        <v>0.33637098163071</v>
      </c>
      <c r="F755" s="1">
        <v>0.473181477384363</v>
      </c>
      <c r="G755" s="1">
        <v>1.72682352941176</v>
      </c>
      <c r="H755" s="1">
        <v>0.94158333195218302</v>
      </c>
      <c r="I755" s="1">
        <v>0.143843137254903</v>
      </c>
      <c r="J755" s="1">
        <v>0.149169027622439</v>
      </c>
      <c r="K755" s="1">
        <v>0.35936007640878698</v>
      </c>
      <c r="L755" s="1">
        <v>0.44447017307694198</v>
      </c>
      <c r="M755" s="1">
        <v>1</v>
      </c>
      <c r="N755" s="1">
        <v>0.93540615608858702</v>
      </c>
      <c r="O755" s="1">
        <v>160</v>
      </c>
      <c r="P755" s="2" t="s">
        <v>18</v>
      </c>
      <c r="Q755" s="2" t="s">
        <v>17</v>
      </c>
    </row>
    <row r="756" spans="1:17" x14ac:dyDescent="0.3">
      <c r="A756" s="2" t="s">
        <v>789</v>
      </c>
      <c r="B756" s="2" t="s">
        <v>385</v>
      </c>
      <c r="C756" s="1">
        <v>325162</v>
      </c>
      <c r="D756" s="1">
        <v>4.4899999999999904</v>
      </c>
      <c r="E756" s="1">
        <v>0.33638762365429897</v>
      </c>
      <c r="F756" s="1">
        <v>0.47315999110694601</v>
      </c>
      <c r="G756" s="1">
        <v>1.8586363636363601</v>
      </c>
      <c r="H756" s="1">
        <v>0.94564782368267197</v>
      </c>
      <c r="I756" s="1">
        <v>-0.14794670846395</v>
      </c>
      <c r="J756" s="1">
        <v>0.15345241544476301</v>
      </c>
      <c r="K756" s="1">
        <v>0.35983763132760299</v>
      </c>
      <c r="L756" s="1">
        <v>0.44389342069217302</v>
      </c>
      <c r="M756" s="1">
        <v>1</v>
      </c>
      <c r="N756" s="1">
        <v>0.93421178240331804</v>
      </c>
      <c r="O756" s="1">
        <v>168</v>
      </c>
      <c r="P756" s="2" t="s">
        <v>17</v>
      </c>
      <c r="Q756" s="2" t="s">
        <v>18</v>
      </c>
    </row>
    <row r="757" spans="1:17" x14ac:dyDescent="0.3">
      <c r="A757" s="2" t="s">
        <v>790</v>
      </c>
      <c r="B757" s="2" t="s">
        <v>122</v>
      </c>
      <c r="C757" s="1">
        <v>9798141</v>
      </c>
      <c r="D757" s="1">
        <v>65.807990000000004</v>
      </c>
      <c r="E757" s="1">
        <v>0.33712111647447501</v>
      </c>
      <c r="F757" s="1">
        <v>0.47221404344130002</v>
      </c>
      <c r="G757" s="1">
        <v>1.75325</v>
      </c>
      <c r="H757" s="1">
        <v>0.94922901962585704</v>
      </c>
      <c r="I757" s="1">
        <v>0.15491326530611699</v>
      </c>
      <c r="J757" s="1">
        <v>0.160925807184256</v>
      </c>
      <c r="K757" s="1">
        <v>0.36031518624641801</v>
      </c>
      <c r="L757" s="1">
        <v>0.44331743323121497</v>
      </c>
      <c r="M757" s="1">
        <v>1</v>
      </c>
      <c r="N757" s="1">
        <v>0.935008765427219</v>
      </c>
      <c r="O757" s="1">
        <v>169</v>
      </c>
      <c r="P757" s="2" t="s">
        <v>17</v>
      </c>
      <c r="Q757" s="2" t="s">
        <v>18</v>
      </c>
    </row>
    <row r="758" spans="1:17" x14ac:dyDescent="0.3">
      <c r="A758" s="2" t="s">
        <v>791</v>
      </c>
      <c r="B758" s="2" t="s">
        <v>244</v>
      </c>
      <c r="C758" s="1">
        <v>14005531</v>
      </c>
      <c r="D758" s="1">
        <v>36.389000000000003</v>
      </c>
      <c r="E758" s="1">
        <v>0.33788323246536101</v>
      </c>
      <c r="F758" s="1">
        <v>0.47123335965586</v>
      </c>
      <c r="G758" s="1">
        <v>1.7433333333333301</v>
      </c>
      <c r="H758" s="1">
        <v>0.97685077968905398</v>
      </c>
      <c r="I758" s="1">
        <v>0.147342342342342</v>
      </c>
      <c r="J758" s="1">
        <v>0.153289722111664</v>
      </c>
      <c r="K758" s="1">
        <v>0.36079274116523402</v>
      </c>
      <c r="L758" s="1">
        <v>0.44274220866777902</v>
      </c>
      <c r="M758" s="1">
        <v>1</v>
      </c>
      <c r="N758" s="1">
        <v>0.93588292166992904</v>
      </c>
      <c r="O758" s="1">
        <v>164</v>
      </c>
      <c r="P758" s="2" t="s">
        <v>17</v>
      </c>
      <c r="Q758" s="2" t="s">
        <v>18</v>
      </c>
    </row>
    <row r="759" spans="1:17" x14ac:dyDescent="0.3">
      <c r="A759" s="2" t="s">
        <v>792</v>
      </c>
      <c r="B759" s="2" t="s">
        <v>162</v>
      </c>
      <c r="C759" s="1">
        <v>7768996</v>
      </c>
      <c r="D759" s="1">
        <v>72.465000000000003</v>
      </c>
      <c r="E759" s="1">
        <v>0.33813895400871002</v>
      </c>
      <c r="F759" s="1">
        <v>0.470904795112567</v>
      </c>
      <c r="G759" s="1">
        <v>1.85175925925926</v>
      </c>
      <c r="H759" s="1">
        <v>0.94947046643259503</v>
      </c>
      <c r="I759" s="1">
        <v>-0.14848339719029399</v>
      </c>
      <c r="J759" s="1">
        <v>0.15456445607709399</v>
      </c>
      <c r="K759" s="1">
        <v>0.36127029608404998</v>
      </c>
      <c r="L759" s="1">
        <v>0.44216774498361799</v>
      </c>
      <c r="M759" s="1">
        <v>1</v>
      </c>
      <c r="N759" s="1">
        <v>0.935353989028056</v>
      </c>
      <c r="O759" s="1">
        <v>166</v>
      </c>
      <c r="P759" s="2" t="s">
        <v>17</v>
      </c>
      <c r="Q759" s="2" t="s">
        <v>18</v>
      </c>
    </row>
    <row r="760" spans="1:17" x14ac:dyDescent="0.3">
      <c r="A760" s="2" t="s">
        <v>793</v>
      </c>
      <c r="B760" s="2" t="s">
        <v>215</v>
      </c>
      <c r="C760" s="1">
        <v>14589075</v>
      </c>
      <c r="D760" s="1">
        <v>51.918999999999997</v>
      </c>
      <c r="E760" s="1">
        <v>0.33828915882013799</v>
      </c>
      <c r="F760" s="1">
        <v>0.47071191985917699</v>
      </c>
      <c r="G760" s="1">
        <v>1.74903846153846</v>
      </c>
      <c r="H760" s="1">
        <v>0.95724900291961401</v>
      </c>
      <c r="I760" s="1">
        <v>0.142104395604397</v>
      </c>
      <c r="J760" s="1">
        <v>0.14799050669581101</v>
      </c>
      <c r="K760" s="1">
        <v>0.361747851002865</v>
      </c>
      <c r="L760" s="1">
        <v>0.44159404016848097</v>
      </c>
      <c r="M760" s="1">
        <v>1</v>
      </c>
      <c r="N760" s="1">
        <v>0.93453495853478796</v>
      </c>
      <c r="O760" s="1">
        <v>174</v>
      </c>
      <c r="P760" s="2" t="s">
        <v>18</v>
      </c>
      <c r="Q760" s="2" t="s">
        <v>17</v>
      </c>
    </row>
    <row r="761" spans="1:17" x14ac:dyDescent="0.3">
      <c r="A761" s="2" t="s">
        <v>794</v>
      </c>
      <c r="B761" s="2" t="s">
        <v>122</v>
      </c>
      <c r="C761" s="1">
        <v>21665825</v>
      </c>
      <c r="D761" s="1">
        <v>101.21</v>
      </c>
      <c r="E761" s="1">
        <v>0.33834389258366498</v>
      </c>
      <c r="F761" s="1">
        <v>0.470641658521881</v>
      </c>
      <c r="G761" s="1">
        <v>1.84798165137615</v>
      </c>
      <c r="H761" s="1">
        <v>0.94913952420790404</v>
      </c>
      <c r="I761" s="1">
        <v>-0.147303685274454</v>
      </c>
      <c r="J761" s="1">
        <v>0.153407094584531</v>
      </c>
      <c r="K761" s="1">
        <v>0.36222540592168101</v>
      </c>
      <c r="L761" s="1">
        <v>0.44102109222007402</v>
      </c>
      <c r="M761" s="1">
        <v>1</v>
      </c>
      <c r="N761" s="1">
        <v>0.93345469179208695</v>
      </c>
      <c r="O761" s="1">
        <v>168</v>
      </c>
      <c r="P761" s="2" t="s">
        <v>17</v>
      </c>
      <c r="Q761" s="2" t="s">
        <v>18</v>
      </c>
    </row>
    <row r="762" spans="1:17" x14ac:dyDescent="0.3">
      <c r="A762" s="2" t="s">
        <v>795</v>
      </c>
      <c r="B762" s="2" t="s">
        <v>713</v>
      </c>
      <c r="C762" s="1">
        <v>18498316</v>
      </c>
      <c r="D762" s="1">
        <v>72.114000000000004</v>
      </c>
      <c r="E762" s="1">
        <v>0.33894331680949502</v>
      </c>
      <c r="F762" s="1">
        <v>0.46987292496850203</v>
      </c>
      <c r="G762" s="1">
        <v>1.89178571428572</v>
      </c>
      <c r="H762" s="1">
        <v>0.963456842383835</v>
      </c>
      <c r="I762" s="1">
        <v>-0.14482368896926001</v>
      </c>
      <c r="J762" s="1">
        <v>0.150998585474937</v>
      </c>
      <c r="K762" s="1">
        <v>0.36270296084049702</v>
      </c>
      <c r="L762" s="1">
        <v>0.44044889914401802</v>
      </c>
      <c r="M762" s="1">
        <v>1</v>
      </c>
      <c r="N762" s="1">
        <v>0.93387803341984499</v>
      </c>
      <c r="O762" s="1">
        <v>163</v>
      </c>
      <c r="P762" s="2" t="s">
        <v>18</v>
      </c>
      <c r="Q762" s="2" t="s">
        <v>17</v>
      </c>
    </row>
    <row r="763" spans="1:17" x14ac:dyDescent="0.3">
      <c r="A763" s="2" t="s">
        <v>796</v>
      </c>
      <c r="B763" s="2" t="s">
        <v>279</v>
      </c>
      <c r="C763" s="1">
        <v>50356513</v>
      </c>
      <c r="D763" s="1">
        <v>157.554</v>
      </c>
      <c r="E763" s="1">
        <v>0.34004290186255098</v>
      </c>
      <c r="F763" s="1">
        <v>0.46846628629081899</v>
      </c>
      <c r="G763" s="1">
        <v>1.85294736842105</v>
      </c>
      <c r="H763" s="1">
        <v>0.94235850826658196</v>
      </c>
      <c r="I763" s="1">
        <v>-0.14324148606810999</v>
      </c>
      <c r="J763" s="1">
        <v>0.149690313942963</v>
      </c>
      <c r="K763" s="1">
        <v>0.36318051575931198</v>
      </c>
      <c r="L763" s="1">
        <v>0.43987745895380598</v>
      </c>
      <c r="M763" s="1">
        <v>1</v>
      </c>
      <c r="N763" s="1">
        <v>0.93567652628144904</v>
      </c>
      <c r="O763" s="1">
        <v>163</v>
      </c>
      <c r="P763" s="2" t="s">
        <v>18</v>
      </c>
      <c r="Q763" s="2" t="s">
        <v>17</v>
      </c>
    </row>
    <row r="764" spans="1:17" x14ac:dyDescent="0.3">
      <c r="A764" s="2" t="s">
        <v>797</v>
      </c>
      <c r="B764" s="2" t="s">
        <v>76</v>
      </c>
      <c r="C764" s="1">
        <v>33870320</v>
      </c>
      <c r="D764" s="1">
        <v>85.636979999999994</v>
      </c>
      <c r="E764" s="1">
        <v>0.34062608209672401</v>
      </c>
      <c r="F764" s="1">
        <v>0.46772210071575399</v>
      </c>
      <c r="G764" s="1">
        <v>1.71722222222222</v>
      </c>
      <c r="H764" s="1">
        <v>0.91788458350746005</v>
      </c>
      <c r="I764" s="1">
        <v>0.13925665101721699</v>
      </c>
      <c r="J764" s="1">
        <v>0.145696991660419</v>
      </c>
      <c r="K764" s="1">
        <v>0.363658070678128</v>
      </c>
      <c r="L764" s="1">
        <v>0.43930676967076199</v>
      </c>
      <c r="M764" s="1">
        <v>1</v>
      </c>
      <c r="N764" s="1">
        <v>0.93605120198233505</v>
      </c>
      <c r="O764" s="1">
        <v>161</v>
      </c>
      <c r="P764" s="2" t="s">
        <v>18</v>
      </c>
      <c r="Q764" s="2" t="s">
        <v>17</v>
      </c>
    </row>
    <row r="765" spans="1:17" x14ac:dyDescent="0.3">
      <c r="A765" s="2" t="s">
        <v>798</v>
      </c>
      <c r="B765" s="2" t="s">
        <v>385</v>
      </c>
      <c r="C765" s="1">
        <v>19298741</v>
      </c>
      <c r="D765" s="1">
        <v>86.094999999999999</v>
      </c>
      <c r="E765" s="1">
        <v>0.34190189980183999</v>
      </c>
      <c r="F765" s="1">
        <v>0.46609848600901099</v>
      </c>
      <c r="G765" s="1">
        <v>1.72806818181818</v>
      </c>
      <c r="H765" s="1">
        <v>0.92592263801466201</v>
      </c>
      <c r="I765" s="1">
        <v>0.14026515151514901</v>
      </c>
      <c r="J765" s="1">
        <v>0.14713876598042799</v>
      </c>
      <c r="K765" s="1">
        <v>0.36413562559694401</v>
      </c>
      <c r="L765" s="1">
        <v>0.43873682932399999</v>
      </c>
      <c r="M765" s="1">
        <v>1</v>
      </c>
      <c r="N765" s="1">
        <v>0.93832579054397502</v>
      </c>
      <c r="O765" s="1">
        <v>160</v>
      </c>
      <c r="P765" s="2" t="s">
        <v>18</v>
      </c>
      <c r="Q765" s="2" t="s">
        <v>17</v>
      </c>
    </row>
    <row r="766" spans="1:17" x14ac:dyDescent="0.3">
      <c r="A766" s="2" t="s">
        <v>799</v>
      </c>
      <c r="B766" s="2" t="s">
        <v>249</v>
      </c>
      <c r="C766" s="1">
        <v>1896070</v>
      </c>
      <c r="D766" s="1">
        <v>13.584</v>
      </c>
      <c r="E766" s="1">
        <v>0.34356054419551102</v>
      </c>
      <c r="F766" s="1">
        <v>0.46399671801332198</v>
      </c>
      <c r="G766" s="1">
        <v>1.86865979381443</v>
      </c>
      <c r="H766" s="1">
        <v>0.96011311400254096</v>
      </c>
      <c r="I766" s="1">
        <v>-0.144248029108547</v>
      </c>
      <c r="J766" s="1">
        <v>0.15185323568852799</v>
      </c>
      <c r="K766" s="1">
        <v>0.36461318051575897</v>
      </c>
      <c r="L766" s="1">
        <v>0.43816763595038299</v>
      </c>
      <c r="M766" s="1">
        <v>1</v>
      </c>
      <c r="N766" s="1">
        <v>0.94164369050445196</v>
      </c>
      <c r="O766" s="1">
        <v>165</v>
      </c>
      <c r="P766" s="2" t="s">
        <v>18</v>
      </c>
      <c r="Q766" s="2" t="s">
        <v>17</v>
      </c>
    </row>
    <row r="767" spans="1:17" x14ac:dyDescent="0.3">
      <c r="A767" s="2" t="s">
        <v>800</v>
      </c>
      <c r="B767" s="2" t="s">
        <v>249</v>
      </c>
      <c r="C767" s="1">
        <v>1294048</v>
      </c>
      <c r="D767" s="1">
        <v>3.2889999999999899</v>
      </c>
      <c r="E767" s="1">
        <v>0.345886772541246</v>
      </c>
      <c r="F767" s="1">
        <v>0.461066046028969</v>
      </c>
      <c r="G767" s="1">
        <v>1.85791666666667</v>
      </c>
      <c r="H767" s="1">
        <v>0.94477524903197296</v>
      </c>
      <c r="I767" s="1">
        <v>-0.140960144927536</v>
      </c>
      <c r="J767" s="1">
        <v>0.149111217907127</v>
      </c>
      <c r="K767" s="1">
        <v>0.36509073543457499</v>
      </c>
      <c r="L767" s="1">
        <v>0.43759918759448502</v>
      </c>
      <c r="M767" s="1">
        <v>1</v>
      </c>
      <c r="N767" s="1">
        <v>0.94678026366192103</v>
      </c>
      <c r="O767" s="1">
        <v>165</v>
      </c>
      <c r="P767" s="2" t="s">
        <v>18</v>
      </c>
      <c r="Q767" s="2" t="s">
        <v>17</v>
      </c>
    </row>
    <row r="768" spans="1:17" x14ac:dyDescent="0.3">
      <c r="A768" s="2" t="s">
        <v>801</v>
      </c>
      <c r="B768" s="2" t="s">
        <v>129</v>
      </c>
      <c r="C768" s="1">
        <v>1217041</v>
      </c>
      <c r="D768" s="1">
        <v>1.9650000000000201</v>
      </c>
      <c r="E768" s="1">
        <v>0.34877404194359002</v>
      </c>
      <c r="F768" s="1">
        <v>0.45745584558629099</v>
      </c>
      <c r="G768" s="1">
        <v>1.7789772727272699</v>
      </c>
      <c r="H768" s="1">
        <v>0.97479720018997396</v>
      </c>
      <c r="I768" s="1">
        <v>0.14395606060606</v>
      </c>
      <c r="J768" s="1">
        <v>0.153192007557266</v>
      </c>
      <c r="K768" s="1">
        <v>0.365568290353391</v>
      </c>
      <c r="L768" s="1">
        <v>0.43703148230854399</v>
      </c>
      <c r="M768" s="1">
        <v>1</v>
      </c>
      <c r="N768" s="1">
        <v>0.95343713293717702</v>
      </c>
      <c r="O768" s="1">
        <v>163</v>
      </c>
      <c r="P768" s="2" t="s">
        <v>17</v>
      </c>
      <c r="Q768" s="2" t="s">
        <v>18</v>
      </c>
    </row>
    <row r="769" spans="1:17" x14ac:dyDescent="0.3">
      <c r="A769" s="2" t="s">
        <v>802</v>
      </c>
      <c r="B769" s="2" t="s">
        <v>276</v>
      </c>
      <c r="C769" s="1">
        <v>17531036</v>
      </c>
      <c r="D769" s="1">
        <v>75.640010000000004</v>
      </c>
      <c r="E769" s="1">
        <v>0.34943486917363797</v>
      </c>
      <c r="F769" s="1">
        <v>0.45663376010263002</v>
      </c>
      <c r="G769" s="1">
        <v>1.72282352941177</v>
      </c>
      <c r="H769" s="1">
        <v>0.93977007247189903</v>
      </c>
      <c r="I769" s="1">
        <v>0.13692955700799</v>
      </c>
      <c r="J769" s="1">
        <v>0.14592297736180801</v>
      </c>
      <c r="K769" s="1">
        <v>0.36604584527220602</v>
      </c>
      <c r="L769" s="1">
        <v>0.43646451815242998</v>
      </c>
      <c r="M769" s="1">
        <v>1</v>
      </c>
      <c r="N769" s="1">
        <v>0.95399819563180899</v>
      </c>
      <c r="O769" s="1">
        <v>166</v>
      </c>
      <c r="P769" s="2" t="s">
        <v>18</v>
      </c>
      <c r="Q769" s="2" t="s">
        <v>17</v>
      </c>
    </row>
    <row r="770" spans="1:17" x14ac:dyDescent="0.3">
      <c r="A770" s="2" t="s">
        <v>803</v>
      </c>
      <c r="B770" s="2"/>
      <c r="C770" s="1" t="s">
        <v>2130</v>
      </c>
      <c r="D770" s="1" t="s">
        <v>2130</v>
      </c>
      <c r="E770" s="1">
        <v>0.35120205628636503</v>
      </c>
      <c r="F770" s="1">
        <v>0.45444294996637002</v>
      </c>
      <c r="G770" s="1">
        <v>1.83981818181818</v>
      </c>
      <c r="H770" s="1">
        <v>0.94053063438433804</v>
      </c>
      <c r="I770" s="1">
        <v>-0.146114478114479</v>
      </c>
      <c r="J770" s="1">
        <v>0.156279368349132</v>
      </c>
      <c r="K770" s="1">
        <v>0.36652340019102198</v>
      </c>
      <c r="L770" s="1">
        <v>0.43589829319359902</v>
      </c>
      <c r="M770" s="1">
        <v>1</v>
      </c>
      <c r="N770" s="1">
        <v>0.95757435659329304</v>
      </c>
      <c r="O770" s="1">
        <v>164</v>
      </c>
      <c r="P770" s="2" t="s">
        <v>18</v>
      </c>
      <c r="Q770" s="2" t="s">
        <v>17</v>
      </c>
    </row>
    <row r="771" spans="1:17" x14ac:dyDescent="0.3">
      <c r="A771" s="2" t="s">
        <v>804</v>
      </c>
      <c r="B771" s="2" t="s">
        <v>366</v>
      </c>
      <c r="C771" s="1">
        <v>33570207</v>
      </c>
      <c r="D771" s="1">
        <v>91.573999999999998</v>
      </c>
      <c r="E771" s="1">
        <v>0.35281817015726302</v>
      </c>
      <c r="F771" s="1">
        <v>0.45244905677198599</v>
      </c>
      <c r="G771" s="1">
        <v>1.7178723404255301</v>
      </c>
      <c r="H771" s="1">
        <v>0.93129681898838501</v>
      </c>
      <c r="I771" s="1">
        <v>0.13815707133917701</v>
      </c>
      <c r="J771" s="1">
        <v>0.14826110876927401</v>
      </c>
      <c r="K771" s="1">
        <v>0.36700095510983799</v>
      </c>
      <c r="L771" s="1">
        <v>0.435332805507059</v>
      </c>
      <c r="M771" s="1">
        <v>1</v>
      </c>
      <c r="N771" s="1">
        <v>0.96072984175462695</v>
      </c>
      <c r="O771" s="1">
        <v>162</v>
      </c>
      <c r="P771" s="2" t="s">
        <v>18</v>
      </c>
      <c r="Q771" s="2" t="s">
        <v>17</v>
      </c>
    </row>
    <row r="772" spans="1:17" x14ac:dyDescent="0.3">
      <c r="A772" s="2" t="s">
        <v>805</v>
      </c>
      <c r="B772" s="2" t="s">
        <v>218</v>
      </c>
      <c r="C772" s="1">
        <v>4676923</v>
      </c>
      <c r="D772" s="1">
        <v>35.927</v>
      </c>
      <c r="E772" s="1">
        <v>0.353408534955584</v>
      </c>
      <c r="F772" s="1">
        <v>0.451722966319481</v>
      </c>
      <c r="G772" s="1">
        <v>1.8601136363636299</v>
      </c>
      <c r="H772" s="1">
        <v>0.93226841984217801</v>
      </c>
      <c r="I772" s="1">
        <v>-0.138970779220777</v>
      </c>
      <c r="J772" s="1">
        <v>0.14930665311261501</v>
      </c>
      <c r="K772" s="1">
        <v>0.367478510028653</v>
      </c>
      <c r="L772" s="1">
        <v>0.43476805317532602</v>
      </c>
      <c r="M772" s="1">
        <v>1</v>
      </c>
      <c r="N772" s="1">
        <v>0.96108762622986099</v>
      </c>
      <c r="O772" s="1">
        <v>158</v>
      </c>
      <c r="P772" s="2" t="s">
        <v>18</v>
      </c>
      <c r="Q772" s="2" t="s">
        <v>17</v>
      </c>
    </row>
    <row r="773" spans="1:17" x14ac:dyDescent="0.3">
      <c r="A773" s="2" t="s">
        <v>806</v>
      </c>
      <c r="B773" s="2"/>
      <c r="C773" s="1" t="s">
        <v>2130</v>
      </c>
      <c r="D773" s="1" t="s">
        <v>2130</v>
      </c>
      <c r="E773" s="1">
        <v>0.35448963077941098</v>
      </c>
      <c r="F773" s="1">
        <v>0.45039646389740601</v>
      </c>
      <c r="G773" s="1">
        <v>1.84774193548387</v>
      </c>
      <c r="H773" s="1">
        <v>0.94481724806557899</v>
      </c>
      <c r="I773" s="1">
        <v>-0.136660854402788</v>
      </c>
      <c r="J773" s="1">
        <v>0.14717997145188599</v>
      </c>
      <c r="K773" s="1">
        <v>0.36795606494746902</v>
      </c>
      <c r="L773" s="1">
        <v>0.434204034288385</v>
      </c>
      <c r="M773" s="1">
        <v>1</v>
      </c>
      <c r="N773" s="1">
        <v>0.96277728515186201</v>
      </c>
      <c r="O773" s="1">
        <v>167</v>
      </c>
      <c r="P773" s="2" t="s">
        <v>17</v>
      </c>
      <c r="Q773" s="2" t="s">
        <v>18</v>
      </c>
    </row>
    <row r="774" spans="1:17" x14ac:dyDescent="0.3">
      <c r="A774" s="2" t="s">
        <v>807</v>
      </c>
      <c r="B774" s="2" t="s">
        <v>244</v>
      </c>
      <c r="C774" s="1">
        <v>618819</v>
      </c>
      <c r="D774" s="1">
        <v>2.0350000000000001</v>
      </c>
      <c r="E774" s="1">
        <v>0.35490424938089099</v>
      </c>
      <c r="F774" s="1">
        <v>0.449888800676008</v>
      </c>
      <c r="G774" s="1">
        <v>1.8531395348837201</v>
      </c>
      <c r="H774" s="1">
        <v>0.95931727354553298</v>
      </c>
      <c r="I774" s="1">
        <v>-0.139165175909363</v>
      </c>
      <c r="J774" s="1">
        <v>0.14999875746699901</v>
      </c>
      <c r="K774" s="1">
        <v>0.36843361986628498</v>
      </c>
      <c r="L774" s="1">
        <v>0.43364074694365601</v>
      </c>
      <c r="M774" s="1">
        <v>1</v>
      </c>
      <c r="N774" s="1">
        <v>0.96265479041915303</v>
      </c>
      <c r="O774" s="1">
        <v>164</v>
      </c>
      <c r="P774" s="2" t="s">
        <v>17</v>
      </c>
      <c r="Q774" s="2" t="s">
        <v>18</v>
      </c>
    </row>
    <row r="775" spans="1:17" x14ac:dyDescent="0.3">
      <c r="A775" s="2" t="s">
        <v>808</v>
      </c>
      <c r="B775" s="2" t="s">
        <v>196</v>
      </c>
      <c r="C775" s="1">
        <v>26089964</v>
      </c>
      <c r="D775" s="1">
        <v>143.059</v>
      </c>
      <c r="E775" s="1">
        <v>0.35557799899556602</v>
      </c>
      <c r="F775" s="1">
        <v>0.44906511837228502</v>
      </c>
      <c r="G775" s="1">
        <v>1.8825000000000001</v>
      </c>
      <c r="H775" s="1">
        <v>0.97130547642062004</v>
      </c>
      <c r="I775" s="1">
        <v>-0.13969512195122399</v>
      </c>
      <c r="J775" s="1">
        <v>0.150786795652639</v>
      </c>
      <c r="K775" s="1">
        <v>0.36891117478509999</v>
      </c>
      <c r="L775" s="1">
        <v>0.43307818924595098</v>
      </c>
      <c r="M775" s="1">
        <v>1</v>
      </c>
      <c r="N775" s="1">
        <v>0.96323457942653901</v>
      </c>
      <c r="O775" s="1">
        <v>166</v>
      </c>
      <c r="P775" s="2" t="s">
        <v>18</v>
      </c>
      <c r="Q775" s="2" t="s">
        <v>17</v>
      </c>
    </row>
    <row r="776" spans="1:17" x14ac:dyDescent="0.3">
      <c r="A776" s="2" t="s">
        <v>809</v>
      </c>
      <c r="B776" s="2" t="s">
        <v>218</v>
      </c>
      <c r="C776" s="1">
        <v>38590580</v>
      </c>
      <c r="D776" s="1">
        <v>113.92400000000001</v>
      </c>
      <c r="E776" s="1">
        <v>0.35683440001480998</v>
      </c>
      <c r="F776" s="1">
        <v>0.44753328485514599</v>
      </c>
      <c r="G776" s="1">
        <v>1.72988372093023</v>
      </c>
      <c r="H776" s="1">
        <v>0.94669676585738405</v>
      </c>
      <c r="I776" s="1">
        <v>0.13678294573643501</v>
      </c>
      <c r="J776" s="1">
        <v>0.148025416087636</v>
      </c>
      <c r="K776" s="1">
        <v>0.36938872970391601</v>
      </c>
      <c r="L776" s="1">
        <v>0.43251635930743698</v>
      </c>
      <c r="M776" s="1">
        <v>1</v>
      </c>
      <c r="N776" s="1">
        <v>0.96538919073774099</v>
      </c>
      <c r="O776" s="1">
        <v>164</v>
      </c>
      <c r="P776" s="2" t="s">
        <v>18</v>
      </c>
      <c r="Q776" s="2" t="s">
        <v>17</v>
      </c>
    </row>
    <row r="777" spans="1:17" x14ac:dyDescent="0.3">
      <c r="A777" s="2" t="s">
        <v>810</v>
      </c>
      <c r="B777" s="2" t="s">
        <v>218</v>
      </c>
      <c r="C777" s="1">
        <v>488701</v>
      </c>
      <c r="D777" s="1">
        <v>1.2589999999999999</v>
      </c>
      <c r="E777" s="1">
        <v>0.35699020264250297</v>
      </c>
      <c r="F777" s="1">
        <v>0.44734370264602702</v>
      </c>
      <c r="G777" s="1">
        <v>1.8626190476190501</v>
      </c>
      <c r="H777" s="1">
        <v>0.94452727275642201</v>
      </c>
      <c r="I777" s="1">
        <v>-0.13502868617326599</v>
      </c>
      <c r="J777" s="1">
        <v>0.14618205029098799</v>
      </c>
      <c r="K777" s="1">
        <v>0.36986628462273202</v>
      </c>
      <c r="L777" s="1">
        <v>0.43195525524759898</v>
      </c>
      <c r="M777" s="1">
        <v>1</v>
      </c>
      <c r="N777" s="1">
        <v>0.96456449591406701</v>
      </c>
      <c r="O777" s="1">
        <v>167</v>
      </c>
      <c r="P777" s="2" t="s">
        <v>18</v>
      </c>
      <c r="Q777" s="2" t="s">
        <v>17</v>
      </c>
    </row>
    <row r="778" spans="1:17" x14ac:dyDescent="0.3">
      <c r="A778" s="2" t="s">
        <v>811</v>
      </c>
      <c r="B778" s="2" t="s">
        <v>122</v>
      </c>
      <c r="C778" s="1">
        <v>19992141</v>
      </c>
      <c r="D778" s="1">
        <v>85.426000000000002</v>
      </c>
      <c r="E778" s="1">
        <v>0.35748470579537001</v>
      </c>
      <c r="F778" s="1">
        <v>0.44674253380908202</v>
      </c>
      <c r="G778" s="1">
        <v>1.83745762711865</v>
      </c>
      <c r="H778" s="1">
        <v>0.95344804600699196</v>
      </c>
      <c r="I778" s="1">
        <v>-0.14845762711864299</v>
      </c>
      <c r="J778" s="1">
        <v>0.16088874650736901</v>
      </c>
      <c r="K778" s="1">
        <v>0.37034383954154698</v>
      </c>
      <c r="L778" s="1">
        <v>0.43139487519320002</v>
      </c>
      <c r="M778" s="1">
        <v>1</v>
      </c>
      <c r="N778" s="1">
        <v>0.964655894246784</v>
      </c>
      <c r="O778" s="1">
        <v>168</v>
      </c>
      <c r="P778" s="2" t="s">
        <v>17</v>
      </c>
      <c r="Q778" s="2" t="s">
        <v>18</v>
      </c>
    </row>
    <row r="779" spans="1:17" x14ac:dyDescent="0.3">
      <c r="A779" s="2" t="s">
        <v>812</v>
      </c>
      <c r="B779" s="2" t="s">
        <v>122</v>
      </c>
      <c r="C779" s="1">
        <v>4490838</v>
      </c>
      <c r="D779" s="1">
        <v>46.680990000000001</v>
      </c>
      <c r="E779" s="1">
        <v>0.35764177686434601</v>
      </c>
      <c r="F779" s="1">
        <v>0.446551756089968</v>
      </c>
      <c r="G779" s="1">
        <v>1.76469026548672</v>
      </c>
      <c r="H779" s="1">
        <v>0.95231126735740002</v>
      </c>
      <c r="I779" s="1">
        <v>0.14625313073969201</v>
      </c>
      <c r="J779" s="1">
        <v>0.15854619007701401</v>
      </c>
      <c r="K779" s="1">
        <v>0.370821394460363</v>
      </c>
      <c r="L779" s="1">
        <v>0.43083521727824597</v>
      </c>
      <c r="M779" s="1">
        <v>1</v>
      </c>
      <c r="N779" s="1">
        <v>0.96383768436800499</v>
      </c>
      <c r="O779" s="1">
        <v>166</v>
      </c>
      <c r="P779" s="2" t="s">
        <v>17</v>
      </c>
      <c r="Q779" s="2" t="s">
        <v>18</v>
      </c>
    </row>
    <row r="780" spans="1:17" x14ac:dyDescent="0.3">
      <c r="A780" s="2" t="s">
        <v>813</v>
      </c>
      <c r="B780" s="2" t="s">
        <v>122</v>
      </c>
      <c r="C780" s="1">
        <v>17054261</v>
      </c>
      <c r="D780" s="1">
        <v>70.165989999999994</v>
      </c>
      <c r="E780" s="1">
        <v>0.35839272520104798</v>
      </c>
      <c r="F780" s="1">
        <v>0.44564081440362602</v>
      </c>
      <c r="G780" s="1">
        <v>1.7436440677966101</v>
      </c>
      <c r="H780" s="1">
        <v>0.94744816019982803</v>
      </c>
      <c r="I780" s="1">
        <v>0.14428046050527801</v>
      </c>
      <c r="J780" s="1">
        <v>0.15666593448296701</v>
      </c>
      <c r="K780" s="1">
        <v>0.37129894937917901</v>
      </c>
      <c r="L780" s="1">
        <v>0.43027627964394799</v>
      </c>
      <c r="M780" s="1">
        <v>1</v>
      </c>
      <c r="N780" s="1">
        <v>0.96462000844600804</v>
      </c>
      <c r="O780" s="1">
        <v>171</v>
      </c>
      <c r="P780" s="2" t="s">
        <v>17</v>
      </c>
      <c r="Q780" s="2" t="s">
        <v>18</v>
      </c>
    </row>
    <row r="781" spans="1:17" x14ac:dyDescent="0.3">
      <c r="A781" s="2" t="s">
        <v>814</v>
      </c>
      <c r="B781" s="2" t="s">
        <v>713</v>
      </c>
      <c r="C781" s="1">
        <v>21080416</v>
      </c>
      <c r="D781" s="1">
        <v>102.023</v>
      </c>
      <c r="E781" s="1">
        <v>0.35921198644086699</v>
      </c>
      <c r="F781" s="1">
        <v>0.444649179916001</v>
      </c>
      <c r="G781" s="1">
        <v>1.8560674157303401</v>
      </c>
      <c r="H781" s="1">
        <v>0.94687077740738201</v>
      </c>
      <c r="I781" s="1">
        <v>-0.13646741573033799</v>
      </c>
      <c r="J781" s="1">
        <v>0.14841814608547299</v>
      </c>
      <c r="K781" s="1">
        <v>0.37177650429799403</v>
      </c>
      <c r="L781" s="1">
        <v>0.42971806043868399</v>
      </c>
      <c r="M781" s="1">
        <v>1</v>
      </c>
      <c r="N781" s="1">
        <v>0.96558395328264002</v>
      </c>
      <c r="O781" s="1">
        <v>164</v>
      </c>
      <c r="P781" s="2" t="s">
        <v>18</v>
      </c>
      <c r="Q781" s="2" t="s">
        <v>17</v>
      </c>
    </row>
    <row r="782" spans="1:17" x14ac:dyDescent="0.3">
      <c r="A782" s="2" t="s">
        <v>815</v>
      </c>
      <c r="B782" s="2" t="s">
        <v>233</v>
      </c>
      <c r="C782" s="1">
        <v>44421261</v>
      </c>
      <c r="D782" s="1">
        <v>84.317999999999998</v>
      </c>
      <c r="E782" s="1">
        <v>0.36003448215836398</v>
      </c>
      <c r="F782" s="1">
        <v>0.443655902860639</v>
      </c>
      <c r="G782" s="1">
        <v>1.7434653465346499</v>
      </c>
      <c r="H782" s="1">
        <v>0.95751320877387502</v>
      </c>
      <c r="I782" s="1">
        <v>0.13785818287711299</v>
      </c>
      <c r="J782" s="1">
        <v>0.15020105488031901</v>
      </c>
      <c r="K782" s="1">
        <v>0.37225405921680998</v>
      </c>
      <c r="L782" s="1">
        <v>0.42916055781796297</v>
      </c>
      <c r="M782" s="1">
        <v>1</v>
      </c>
      <c r="N782" s="1">
        <v>0.96655410979437695</v>
      </c>
      <c r="O782" s="1">
        <v>169</v>
      </c>
      <c r="P782" s="2" t="s">
        <v>17</v>
      </c>
      <c r="Q782" s="2" t="s">
        <v>18</v>
      </c>
    </row>
    <row r="783" spans="1:17" x14ac:dyDescent="0.3">
      <c r="A783" s="2" t="s">
        <v>816</v>
      </c>
      <c r="B783" s="2" t="s">
        <v>279</v>
      </c>
      <c r="C783" s="1">
        <v>24037931</v>
      </c>
      <c r="D783" s="1">
        <v>122.48399999999999</v>
      </c>
      <c r="E783" s="1">
        <v>0.36035812062241401</v>
      </c>
      <c r="F783" s="1">
        <v>0.443265686725764</v>
      </c>
      <c r="G783" s="1">
        <v>1.8669902912621299</v>
      </c>
      <c r="H783" s="1">
        <v>0.95722551373944798</v>
      </c>
      <c r="I783" s="1">
        <v>-0.135990291262132</v>
      </c>
      <c r="J783" s="1">
        <v>0.14827559823418601</v>
      </c>
      <c r="K783" s="1">
        <v>0.372731614135626</v>
      </c>
      <c r="L783" s="1">
        <v>0.42860376994438698</v>
      </c>
      <c r="M783" s="1">
        <v>1</v>
      </c>
      <c r="N783" s="1">
        <v>0.966184256828855</v>
      </c>
      <c r="O783" s="1">
        <v>173</v>
      </c>
      <c r="P783" s="2" t="s">
        <v>17</v>
      </c>
      <c r="Q783" s="2" t="s">
        <v>18</v>
      </c>
    </row>
    <row r="784" spans="1:17" x14ac:dyDescent="0.3">
      <c r="A784" s="2" t="s">
        <v>817</v>
      </c>
      <c r="B784" s="2" t="s">
        <v>366</v>
      </c>
      <c r="C784" s="1">
        <v>2292379</v>
      </c>
      <c r="D784" s="1">
        <v>24.419</v>
      </c>
      <c r="E784" s="1">
        <v>0.36037022383435502</v>
      </c>
      <c r="F784" s="1">
        <v>0.44325110048616301</v>
      </c>
      <c r="G784" s="1">
        <v>1.83476744186047</v>
      </c>
      <c r="H784" s="1">
        <v>0.93483354647481098</v>
      </c>
      <c r="I784" s="1">
        <v>-0.133628201354135</v>
      </c>
      <c r="J784" s="1">
        <v>0.14568454753778601</v>
      </c>
      <c r="K784" s="1">
        <v>0.37320916905444101</v>
      </c>
      <c r="L784" s="1">
        <v>0.42804769498761802</v>
      </c>
      <c r="M784" s="1">
        <v>1</v>
      </c>
      <c r="N784" s="1">
        <v>0.96498113645670103</v>
      </c>
      <c r="O784" s="1">
        <v>165</v>
      </c>
      <c r="P784" s="2" t="s">
        <v>17</v>
      </c>
      <c r="Q784" s="2" t="s">
        <v>18</v>
      </c>
    </row>
    <row r="785" spans="1:17" x14ac:dyDescent="0.3">
      <c r="A785" s="2" t="s">
        <v>818</v>
      </c>
      <c r="B785" s="2" t="s">
        <v>160</v>
      </c>
      <c r="C785" s="1">
        <v>42184799</v>
      </c>
      <c r="D785" s="1">
        <v>88.322980000000001</v>
      </c>
      <c r="E785" s="1">
        <v>0.36045255072552201</v>
      </c>
      <c r="F785" s="1">
        <v>0.44315189686506901</v>
      </c>
      <c r="G785" s="1">
        <v>1.74522727272727</v>
      </c>
      <c r="H785" s="1">
        <v>0.96233808173643098</v>
      </c>
      <c r="I785" s="1">
        <v>0.13588383838384199</v>
      </c>
      <c r="J785" s="1">
        <v>0.14817917717957699</v>
      </c>
      <c r="K785" s="1">
        <v>0.37368672397325697</v>
      </c>
      <c r="L785" s="1">
        <v>0.42749233112433699</v>
      </c>
      <c r="M785" s="1">
        <v>1</v>
      </c>
      <c r="N785" s="1">
        <v>0.96396889044603296</v>
      </c>
      <c r="O785" s="1">
        <v>169</v>
      </c>
      <c r="P785" s="2" t="s">
        <v>18</v>
      </c>
      <c r="Q785" s="2" t="s">
        <v>17</v>
      </c>
    </row>
    <row r="786" spans="1:17" x14ac:dyDescent="0.3">
      <c r="A786" s="2" t="s">
        <v>819</v>
      </c>
      <c r="B786" s="2" t="s">
        <v>366</v>
      </c>
      <c r="C786" s="1">
        <v>8090031</v>
      </c>
      <c r="D786" s="1">
        <v>49.140999999999998</v>
      </c>
      <c r="E786" s="1">
        <v>0.36075265586711103</v>
      </c>
      <c r="F786" s="1">
        <v>0.44279046293942997</v>
      </c>
      <c r="G786" s="1">
        <v>1.7462500000000001</v>
      </c>
      <c r="H786" s="1">
        <v>0.95747685016644202</v>
      </c>
      <c r="I786" s="1">
        <v>0.13375000000000101</v>
      </c>
      <c r="J786" s="1">
        <v>0.14595533991474</v>
      </c>
      <c r="K786" s="1">
        <v>0.37416427889207299</v>
      </c>
      <c r="L786" s="1">
        <v>0.42693767653821502</v>
      </c>
      <c r="M786" s="1">
        <v>1</v>
      </c>
      <c r="N786" s="1">
        <v>0.96354089462465498</v>
      </c>
      <c r="O786" s="1">
        <v>174</v>
      </c>
      <c r="P786" s="2" t="s">
        <v>18</v>
      </c>
      <c r="Q786" s="2" t="s">
        <v>17</v>
      </c>
    </row>
    <row r="787" spans="1:17" x14ac:dyDescent="0.3">
      <c r="A787" s="2" t="s">
        <v>820</v>
      </c>
      <c r="B787" s="2"/>
      <c r="C787" s="1" t="s">
        <v>2130</v>
      </c>
      <c r="D787" s="1" t="s">
        <v>2130</v>
      </c>
      <c r="E787" s="1">
        <v>0.36138032273960902</v>
      </c>
      <c r="F787" s="1">
        <v>0.44203549858820601</v>
      </c>
      <c r="G787" s="1">
        <v>1.74009345794392</v>
      </c>
      <c r="H787" s="1">
        <v>0.95565214096861795</v>
      </c>
      <c r="I787" s="1">
        <v>0.14107320872274001</v>
      </c>
      <c r="J787" s="1">
        <v>0.15413119963899</v>
      </c>
      <c r="K787" s="1">
        <v>0.374641833810888</v>
      </c>
      <c r="L787" s="1">
        <v>0.42638372941986802</v>
      </c>
      <c r="M787" s="1">
        <v>1</v>
      </c>
      <c r="N787" s="1">
        <v>0.96398776537164499</v>
      </c>
      <c r="O787" s="1">
        <v>167</v>
      </c>
      <c r="P787" s="2" t="s">
        <v>17</v>
      </c>
      <c r="Q787" s="2" t="s">
        <v>18</v>
      </c>
    </row>
    <row r="788" spans="1:17" x14ac:dyDescent="0.3">
      <c r="A788" s="2" t="s">
        <v>821</v>
      </c>
      <c r="B788" s="2"/>
      <c r="C788" s="1" t="s">
        <v>2130</v>
      </c>
      <c r="D788" s="1" t="s">
        <v>2130</v>
      </c>
      <c r="E788" s="1">
        <v>0.36144385725975797</v>
      </c>
      <c r="F788" s="1">
        <v>0.44195915169128203</v>
      </c>
      <c r="G788" s="1">
        <v>1.7438181818181799</v>
      </c>
      <c r="H788" s="1">
        <v>0.95186514636499198</v>
      </c>
      <c r="I788" s="1">
        <v>0.141354231974921</v>
      </c>
      <c r="J788" s="1">
        <v>0.15446131448657199</v>
      </c>
      <c r="K788" s="1">
        <v>0.37511938872970402</v>
      </c>
      <c r="L788" s="1">
        <v>0.42583048796683098</v>
      </c>
      <c r="M788" s="1">
        <v>1</v>
      </c>
      <c r="N788" s="1">
        <v>0.96293058155462297</v>
      </c>
      <c r="O788" s="1">
        <v>168</v>
      </c>
      <c r="P788" s="2" t="s">
        <v>18</v>
      </c>
      <c r="Q788" s="2" t="s">
        <v>17</v>
      </c>
    </row>
    <row r="789" spans="1:17" x14ac:dyDescent="0.3">
      <c r="A789" s="2" t="s">
        <v>822</v>
      </c>
      <c r="B789" s="2" t="s">
        <v>218</v>
      </c>
      <c r="C789" s="1">
        <v>43421293</v>
      </c>
      <c r="D789" s="1">
        <v>139.90100000000001</v>
      </c>
      <c r="E789" s="1">
        <v>0.361718983356072</v>
      </c>
      <c r="F789" s="1">
        <v>0.44162869845306102</v>
      </c>
      <c r="G789" s="1">
        <v>1.7651685393258401</v>
      </c>
      <c r="H789" s="1">
        <v>0.95908786042316396</v>
      </c>
      <c r="I789" s="1">
        <v>0.13853009081114501</v>
      </c>
      <c r="J789" s="1">
        <v>0.151446579100842</v>
      </c>
      <c r="K789" s="1">
        <v>0.37559694364851998</v>
      </c>
      <c r="L789" s="1">
        <v>0.42527795038351801</v>
      </c>
      <c r="M789" s="1">
        <v>1</v>
      </c>
      <c r="N789" s="1">
        <v>0.96243907388515104</v>
      </c>
      <c r="O789" s="1">
        <v>162</v>
      </c>
      <c r="P789" s="2" t="s">
        <v>18</v>
      </c>
      <c r="Q789" s="2" t="s">
        <v>17</v>
      </c>
    </row>
    <row r="790" spans="1:17" x14ac:dyDescent="0.3">
      <c r="A790" s="2" t="s">
        <v>823</v>
      </c>
      <c r="B790" s="2" t="s">
        <v>279</v>
      </c>
      <c r="C790" s="1">
        <v>48653047</v>
      </c>
      <c r="D790" s="1">
        <v>151.292</v>
      </c>
      <c r="E790" s="1">
        <v>0.36238713525425498</v>
      </c>
      <c r="F790" s="1">
        <v>0.44082722817860698</v>
      </c>
      <c r="G790" s="1">
        <v>1.8374528301886801</v>
      </c>
      <c r="H790" s="1">
        <v>0.94956532288394202</v>
      </c>
      <c r="I790" s="1">
        <v>-0.140119496855348</v>
      </c>
      <c r="J790" s="1">
        <v>0.15340882107628101</v>
      </c>
      <c r="K790" s="1">
        <v>0.37607449856733499</v>
      </c>
      <c r="L790" s="1">
        <v>0.424726114881185</v>
      </c>
      <c r="M790" s="1">
        <v>1</v>
      </c>
      <c r="N790" s="1">
        <v>0.96299322490153605</v>
      </c>
      <c r="O790" s="1">
        <v>166</v>
      </c>
      <c r="P790" s="2" t="s">
        <v>17</v>
      </c>
      <c r="Q790" s="2" t="s">
        <v>18</v>
      </c>
    </row>
    <row r="791" spans="1:17" x14ac:dyDescent="0.3">
      <c r="A791" s="2" t="s">
        <v>824</v>
      </c>
      <c r="B791" s="2" t="s">
        <v>218</v>
      </c>
      <c r="C791" s="1">
        <v>41560143</v>
      </c>
      <c r="D791" s="1">
        <v>130.92500000000001</v>
      </c>
      <c r="E791" s="1">
        <v>0.362678250329171</v>
      </c>
      <c r="F791" s="1">
        <v>0.44047848810649098</v>
      </c>
      <c r="G791" s="1">
        <v>1.8669512195122</v>
      </c>
      <c r="H791" s="1">
        <v>0.940158637359372</v>
      </c>
      <c r="I791" s="1">
        <v>-0.13530564989193999</v>
      </c>
      <c r="J791" s="1">
        <v>0.148215494221515</v>
      </c>
      <c r="K791" s="1">
        <v>0.37655205348615101</v>
      </c>
      <c r="L791" s="1">
        <v>0.42417497967790202</v>
      </c>
      <c r="M791" s="1">
        <v>1</v>
      </c>
      <c r="N791" s="1">
        <v>0.96254531836411295</v>
      </c>
      <c r="O791" s="1">
        <v>161</v>
      </c>
      <c r="P791" s="2" t="s">
        <v>17</v>
      </c>
      <c r="Q791" s="2" t="s">
        <v>18</v>
      </c>
    </row>
    <row r="792" spans="1:17" x14ac:dyDescent="0.3">
      <c r="A792" s="2" t="s">
        <v>825</v>
      </c>
      <c r="B792" s="2"/>
      <c r="C792" s="1" t="s">
        <v>2130</v>
      </c>
      <c r="D792" s="1" t="s">
        <v>2130</v>
      </c>
      <c r="E792" s="1">
        <v>0.36271016108634002</v>
      </c>
      <c r="F792" s="1">
        <v>0.44044027777519101</v>
      </c>
      <c r="G792" s="1">
        <v>1.8383</v>
      </c>
      <c r="H792" s="1">
        <v>0.95944933253838505</v>
      </c>
      <c r="I792" s="1">
        <v>-0.13953076923077401</v>
      </c>
      <c r="J792" s="1">
        <v>0.15286474593920699</v>
      </c>
      <c r="K792" s="1">
        <v>0.37702960840496702</v>
      </c>
      <c r="L792" s="1">
        <v>0.42362454299850999</v>
      </c>
      <c r="M792" s="1">
        <v>1</v>
      </c>
      <c r="N792" s="1">
        <v>0.96141149027189399</v>
      </c>
      <c r="O792" s="1">
        <v>165</v>
      </c>
      <c r="P792" s="2" t="s">
        <v>17</v>
      </c>
      <c r="Q792" s="2" t="s">
        <v>18</v>
      </c>
    </row>
    <row r="793" spans="1:17" x14ac:dyDescent="0.3">
      <c r="A793" s="2" t="s">
        <v>826</v>
      </c>
      <c r="B793" s="2" t="s">
        <v>196</v>
      </c>
      <c r="C793" s="1">
        <v>23058951</v>
      </c>
      <c r="D793" s="1">
        <v>134.29300000000001</v>
      </c>
      <c r="E793" s="1">
        <v>0.36366101875927698</v>
      </c>
      <c r="F793" s="1">
        <v>0.439303248972918</v>
      </c>
      <c r="G793" s="1">
        <v>1.7243023255813901</v>
      </c>
      <c r="H793" s="1">
        <v>0.95016937880137897</v>
      </c>
      <c r="I793" s="1">
        <v>0.134447674418608</v>
      </c>
      <c r="J793" s="1">
        <v>0.14759133299436</v>
      </c>
      <c r="K793" s="1">
        <v>0.37750716332378198</v>
      </c>
      <c r="L793" s="1">
        <v>0.423074803074596</v>
      </c>
      <c r="M793" s="1">
        <v>1</v>
      </c>
      <c r="N793" s="1">
        <v>0.96271324055869201</v>
      </c>
      <c r="O793" s="1">
        <v>166</v>
      </c>
      <c r="P793" s="2" t="s">
        <v>17</v>
      </c>
      <c r="Q793" s="2" t="s">
        <v>18</v>
      </c>
    </row>
    <row r="794" spans="1:17" x14ac:dyDescent="0.3">
      <c r="A794" s="2" t="s">
        <v>827</v>
      </c>
      <c r="B794" s="2" t="s">
        <v>196</v>
      </c>
      <c r="C794" s="1">
        <v>10390051</v>
      </c>
      <c r="D794" s="1">
        <v>65.246989999999997</v>
      </c>
      <c r="E794" s="1">
        <v>0.364329665471265</v>
      </c>
      <c r="F794" s="1">
        <v>0.43850546497565401</v>
      </c>
      <c r="G794" s="1">
        <v>1.8510924369747901</v>
      </c>
      <c r="H794" s="1">
        <v>0.957511347096064</v>
      </c>
      <c r="I794" s="1">
        <v>-0.14200152788388401</v>
      </c>
      <c r="J794" s="1">
        <v>0.15612186406215001</v>
      </c>
      <c r="K794" s="1">
        <v>0.37798471824259799</v>
      </c>
      <c r="L794" s="1">
        <v>0.42252575814444898</v>
      </c>
      <c r="M794" s="1">
        <v>1</v>
      </c>
      <c r="N794" s="1">
        <v>0.96326555492024002</v>
      </c>
      <c r="O794" s="1">
        <v>174</v>
      </c>
      <c r="P794" s="2" t="s">
        <v>17</v>
      </c>
      <c r="Q794" s="2" t="s">
        <v>18</v>
      </c>
    </row>
    <row r="795" spans="1:17" x14ac:dyDescent="0.3">
      <c r="A795" s="2" t="s">
        <v>828</v>
      </c>
      <c r="B795" s="2"/>
      <c r="C795" s="1" t="s">
        <v>2130</v>
      </c>
      <c r="D795" s="1" t="s">
        <v>2130</v>
      </c>
      <c r="E795" s="1">
        <v>0.36443106171192302</v>
      </c>
      <c r="F795" s="1">
        <v>0.43838461371008802</v>
      </c>
      <c r="G795" s="1">
        <v>1.84192771084337</v>
      </c>
      <c r="H795" s="1">
        <v>0.95745570947969905</v>
      </c>
      <c r="I795" s="1">
        <v>-0.13558624742874301</v>
      </c>
      <c r="J795" s="1">
        <v>0.149078389702543</v>
      </c>
      <c r="K795" s="1">
        <v>0.37846227316141401</v>
      </c>
      <c r="L795" s="1">
        <v>0.421977406453034</v>
      </c>
      <c r="M795" s="1">
        <v>1</v>
      </c>
      <c r="N795" s="1">
        <v>0.96231859170840806</v>
      </c>
      <c r="O795" s="1">
        <v>165</v>
      </c>
      <c r="P795" s="2" t="s">
        <v>17</v>
      </c>
      <c r="Q795" s="2" t="s">
        <v>18</v>
      </c>
    </row>
    <row r="796" spans="1:17" x14ac:dyDescent="0.3">
      <c r="A796" s="2" t="s">
        <v>829</v>
      </c>
      <c r="B796" s="2" t="s">
        <v>196</v>
      </c>
      <c r="C796" s="1">
        <v>18855044</v>
      </c>
      <c r="D796" s="1">
        <v>106.878</v>
      </c>
      <c r="E796" s="1">
        <v>0.364971336039351</v>
      </c>
      <c r="F796" s="1">
        <v>0.43774124263604097</v>
      </c>
      <c r="G796" s="1">
        <v>1.7588888888888901</v>
      </c>
      <c r="H796" s="1">
        <v>0.98247003004269196</v>
      </c>
      <c r="I796" s="1">
        <v>0.142558479532162</v>
      </c>
      <c r="J796" s="1">
        <v>0.156898875809347</v>
      </c>
      <c r="K796" s="1">
        <v>0.37893982808022902</v>
      </c>
      <c r="L796" s="1">
        <v>0.42142974625195601</v>
      </c>
      <c r="M796" s="1">
        <v>1</v>
      </c>
      <c r="N796" s="1">
        <v>0.962531458018136</v>
      </c>
      <c r="O796" s="1">
        <v>157</v>
      </c>
      <c r="P796" s="2" t="s">
        <v>17</v>
      </c>
      <c r="Q796" s="2" t="s">
        <v>18</v>
      </c>
    </row>
    <row r="797" spans="1:17" x14ac:dyDescent="0.3">
      <c r="A797" s="2" t="s">
        <v>830</v>
      </c>
      <c r="B797" s="2"/>
      <c r="C797" s="1" t="s">
        <v>2130</v>
      </c>
      <c r="D797" s="1" t="s">
        <v>2130</v>
      </c>
      <c r="E797" s="1">
        <v>0.36566339417002902</v>
      </c>
      <c r="F797" s="1">
        <v>0.43691851383663199</v>
      </c>
      <c r="G797" s="1">
        <v>1.8707058823529401</v>
      </c>
      <c r="H797" s="1">
        <v>0.96474873472534395</v>
      </c>
      <c r="I797" s="1">
        <v>-0.13589106753812299</v>
      </c>
      <c r="J797" s="1">
        <v>0.149801543910485</v>
      </c>
      <c r="K797" s="1">
        <v>0.37941738299904498</v>
      </c>
      <c r="L797" s="1">
        <v>0.42088277579942501</v>
      </c>
      <c r="M797" s="1">
        <v>1</v>
      </c>
      <c r="N797" s="1">
        <v>0.96314358162520897</v>
      </c>
      <c r="O797" s="1">
        <v>166</v>
      </c>
      <c r="P797" s="2" t="s">
        <v>17</v>
      </c>
      <c r="Q797" s="2" t="s">
        <v>18</v>
      </c>
    </row>
    <row r="798" spans="1:17" x14ac:dyDescent="0.3">
      <c r="A798" s="2" t="s">
        <v>831</v>
      </c>
      <c r="B798" s="2" t="s">
        <v>233</v>
      </c>
      <c r="C798" s="1">
        <v>6865552</v>
      </c>
      <c r="D798" s="1">
        <v>36.478999999999999</v>
      </c>
      <c r="E798" s="1">
        <v>0.36653620026598799</v>
      </c>
      <c r="F798" s="1">
        <v>0.435883126617995</v>
      </c>
      <c r="G798" s="1">
        <v>1.7627966101694901</v>
      </c>
      <c r="H798" s="1">
        <v>0.96398844345397094</v>
      </c>
      <c r="I798" s="1">
        <v>0.14528031290743201</v>
      </c>
      <c r="J798" s="1">
        <v>0.160455132214298</v>
      </c>
      <c r="K798" s="1">
        <v>0.379894937917861</v>
      </c>
      <c r="L798" s="1">
        <v>0.420336493360223</v>
      </c>
      <c r="M798" s="1">
        <v>1</v>
      </c>
      <c r="N798" s="1">
        <v>0.96422965245851699</v>
      </c>
      <c r="O798" s="1">
        <v>170</v>
      </c>
      <c r="P798" s="2" t="s">
        <v>17</v>
      </c>
      <c r="Q798" s="2" t="s">
        <v>18</v>
      </c>
    </row>
    <row r="799" spans="1:17" x14ac:dyDescent="0.3">
      <c r="A799" s="2" t="s">
        <v>832</v>
      </c>
      <c r="B799" s="2" t="s">
        <v>162</v>
      </c>
      <c r="C799" s="1">
        <v>1023201</v>
      </c>
      <c r="D799" s="1">
        <v>16.579999999999998</v>
      </c>
      <c r="E799" s="1">
        <v>0.36673382786127501</v>
      </c>
      <c r="F799" s="1">
        <v>0.43564902847436299</v>
      </c>
      <c r="G799" s="1">
        <v>1.84946808510639</v>
      </c>
      <c r="H799" s="1">
        <v>0.95680189125735804</v>
      </c>
      <c r="I799" s="1">
        <v>-0.137294172062908</v>
      </c>
      <c r="J799" s="1">
        <v>0.15167966301383301</v>
      </c>
      <c r="K799" s="1">
        <v>0.38037249283667601</v>
      </c>
      <c r="L799" s="1">
        <v>0.41979089720567297</v>
      </c>
      <c r="M799" s="1">
        <v>1</v>
      </c>
      <c r="N799" s="1">
        <v>0.96353906592410099</v>
      </c>
      <c r="O799" s="1">
        <v>163</v>
      </c>
      <c r="P799" s="2" t="s">
        <v>18</v>
      </c>
      <c r="Q799" s="2" t="s">
        <v>17</v>
      </c>
    </row>
    <row r="800" spans="1:17" x14ac:dyDescent="0.3">
      <c r="A800" s="2" t="s">
        <v>833</v>
      </c>
      <c r="B800" s="2" t="s">
        <v>76</v>
      </c>
      <c r="C800" s="1">
        <v>34666892</v>
      </c>
      <c r="D800" s="1">
        <v>88.023979999999995</v>
      </c>
      <c r="E800" s="1">
        <v>0.36746847222507001</v>
      </c>
      <c r="F800" s="1">
        <v>0.43477991624249201</v>
      </c>
      <c r="G800" s="1">
        <v>1.7517475728155301</v>
      </c>
      <c r="H800" s="1">
        <v>0.95754123497305099</v>
      </c>
      <c r="I800" s="1">
        <v>0.13346369479010101</v>
      </c>
      <c r="J800" s="1">
        <v>0.147701301657474</v>
      </c>
      <c r="K800" s="1">
        <v>0.38085004775549203</v>
      </c>
      <c r="L800" s="1">
        <v>0.41924598561360499</v>
      </c>
      <c r="M800" s="1">
        <v>1</v>
      </c>
      <c r="N800" s="1">
        <v>0.96425937448533405</v>
      </c>
      <c r="O800" s="1">
        <v>174</v>
      </c>
      <c r="P800" s="2" t="s">
        <v>17</v>
      </c>
      <c r="Q800" s="2" t="s">
        <v>18</v>
      </c>
    </row>
    <row r="801" spans="1:17" x14ac:dyDescent="0.3">
      <c r="A801" s="2" t="s">
        <v>834</v>
      </c>
      <c r="B801" s="2" t="s">
        <v>279</v>
      </c>
      <c r="C801" s="1">
        <v>16572776</v>
      </c>
      <c r="D801" s="1">
        <v>82.218999999999994</v>
      </c>
      <c r="E801" s="1">
        <v>0.367706260754395</v>
      </c>
      <c r="F801" s="1">
        <v>0.43449897554876499</v>
      </c>
      <c r="G801" s="1">
        <v>1.74642105263158</v>
      </c>
      <c r="H801" s="1">
        <v>0.95754348479728202</v>
      </c>
      <c r="I801" s="1">
        <v>0.13168021319120601</v>
      </c>
      <c r="J801" s="1">
        <v>0.14580008645277501</v>
      </c>
      <c r="K801" s="1">
        <v>0.38132760267430799</v>
      </c>
      <c r="L801" s="1">
        <v>0.41870175686832201</v>
      </c>
      <c r="M801" s="1">
        <v>1</v>
      </c>
      <c r="N801" s="1">
        <v>0.96367573218986502</v>
      </c>
      <c r="O801" s="1">
        <v>174</v>
      </c>
      <c r="P801" s="2" t="s">
        <v>17</v>
      </c>
      <c r="Q801" s="2" t="s">
        <v>18</v>
      </c>
    </row>
    <row r="802" spans="1:17" x14ac:dyDescent="0.3">
      <c r="A802" s="2" t="s">
        <v>835</v>
      </c>
      <c r="B802" s="2" t="s">
        <v>196</v>
      </c>
      <c r="C802" s="1">
        <v>17434048</v>
      </c>
      <c r="D802" s="1">
        <v>100.892</v>
      </c>
      <c r="E802" s="1">
        <v>0.368109685950813</v>
      </c>
      <c r="F802" s="1">
        <v>0.434022754953097</v>
      </c>
      <c r="G802" s="1">
        <v>1.73178571428571</v>
      </c>
      <c r="H802" s="1">
        <v>0.96232630025902399</v>
      </c>
      <c r="I802" s="1">
        <v>0.13525132275132601</v>
      </c>
      <c r="J802" s="1">
        <v>0.149858773830814</v>
      </c>
      <c r="K802" s="1">
        <v>0.381805157593123</v>
      </c>
      <c r="L802" s="1">
        <v>0.41815820926057001</v>
      </c>
      <c r="M802" s="1">
        <v>1</v>
      </c>
      <c r="N802" s="1">
        <v>0.96352710297625399</v>
      </c>
      <c r="O802" s="1">
        <v>165</v>
      </c>
      <c r="P802" s="2" t="s">
        <v>17</v>
      </c>
      <c r="Q802" s="2" t="s">
        <v>18</v>
      </c>
    </row>
    <row r="803" spans="1:17" x14ac:dyDescent="0.3">
      <c r="A803" s="2" t="s">
        <v>836</v>
      </c>
      <c r="B803" s="2" t="s">
        <v>218</v>
      </c>
      <c r="C803" s="1">
        <v>43488247</v>
      </c>
      <c r="D803" s="1">
        <v>171.40799999999999</v>
      </c>
      <c r="E803" s="1">
        <v>0.37049770007573202</v>
      </c>
      <c r="F803" s="1">
        <v>0.43121448362937298</v>
      </c>
      <c r="G803" s="1">
        <v>1.76522727272727</v>
      </c>
      <c r="H803" s="1">
        <v>0.973939341880667</v>
      </c>
      <c r="I803" s="1">
        <v>0.138471357409715</v>
      </c>
      <c r="J803" s="1">
        <v>0.154184984414865</v>
      </c>
      <c r="K803" s="1">
        <v>0.38228271251193902</v>
      </c>
      <c r="L803" s="1">
        <v>0.41761534108750498</v>
      </c>
      <c r="M803" s="1">
        <v>1</v>
      </c>
      <c r="N803" s="1">
        <v>0.96856702117176297</v>
      </c>
      <c r="O803" s="1">
        <v>161</v>
      </c>
      <c r="P803" s="2" t="s">
        <v>18</v>
      </c>
      <c r="Q803" s="2" t="s">
        <v>17</v>
      </c>
    </row>
    <row r="804" spans="1:17" x14ac:dyDescent="0.3">
      <c r="A804" s="2" t="s">
        <v>837</v>
      </c>
      <c r="B804" s="2" t="s">
        <v>129</v>
      </c>
      <c r="C804" s="1">
        <v>20673697</v>
      </c>
      <c r="D804" s="1">
        <v>50.516010000000001</v>
      </c>
      <c r="E804" s="1">
        <v>0.37052020517259399</v>
      </c>
      <c r="F804" s="1">
        <v>0.431188104133505</v>
      </c>
      <c r="G804" s="1">
        <v>1.8433064516129101</v>
      </c>
      <c r="H804" s="1">
        <v>0.96470546409438795</v>
      </c>
      <c r="I804" s="1">
        <v>-0.15330645161290599</v>
      </c>
      <c r="J804" s="1">
        <v>0.17072923862634901</v>
      </c>
      <c r="K804" s="1">
        <v>0.38276026743075497</v>
      </c>
      <c r="L804" s="1">
        <v>0.41707315065265999</v>
      </c>
      <c r="M804" s="1">
        <v>1</v>
      </c>
      <c r="N804" s="1">
        <v>0.96741809180974003</v>
      </c>
      <c r="O804" s="1">
        <v>167</v>
      </c>
      <c r="P804" s="2" t="s">
        <v>18</v>
      </c>
      <c r="Q804" s="2" t="s">
        <v>17</v>
      </c>
    </row>
    <row r="805" spans="1:17" x14ac:dyDescent="0.3">
      <c r="A805" s="2" t="s">
        <v>838</v>
      </c>
      <c r="B805" s="2" t="s">
        <v>196</v>
      </c>
      <c r="C805" s="1">
        <v>22314284</v>
      </c>
      <c r="D805" s="1">
        <v>133.04300000000001</v>
      </c>
      <c r="E805" s="1">
        <v>0.37064967503027502</v>
      </c>
      <c r="F805" s="1">
        <v>0.43103637631283198</v>
      </c>
      <c r="G805" s="1">
        <v>1.73460674157303</v>
      </c>
      <c r="H805" s="1">
        <v>0.94667057963940904</v>
      </c>
      <c r="I805" s="1">
        <v>0.137482810665772</v>
      </c>
      <c r="J805" s="1">
        <v>0.153118890995527</v>
      </c>
      <c r="K805" s="1">
        <v>0.38323782234956999</v>
      </c>
      <c r="L805" s="1">
        <v>0.416531636265914</v>
      </c>
      <c r="M805" s="1">
        <v>1</v>
      </c>
      <c r="N805" s="1">
        <v>0.96655095829812798</v>
      </c>
      <c r="O805" s="1">
        <v>156</v>
      </c>
      <c r="P805" s="2" t="s">
        <v>18</v>
      </c>
      <c r="Q805" s="2" t="s">
        <v>17</v>
      </c>
    </row>
    <row r="806" spans="1:17" x14ac:dyDescent="0.3">
      <c r="A806" s="2" t="s">
        <v>839</v>
      </c>
      <c r="B806" s="2" t="s">
        <v>218</v>
      </c>
      <c r="C806" s="1">
        <v>60533</v>
      </c>
      <c r="D806" s="1">
        <v>4.9710000000000001</v>
      </c>
      <c r="E806" s="1">
        <v>0.37065578175421099</v>
      </c>
      <c r="F806" s="1">
        <v>0.43102922105319202</v>
      </c>
      <c r="G806" s="1">
        <v>1.85802197802198</v>
      </c>
      <c r="H806" s="1">
        <v>0.95046347213747295</v>
      </c>
      <c r="I806" s="1">
        <v>-0.133562518562518</v>
      </c>
      <c r="J806" s="1">
        <v>0.148778729924331</v>
      </c>
      <c r="K806" s="1">
        <v>0.383715377268386</v>
      </c>
      <c r="L806" s="1">
        <v>0.41599079624346003</v>
      </c>
      <c r="M806" s="1">
        <v>1</v>
      </c>
      <c r="N806" s="1">
        <v>0.96536468531507202</v>
      </c>
      <c r="O806" s="1">
        <v>165</v>
      </c>
      <c r="P806" s="2" t="s">
        <v>17</v>
      </c>
      <c r="Q806" s="2" t="s">
        <v>18</v>
      </c>
    </row>
    <row r="807" spans="1:17" x14ac:dyDescent="0.3">
      <c r="A807" s="2" t="s">
        <v>840</v>
      </c>
      <c r="B807" s="2" t="s">
        <v>244</v>
      </c>
      <c r="C807" s="1">
        <v>13969789</v>
      </c>
      <c r="D807" s="1">
        <v>35.991</v>
      </c>
      <c r="E807" s="1">
        <v>0.37123830502331301</v>
      </c>
      <c r="F807" s="1">
        <v>0.430347218870266</v>
      </c>
      <c r="G807" s="1">
        <v>1.7433333333333401</v>
      </c>
      <c r="H807" s="1">
        <v>0.957576666951373</v>
      </c>
      <c r="I807" s="1">
        <v>0.13023809523809499</v>
      </c>
      <c r="J807" s="1">
        <v>0.14527379492443601</v>
      </c>
      <c r="K807" s="1">
        <v>0.38419293218720202</v>
      </c>
      <c r="L807" s="1">
        <v>0.41545062890777501</v>
      </c>
      <c r="M807" s="1">
        <v>1</v>
      </c>
      <c r="N807" s="1">
        <v>0.96568075865691605</v>
      </c>
      <c r="O807" s="1">
        <v>174</v>
      </c>
      <c r="P807" s="2" t="s">
        <v>17</v>
      </c>
      <c r="Q807" s="2" t="s">
        <v>18</v>
      </c>
    </row>
    <row r="808" spans="1:17" x14ac:dyDescent="0.3">
      <c r="A808" s="2" t="s">
        <v>841</v>
      </c>
      <c r="B808" s="2" t="s">
        <v>233</v>
      </c>
      <c r="C808" s="1">
        <v>41450876</v>
      </c>
      <c r="D808" s="1">
        <v>66.965000000000003</v>
      </c>
      <c r="E808" s="1">
        <v>0.37220875551112798</v>
      </c>
      <c r="F808" s="1">
        <v>0.42921341512398897</v>
      </c>
      <c r="G808" s="1">
        <v>1.7509900990099001</v>
      </c>
      <c r="H808" s="1">
        <v>0.95758570710452695</v>
      </c>
      <c r="I808" s="1">
        <v>0.13161264071612799</v>
      </c>
      <c r="J808" s="1">
        <v>0.14710592404079201</v>
      </c>
      <c r="K808" s="1">
        <v>0.38467048710601698</v>
      </c>
      <c r="L808" s="1">
        <v>0.41491113258758699</v>
      </c>
      <c r="M808" s="1">
        <v>1</v>
      </c>
      <c r="N808" s="1">
        <v>0.96700388838747198</v>
      </c>
      <c r="O808" s="1">
        <v>174</v>
      </c>
      <c r="P808" s="2" t="s">
        <v>18</v>
      </c>
      <c r="Q808" s="2" t="s">
        <v>17</v>
      </c>
    </row>
    <row r="809" spans="1:17" x14ac:dyDescent="0.3">
      <c r="A809" s="2" t="s">
        <v>842</v>
      </c>
      <c r="B809" s="2" t="s">
        <v>76</v>
      </c>
      <c r="C809" s="1">
        <v>31304953</v>
      </c>
      <c r="D809" s="1">
        <v>73.902990000000003</v>
      </c>
      <c r="E809" s="1">
        <v>0.37384883849418599</v>
      </c>
      <c r="F809" s="1">
        <v>0.427303964318757</v>
      </c>
      <c r="G809" s="1">
        <v>1.8605882352941201</v>
      </c>
      <c r="H809" s="1">
        <v>0.95760091066371</v>
      </c>
      <c r="I809" s="1">
        <v>-0.13142156862745</v>
      </c>
      <c r="J809" s="1">
        <v>0.147398424144805</v>
      </c>
      <c r="K809" s="1">
        <v>0.38514804202483299</v>
      </c>
      <c r="L809" s="1">
        <v>0.414372305617843</v>
      </c>
      <c r="M809" s="1">
        <v>1</v>
      </c>
      <c r="N809" s="1">
        <v>0.97006129839755395</v>
      </c>
      <c r="O809" s="1">
        <v>174</v>
      </c>
      <c r="P809" s="2" t="s">
        <v>17</v>
      </c>
      <c r="Q809" s="2" t="s">
        <v>18</v>
      </c>
    </row>
    <row r="810" spans="1:17" x14ac:dyDescent="0.3">
      <c r="A810" s="2" t="s">
        <v>843</v>
      </c>
      <c r="B810" s="2" t="s">
        <v>385</v>
      </c>
      <c r="C810" s="1">
        <v>12859504</v>
      </c>
      <c r="D810" s="1">
        <v>36.074979999999996</v>
      </c>
      <c r="E810" s="1">
        <v>0.37503929670182201</v>
      </c>
      <c r="F810" s="1">
        <v>0.42592322441462899</v>
      </c>
      <c r="G810" s="1">
        <v>1.74781609195402</v>
      </c>
      <c r="H810" s="1">
        <v>0.958957683853222</v>
      </c>
      <c r="I810" s="1">
        <v>0.13256365488142299</v>
      </c>
      <c r="J810" s="1">
        <v>0.14903226963736699</v>
      </c>
      <c r="K810" s="1">
        <v>0.38562559694364901</v>
      </c>
      <c r="L810" s="1">
        <v>0.41383414633968302</v>
      </c>
      <c r="M810" s="1">
        <v>1</v>
      </c>
      <c r="N810" s="1">
        <v>0.97194590011586102</v>
      </c>
      <c r="O810" s="1">
        <v>166</v>
      </c>
      <c r="P810" s="2" t="s">
        <v>17</v>
      </c>
      <c r="Q810" s="2" t="s">
        <v>18</v>
      </c>
    </row>
    <row r="811" spans="1:17" x14ac:dyDescent="0.3">
      <c r="A811" s="2" t="s">
        <v>844</v>
      </c>
      <c r="B811" s="2" t="s">
        <v>196</v>
      </c>
      <c r="C811" s="1">
        <v>23061441</v>
      </c>
      <c r="D811" s="1">
        <v>133.875</v>
      </c>
      <c r="E811" s="1">
        <v>0.37559401547181598</v>
      </c>
      <c r="F811" s="1">
        <v>0.42528133618301101</v>
      </c>
      <c r="G811" s="1">
        <v>1.75390804597701</v>
      </c>
      <c r="H811" s="1">
        <v>0.95959048165567196</v>
      </c>
      <c r="I811" s="1">
        <v>0.13121390524250101</v>
      </c>
      <c r="J811" s="1">
        <v>0.147693958721827</v>
      </c>
      <c r="K811" s="1">
        <v>0.38610315186246402</v>
      </c>
      <c r="L811" s="1">
        <v>0.41329665310040398</v>
      </c>
      <c r="M811" s="1">
        <v>1</v>
      </c>
      <c r="N811" s="1">
        <v>0.97218030704324199</v>
      </c>
      <c r="O811" s="1">
        <v>169</v>
      </c>
      <c r="P811" s="2" t="s">
        <v>17</v>
      </c>
      <c r="Q811" s="2" t="s">
        <v>18</v>
      </c>
    </row>
    <row r="812" spans="1:17" x14ac:dyDescent="0.3">
      <c r="A812" s="2" t="s">
        <v>845</v>
      </c>
      <c r="B812" s="2" t="s">
        <v>366</v>
      </c>
      <c r="C812" s="1">
        <v>7579436</v>
      </c>
      <c r="D812" s="1">
        <v>46.714010000000002</v>
      </c>
      <c r="E812" s="1">
        <v>0.37565580682858601</v>
      </c>
      <c r="F812" s="1">
        <v>0.42520989351630201</v>
      </c>
      <c r="G812" s="1">
        <v>1.72423529411764</v>
      </c>
      <c r="H812" s="1">
        <v>0.95964319232165496</v>
      </c>
      <c r="I812" s="1">
        <v>0.131547838412474</v>
      </c>
      <c r="J812" s="1">
        <v>0.148086653384122</v>
      </c>
      <c r="K812" s="1">
        <v>0.38658070678127998</v>
      </c>
      <c r="L812" s="1">
        <v>0.412759824253431</v>
      </c>
      <c r="M812" s="1">
        <v>1</v>
      </c>
      <c r="N812" s="1">
        <v>0.971139826542048</v>
      </c>
      <c r="O812" s="1">
        <v>168</v>
      </c>
      <c r="P812" s="2" t="s">
        <v>18</v>
      </c>
      <c r="Q812" s="2" t="s">
        <v>17</v>
      </c>
    </row>
    <row r="813" spans="1:17" x14ac:dyDescent="0.3">
      <c r="A813" s="2" t="s">
        <v>846</v>
      </c>
      <c r="B813" s="2" t="s">
        <v>122</v>
      </c>
      <c r="C813" s="1">
        <v>3868895</v>
      </c>
      <c r="D813" s="1">
        <v>43.040999999999997</v>
      </c>
      <c r="E813" s="1">
        <v>0.37587095595388098</v>
      </c>
      <c r="F813" s="1">
        <v>0.42496123149897402</v>
      </c>
      <c r="G813" s="1">
        <v>1.7718269230769299</v>
      </c>
      <c r="H813" s="1">
        <v>0.95703653007946798</v>
      </c>
      <c r="I813" s="1">
        <v>0.13851205997392299</v>
      </c>
      <c r="J813" s="1">
        <v>0.155983852309624</v>
      </c>
      <c r="K813" s="1">
        <v>0.387058261700095</v>
      </c>
      <c r="L813" s="1">
        <v>0.41222365815828999</v>
      </c>
      <c r="M813" s="1">
        <v>1</v>
      </c>
      <c r="N813" s="1">
        <v>0.97049788134084602</v>
      </c>
      <c r="O813" s="1">
        <v>163</v>
      </c>
      <c r="P813" s="2" t="s">
        <v>17</v>
      </c>
      <c r="Q813" s="2" t="s">
        <v>18</v>
      </c>
    </row>
    <row r="814" spans="1:17" x14ac:dyDescent="0.3">
      <c r="A814" s="2" t="s">
        <v>847</v>
      </c>
      <c r="B814" s="2" t="s">
        <v>276</v>
      </c>
      <c r="C814" s="1">
        <v>11119312</v>
      </c>
      <c r="D814" s="1">
        <v>26.029</v>
      </c>
      <c r="E814" s="1">
        <v>0.37636505338271298</v>
      </c>
      <c r="F814" s="1">
        <v>0.42439070891015701</v>
      </c>
      <c r="G814" s="1">
        <v>1.8416867469879501</v>
      </c>
      <c r="H814" s="1">
        <v>0.93220137044778595</v>
      </c>
      <c r="I814" s="1">
        <v>-0.12956174698794801</v>
      </c>
      <c r="J814" s="1">
        <v>0.14605603263133199</v>
      </c>
      <c r="K814" s="1">
        <v>0.38753581661891101</v>
      </c>
      <c r="L814" s="1">
        <v>0.411688153180573</v>
      </c>
      <c r="M814" s="1">
        <v>1</v>
      </c>
      <c r="N814" s="1">
        <v>0.97057687411748805</v>
      </c>
      <c r="O814" s="1">
        <v>163</v>
      </c>
      <c r="P814" s="2" t="s">
        <v>17</v>
      </c>
      <c r="Q814" s="2" t="s">
        <v>18</v>
      </c>
    </row>
    <row r="815" spans="1:17" x14ac:dyDescent="0.3">
      <c r="A815" s="2" t="s">
        <v>848</v>
      </c>
      <c r="B815" s="2"/>
      <c r="C815" s="1" t="s">
        <v>2130</v>
      </c>
      <c r="D815" s="1" t="s">
        <v>2130</v>
      </c>
      <c r="E815" s="1">
        <v>0.37724097995067501</v>
      </c>
      <c r="F815" s="1">
        <v>0.423381135659678</v>
      </c>
      <c r="G815" s="1">
        <v>1.8754022988505701</v>
      </c>
      <c r="H815" s="1">
        <v>0.96655285130979296</v>
      </c>
      <c r="I815" s="1">
        <v>-0.13299723555943299</v>
      </c>
      <c r="J815" s="1">
        <v>0.150212639807383</v>
      </c>
      <c r="K815" s="1">
        <v>0.38801337153772703</v>
      </c>
      <c r="L815" s="1">
        <v>0.411153307691911</v>
      </c>
      <c r="M815" s="1">
        <v>1</v>
      </c>
      <c r="N815" s="1">
        <v>0.97163912917184903</v>
      </c>
      <c r="O815" s="1">
        <v>166</v>
      </c>
      <c r="P815" s="2" t="s">
        <v>18</v>
      </c>
      <c r="Q815" s="2" t="s">
        <v>17</v>
      </c>
    </row>
    <row r="816" spans="1:17" x14ac:dyDescent="0.3">
      <c r="A816" s="2" t="s">
        <v>849</v>
      </c>
      <c r="B816" s="2"/>
      <c r="C816" s="1" t="s">
        <v>2130</v>
      </c>
      <c r="D816" s="1" t="s">
        <v>2130</v>
      </c>
      <c r="E816" s="1">
        <v>0.37734918923247202</v>
      </c>
      <c r="F816" s="1">
        <v>0.42325657879102002</v>
      </c>
      <c r="G816" s="1">
        <v>1.88197674418605</v>
      </c>
      <c r="H816" s="1">
        <v>0.96407853712420799</v>
      </c>
      <c r="I816" s="1">
        <v>-0.13090531561461799</v>
      </c>
      <c r="J816" s="1">
        <v>0.14789313206769</v>
      </c>
      <c r="K816" s="1">
        <v>0.38849092645654199</v>
      </c>
      <c r="L816" s="1">
        <v>0.410619120069946</v>
      </c>
      <c r="M816" s="1">
        <v>1</v>
      </c>
      <c r="N816" s="1">
        <v>0.97072383569139498</v>
      </c>
      <c r="O816" s="1">
        <v>170</v>
      </c>
      <c r="P816" s="2" t="s">
        <v>18</v>
      </c>
      <c r="Q816" s="2" t="s">
        <v>17</v>
      </c>
    </row>
    <row r="817" spans="1:17" x14ac:dyDescent="0.3">
      <c r="A817" s="2" t="s">
        <v>850</v>
      </c>
      <c r="B817" s="2" t="s">
        <v>215</v>
      </c>
      <c r="C817" s="1">
        <v>44999864</v>
      </c>
      <c r="D817" s="1">
        <v>103.596</v>
      </c>
      <c r="E817" s="1">
        <v>0.37737756788211402</v>
      </c>
      <c r="F817" s="1">
        <v>0.42322391878305499</v>
      </c>
      <c r="G817" s="1">
        <v>1.7478571428571399</v>
      </c>
      <c r="H817" s="1">
        <v>0.96521700698352697</v>
      </c>
      <c r="I817" s="1">
        <v>0.13263066202090301</v>
      </c>
      <c r="J817" s="1">
        <v>0.14984161329844201</v>
      </c>
      <c r="K817" s="1">
        <v>0.388968481375358</v>
      </c>
      <c r="L817" s="1">
        <v>0.41008558869829498</v>
      </c>
      <c r="M817" s="1">
        <v>1</v>
      </c>
      <c r="N817" s="1">
        <v>0.96960567747870596</v>
      </c>
      <c r="O817" s="1">
        <v>166</v>
      </c>
      <c r="P817" s="2" t="s">
        <v>17</v>
      </c>
      <c r="Q817" s="2" t="s">
        <v>18</v>
      </c>
    </row>
    <row r="818" spans="1:17" x14ac:dyDescent="0.3">
      <c r="A818" s="2" t="s">
        <v>851</v>
      </c>
      <c r="B818" s="2" t="s">
        <v>366</v>
      </c>
      <c r="C818" s="1">
        <v>7727984</v>
      </c>
      <c r="D818" s="1">
        <v>48.331000000000003</v>
      </c>
      <c r="E818" s="1">
        <v>0.37851440602698899</v>
      </c>
      <c r="F818" s="1">
        <v>0.421917586866769</v>
      </c>
      <c r="G818" s="1">
        <v>1.7428409090909101</v>
      </c>
      <c r="H818" s="1">
        <v>0.95764365485811298</v>
      </c>
      <c r="I818" s="1">
        <v>0.12820560253699501</v>
      </c>
      <c r="J818" s="1">
        <v>0.145207148783672</v>
      </c>
      <c r="K818" s="1">
        <v>0.38944603629417401</v>
      </c>
      <c r="L818" s="1">
        <v>0.40955271196652898</v>
      </c>
      <c r="M818" s="1">
        <v>1</v>
      </c>
      <c r="N818" s="1">
        <v>0.97133476252514095</v>
      </c>
      <c r="O818" s="1">
        <v>174</v>
      </c>
      <c r="P818" s="2" t="s">
        <v>17</v>
      </c>
      <c r="Q818" s="2" t="s">
        <v>18</v>
      </c>
    </row>
    <row r="819" spans="1:17" x14ac:dyDescent="0.3">
      <c r="A819" s="2" t="s">
        <v>852</v>
      </c>
      <c r="B819" s="2" t="s">
        <v>366</v>
      </c>
      <c r="C819" s="1">
        <v>22245079</v>
      </c>
      <c r="D819" s="1">
        <v>73.001990000000006</v>
      </c>
      <c r="E819" s="1">
        <v>0.37864414087714099</v>
      </c>
      <c r="F819" s="1">
        <v>0.421768759041174</v>
      </c>
      <c r="G819" s="1">
        <v>1.75971153846154</v>
      </c>
      <c r="H819" s="1">
        <v>0.94923421477425396</v>
      </c>
      <c r="I819" s="1">
        <v>0.13378052503052201</v>
      </c>
      <c r="J819" s="1">
        <v>0.151546068807067</v>
      </c>
      <c r="K819" s="1">
        <v>0.38992359121298897</v>
      </c>
      <c r="L819" s="1">
        <v>0.40902048827013698</v>
      </c>
      <c r="M819" s="1">
        <v>1</v>
      </c>
      <c r="N819" s="1">
        <v>0.97047837331301601</v>
      </c>
      <c r="O819" s="1">
        <v>167</v>
      </c>
      <c r="P819" s="2" t="s">
        <v>17</v>
      </c>
      <c r="Q819" s="2" t="s">
        <v>18</v>
      </c>
    </row>
    <row r="820" spans="1:17" x14ac:dyDescent="0.3">
      <c r="A820" s="2" t="s">
        <v>853</v>
      </c>
      <c r="B820" s="2" t="s">
        <v>16</v>
      </c>
      <c r="C820" s="1">
        <v>489052</v>
      </c>
      <c r="D820" s="1">
        <v>3.32</v>
      </c>
      <c r="E820" s="1">
        <v>0.378806782669943</v>
      </c>
      <c r="F820" s="1">
        <v>0.42158225340224598</v>
      </c>
      <c r="G820" s="1">
        <v>1.7563917525773201</v>
      </c>
      <c r="H820" s="1">
        <v>0.96224219861273397</v>
      </c>
      <c r="I820" s="1">
        <v>0.132622331929721</v>
      </c>
      <c r="J820" s="1">
        <v>0.15028789380125601</v>
      </c>
      <c r="K820" s="1">
        <v>0.39040114613180499</v>
      </c>
      <c r="L820" s="1">
        <v>0.40848891601050002</v>
      </c>
      <c r="M820" s="1">
        <v>1</v>
      </c>
      <c r="N820" s="1">
        <v>0.969708316516944</v>
      </c>
      <c r="O820" s="1">
        <v>168</v>
      </c>
      <c r="P820" s="2" t="s">
        <v>17</v>
      </c>
      <c r="Q820" s="2" t="s">
        <v>18</v>
      </c>
    </row>
    <row r="821" spans="1:17" x14ac:dyDescent="0.3">
      <c r="A821" s="2" t="s">
        <v>854</v>
      </c>
      <c r="B821" s="2" t="s">
        <v>196</v>
      </c>
      <c r="C821" s="1">
        <v>18522697</v>
      </c>
      <c r="D821" s="1">
        <v>104.94</v>
      </c>
      <c r="E821" s="1">
        <v>0.38008522710508402</v>
      </c>
      <c r="F821" s="1">
        <v>0.42011900993234502</v>
      </c>
      <c r="G821" s="1">
        <v>1.74440476190476</v>
      </c>
      <c r="H821" s="1">
        <v>0.96029305026112699</v>
      </c>
      <c r="I821" s="1">
        <v>0.13120499419279999</v>
      </c>
      <c r="J821" s="1">
        <v>0.14907721149681799</v>
      </c>
      <c r="K821" s="1">
        <v>0.390878701050621</v>
      </c>
      <c r="L821" s="1">
        <v>0.40795799359486301</v>
      </c>
      <c r="M821" s="1">
        <v>1</v>
      </c>
      <c r="N821" s="1">
        <v>0.97179299823937304</v>
      </c>
      <c r="O821" s="1">
        <v>166</v>
      </c>
      <c r="P821" s="2" t="s">
        <v>17</v>
      </c>
      <c r="Q821" s="2" t="s">
        <v>18</v>
      </c>
    </row>
    <row r="822" spans="1:17" x14ac:dyDescent="0.3">
      <c r="A822" s="2" t="s">
        <v>855</v>
      </c>
      <c r="B822" s="2" t="s">
        <v>122</v>
      </c>
      <c r="C822" s="1">
        <v>5626542</v>
      </c>
      <c r="D822" s="1">
        <v>54.203989999999997</v>
      </c>
      <c r="E822" s="1">
        <v>0.38071182026323203</v>
      </c>
      <c r="F822" s="1">
        <v>0.41940363908948303</v>
      </c>
      <c r="G822" s="1">
        <v>1.7593859649122801</v>
      </c>
      <c r="H822" s="1">
        <v>0.96744470307520503</v>
      </c>
      <c r="I822" s="1">
        <v>0.14136875206885399</v>
      </c>
      <c r="J822" s="1">
        <v>0.16083998585127901</v>
      </c>
      <c r="K822" s="1">
        <v>0.39135625596943602</v>
      </c>
      <c r="L822" s="1">
        <v>0.40742771943630601</v>
      </c>
      <c r="M822" s="1">
        <v>1</v>
      </c>
      <c r="N822" s="1">
        <v>0.97220798979415701</v>
      </c>
      <c r="O822" s="1">
        <v>167</v>
      </c>
      <c r="P822" s="2" t="s">
        <v>17</v>
      </c>
      <c r="Q822" s="2" t="s">
        <v>18</v>
      </c>
    </row>
    <row r="823" spans="1:17" x14ac:dyDescent="0.3">
      <c r="A823" s="2" t="s">
        <v>856</v>
      </c>
      <c r="B823" s="2" t="s">
        <v>233</v>
      </c>
      <c r="C823" s="1">
        <v>43565078</v>
      </c>
      <c r="D823" s="1">
        <v>78.924000000000007</v>
      </c>
      <c r="E823" s="1">
        <v>0.38143166870719702</v>
      </c>
      <c r="F823" s="1">
        <v>0.41858325210328301</v>
      </c>
      <c r="G823" s="1">
        <v>1.74923076923077</v>
      </c>
      <c r="H823" s="1">
        <v>0.97057461418136404</v>
      </c>
      <c r="I823" s="1">
        <v>0.13333679833680001</v>
      </c>
      <c r="J823" s="1">
        <v>0.15192678375104801</v>
      </c>
      <c r="K823" s="1">
        <v>0.39183381088825198</v>
      </c>
      <c r="L823" s="1">
        <v>0.40689809195371102</v>
      </c>
      <c r="M823" s="1">
        <v>1</v>
      </c>
      <c r="N823" s="1">
        <v>0.972859822500452</v>
      </c>
      <c r="O823" s="1">
        <v>165</v>
      </c>
      <c r="P823" s="2" t="s">
        <v>17</v>
      </c>
      <c r="Q823" s="2" t="s">
        <v>18</v>
      </c>
    </row>
    <row r="824" spans="1:17" x14ac:dyDescent="0.3">
      <c r="A824" s="2" t="s">
        <v>857</v>
      </c>
      <c r="B824" s="2" t="s">
        <v>279</v>
      </c>
      <c r="C824" s="1">
        <v>49028290</v>
      </c>
      <c r="D824" s="1">
        <v>153.245</v>
      </c>
      <c r="E824" s="1">
        <v>0.382912138478049</v>
      </c>
      <c r="F824" s="1">
        <v>0.41690086611385002</v>
      </c>
      <c r="G824" s="1">
        <v>1.85405405405405</v>
      </c>
      <c r="H824" s="1">
        <v>0.95768327259386199</v>
      </c>
      <c r="I824" s="1">
        <v>-0.13214929214929599</v>
      </c>
      <c r="J824" s="1">
        <v>0.15106531544438001</v>
      </c>
      <c r="K824" s="1">
        <v>0.39231136580706799</v>
      </c>
      <c r="L824" s="1">
        <v>0.40636910957174299</v>
      </c>
      <c r="M824" s="1">
        <v>1</v>
      </c>
      <c r="N824" s="1">
        <v>0.97544771042948097</v>
      </c>
      <c r="O824" s="1">
        <v>174</v>
      </c>
      <c r="P824" s="2" t="s">
        <v>18</v>
      </c>
      <c r="Q824" s="2" t="s">
        <v>17</v>
      </c>
    </row>
    <row r="825" spans="1:17" x14ac:dyDescent="0.3">
      <c r="A825" s="2" t="s">
        <v>858</v>
      </c>
      <c r="B825" s="2" t="s">
        <v>76</v>
      </c>
      <c r="C825" s="1">
        <v>34953053</v>
      </c>
      <c r="D825" s="1">
        <v>90.460980000000006</v>
      </c>
      <c r="E825" s="1">
        <v>0.38298375562446801</v>
      </c>
      <c r="F825" s="1">
        <v>0.41681964637673002</v>
      </c>
      <c r="G825" s="1">
        <v>1.76471698113207</v>
      </c>
      <c r="H825" s="1">
        <v>0.96133906491835597</v>
      </c>
      <c r="I825" s="1">
        <v>0.13735198438516599</v>
      </c>
      <c r="J825" s="1">
        <v>0.15701154433200501</v>
      </c>
      <c r="K825" s="1">
        <v>0.39278892072588301</v>
      </c>
      <c r="L825" s="1">
        <v>0.40584077072081198</v>
      </c>
      <c r="M825" s="1">
        <v>1</v>
      </c>
      <c r="N825" s="1">
        <v>0.97444469535557199</v>
      </c>
      <c r="O825" s="1">
        <v>164</v>
      </c>
      <c r="P825" s="2" t="s">
        <v>17</v>
      </c>
      <c r="Q825" s="2" t="s">
        <v>18</v>
      </c>
    </row>
    <row r="826" spans="1:17" x14ac:dyDescent="0.3">
      <c r="A826" s="2" t="s">
        <v>859</v>
      </c>
      <c r="B826" s="2" t="s">
        <v>279</v>
      </c>
      <c r="C826" s="1">
        <v>1179579</v>
      </c>
      <c r="D826" s="1">
        <v>7.7019999999999902</v>
      </c>
      <c r="E826" s="1">
        <v>0.385293639526193</v>
      </c>
      <c r="F826" s="1">
        <v>0.41420816031343799</v>
      </c>
      <c r="G826" s="1">
        <v>1.8508163265306099</v>
      </c>
      <c r="H826" s="1">
        <v>0.95883929827851999</v>
      </c>
      <c r="I826" s="1">
        <v>-0.129035504612804</v>
      </c>
      <c r="J826" s="1">
        <v>0.14824136752408801</v>
      </c>
      <c r="K826" s="1">
        <v>0.39326647564469902</v>
      </c>
      <c r="L826" s="1">
        <v>0.40531307383705001</v>
      </c>
      <c r="M826" s="1">
        <v>1</v>
      </c>
      <c r="N826" s="1">
        <v>0.97913213733962201</v>
      </c>
      <c r="O826" s="1">
        <v>171</v>
      </c>
      <c r="P826" s="2" t="s">
        <v>17</v>
      </c>
      <c r="Q826" s="2" t="s">
        <v>18</v>
      </c>
    </row>
    <row r="827" spans="1:17" x14ac:dyDescent="0.3">
      <c r="A827" s="2" t="s">
        <v>860</v>
      </c>
      <c r="B827" s="2" t="s">
        <v>233</v>
      </c>
      <c r="C827" s="1">
        <v>36561270</v>
      </c>
      <c r="D827" s="1">
        <v>68.980999999999995</v>
      </c>
      <c r="E827" s="1">
        <v>0.38581310407369801</v>
      </c>
      <c r="F827" s="1">
        <v>0.41362302570652199</v>
      </c>
      <c r="G827" s="1">
        <v>1.74873684210526</v>
      </c>
      <c r="H827" s="1">
        <v>0.96562400145348004</v>
      </c>
      <c r="I827" s="1">
        <v>0.13018207681365801</v>
      </c>
      <c r="J827" s="1">
        <v>0.14971790513466801</v>
      </c>
      <c r="K827" s="1">
        <v>0.39374403056351498</v>
      </c>
      <c r="L827" s="1">
        <v>0.40478601736228598</v>
      </c>
      <c r="M827" s="1">
        <v>1</v>
      </c>
      <c r="N827" s="1">
        <v>0.97926380597615004</v>
      </c>
      <c r="O827" s="1">
        <v>169</v>
      </c>
      <c r="P827" s="2" t="s">
        <v>18</v>
      </c>
      <c r="Q827" s="2" t="s">
        <v>17</v>
      </c>
    </row>
    <row r="828" spans="1:17" x14ac:dyDescent="0.3">
      <c r="A828" s="2" t="s">
        <v>861</v>
      </c>
      <c r="B828" s="2" t="s">
        <v>385</v>
      </c>
      <c r="C828" s="1">
        <v>1107061</v>
      </c>
      <c r="D828" s="1">
        <v>6.8840000000000003</v>
      </c>
      <c r="E828" s="1">
        <v>0.38628196921628</v>
      </c>
      <c r="F828" s="1">
        <v>0.41309556328316399</v>
      </c>
      <c r="G828" s="1">
        <v>1.8634545454545499</v>
      </c>
      <c r="H828" s="1">
        <v>0.96777942268388595</v>
      </c>
      <c r="I828" s="1">
        <v>-0.13565793528505601</v>
      </c>
      <c r="J828" s="1">
        <v>0.15616991993087401</v>
      </c>
      <c r="K828" s="1">
        <v>0.39422158548232999</v>
      </c>
      <c r="L828" s="1">
        <v>0.40425959974401099</v>
      </c>
      <c r="M828" s="1">
        <v>1</v>
      </c>
      <c r="N828" s="1">
        <v>0.97926688079768798</v>
      </c>
      <c r="O828" s="1">
        <v>169</v>
      </c>
      <c r="P828" s="2" t="s">
        <v>17</v>
      </c>
      <c r="Q828" s="2" t="s">
        <v>18</v>
      </c>
    </row>
    <row r="829" spans="1:17" x14ac:dyDescent="0.3">
      <c r="A829" s="2" t="s">
        <v>862</v>
      </c>
      <c r="B829" s="2" t="s">
        <v>385</v>
      </c>
      <c r="C829" s="1">
        <v>3327068</v>
      </c>
      <c r="D829" s="1">
        <v>9.7539999999999996</v>
      </c>
      <c r="E829" s="1">
        <v>0.38633366683899401</v>
      </c>
      <c r="F829" s="1">
        <v>0.41303744384768298</v>
      </c>
      <c r="G829" s="1">
        <v>1.81948979591837</v>
      </c>
      <c r="H829" s="1">
        <v>0.92687163208854695</v>
      </c>
      <c r="I829" s="1">
        <v>-0.13198979591836901</v>
      </c>
      <c r="J829" s="1">
        <v>0.151935573939491</v>
      </c>
      <c r="K829" s="1">
        <v>0.39469914040114601</v>
      </c>
      <c r="L829" s="1">
        <v>0.40373381943535702</v>
      </c>
      <c r="M829" s="1">
        <v>1</v>
      </c>
      <c r="N829" s="1">
        <v>0.97821366186318404</v>
      </c>
      <c r="O829" s="1">
        <v>158</v>
      </c>
      <c r="P829" s="2" t="s">
        <v>18</v>
      </c>
      <c r="Q829" s="2" t="s">
        <v>17</v>
      </c>
    </row>
    <row r="830" spans="1:17" x14ac:dyDescent="0.3">
      <c r="A830" s="2" t="s">
        <v>863</v>
      </c>
      <c r="B830" s="2"/>
      <c r="C830" s="1" t="s">
        <v>2130</v>
      </c>
      <c r="D830" s="1" t="s">
        <v>2130</v>
      </c>
      <c r="E830" s="1">
        <v>0.386404939300943</v>
      </c>
      <c r="F830" s="1">
        <v>0.41295733076215102</v>
      </c>
      <c r="G830" s="1">
        <v>1.8485</v>
      </c>
      <c r="H830" s="1">
        <v>0.95771428269960601</v>
      </c>
      <c r="I830" s="1">
        <v>-0.136277777777779</v>
      </c>
      <c r="J830" s="1">
        <v>0.156936182982122</v>
      </c>
      <c r="K830" s="1">
        <v>0.39517669531996202</v>
      </c>
      <c r="L830" s="1">
        <v>0.40320867489506701</v>
      </c>
      <c r="M830" s="1">
        <v>1</v>
      </c>
      <c r="N830" s="1">
        <v>0.97721249142050004</v>
      </c>
      <c r="O830" s="1">
        <v>174</v>
      </c>
      <c r="P830" s="2" t="s">
        <v>18</v>
      </c>
      <c r="Q830" s="2" t="s">
        <v>17</v>
      </c>
    </row>
    <row r="831" spans="1:17" x14ac:dyDescent="0.3">
      <c r="A831" s="2" t="s">
        <v>864</v>
      </c>
      <c r="B831" s="2" t="s">
        <v>249</v>
      </c>
      <c r="C831" s="1">
        <v>2519086</v>
      </c>
      <c r="D831" s="1">
        <v>2.887</v>
      </c>
      <c r="E831" s="1">
        <v>0.38739960261744799</v>
      </c>
      <c r="F831" s="1">
        <v>0.41184082910255099</v>
      </c>
      <c r="G831" s="1">
        <v>1.8553333333333299</v>
      </c>
      <c r="H831" s="1">
        <v>0.95807016217360197</v>
      </c>
      <c r="I831" s="1">
        <v>-0.132317460317463</v>
      </c>
      <c r="J831" s="1">
        <v>0.15268171567727101</v>
      </c>
      <c r="K831" s="1">
        <v>0.39565425023877698</v>
      </c>
      <c r="L831" s="1">
        <v>0.40268416458746797</v>
      </c>
      <c r="M831" s="1">
        <v>1</v>
      </c>
      <c r="N831" s="1">
        <v>0.97854616149690699</v>
      </c>
      <c r="O831" s="1">
        <v>168</v>
      </c>
      <c r="P831" s="2" t="s">
        <v>17</v>
      </c>
      <c r="Q831" s="2" t="s">
        <v>18</v>
      </c>
    </row>
    <row r="832" spans="1:17" x14ac:dyDescent="0.3">
      <c r="A832" s="2" t="s">
        <v>865</v>
      </c>
      <c r="B832" s="2" t="s">
        <v>122</v>
      </c>
      <c r="C832" s="1">
        <v>8520429</v>
      </c>
      <c r="D832" s="1">
        <v>65.005989999999997</v>
      </c>
      <c r="E832" s="1">
        <v>0.38797680086756697</v>
      </c>
      <c r="F832" s="1">
        <v>0.41119424233471102</v>
      </c>
      <c r="G832" s="1">
        <v>1.7675000000000001</v>
      </c>
      <c r="H832" s="1">
        <v>0.94929424108619798</v>
      </c>
      <c r="I832" s="1">
        <v>0.14184782608695501</v>
      </c>
      <c r="J832" s="1">
        <v>0.16388362001548401</v>
      </c>
      <c r="K832" s="1">
        <v>0.396131805157593</v>
      </c>
      <c r="L832" s="1">
        <v>0.40216028698244399</v>
      </c>
      <c r="M832" s="1">
        <v>1</v>
      </c>
      <c r="N832" s="1">
        <v>0.97882339881528302</v>
      </c>
      <c r="O832" s="1">
        <v>170</v>
      </c>
      <c r="P832" s="2" t="s">
        <v>17</v>
      </c>
      <c r="Q832" s="2" t="s">
        <v>18</v>
      </c>
    </row>
    <row r="833" spans="1:17" x14ac:dyDescent="0.3">
      <c r="A833" s="2" t="s">
        <v>866</v>
      </c>
      <c r="B833" s="2" t="s">
        <v>713</v>
      </c>
      <c r="C833" s="1">
        <v>18989627</v>
      </c>
      <c r="D833" s="1">
        <v>75.813999999999993</v>
      </c>
      <c r="E833" s="1">
        <v>0.38804661719550898</v>
      </c>
      <c r="F833" s="1">
        <v>0.41111609818249101</v>
      </c>
      <c r="G833" s="1">
        <v>1.81711340206185</v>
      </c>
      <c r="H833" s="1">
        <v>0.92998526645767599</v>
      </c>
      <c r="I833" s="1">
        <v>-0.12570495135762899</v>
      </c>
      <c r="J833" s="1">
        <v>0.14524984163407501</v>
      </c>
      <c r="K833" s="1">
        <v>0.39660936007640901</v>
      </c>
      <c r="L833" s="1">
        <v>0.40163704055541</v>
      </c>
      <c r="M833" s="1">
        <v>1</v>
      </c>
      <c r="N833" s="1">
        <v>0.97782143972009095</v>
      </c>
      <c r="O833" s="1">
        <v>168</v>
      </c>
      <c r="P833" s="2" t="s">
        <v>17</v>
      </c>
      <c r="Q833" s="2" t="s">
        <v>18</v>
      </c>
    </row>
    <row r="834" spans="1:17" x14ac:dyDescent="0.3">
      <c r="A834" s="2" t="s">
        <v>867</v>
      </c>
      <c r="B834" s="2" t="s">
        <v>162</v>
      </c>
      <c r="C834" s="1">
        <v>22112446</v>
      </c>
      <c r="D834" s="1">
        <v>107.983</v>
      </c>
      <c r="E834" s="1">
        <v>0.38811042388267097</v>
      </c>
      <c r="F834" s="1">
        <v>0.411044692807705</v>
      </c>
      <c r="G834" s="1">
        <v>1.83709090909091</v>
      </c>
      <c r="H834" s="1">
        <v>0.94779776348289202</v>
      </c>
      <c r="I834" s="1">
        <v>-0.13234514637904701</v>
      </c>
      <c r="J834" s="1">
        <v>0.15294549291335099</v>
      </c>
      <c r="K834" s="1">
        <v>0.39708691499522403</v>
      </c>
      <c r="L834" s="1">
        <v>0.40111442378728501</v>
      </c>
      <c r="M834" s="1">
        <v>1</v>
      </c>
      <c r="N834" s="1">
        <v>0.976806763954704</v>
      </c>
      <c r="O834" s="1">
        <v>169</v>
      </c>
      <c r="P834" s="2" t="s">
        <v>17</v>
      </c>
      <c r="Q834" s="2" t="s">
        <v>18</v>
      </c>
    </row>
    <row r="835" spans="1:17" x14ac:dyDescent="0.3">
      <c r="A835" s="2" t="s">
        <v>868</v>
      </c>
      <c r="B835" s="2" t="s">
        <v>215</v>
      </c>
      <c r="C835" s="1">
        <v>23237328</v>
      </c>
      <c r="D835" s="1">
        <v>54.804989999999997</v>
      </c>
      <c r="E835" s="1">
        <v>0.38874369397064101</v>
      </c>
      <c r="F835" s="1">
        <v>0.41033664284218901</v>
      </c>
      <c r="G835" s="1">
        <v>1.7494000000000001</v>
      </c>
      <c r="H835" s="1">
        <v>0.95282232921148502</v>
      </c>
      <c r="I835" s="1">
        <v>0.128860869565216</v>
      </c>
      <c r="J835" s="1">
        <v>0.14911822762368199</v>
      </c>
      <c r="K835" s="1">
        <v>0.39756446991403999</v>
      </c>
      <c r="L835" s="1">
        <v>0.40059243516446602</v>
      </c>
      <c r="M835" s="1">
        <v>1</v>
      </c>
      <c r="N835" s="1">
        <v>0.97722604462727802</v>
      </c>
      <c r="O835" s="1">
        <v>169</v>
      </c>
      <c r="P835" s="2" t="s">
        <v>17</v>
      </c>
      <c r="Q835" s="2" t="s">
        <v>18</v>
      </c>
    </row>
    <row r="836" spans="1:17" x14ac:dyDescent="0.3">
      <c r="A836" s="2" t="s">
        <v>869</v>
      </c>
      <c r="B836" s="2" t="s">
        <v>196</v>
      </c>
      <c r="C836" s="1">
        <v>7502411</v>
      </c>
      <c r="D836" s="1">
        <v>51.723990000000001</v>
      </c>
      <c r="E836" s="1">
        <v>0.38883250021743798</v>
      </c>
      <c r="F836" s="1">
        <v>0.41023744211202701</v>
      </c>
      <c r="G836" s="1">
        <v>1.8455963302752301</v>
      </c>
      <c r="H836" s="1">
        <v>0.95716961821827196</v>
      </c>
      <c r="I836" s="1">
        <v>-0.137633367312264</v>
      </c>
      <c r="J836" s="1">
        <v>0.159284155910908</v>
      </c>
      <c r="K836" s="1">
        <v>0.398042024832856</v>
      </c>
      <c r="L836" s="1">
        <v>0.40007107317879897</v>
      </c>
      <c r="M836" s="1">
        <v>1</v>
      </c>
      <c r="N836" s="1">
        <v>0.97627728471860198</v>
      </c>
      <c r="O836" s="1">
        <v>163</v>
      </c>
      <c r="P836" s="2" t="s">
        <v>18</v>
      </c>
      <c r="Q836" s="2" t="s">
        <v>17</v>
      </c>
    </row>
    <row r="837" spans="1:17" x14ac:dyDescent="0.3">
      <c r="A837" s="2" t="s">
        <v>870</v>
      </c>
      <c r="B837" s="2" t="s">
        <v>238</v>
      </c>
      <c r="C837" s="1">
        <v>2812159</v>
      </c>
      <c r="D837" s="1">
        <v>19.596</v>
      </c>
      <c r="E837" s="1">
        <v>0.38949608279194298</v>
      </c>
      <c r="F837" s="1">
        <v>0.40949690572029501</v>
      </c>
      <c r="G837" s="1">
        <v>1.8411881188118799</v>
      </c>
      <c r="H837" s="1">
        <v>0.94245749168611903</v>
      </c>
      <c r="I837" s="1">
        <v>-0.13055319817696101</v>
      </c>
      <c r="J837" s="1">
        <v>0.15130480962310899</v>
      </c>
      <c r="K837" s="1">
        <v>0.39851957975167102</v>
      </c>
      <c r="L837" s="1">
        <v>0.39955033632755799</v>
      </c>
      <c r="M837" s="1">
        <v>1</v>
      </c>
      <c r="N837" s="1">
        <v>0.97677221241476497</v>
      </c>
      <c r="O837" s="1">
        <v>164</v>
      </c>
      <c r="P837" s="2" t="s">
        <v>18</v>
      </c>
      <c r="Q837" s="2" t="s">
        <v>17</v>
      </c>
    </row>
    <row r="838" spans="1:17" x14ac:dyDescent="0.3">
      <c r="A838" s="2" t="s">
        <v>871</v>
      </c>
      <c r="B838" s="2" t="s">
        <v>16</v>
      </c>
      <c r="C838" s="1">
        <v>3884164</v>
      </c>
      <c r="D838" s="1">
        <v>37.72099</v>
      </c>
      <c r="E838" s="1">
        <v>0.39018285018281401</v>
      </c>
      <c r="F838" s="1">
        <v>0.408731823190221</v>
      </c>
      <c r="G838" s="1">
        <v>1.8889411764705899</v>
      </c>
      <c r="H838" s="1">
        <v>0.97213370023543</v>
      </c>
      <c r="I838" s="1">
        <v>-0.13005228758169601</v>
      </c>
      <c r="J838" s="1">
        <v>0.150948245839513</v>
      </c>
      <c r="K838" s="1">
        <v>0.39899713467048697</v>
      </c>
      <c r="L838" s="1">
        <v>0.39903022311341302</v>
      </c>
      <c r="M838" s="1">
        <v>1</v>
      </c>
      <c r="N838" s="1">
        <v>0.97732402904642701</v>
      </c>
      <c r="O838" s="1">
        <v>166</v>
      </c>
      <c r="P838" s="2" t="s">
        <v>17</v>
      </c>
      <c r="Q838" s="2" t="s">
        <v>18</v>
      </c>
    </row>
    <row r="839" spans="1:17" x14ac:dyDescent="0.3">
      <c r="A839" s="2" t="s">
        <v>872</v>
      </c>
      <c r="B839" s="2" t="s">
        <v>218</v>
      </c>
      <c r="C839" s="1">
        <v>19515273</v>
      </c>
      <c r="D839" s="1">
        <v>80.185000000000002</v>
      </c>
      <c r="E839" s="1">
        <v>0.39028630142243897</v>
      </c>
      <c r="F839" s="1">
        <v>0.40861669166276499</v>
      </c>
      <c r="G839" s="1">
        <v>1.86093457943925</v>
      </c>
      <c r="H839" s="1">
        <v>0.95779928173650197</v>
      </c>
      <c r="I839" s="1">
        <v>-0.129116397621066</v>
      </c>
      <c r="J839" s="1">
        <v>0.14991106930870199</v>
      </c>
      <c r="K839" s="1">
        <v>0.39947468958930299</v>
      </c>
      <c r="L839" s="1">
        <v>0.39851073204441001</v>
      </c>
      <c r="M839" s="1">
        <v>1</v>
      </c>
      <c r="N839" s="1">
        <v>0.97641519137226596</v>
      </c>
      <c r="O839" s="1">
        <v>173</v>
      </c>
      <c r="P839" s="2" t="s">
        <v>18</v>
      </c>
      <c r="Q839" s="2" t="s">
        <v>17</v>
      </c>
    </row>
    <row r="840" spans="1:17" x14ac:dyDescent="0.3">
      <c r="A840" s="2" t="s">
        <v>873</v>
      </c>
      <c r="B840" s="2" t="s">
        <v>196</v>
      </c>
      <c r="C840" s="1">
        <v>5096225</v>
      </c>
      <c r="D840" s="1">
        <v>38.105989999999998</v>
      </c>
      <c r="E840" s="1">
        <v>0.39115362035039902</v>
      </c>
      <c r="F840" s="1">
        <v>0.40765264575561599</v>
      </c>
      <c r="G840" s="1">
        <v>1.8514912280701801</v>
      </c>
      <c r="H840" s="1">
        <v>0.95775580960935602</v>
      </c>
      <c r="I840" s="1">
        <v>-0.13132456140351101</v>
      </c>
      <c r="J840" s="1">
        <v>0.15275708710803401</v>
      </c>
      <c r="K840" s="1">
        <v>0.399952244508118</v>
      </c>
      <c r="L840" s="1">
        <v>0.39799186163394101</v>
      </c>
      <c r="M840" s="1">
        <v>1</v>
      </c>
      <c r="N840" s="1">
        <v>0.97741728044598397</v>
      </c>
      <c r="O840" s="1">
        <v>174</v>
      </c>
      <c r="P840" s="2" t="s">
        <v>18</v>
      </c>
      <c r="Q840" s="2" t="s">
        <v>17</v>
      </c>
    </row>
    <row r="841" spans="1:17" x14ac:dyDescent="0.3">
      <c r="A841" s="2" t="s">
        <v>874</v>
      </c>
      <c r="B841" s="2"/>
      <c r="C841" s="1" t="s">
        <v>2130</v>
      </c>
      <c r="D841" s="1" t="s">
        <v>2130</v>
      </c>
      <c r="E841" s="1">
        <v>0.39157970187503099</v>
      </c>
      <c r="F841" s="1">
        <v>0.40717982859551299</v>
      </c>
      <c r="G841" s="1">
        <v>1.7797345132743301</v>
      </c>
      <c r="H841" s="1">
        <v>0.966177152842424</v>
      </c>
      <c r="I841" s="1">
        <v>0.13730252376270499</v>
      </c>
      <c r="J841" s="1">
        <v>0.15983758069676501</v>
      </c>
      <c r="K841" s="1">
        <v>0.40042979942693402</v>
      </c>
      <c r="L841" s="1">
        <v>0.39747361040071899</v>
      </c>
      <c r="M841" s="1">
        <v>1</v>
      </c>
      <c r="N841" s="1">
        <v>0.97731572792170995</v>
      </c>
      <c r="O841" s="1">
        <v>167</v>
      </c>
      <c r="P841" s="2" t="s">
        <v>17</v>
      </c>
      <c r="Q841" s="2" t="s">
        <v>18</v>
      </c>
    </row>
    <row r="842" spans="1:17" x14ac:dyDescent="0.3">
      <c r="A842" s="2" t="s">
        <v>875</v>
      </c>
      <c r="B842" s="2" t="s">
        <v>385</v>
      </c>
      <c r="C842" s="1">
        <v>11697287</v>
      </c>
      <c r="D842" s="1">
        <v>33.214979999999997</v>
      </c>
      <c r="E842" s="1">
        <v>0.39173242518697698</v>
      </c>
      <c r="F842" s="1">
        <v>0.40701047875351598</v>
      </c>
      <c r="G842" s="1">
        <v>1.76675</v>
      </c>
      <c r="H842" s="1">
        <v>0.97574414964662703</v>
      </c>
      <c r="I842" s="1">
        <v>0.13250000000000201</v>
      </c>
      <c r="J842" s="1">
        <v>0.15427869632337601</v>
      </c>
      <c r="K842" s="1">
        <v>0.40090735434574998</v>
      </c>
      <c r="L842" s="1">
        <v>0.396955976868756</v>
      </c>
      <c r="M842" s="1">
        <v>1</v>
      </c>
      <c r="N842" s="1">
        <v>0.97653297421610596</v>
      </c>
      <c r="O842" s="1">
        <v>160</v>
      </c>
      <c r="P842" s="2" t="s">
        <v>18</v>
      </c>
      <c r="Q842" s="2" t="s">
        <v>17</v>
      </c>
    </row>
    <row r="843" spans="1:17" x14ac:dyDescent="0.3">
      <c r="A843" s="2" t="s">
        <v>876</v>
      </c>
      <c r="B843" s="2" t="s">
        <v>385</v>
      </c>
      <c r="C843" s="1">
        <v>19327521</v>
      </c>
      <c r="D843" s="1">
        <v>85.688000000000002</v>
      </c>
      <c r="E843" s="1">
        <v>0.39262237623609098</v>
      </c>
      <c r="F843" s="1">
        <v>0.40602495282838302</v>
      </c>
      <c r="G843" s="1">
        <v>1.75126315789473</v>
      </c>
      <c r="H843" s="1">
        <v>0.95949123582739004</v>
      </c>
      <c r="I843" s="1">
        <v>0.12901853224611201</v>
      </c>
      <c r="J843" s="1">
        <v>0.150523420671243</v>
      </c>
      <c r="K843" s="1">
        <v>0.40138490926456499</v>
      </c>
      <c r="L843" s="1">
        <v>0.39643895956733399</v>
      </c>
      <c r="M843" s="1">
        <v>1</v>
      </c>
      <c r="N843" s="1">
        <v>0.977587700164536</v>
      </c>
      <c r="O843" s="1">
        <v>166</v>
      </c>
      <c r="P843" s="2" t="s">
        <v>18</v>
      </c>
      <c r="Q843" s="2" t="s">
        <v>17</v>
      </c>
    </row>
    <row r="844" spans="1:17" x14ac:dyDescent="0.3">
      <c r="A844" s="2" t="s">
        <v>877</v>
      </c>
      <c r="B844" s="2" t="s">
        <v>366</v>
      </c>
      <c r="C844" s="1">
        <v>2309674</v>
      </c>
      <c r="D844" s="1">
        <v>25.234000000000002</v>
      </c>
      <c r="E844" s="1">
        <v>0.39369588394126798</v>
      </c>
      <c r="F844" s="1">
        <v>0.40483912569983699</v>
      </c>
      <c r="G844" s="1">
        <v>1.83238095238095</v>
      </c>
      <c r="H844" s="1">
        <v>0.93102929281579905</v>
      </c>
      <c r="I844" s="1">
        <v>-0.12322432587493</v>
      </c>
      <c r="J844" s="1">
        <v>0.144093002743691</v>
      </c>
      <c r="K844" s="1">
        <v>0.40186246418338101</v>
      </c>
      <c r="L844" s="1">
        <v>0.395922557030981</v>
      </c>
      <c r="M844" s="1">
        <v>1</v>
      </c>
      <c r="N844" s="1">
        <v>0.97909641445726203</v>
      </c>
      <c r="O844" s="1">
        <v>167</v>
      </c>
      <c r="P844" s="2" t="s">
        <v>17</v>
      </c>
      <c r="Q844" s="2" t="s">
        <v>18</v>
      </c>
    </row>
    <row r="845" spans="1:17" x14ac:dyDescent="0.3">
      <c r="A845" s="2" t="s">
        <v>878</v>
      </c>
      <c r="B845" s="2" t="s">
        <v>366</v>
      </c>
      <c r="C845" s="1">
        <v>2386020</v>
      </c>
      <c r="D845" s="1">
        <v>26.05</v>
      </c>
      <c r="E845" s="1">
        <v>0.39381577876085799</v>
      </c>
      <c r="F845" s="1">
        <v>0.404706887254553</v>
      </c>
      <c r="G845" s="1">
        <v>1.7496511627907001</v>
      </c>
      <c r="H845" s="1">
        <v>0.96404663712747496</v>
      </c>
      <c r="I845" s="1">
        <v>0.12845010303208701</v>
      </c>
      <c r="J845" s="1">
        <v>0.150237118324278</v>
      </c>
      <c r="K845" s="1">
        <v>0.40234001910219702</v>
      </c>
      <c r="L845" s="1">
        <v>0.395406767799447</v>
      </c>
      <c r="M845" s="1">
        <v>1</v>
      </c>
      <c r="N845" s="1">
        <v>0.978232788523413</v>
      </c>
      <c r="O845" s="1">
        <v>165</v>
      </c>
      <c r="P845" s="2" t="s">
        <v>17</v>
      </c>
      <c r="Q845" s="2" t="s">
        <v>18</v>
      </c>
    </row>
    <row r="846" spans="1:17" x14ac:dyDescent="0.3">
      <c r="A846" s="2" t="s">
        <v>879</v>
      </c>
      <c r="B846" s="2"/>
      <c r="C846" s="1" t="s">
        <v>2130</v>
      </c>
      <c r="D846" s="1" t="s">
        <v>2130</v>
      </c>
      <c r="E846" s="1">
        <v>0.39390609308379299</v>
      </c>
      <c r="F846" s="1">
        <v>0.40460730131271</v>
      </c>
      <c r="G846" s="1">
        <v>1.7456190476190501</v>
      </c>
      <c r="H846" s="1">
        <v>0.95047934187088301</v>
      </c>
      <c r="I846" s="1">
        <v>0.13367919799498601</v>
      </c>
      <c r="J846" s="1">
        <v>0.15637528422202199</v>
      </c>
      <c r="K846" s="1">
        <v>0.40281757402101198</v>
      </c>
      <c r="L846" s="1">
        <v>0.39489159041767902</v>
      </c>
      <c r="M846" s="1">
        <v>1</v>
      </c>
      <c r="N846" s="1">
        <v>0.97729781862258502</v>
      </c>
      <c r="O846" s="1">
        <v>162</v>
      </c>
      <c r="P846" s="2" t="s">
        <v>18</v>
      </c>
      <c r="Q846" s="2" t="s">
        <v>17</v>
      </c>
    </row>
    <row r="847" spans="1:17" x14ac:dyDescent="0.3">
      <c r="A847" s="2" t="s">
        <v>880</v>
      </c>
      <c r="B847" s="2" t="s">
        <v>385</v>
      </c>
      <c r="C847" s="1">
        <v>4768423</v>
      </c>
      <c r="D847" s="1">
        <v>10.54</v>
      </c>
      <c r="E847" s="1">
        <v>0.39395102593075898</v>
      </c>
      <c r="F847" s="1">
        <v>0.40455776418968598</v>
      </c>
      <c r="G847" s="1">
        <v>1.8704672897196299</v>
      </c>
      <c r="H847" s="1">
        <v>0.97199853137911296</v>
      </c>
      <c r="I847" s="1">
        <v>-0.13546728971962699</v>
      </c>
      <c r="J847" s="1">
        <v>0.15848993789321</v>
      </c>
      <c r="K847" s="1">
        <v>0.403295128939828</v>
      </c>
      <c r="L847" s="1">
        <v>0.394377023435796</v>
      </c>
      <c r="M847" s="1">
        <v>1</v>
      </c>
      <c r="N847" s="1">
        <v>0.97625260153728899</v>
      </c>
      <c r="O847" s="1">
        <v>165</v>
      </c>
      <c r="P847" s="2" t="s">
        <v>17</v>
      </c>
      <c r="Q847" s="2" t="s">
        <v>18</v>
      </c>
    </row>
    <row r="848" spans="1:17" x14ac:dyDescent="0.3">
      <c r="A848" s="2" t="s">
        <v>881</v>
      </c>
      <c r="B848" s="2" t="s">
        <v>196</v>
      </c>
      <c r="C848" s="1">
        <v>6486162</v>
      </c>
      <c r="D848" s="1">
        <v>47.749989999999997</v>
      </c>
      <c r="E848" s="1">
        <v>0.39415842954915797</v>
      </c>
      <c r="F848" s="1">
        <v>0.40432918109516702</v>
      </c>
      <c r="G848" s="1">
        <v>1.87596330275229</v>
      </c>
      <c r="H848" s="1">
        <v>0.96636032259419602</v>
      </c>
      <c r="I848" s="1">
        <v>-0.14008094981111999</v>
      </c>
      <c r="J848" s="1">
        <v>0.16394596954683699</v>
      </c>
      <c r="K848" s="1">
        <v>0.40377268385864401</v>
      </c>
      <c r="L848" s="1">
        <v>0.39386306540906302</v>
      </c>
      <c r="M848" s="1">
        <v>1</v>
      </c>
      <c r="N848" s="1">
        <v>0.975611999380539</v>
      </c>
      <c r="O848" s="1">
        <v>160</v>
      </c>
      <c r="P848" s="2" t="s">
        <v>18</v>
      </c>
      <c r="Q848" s="2" t="s">
        <v>17</v>
      </c>
    </row>
    <row r="849" spans="1:17" x14ac:dyDescent="0.3">
      <c r="A849" s="2" t="s">
        <v>882</v>
      </c>
      <c r="B849" s="2" t="s">
        <v>218</v>
      </c>
      <c r="C849" s="1">
        <v>44926512</v>
      </c>
      <c r="D849" s="1">
        <v>149.96299999999999</v>
      </c>
      <c r="E849" s="1">
        <v>0.39452982301549699</v>
      </c>
      <c r="F849" s="1">
        <v>0.40392016233662997</v>
      </c>
      <c r="G849" s="1">
        <v>1.7425252525252499</v>
      </c>
      <c r="H849" s="1">
        <v>0.96268778324738102</v>
      </c>
      <c r="I849" s="1">
        <v>0.12833189033189299</v>
      </c>
      <c r="J849" s="1">
        <v>0.15033572472653101</v>
      </c>
      <c r="K849" s="1">
        <v>0.40425023877745903</v>
      </c>
      <c r="L849" s="1">
        <v>0.39334971489786902</v>
      </c>
      <c r="M849" s="1">
        <v>1</v>
      </c>
      <c r="N849" s="1">
        <v>0.97537833458612799</v>
      </c>
      <c r="O849" s="1">
        <v>169</v>
      </c>
      <c r="P849" s="2" t="s">
        <v>18</v>
      </c>
      <c r="Q849" s="2" t="s">
        <v>17</v>
      </c>
    </row>
    <row r="850" spans="1:17" x14ac:dyDescent="0.3">
      <c r="A850" s="2" t="s">
        <v>883</v>
      </c>
      <c r="B850" s="2" t="s">
        <v>122</v>
      </c>
      <c r="C850" s="1">
        <v>4742028</v>
      </c>
      <c r="D850" s="1">
        <v>47.078989999999997</v>
      </c>
      <c r="E850" s="1">
        <v>0.39491129134709901</v>
      </c>
      <c r="F850" s="1">
        <v>0.40350044869031598</v>
      </c>
      <c r="G850" s="1">
        <v>1.7618750000000001</v>
      </c>
      <c r="H850" s="1">
        <v>0.95889187903273598</v>
      </c>
      <c r="I850" s="1">
        <v>0.13467045454545201</v>
      </c>
      <c r="J850" s="1">
        <v>0.157883781623157</v>
      </c>
      <c r="K850" s="1">
        <v>0.40472779369627498</v>
      </c>
      <c r="L850" s="1">
        <v>0.39283697046770399</v>
      </c>
      <c r="M850" s="1">
        <v>1</v>
      </c>
      <c r="N850" s="1">
        <v>0.97517009915191599</v>
      </c>
      <c r="O850" s="1">
        <v>167</v>
      </c>
      <c r="P850" s="2" t="s">
        <v>17</v>
      </c>
      <c r="Q850" s="2" t="s">
        <v>18</v>
      </c>
    </row>
    <row r="851" spans="1:17" x14ac:dyDescent="0.3">
      <c r="A851" s="2" t="s">
        <v>884</v>
      </c>
      <c r="B851" s="2" t="s">
        <v>218</v>
      </c>
      <c r="C851" s="1">
        <v>44133962</v>
      </c>
      <c r="D851" s="1">
        <v>144.017</v>
      </c>
      <c r="E851" s="1">
        <v>0.39512417777043402</v>
      </c>
      <c r="F851" s="1">
        <v>0.40326639489202798</v>
      </c>
      <c r="G851" s="1">
        <v>1.7633653846153801</v>
      </c>
      <c r="H851" s="1">
        <v>0.96021857210484396</v>
      </c>
      <c r="I851" s="1">
        <v>0.12766402714932801</v>
      </c>
      <c r="J851" s="1">
        <v>0.14974874765724699</v>
      </c>
      <c r="K851" s="1">
        <v>0.405205348615091</v>
      </c>
      <c r="L851" s="1">
        <v>0.39232483068912899</v>
      </c>
      <c r="M851" s="1">
        <v>1</v>
      </c>
      <c r="N851" s="1">
        <v>0.97454655859986905</v>
      </c>
      <c r="O851" s="1">
        <v>172</v>
      </c>
      <c r="P851" s="2" t="s">
        <v>18</v>
      </c>
      <c r="Q851" s="2" t="s">
        <v>17</v>
      </c>
    </row>
    <row r="852" spans="1:17" x14ac:dyDescent="0.3">
      <c r="A852" s="2" t="s">
        <v>885</v>
      </c>
      <c r="B852" s="2" t="s">
        <v>244</v>
      </c>
      <c r="C852" s="1">
        <v>13230994</v>
      </c>
      <c r="D852" s="1">
        <v>32.689</v>
      </c>
      <c r="E852" s="1">
        <v>0.395545024339509</v>
      </c>
      <c r="F852" s="1">
        <v>0.40280407421620201</v>
      </c>
      <c r="G852" s="1">
        <v>1.85851851851852</v>
      </c>
      <c r="H852" s="1">
        <v>0.96638435659320598</v>
      </c>
      <c r="I852" s="1">
        <v>-0.12976851851851701</v>
      </c>
      <c r="J852" s="1">
        <v>0.152326451882599</v>
      </c>
      <c r="K852" s="1">
        <v>0.40568290353390601</v>
      </c>
      <c r="L852" s="1">
        <v>0.39181329413775901</v>
      </c>
      <c r="M852" s="1">
        <v>1</v>
      </c>
      <c r="N852" s="1">
        <v>0.97443680113756603</v>
      </c>
      <c r="O852" s="1">
        <v>161</v>
      </c>
      <c r="P852" s="2" t="s">
        <v>17</v>
      </c>
      <c r="Q852" s="2" t="s">
        <v>18</v>
      </c>
    </row>
    <row r="853" spans="1:17" x14ac:dyDescent="0.3">
      <c r="A853" s="2" t="s">
        <v>886</v>
      </c>
      <c r="B853" s="2" t="s">
        <v>196</v>
      </c>
      <c r="C853" s="1">
        <v>10599648</v>
      </c>
      <c r="D853" s="1">
        <v>66.030990000000003</v>
      </c>
      <c r="E853" s="1">
        <v>0.395686312104083</v>
      </c>
      <c r="F853" s="1">
        <v>0.40264897293459001</v>
      </c>
      <c r="G853" s="1">
        <v>1.8688983050847401</v>
      </c>
      <c r="H853" s="1">
        <v>0.96373885417642002</v>
      </c>
      <c r="I853" s="1">
        <v>-0.137525756065139</v>
      </c>
      <c r="J853" s="1">
        <v>0.16150152552935801</v>
      </c>
      <c r="K853" s="1">
        <v>0.40616045845272197</v>
      </c>
      <c r="L853" s="1">
        <v>0.39130235939423602</v>
      </c>
      <c r="M853" s="1">
        <v>1</v>
      </c>
      <c r="N853" s="1">
        <v>0.97363940957220796</v>
      </c>
      <c r="O853" s="1">
        <v>169</v>
      </c>
      <c r="P853" s="2" t="s">
        <v>17</v>
      </c>
      <c r="Q853" s="2" t="s">
        <v>18</v>
      </c>
    </row>
    <row r="854" spans="1:17" x14ac:dyDescent="0.3">
      <c r="A854" s="2" t="s">
        <v>887</v>
      </c>
      <c r="B854" s="2" t="s">
        <v>196</v>
      </c>
      <c r="C854" s="1">
        <v>19075759</v>
      </c>
      <c r="D854" s="1">
        <v>109.979</v>
      </c>
      <c r="E854" s="1">
        <v>0.39597887362293299</v>
      </c>
      <c r="F854" s="1">
        <v>0.40232798405866399</v>
      </c>
      <c r="G854" s="1">
        <v>1.8638709677419301</v>
      </c>
      <c r="H854" s="1">
        <v>0.95779727442957696</v>
      </c>
      <c r="I854" s="1">
        <v>-0.123870967741932</v>
      </c>
      <c r="J854" s="1">
        <v>0.145567437606998</v>
      </c>
      <c r="K854" s="1">
        <v>0.40663801337153799</v>
      </c>
      <c r="L854" s="1">
        <v>0.39079202504420402</v>
      </c>
      <c r="M854" s="1">
        <v>1</v>
      </c>
      <c r="N854" s="1">
        <v>0.97321568235495604</v>
      </c>
      <c r="O854" s="1">
        <v>174</v>
      </c>
      <c r="P854" s="2" t="s">
        <v>18</v>
      </c>
      <c r="Q854" s="2" t="s">
        <v>17</v>
      </c>
    </row>
    <row r="855" spans="1:17" x14ac:dyDescent="0.3">
      <c r="A855" s="2" t="s">
        <v>888</v>
      </c>
      <c r="B855" s="2" t="s">
        <v>162</v>
      </c>
      <c r="C855" s="1">
        <v>23653367</v>
      </c>
      <c r="D855" s="1">
        <v>120.69</v>
      </c>
      <c r="E855" s="1">
        <v>0.39632523934355202</v>
      </c>
      <c r="F855" s="1">
        <v>0.40194826943064199</v>
      </c>
      <c r="G855" s="1">
        <v>1.74854545454545</v>
      </c>
      <c r="H855" s="1">
        <v>0.95312554719654896</v>
      </c>
      <c r="I855" s="1">
        <v>0.13306168831169199</v>
      </c>
      <c r="J855" s="1">
        <v>0.156463772853246</v>
      </c>
      <c r="K855" s="1">
        <v>0.407115568290353</v>
      </c>
      <c r="L855" s="1">
        <v>0.39028228967828799</v>
      </c>
      <c r="M855" s="1">
        <v>1</v>
      </c>
      <c r="N855" s="1">
        <v>0.97292503069800396</v>
      </c>
      <c r="O855" s="1">
        <v>166</v>
      </c>
      <c r="P855" s="2" t="s">
        <v>17</v>
      </c>
      <c r="Q855" s="2" t="s">
        <v>18</v>
      </c>
    </row>
    <row r="856" spans="1:17" x14ac:dyDescent="0.3">
      <c r="A856" s="2" t="s">
        <v>889</v>
      </c>
      <c r="B856" s="2" t="s">
        <v>233</v>
      </c>
      <c r="C856" s="1">
        <v>7022230</v>
      </c>
      <c r="D856" s="1">
        <v>37.295000000000002</v>
      </c>
      <c r="E856" s="1">
        <v>0.39701567064214999</v>
      </c>
      <c r="F856" s="1">
        <v>0.401192350821021</v>
      </c>
      <c r="G856" s="1">
        <v>1.77094827586207</v>
      </c>
      <c r="H856" s="1">
        <v>0.95135877754767895</v>
      </c>
      <c r="I856" s="1">
        <v>0.134820954907164</v>
      </c>
      <c r="J856" s="1">
        <v>0.15876994849896001</v>
      </c>
      <c r="K856" s="1">
        <v>0.40759312320916902</v>
      </c>
      <c r="L856" s="1">
        <v>0.38977315189207101</v>
      </c>
      <c r="M856" s="1">
        <v>1</v>
      </c>
      <c r="N856" s="1">
        <v>0.97347870529819802</v>
      </c>
      <c r="O856" s="1">
        <v>168</v>
      </c>
      <c r="P856" s="2" t="s">
        <v>17</v>
      </c>
      <c r="Q856" s="2" t="s">
        <v>18</v>
      </c>
    </row>
    <row r="857" spans="1:17" x14ac:dyDescent="0.3">
      <c r="A857" s="2" t="s">
        <v>890</v>
      </c>
      <c r="B857" s="2" t="s">
        <v>196</v>
      </c>
      <c r="C857" s="1">
        <v>14699740</v>
      </c>
      <c r="D857" s="1">
        <v>83.618970000000004</v>
      </c>
      <c r="E857" s="1">
        <v>0.397389622591867</v>
      </c>
      <c r="F857" s="1">
        <v>0.400783478217482</v>
      </c>
      <c r="G857" s="1">
        <v>1.8353608247422699</v>
      </c>
      <c r="H857" s="1">
        <v>0.93487021183344499</v>
      </c>
      <c r="I857" s="1">
        <v>-0.124926042133572</v>
      </c>
      <c r="J857" s="1">
        <v>0.147229539396212</v>
      </c>
      <c r="K857" s="1">
        <v>0.40807067812798498</v>
      </c>
      <c r="L857" s="1">
        <v>0.38926461028606801</v>
      </c>
      <c r="M857" s="1">
        <v>1</v>
      </c>
      <c r="N857" s="1">
        <v>0.97325598796183499</v>
      </c>
      <c r="O857" s="1">
        <v>166</v>
      </c>
      <c r="P857" s="2" t="s">
        <v>18</v>
      </c>
      <c r="Q857" s="2" t="s">
        <v>17</v>
      </c>
    </row>
    <row r="858" spans="1:17" x14ac:dyDescent="0.3">
      <c r="A858" s="2" t="s">
        <v>891</v>
      </c>
      <c r="B858" s="2" t="s">
        <v>196</v>
      </c>
      <c r="C858" s="1">
        <v>15025480</v>
      </c>
      <c r="D858" s="1">
        <v>86.439970000000002</v>
      </c>
      <c r="E858" s="1">
        <v>0.39805880156115497</v>
      </c>
      <c r="F858" s="1">
        <v>0.40005276886285301</v>
      </c>
      <c r="G858" s="1">
        <v>1.85728155339806</v>
      </c>
      <c r="H858" s="1">
        <v>0.95781492463115203</v>
      </c>
      <c r="I858" s="1">
        <v>-0.12516887734172399</v>
      </c>
      <c r="J858" s="1">
        <v>0.14774351844906</v>
      </c>
      <c r="K858" s="1">
        <v>0.40854823304679999</v>
      </c>
      <c r="L858" s="1">
        <v>0.38875666346570398</v>
      </c>
      <c r="M858" s="1">
        <v>1</v>
      </c>
      <c r="N858" s="1">
        <v>0.97375599353861997</v>
      </c>
      <c r="O858" s="1">
        <v>174</v>
      </c>
      <c r="P858" s="2" t="s">
        <v>18</v>
      </c>
      <c r="Q858" s="2" t="s">
        <v>17</v>
      </c>
    </row>
    <row r="859" spans="1:17" x14ac:dyDescent="0.3">
      <c r="A859" s="2" t="s">
        <v>892</v>
      </c>
      <c r="B859" s="2" t="s">
        <v>16</v>
      </c>
      <c r="C859" s="1">
        <v>8722203</v>
      </c>
      <c r="D859" s="1">
        <v>56.995989999999999</v>
      </c>
      <c r="E859" s="1">
        <v>0.399997977606596</v>
      </c>
      <c r="F859" s="1">
        <v>0.39794220446332801</v>
      </c>
      <c r="G859" s="1">
        <v>1.75</v>
      </c>
      <c r="H859" s="1">
        <v>0.96762366900182095</v>
      </c>
      <c r="I859" s="1">
        <v>0.12883116883116799</v>
      </c>
      <c r="J859" s="1">
        <v>0.15266321898702701</v>
      </c>
      <c r="K859" s="1">
        <v>0.40902578796561601</v>
      </c>
      <c r="L859" s="1">
        <v>0.38824931004129398</v>
      </c>
      <c r="M859" s="1">
        <v>1</v>
      </c>
      <c r="N859" s="1">
        <v>0.97735795228496103</v>
      </c>
      <c r="O859" s="1">
        <v>161</v>
      </c>
      <c r="P859" s="2" t="s">
        <v>18</v>
      </c>
      <c r="Q859" s="2" t="s">
        <v>17</v>
      </c>
    </row>
    <row r="860" spans="1:17" x14ac:dyDescent="0.3">
      <c r="A860" s="2" t="s">
        <v>893</v>
      </c>
      <c r="B860" s="2" t="s">
        <v>238</v>
      </c>
      <c r="C860" s="1">
        <v>6987012</v>
      </c>
      <c r="D860" s="1">
        <v>44.518999999999998</v>
      </c>
      <c r="E860" s="1">
        <v>0.40004838754548</v>
      </c>
      <c r="F860" s="1">
        <v>0.39788747573941102</v>
      </c>
      <c r="G860" s="1">
        <v>1.85584905660377</v>
      </c>
      <c r="H860" s="1">
        <v>0.97643176541846</v>
      </c>
      <c r="I860" s="1">
        <v>-0.13532274081429799</v>
      </c>
      <c r="J860" s="1">
        <v>0.16037820234960001</v>
      </c>
      <c r="K860" s="1">
        <v>0.40950334288443202</v>
      </c>
      <c r="L860" s="1">
        <v>0.38774254862801499</v>
      </c>
      <c r="M860" s="1">
        <v>1</v>
      </c>
      <c r="N860" s="1">
        <v>0.97634186890470298</v>
      </c>
      <c r="O860" s="1">
        <v>163</v>
      </c>
      <c r="P860" s="2" t="s">
        <v>18</v>
      </c>
      <c r="Q860" s="2" t="s">
        <v>17</v>
      </c>
    </row>
    <row r="861" spans="1:17" x14ac:dyDescent="0.3">
      <c r="A861" s="2" t="s">
        <v>894</v>
      </c>
      <c r="B861" s="2" t="s">
        <v>196</v>
      </c>
      <c r="C861" s="1">
        <v>15237795</v>
      </c>
      <c r="D861" s="1">
        <v>89.720969999999994</v>
      </c>
      <c r="E861" s="1">
        <v>0.40031870283149701</v>
      </c>
      <c r="F861" s="1">
        <v>0.397594119245956</v>
      </c>
      <c r="G861" s="1">
        <v>1.8755789473684199</v>
      </c>
      <c r="H861" s="1">
        <v>0.96261040350552096</v>
      </c>
      <c r="I861" s="1">
        <v>-0.12584921763869</v>
      </c>
      <c r="J861" s="1">
        <v>0.149250653315112</v>
      </c>
      <c r="K861" s="1">
        <v>0.40998089780324698</v>
      </c>
      <c r="L861" s="1">
        <v>0.38723637784588799</v>
      </c>
      <c r="M861" s="1">
        <v>1</v>
      </c>
      <c r="N861" s="1">
        <v>0.97586421854383498</v>
      </c>
      <c r="O861" s="1">
        <v>169</v>
      </c>
      <c r="P861" s="2" t="s">
        <v>17</v>
      </c>
      <c r="Q861" s="2" t="s">
        <v>18</v>
      </c>
    </row>
    <row r="862" spans="1:17" x14ac:dyDescent="0.3">
      <c r="A862" s="2" t="s">
        <v>895</v>
      </c>
      <c r="B862" s="2" t="s">
        <v>279</v>
      </c>
      <c r="C862" s="1">
        <v>31765093</v>
      </c>
      <c r="D862" s="1">
        <v>129.90600000000001</v>
      </c>
      <c r="E862" s="1">
        <v>0.40098224022183299</v>
      </c>
      <c r="F862" s="1">
        <v>0.396874862154036</v>
      </c>
      <c r="G862" s="1">
        <v>1.86688172043011</v>
      </c>
      <c r="H862" s="1">
        <v>0.951531931464489</v>
      </c>
      <c r="I862" s="1">
        <v>-0.12731650303880299</v>
      </c>
      <c r="J862" s="1">
        <v>0.151187141024403</v>
      </c>
      <c r="K862" s="1">
        <v>0.41045845272206299</v>
      </c>
      <c r="L862" s="1">
        <v>0.38673079631975199</v>
      </c>
      <c r="M862" s="1">
        <v>1</v>
      </c>
      <c r="N862" s="1">
        <v>0.97634512909827798</v>
      </c>
      <c r="O862" s="1">
        <v>162</v>
      </c>
      <c r="P862" s="2" t="s">
        <v>18</v>
      </c>
      <c r="Q862" s="2" t="s">
        <v>17</v>
      </c>
    </row>
    <row r="863" spans="1:17" x14ac:dyDescent="0.3">
      <c r="A863" s="2" t="s">
        <v>896</v>
      </c>
      <c r="B863" s="2"/>
      <c r="C863" s="1" t="s">
        <v>2130</v>
      </c>
      <c r="D863" s="1" t="s">
        <v>2130</v>
      </c>
      <c r="E863" s="1">
        <v>0.40210928557585401</v>
      </c>
      <c r="F863" s="1">
        <v>0.39565589797942402</v>
      </c>
      <c r="G863" s="1">
        <v>1.75036585365854</v>
      </c>
      <c r="H863" s="1">
        <v>0.96787973600758004</v>
      </c>
      <c r="I863" s="1">
        <v>0.12860850531582199</v>
      </c>
      <c r="J863" s="1">
        <v>0.15308306928156801</v>
      </c>
      <c r="K863" s="1">
        <v>0.41093600764087901</v>
      </c>
      <c r="L863" s="1">
        <v>0.386225802679244</v>
      </c>
      <c r="M863" s="1">
        <v>1</v>
      </c>
      <c r="N863" s="1">
        <v>0.97795219976287995</v>
      </c>
      <c r="O863" s="1">
        <v>160</v>
      </c>
      <c r="P863" s="2" t="s">
        <v>18</v>
      </c>
      <c r="Q863" s="2" t="s">
        <v>17</v>
      </c>
    </row>
    <row r="864" spans="1:17" x14ac:dyDescent="0.3">
      <c r="A864" s="2" t="s">
        <v>897</v>
      </c>
      <c r="B864" s="2" t="s">
        <v>366</v>
      </c>
      <c r="C864" s="1">
        <v>21476648</v>
      </c>
      <c r="D864" s="1">
        <v>78.933989999999994</v>
      </c>
      <c r="E864" s="1">
        <v>0.402131677847548</v>
      </c>
      <c r="F864" s="1">
        <v>0.39563171408310799</v>
      </c>
      <c r="G864" s="1">
        <v>1.75735849056604</v>
      </c>
      <c r="H864" s="1">
        <v>0.95784910420937897</v>
      </c>
      <c r="I864" s="1">
        <v>0.124994450610437</v>
      </c>
      <c r="J864" s="1">
        <v>0.14882103910877301</v>
      </c>
      <c r="K864" s="1">
        <v>0.41141356255969402</v>
      </c>
      <c r="L864" s="1">
        <v>0.38572139555877599</v>
      </c>
      <c r="M864" s="1">
        <v>1</v>
      </c>
      <c r="N864" s="1">
        <v>0.97687208052525099</v>
      </c>
      <c r="O864" s="1">
        <v>174</v>
      </c>
      <c r="P864" s="2" t="s">
        <v>18</v>
      </c>
      <c r="Q864" s="2" t="s">
        <v>17</v>
      </c>
    </row>
    <row r="865" spans="1:17" x14ac:dyDescent="0.3">
      <c r="A865" s="2" t="s">
        <v>898</v>
      </c>
      <c r="B865" s="2" t="s">
        <v>16</v>
      </c>
      <c r="C865" s="1">
        <v>2675126</v>
      </c>
      <c r="D865" s="1">
        <v>20.97</v>
      </c>
      <c r="E865" s="1">
        <v>0.40415493420048199</v>
      </c>
      <c r="F865" s="1">
        <v>0.39345211466832197</v>
      </c>
      <c r="G865" s="1">
        <v>1.7459595959595999</v>
      </c>
      <c r="H865" s="1">
        <v>0.95315138569620805</v>
      </c>
      <c r="I865" s="1">
        <v>0.12727117327116999</v>
      </c>
      <c r="J865" s="1">
        <v>0.15216316463618501</v>
      </c>
      <c r="K865" s="1">
        <v>0.41189111747850998</v>
      </c>
      <c r="L865" s="1">
        <v>0.38521757359751202</v>
      </c>
      <c r="M865" s="1">
        <v>1</v>
      </c>
      <c r="N865" s="1">
        <v>0.98064940001832002</v>
      </c>
      <c r="O865" s="1">
        <v>164</v>
      </c>
      <c r="P865" s="2" t="s">
        <v>17</v>
      </c>
      <c r="Q865" s="2" t="s">
        <v>18</v>
      </c>
    </row>
    <row r="866" spans="1:17" x14ac:dyDescent="0.3">
      <c r="A866" s="2" t="s">
        <v>899</v>
      </c>
      <c r="B866" s="2" t="s">
        <v>249</v>
      </c>
      <c r="C866" s="1">
        <v>8815876</v>
      </c>
      <c r="D866" s="1">
        <v>69.852999999999994</v>
      </c>
      <c r="E866" s="1">
        <v>0.40450787839225799</v>
      </c>
      <c r="F866" s="1">
        <v>0.39307301543869599</v>
      </c>
      <c r="G866" s="1">
        <v>1.8783544303797499</v>
      </c>
      <c r="H866" s="1">
        <v>0.95047323174390796</v>
      </c>
      <c r="I866" s="1">
        <v>-0.12681596884128399</v>
      </c>
      <c r="J866" s="1">
        <v>0.15171512160037001</v>
      </c>
      <c r="K866" s="1">
        <v>0.412368672397326</v>
      </c>
      <c r="L866" s="1">
        <v>0.38471433543934602</v>
      </c>
      <c r="M866" s="1">
        <v>1</v>
      </c>
      <c r="N866" s="1">
        <v>0.98036978860345803</v>
      </c>
      <c r="O866" s="1">
        <v>157</v>
      </c>
      <c r="P866" s="2" t="s">
        <v>18</v>
      </c>
      <c r="Q866" s="2" t="s">
        <v>17</v>
      </c>
    </row>
    <row r="867" spans="1:17" x14ac:dyDescent="0.3">
      <c r="A867" s="2" t="s">
        <v>900</v>
      </c>
      <c r="B867" s="2" t="s">
        <v>122</v>
      </c>
      <c r="C867" s="1">
        <v>16829985</v>
      </c>
      <c r="D867" s="1">
        <v>69.380989999999997</v>
      </c>
      <c r="E867" s="1">
        <v>0.40498601059195499</v>
      </c>
      <c r="F867" s="1">
        <v>0.39255997833508699</v>
      </c>
      <c r="G867" s="1">
        <v>1.7442500000000001</v>
      </c>
      <c r="H867" s="1">
        <v>0.93471367125942095</v>
      </c>
      <c r="I867" s="1">
        <v>0.13641666666666799</v>
      </c>
      <c r="J867" s="1">
        <v>0.16338932815374799</v>
      </c>
      <c r="K867" s="1">
        <v>0.41284622731614101</v>
      </c>
      <c r="L867" s="1">
        <v>0.38421167973288201</v>
      </c>
      <c r="M867" s="1">
        <v>1</v>
      </c>
      <c r="N867" s="1">
        <v>0.98039387997636296</v>
      </c>
      <c r="O867" s="1">
        <v>165</v>
      </c>
      <c r="P867" s="2" t="s">
        <v>17</v>
      </c>
      <c r="Q867" s="2" t="s">
        <v>18</v>
      </c>
    </row>
    <row r="868" spans="1:17" x14ac:dyDescent="0.3">
      <c r="A868" s="2" t="s">
        <v>901</v>
      </c>
      <c r="B868" s="2" t="s">
        <v>366</v>
      </c>
      <c r="C868" s="1">
        <v>3075436</v>
      </c>
      <c r="D868" s="1">
        <v>30.966010000000001</v>
      </c>
      <c r="E868" s="1">
        <v>0.40555506465297803</v>
      </c>
      <c r="F868" s="1">
        <v>0.391950170672627</v>
      </c>
      <c r="G868" s="1">
        <v>1.8720000000000001</v>
      </c>
      <c r="H868" s="1">
        <v>0.96527172902819003</v>
      </c>
      <c r="I868" s="1">
        <v>-0.12579746835442801</v>
      </c>
      <c r="J868" s="1">
        <v>0.15085110724533299</v>
      </c>
      <c r="K868" s="1">
        <v>0.41332378223495703</v>
      </c>
      <c r="L868" s="1">
        <v>0.383709605131411</v>
      </c>
      <c r="M868" s="1">
        <v>1</v>
      </c>
      <c r="N868" s="1">
        <v>0.98063776603156605</v>
      </c>
      <c r="O868" s="1">
        <v>164</v>
      </c>
      <c r="P868" s="2" t="s">
        <v>17</v>
      </c>
      <c r="Q868" s="2" t="s">
        <v>18</v>
      </c>
    </row>
    <row r="869" spans="1:17" x14ac:dyDescent="0.3">
      <c r="A869" s="2" t="s">
        <v>902</v>
      </c>
      <c r="B869" s="2" t="s">
        <v>196</v>
      </c>
      <c r="C869" s="1">
        <v>6836764</v>
      </c>
      <c r="D869" s="1">
        <v>49.32199</v>
      </c>
      <c r="E869" s="1">
        <v>0.40613282740888601</v>
      </c>
      <c r="F869" s="1">
        <v>0.39133190539709101</v>
      </c>
      <c r="G869" s="1">
        <v>1.86481481481481</v>
      </c>
      <c r="H869" s="1">
        <v>0.98078825179779905</v>
      </c>
      <c r="I869" s="1">
        <v>-0.137891737891736</v>
      </c>
      <c r="J869" s="1">
        <v>0.16554714556146599</v>
      </c>
      <c r="K869" s="1">
        <v>0.41380133715377299</v>
      </c>
      <c r="L869" s="1">
        <v>0.38320811029288798</v>
      </c>
      <c r="M869" s="1">
        <v>1</v>
      </c>
      <c r="N869" s="1">
        <v>0.98090212294602896</v>
      </c>
      <c r="O869" s="1">
        <v>160</v>
      </c>
      <c r="P869" s="2" t="s">
        <v>18</v>
      </c>
      <c r="Q869" s="2" t="s">
        <v>17</v>
      </c>
    </row>
    <row r="870" spans="1:17" x14ac:dyDescent="0.3">
      <c r="A870" s="2" t="s">
        <v>903</v>
      </c>
      <c r="B870" s="2" t="s">
        <v>16</v>
      </c>
      <c r="C870" s="1">
        <v>5463058</v>
      </c>
      <c r="D870" s="1">
        <v>46.21799</v>
      </c>
      <c r="E870" s="1">
        <v>0.40685434033609602</v>
      </c>
      <c r="F870" s="1">
        <v>0.39056104657518398</v>
      </c>
      <c r="G870" s="1">
        <v>1.75188235294118</v>
      </c>
      <c r="H870" s="1">
        <v>0.96925979965232401</v>
      </c>
      <c r="I870" s="1">
        <v>0.125154684095863</v>
      </c>
      <c r="J870" s="1">
        <v>0.15050200037797601</v>
      </c>
      <c r="K870" s="1">
        <v>0.414278892072588</v>
      </c>
      <c r="L870" s="1">
        <v>0.38270719387991198</v>
      </c>
      <c r="M870" s="1">
        <v>1</v>
      </c>
      <c r="N870" s="1">
        <v>0.98151265975090496</v>
      </c>
      <c r="O870" s="1">
        <v>166</v>
      </c>
      <c r="P870" s="2" t="s">
        <v>18</v>
      </c>
      <c r="Q870" s="2" t="s">
        <v>17</v>
      </c>
    </row>
    <row r="871" spans="1:17" x14ac:dyDescent="0.3">
      <c r="A871" s="2" t="s">
        <v>904</v>
      </c>
      <c r="B871" s="2"/>
      <c r="C871" s="1" t="s">
        <v>2130</v>
      </c>
      <c r="D871" s="1" t="s">
        <v>2130</v>
      </c>
      <c r="E871" s="1">
        <v>0.407219521875059</v>
      </c>
      <c r="F871" s="1">
        <v>0.39017141033880698</v>
      </c>
      <c r="G871" s="1">
        <v>1.7563302752293599</v>
      </c>
      <c r="H871" s="1">
        <v>0.96927062771713202</v>
      </c>
      <c r="I871" s="1">
        <v>0.13241972477064501</v>
      </c>
      <c r="J871" s="1">
        <v>0.159360161766333</v>
      </c>
      <c r="K871" s="1">
        <v>0.41475644699140402</v>
      </c>
      <c r="L871" s="1">
        <v>0.38220685455970599</v>
      </c>
      <c r="M871" s="1">
        <v>1</v>
      </c>
      <c r="N871" s="1">
        <v>0.98126315167592004</v>
      </c>
      <c r="O871" s="1">
        <v>165</v>
      </c>
      <c r="P871" s="2" t="s">
        <v>18</v>
      </c>
      <c r="Q871" s="2" t="s">
        <v>17</v>
      </c>
    </row>
    <row r="872" spans="1:17" x14ac:dyDescent="0.3">
      <c r="A872" s="2" t="s">
        <v>905</v>
      </c>
      <c r="B872" s="2" t="s">
        <v>366</v>
      </c>
      <c r="C872" s="1">
        <v>9319867</v>
      </c>
      <c r="D872" s="1">
        <v>52.460999999999999</v>
      </c>
      <c r="E872" s="1">
        <v>0.40768011241059099</v>
      </c>
      <c r="F872" s="1">
        <v>0.38968047393171201</v>
      </c>
      <c r="G872" s="1">
        <v>1.7471951219512201</v>
      </c>
      <c r="H872" s="1">
        <v>0.95851698487721304</v>
      </c>
      <c r="I872" s="1">
        <v>0.124268292682927</v>
      </c>
      <c r="J872" s="1">
        <v>0.149695203362398</v>
      </c>
      <c r="K872" s="1">
        <v>0.41523400191021997</v>
      </c>
      <c r="L872" s="1">
        <v>0.381707091004092</v>
      </c>
      <c r="M872" s="1">
        <v>1</v>
      </c>
      <c r="N872" s="1">
        <v>0.98124385676756098</v>
      </c>
      <c r="O872" s="1">
        <v>164</v>
      </c>
      <c r="P872" s="2" t="s">
        <v>18</v>
      </c>
      <c r="Q872" s="2" t="s">
        <v>17</v>
      </c>
    </row>
    <row r="873" spans="1:17" x14ac:dyDescent="0.3">
      <c r="A873" s="2" t="s">
        <v>906</v>
      </c>
      <c r="B873" s="2" t="s">
        <v>276</v>
      </c>
      <c r="C873" s="1">
        <v>8804928</v>
      </c>
      <c r="D873" s="1">
        <v>15.535</v>
      </c>
      <c r="E873" s="1">
        <v>0.408229329774284</v>
      </c>
      <c r="F873" s="1">
        <v>0.389095796039508</v>
      </c>
      <c r="G873" s="1">
        <v>1.7553260869565199</v>
      </c>
      <c r="H873" s="1">
        <v>0.957654234157856</v>
      </c>
      <c r="I873" s="1">
        <v>0.12097020933977699</v>
      </c>
      <c r="J873" s="1">
        <v>0.14591346193900101</v>
      </c>
      <c r="K873" s="1">
        <v>0.41571155682903499</v>
      </c>
      <c r="L873" s="1">
        <v>0.38120790188947401</v>
      </c>
      <c r="M873" s="1">
        <v>1</v>
      </c>
      <c r="N873" s="1">
        <v>0.98143767686263095</v>
      </c>
      <c r="O873" s="1">
        <v>173</v>
      </c>
      <c r="P873" s="2" t="s">
        <v>17</v>
      </c>
      <c r="Q873" s="2" t="s">
        <v>18</v>
      </c>
    </row>
    <row r="874" spans="1:17" x14ac:dyDescent="0.3">
      <c r="A874" s="2" t="s">
        <v>907</v>
      </c>
      <c r="B874" s="2" t="s">
        <v>233</v>
      </c>
      <c r="C874" s="1">
        <v>41988678</v>
      </c>
      <c r="D874" s="1">
        <v>68.135000000000005</v>
      </c>
      <c r="E874" s="1">
        <v>0.40884917697301199</v>
      </c>
      <c r="F874" s="1">
        <v>0.38843687216022899</v>
      </c>
      <c r="G874" s="1">
        <v>1.7726999999999999</v>
      </c>
      <c r="H874" s="1">
        <v>0.977728947490908</v>
      </c>
      <c r="I874" s="1">
        <v>0.12899230769230399</v>
      </c>
      <c r="J874" s="1">
        <v>0.15577715475624301</v>
      </c>
      <c r="K874" s="1">
        <v>0.416189111747851</v>
      </c>
      <c r="L874" s="1">
        <v>0.38070928589681202</v>
      </c>
      <c r="M874" s="1">
        <v>1</v>
      </c>
      <c r="N874" s="1">
        <v>0.98180066121730103</v>
      </c>
      <c r="O874" s="1">
        <v>165</v>
      </c>
      <c r="P874" s="2" t="s">
        <v>17</v>
      </c>
      <c r="Q874" s="2" t="s">
        <v>18</v>
      </c>
    </row>
    <row r="875" spans="1:17" x14ac:dyDescent="0.3">
      <c r="A875" s="2" t="s">
        <v>908</v>
      </c>
      <c r="B875" s="2"/>
      <c r="C875" s="1" t="s">
        <v>2130</v>
      </c>
      <c r="D875" s="1" t="s">
        <v>2130</v>
      </c>
      <c r="E875" s="1">
        <v>0.40942211909710802</v>
      </c>
      <c r="F875" s="1">
        <v>0.38782869820911198</v>
      </c>
      <c r="G875" s="1">
        <v>1.7539393939393899</v>
      </c>
      <c r="H875" s="1">
        <v>0.95790904686816802</v>
      </c>
      <c r="I875" s="1">
        <v>0.121260606060604</v>
      </c>
      <c r="J875" s="1">
        <v>0.14663939834690801</v>
      </c>
      <c r="K875" s="1">
        <v>0.41666666666666702</v>
      </c>
      <c r="L875" s="1">
        <v>0.38021124171160597</v>
      </c>
      <c r="M875" s="1">
        <v>1</v>
      </c>
      <c r="N875" s="1">
        <v>0.98092667893517704</v>
      </c>
      <c r="O875" s="1">
        <v>174</v>
      </c>
      <c r="P875" s="2" t="s">
        <v>18</v>
      </c>
      <c r="Q875" s="2" t="s">
        <v>17</v>
      </c>
    </row>
    <row r="876" spans="1:17" x14ac:dyDescent="0.3">
      <c r="A876" s="2" t="s">
        <v>909</v>
      </c>
      <c r="B876" s="2" t="s">
        <v>16</v>
      </c>
      <c r="C876" s="1">
        <v>531126</v>
      </c>
      <c r="D876" s="1">
        <v>5.7309999999999999</v>
      </c>
      <c r="E876" s="1">
        <v>0.40942211909710802</v>
      </c>
      <c r="F876" s="1">
        <v>0.38782869820911198</v>
      </c>
      <c r="G876" s="1">
        <v>1.7539393939393899</v>
      </c>
      <c r="H876" s="1">
        <v>0.95790904686816802</v>
      </c>
      <c r="I876" s="1">
        <v>0.121260606060604</v>
      </c>
      <c r="J876" s="1">
        <v>0.14663939834690801</v>
      </c>
      <c r="K876" s="1">
        <v>0.41714422158548198</v>
      </c>
      <c r="L876" s="1">
        <v>0.37971376802387402</v>
      </c>
      <c r="M876" s="1">
        <v>1</v>
      </c>
      <c r="N876" s="1">
        <v>0.98092667893517704</v>
      </c>
      <c r="O876" s="1">
        <v>174</v>
      </c>
      <c r="P876" s="2" t="s">
        <v>18</v>
      </c>
      <c r="Q876" s="2" t="s">
        <v>17</v>
      </c>
    </row>
    <row r="877" spans="1:17" x14ac:dyDescent="0.3">
      <c r="A877" s="2" t="s">
        <v>910</v>
      </c>
      <c r="B877" s="2" t="s">
        <v>249</v>
      </c>
      <c r="C877" s="1">
        <v>12405689</v>
      </c>
      <c r="D877" s="1">
        <v>74.44</v>
      </c>
      <c r="E877" s="1">
        <v>0.40979478476256198</v>
      </c>
      <c r="F877" s="1">
        <v>0.38743357293153802</v>
      </c>
      <c r="G877" s="1">
        <v>1.7646428571428601</v>
      </c>
      <c r="H877" s="1">
        <v>0.95808803749915405</v>
      </c>
      <c r="I877" s="1">
        <v>0.124091320072335</v>
      </c>
      <c r="J877" s="1">
        <v>0.15015715500538701</v>
      </c>
      <c r="K877" s="1">
        <v>0.41762177650429799</v>
      </c>
      <c r="L877" s="1">
        <v>0.379216863528128</v>
      </c>
      <c r="M877" s="1">
        <v>1</v>
      </c>
      <c r="N877" s="1">
        <v>0.98069746204892005</v>
      </c>
      <c r="O877" s="1">
        <v>163</v>
      </c>
      <c r="P877" s="2" t="s">
        <v>17</v>
      </c>
      <c r="Q877" s="2" t="s">
        <v>18</v>
      </c>
    </row>
    <row r="878" spans="1:17" x14ac:dyDescent="0.3">
      <c r="A878" s="2" t="s">
        <v>911</v>
      </c>
      <c r="B878" s="2" t="s">
        <v>122</v>
      </c>
      <c r="C878" s="1">
        <v>5933912</v>
      </c>
      <c r="D878" s="1">
        <v>56.628999999999998</v>
      </c>
      <c r="E878" s="1">
        <v>0.41072420230962098</v>
      </c>
      <c r="F878" s="1">
        <v>0.38644970518182797</v>
      </c>
      <c r="G878" s="1">
        <v>1.7456896551724099</v>
      </c>
      <c r="H878" s="1">
        <v>0.93539356145012897</v>
      </c>
      <c r="I878" s="1">
        <v>0.130510344827588</v>
      </c>
      <c r="J878" s="1">
        <v>0.15824661300357101</v>
      </c>
      <c r="K878" s="1">
        <v>0.41809933142311401</v>
      </c>
      <c r="L878" s="1">
        <v>0.378720526923359</v>
      </c>
      <c r="M878" s="1">
        <v>1</v>
      </c>
      <c r="N878" s="1">
        <v>0.98179963428806605</v>
      </c>
      <c r="O878" s="1">
        <v>166</v>
      </c>
      <c r="P878" s="2" t="s">
        <v>17</v>
      </c>
      <c r="Q878" s="2" t="s">
        <v>18</v>
      </c>
    </row>
    <row r="879" spans="1:17" x14ac:dyDescent="0.3">
      <c r="A879" s="2" t="s">
        <v>912</v>
      </c>
      <c r="B879" s="2"/>
      <c r="C879" s="1" t="s">
        <v>2130</v>
      </c>
      <c r="D879" s="1" t="s">
        <v>2130</v>
      </c>
      <c r="E879" s="1">
        <v>0.41142824452201998</v>
      </c>
      <c r="F879" s="1">
        <v>0.38570589733015598</v>
      </c>
      <c r="G879" s="1">
        <v>1.7468807339449499</v>
      </c>
      <c r="H879" s="1">
        <v>0.94725966434607201</v>
      </c>
      <c r="I879" s="1">
        <v>0.12750523096733099</v>
      </c>
      <c r="J879" s="1">
        <v>0.15483616710914699</v>
      </c>
      <c r="K879" s="1">
        <v>0.41857688634192902</v>
      </c>
      <c r="L879" s="1">
        <v>0.37822475691301</v>
      </c>
      <c r="M879" s="1">
        <v>1</v>
      </c>
      <c r="N879" s="1">
        <v>0.98236116765006698</v>
      </c>
      <c r="O879" s="1">
        <v>166</v>
      </c>
      <c r="P879" s="2" t="s">
        <v>17</v>
      </c>
      <c r="Q879" s="2" t="s">
        <v>18</v>
      </c>
    </row>
    <row r="880" spans="1:17" x14ac:dyDescent="0.3">
      <c r="A880" s="2" t="s">
        <v>913</v>
      </c>
      <c r="B880" s="2" t="s">
        <v>162</v>
      </c>
      <c r="C880" s="1">
        <v>6278604</v>
      </c>
      <c r="D880" s="1">
        <v>60.576000000000001</v>
      </c>
      <c r="E880" s="1">
        <v>0.41263815564553002</v>
      </c>
      <c r="F880" s="1">
        <v>0.38443061635280101</v>
      </c>
      <c r="G880" s="1">
        <v>1.8341904761904799</v>
      </c>
      <c r="H880" s="1">
        <v>0.94702987290116702</v>
      </c>
      <c r="I880" s="1">
        <v>-0.12656335754640999</v>
      </c>
      <c r="J880" s="1">
        <v>0.15408662655218</v>
      </c>
      <c r="K880" s="1">
        <v>0.41905444126074498</v>
      </c>
      <c r="L880" s="1">
        <v>0.37772955220496202</v>
      </c>
      <c r="M880" s="1">
        <v>1</v>
      </c>
      <c r="N880" s="1">
        <v>0.98412790196097999</v>
      </c>
      <c r="O880" s="1">
        <v>164</v>
      </c>
      <c r="P880" s="2" t="s">
        <v>17</v>
      </c>
      <c r="Q880" s="2" t="s">
        <v>18</v>
      </c>
    </row>
    <row r="881" spans="1:17" x14ac:dyDescent="0.3">
      <c r="A881" s="2" t="s">
        <v>914</v>
      </c>
      <c r="B881" s="2" t="s">
        <v>244</v>
      </c>
      <c r="C881" s="1">
        <v>16759171</v>
      </c>
      <c r="D881" s="1">
        <v>58.186</v>
      </c>
      <c r="E881" s="1">
        <v>0.41355909848303901</v>
      </c>
      <c r="F881" s="1">
        <v>0.38346242006279702</v>
      </c>
      <c r="G881" s="1">
        <v>1.7332967032967099</v>
      </c>
      <c r="H881" s="1">
        <v>0.94615074847979197</v>
      </c>
      <c r="I881" s="1">
        <v>0.120519086176979</v>
      </c>
      <c r="J881" s="1">
        <v>0.14702496359513501</v>
      </c>
      <c r="K881" s="1">
        <v>0.419531996179561</v>
      </c>
      <c r="L881" s="1">
        <v>0.37723491151151001</v>
      </c>
      <c r="M881" s="1">
        <v>1</v>
      </c>
      <c r="N881" s="1">
        <v>0.98520222095959398</v>
      </c>
      <c r="O881" s="1">
        <v>167</v>
      </c>
      <c r="P881" s="2" t="s">
        <v>17</v>
      </c>
      <c r="Q881" s="2" t="s">
        <v>18</v>
      </c>
    </row>
    <row r="882" spans="1:17" x14ac:dyDescent="0.3">
      <c r="A882" s="2" t="s">
        <v>915</v>
      </c>
      <c r="B882" s="2" t="s">
        <v>276</v>
      </c>
      <c r="C882" s="1">
        <v>10781195</v>
      </c>
      <c r="D882" s="1">
        <v>27.678000000000001</v>
      </c>
      <c r="E882" s="1">
        <v>0.41446275822666601</v>
      </c>
      <c r="F882" s="1">
        <v>0.382514487124059</v>
      </c>
      <c r="G882" s="1">
        <v>1.83540229885057</v>
      </c>
      <c r="H882" s="1">
        <v>0.93851518689570101</v>
      </c>
      <c r="I882" s="1">
        <v>-0.122346743295021</v>
      </c>
      <c r="J882" s="1">
        <v>0.14952506240192801</v>
      </c>
      <c r="K882" s="1">
        <v>0.42000955109837601</v>
      </c>
      <c r="L882" s="1">
        <v>0.37674083354934301</v>
      </c>
      <c r="M882" s="1">
        <v>1</v>
      </c>
      <c r="N882" s="1">
        <v>0.98623297241663399</v>
      </c>
      <c r="O882" s="1">
        <v>159</v>
      </c>
      <c r="P882" s="2" t="s">
        <v>17</v>
      </c>
      <c r="Q882" s="2" t="s">
        <v>18</v>
      </c>
    </row>
    <row r="883" spans="1:17" x14ac:dyDescent="0.3">
      <c r="A883" s="2" t="s">
        <v>916</v>
      </c>
      <c r="B883" s="2" t="s">
        <v>244</v>
      </c>
      <c r="C883" s="1">
        <v>10879354</v>
      </c>
      <c r="D883" s="1">
        <v>19.321999999999999</v>
      </c>
      <c r="E883" s="1">
        <v>0.41541039393157497</v>
      </c>
      <c r="F883" s="1">
        <v>0.38152264123699298</v>
      </c>
      <c r="G883" s="1">
        <v>1.87206896551724</v>
      </c>
      <c r="H883" s="1">
        <v>0.97481197539667996</v>
      </c>
      <c r="I883" s="1">
        <v>-0.12453649798477801</v>
      </c>
      <c r="J883" s="1">
        <v>0.152523861141834</v>
      </c>
      <c r="K883" s="1">
        <v>0.42048710601719202</v>
      </c>
      <c r="L883" s="1">
        <v>0.37624731703952802</v>
      </c>
      <c r="M883" s="1">
        <v>1</v>
      </c>
      <c r="N883" s="1">
        <v>0.98736590793724999</v>
      </c>
      <c r="O883" s="1">
        <v>164</v>
      </c>
      <c r="P883" s="2" t="s">
        <v>17</v>
      </c>
      <c r="Q883" s="2" t="s">
        <v>18</v>
      </c>
    </row>
    <row r="884" spans="1:17" x14ac:dyDescent="0.3">
      <c r="A884" s="2" t="s">
        <v>917</v>
      </c>
      <c r="B884" s="2" t="s">
        <v>162</v>
      </c>
      <c r="C884" s="1">
        <v>23287839</v>
      </c>
      <c r="D884" s="1">
        <v>119.048</v>
      </c>
      <c r="E884" s="1">
        <v>0.41609993722649602</v>
      </c>
      <c r="F884" s="1">
        <v>0.380802349725409</v>
      </c>
      <c r="G884" s="1">
        <v>1.772</v>
      </c>
      <c r="H884" s="1">
        <v>0.96176232812148099</v>
      </c>
      <c r="I884" s="1">
        <v>0.12583333333333099</v>
      </c>
      <c r="J884" s="1">
        <v>0.15435484103927799</v>
      </c>
      <c r="K884" s="1">
        <v>0.42096466093600798</v>
      </c>
      <c r="L884" s="1">
        <v>0.37575436070748303</v>
      </c>
      <c r="M884" s="1">
        <v>1</v>
      </c>
      <c r="N884" s="1">
        <v>0.98788352443569605</v>
      </c>
      <c r="O884" s="1">
        <v>170</v>
      </c>
      <c r="P884" s="2" t="s">
        <v>17</v>
      </c>
      <c r="Q884" s="2" t="s">
        <v>18</v>
      </c>
    </row>
    <row r="885" spans="1:17" x14ac:dyDescent="0.3">
      <c r="A885" s="2" t="s">
        <v>918</v>
      </c>
      <c r="B885" s="2" t="s">
        <v>218</v>
      </c>
      <c r="C885" s="1">
        <v>39133492</v>
      </c>
      <c r="D885" s="1">
        <v>114.768</v>
      </c>
      <c r="E885" s="1">
        <v>0.41648084291105097</v>
      </c>
      <c r="F885" s="1">
        <v>0.38040497027006898</v>
      </c>
      <c r="G885" s="1">
        <v>1.74988235294118</v>
      </c>
      <c r="H885" s="1">
        <v>0.96246086735229197</v>
      </c>
      <c r="I885" s="1">
        <v>0.122938159879337</v>
      </c>
      <c r="J885" s="1">
        <v>0.150910729534214</v>
      </c>
      <c r="K885" s="1">
        <v>0.421442215854823</v>
      </c>
      <c r="L885" s="1">
        <v>0.37526196328296302</v>
      </c>
      <c r="M885" s="1">
        <v>1</v>
      </c>
      <c r="N885" s="1">
        <v>0.98766804649574202</v>
      </c>
      <c r="O885" s="1">
        <v>163</v>
      </c>
      <c r="P885" s="2" t="s">
        <v>18</v>
      </c>
      <c r="Q885" s="2" t="s">
        <v>17</v>
      </c>
    </row>
    <row r="886" spans="1:17" x14ac:dyDescent="0.3">
      <c r="A886" s="2" t="s">
        <v>919</v>
      </c>
      <c r="B886" s="2" t="s">
        <v>196</v>
      </c>
      <c r="C886" s="1">
        <v>6042374</v>
      </c>
      <c r="D886" s="1">
        <v>44.595999999999997</v>
      </c>
      <c r="E886" s="1">
        <v>0.416693519332552</v>
      </c>
      <c r="F886" s="1">
        <v>0.38018325389836899</v>
      </c>
      <c r="G886" s="1">
        <v>1.85610169491525</v>
      </c>
      <c r="H886" s="1">
        <v>0.95934027611195105</v>
      </c>
      <c r="I886" s="1">
        <v>-0.12832391713747399</v>
      </c>
      <c r="J886" s="1">
        <v>0.15761553402762499</v>
      </c>
      <c r="K886" s="1">
        <v>0.42191977077363901</v>
      </c>
      <c r="L886" s="1">
        <v>0.37477012350004102</v>
      </c>
      <c r="M886" s="1">
        <v>1</v>
      </c>
      <c r="N886" s="1">
        <v>0.98705455823796795</v>
      </c>
      <c r="O886" s="1">
        <v>172</v>
      </c>
      <c r="P886" s="2" t="s">
        <v>17</v>
      </c>
      <c r="Q886" s="2" t="s">
        <v>18</v>
      </c>
    </row>
    <row r="887" spans="1:17" x14ac:dyDescent="0.3">
      <c r="A887" s="2" t="s">
        <v>920</v>
      </c>
      <c r="B887" s="2"/>
      <c r="C887" s="1" t="s">
        <v>2130</v>
      </c>
      <c r="D887" s="1" t="s">
        <v>2130</v>
      </c>
      <c r="E887" s="1">
        <v>0.41758856761858898</v>
      </c>
      <c r="F887" s="1">
        <v>0.37925139958463799</v>
      </c>
      <c r="G887" s="1">
        <v>1.7690526315789501</v>
      </c>
      <c r="H887" s="1">
        <v>0.96207426024406895</v>
      </c>
      <c r="I887" s="1">
        <v>0.121217638691323</v>
      </c>
      <c r="J887" s="1">
        <v>0.14916752546634701</v>
      </c>
      <c r="K887" s="1">
        <v>0.42239732569245497</v>
      </c>
      <c r="L887" s="1">
        <v>0.37427884009708201</v>
      </c>
      <c r="M887" s="1">
        <v>1</v>
      </c>
      <c r="N887" s="1">
        <v>0.98805701761957798</v>
      </c>
      <c r="O887" s="1">
        <v>169</v>
      </c>
      <c r="P887" s="2" t="s">
        <v>18</v>
      </c>
      <c r="Q887" s="2" t="s">
        <v>17</v>
      </c>
    </row>
    <row r="888" spans="1:17" x14ac:dyDescent="0.3">
      <c r="A888" s="2" t="s">
        <v>921</v>
      </c>
      <c r="B888" s="2" t="s">
        <v>244</v>
      </c>
      <c r="C888" s="1">
        <v>13165618</v>
      </c>
      <c r="D888" s="1">
        <v>30.225989999999999</v>
      </c>
      <c r="E888" s="1">
        <v>0.41826931393081901</v>
      </c>
      <c r="F888" s="1">
        <v>0.37854399599637301</v>
      </c>
      <c r="G888" s="1">
        <v>1.74795454545455</v>
      </c>
      <c r="H888" s="1">
        <v>0.95797972025871303</v>
      </c>
      <c r="I888" s="1">
        <v>0.117859408033821</v>
      </c>
      <c r="J888" s="1">
        <v>0.14525810625451999</v>
      </c>
      <c r="K888" s="1">
        <v>0.42287488061126999</v>
      </c>
      <c r="L888" s="1">
        <v>0.37378811181673</v>
      </c>
      <c r="M888" s="1">
        <v>1</v>
      </c>
      <c r="N888" s="1">
        <v>0.98855072615252304</v>
      </c>
      <c r="O888" s="1">
        <v>174</v>
      </c>
      <c r="P888" s="2" t="s">
        <v>17</v>
      </c>
      <c r="Q888" s="2" t="s">
        <v>18</v>
      </c>
    </row>
    <row r="889" spans="1:17" x14ac:dyDescent="0.3">
      <c r="A889" s="2" t="s">
        <v>922</v>
      </c>
      <c r="B889" s="2" t="s">
        <v>196</v>
      </c>
      <c r="C889" s="1">
        <v>22071084</v>
      </c>
      <c r="D889" s="1">
        <v>130.16999999999999</v>
      </c>
      <c r="E889" s="1">
        <v>0.41843574134108902</v>
      </c>
      <c r="F889" s="1">
        <v>0.378371226616254</v>
      </c>
      <c r="G889" s="1">
        <v>1.7698876404494399</v>
      </c>
      <c r="H889" s="1">
        <v>0.97503237535064502</v>
      </c>
      <c r="I889" s="1">
        <v>0.123979026217231</v>
      </c>
      <c r="J889" s="1">
        <v>0.152832362108686</v>
      </c>
      <c r="K889" s="1">
        <v>0.423352435530086</v>
      </c>
      <c r="L889" s="1">
        <v>0.37329793740588701</v>
      </c>
      <c r="M889" s="1">
        <v>1</v>
      </c>
      <c r="N889" s="1">
        <v>0.98782913457524402</v>
      </c>
      <c r="O889" s="1">
        <v>164</v>
      </c>
      <c r="P889" s="2" t="s">
        <v>17</v>
      </c>
      <c r="Q889" s="2" t="s">
        <v>18</v>
      </c>
    </row>
    <row r="890" spans="1:17" x14ac:dyDescent="0.3">
      <c r="A890" s="2" t="s">
        <v>923</v>
      </c>
      <c r="B890" s="2" t="s">
        <v>215</v>
      </c>
      <c r="C890" s="1">
        <v>50491</v>
      </c>
      <c r="D890" s="1">
        <v>0</v>
      </c>
      <c r="E890" s="1">
        <v>0.41902137101175801</v>
      </c>
      <c r="F890" s="1">
        <v>0.37776382649482199</v>
      </c>
      <c r="G890" s="1">
        <v>1.7563636363636399</v>
      </c>
      <c r="H890" s="1">
        <v>0.95004569653172199</v>
      </c>
      <c r="I890" s="1">
        <v>0.119692701664535</v>
      </c>
      <c r="J890" s="1">
        <v>0.147748195052855</v>
      </c>
      <c r="K890" s="1">
        <v>0.42382999044890202</v>
      </c>
      <c r="L890" s="1">
        <v>0.372808315615692</v>
      </c>
      <c r="M890" s="1">
        <v>1</v>
      </c>
      <c r="N890" s="1">
        <v>0.98809769245340295</v>
      </c>
      <c r="O890" s="1">
        <v>170</v>
      </c>
      <c r="P890" s="2" t="s">
        <v>17</v>
      </c>
      <c r="Q890" s="2" t="s">
        <v>18</v>
      </c>
    </row>
    <row r="891" spans="1:17" x14ac:dyDescent="0.3">
      <c r="A891" s="2" t="s">
        <v>924</v>
      </c>
      <c r="B891" s="2" t="s">
        <v>366</v>
      </c>
      <c r="C891" s="1">
        <v>2423966</v>
      </c>
      <c r="D891" s="1">
        <v>27.315999999999999</v>
      </c>
      <c r="E891" s="1">
        <v>0.41911027235843301</v>
      </c>
      <c r="F891" s="1">
        <v>0.37767169451353999</v>
      </c>
      <c r="G891" s="1">
        <v>1.7336046511627901</v>
      </c>
      <c r="H891" s="1">
        <v>0.95162264706996702</v>
      </c>
      <c r="I891" s="1">
        <v>0.120940803382663</v>
      </c>
      <c r="J891" s="1">
        <v>0.149301435360505</v>
      </c>
      <c r="K891" s="1">
        <v>0.42430754536771698</v>
      </c>
      <c r="L891" s="1">
        <v>0.372319245201503</v>
      </c>
      <c r="M891" s="1">
        <v>1</v>
      </c>
      <c r="N891" s="1">
        <v>0.98719562465529698</v>
      </c>
      <c r="O891" s="1">
        <v>163</v>
      </c>
      <c r="P891" s="2" t="s">
        <v>17</v>
      </c>
      <c r="Q891" s="2" t="s">
        <v>18</v>
      </c>
    </row>
    <row r="892" spans="1:17" x14ac:dyDescent="0.3">
      <c r="A892" s="2" t="s">
        <v>925</v>
      </c>
      <c r="B892" s="2" t="s">
        <v>276</v>
      </c>
      <c r="C892" s="1">
        <v>14199626</v>
      </c>
      <c r="D892" s="1">
        <v>45.588000000000001</v>
      </c>
      <c r="E892" s="1">
        <v>0.419563783003296</v>
      </c>
      <c r="F892" s="1">
        <v>0.37720200741999899</v>
      </c>
      <c r="G892" s="1">
        <v>1.7377777777777801</v>
      </c>
      <c r="H892" s="1">
        <v>0.95029462495261796</v>
      </c>
      <c r="I892" s="1">
        <v>0.12122222222222399</v>
      </c>
      <c r="J892" s="1">
        <v>0.14979030597353801</v>
      </c>
      <c r="K892" s="1">
        <v>0.42478510028653299</v>
      </c>
      <c r="L892" s="1">
        <v>0.37183072492288</v>
      </c>
      <c r="M892" s="1">
        <v>1</v>
      </c>
      <c r="N892" s="1">
        <v>0.98715344001000205</v>
      </c>
      <c r="O892" s="1">
        <v>161</v>
      </c>
      <c r="P892" s="2" t="s">
        <v>18</v>
      </c>
      <c r="Q892" s="2" t="s">
        <v>17</v>
      </c>
    </row>
    <row r="893" spans="1:17" x14ac:dyDescent="0.3">
      <c r="A893" s="2" t="s">
        <v>926</v>
      </c>
      <c r="B893" s="2"/>
      <c r="C893" s="1" t="s">
        <v>2130</v>
      </c>
      <c r="D893" s="1" t="s">
        <v>2130</v>
      </c>
      <c r="E893" s="1">
        <v>0.41983323668394501</v>
      </c>
      <c r="F893" s="1">
        <v>0.37692318286401699</v>
      </c>
      <c r="G893" s="1">
        <v>1.7746808510638299</v>
      </c>
      <c r="H893" s="1">
        <v>0.96700593987184202</v>
      </c>
      <c r="I893" s="1">
        <v>0.121535365152388</v>
      </c>
      <c r="J893" s="1">
        <v>0.15028097220505299</v>
      </c>
      <c r="K893" s="1">
        <v>0.425262655205349</v>
      </c>
      <c r="L893" s="1">
        <v>0.371342753543561</v>
      </c>
      <c r="M893" s="1">
        <v>1</v>
      </c>
      <c r="N893" s="1">
        <v>0.98667878520334495</v>
      </c>
      <c r="O893" s="1">
        <v>168</v>
      </c>
      <c r="P893" s="2" t="s">
        <v>17</v>
      </c>
      <c r="Q893" s="2" t="s">
        <v>18</v>
      </c>
    </row>
    <row r="894" spans="1:17" x14ac:dyDescent="0.3">
      <c r="A894" s="2" t="s">
        <v>927</v>
      </c>
      <c r="B894" s="2" t="s">
        <v>244</v>
      </c>
      <c r="C894" s="1">
        <v>11686914</v>
      </c>
      <c r="D894" s="1">
        <v>23.707000000000001</v>
      </c>
      <c r="E894" s="1">
        <v>0.42016173692074499</v>
      </c>
      <c r="F894" s="1">
        <v>0.37658350024232901</v>
      </c>
      <c r="G894" s="1">
        <v>1.7517045454545499</v>
      </c>
      <c r="H894" s="1">
        <v>0.956542010380937</v>
      </c>
      <c r="I894" s="1">
        <v>0.12105861244018901</v>
      </c>
      <c r="J894" s="1">
        <v>0.14978828224912499</v>
      </c>
      <c r="K894" s="1">
        <v>0.42574021012416402</v>
      </c>
      <c r="L894" s="1">
        <v>0.37085532983144998</v>
      </c>
      <c r="M894" s="1">
        <v>1</v>
      </c>
      <c r="N894" s="1">
        <v>0.98634380842156799</v>
      </c>
      <c r="O894" s="1">
        <v>164</v>
      </c>
      <c r="P894" s="2" t="s">
        <v>17</v>
      </c>
      <c r="Q894" s="2" t="s">
        <v>18</v>
      </c>
    </row>
    <row r="895" spans="1:17" x14ac:dyDescent="0.3">
      <c r="A895" s="2" t="s">
        <v>928</v>
      </c>
      <c r="B895" s="2" t="s">
        <v>385</v>
      </c>
      <c r="C895" s="1">
        <v>11356135</v>
      </c>
      <c r="D895" s="1">
        <v>29.616990000000001</v>
      </c>
      <c r="E895" s="1">
        <v>0.42028524187920702</v>
      </c>
      <c r="F895" s="1">
        <v>0.37645585977556001</v>
      </c>
      <c r="G895" s="1">
        <v>1.7501098901098899</v>
      </c>
      <c r="H895" s="1">
        <v>0.96500709009577401</v>
      </c>
      <c r="I895" s="1">
        <v>0.11989010989011099</v>
      </c>
      <c r="J895" s="1">
        <v>0.14839549714655001</v>
      </c>
      <c r="K895" s="1">
        <v>0.42621776504297998</v>
      </c>
      <c r="L895" s="1">
        <v>0.37036845255859302</v>
      </c>
      <c r="M895" s="1">
        <v>1</v>
      </c>
      <c r="N895" s="1">
        <v>0.98552888745247502</v>
      </c>
      <c r="O895" s="1">
        <v>170</v>
      </c>
      <c r="P895" s="2" t="s">
        <v>17</v>
      </c>
      <c r="Q895" s="2" t="s">
        <v>18</v>
      </c>
    </row>
    <row r="896" spans="1:17" x14ac:dyDescent="0.3">
      <c r="A896" s="2" t="s">
        <v>929</v>
      </c>
      <c r="B896" s="2"/>
      <c r="C896" s="1" t="s">
        <v>2130</v>
      </c>
      <c r="D896" s="1" t="s">
        <v>2130</v>
      </c>
      <c r="E896" s="1">
        <v>0.420309452224092</v>
      </c>
      <c r="F896" s="1">
        <v>0.37643084315514902</v>
      </c>
      <c r="G896" s="1">
        <v>1.7792452830188701</v>
      </c>
      <c r="H896" s="1">
        <v>0.97111079609967599</v>
      </c>
      <c r="I896" s="1">
        <v>0.13039108061749299</v>
      </c>
      <c r="J896" s="1">
        <v>0.161379157167785</v>
      </c>
      <c r="K896" s="1">
        <v>0.42669531996179599</v>
      </c>
      <c r="L896" s="1">
        <v>0.36988212050115998</v>
      </c>
      <c r="M896" s="1">
        <v>1</v>
      </c>
      <c r="N896" s="1">
        <v>0.98448321359871105</v>
      </c>
      <c r="O896" s="1">
        <v>161</v>
      </c>
      <c r="P896" s="2" t="s">
        <v>18</v>
      </c>
      <c r="Q896" s="2" t="s">
        <v>17</v>
      </c>
    </row>
    <row r="897" spans="1:17" x14ac:dyDescent="0.3">
      <c r="A897" s="2" t="s">
        <v>930</v>
      </c>
      <c r="B897" s="2"/>
      <c r="C897" s="1" t="s">
        <v>2130</v>
      </c>
      <c r="D897" s="1" t="s">
        <v>2130</v>
      </c>
      <c r="E897" s="1">
        <v>0.42083074330855602</v>
      </c>
      <c r="F897" s="1">
        <v>0.37589254080879803</v>
      </c>
      <c r="G897" s="1">
        <v>1.85548672566372</v>
      </c>
      <c r="H897" s="1">
        <v>0.96388121171658603</v>
      </c>
      <c r="I897" s="1">
        <v>-0.126363918646173</v>
      </c>
      <c r="J897" s="1">
        <v>0.156592632824883</v>
      </c>
      <c r="K897" s="1">
        <v>0.42717287488061101</v>
      </c>
      <c r="L897" s="1">
        <v>0.36939633243943198</v>
      </c>
      <c r="M897" s="1">
        <v>1</v>
      </c>
      <c r="N897" s="1">
        <v>0.98460287875767105</v>
      </c>
      <c r="O897" s="1">
        <v>170</v>
      </c>
      <c r="P897" s="2" t="s">
        <v>17</v>
      </c>
      <c r="Q897" s="2" t="s">
        <v>18</v>
      </c>
    </row>
    <row r="898" spans="1:17" x14ac:dyDescent="0.3">
      <c r="A898" s="2" t="s">
        <v>931</v>
      </c>
      <c r="B898" s="2" t="s">
        <v>366</v>
      </c>
      <c r="C898" s="1">
        <v>28932104</v>
      </c>
      <c r="D898" s="1">
        <v>81.295990000000003</v>
      </c>
      <c r="E898" s="1">
        <v>0.42083206979820498</v>
      </c>
      <c r="F898" s="1">
        <v>0.37589117188260601</v>
      </c>
      <c r="G898" s="1">
        <v>1.7637254901960799</v>
      </c>
      <c r="H898" s="1">
        <v>0.96788396065228799</v>
      </c>
      <c r="I898" s="1">
        <v>0.124555759803921</v>
      </c>
      <c r="J898" s="1">
        <v>0.154343116087929</v>
      </c>
      <c r="K898" s="1">
        <v>0.42765042979942702</v>
      </c>
      <c r="L898" s="1">
        <v>0.36891108715777299</v>
      </c>
      <c r="M898" s="1">
        <v>1</v>
      </c>
      <c r="N898" s="1">
        <v>0.98350709169357198</v>
      </c>
      <c r="O898" s="1">
        <v>166</v>
      </c>
      <c r="P898" s="2" t="s">
        <v>17</v>
      </c>
      <c r="Q898" s="2" t="s">
        <v>18</v>
      </c>
    </row>
    <row r="899" spans="1:17" x14ac:dyDescent="0.3">
      <c r="A899" s="2" t="s">
        <v>932</v>
      </c>
      <c r="B899" s="2" t="s">
        <v>196</v>
      </c>
      <c r="C899" s="1">
        <v>22268575</v>
      </c>
      <c r="D899" s="1">
        <v>131.809</v>
      </c>
      <c r="E899" s="1">
        <v>0.42106703691827801</v>
      </c>
      <c r="F899" s="1">
        <v>0.37564875583652202</v>
      </c>
      <c r="G899" s="1">
        <v>1.8669879518072301</v>
      </c>
      <c r="H899" s="1">
        <v>0.97116342468232097</v>
      </c>
      <c r="I899" s="1">
        <v>-0.12273795180722701</v>
      </c>
      <c r="J899" s="1">
        <v>0.15216055387005201</v>
      </c>
      <c r="K899" s="1">
        <v>0.42812798471824298</v>
      </c>
      <c r="L899" s="1">
        <v>0.36842638344462197</v>
      </c>
      <c r="M899" s="1">
        <v>1</v>
      </c>
      <c r="N899" s="1">
        <v>0.98295916979584597</v>
      </c>
      <c r="O899" s="1">
        <v>163</v>
      </c>
      <c r="P899" s="2" t="s">
        <v>17</v>
      </c>
      <c r="Q899" s="2" t="s">
        <v>18</v>
      </c>
    </row>
    <row r="900" spans="1:17" x14ac:dyDescent="0.3">
      <c r="A900" s="2" t="s">
        <v>933</v>
      </c>
      <c r="B900" s="2" t="s">
        <v>385</v>
      </c>
      <c r="C900" s="1">
        <v>662282</v>
      </c>
      <c r="D900" s="1">
        <v>6.4870000000000001</v>
      </c>
      <c r="E900" s="1">
        <v>0.42136771697150899</v>
      </c>
      <c r="F900" s="1">
        <v>0.37533874086413599</v>
      </c>
      <c r="G900" s="1">
        <v>1.86245454545455</v>
      </c>
      <c r="H900" s="1">
        <v>0.97368624119270697</v>
      </c>
      <c r="I900" s="1">
        <v>-0.13041750841750999</v>
      </c>
      <c r="J900" s="1">
        <v>0.161788532112454</v>
      </c>
      <c r="K900" s="1">
        <v>0.428605539637058</v>
      </c>
      <c r="L900" s="1">
        <v>0.36794222009246702</v>
      </c>
      <c r="M900" s="1">
        <v>1</v>
      </c>
      <c r="N900" s="1">
        <v>0.98256570082220596</v>
      </c>
      <c r="O900" s="1">
        <v>164</v>
      </c>
      <c r="P900" s="2" t="s">
        <v>17</v>
      </c>
      <c r="Q900" s="2" t="s">
        <v>18</v>
      </c>
    </row>
    <row r="901" spans="1:17" x14ac:dyDescent="0.3">
      <c r="A901" s="2" t="s">
        <v>934</v>
      </c>
      <c r="B901" s="2" t="s">
        <v>385</v>
      </c>
      <c r="C901" s="1">
        <v>13046882</v>
      </c>
      <c r="D901" s="1">
        <v>37.262990000000002</v>
      </c>
      <c r="E901" s="1">
        <v>0.42251562949087701</v>
      </c>
      <c r="F901" s="1">
        <v>0.37415722120873701</v>
      </c>
      <c r="G901" s="1">
        <v>1.8645977011494299</v>
      </c>
      <c r="H901" s="1">
        <v>0.95801285972643901</v>
      </c>
      <c r="I901" s="1">
        <v>-0.11678160919540199</v>
      </c>
      <c r="J901" s="1">
        <v>0.145253534936409</v>
      </c>
      <c r="K901" s="1">
        <v>0.42908309455587401</v>
      </c>
      <c r="L901" s="1">
        <v>0.36745859589783098</v>
      </c>
      <c r="M901" s="1">
        <v>1</v>
      </c>
      <c r="N901" s="1">
        <v>0.98414652742368902</v>
      </c>
      <c r="O901" s="1">
        <v>174</v>
      </c>
      <c r="P901" s="2" t="s">
        <v>18</v>
      </c>
      <c r="Q901" s="2" t="s">
        <v>17</v>
      </c>
    </row>
    <row r="902" spans="1:17" x14ac:dyDescent="0.3">
      <c r="A902" s="2" t="s">
        <v>935</v>
      </c>
      <c r="B902" s="2" t="s">
        <v>385</v>
      </c>
      <c r="C902" s="1">
        <v>1666416</v>
      </c>
      <c r="D902" s="1">
        <v>8.5039999999999996</v>
      </c>
      <c r="E902" s="1">
        <v>0.42319509153283602</v>
      </c>
      <c r="F902" s="1">
        <v>0.37345937814812202</v>
      </c>
      <c r="G902" s="1">
        <v>1.8393999999999999</v>
      </c>
      <c r="H902" s="1">
        <v>0.93431631234151302</v>
      </c>
      <c r="I902" s="1">
        <v>-0.120669841269843</v>
      </c>
      <c r="J902" s="1">
        <v>0.150285630883705</v>
      </c>
      <c r="K902" s="1">
        <v>0.42956064947469003</v>
      </c>
      <c r="L902" s="1">
        <v>0.36697550966125297</v>
      </c>
      <c r="M902" s="1">
        <v>1</v>
      </c>
      <c r="N902" s="1">
        <v>0.98463391296639802</v>
      </c>
      <c r="O902" s="1">
        <v>163</v>
      </c>
      <c r="P902" s="2" t="s">
        <v>17</v>
      </c>
      <c r="Q902" s="2" t="s">
        <v>18</v>
      </c>
    </row>
    <row r="903" spans="1:17" x14ac:dyDescent="0.3">
      <c r="A903" s="2" t="s">
        <v>936</v>
      </c>
      <c r="B903" s="2" t="s">
        <v>215</v>
      </c>
      <c r="C903" s="1">
        <v>5175236</v>
      </c>
      <c r="D903" s="1">
        <v>31.225999999999999</v>
      </c>
      <c r="E903" s="1">
        <v>0.42320340325302802</v>
      </c>
      <c r="F903" s="1">
        <v>0.37345084851524402</v>
      </c>
      <c r="G903" s="1">
        <v>1.7561386138613899</v>
      </c>
      <c r="H903" s="1">
        <v>0.95095550610824198</v>
      </c>
      <c r="I903" s="1">
        <v>0.121986386138613</v>
      </c>
      <c r="J903" s="1">
        <v>0.15193278390245599</v>
      </c>
      <c r="K903" s="1">
        <v>0.43003820439350499</v>
      </c>
      <c r="L903" s="1">
        <v>0.36649296018727101</v>
      </c>
      <c r="M903" s="1">
        <v>1</v>
      </c>
      <c r="N903" s="1">
        <v>0.98356040667240896</v>
      </c>
      <c r="O903" s="1">
        <v>165</v>
      </c>
      <c r="P903" s="2" t="s">
        <v>17</v>
      </c>
      <c r="Q903" s="2" t="s">
        <v>18</v>
      </c>
    </row>
    <row r="904" spans="1:17" x14ac:dyDescent="0.3">
      <c r="A904" s="2" t="s">
        <v>937</v>
      </c>
      <c r="B904" s="2" t="s">
        <v>279</v>
      </c>
      <c r="C904" s="1">
        <v>15295840</v>
      </c>
      <c r="D904" s="1">
        <v>80.981999999999999</v>
      </c>
      <c r="E904" s="1">
        <v>0.42328734755019598</v>
      </c>
      <c r="F904" s="1">
        <v>0.37336471279519601</v>
      </c>
      <c r="G904" s="1">
        <v>1.7457446808510599</v>
      </c>
      <c r="H904" s="1">
        <v>0.95637634891942003</v>
      </c>
      <c r="I904" s="1">
        <v>0.11716671155400001</v>
      </c>
      <c r="J904" s="1">
        <v>0.14597362955110901</v>
      </c>
      <c r="K904" s="1">
        <v>0.430515759312321</v>
      </c>
      <c r="L904" s="1">
        <v>0.366010946284403</v>
      </c>
      <c r="M904" s="1">
        <v>1</v>
      </c>
      <c r="N904" s="1">
        <v>0.98266486227284999</v>
      </c>
      <c r="O904" s="1">
        <v>173</v>
      </c>
      <c r="P904" s="2" t="s">
        <v>17</v>
      </c>
      <c r="Q904" s="2" t="s">
        <v>18</v>
      </c>
    </row>
    <row r="905" spans="1:17" x14ac:dyDescent="0.3">
      <c r="A905" s="2" t="s">
        <v>938</v>
      </c>
      <c r="B905" s="2" t="s">
        <v>122</v>
      </c>
      <c r="C905" s="1">
        <v>19829042</v>
      </c>
      <c r="D905" s="1">
        <v>84.200999999999993</v>
      </c>
      <c r="E905" s="1">
        <v>0.42345922839012001</v>
      </c>
      <c r="F905" s="1">
        <v>0.37318839817292399</v>
      </c>
      <c r="G905" s="1">
        <v>1.82443478260869</v>
      </c>
      <c r="H905" s="1">
        <v>0.93264210898838096</v>
      </c>
      <c r="I905" s="1">
        <v>-0.12424610336340899</v>
      </c>
      <c r="J905" s="1">
        <v>0.15483987282058001</v>
      </c>
      <c r="K905" s="1">
        <v>0.43099331423113701</v>
      </c>
      <c r="L905" s="1">
        <v>0.36552946676512799</v>
      </c>
      <c r="M905" s="1">
        <v>1</v>
      </c>
      <c r="N905" s="1">
        <v>0.98197522065217102</v>
      </c>
      <c r="O905" s="1">
        <v>168</v>
      </c>
      <c r="P905" s="2" t="s">
        <v>17</v>
      </c>
      <c r="Q905" s="2" t="s">
        <v>18</v>
      </c>
    </row>
    <row r="906" spans="1:17" x14ac:dyDescent="0.3">
      <c r="A906" s="2" t="s">
        <v>939</v>
      </c>
      <c r="B906" s="2" t="s">
        <v>238</v>
      </c>
      <c r="C906" s="1">
        <v>7122523</v>
      </c>
      <c r="D906" s="1">
        <v>46.484999999999999</v>
      </c>
      <c r="E906" s="1">
        <v>0.42375632944247399</v>
      </c>
      <c r="F906" s="1">
        <v>0.37288380189467601</v>
      </c>
      <c r="G906" s="1">
        <v>1.8703738317756999</v>
      </c>
      <c r="H906" s="1">
        <v>0.961929880664672</v>
      </c>
      <c r="I906" s="1">
        <v>-0.123115767259575</v>
      </c>
      <c r="J906" s="1">
        <v>0.153532044868086</v>
      </c>
      <c r="K906" s="1">
        <v>0.43147086914995197</v>
      </c>
      <c r="L906" s="1">
        <v>0.36504852044587299</v>
      </c>
      <c r="M906" s="1">
        <v>1</v>
      </c>
      <c r="N906" s="1">
        <v>0.98157716134130601</v>
      </c>
      <c r="O906" s="1">
        <v>169</v>
      </c>
      <c r="P906" s="2" t="s">
        <v>17</v>
      </c>
      <c r="Q906" s="2" t="s">
        <v>18</v>
      </c>
    </row>
    <row r="907" spans="1:17" x14ac:dyDescent="0.3">
      <c r="A907" s="2" t="s">
        <v>940</v>
      </c>
      <c r="B907" s="2" t="s">
        <v>76</v>
      </c>
      <c r="C907" s="1">
        <v>33305216</v>
      </c>
      <c r="D907" s="1">
        <v>80.752989999999997</v>
      </c>
      <c r="E907" s="1">
        <v>0.424694374380988</v>
      </c>
      <c r="F907" s="1">
        <v>0.371923491755908</v>
      </c>
      <c r="G907" s="1">
        <v>1.7395918367347001</v>
      </c>
      <c r="H907" s="1">
        <v>0.95162778387345903</v>
      </c>
      <c r="I907" s="1">
        <v>0.11968352558414599</v>
      </c>
      <c r="J907" s="1">
        <v>0.149550464280156</v>
      </c>
      <c r="K907" s="1">
        <v>0.43194842406876799</v>
      </c>
      <c r="L907" s="1">
        <v>0.36456810614699098</v>
      </c>
      <c r="M907" s="1">
        <v>1</v>
      </c>
      <c r="N907" s="1">
        <v>0.98266300547380003</v>
      </c>
      <c r="O907" s="1">
        <v>167</v>
      </c>
      <c r="P907" s="2" t="s">
        <v>18</v>
      </c>
      <c r="Q907" s="2" t="s">
        <v>17</v>
      </c>
    </row>
    <row r="908" spans="1:17" x14ac:dyDescent="0.3">
      <c r="A908" s="2" t="s">
        <v>941</v>
      </c>
      <c r="B908" s="2" t="s">
        <v>366</v>
      </c>
      <c r="C908" s="1">
        <v>23247537</v>
      </c>
      <c r="D908" s="1">
        <v>78.521990000000002</v>
      </c>
      <c r="E908" s="1">
        <v>0.425013538339575</v>
      </c>
      <c r="F908" s="1">
        <v>0.37159723575551001</v>
      </c>
      <c r="G908" s="1">
        <v>1.7568316831683199</v>
      </c>
      <c r="H908" s="1">
        <v>0.95803212294359597</v>
      </c>
      <c r="I908" s="1">
        <v>0.117688864776889</v>
      </c>
      <c r="J908" s="1">
        <v>0.147174503191489</v>
      </c>
      <c r="K908" s="1">
        <v>0.432425978987584</v>
      </c>
      <c r="L908" s="1">
        <v>0.36408822269274599</v>
      </c>
      <c r="M908" s="1">
        <v>1</v>
      </c>
      <c r="N908" s="1">
        <v>0.98231605881133499</v>
      </c>
      <c r="O908" s="1">
        <v>174</v>
      </c>
      <c r="P908" s="2" t="s">
        <v>17</v>
      </c>
      <c r="Q908" s="2" t="s">
        <v>18</v>
      </c>
    </row>
    <row r="909" spans="1:17" x14ac:dyDescent="0.3">
      <c r="A909" s="2" t="s">
        <v>942</v>
      </c>
      <c r="B909" s="2" t="s">
        <v>713</v>
      </c>
      <c r="C909" s="1">
        <v>15598842</v>
      </c>
      <c r="D909" s="1">
        <v>59.654000000000003</v>
      </c>
      <c r="E909" s="1">
        <v>0.42501981410720602</v>
      </c>
      <c r="F909" s="1">
        <v>0.37159082299242402</v>
      </c>
      <c r="G909" s="1">
        <v>1.8474509803921599</v>
      </c>
      <c r="H909" s="1">
        <v>0.961731244004293</v>
      </c>
      <c r="I909" s="1">
        <v>-0.122066365007542</v>
      </c>
      <c r="J909" s="1">
        <v>0.15263537453095799</v>
      </c>
      <c r="K909" s="1">
        <v>0.43290353390639902</v>
      </c>
      <c r="L909" s="1">
        <v>0.36360886891129601</v>
      </c>
      <c r="M909" s="1">
        <v>1</v>
      </c>
      <c r="N909" s="1">
        <v>0.98124750908543501</v>
      </c>
      <c r="O909" s="1">
        <v>167</v>
      </c>
      <c r="P909" s="2" t="s">
        <v>17</v>
      </c>
      <c r="Q909" s="2" t="s">
        <v>18</v>
      </c>
    </row>
    <row r="910" spans="1:17" x14ac:dyDescent="0.3">
      <c r="A910" s="2" t="s">
        <v>943</v>
      </c>
      <c r="B910" s="2" t="s">
        <v>276</v>
      </c>
      <c r="C910" s="1">
        <v>9374498</v>
      </c>
      <c r="D910" s="1">
        <v>16.763000000000002</v>
      </c>
      <c r="E910" s="1">
        <v>0.42539636982396201</v>
      </c>
      <c r="F910" s="1">
        <v>0.37120622052672803</v>
      </c>
      <c r="G910" s="1">
        <v>1.76031914893617</v>
      </c>
      <c r="H910" s="1">
        <v>0.97696524815428698</v>
      </c>
      <c r="I910" s="1">
        <v>0.12325227963525701</v>
      </c>
      <c r="J910" s="1">
        <v>0.154236830762356</v>
      </c>
      <c r="K910" s="1">
        <v>0.43338108882521498</v>
      </c>
      <c r="L910" s="1">
        <v>0.36313004363467299</v>
      </c>
      <c r="M910" s="1">
        <v>1</v>
      </c>
      <c r="N910" s="1">
        <v>0.98103524054116298</v>
      </c>
      <c r="O910" s="1">
        <v>164</v>
      </c>
      <c r="P910" s="2" t="s">
        <v>17</v>
      </c>
      <c r="Q910" s="2" t="s">
        <v>18</v>
      </c>
    </row>
    <row r="911" spans="1:17" x14ac:dyDescent="0.3">
      <c r="A911" s="2" t="s">
        <v>944</v>
      </c>
      <c r="B911" s="2" t="s">
        <v>366</v>
      </c>
      <c r="C911" s="1">
        <v>35491245</v>
      </c>
      <c r="D911" s="1">
        <v>94.858000000000004</v>
      </c>
      <c r="E911" s="1">
        <v>0.42637931065309398</v>
      </c>
      <c r="F911" s="1">
        <v>0.370203876887651</v>
      </c>
      <c r="G911" s="1">
        <v>1.8431132075471699</v>
      </c>
      <c r="H911" s="1">
        <v>0.95557125927759601</v>
      </c>
      <c r="I911" s="1">
        <v>-0.12120844564241</v>
      </c>
      <c r="J911" s="1">
        <v>0.1520138729528</v>
      </c>
      <c r="K911" s="1">
        <v>0.43385864374403099</v>
      </c>
      <c r="L911" s="1">
        <v>0.36265174569877001</v>
      </c>
      <c r="M911" s="1">
        <v>1</v>
      </c>
      <c r="N911" s="1">
        <v>0.982220326190957</v>
      </c>
      <c r="O911" s="1">
        <v>169</v>
      </c>
      <c r="P911" s="2" t="s">
        <v>17</v>
      </c>
      <c r="Q911" s="2" t="s">
        <v>18</v>
      </c>
    </row>
    <row r="912" spans="1:17" x14ac:dyDescent="0.3">
      <c r="A912" s="2" t="s">
        <v>945</v>
      </c>
      <c r="B912" s="2" t="s">
        <v>385</v>
      </c>
      <c r="C912" s="1">
        <v>18545590</v>
      </c>
      <c r="D912" s="1">
        <v>80.344999999999999</v>
      </c>
      <c r="E912" s="1">
        <v>0.42752212967411701</v>
      </c>
      <c r="F912" s="1">
        <v>0.36904140012502301</v>
      </c>
      <c r="G912" s="1">
        <v>1.7469230769230799</v>
      </c>
      <c r="H912" s="1">
        <v>0.93872491014845505</v>
      </c>
      <c r="I912" s="1">
        <v>0.11732349841938899</v>
      </c>
      <c r="J912" s="1">
        <v>0.14749528599720299</v>
      </c>
      <c r="K912" s="1">
        <v>0.43433619866284601</v>
      </c>
      <c r="L912" s="1">
        <v>0.36217397394332101</v>
      </c>
      <c r="M912" s="1">
        <v>1</v>
      </c>
      <c r="N912" s="1">
        <v>0.98377070278857204</v>
      </c>
      <c r="O912" s="1">
        <v>164</v>
      </c>
      <c r="P912" s="2" t="s">
        <v>18</v>
      </c>
      <c r="Q912" s="2" t="s">
        <v>17</v>
      </c>
    </row>
    <row r="913" spans="1:17" x14ac:dyDescent="0.3">
      <c r="A913" s="2" t="s">
        <v>946</v>
      </c>
      <c r="B913" s="2" t="s">
        <v>713</v>
      </c>
      <c r="C913" s="1">
        <v>3095696</v>
      </c>
      <c r="D913" s="1">
        <v>25.597000000000001</v>
      </c>
      <c r="E913" s="1">
        <v>0.42776946044186098</v>
      </c>
      <c r="F913" s="1">
        <v>0.36879022405391099</v>
      </c>
      <c r="G913" s="1">
        <v>1.7430526315789501</v>
      </c>
      <c r="H913" s="1">
        <v>0.94886622346239402</v>
      </c>
      <c r="I913" s="1">
        <v>0.120886762360449</v>
      </c>
      <c r="J913" s="1">
        <v>0.15204920545501499</v>
      </c>
      <c r="K913" s="1">
        <v>0.43481375358166202</v>
      </c>
      <c r="L913" s="1">
        <v>0.36169672721188501</v>
      </c>
      <c r="M913" s="1">
        <v>1</v>
      </c>
      <c r="N913" s="1">
        <v>0.983259330587549</v>
      </c>
      <c r="O913" s="1">
        <v>161</v>
      </c>
      <c r="P913" s="2" t="s">
        <v>18</v>
      </c>
      <c r="Q913" s="2" t="s">
        <v>17</v>
      </c>
    </row>
    <row r="914" spans="1:17" x14ac:dyDescent="0.3">
      <c r="A914" s="2" t="s">
        <v>947</v>
      </c>
      <c r="B914" s="2" t="s">
        <v>233</v>
      </c>
      <c r="C914" s="1">
        <v>10558650</v>
      </c>
      <c r="D914" s="1">
        <v>45.412999999999997</v>
      </c>
      <c r="E914" s="1">
        <v>0.42783771992006903</v>
      </c>
      <c r="F914" s="1">
        <v>0.36872092890196101</v>
      </c>
      <c r="G914" s="1">
        <v>1.7664406779660999</v>
      </c>
      <c r="H914" s="1">
        <v>0.95805369892694003</v>
      </c>
      <c r="I914" s="1">
        <v>0.12355932203390201</v>
      </c>
      <c r="J914" s="1">
        <v>0.15546386443607901</v>
      </c>
      <c r="K914" s="1">
        <v>0.43529130850047798</v>
      </c>
      <c r="L914" s="1">
        <v>0.36122000435182799</v>
      </c>
      <c r="M914" s="1">
        <v>1</v>
      </c>
      <c r="N914" s="1">
        <v>0.98233792271121001</v>
      </c>
      <c r="O914" s="1">
        <v>174</v>
      </c>
      <c r="P914" s="2" t="s">
        <v>18</v>
      </c>
      <c r="Q914" s="2" t="s">
        <v>17</v>
      </c>
    </row>
    <row r="915" spans="1:17" x14ac:dyDescent="0.3">
      <c r="A915" s="2" t="s">
        <v>948</v>
      </c>
      <c r="B915" s="2" t="s">
        <v>279</v>
      </c>
      <c r="C915" s="1">
        <v>1569818</v>
      </c>
      <c r="D915" s="1">
        <v>9.2810000000000095</v>
      </c>
      <c r="E915" s="1">
        <v>0.428429017265889</v>
      </c>
      <c r="F915" s="1">
        <v>0.36812112231338101</v>
      </c>
      <c r="G915" s="1">
        <v>1.8431999999999999</v>
      </c>
      <c r="H915" s="1">
        <v>0.95663357666349902</v>
      </c>
      <c r="I915" s="1">
        <v>-0.11736666666666901</v>
      </c>
      <c r="J915" s="1">
        <v>0.147857580499314</v>
      </c>
      <c r="K915" s="1">
        <v>0.435768863419293</v>
      </c>
      <c r="L915" s="1">
        <v>0.36074380421431101</v>
      </c>
      <c r="M915" s="1">
        <v>1</v>
      </c>
      <c r="N915" s="1">
        <v>0.98261814036667205</v>
      </c>
      <c r="O915" s="1">
        <v>172</v>
      </c>
      <c r="P915" s="2" t="s">
        <v>18</v>
      </c>
      <c r="Q915" s="2" t="s">
        <v>17</v>
      </c>
    </row>
    <row r="916" spans="1:17" x14ac:dyDescent="0.3">
      <c r="A916" s="2" t="s">
        <v>949</v>
      </c>
      <c r="B916" s="2" t="s">
        <v>279</v>
      </c>
      <c r="C916" s="1">
        <v>6080513</v>
      </c>
      <c r="D916" s="1">
        <v>47.231000000000002</v>
      </c>
      <c r="E916" s="1">
        <v>0.42844559953426598</v>
      </c>
      <c r="F916" s="1">
        <v>0.36810431334853799</v>
      </c>
      <c r="G916" s="1">
        <v>1.8492233009708701</v>
      </c>
      <c r="H916" s="1">
        <v>0.94318465501021898</v>
      </c>
      <c r="I916" s="1">
        <v>-0.120352333228938</v>
      </c>
      <c r="J916" s="1">
        <v>0.151608741071737</v>
      </c>
      <c r="K916" s="1">
        <v>0.43624641833810901</v>
      </c>
      <c r="L916" s="1">
        <v>0.36026812565426702</v>
      </c>
      <c r="M916" s="1">
        <v>1</v>
      </c>
      <c r="N916" s="1">
        <v>0.98158105626340597</v>
      </c>
      <c r="O916" s="1">
        <v>165</v>
      </c>
      <c r="P916" s="2" t="s">
        <v>17</v>
      </c>
      <c r="Q916" s="2" t="s">
        <v>18</v>
      </c>
    </row>
    <row r="917" spans="1:17" x14ac:dyDescent="0.3">
      <c r="A917" s="2" t="s">
        <v>950</v>
      </c>
      <c r="B917" s="2" t="s">
        <v>196</v>
      </c>
      <c r="C917" s="1">
        <v>18998070</v>
      </c>
      <c r="D917" s="1">
        <v>109.581</v>
      </c>
      <c r="E917" s="1">
        <v>0.42904920824411302</v>
      </c>
      <c r="F917" s="1">
        <v>0.36749289512691102</v>
      </c>
      <c r="G917" s="1">
        <v>1.8624719101123599</v>
      </c>
      <c r="H917" s="1">
        <v>0.95806288885084301</v>
      </c>
      <c r="I917" s="1">
        <v>-0.11517779246529899</v>
      </c>
      <c r="J917" s="1">
        <v>0.145299518726244</v>
      </c>
      <c r="K917" s="1">
        <v>0.43672397325692502</v>
      </c>
      <c r="L917" s="1">
        <v>0.35979296753038797</v>
      </c>
      <c r="M917" s="1">
        <v>1</v>
      </c>
      <c r="N917" s="1">
        <v>0.981889663457019</v>
      </c>
      <c r="O917" s="1">
        <v>174</v>
      </c>
      <c r="P917" s="2" t="s">
        <v>18</v>
      </c>
      <c r="Q917" s="2" t="s">
        <v>17</v>
      </c>
    </row>
    <row r="918" spans="1:17" x14ac:dyDescent="0.3">
      <c r="A918" s="2" t="s">
        <v>951</v>
      </c>
      <c r="B918" s="2" t="s">
        <v>196</v>
      </c>
      <c r="C918" s="1">
        <v>20746120</v>
      </c>
      <c r="D918" s="1">
        <v>119.452</v>
      </c>
      <c r="E918" s="1">
        <v>0.42913603125872501</v>
      </c>
      <c r="F918" s="1">
        <v>0.36740501956219301</v>
      </c>
      <c r="G918" s="1">
        <v>1.88214285714286</v>
      </c>
      <c r="H918" s="1">
        <v>0.95893425513347597</v>
      </c>
      <c r="I918" s="1">
        <v>-0.117996515679446</v>
      </c>
      <c r="J918" s="1">
        <v>0.14886627027572799</v>
      </c>
      <c r="K918" s="1">
        <v>0.43720152817573998</v>
      </c>
      <c r="L918" s="1">
        <v>0.35931832870510799</v>
      </c>
      <c r="M918" s="1">
        <v>1</v>
      </c>
      <c r="N918" s="1">
        <v>0.98101621119625604</v>
      </c>
      <c r="O918" s="1">
        <v>166</v>
      </c>
      <c r="P918" s="2" t="s">
        <v>17</v>
      </c>
      <c r="Q918" s="2" t="s">
        <v>18</v>
      </c>
    </row>
    <row r="919" spans="1:17" x14ac:dyDescent="0.3">
      <c r="A919" s="2" t="s">
        <v>952</v>
      </c>
      <c r="B919" s="2" t="s">
        <v>276</v>
      </c>
      <c r="C919" s="1">
        <v>10778272</v>
      </c>
      <c r="D919" s="1">
        <v>22.786999999999999</v>
      </c>
      <c r="E919" s="1">
        <v>0.42916269148737302</v>
      </c>
      <c r="F919" s="1">
        <v>0.36737803970102201</v>
      </c>
      <c r="G919" s="1">
        <v>1.7421978021978</v>
      </c>
      <c r="H919" s="1">
        <v>0.95069216902676101</v>
      </c>
      <c r="I919" s="1">
        <v>0.119802197802197</v>
      </c>
      <c r="J919" s="1">
        <v>0.15114129480489299</v>
      </c>
      <c r="K919" s="1">
        <v>0.437679083094556</v>
      </c>
      <c r="L919" s="1">
        <v>0.358844208044588</v>
      </c>
      <c r="M919" s="1">
        <v>1</v>
      </c>
      <c r="N919" s="1">
        <v>0.98000728023397898</v>
      </c>
      <c r="O919" s="1">
        <v>161</v>
      </c>
      <c r="P919" s="2" t="s">
        <v>18</v>
      </c>
      <c r="Q919" s="2" t="s">
        <v>17</v>
      </c>
    </row>
    <row r="920" spans="1:17" x14ac:dyDescent="0.3">
      <c r="A920" s="2" t="s">
        <v>953</v>
      </c>
      <c r="B920" s="2" t="s">
        <v>196</v>
      </c>
      <c r="C920" s="1">
        <v>2374081</v>
      </c>
      <c r="D920" s="1">
        <v>21.05</v>
      </c>
      <c r="E920" s="1">
        <v>0.43032966840917702</v>
      </c>
      <c r="F920" s="1">
        <v>0.36619871112818098</v>
      </c>
      <c r="G920" s="1">
        <v>1.8506060606060599</v>
      </c>
      <c r="H920" s="1">
        <v>0.96519656836543699</v>
      </c>
      <c r="I920" s="1">
        <v>-0.122987012987014</v>
      </c>
      <c r="J920" s="1">
        <v>0.15555551191747299</v>
      </c>
      <c r="K920" s="1">
        <v>0.43815663801337201</v>
      </c>
      <c r="L920" s="1">
        <v>0.358370604418697</v>
      </c>
      <c r="M920" s="1">
        <v>1</v>
      </c>
      <c r="N920" s="1">
        <v>0.98160166192681497</v>
      </c>
      <c r="O920" s="1">
        <v>162</v>
      </c>
      <c r="P920" s="2" t="s">
        <v>18</v>
      </c>
      <c r="Q920" s="2" t="s">
        <v>17</v>
      </c>
    </row>
    <row r="921" spans="1:17" x14ac:dyDescent="0.3">
      <c r="A921" s="2" t="s">
        <v>954</v>
      </c>
      <c r="B921" s="2" t="s">
        <v>244</v>
      </c>
      <c r="C921" s="1">
        <v>12565864</v>
      </c>
      <c r="D921" s="1">
        <v>27.007999999999999</v>
      </c>
      <c r="E921" s="1">
        <v>0.43107525974386501</v>
      </c>
      <c r="F921" s="1">
        <v>0.36544690144451197</v>
      </c>
      <c r="G921" s="1">
        <v>1.8502298850574701</v>
      </c>
      <c r="H921" s="1">
        <v>0.94661328455656002</v>
      </c>
      <c r="I921" s="1">
        <v>-0.113601978080728</v>
      </c>
      <c r="J921" s="1">
        <v>0.14394175536755999</v>
      </c>
      <c r="K921" s="1">
        <v>0.43863419293218697</v>
      </c>
      <c r="L921" s="1">
        <v>0.35789751670099601</v>
      </c>
      <c r="M921" s="1">
        <v>1</v>
      </c>
      <c r="N921" s="1">
        <v>0.982232419916924</v>
      </c>
      <c r="O921" s="1">
        <v>173</v>
      </c>
      <c r="P921" s="2" t="s">
        <v>18</v>
      </c>
      <c r="Q921" s="2" t="s">
        <v>17</v>
      </c>
    </row>
    <row r="922" spans="1:17" x14ac:dyDescent="0.3">
      <c r="A922" s="2" t="s">
        <v>955</v>
      </c>
      <c r="B922" s="2" t="s">
        <v>279</v>
      </c>
      <c r="C922" s="1">
        <v>26091498</v>
      </c>
      <c r="D922" s="1">
        <v>123.729</v>
      </c>
      <c r="E922" s="1">
        <v>0.431180197005469</v>
      </c>
      <c r="F922" s="1">
        <v>0.36534119338890297</v>
      </c>
      <c r="G922" s="1">
        <v>1.8553846153846101</v>
      </c>
      <c r="H922" s="1">
        <v>0.96088984172707703</v>
      </c>
      <c r="I922" s="1">
        <v>-0.119324009324006</v>
      </c>
      <c r="J922" s="1">
        <v>0.15122006675079899</v>
      </c>
      <c r="K922" s="1">
        <v>0.43911174785100299</v>
      </c>
      <c r="L922" s="1">
        <v>0.35742494376872702</v>
      </c>
      <c r="M922" s="1">
        <v>1</v>
      </c>
      <c r="N922" s="1">
        <v>0.98140362231462097</v>
      </c>
      <c r="O922" s="1">
        <v>170</v>
      </c>
      <c r="P922" s="2" t="s">
        <v>17</v>
      </c>
      <c r="Q922" s="2" t="s">
        <v>18</v>
      </c>
    </row>
    <row r="923" spans="1:17" x14ac:dyDescent="0.3">
      <c r="A923" s="2" t="s">
        <v>956</v>
      </c>
      <c r="B923" s="2" t="s">
        <v>196</v>
      </c>
      <c r="C923" s="1">
        <v>3223790</v>
      </c>
      <c r="D923" s="1">
        <v>26.74</v>
      </c>
      <c r="E923" s="1">
        <v>0.43225614074980701</v>
      </c>
      <c r="F923" s="1">
        <v>0.36425882830317202</v>
      </c>
      <c r="G923" s="1">
        <v>1.8378947368420999</v>
      </c>
      <c r="H923" s="1">
        <v>0.95492746837444797</v>
      </c>
      <c r="I923" s="1">
        <v>-0.124191033138402</v>
      </c>
      <c r="J923" s="1">
        <v>0.157752307749711</v>
      </c>
      <c r="K923" s="1">
        <v>0.439589302769819</v>
      </c>
      <c r="L923" s="1">
        <v>0.35695288450279</v>
      </c>
      <c r="M923" s="1">
        <v>1</v>
      </c>
      <c r="N923" s="1">
        <v>0.98278432001096205</v>
      </c>
      <c r="O923" s="1">
        <v>168</v>
      </c>
      <c r="P923" s="2" t="s">
        <v>17</v>
      </c>
      <c r="Q923" s="2" t="s">
        <v>18</v>
      </c>
    </row>
    <row r="924" spans="1:17" x14ac:dyDescent="0.3">
      <c r="A924" s="2" t="s">
        <v>957</v>
      </c>
      <c r="B924" s="2" t="s">
        <v>249</v>
      </c>
      <c r="C924" s="1">
        <v>19997704</v>
      </c>
      <c r="D924" s="1">
        <v>88.843999999999994</v>
      </c>
      <c r="E924" s="1">
        <v>0.432456524214472</v>
      </c>
      <c r="F924" s="1">
        <v>0.36405754656404099</v>
      </c>
      <c r="G924" s="1">
        <v>1.73781609195403</v>
      </c>
      <c r="H924" s="1">
        <v>0.97437605782074499</v>
      </c>
      <c r="I924" s="1">
        <v>0.119976115838183</v>
      </c>
      <c r="J924" s="1">
        <v>0.15245565534061301</v>
      </c>
      <c r="K924" s="1">
        <v>0.44006685768863402</v>
      </c>
      <c r="L924" s="1">
        <v>0.356481337787731</v>
      </c>
      <c r="M924" s="1">
        <v>1</v>
      </c>
      <c r="N924" s="1">
        <v>0.98217349425716305</v>
      </c>
      <c r="O924" s="1">
        <v>164</v>
      </c>
      <c r="P924" s="2" t="s">
        <v>17</v>
      </c>
      <c r="Q924" s="2" t="s">
        <v>18</v>
      </c>
    </row>
    <row r="925" spans="1:17" x14ac:dyDescent="0.3">
      <c r="A925" s="2" t="s">
        <v>958</v>
      </c>
      <c r="B925" s="2" t="s">
        <v>122</v>
      </c>
      <c r="C925" s="1">
        <v>3679235</v>
      </c>
      <c r="D925" s="1">
        <v>39.496000000000002</v>
      </c>
      <c r="E925" s="1">
        <v>0.43254208867878502</v>
      </c>
      <c r="F925" s="1">
        <v>0.36397162694690999</v>
      </c>
      <c r="G925" s="1">
        <v>1.76950495049505</v>
      </c>
      <c r="H925" s="1">
        <v>0.96352067305695499</v>
      </c>
      <c r="I925" s="1">
        <v>0.12112004950494901</v>
      </c>
      <c r="J925" s="1">
        <v>0.153940302427197</v>
      </c>
      <c r="K925" s="1">
        <v>0.44054441260744998</v>
      </c>
      <c r="L925" s="1">
        <v>0.356010302511725</v>
      </c>
      <c r="M925" s="1">
        <v>1</v>
      </c>
      <c r="N925" s="1">
        <v>0.98130350345977901</v>
      </c>
      <c r="O925" s="1">
        <v>165</v>
      </c>
      <c r="P925" s="2" t="s">
        <v>18</v>
      </c>
      <c r="Q925" s="2" t="s">
        <v>17</v>
      </c>
    </row>
    <row r="926" spans="1:17" x14ac:dyDescent="0.3">
      <c r="A926" s="2" t="s">
        <v>959</v>
      </c>
      <c r="B926" s="2" t="s">
        <v>279</v>
      </c>
      <c r="C926" s="1">
        <v>49488191</v>
      </c>
      <c r="D926" s="1">
        <v>156.334</v>
      </c>
      <c r="E926" s="1">
        <v>0.43395281766211702</v>
      </c>
      <c r="F926" s="1">
        <v>0.36255748740663302</v>
      </c>
      <c r="G926" s="1">
        <v>1.8577064220183499</v>
      </c>
      <c r="H926" s="1">
        <v>0.95923579646764101</v>
      </c>
      <c r="I926" s="1">
        <v>-0.121604727103098</v>
      </c>
      <c r="J926" s="1">
        <v>0.15503893031995</v>
      </c>
      <c r="K926" s="1">
        <v>0.44102196752626599</v>
      </c>
      <c r="L926" s="1">
        <v>0.35553977756656302</v>
      </c>
      <c r="M926" s="1">
        <v>1</v>
      </c>
      <c r="N926" s="1">
        <v>0.98343852833817502</v>
      </c>
      <c r="O926" s="1">
        <v>168</v>
      </c>
      <c r="P926" s="2" t="s">
        <v>17</v>
      </c>
      <c r="Q926" s="2" t="s">
        <v>18</v>
      </c>
    </row>
    <row r="927" spans="1:17" x14ac:dyDescent="0.3">
      <c r="A927" s="2" t="s">
        <v>960</v>
      </c>
      <c r="B927" s="2" t="s">
        <v>366</v>
      </c>
      <c r="C927" s="1">
        <v>2497423</v>
      </c>
      <c r="D927" s="1">
        <v>28.58201</v>
      </c>
      <c r="E927" s="1">
        <v>0.43404347589634101</v>
      </c>
      <c r="F927" s="1">
        <v>0.36246676727038801</v>
      </c>
      <c r="G927" s="1">
        <v>1.8460240963855401</v>
      </c>
      <c r="H927" s="1">
        <v>0.95630651354608198</v>
      </c>
      <c r="I927" s="1">
        <v>-0.11713520749665</v>
      </c>
      <c r="J927" s="1">
        <v>0.149361092717535</v>
      </c>
      <c r="K927" s="1">
        <v>0.44149952244508101</v>
      </c>
      <c r="L927" s="1">
        <v>0.355069761847632</v>
      </c>
      <c r="M927" s="1">
        <v>1</v>
      </c>
      <c r="N927" s="1">
        <v>0.98258058219128397</v>
      </c>
      <c r="O927" s="1">
        <v>164</v>
      </c>
      <c r="P927" s="2" t="s">
        <v>17</v>
      </c>
      <c r="Q927" s="2" t="s">
        <v>18</v>
      </c>
    </row>
    <row r="928" spans="1:17" x14ac:dyDescent="0.3">
      <c r="A928" s="2" t="s">
        <v>961</v>
      </c>
      <c r="B928" s="2" t="s">
        <v>713</v>
      </c>
      <c r="C928" s="1">
        <v>19032367</v>
      </c>
      <c r="D928" s="1">
        <v>76.224000000000004</v>
      </c>
      <c r="E928" s="1">
        <v>0.434274300493111</v>
      </c>
      <c r="F928" s="1">
        <v>0.36223587057852702</v>
      </c>
      <c r="G928" s="1">
        <v>1.84666666666667</v>
      </c>
      <c r="H928" s="1">
        <v>0.95887076545008498</v>
      </c>
      <c r="I928" s="1">
        <v>-0.11965174129353399</v>
      </c>
      <c r="J928" s="1">
        <v>0.152644395084649</v>
      </c>
      <c r="K928" s="1">
        <v>0.44197707736389702</v>
      </c>
      <c r="L928" s="1">
        <v>0.35460025425390101</v>
      </c>
      <c r="M928" s="1">
        <v>1</v>
      </c>
      <c r="N928" s="1">
        <v>0.98204145273496302</v>
      </c>
      <c r="O928" s="1">
        <v>163</v>
      </c>
      <c r="P928" s="2" t="s">
        <v>17</v>
      </c>
      <c r="Q928" s="2" t="s">
        <v>18</v>
      </c>
    </row>
    <row r="929" spans="1:17" x14ac:dyDescent="0.3">
      <c r="A929" s="2" t="s">
        <v>962</v>
      </c>
      <c r="B929" s="2" t="s">
        <v>16</v>
      </c>
      <c r="C929" s="1">
        <v>703772</v>
      </c>
      <c r="D929" s="1">
        <v>6.5170000000000003</v>
      </c>
      <c r="E929" s="1">
        <v>0.43488022346442701</v>
      </c>
      <c r="F929" s="1">
        <v>0.36163034178409997</v>
      </c>
      <c r="G929" s="1">
        <v>1.7603157894736801</v>
      </c>
      <c r="H929" s="1">
        <v>0.95786262809128497</v>
      </c>
      <c r="I929" s="1">
        <v>0.11455600539810699</v>
      </c>
      <c r="J929" s="1">
        <v>0.146358239470293</v>
      </c>
      <c r="K929" s="1">
        <v>0.44245463228271298</v>
      </c>
      <c r="L929" s="1">
        <v>0.35413125368790699</v>
      </c>
      <c r="M929" s="1">
        <v>1</v>
      </c>
      <c r="N929" s="1">
        <v>0.98235079604585795</v>
      </c>
      <c r="O929" s="1">
        <v>173</v>
      </c>
      <c r="P929" s="2" t="s">
        <v>17</v>
      </c>
      <c r="Q929" s="2" t="s">
        <v>18</v>
      </c>
    </row>
    <row r="930" spans="1:17" x14ac:dyDescent="0.3">
      <c r="A930" s="2" t="s">
        <v>963</v>
      </c>
      <c r="B930" s="2" t="s">
        <v>196</v>
      </c>
      <c r="C930" s="1">
        <v>9115311</v>
      </c>
      <c r="D930" s="1">
        <v>58.049979999999998</v>
      </c>
      <c r="E930" s="1">
        <v>0.43540926321355899</v>
      </c>
      <c r="F930" s="1">
        <v>0.36110233569974898</v>
      </c>
      <c r="G930" s="1">
        <v>1.8417600000000001</v>
      </c>
      <c r="H930" s="1">
        <v>0.95811049832742201</v>
      </c>
      <c r="I930" s="1">
        <v>-0.12624979591836899</v>
      </c>
      <c r="J930" s="1">
        <v>0.16148685496458301</v>
      </c>
      <c r="K930" s="1">
        <v>0.44293218720152799</v>
      </c>
      <c r="L930" s="1">
        <v>0.35366275905574002</v>
      </c>
      <c r="M930" s="1">
        <v>1</v>
      </c>
      <c r="N930" s="1">
        <v>0.98248598832887202</v>
      </c>
      <c r="O930" s="1">
        <v>174</v>
      </c>
      <c r="P930" s="2" t="s">
        <v>17</v>
      </c>
      <c r="Q930" s="2" t="s">
        <v>18</v>
      </c>
    </row>
    <row r="931" spans="1:17" x14ac:dyDescent="0.3">
      <c r="A931" s="2" t="s">
        <v>964</v>
      </c>
      <c r="B931" s="2" t="s">
        <v>122</v>
      </c>
      <c r="C931" s="1">
        <v>3616964</v>
      </c>
      <c r="D931" s="1">
        <v>38.286000000000001</v>
      </c>
      <c r="E931" s="1">
        <v>0.43583556470368701</v>
      </c>
      <c r="F931" s="1">
        <v>0.36067733369426802</v>
      </c>
      <c r="G931" s="1">
        <v>1.7918367346938799</v>
      </c>
      <c r="H931" s="1">
        <v>0.97915088932765204</v>
      </c>
      <c r="I931" s="1">
        <v>0.124131007241605</v>
      </c>
      <c r="J931" s="1">
        <v>0.15889152431633699</v>
      </c>
      <c r="K931" s="1">
        <v>0.44340974212034401</v>
      </c>
      <c r="L931" s="1">
        <v>0.35319476926702398</v>
      </c>
      <c r="M931" s="1">
        <v>1</v>
      </c>
      <c r="N931" s="1">
        <v>0.98238931376697702</v>
      </c>
      <c r="O931" s="1">
        <v>160</v>
      </c>
      <c r="P931" s="2" t="s">
        <v>18</v>
      </c>
      <c r="Q931" s="2" t="s">
        <v>17</v>
      </c>
    </row>
    <row r="932" spans="1:17" x14ac:dyDescent="0.3">
      <c r="A932" s="2" t="s">
        <v>965</v>
      </c>
      <c r="B932" s="2" t="s">
        <v>16</v>
      </c>
      <c r="C932" s="1">
        <v>3928035</v>
      </c>
      <c r="D932" s="1">
        <v>38.553989999999999</v>
      </c>
      <c r="E932" s="1">
        <v>0.43704151412203002</v>
      </c>
      <c r="F932" s="1">
        <v>0.35947730788587801</v>
      </c>
      <c r="G932" s="1">
        <v>1.87471264367816</v>
      </c>
      <c r="H932" s="1">
        <v>0.96276399727711603</v>
      </c>
      <c r="I932" s="1">
        <v>-0.11544435099523701</v>
      </c>
      <c r="J932" s="1">
        <v>0.148182405714744</v>
      </c>
      <c r="K932" s="1">
        <v>0.44388729703916002</v>
      </c>
      <c r="L932" s="1">
        <v>0.35272728323490599</v>
      </c>
      <c r="M932" s="1">
        <v>1</v>
      </c>
      <c r="N932" s="1">
        <v>0.98404831244250701</v>
      </c>
      <c r="O932" s="1">
        <v>169</v>
      </c>
      <c r="P932" s="2" t="s">
        <v>18</v>
      </c>
      <c r="Q932" s="2" t="s">
        <v>17</v>
      </c>
    </row>
    <row r="933" spans="1:17" x14ac:dyDescent="0.3">
      <c r="A933" s="2" t="s">
        <v>966</v>
      </c>
      <c r="B933" s="2" t="s">
        <v>249</v>
      </c>
      <c r="C933" s="1">
        <v>18458654</v>
      </c>
      <c r="D933" s="1">
        <v>83.106999999999999</v>
      </c>
      <c r="E933" s="1">
        <v>0.43915921263597002</v>
      </c>
      <c r="F933" s="1">
        <v>0.35737800223213201</v>
      </c>
      <c r="G933" s="1">
        <v>1.8415555555555601</v>
      </c>
      <c r="H933" s="1">
        <v>0.94699478382138103</v>
      </c>
      <c r="I933" s="1">
        <v>-0.113606837606841</v>
      </c>
      <c r="J933" s="1">
        <v>0.146498666533348</v>
      </c>
      <c r="K933" s="1">
        <v>0.44436485195797498</v>
      </c>
      <c r="L933" s="1">
        <v>0.35226029987603802</v>
      </c>
      <c r="M933" s="1">
        <v>1</v>
      </c>
      <c r="N933" s="1">
        <v>0.98775444818444902</v>
      </c>
      <c r="O933" s="1">
        <v>168</v>
      </c>
      <c r="P933" s="2" t="s">
        <v>17</v>
      </c>
      <c r="Q933" s="2" t="s">
        <v>18</v>
      </c>
    </row>
    <row r="934" spans="1:17" x14ac:dyDescent="0.3">
      <c r="A934" s="2" t="s">
        <v>967</v>
      </c>
      <c r="B934" s="2" t="s">
        <v>279</v>
      </c>
      <c r="C934" s="1">
        <v>3001550</v>
      </c>
      <c r="D934" s="1">
        <v>20.379000000000001</v>
      </c>
      <c r="E934" s="1">
        <v>0.439247451974</v>
      </c>
      <c r="F934" s="1">
        <v>0.35729074911972702</v>
      </c>
      <c r="G934" s="1">
        <v>1.7736363636363599</v>
      </c>
      <c r="H934" s="1">
        <v>0.97463547689257501</v>
      </c>
      <c r="I934" s="1">
        <v>0.118763636363638</v>
      </c>
      <c r="J934" s="1">
        <v>0.153166592305158</v>
      </c>
      <c r="K934" s="1">
        <v>0.444842406876791</v>
      </c>
      <c r="L934" s="1">
        <v>0.35179381811056198</v>
      </c>
      <c r="M934" s="1">
        <v>1</v>
      </c>
      <c r="N934" s="1">
        <v>0.98689288029351596</v>
      </c>
      <c r="O934" s="1">
        <v>163</v>
      </c>
      <c r="P934" s="2" t="s">
        <v>18</v>
      </c>
      <c r="Q934" s="2" t="s">
        <v>17</v>
      </c>
    </row>
    <row r="935" spans="1:17" x14ac:dyDescent="0.3">
      <c r="A935" s="2" t="s">
        <v>968</v>
      </c>
      <c r="B935" s="2"/>
      <c r="C935" s="1" t="s">
        <v>2130</v>
      </c>
      <c r="D935" s="1" t="s">
        <v>2130</v>
      </c>
      <c r="E935" s="1">
        <v>0.43926723163947501</v>
      </c>
      <c r="F935" s="1">
        <v>0.35727119293078402</v>
      </c>
      <c r="G935" s="1">
        <v>1.77688524590164</v>
      </c>
      <c r="H935" s="1">
        <v>0.96109378985747496</v>
      </c>
      <c r="I935" s="1">
        <v>0.12511475409836201</v>
      </c>
      <c r="J935" s="1">
        <v>0.16138570992219201</v>
      </c>
      <c r="K935" s="1">
        <v>0.44531996179560701</v>
      </c>
      <c r="L935" s="1">
        <v>0.35132783686209801</v>
      </c>
      <c r="M935" s="1">
        <v>1</v>
      </c>
      <c r="N935" s="1">
        <v>0.98587951023907905</v>
      </c>
      <c r="O935" s="1">
        <v>172</v>
      </c>
      <c r="P935" s="2" t="s">
        <v>18</v>
      </c>
      <c r="Q935" s="2" t="s">
        <v>17</v>
      </c>
    </row>
    <row r="936" spans="1:17" x14ac:dyDescent="0.3">
      <c r="A936" s="2" t="s">
        <v>969</v>
      </c>
      <c r="B936" s="2" t="s">
        <v>366</v>
      </c>
      <c r="C936" s="1">
        <v>22610297</v>
      </c>
      <c r="D936" s="1">
        <v>76.94699</v>
      </c>
      <c r="E936" s="1">
        <v>0.43927777527824202</v>
      </c>
      <c r="F936" s="1">
        <v>0.35726076877698398</v>
      </c>
      <c r="G936" s="1">
        <v>1.7665048543689299</v>
      </c>
      <c r="H936" s="1">
        <v>0.967734888275397</v>
      </c>
      <c r="I936" s="1">
        <v>0.120003082139002</v>
      </c>
      <c r="J936" s="1">
        <v>0.15478239245954101</v>
      </c>
      <c r="K936" s="1">
        <v>0.44579751671442203</v>
      </c>
      <c r="L936" s="1">
        <v>0.35086235505772601</v>
      </c>
      <c r="M936" s="1">
        <v>1</v>
      </c>
      <c r="N936" s="1">
        <v>0.98484760324693699</v>
      </c>
      <c r="O936" s="1">
        <v>166</v>
      </c>
      <c r="P936" s="2" t="s">
        <v>17</v>
      </c>
      <c r="Q936" s="2" t="s">
        <v>18</v>
      </c>
    </row>
    <row r="937" spans="1:17" x14ac:dyDescent="0.3">
      <c r="A937" s="2" t="s">
        <v>970</v>
      </c>
      <c r="B937" s="2" t="s">
        <v>160</v>
      </c>
      <c r="C937" s="1">
        <v>41325479</v>
      </c>
      <c r="D937" s="1">
        <v>85.881979999999999</v>
      </c>
      <c r="E937" s="1">
        <v>0.43928618614695097</v>
      </c>
      <c r="F937" s="1">
        <v>0.357252453403195</v>
      </c>
      <c r="G937" s="1">
        <v>1.8674999999999999</v>
      </c>
      <c r="H937" s="1">
        <v>0.95416573742323996</v>
      </c>
      <c r="I937" s="1">
        <v>-0.11448795180723</v>
      </c>
      <c r="J937" s="1">
        <v>0.14767377061213899</v>
      </c>
      <c r="K937" s="1">
        <v>0.44627507163323799</v>
      </c>
      <c r="L937" s="1">
        <v>0.35039737162797302</v>
      </c>
      <c r="M937" s="1">
        <v>1</v>
      </c>
      <c r="N937" s="1">
        <v>0.98381312704996404</v>
      </c>
      <c r="O937" s="1">
        <v>167</v>
      </c>
      <c r="P937" s="2" t="s">
        <v>17</v>
      </c>
      <c r="Q937" s="2" t="s">
        <v>18</v>
      </c>
    </row>
    <row r="938" spans="1:17" x14ac:dyDescent="0.3">
      <c r="A938" s="2" t="s">
        <v>971</v>
      </c>
      <c r="B938" s="2" t="s">
        <v>279</v>
      </c>
      <c r="C938" s="1">
        <v>1087111</v>
      </c>
      <c r="D938" s="1">
        <v>5.6780000000000097</v>
      </c>
      <c r="E938" s="1">
        <v>0.44018640643656598</v>
      </c>
      <c r="F938" s="1">
        <v>0.356363373188268</v>
      </c>
      <c r="G938" s="1">
        <v>1.8528846153846099</v>
      </c>
      <c r="H938" s="1">
        <v>0.96565539844208903</v>
      </c>
      <c r="I938" s="1">
        <v>-0.11758158508158099</v>
      </c>
      <c r="J938" s="1">
        <v>0.15197004637723899</v>
      </c>
      <c r="K938" s="1">
        <v>0.446752626552054</v>
      </c>
      <c r="L938" s="1">
        <v>0.34993288550679502</v>
      </c>
      <c r="M938" s="1">
        <v>1</v>
      </c>
      <c r="N938" s="1">
        <v>0.98477599901513702</v>
      </c>
      <c r="O938" s="1">
        <v>170</v>
      </c>
      <c r="P938" s="2" t="s">
        <v>17</v>
      </c>
      <c r="Q938" s="2" t="s">
        <v>18</v>
      </c>
    </row>
    <row r="939" spans="1:17" x14ac:dyDescent="0.3">
      <c r="A939" s="2" t="s">
        <v>972</v>
      </c>
      <c r="B939" s="2" t="s">
        <v>233</v>
      </c>
      <c r="C939" s="1">
        <v>2059400</v>
      </c>
      <c r="D939" s="1">
        <v>13.003</v>
      </c>
      <c r="E939" s="1">
        <v>0.440792400923877</v>
      </c>
      <c r="F939" s="1">
        <v>0.35576590114646001</v>
      </c>
      <c r="G939" s="1">
        <v>1.7755172413793101</v>
      </c>
      <c r="H939" s="1">
        <v>0.96940241788460602</v>
      </c>
      <c r="I939" s="1">
        <v>0.12585530764029501</v>
      </c>
      <c r="J939" s="1">
        <v>0.162872683357975</v>
      </c>
      <c r="K939" s="1">
        <v>0.44723018147086901</v>
      </c>
      <c r="L939" s="1">
        <v>0.34946889563156702</v>
      </c>
      <c r="M939" s="1">
        <v>1</v>
      </c>
      <c r="N939" s="1">
        <v>0.98507928232080999</v>
      </c>
      <c r="O939" s="1">
        <v>167</v>
      </c>
      <c r="P939" s="2" t="s">
        <v>17</v>
      </c>
      <c r="Q939" s="2" t="s">
        <v>18</v>
      </c>
    </row>
    <row r="940" spans="1:17" x14ac:dyDescent="0.3">
      <c r="A940" s="2" t="s">
        <v>973</v>
      </c>
      <c r="B940" s="2"/>
      <c r="C940" s="1" t="s">
        <v>2130</v>
      </c>
      <c r="D940" s="1" t="s">
        <v>2130</v>
      </c>
      <c r="E940" s="1">
        <v>0.44135833824912302</v>
      </c>
      <c r="F940" s="1">
        <v>0.355208664202108</v>
      </c>
      <c r="G940" s="1">
        <v>1.86511363636364</v>
      </c>
      <c r="H940" s="1">
        <v>0.96875611805121098</v>
      </c>
      <c r="I940" s="1">
        <v>-0.116672077922078</v>
      </c>
      <c r="J940" s="1">
        <v>0.151171433624325</v>
      </c>
      <c r="K940" s="1">
        <v>0.44770773638968497</v>
      </c>
      <c r="L940" s="1">
        <v>0.34900540094306698</v>
      </c>
      <c r="M940" s="1">
        <v>1</v>
      </c>
      <c r="N940" s="1">
        <v>0.98529249498258398</v>
      </c>
      <c r="O940" s="1">
        <v>165</v>
      </c>
      <c r="P940" s="2" t="s">
        <v>18</v>
      </c>
      <c r="Q940" s="2" t="s">
        <v>17</v>
      </c>
    </row>
    <row r="941" spans="1:17" x14ac:dyDescent="0.3">
      <c r="A941" s="2" t="s">
        <v>974</v>
      </c>
      <c r="B941" s="2" t="s">
        <v>276</v>
      </c>
      <c r="C941" s="1">
        <v>13093698</v>
      </c>
      <c r="D941" s="1">
        <v>36.993000000000002</v>
      </c>
      <c r="E941" s="1">
        <v>0.44139247091123901</v>
      </c>
      <c r="F941" s="1">
        <v>0.35517507912540702</v>
      </c>
      <c r="G941" s="1">
        <v>1.76684782608696</v>
      </c>
      <c r="H941" s="1">
        <v>0.97393453600162205</v>
      </c>
      <c r="I941" s="1">
        <v>0.11780970815962</v>
      </c>
      <c r="J941" s="1">
        <v>0.15265688444998299</v>
      </c>
      <c r="K941" s="1">
        <v>0.44818529130849999</v>
      </c>
      <c r="L941" s="1">
        <v>0.34854240038545797</v>
      </c>
      <c r="M941" s="1">
        <v>1</v>
      </c>
      <c r="N941" s="1">
        <v>0.98431931212793899</v>
      </c>
      <c r="O941" s="1">
        <v>165</v>
      </c>
      <c r="P941" s="2" t="s">
        <v>17</v>
      </c>
      <c r="Q941" s="2" t="s">
        <v>18</v>
      </c>
    </row>
    <row r="942" spans="1:17" x14ac:dyDescent="0.3">
      <c r="A942" s="2" t="s">
        <v>975</v>
      </c>
      <c r="B942" s="2" t="s">
        <v>218</v>
      </c>
      <c r="C942" s="1">
        <v>44424964</v>
      </c>
      <c r="D942" s="1">
        <v>146.04300000000001</v>
      </c>
      <c r="E942" s="1">
        <v>0.44181127288739003</v>
      </c>
      <c r="F942" s="1">
        <v>0.35476320722798399</v>
      </c>
      <c r="G942" s="1">
        <v>1.76705882352941</v>
      </c>
      <c r="H942" s="1">
        <v>0.96059123229963705</v>
      </c>
      <c r="I942" s="1">
        <v>0.11494117647059</v>
      </c>
      <c r="J942" s="1">
        <v>0.14909179239640299</v>
      </c>
      <c r="K942" s="1">
        <v>0.448662846227316</v>
      </c>
      <c r="L942" s="1">
        <v>0.348079892906279</v>
      </c>
      <c r="M942" s="1">
        <v>1</v>
      </c>
      <c r="N942" s="1">
        <v>0.98420511215552597</v>
      </c>
      <c r="O942" s="1">
        <v>172</v>
      </c>
      <c r="P942" s="2" t="s">
        <v>18</v>
      </c>
      <c r="Q942" s="2" t="s">
        <v>17</v>
      </c>
    </row>
    <row r="943" spans="1:17" x14ac:dyDescent="0.3">
      <c r="A943" s="2" t="s">
        <v>976</v>
      </c>
      <c r="B943" s="2" t="s">
        <v>385</v>
      </c>
      <c r="C943" s="1">
        <v>13100986</v>
      </c>
      <c r="D943" s="1">
        <v>38.049990000000001</v>
      </c>
      <c r="E943" s="1">
        <v>0.441953754153043</v>
      </c>
      <c r="F943" s="1">
        <v>0.35462317265750198</v>
      </c>
      <c r="G943" s="1">
        <v>1.8598863636363601</v>
      </c>
      <c r="H943" s="1">
        <v>0.95906983330991902</v>
      </c>
      <c r="I943" s="1">
        <v>-0.114569907940162</v>
      </c>
      <c r="J943" s="1">
        <v>0.14864612242733799</v>
      </c>
      <c r="K943" s="1">
        <v>0.44914040114613202</v>
      </c>
      <c r="L943" s="1">
        <v>0.34761787745642603</v>
      </c>
      <c r="M943" s="1">
        <v>1</v>
      </c>
      <c r="N943" s="1">
        <v>0.98347626057010895</v>
      </c>
      <c r="O943" s="1">
        <v>167</v>
      </c>
      <c r="P943" s="2" t="s">
        <v>17</v>
      </c>
      <c r="Q943" s="2" t="s">
        <v>18</v>
      </c>
    </row>
    <row r="944" spans="1:17" x14ac:dyDescent="0.3">
      <c r="A944" s="2" t="s">
        <v>977</v>
      </c>
      <c r="B944" s="2" t="s">
        <v>160</v>
      </c>
      <c r="C944" s="1">
        <v>30341469</v>
      </c>
      <c r="D944" s="1">
        <v>40.715989999999998</v>
      </c>
      <c r="E944" s="1">
        <v>0.442232451906583</v>
      </c>
      <c r="F944" s="1">
        <v>0.35434939118554498</v>
      </c>
      <c r="G944" s="1">
        <v>1.7569387755102099</v>
      </c>
      <c r="H944" s="1">
        <v>0.95816041153934695</v>
      </c>
      <c r="I944" s="1">
        <v>0.11279806659505701</v>
      </c>
      <c r="J944" s="1">
        <v>0.14645122652451301</v>
      </c>
      <c r="K944" s="1">
        <v>0.44961795606494698</v>
      </c>
      <c r="L944" s="1">
        <v>0.34715635299014003</v>
      </c>
      <c r="M944" s="1">
        <v>1</v>
      </c>
      <c r="N944" s="1">
        <v>0.98305175614902895</v>
      </c>
      <c r="O944" s="1">
        <v>174</v>
      </c>
      <c r="P944" s="2" t="s">
        <v>17</v>
      </c>
      <c r="Q944" s="2" t="s">
        <v>18</v>
      </c>
    </row>
    <row r="945" spans="1:17" x14ac:dyDescent="0.3">
      <c r="A945" s="2" t="s">
        <v>978</v>
      </c>
      <c r="B945" s="2" t="s">
        <v>162</v>
      </c>
      <c r="C945" s="1">
        <v>6144504</v>
      </c>
      <c r="D945" s="1">
        <v>59.320999999999998</v>
      </c>
      <c r="E945" s="1">
        <v>0.44334360818906199</v>
      </c>
      <c r="F945" s="1">
        <v>0.35325954850121699</v>
      </c>
      <c r="G945" s="1">
        <v>1.8309803921568599</v>
      </c>
      <c r="H945" s="1">
        <v>0.94899827375418</v>
      </c>
      <c r="I945" s="1">
        <v>-0.11685340802988101</v>
      </c>
      <c r="J945" s="1">
        <v>0.152067719811491</v>
      </c>
      <c r="K945" s="1">
        <v>0.45009551098376299</v>
      </c>
      <c r="L945" s="1">
        <v>0.34669531846499302</v>
      </c>
      <c r="M945" s="1">
        <v>1</v>
      </c>
      <c r="N945" s="1">
        <v>0.98447668668917998</v>
      </c>
      <c r="O945" s="1">
        <v>165</v>
      </c>
      <c r="P945" s="2" t="s">
        <v>18</v>
      </c>
      <c r="Q945" s="2" t="s">
        <v>17</v>
      </c>
    </row>
    <row r="946" spans="1:17" x14ac:dyDescent="0.3">
      <c r="A946" s="2" t="s">
        <v>979</v>
      </c>
      <c r="B946" s="2" t="s">
        <v>244</v>
      </c>
      <c r="C946" s="1">
        <v>11886374</v>
      </c>
      <c r="D946" s="1">
        <v>24.123999999999999</v>
      </c>
      <c r="E946" s="1">
        <v>0.443478109308937</v>
      </c>
      <c r="F946" s="1">
        <v>0.35312781267773202</v>
      </c>
      <c r="G946" s="1">
        <v>1.7420224719101101</v>
      </c>
      <c r="H946" s="1">
        <v>0.95515223555689099</v>
      </c>
      <c r="I946" s="1">
        <v>0.11266888611458099</v>
      </c>
      <c r="J946" s="1">
        <v>0.14667616434707101</v>
      </c>
      <c r="K946" s="1">
        <v>0.45057306590257901</v>
      </c>
      <c r="L946" s="1">
        <v>0.34623477284187298</v>
      </c>
      <c r="M946" s="1">
        <v>1</v>
      </c>
      <c r="N946" s="1">
        <v>0.98373216196283297</v>
      </c>
      <c r="O946" s="1">
        <v>170</v>
      </c>
      <c r="P946" s="2" t="s">
        <v>17</v>
      </c>
      <c r="Q946" s="2" t="s">
        <v>18</v>
      </c>
    </row>
    <row r="947" spans="1:17" x14ac:dyDescent="0.3">
      <c r="A947" s="2" t="s">
        <v>980</v>
      </c>
      <c r="B947" s="2" t="s">
        <v>238</v>
      </c>
      <c r="C947" s="1">
        <v>8247249</v>
      </c>
      <c r="D947" s="1">
        <v>48.959000000000003</v>
      </c>
      <c r="E947" s="1">
        <v>0.44352390143227299</v>
      </c>
      <c r="F947" s="1">
        <v>0.35308297114128401</v>
      </c>
      <c r="G947" s="1">
        <v>1.8464814814814801</v>
      </c>
      <c r="H947" s="1">
        <v>0.95758330011927395</v>
      </c>
      <c r="I947" s="1">
        <v>-0.121124338624338</v>
      </c>
      <c r="J947" s="1">
        <v>0.15768580382231601</v>
      </c>
      <c r="K947" s="1">
        <v>0.45105062082139402</v>
      </c>
      <c r="L947" s="1">
        <v>0.34577471508497098</v>
      </c>
      <c r="M947" s="1">
        <v>1</v>
      </c>
      <c r="N947" s="1">
        <v>0.98279264507849795</v>
      </c>
      <c r="O947" s="1">
        <v>164</v>
      </c>
      <c r="P947" s="2" t="s">
        <v>18</v>
      </c>
      <c r="Q947" s="2" t="s">
        <v>17</v>
      </c>
    </row>
    <row r="948" spans="1:17" x14ac:dyDescent="0.3">
      <c r="A948" s="2" t="s">
        <v>981</v>
      </c>
      <c r="B948" s="2" t="s">
        <v>249</v>
      </c>
      <c r="C948" s="1">
        <v>2517766</v>
      </c>
      <c r="D948" s="1">
        <v>0</v>
      </c>
      <c r="E948" s="1">
        <v>0.44363768509651302</v>
      </c>
      <c r="F948" s="1">
        <v>0.35297156952396502</v>
      </c>
      <c r="G948" s="1">
        <v>1.8389130434782599</v>
      </c>
      <c r="H948" s="1">
        <v>0.94903253480183902</v>
      </c>
      <c r="I948" s="1">
        <v>-0.116560102301787</v>
      </c>
      <c r="J948" s="1">
        <v>0.15177237230537799</v>
      </c>
      <c r="K948" s="1">
        <v>0.45152817574020998</v>
      </c>
      <c r="L948" s="1">
        <v>0.34531514416176501</v>
      </c>
      <c r="M948" s="1">
        <v>1</v>
      </c>
      <c r="N948" s="1">
        <v>0.98200561584788404</v>
      </c>
      <c r="O948" s="1">
        <v>160</v>
      </c>
      <c r="P948" s="2" t="s">
        <v>18</v>
      </c>
      <c r="Q948" s="2" t="s">
        <v>17</v>
      </c>
    </row>
    <row r="949" spans="1:17" x14ac:dyDescent="0.3">
      <c r="A949" s="2" t="s">
        <v>982</v>
      </c>
      <c r="B949" s="2" t="s">
        <v>233</v>
      </c>
      <c r="C949" s="1">
        <v>2110925</v>
      </c>
      <c r="D949" s="1">
        <v>13.778</v>
      </c>
      <c r="E949" s="1">
        <v>0.443750692932883</v>
      </c>
      <c r="F949" s="1">
        <v>0.35286095576965598</v>
      </c>
      <c r="G949" s="1">
        <v>1.75906779661017</v>
      </c>
      <c r="H949" s="1">
        <v>0.95327837252316405</v>
      </c>
      <c r="I949" s="1">
        <v>0.119477657935284</v>
      </c>
      <c r="J949" s="1">
        <v>0.15563972087047601</v>
      </c>
      <c r="K949" s="1">
        <v>0.45200573065902599</v>
      </c>
      <c r="L949" s="1">
        <v>0.34485605904300798</v>
      </c>
      <c r="M949" s="1">
        <v>1</v>
      </c>
      <c r="N949" s="1">
        <v>0.98121853326447295</v>
      </c>
      <c r="O949" s="1">
        <v>173</v>
      </c>
      <c r="P949" s="2" t="s">
        <v>17</v>
      </c>
      <c r="Q949" s="2" t="s">
        <v>18</v>
      </c>
    </row>
    <row r="950" spans="1:17" x14ac:dyDescent="0.3">
      <c r="A950" s="2" t="s">
        <v>983</v>
      </c>
      <c r="B950" s="2" t="s">
        <v>16</v>
      </c>
      <c r="C950" s="1">
        <v>5689012</v>
      </c>
      <c r="D950" s="1">
        <v>48.198990000000002</v>
      </c>
      <c r="E950" s="1">
        <v>0.44384337706740001</v>
      </c>
      <c r="F950" s="1">
        <v>0.35277025618143698</v>
      </c>
      <c r="G950" s="1">
        <v>1.7553684210526299</v>
      </c>
      <c r="H950" s="1">
        <v>0.95817202380067101</v>
      </c>
      <c r="I950" s="1">
        <v>0.11197335109926999</v>
      </c>
      <c r="J950" s="1">
        <v>0.14589579076541301</v>
      </c>
      <c r="K950" s="1">
        <v>0.45248328557784101</v>
      </c>
      <c r="L950" s="1">
        <v>0.34439745870271399</v>
      </c>
      <c r="M950" s="1">
        <v>1</v>
      </c>
      <c r="N950" s="1">
        <v>0.98038821896533301</v>
      </c>
      <c r="O950" s="1">
        <v>174</v>
      </c>
      <c r="P950" s="2" t="s">
        <v>18</v>
      </c>
      <c r="Q950" s="2" t="s">
        <v>17</v>
      </c>
    </row>
    <row r="951" spans="1:17" x14ac:dyDescent="0.3">
      <c r="A951" s="2" t="s">
        <v>984</v>
      </c>
      <c r="B951" s="2" t="s">
        <v>279</v>
      </c>
      <c r="C951" s="1">
        <v>19710834</v>
      </c>
      <c r="D951" s="1">
        <v>93.903999999999996</v>
      </c>
      <c r="E951" s="1">
        <v>0.44534478968000502</v>
      </c>
      <c r="F951" s="1">
        <v>0.35130362435525703</v>
      </c>
      <c r="G951" s="1">
        <v>1.8314736842105199</v>
      </c>
      <c r="H951" s="1">
        <v>0.93701597153698701</v>
      </c>
      <c r="I951" s="1">
        <v>-0.112459599703481</v>
      </c>
      <c r="J951" s="1">
        <v>0.14699753785422701</v>
      </c>
      <c r="K951" s="1">
        <v>0.45296084049665702</v>
      </c>
      <c r="L951" s="1">
        <v>0.34393934211814198</v>
      </c>
      <c r="M951" s="1">
        <v>1</v>
      </c>
      <c r="N951" s="1">
        <v>0.98266806068485801</v>
      </c>
      <c r="O951" s="1">
        <v>166</v>
      </c>
      <c r="P951" s="2" t="s">
        <v>17</v>
      </c>
      <c r="Q951" s="2" t="s">
        <v>18</v>
      </c>
    </row>
    <row r="952" spans="1:17" x14ac:dyDescent="0.3">
      <c r="A952" s="2" t="s">
        <v>985</v>
      </c>
      <c r="B952" s="2" t="s">
        <v>196</v>
      </c>
      <c r="C952" s="1">
        <v>6941403</v>
      </c>
      <c r="D952" s="1">
        <v>50.131990000000002</v>
      </c>
      <c r="E952" s="1">
        <v>0.445455110384472</v>
      </c>
      <c r="F952" s="1">
        <v>0.35119605435343798</v>
      </c>
      <c r="G952" s="1">
        <v>1.8399137931034499</v>
      </c>
      <c r="H952" s="1">
        <v>0.95160208104764099</v>
      </c>
      <c r="I952" s="1">
        <v>-0.120668510084579</v>
      </c>
      <c r="J952" s="1">
        <v>0.15777268119497401</v>
      </c>
      <c r="K952" s="1">
        <v>0.45343839541547298</v>
      </c>
      <c r="L952" s="1">
        <v>0.34348170826978702</v>
      </c>
      <c r="M952" s="1">
        <v>1</v>
      </c>
      <c r="N952" s="1">
        <v>0.98187684331061598</v>
      </c>
      <c r="O952" s="1">
        <v>169</v>
      </c>
      <c r="P952" s="2" t="s">
        <v>18</v>
      </c>
      <c r="Q952" s="2" t="s">
        <v>17</v>
      </c>
    </row>
    <row r="953" spans="1:17" x14ac:dyDescent="0.3">
      <c r="A953" s="2" t="s">
        <v>986</v>
      </c>
      <c r="B953" s="2" t="s">
        <v>233</v>
      </c>
      <c r="C953" s="1">
        <v>46622430</v>
      </c>
      <c r="D953" s="1">
        <v>104.509</v>
      </c>
      <c r="E953" s="1">
        <v>0.44622607678458698</v>
      </c>
      <c r="F953" s="1">
        <v>0.35044505379055602</v>
      </c>
      <c r="G953" s="1">
        <v>1.7372527472527499</v>
      </c>
      <c r="H953" s="1">
        <v>0.94026948621889195</v>
      </c>
      <c r="I953" s="1">
        <v>0.11156304222093801</v>
      </c>
      <c r="J953" s="1">
        <v>0.14611105809837099</v>
      </c>
      <c r="K953" s="1">
        <v>0.453915950334288</v>
      </c>
      <c r="L953" s="1">
        <v>0.34302455614136201</v>
      </c>
      <c r="M953" s="1">
        <v>1</v>
      </c>
      <c r="N953" s="1">
        <v>0.98254196086953105</v>
      </c>
      <c r="O953" s="1">
        <v>167</v>
      </c>
      <c r="P953" s="2" t="s">
        <v>18</v>
      </c>
      <c r="Q953" s="2" t="s">
        <v>17</v>
      </c>
    </row>
    <row r="954" spans="1:17" x14ac:dyDescent="0.3">
      <c r="A954" s="2" t="s">
        <v>987</v>
      </c>
      <c r="B954" s="2" t="s">
        <v>160</v>
      </c>
      <c r="C954" s="1">
        <v>33959153</v>
      </c>
      <c r="D954" s="1">
        <v>53.943989999999999</v>
      </c>
      <c r="E954" s="1">
        <v>0.446248072692502</v>
      </c>
      <c r="F954" s="1">
        <v>0.35042364655665598</v>
      </c>
      <c r="G954" s="1">
        <v>1.85552380952381</v>
      </c>
      <c r="H954" s="1">
        <v>0.96147759717268599</v>
      </c>
      <c r="I954" s="1">
        <v>-0.11477754086709301</v>
      </c>
      <c r="J954" s="1">
        <v>0.15033889091105401</v>
      </c>
      <c r="K954" s="1">
        <v>0.45439350525310401</v>
      </c>
      <c r="L954" s="1">
        <v>0.342567884719784</v>
      </c>
      <c r="M954" s="1">
        <v>1</v>
      </c>
      <c r="N954" s="1">
        <v>0.981558260733296</v>
      </c>
      <c r="O954" s="1">
        <v>172</v>
      </c>
      <c r="P954" s="2" t="s">
        <v>18</v>
      </c>
      <c r="Q954" s="2" t="s">
        <v>17</v>
      </c>
    </row>
    <row r="955" spans="1:17" x14ac:dyDescent="0.3">
      <c r="A955" s="2" t="s">
        <v>988</v>
      </c>
      <c r="B955" s="2" t="s">
        <v>122</v>
      </c>
      <c r="C955" s="1">
        <v>6011416</v>
      </c>
      <c r="D955" s="1">
        <v>57.425989999999999</v>
      </c>
      <c r="E955" s="1">
        <v>0.44672539133181099</v>
      </c>
      <c r="F955" s="1">
        <v>0.34995936205267902</v>
      </c>
      <c r="G955" s="1">
        <v>1.75898305084746</v>
      </c>
      <c r="H955" s="1">
        <v>0.94838588373244903</v>
      </c>
      <c r="I955" s="1">
        <v>0.121213027583912</v>
      </c>
      <c r="J955" s="1">
        <v>0.15892870392175801</v>
      </c>
      <c r="K955" s="1">
        <v>0.45487106017192003</v>
      </c>
      <c r="L955" s="1">
        <v>0.34211169299516703</v>
      </c>
      <c r="M955" s="1">
        <v>1</v>
      </c>
      <c r="N955" s="1">
        <v>0.98157709281092498</v>
      </c>
      <c r="O955" s="1">
        <v>169</v>
      </c>
      <c r="P955" s="2" t="s">
        <v>17</v>
      </c>
      <c r="Q955" s="2" t="s">
        <v>18</v>
      </c>
    </row>
    <row r="956" spans="1:17" x14ac:dyDescent="0.3">
      <c r="A956" s="2" t="s">
        <v>989</v>
      </c>
      <c r="B956" s="2" t="s">
        <v>218</v>
      </c>
      <c r="C956" s="1">
        <v>317606</v>
      </c>
      <c r="D956" s="1">
        <v>8.6419999999999995</v>
      </c>
      <c r="E956" s="1">
        <v>0.447305151772663</v>
      </c>
      <c r="F956" s="1">
        <v>0.34939609987439102</v>
      </c>
      <c r="G956" s="1">
        <v>1.8345555555555599</v>
      </c>
      <c r="H956" s="1">
        <v>0.94068532106325997</v>
      </c>
      <c r="I956" s="1">
        <v>-0.11330555555555399</v>
      </c>
      <c r="J956" s="1">
        <v>0.14873540880233299</v>
      </c>
      <c r="K956" s="1">
        <v>0.45534861509073499</v>
      </c>
      <c r="L956" s="1">
        <v>0.34165597996079899</v>
      </c>
      <c r="M956" s="1">
        <v>1</v>
      </c>
      <c r="N956" s="1">
        <v>0.98182074194125502</v>
      </c>
      <c r="O956" s="1">
        <v>162</v>
      </c>
      <c r="P956" s="2" t="s">
        <v>17</v>
      </c>
      <c r="Q956" s="2" t="s">
        <v>18</v>
      </c>
    </row>
    <row r="957" spans="1:17" x14ac:dyDescent="0.3">
      <c r="A957" s="2" t="s">
        <v>990</v>
      </c>
      <c r="B957" s="2" t="s">
        <v>196</v>
      </c>
      <c r="C957" s="1">
        <v>19096680</v>
      </c>
      <c r="D957" s="1">
        <v>111.583</v>
      </c>
      <c r="E957" s="1">
        <v>0.44732235733370901</v>
      </c>
      <c r="F957" s="1">
        <v>0.34937939508911497</v>
      </c>
      <c r="G957" s="1">
        <v>1.86059523809524</v>
      </c>
      <c r="H957" s="1">
        <v>0.95923349893586396</v>
      </c>
      <c r="I957" s="1">
        <v>-0.114519288728146</v>
      </c>
      <c r="J957" s="1">
        <v>0.15033667841427301</v>
      </c>
      <c r="K957" s="1">
        <v>0.455826170009551</v>
      </c>
      <c r="L957" s="1">
        <v>0.34120074461313799</v>
      </c>
      <c r="M957" s="1">
        <v>1</v>
      </c>
      <c r="N957" s="1">
        <v>0.98083038351495999</v>
      </c>
      <c r="O957" s="1">
        <v>163</v>
      </c>
      <c r="P957" s="2" t="s">
        <v>17</v>
      </c>
      <c r="Q957" s="2" t="s">
        <v>18</v>
      </c>
    </row>
    <row r="958" spans="1:17" x14ac:dyDescent="0.3">
      <c r="A958" s="2" t="s">
        <v>991</v>
      </c>
      <c r="B958" s="2" t="s">
        <v>238</v>
      </c>
      <c r="C958" s="1">
        <v>572532</v>
      </c>
      <c r="D958" s="1">
        <v>0</v>
      </c>
      <c r="E958" s="1">
        <v>0.447745866396002</v>
      </c>
      <c r="F958" s="1">
        <v>0.34896841488081398</v>
      </c>
      <c r="G958" s="1">
        <v>1.8648235294117701</v>
      </c>
      <c r="H958" s="1">
        <v>0.96117106714470302</v>
      </c>
      <c r="I958" s="1">
        <v>-0.11469532428356299</v>
      </c>
      <c r="J958" s="1">
        <v>0.15070849306218401</v>
      </c>
      <c r="K958" s="1">
        <v>0.45630372492836702</v>
      </c>
      <c r="L958" s="1">
        <v>0.34074598595179201</v>
      </c>
      <c r="M958" s="1">
        <v>1</v>
      </c>
      <c r="N958" s="1">
        <v>0.98073205463726898</v>
      </c>
      <c r="O958" s="1">
        <v>163</v>
      </c>
      <c r="P958" s="2" t="s">
        <v>18</v>
      </c>
      <c r="Q958" s="2" t="s">
        <v>17</v>
      </c>
    </row>
    <row r="959" spans="1:17" x14ac:dyDescent="0.3">
      <c r="A959" s="2" t="s">
        <v>992</v>
      </c>
      <c r="B959" s="2" t="s">
        <v>238</v>
      </c>
      <c r="C959" s="1">
        <v>7153955</v>
      </c>
      <c r="D959" s="1">
        <v>46.088000000000001</v>
      </c>
      <c r="E959" s="1">
        <v>0.44834620854687002</v>
      </c>
      <c r="F959" s="1">
        <v>0.348386498513793</v>
      </c>
      <c r="G959" s="1">
        <v>1.8707766990291199</v>
      </c>
      <c r="H959" s="1">
        <v>0.97291985429264505</v>
      </c>
      <c r="I959" s="1">
        <v>-0.119465223619289</v>
      </c>
      <c r="J959" s="1">
        <v>0.157186578337104</v>
      </c>
      <c r="K959" s="1">
        <v>0.45678127984718198</v>
      </c>
      <c r="L959" s="1">
        <v>0.340291702979509</v>
      </c>
      <c r="M959" s="1">
        <v>1</v>
      </c>
      <c r="N959" s="1">
        <v>0.98102085757277502</v>
      </c>
      <c r="O959" s="1">
        <v>164</v>
      </c>
      <c r="P959" s="2" t="s">
        <v>18</v>
      </c>
      <c r="Q959" s="2" t="s">
        <v>17</v>
      </c>
    </row>
    <row r="960" spans="1:17" x14ac:dyDescent="0.3">
      <c r="A960" s="2" t="s">
        <v>993</v>
      </c>
      <c r="B960" s="2" t="s">
        <v>385</v>
      </c>
      <c r="C960" s="1">
        <v>15703581</v>
      </c>
      <c r="D960" s="1">
        <v>63.71199</v>
      </c>
      <c r="E960" s="1">
        <v>0.448681873655571</v>
      </c>
      <c r="F960" s="1">
        <v>0.348061475219265</v>
      </c>
      <c r="G960" s="1">
        <v>1.8280000000000001</v>
      </c>
      <c r="H960" s="1">
        <v>0.93833950111287001</v>
      </c>
      <c r="I960" s="1">
        <v>-0.11353846153846001</v>
      </c>
      <c r="J960" s="1">
        <v>0.14950141146364501</v>
      </c>
      <c r="K960" s="1">
        <v>0.45725883476599799</v>
      </c>
      <c r="L960" s="1">
        <v>0.33983789470216302</v>
      </c>
      <c r="M960" s="1">
        <v>1</v>
      </c>
      <c r="N960" s="1">
        <v>0.98073052550601802</v>
      </c>
      <c r="O960" s="1">
        <v>165</v>
      </c>
      <c r="P960" s="2" t="s">
        <v>17</v>
      </c>
      <c r="Q960" s="2" t="s">
        <v>18</v>
      </c>
    </row>
    <row r="961" spans="1:17" x14ac:dyDescent="0.3">
      <c r="A961" s="2" t="s">
        <v>994</v>
      </c>
      <c r="B961" s="2" t="s">
        <v>196</v>
      </c>
      <c r="C961" s="1">
        <v>21473993</v>
      </c>
      <c r="D961" s="1">
        <v>124.47490000000001</v>
      </c>
      <c r="E961" s="1">
        <v>0.44869120340951801</v>
      </c>
      <c r="F961" s="1">
        <v>0.34805244472623997</v>
      </c>
      <c r="G961" s="1">
        <v>1.86011235955056</v>
      </c>
      <c r="H961" s="1">
        <v>0.95820657993389702</v>
      </c>
      <c r="I961" s="1">
        <v>-0.11034765366820599</v>
      </c>
      <c r="J961" s="1">
        <v>0.14532131087105599</v>
      </c>
      <c r="K961" s="1">
        <v>0.457736389684814</v>
      </c>
      <c r="L961" s="1">
        <v>0.33938456012874202</v>
      </c>
      <c r="M961" s="1">
        <v>1</v>
      </c>
      <c r="N961" s="1">
        <v>0.97972823768460005</v>
      </c>
      <c r="O961" s="1">
        <v>174</v>
      </c>
      <c r="P961" s="2" t="s">
        <v>18</v>
      </c>
      <c r="Q961" s="2" t="s">
        <v>17</v>
      </c>
    </row>
    <row r="962" spans="1:17" x14ac:dyDescent="0.3">
      <c r="A962" s="2" t="s">
        <v>995</v>
      </c>
      <c r="B962" s="2" t="s">
        <v>16</v>
      </c>
      <c r="C962" s="1">
        <v>5583761</v>
      </c>
      <c r="D962" s="1">
        <v>47.017989999999998</v>
      </c>
      <c r="E962" s="1">
        <v>0.44884021589950202</v>
      </c>
      <c r="F962" s="1">
        <v>0.34790823740082</v>
      </c>
      <c r="G962" s="1">
        <v>1.7341935483871</v>
      </c>
      <c r="H962" s="1">
        <v>0.94445408207565695</v>
      </c>
      <c r="I962" s="1">
        <v>0.111273118279571</v>
      </c>
      <c r="J962" s="1">
        <v>0.14657617453178401</v>
      </c>
      <c r="K962" s="1">
        <v>0.45821394460362902</v>
      </c>
      <c r="L962" s="1">
        <v>0.33893169827133302</v>
      </c>
      <c r="M962" s="1">
        <v>1</v>
      </c>
      <c r="N962" s="1">
        <v>0.97903272093078997</v>
      </c>
      <c r="O962" s="1">
        <v>168</v>
      </c>
      <c r="P962" s="2" t="s">
        <v>17</v>
      </c>
      <c r="Q962" s="2" t="s">
        <v>18</v>
      </c>
    </row>
    <row r="963" spans="1:17" x14ac:dyDescent="0.3">
      <c r="A963" s="2" t="s">
        <v>996</v>
      </c>
      <c r="B963" s="2" t="s">
        <v>279</v>
      </c>
      <c r="C963" s="1">
        <v>17217708</v>
      </c>
      <c r="D963" s="1">
        <v>82.614000000000004</v>
      </c>
      <c r="E963" s="1">
        <v>0.44884910257149802</v>
      </c>
      <c r="F963" s="1">
        <v>0.34789963880767399</v>
      </c>
      <c r="G963" s="1">
        <v>1.7617894736842099</v>
      </c>
      <c r="H963" s="1">
        <v>0.95557437717143401</v>
      </c>
      <c r="I963" s="1">
        <v>0.11334941520467599</v>
      </c>
      <c r="J963" s="1">
        <v>0.14931198898859599</v>
      </c>
      <c r="K963" s="1">
        <v>0.45869149952244498</v>
      </c>
      <c r="L963" s="1">
        <v>0.33847930814511101</v>
      </c>
      <c r="M963" s="1">
        <v>1</v>
      </c>
      <c r="N963" s="1">
        <v>0.97803332027545997</v>
      </c>
      <c r="O963" s="1">
        <v>167</v>
      </c>
      <c r="P963" s="2" t="s">
        <v>17</v>
      </c>
      <c r="Q963" s="2" t="s">
        <v>18</v>
      </c>
    </row>
    <row r="964" spans="1:17" x14ac:dyDescent="0.3">
      <c r="A964" s="2" t="s">
        <v>997</v>
      </c>
      <c r="B964" s="2" t="s">
        <v>122</v>
      </c>
      <c r="C964" s="1">
        <v>5292087</v>
      </c>
      <c r="D964" s="1">
        <v>50.673990000000003</v>
      </c>
      <c r="E964" s="1">
        <v>0.44943725592407602</v>
      </c>
      <c r="F964" s="1">
        <v>0.347330929754881</v>
      </c>
      <c r="G964" s="1">
        <v>1.75990825688073</v>
      </c>
      <c r="H964" s="1">
        <v>0.95550033915747201</v>
      </c>
      <c r="I964" s="1">
        <v>0.1158294480373</v>
      </c>
      <c r="J964" s="1">
        <v>0.152783740993021</v>
      </c>
      <c r="K964" s="1">
        <v>0.45916905444126099</v>
      </c>
      <c r="L964" s="1">
        <v>0.338027388768325</v>
      </c>
      <c r="M964" s="1">
        <v>1</v>
      </c>
      <c r="N964" s="1">
        <v>0.97829689595115799</v>
      </c>
      <c r="O964" s="1">
        <v>170</v>
      </c>
      <c r="P964" s="2" t="s">
        <v>17</v>
      </c>
      <c r="Q964" s="2" t="s">
        <v>18</v>
      </c>
    </row>
    <row r="965" spans="1:17" x14ac:dyDescent="0.3">
      <c r="A965" s="2" t="s">
        <v>998</v>
      </c>
      <c r="B965" s="2" t="s">
        <v>196</v>
      </c>
      <c r="C965" s="1">
        <v>15059801</v>
      </c>
      <c r="D965" s="1">
        <v>87.659970000000001</v>
      </c>
      <c r="E965" s="1">
        <v>0.44999444111703601</v>
      </c>
      <c r="F965" s="1">
        <v>0.346792851129341</v>
      </c>
      <c r="G965" s="1">
        <v>1.86135416666667</v>
      </c>
      <c r="H965" s="1">
        <v>0.95797243324932002</v>
      </c>
      <c r="I965" s="1">
        <v>-0.11096455627706001</v>
      </c>
      <c r="J965" s="1">
        <v>0.14655312531087999</v>
      </c>
      <c r="K965" s="1">
        <v>0.45964660936007601</v>
      </c>
      <c r="L965" s="1">
        <v>0.33757593916228501</v>
      </c>
      <c r="M965" s="1">
        <v>1</v>
      </c>
      <c r="N965" s="1">
        <v>0.978492585357294</v>
      </c>
      <c r="O965" s="1">
        <v>173</v>
      </c>
      <c r="P965" s="2" t="s">
        <v>17</v>
      </c>
      <c r="Q965" s="2" t="s">
        <v>18</v>
      </c>
    </row>
    <row r="966" spans="1:17" x14ac:dyDescent="0.3">
      <c r="A966" s="2" t="s">
        <v>999</v>
      </c>
      <c r="B966" s="2" t="s">
        <v>129</v>
      </c>
      <c r="C966" s="1">
        <v>6176949</v>
      </c>
      <c r="D966" s="1">
        <v>21.207999999999998</v>
      </c>
      <c r="E966" s="1">
        <v>0.45006078000604699</v>
      </c>
      <c r="F966" s="1">
        <v>0.34672883147186001</v>
      </c>
      <c r="G966" s="1">
        <v>1.7588999999999999</v>
      </c>
      <c r="H966" s="1">
        <v>0.95821623782024101</v>
      </c>
      <c r="I966" s="1">
        <v>0.111235135135137</v>
      </c>
      <c r="J966" s="1">
        <v>0.14693399619754499</v>
      </c>
      <c r="K966" s="1">
        <v>0.46012416427889202</v>
      </c>
      <c r="L966" s="1">
        <v>0.33712495835135198</v>
      </c>
      <c r="M966" s="1">
        <v>1</v>
      </c>
      <c r="N966" s="1">
        <v>0.97762165283471203</v>
      </c>
      <c r="O966" s="1">
        <v>174</v>
      </c>
      <c r="P966" s="2" t="s">
        <v>17</v>
      </c>
      <c r="Q966" s="2" t="s">
        <v>18</v>
      </c>
    </row>
    <row r="967" spans="1:17" x14ac:dyDescent="0.3">
      <c r="A967" s="2" t="s">
        <v>1000</v>
      </c>
      <c r="B967" s="2" t="s">
        <v>279</v>
      </c>
      <c r="C967" s="1">
        <v>4913519</v>
      </c>
      <c r="D967" s="1">
        <v>39.378</v>
      </c>
      <c r="E967" s="1">
        <v>0.45193752579869201</v>
      </c>
      <c r="F967" s="1">
        <v>0.34492159633050201</v>
      </c>
      <c r="G967" s="1">
        <v>1.825</v>
      </c>
      <c r="H967" s="1">
        <v>0.939484616933426</v>
      </c>
      <c r="I967" s="1">
        <v>-0.11019999999999799</v>
      </c>
      <c r="J967" s="1">
        <v>0.14615825981355299</v>
      </c>
      <c r="K967" s="1">
        <v>0.46060171919770798</v>
      </c>
      <c r="L967" s="1">
        <v>0.33667444536292002</v>
      </c>
      <c r="M967" s="1">
        <v>1</v>
      </c>
      <c r="N967" s="1">
        <v>0.98068101453104695</v>
      </c>
      <c r="O967" s="1">
        <v>167</v>
      </c>
      <c r="P967" s="2" t="s">
        <v>18</v>
      </c>
      <c r="Q967" s="2" t="s">
        <v>17</v>
      </c>
    </row>
    <row r="968" spans="1:17" x14ac:dyDescent="0.3">
      <c r="A968" s="2" t="s">
        <v>1001</v>
      </c>
      <c r="B968" s="2" t="s">
        <v>244</v>
      </c>
      <c r="C968" s="1">
        <v>11522470</v>
      </c>
      <c r="D968" s="1">
        <v>22.082999999999998</v>
      </c>
      <c r="E968" s="1">
        <v>0.45195796076135403</v>
      </c>
      <c r="F968" s="1">
        <v>0.34490195956573</v>
      </c>
      <c r="G968" s="1">
        <v>1.74688888888889</v>
      </c>
      <c r="H968" s="1">
        <v>0.95756334001118104</v>
      </c>
      <c r="I968" s="1">
        <v>0.11207215007215</v>
      </c>
      <c r="J968" s="1">
        <v>0.14864802014188699</v>
      </c>
      <c r="K968" s="1">
        <v>0.461079274116523</v>
      </c>
      <c r="L968" s="1">
        <v>0.33622439922740999</v>
      </c>
      <c r="M968" s="1">
        <v>1</v>
      </c>
      <c r="N968" s="1">
        <v>0.97971011370007799</v>
      </c>
      <c r="O968" s="1">
        <v>167</v>
      </c>
      <c r="P968" s="2" t="s">
        <v>17</v>
      </c>
      <c r="Q968" s="2" t="s">
        <v>18</v>
      </c>
    </row>
    <row r="969" spans="1:17" x14ac:dyDescent="0.3">
      <c r="A969" s="2" t="s">
        <v>1002</v>
      </c>
      <c r="B969" s="2" t="s">
        <v>249</v>
      </c>
      <c r="C969" s="1">
        <v>1261243</v>
      </c>
      <c r="D969" s="1">
        <v>9.0679999999999907</v>
      </c>
      <c r="E969" s="1">
        <v>0.452113882996734</v>
      </c>
      <c r="F969" s="1">
        <v>0.34475215694203298</v>
      </c>
      <c r="G969" s="1">
        <v>1.8330476190476199</v>
      </c>
      <c r="H969" s="1">
        <v>0.94532911158291799</v>
      </c>
      <c r="I969" s="1">
        <v>-0.11592897497982201</v>
      </c>
      <c r="J969" s="1">
        <v>0.153809903946486</v>
      </c>
      <c r="K969" s="1">
        <v>0.46155682903533901</v>
      </c>
      <c r="L969" s="1">
        <v>0.33577481897825201</v>
      </c>
      <c r="M969" s="1">
        <v>1</v>
      </c>
      <c r="N969" s="1">
        <v>0.97903461323181096</v>
      </c>
      <c r="O969" s="1">
        <v>164</v>
      </c>
      <c r="P969" s="2" t="s">
        <v>17</v>
      </c>
      <c r="Q969" s="2" t="s">
        <v>18</v>
      </c>
    </row>
    <row r="970" spans="1:17" x14ac:dyDescent="0.3">
      <c r="A970" s="2" t="s">
        <v>1003</v>
      </c>
      <c r="B970" s="2" t="s">
        <v>218</v>
      </c>
      <c r="C970" s="1">
        <v>19785381</v>
      </c>
      <c r="D970" s="1">
        <v>83.802999999999997</v>
      </c>
      <c r="E970" s="1">
        <v>0.45270509664421599</v>
      </c>
      <c r="F970" s="1">
        <v>0.34418461610337903</v>
      </c>
      <c r="G970" s="1">
        <v>1.8664000000000001</v>
      </c>
      <c r="H970" s="1">
        <v>0.96355232321860496</v>
      </c>
      <c r="I970" s="1">
        <v>-0.11350144927536</v>
      </c>
      <c r="J970" s="1">
        <v>0.15079748895048001</v>
      </c>
      <c r="K970" s="1">
        <v>0.46203438395415503</v>
      </c>
      <c r="L970" s="1">
        <v>0.33532570365187397</v>
      </c>
      <c r="M970" s="1">
        <v>1</v>
      </c>
      <c r="N970" s="1">
        <v>0.97930214088118595</v>
      </c>
      <c r="O970" s="1">
        <v>169</v>
      </c>
      <c r="P970" s="2" t="s">
        <v>17</v>
      </c>
      <c r="Q970" s="2" t="s">
        <v>18</v>
      </c>
    </row>
    <row r="971" spans="1:17" x14ac:dyDescent="0.3">
      <c r="A971" s="2" t="s">
        <v>1004</v>
      </c>
      <c r="B971" s="2" t="s">
        <v>279</v>
      </c>
      <c r="C971" s="1">
        <v>6447994</v>
      </c>
      <c r="D971" s="1">
        <v>50.496000000000002</v>
      </c>
      <c r="E971" s="1">
        <v>0.45283369711569799</v>
      </c>
      <c r="F971" s="1">
        <v>0.34406126307666102</v>
      </c>
      <c r="G971" s="1">
        <v>1.83878787878788</v>
      </c>
      <c r="H971" s="1">
        <v>0.94648941380664098</v>
      </c>
      <c r="I971" s="1">
        <v>-0.113181818181815</v>
      </c>
      <c r="J971" s="1">
        <v>0.15040704119693701</v>
      </c>
      <c r="K971" s="1">
        <v>0.46251193887296999</v>
      </c>
      <c r="L971" s="1">
        <v>0.33487705228769399</v>
      </c>
      <c r="M971" s="1">
        <v>1</v>
      </c>
      <c r="N971" s="1">
        <v>0.97856941358129201</v>
      </c>
      <c r="O971" s="1">
        <v>165</v>
      </c>
      <c r="P971" s="2" t="s">
        <v>17</v>
      </c>
      <c r="Q971" s="2" t="s">
        <v>18</v>
      </c>
    </row>
    <row r="972" spans="1:17" x14ac:dyDescent="0.3">
      <c r="A972" s="2" t="s">
        <v>1005</v>
      </c>
      <c r="B972" s="2" t="s">
        <v>129</v>
      </c>
      <c r="C972" s="1">
        <v>18872577</v>
      </c>
      <c r="D972" s="1">
        <v>40.732010000000002</v>
      </c>
      <c r="E972" s="1">
        <v>0.45283834284545799</v>
      </c>
      <c r="F972" s="1">
        <v>0.34405680756802198</v>
      </c>
      <c r="G972" s="1">
        <v>1.8711320754717</v>
      </c>
      <c r="H972" s="1">
        <v>0.98188030409490101</v>
      </c>
      <c r="I972" s="1">
        <v>-0.123539482879107</v>
      </c>
      <c r="J972" s="1">
        <v>0.16416052306349599</v>
      </c>
      <c r="K972" s="1">
        <v>0.462989493791786</v>
      </c>
      <c r="L972" s="1">
        <v>0.33442886392809901</v>
      </c>
      <c r="M972" s="1">
        <v>1</v>
      </c>
      <c r="N972" s="1">
        <v>0.977570608163288</v>
      </c>
      <c r="O972" s="1">
        <v>160</v>
      </c>
      <c r="P972" s="2" t="s">
        <v>18</v>
      </c>
      <c r="Q972" s="2" t="s">
        <v>17</v>
      </c>
    </row>
    <row r="973" spans="1:17" x14ac:dyDescent="0.3">
      <c r="A973" s="2" t="s">
        <v>1006</v>
      </c>
      <c r="B973" s="2"/>
      <c r="C973" s="1" t="s">
        <v>2130</v>
      </c>
      <c r="D973" s="1" t="s">
        <v>2130</v>
      </c>
      <c r="E973" s="1">
        <v>0.45288179580348797</v>
      </c>
      <c r="F973" s="1">
        <v>0.34401513602047901</v>
      </c>
      <c r="G973" s="1">
        <v>1.8487096774193501</v>
      </c>
      <c r="H973" s="1">
        <v>0.960763055245072</v>
      </c>
      <c r="I973" s="1">
        <v>-0.12287634408602401</v>
      </c>
      <c r="J973" s="1">
        <v>0.16332364234593699</v>
      </c>
      <c r="K973" s="1">
        <v>0.46346704871060201</v>
      </c>
      <c r="L973" s="1">
        <v>0.333981137618442</v>
      </c>
      <c r="M973" s="1">
        <v>1</v>
      </c>
      <c r="N973" s="1">
        <v>0.97665754934346405</v>
      </c>
      <c r="O973" s="1">
        <v>172</v>
      </c>
      <c r="P973" s="2" t="s">
        <v>17</v>
      </c>
      <c r="Q973" s="2" t="s">
        <v>18</v>
      </c>
    </row>
    <row r="974" spans="1:17" x14ac:dyDescent="0.3">
      <c r="A974" s="2" t="s">
        <v>1007</v>
      </c>
      <c r="B974" s="2" t="s">
        <v>244</v>
      </c>
      <c r="C974" s="1">
        <v>3528994</v>
      </c>
      <c r="D974" s="1">
        <v>10.804</v>
      </c>
      <c r="E974" s="1">
        <v>0.452966840130551</v>
      </c>
      <c r="F974" s="1">
        <v>0.34393358976516902</v>
      </c>
      <c r="G974" s="1">
        <v>1.8580000000000001</v>
      </c>
      <c r="H974" s="1">
        <v>0.95633992396957102</v>
      </c>
      <c r="I974" s="1">
        <v>-0.110911392405061</v>
      </c>
      <c r="J974" s="1">
        <v>0.147441872729734</v>
      </c>
      <c r="K974" s="1">
        <v>0.46394460362941697</v>
      </c>
      <c r="L974" s="1">
        <v>0.33353387240702198</v>
      </c>
      <c r="M974" s="1">
        <v>1</v>
      </c>
      <c r="N974" s="1">
        <v>0.97583597040470604</v>
      </c>
      <c r="O974" s="1">
        <v>169</v>
      </c>
      <c r="P974" s="2" t="s">
        <v>18</v>
      </c>
      <c r="Q974" s="2" t="s">
        <v>17</v>
      </c>
    </row>
    <row r="975" spans="1:17" x14ac:dyDescent="0.3">
      <c r="A975" s="2" t="s">
        <v>1008</v>
      </c>
      <c r="B975" s="2" t="s">
        <v>385</v>
      </c>
      <c r="C975" s="1">
        <v>14885734</v>
      </c>
      <c r="D975" s="1">
        <v>56.315989999999999</v>
      </c>
      <c r="E975" s="1">
        <v>0.45352941547833098</v>
      </c>
      <c r="F975" s="1">
        <v>0.343394539771193</v>
      </c>
      <c r="G975" s="1">
        <v>1.76913978494624</v>
      </c>
      <c r="H975" s="1">
        <v>0.96109199229297404</v>
      </c>
      <c r="I975" s="1">
        <v>0.11086021505376401</v>
      </c>
      <c r="J975" s="1">
        <v>0.14756189993301499</v>
      </c>
      <c r="K975" s="1">
        <v>0.46442215854823299</v>
      </c>
      <c r="L975" s="1">
        <v>0.33308706734507798</v>
      </c>
      <c r="M975" s="1">
        <v>1</v>
      </c>
      <c r="N975" s="1">
        <v>0.97604377801811304</v>
      </c>
      <c r="O975" s="1">
        <v>171</v>
      </c>
      <c r="P975" s="2" t="s">
        <v>17</v>
      </c>
      <c r="Q975" s="2" t="s">
        <v>18</v>
      </c>
    </row>
    <row r="976" spans="1:17" x14ac:dyDescent="0.3">
      <c r="A976" s="2" t="s">
        <v>1009</v>
      </c>
      <c r="B976" s="2"/>
      <c r="C976" s="1" t="s">
        <v>2130</v>
      </c>
      <c r="D976" s="1" t="s">
        <v>2130</v>
      </c>
      <c r="E976" s="1">
        <v>0.45401514660666398</v>
      </c>
      <c r="F976" s="1">
        <v>0.34292965820464699</v>
      </c>
      <c r="G976" s="1">
        <v>1.76660194174757</v>
      </c>
      <c r="H976" s="1">
        <v>0.958297804618643</v>
      </c>
      <c r="I976" s="1">
        <v>0.11139805825243</v>
      </c>
      <c r="J976" s="1">
        <v>0.148441697621751</v>
      </c>
      <c r="K976" s="1">
        <v>0.464899713467049</v>
      </c>
      <c r="L976" s="1">
        <v>0.33264072148677298</v>
      </c>
      <c r="M976" s="1">
        <v>1</v>
      </c>
      <c r="N976" s="1">
        <v>0.97608595173958301</v>
      </c>
      <c r="O976" s="1">
        <v>173</v>
      </c>
      <c r="P976" s="2" t="s">
        <v>17</v>
      </c>
      <c r="Q976" s="2" t="s">
        <v>18</v>
      </c>
    </row>
    <row r="977" spans="1:17" x14ac:dyDescent="0.3">
      <c r="A977" s="2" t="s">
        <v>1010</v>
      </c>
      <c r="B977" s="2" t="s">
        <v>244</v>
      </c>
      <c r="C977" s="1">
        <v>13826382</v>
      </c>
      <c r="D977" s="1">
        <v>35.167999999999999</v>
      </c>
      <c r="E977" s="1">
        <v>0.454066881041298</v>
      </c>
      <c r="F977" s="1">
        <v>0.34288017373336299</v>
      </c>
      <c r="G977" s="1">
        <v>1.7433333333333401</v>
      </c>
      <c r="H977" s="1">
        <v>0.94054433393380998</v>
      </c>
      <c r="I977" s="1">
        <v>0.109956140350876</v>
      </c>
      <c r="J977" s="1">
        <v>0.14652281867265299</v>
      </c>
      <c r="K977" s="1">
        <v>0.46537726838586402</v>
      </c>
      <c r="L977" s="1">
        <v>0.33219483388918303</v>
      </c>
      <c r="M977" s="1">
        <v>1</v>
      </c>
      <c r="N977" s="1">
        <v>0.97519594759023298</v>
      </c>
      <c r="O977" s="1">
        <v>166</v>
      </c>
      <c r="P977" s="2" t="s">
        <v>17</v>
      </c>
      <c r="Q977" s="2" t="s">
        <v>18</v>
      </c>
    </row>
    <row r="978" spans="1:17" x14ac:dyDescent="0.3">
      <c r="A978" s="2" t="s">
        <v>1011</v>
      </c>
      <c r="B978" s="2" t="s">
        <v>218</v>
      </c>
      <c r="C978" s="1">
        <v>15480693</v>
      </c>
      <c r="D978" s="1">
        <v>76.542010000000005</v>
      </c>
      <c r="E978" s="1">
        <v>0.45508728232148399</v>
      </c>
      <c r="F978" s="1">
        <v>0.34190530093565602</v>
      </c>
      <c r="G978" s="1">
        <v>1.8358426966292101</v>
      </c>
      <c r="H978" s="1">
        <v>0.93523165501065497</v>
      </c>
      <c r="I978" s="1">
        <v>-0.110167020953537</v>
      </c>
      <c r="J978" s="1">
        <v>0.14713030561823301</v>
      </c>
      <c r="K978" s="1">
        <v>0.46585482330467998</v>
      </c>
      <c r="L978" s="1">
        <v>0.331749403612287</v>
      </c>
      <c r="M978" s="1">
        <v>1</v>
      </c>
      <c r="N978" s="1">
        <v>0.97638603399711699</v>
      </c>
      <c r="O978" s="1">
        <v>163</v>
      </c>
      <c r="P978" s="2" t="s">
        <v>18</v>
      </c>
      <c r="Q978" s="2" t="s">
        <v>17</v>
      </c>
    </row>
    <row r="979" spans="1:17" x14ac:dyDescent="0.3">
      <c r="A979" s="2" t="s">
        <v>1012</v>
      </c>
      <c r="B979" s="2" t="s">
        <v>279</v>
      </c>
      <c r="C979" s="1">
        <v>55420283</v>
      </c>
      <c r="D979" s="1">
        <v>171.97200000000001</v>
      </c>
      <c r="E979" s="1">
        <v>0.45539193664293298</v>
      </c>
      <c r="F979" s="1">
        <v>0.34161466344964803</v>
      </c>
      <c r="G979" s="1">
        <v>1.85009174311927</v>
      </c>
      <c r="H979" s="1">
        <v>0.95896301322327104</v>
      </c>
      <c r="I979" s="1">
        <v>-0.11728472557540499</v>
      </c>
      <c r="J979" s="1">
        <v>0.156749160716595</v>
      </c>
      <c r="K979" s="1">
        <v>0.46633237822349599</v>
      </c>
      <c r="L979" s="1">
        <v>0.33130442971895002</v>
      </c>
      <c r="M979" s="1">
        <v>1</v>
      </c>
      <c r="N979" s="1">
        <v>0.97603962674544598</v>
      </c>
      <c r="O979" s="1">
        <v>166</v>
      </c>
      <c r="P979" s="2" t="s">
        <v>17</v>
      </c>
      <c r="Q979" s="2" t="s">
        <v>18</v>
      </c>
    </row>
    <row r="980" spans="1:17" x14ac:dyDescent="0.3">
      <c r="A980" s="2" t="s">
        <v>1013</v>
      </c>
      <c r="B980" s="2" t="s">
        <v>279</v>
      </c>
      <c r="C980" s="1">
        <v>31168277</v>
      </c>
      <c r="D980" s="1">
        <v>129.50300999999999</v>
      </c>
      <c r="E980" s="1">
        <v>0.45566647123708798</v>
      </c>
      <c r="F980" s="1">
        <v>0.34135292641520298</v>
      </c>
      <c r="G980" s="1">
        <v>1.8383018867924501</v>
      </c>
      <c r="H980" s="1">
        <v>0.95032935199826696</v>
      </c>
      <c r="I980" s="1">
        <v>-0.114203526136714</v>
      </c>
      <c r="J980" s="1">
        <v>0.15272654548655601</v>
      </c>
      <c r="K980" s="1">
        <v>0.46680993314231101</v>
      </c>
      <c r="L980" s="1">
        <v>0.33085991127491898</v>
      </c>
      <c r="M980" s="1">
        <v>1</v>
      </c>
      <c r="N980" s="1">
        <v>0.97562943841560601</v>
      </c>
      <c r="O980" s="1">
        <v>167</v>
      </c>
      <c r="P980" s="2" t="s">
        <v>17</v>
      </c>
      <c r="Q980" s="2" t="s">
        <v>18</v>
      </c>
    </row>
    <row r="981" spans="1:17" x14ac:dyDescent="0.3">
      <c r="A981" s="2" t="s">
        <v>1014</v>
      </c>
      <c r="B981" s="2" t="s">
        <v>244</v>
      </c>
      <c r="C981" s="1">
        <v>9207650</v>
      </c>
      <c r="D981" s="1">
        <v>14.411</v>
      </c>
      <c r="E981" s="1">
        <v>0.45604322582163698</v>
      </c>
      <c r="F981" s="1">
        <v>0.34099399100639299</v>
      </c>
      <c r="G981" s="1">
        <v>1.8519512195122001</v>
      </c>
      <c r="H981" s="1">
        <v>0.94800217781720497</v>
      </c>
      <c r="I981" s="1">
        <v>-0.110963565191205</v>
      </c>
      <c r="J981" s="1">
        <v>0.148509317289233</v>
      </c>
      <c r="K981" s="1">
        <v>0.46728748806112702</v>
      </c>
      <c r="L981" s="1">
        <v>0.33041584734880403</v>
      </c>
      <c r="M981" s="1">
        <v>1</v>
      </c>
      <c r="N981" s="1">
        <v>0.97543872816190702</v>
      </c>
      <c r="O981" s="1">
        <v>163</v>
      </c>
      <c r="P981" s="2" t="s">
        <v>17</v>
      </c>
      <c r="Q981" s="2" t="s">
        <v>18</v>
      </c>
    </row>
    <row r="982" spans="1:17" x14ac:dyDescent="0.3">
      <c r="A982" s="2" t="s">
        <v>1015</v>
      </c>
      <c r="B982" s="2" t="s">
        <v>366</v>
      </c>
      <c r="C982" s="1">
        <v>18521696</v>
      </c>
      <c r="D982" s="1">
        <v>74.608999999999995</v>
      </c>
      <c r="E982" s="1">
        <v>0.45640720944339003</v>
      </c>
      <c r="F982" s="1">
        <v>0.34064750405059602</v>
      </c>
      <c r="G982" s="1">
        <v>1.7543564356435599</v>
      </c>
      <c r="H982" s="1">
        <v>0.94668945280150296</v>
      </c>
      <c r="I982" s="1">
        <v>0.109446381257847</v>
      </c>
      <c r="J982" s="1">
        <v>0.146616180265667</v>
      </c>
      <c r="K982" s="1">
        <v>0.46776504297994298</v>
      </c>
      <c r="L982" s="1">
        <v>0.32997223701206801</v>
      </c>
      <c r="M982" s="1">
        <v>1</v>
      </c>
      <c r="N982" s="1">
        <v>0.97522111895353003</v>
      </c>
      <c r="O982" s="1">
        <v>172</v>
      </c>
      <c r="P982" s="2" t="s">
        <v>17</v>
      </c>
      <c r="Q982" s="2" t="s">
        <v>18</v>
      </c>
    </row>
    <row r="983" spans="1:17" x14ac:dyDescent="0.3">
      <c r="A983" s="2" t="s">
        <v>1016</v>
      </c>
      <c r="B983" s="2" t="s">
        <v>366</v>
      </c>
      <c r="C983" s="1">
        <v>7569204</v>
      </c>
      <c r="D983" s="1">
        <v>46.307009999999998</v>
      </c>
      <c r="E983" s="1">
        <v>0.45659243576685199</v>
      </c>
      <c r="F983" s="1">
        <v>0.34047128761566398</v>
      </c>
      <c r="G983" s="1">
        <v>1.76469879518072</v>
      </c>
      <c r="H983" s="1">
        <v>0.95958677953626004</v>
      </c>
      <c r="I983" s="1">
        <v>0.111844414695824</v>
      </c>
      <c r="J983" s="1">
        <v>0.14987342229571701</v>
      </c>
      <c r="K983" s="1">
        <v>0.468242597898758</v>
      </c>
      <c r="L983" s="1">
        <v>0.32952907933902098</v>
      </c>
      <c r="M983" s="1">
        <v>1</v>
      </c>
      <c r="N983" s="1">
        <v>0.97462238582649197</v>
      </c>
      <c r="O983" s="1">
        <v>164</v>
      </c>
      <c r="P983" s="2" t="s">
        <v>18</v>
      </c>
      <c r="Q983" s="2" t="s">
        <v>17</v>
      </c>
    </row>
    <row r="984" spans="1:17" x14ac:dyDescent="0.3">
      <c r="A984" s="2" t="s">
        <v>1017</v>
      </c>
      <c r="B984" s="2" t="s">
        <v>659</v>
      </c>
      <c r="C984" s="1">
        <v>441086</v>
      </c>
      <c r="D984" s="1">
        <v>13.879</v>
      </c>
      <c r="E984" s="1">
        <v>0.45724402485543603</v>
      </c>
      <c r="F984" s="1">
        <v>0.33985196106044102</v>
      </c>
      <c r="G984" s="1">
        <v>1.75857142857143</v>
      </c>
      <c r="H984" s="1">
        <v>0.95961760317971201</v>
      </c>
      <c r="I984" s="1">
        <v>0.108867595818812</v>
      </c>
      <c r="J984" s="1">
        <v>0.14611460732429399</v>
      </c>
      <c r="K984" s="1">
        <v>0.46872015281757401</v>
      </c>
      <c r="L984" s="1">
        <v>0.32908637340679903</v>
      </c>
      <c r="M984" s="1">
        <v>1</v>
      </c>
      <c r="N984" s="1">
        <v>0.97501933609703095</v>
      </c>
      <c r="O984" s="1">
        <v>173</v>
      </c>
      <c r="P984" s="2" t="s">
        <v>18</v>
      </c>
      <c r="Q984" s="2" t="s">
        <v>17</v>
      </c>
    </row>
    <row r="985" spans="1:17" x14ac:dyDescent="0.3">
      <c r="A985" s="2" t="s">
        <v>1018</v>
      </c>
      <c r="B985" s="2" t="s">
        <v>659</v>
      </c>
      <c r="C985" s="1">
        <v>15648989</v>
      </c>
      <c r="D985" s="1">
        <v>68.936999999999998</v>
      </c>
      <c r="E985" s="1">
        <v>0.45858757854510002</v>
      </c>
      <c r="F985" s="1">
        <v>0.33857771289081401</v>
      </c>
      <c r="G985" s="1">
        <v>1.8504807692307701</v>
      </c>
      <c r="H985" s="1">
        <v>0.95827534975902795</v>
      </c>
      <c r="I985" s="1">
        <v>-0.11005219780219901</v>
      </c>
      <c r="J985" s="1">
        <v>0.148149179714375</v>
      </c>
      <c r="K985" s="1">
        <v>0.46919770773639002</v>
      </c>
      <c r="L985" s="1">
        <v>0.328644118295359</v>
      </c>
      <c r="M985" s="1">
        <v>1</v>
      </c>
      <c r="N985" s="1">
        <v>0.97688951116321499</v>
      </c>
      <c r="O985" s="1">
        <v>174</v>
      </c>
      <c r="P985" s="2" t="s">
        <v>18</v>
      </c>
      <c r="Q985" s="2" t="s">
        <v>17</v>
      </c>
    </row>
    <row r="986" spans="1:17" x14ac:dyDescent="0.3">
      <c r="A986" s="2" t="s">
        <v>1019</v>
      </c>
      <c r="B986" s="2" t="s">
        <v>279</v>
      </c>
      <c r="C986" s="1">
        <v>2229835</v>
      </c>
      <c r="D986" s="1">
        <v>12.968999999999999</v>
      </c>
      <c r="E986" s="1">
        <v>0.45879266252226097</v>
      </c>
      <c r="F986" s="1">
        <v>0.33838353639320801</v>
      </c>
      <c r="G986" s="1">
        <v>1.8479047619047599</v>
      </c>
      <c r="H986" s="1">
        <v>0.96276191137480605</v>
      </c>
      <c r="I986" s="1">
        <v>-0.11282783882783599</v>
      </c>
      <c r="J986" s="1">
        <v>0.15194696619582801</v>
      </c>
      <c r="K986" s="1">
        <v>0.46967526265520498</v>
      </c>
      <c r="L986" s="1">
        <v>0.328202313087468</v>
      </c>
      <c r="M986" s="1">
        <v>1</v>
      </c>
      <c r="N986" s="1">
        <v>0.97633316597725195</v>
      </c>
      <c r="O986" s="1">
        <v>170</v>
      </c>
      <c r="P986" s="2" t="s">
        <v>17</v>
      </c>
      <c r="Q986" s="2" t="s">
        <v>18</v>
      </c>
    </row>
    <row r="987" spans="1:17" x14ac:dyDescent="0.3">
      <c r="A987" s="2" t="s">
        <v>1020</v>
      </c>
      <c r="B987" s="2"/>
      <c r="C987" s="1" t="s">
        <v>2130</v>
      </c>
      <c r="D987" s="1" t="s">
        <v>2130</v>
      </c>
      <c r="E987" s="1">
        <v>0.45929382223836901</v>
      </c>
      <c r="F987" s="1">
        <v>0.33790939604915798</v>
      </c>
      <c r="G987" s="1">
        <v>1.74373493975904</v>
      </c>
      <c r="H987" s="1">
        <v>0.95262766310011404</v>
      </c>
      <c r="I987" s="1">
        <v>0.11107518682324601</v>
      </c>
      <c r="J987" s="1">
        <v>0.14973664708985299</v>
      </c>
      <c r="K987" s="1">
        <v>0.470152817574021</v>
      </c>
      <c r="L987" s="1">
        <v>0.327760956868687</v>
      </c>
      <c r="M987" s="1">
        <v>1</v>
      </c>
      <c r="N987" s="1">
        <v>0.97640737438288705</v>
      </c>
      <c r="O987" s="1">
        <v>162</v>
      </c>
      <c r="P987" s="2" t="s">
        <v>18</v>
      </c>
      <c r="Q987" s="2" t="s">
        <v>17</v>
      </c>
    </row>
    <row r="988" spans="1:17" x14ac:dyDescent="0.3">
      <c r="A988" s="2" t="s">
        <v>1021</v>
      </c>
      <c r="B988" s="2" t="s">
        <v>385</v>
      </c>
      <c r="C988" s="1">
        <v>19937794</v>
      </c>
      <c r="D988" s="1">
        <v>90.173000000000002</v>
      </c>
      <c r="E988" s="1">
        <v>0.45947115915426101</v>
      </c>
      <c r="F988" s="1">
        <v>0.33774174393675599</v>
      </c>
      <c r="G988" s="1">
        <v>1.7497087378640801</v>
      </c>
      <c r="H988" s="1">
        <v>0.94668154919421299</v>
      </c>
      <c r="I988" s="1">
        <v>0.108719833564492</v>
      </c>
      <c r="J988" s="1">
        <v>0.146642323077742</v>
      </c>
      <c r="K988" s="1">
        <v>0.47063037249283701</v>
      </c>
      <c r="L988" s="1">
        <v>0.32732004872736098</v>
      </c>
      <c r="M988" s="1">
        <v>1</v>
      </c>
      <c r="N988" s="1">
        <v>0.97579371933977899</v>
      </c>
      <c r="O988" s="1">
        <v>173</v>
      </c>
      <c r="P988" s="2" t="s">
        <v>18</v>
      </c>
      <c r="Q988" s="2" t="s">
        <v>17</v>
      </c>
    </row>
    <row r="989" spans="1:17" x14ac:dyDescent="0.3">
      <c r="A989" s="2" t="s">
        <v>1022</v>
      </c>
      <c r="B989" s="2" t="s">
        <v>122</v>
      </c>
      <c r="C989" s="1">
        <v>6652237</v>
      </c>
      <c r="D989" s="1">
        <v>60.174999999999997</v>
      </c>
      <c r="E989" s="1">
        <v>0.45994445940061102</v>
      </c>
      <c r="F989" s="1">
        <v>0.3372946083883</v>
      </c>
      <c r="G989" s="1">
        <v>1.7747321428571401</v>
      </c>
      <c r="H989" s="1">
        <v>0.96731365765029098</v>
      </c>
      <c r="I989" s="1">
        <v>0.121867857142859</v>
      </c>
      <c r="J989" s="1">
        <v>0.16452458858178901</v>
      </c>
      <c r="K989" s="1">
        <v>0.47110792741165203</v>
      </c>
      <c r="L989" s="1">
        <v>0.32687958775461401</v>
      </c>
      <c r="M989" s="1">
        <v>1</v>
      </c>
      <c r="N989" s="1">
        <v>0.97580921781649299</v>
      </c>
      <c r="O989" s="1">
        <v>162</v>
      </c>
      <c r="P989" s="2" t="s">
        <v>18</v>
      </c>
      <c r="Q989" s="2" t="s">
        <v>17</v>
      </c>
    </row>
    <row r="990" spans="1:17" x14ac:dyDescent="0.3">
      <c r="A990" s="2" t="s">
        <v>1023</v>
      </c>
      <c r="B990" s="2" t="s">
        <v>122</v>
      </c>
      <c r="C990" s="1">
        <v>15659478</v>
      </c>
      <c r="D990" s="1">
        <v>67.036990000000003</v>
      </c>
      <c r="E990" s="1">
        <v>0.46047412225269202</v>
      </c>
      <c r="F990" s="1">
        <v>0.33679477128395402</v>
      </c>
      <c r="G990" s="1">
        <v>1.7734020618556701</v>
      </c>
      <c r="H990" s="1">
        <v>0.94632537652126103</v>
      </c>
      <c r="I990" s="1">
        <v>0.11961680606886101</v>
      </c>
      <c r="J990" s="1">
        <v>0.16164501423718799</v>
      </c>
      <c r="K990" s="1">
        <v>0.47158548233046799</v>
      </c>
      <c r="L990" s="1">
        <v>0.32643957304432603</v>
      </c>
      <c r="M990" s="1">
        <v>1</v>
      </c>
      <c r="N990" s="1">
        <v>0.97594414169750798</v>
      </c>
      <c r="O990" s="1">
        <v>150</v>
      </c>
      <c r="P990" s="2" t="s">
        <v>17</v>
      </c>
      <c r="Q990" s="2" t="s">
        <v>18</v>
      </c>
    </row>
    <row r="991" spans="1:17" x14ac:dyDescent="0.3">
      <c r="A991" s="2" t="s">
        <v>1024</v>
      </c>
      <c r="B991" s="2" t="s">
        <v>215</v>
      </c>
      <c r="C991" s="1">
        <v>384858</v>
      </c>
      <c r="D991" s="1">
        <v>0.40799999999999997</v>
      </c>
      <c r="E991" s="1">
        <v>0.46108760258034798</v>
      </c>
      <c r="F991" s="1">
        <v>0.33621655464749001</v>
      </c>
      <c r="G991" s="1">
        <v>1.76165048543689</v>
      </c>
      <c r="H991" s="1">
        <v>0.95829235450615202</v>
      </c>
      <c r="I991" s="1">
        <v>0.10919458498564499</v>
      </c>
      <c r="J991" s="1">
        <v>0.14781716228956801</v>
      </c>
      <c r="K991" s="1">
        <v>0.472063037249284</v>
      </c>
      <c r="L991" s="1">
        <v>0.32600000369313198</v>
      </c>
      <c r="M991" s="1">
        <v>1</v>
      </c>
      <c r="N991" s="1">
        <v>0.97625625864838095</v>
      </c>
      <c r="O991" s="1">
        <v>174</v>
      </c>
      <c r="P991" s="2" t="s">
        <v>18</v>
      </c>
      <c r="Q991" s="2" t="s">
        <v>17</v>
      </c>
    </row>
    <row r="992" spans="1:17" x14ac:dyDescent="0.3">
      <c r="A992" s="2" t="s">
        <v>1025</v>
      </c>
      <c r="B992" s="2" t="s">
        <v>196</v>
      </c>
      <c r="C992" s="1">
        <v>21920934</v>
      </c>
      <c r="D992" s="1">
        <v>128.18090000000001</v>
      </c>
      <c r="E992" s="1">
        <v>0.46267498454465</v>
      </c>
      <c r="F992" s="1">
        <v>0.33472398087163802</v>
      </c>
      <c r="G992" s="1">
        <v>1.74329545454546</v>
      </c>
      <c r="H992" s="1">
        <v>0.94922458486699302</v>
      </c>
      <c r="I992" s="1">
        <v>0.10658549783549599</v>
      </c>
      <c r="J992" s="1">
        <v>0.144794552239802</v>
      </c>
      <c r="K992" s="1">
        <v>0.47254059216809902</v>
      </c>
      <c r="L992" s="1">
        <v>0.32556087880040802</v>
      </c>
      <c r="M992" s="1">
        <v>1</v>
      </c>
      <c r="N992" s="1">
        <v>0.97862769458232102</v>
      </c>
      <c r="O992" s="1">
        <v>172</v>
      </c>
      <c r="P992" s="2" t="s">
        <v>17</v>
      </c>
      <c r="Q992" s="2" t="s">
        <v>18</v>
      </c>
    </row>
    <row r="993" spans="1:17" x14ac:dyDescent="0.3">
      <c r="A993" s="2" t="s">
        <v>1026</v>
      </c>
      <c r="B993" s="2"/>
      <c r="C993" s="1" t="s">
        <v>2130</v>
      </c>
      <c r="D993" s="1" t="s">
        <v>2130</v>
      </c>
      <c r="E993" s="1">
        <v>0.46314397931421603</v>
      </c>
      <c r="F993" s="1">
        <v>0.33428397722980902</v>
      </c>
      <c r="G993" s="1">
        <v>1.87182795698925</v>
      </c>
      <c r="H993" s="1">
        <v>0.95868433056725599</v>
      </c>
      <c r="I993" s="1">
        <v>-0.108238213399507</v>
      </c>
      <c r="J993" s="1">
        <v>0.14719223798442699</v>
      </c>
      <c r="K993" s="1">
        <v>0.47301814708691498</v>
      </c>
      <c r="L993" s="1">
        <v>0.32512219746825799</v>
      </c>
      <c r="M993" s="1">
        <v>1</v>
      </c>
      <c r="N993" s="1">
        <v>0.97863117324315596</v>
      </c>
      <c r="O993" s="1">
        <v>171</v>
      </c>
      <c r="P993" s="2" t="s">
        <v>17</v>
      </c>
      <c r="Q993" s="2" t="s">
        <v>18</v>
      </c>
    </row>
    <row r="994" spans="1:17" x14ac:dyDescent="0.3">
      <c r="A994" s="2" t="s">
        <v>1027</v>
      </c>
      <c r="B994" s="2" t="s">
        <v>76</v>
      </c>
      <c r="C994" s="1">
        <v>35275906</v>
      </c>
      <c r="D994" s="1">
        <v>94.488979999999998</v>
      </c>
      <c r="E994" s="1">
        <v>0.46380201723082698</v>
      </c>
      <c r="F994" s="1">
        <v>0.333667366801284</v>
      </c>
      <c r="G994" s="1">
        <v>1.7805607476635501</v>
      </c>
      <c r="H994" s="1">
        <v>0.96654231351467201</v>
      </c>
      <c r="I994" s="1">
        <v>0.113865481844644</v>
      </c>
      <c r="J994" s="1">
        <v>0.155066757574119</v>
      </c>
      <c r="K994" s="1">
        <v>0.47349570200573099</v>
      </c>
      <c r="L994" s="1">
        <v>0.32468395880150203</v>
      </c>
      <c r="M994" s="1">
        <v>1</v>
      </c>
      <c r="N994" s="1">
        <v>0.97903369363039405</v>
      </c>
      <c r="O994" s="1">
        <v>168</v>
      </c>
      <c r="P994" s="2" t="s">
        <v>17</v>
      </c>
      <c r="Q994" s="2" t="s">
        <v>18</v>
      </c>
    </row>
    <row r="995" spans="1:17" x14ac:dyDescent="0.3">
      <c r="A995" s="2" t="s">
        <v>1028</v>
      </c>
      <c r="B995" s="2" t="s">
        <v>238</v>
      </c>
      <c r="C995" s="1">
        <v>3636891</v>
      </c>
      <c r="D995" s="1">
        <v>27.332000000000001</v>
      </c>
      <c r="E995" s="1">
        <v>0.46388193082331303</v>
      </c>
      <c r="F995" s="1">
        <v>0.333592543835112</v>
      </c>
      <c r="G995" s="1">
        <v>1.76349056603773</v>
      </c>
      <c r="H995" s="1">
        <v>0.958311188983762</v>
      </c>
      <c r="I995" s="1">
        <v>0.109303551609327</v>
      </c>
      <c r="J995" s="1">
        <v>0.14889283323164501</v>
      </c>
      <c r="K995" s="1">
        <v>0.473973256924546</v>
      </c>
      <c r="L995" s="1">
        <v>0.32424616190767103</v>
      </c>
      <c r="M995" s="1">
        <v>1</v>
      </c>
      <c r="N995" s="1">
        <v>0.97821627708360204</v>
      </c>
      <c r="O995" s="1">
        <v>174</v>
      </c>
      <c r="P995" s="2" t="s">
        <v>17</v>
      </c>
      <c r="Q995" s="2" t="s">
        <v>18</v>
      </c>
    </row>
    <row r="996" spans="1:17" x14ac:dyDescent="0.3">
      <c r="A996" s="2" t="s">
        <v>1029</v>
      </c>
      <c r="B996" s="2" t="s">
        <v>385</v>
      </c>
      <c r="C996" s="1">
        <v>11999737</v>
      </c>
      <c r="D996" s="1">
        <v>34.83999</v>
      </c>
      <c r="E996" s="1">
        <v>0.46474994254142299</v>
      </c>
      <c r="F996" s="1">
        <v>0.33278065524932698</v>
      </c>
      <c r="G996" s="1">
        <v>1.7666265060241</v>
      </c>
      <c r="H996" s="1">
        <v>0.96350953484497803</v>
      </c>
      <c r="I996" s="1">
        <v>0.110623493975906</v>
      </c>
      <c r="J996" s="1">
        <v>0.15096135290416801</v>
      </c>
      <c r="K996" s="1">
        <v>0.47445081184336202</v>
      </c>
      <c r="L996" s="1">
        <v>0.32380880589699002</v>
      </c>
      <c r="M996" s="1">
        <v>1</v>
      </c>
      <c r="N996" s="1">
        <v>0.97906074414662003</v>
      </c>
      <c r="O996" s="1">
        <v>163</v>
      </c>
      <c r="P996" s="2" t="s">
        <v>17</v>
      </c>
      <c r="Q996" s="2" t="s">
        <v>18</v>
      </c>
    </row>
    <row r="997" spans="1:17" x14ac:dyDescent="0.3">
      <c r="A997" s="2" t="s">
        <v>1030</v>
      </c>
      <c r="B997" s="2" t="s">
        <v>276</v>
      </c>
      <c r="C997" s="1">
        <v>17426288</v>
      </c>
      <c r="D997" s="1">
        <v>75.220010000000002</v>
      </c>
      <c r="E997" s="1">
        <v>0.46565198403070901</v>
      </c>
      <c r="F997" s="1">
        <v>0.33193854228115599</v>
      </c>
      <c r="G997" s="1">
        <v>1.7556976744185999</v>
      </c>
      <c r="H997" s="1">
        <v>0.96444696379467798</v>
      </c>
      <c r="I997" s="1">
        <v>0.10955232558139601</v>
      </c>
      <c r="J997" s="1">
        <v>0.14980909316230001</v>
      </c>
      <c r="K997" s="1">
        <v>0.47492836676217798</v>
      </c>
      <c r="L997" s="1">
        <v>0.32337188988236898</v>
      </c>
      <c r="M997" s="1">
        <v>1</v>
      </c>
      <c r="N997" s="1">
        <v>0.97997513021136096</v>
      </c>
      <c r="O997" s="1">
        <v>166</v>
      </c>
      <c r="P997" s="2" t="s">
        <v>18</v>
      </c>
      <c r="Q997" s="2" t="s">
        <v>17</v>
      </c>
    </row>
    <row r="998" spans="1:17" x14ac:dyDescent="0.3">
      <c r="A998" s="2" t="s">
        <v>1031</v>
      </c>
      <c r="B998" s="2" t="s">
        <v>162</v>
      </c>
      <c r="C998" s="1">
        <v>831644</v>
      </c>
      <c r="D998" s="1">
        <v>16.170000000000002</v>
      </c>
      <c r="E998" s="1">
        <v>0.46617830622940098</v>
      </c>
      <c r="F998" s="1">
        <v>0.33144794039089298</v>
      </c>
      <c r="G998" s="1">
        <v>1.85055555555556</v>
      </c>
      <c r="H998" s="1">
        <v>0.96936839916821105</v>
      </c>
      <c r="I998" s="1">
        <v>-0.114623352165725</v>
      </c>
      <c r="J998" s="1">
        <v>0.15693116900443699</v>
      </c>
      <c r="K998" s="1">
        <v>0.47540592168099299</v>
      </c>
      <c r="L998" s="1">
        <v>0.32293541297939499</v>
      </c>
      <c r="M998" s="1">
        <v>1</v>
      </c>
      <c r="N998" s="1">
        <v>0.98009776430157203</v>
      </c>
      <c r="O998" s="1">
        <v>167</v>
      </c>
      <c r="P998" s="2" t="s">
        <v>17</v>
      </c>
      <c r="Q998" s="2" t="s">
        <v>18</v>
      </c>
    </row>
    <row r="999" spans="1:17" x14ac:dyDescent="0.3">
      <c r="A999" s="2" t="s">
        <v>1032</v>
      </c>
      <c r="B999" s="2" t="s">
        <v>16</v>
      </c>
      <c r="C999" s="1">
        <v>4575308</v>
      </c>
      <c r="D999" s="1">
        <v>41.005989999999997</v>
      </c>
      <c r="E999" s="1">
        <v>0.466627360788895</v>
      </c>
      <c r="F999" s="1">
        <v>0.33102979985160902</v>
      </c>
      <c r="G999" s="1">
        <v>1.8447191011235999</v>
      </c>
      <c r="H999" s="1">
        <v>0.94672938778891402</v>
      </c>
      <c r="I999" s="1">
        <v>-0.105076243980738</v>
      </c>
      <c r="J999" s="1">
        <v>0.144017167030525</v>
      </c>
      <c r="K999" s="1">
        <v>0.47588347659980901</v>
      </c>
      <c r="L999" s="1">
        <v>0.32249937430631698</v>
      </c>
      <c r="M999" s="1">
        <v>1</v>
      </c>
      <c r="N999" s="1">
        <v>0.98005786709322695</v>
      </c>
      <c r="O999" s="1">
        <v>173</v>
      </c>
      <c r="P999" s="2" t="s">
        <v>17</v>
      </c>
      <c r="Q999" s="2" t="s">
        <v>18</v>
      </c>
    </row>
    <row r="1000" spans="1:17" x14ac:dyDescent="0.3">
      <c r="A1000" s="2" t="s">
        <v>1033</v>
      </c>
      <c r="B1000" s="2" t="s">
        <v>215</v>
      </c>
      <c r="C1000" s="1">
        <v>4573325</v>
      </c>
      <c r="D1000" s="1">
        <v>25.623999999999999</v>
      </c>
      <c r="E1000" s="1">
        <v>0.46693145787947798</v>
      </c>
      <c r="F1000" s="1">
        <v>0.33074686600655701</v>
      </c>
      <c r="G1000" s="1">
        <v>1.74546391752577</v>
      </c>
      <c r="H1000" s="1">
        <v>0.92923709213248995</v>
      </c>
      <c r="I1000" s="1">
        <v>0.10670999551770501</v>
      </c>
      <c r="J1000" s="1">
        <v>0.146342398477144</v>
      </c>
      <c r="K1000" s="1">
        <v>0.47636103151862502</v>
      </c>
      <c r="L1000" s="1">
        <v>0.32206377298403799</v>
      </c>
      <c r="M1000" s="1">
        <v>1</v>
      </c>
      <c r="N1000" s="1">
        <v>0.97971390060082997</v>
      </c>
      <c r="O1000" s="1">
        <v>166</v>
      </c>
      <c r="P1000" s="2" t="s">
        <v>18</v>
      </c>
      <c r="Q1000" s="2" t="s">
        <v>17</v>
      </c>
    </row>
    <row r="1001" spans="1:17" x14ac:dyDescent="0.3">
      <c r="A1001" s="2" t="s">
        <v>1034</v>
      </c>
      <c r="B1001" s="2" t="s">
        <v>196</v>
      </c>
      <c r="C1001" s="1">
        <v>14479767</v>
      </c>
      <c r="D1001" s="1">
        <v>81.63897</v>
      </c>
      <c r="E1001" s="1">
        <v>0.46743461801509001</v>
      </c>
      <c r="F1001" s="1">
        <v>0.330279127082446</v>
      </c>
      <c r="G1001" s="1">
        <v>1.84858490566038</v>
      </c>
      <c r="H1001" s="1">
        <v>0.95833487576126197</v>
      </c>
      <c r="I1001" s="1">
        <v>-0.108437846836846</v>
      </c>
      <c r="J1001" s="1">
        <v>0.14889651344685301</v>
      </c>
      <c r="K1001" s="1">
        <v>0.47683858643743998</v>
      </c>
      <c r="L1001" s="1">
        <v>0.321628608136102</v>
      </c>
      <c r="M1001" s="1">
        <v>1</v>
      </c>
      <c r="N1001" s="1">
        <v>0.97978787800160105</v>
      </c>
      <c r="O1001" s="1">
        <v>174</v>
      </c>
      <c r="P1001" s="2" t="s">
        <v>18</v>
      </c>
      <c r="Q1001" s="2" t="s">
        <v>17</v>
      </c>
    </row>
    <row r="1002" spans="1:17" x14ac:dyDescent="0.3">
      <c r="A1002" s="2" t="s">
        <v>1035</v>
      </c>
      <c r="B1002" s="2" t="s">
        <v>122</v>
      </c>
      <c r="C1002" s="1">
        <v>3740379</v>
      </c>
      <c r="D1002" s="1">
        <v>39.890999999999998</v>
      </c>
      <c r="E1002" s="1">
        <v>0.467481824157225</v>
      </c>
      <c r="F1002" s="1">
        <v>0.33023526997151298</v>
      </c>
      <c r="G1002" s="1">
        <v>1.74030303030303</v>
      </c>
      <c r="H1002" s="1">
        <v>0.92039201340779797</v>
      </c>
      <c r="I1002" s="1">
        <v>0.108567937438903</v>
      </c>
      <c r="J1002" s="1">
        <v>0.14906385120366</v>
      </c>
      <c r="K1002" s="1">
        <v>0.477316141356256</v>
      </c>
      <c r="L1002" s="1">
        <v>0.321193878888688</v>
      </c>
      <c r="M1002" s="1">
        <v>1</v>
      </c>
      <c r="N1002" s="1">
        <v>0.97890693978523002</v>
      </c>
      <c r="O1002" s="1">
        <v>161</v>
      </c>
      <c r="P1002" s="2" t="s">
        <v>18</v>
      </c>
      <c r="Q1002" s="2" t="s">
        <v>17</v>
      </c>
    </row>
    <row r="1003" spans="1:17" x14ac:dyDescent="0.3">
      <c r="A1003" s="2" t="s">
        <v>1036</v>
      </c>
      <c r="B1003" s="2"/>
      <c r="C1003" s="1" t="s">
        <v>2130</v>
      </c>
      <c r="D1003" s="1" t="s">
        <v>2130</v>
      </c>
      <c r="E1003" s="1">
        <v>0.46816038836868801</v>
      </c>
      <c r="F1003" s="1">
        <v>0.32960533527986002</v>
      </c>
      <c r="G1003" s="1">
        <v>1.7656565656565699</v>
      </c>
      <c r="H1003" s="1">
        <v>0.962043971971967</v>
      </c>
      <c r="I1003" s="1">
        <v>0.109705753184013</v>
      </c>
      <c r="J1003" s="1">
        <v>0.15087157388636899</v>
      </c>
      <c r="K1003" s="1">
        <v>0.47779369627507201</v>
      </c>
      <c r="L1003" s="1">
        <v>0.32075958437059299</v>
      </c>
      <c r="M1003" s="1">
        <v>1</v>
      </c>
      <c r="N1003" s="1">
        <v>0.97934850473929302</v>
      </c>
      <c r="O1003" s="1">
        <v>168</v>
      </c>
      <c r="P1003" s="2" t="s">
        <v>18</v>
      </c>
      <c r="Q1003" s="2" t="s">
        <v>17</v>
      </c>
    </row>
    <row r="1004" spans="1:17" x14ac:dyDescent="0.3">
      <c r="A1004" s="2" t="s">
        <v>1037</v>
      </c>
      <c r="B1004" s="2" t="s">
        <v>196</v>
      </c>
      <c r="C1004" s="1">
        <v>23407844</v>
      </c>
      <c r="D1004" s="1">
        <v>135.98599999999999</v>
      </c>
      <c r="E1004" s="1">
        <v>0.46858165853121703</v>
      </c>
      <c r="F1004" s="1">
        <v>0.32921471478851699</v>
      </c>
      <c r="G1004" s="1">
        <v>1.75522222222223</v>
      </c>
      <c r="H1004" s="1">
        <v>0.95834246203943396</v>
      </c>
      <c r="I1004" s="1">
        <v>0.105611111111109</v>
      </c>
      <c r="J1004" s="1">
        <v>0.14538997356831601</v>
      </c>
      <c r="K1004" s="1">
        <v>0.47827125119388703</v>
      </c>
      <c r="L1004" s="1">
        <v>0.32032572371322798</v>
      </c>
      <c r="M1004" s="1">
        <v>1</v>
      </c>
      <c r="N1004" s="1">
        <v>0.97925148998439904</v>
      </c>
      <c r="O1004" s="1">
        <v>174</v>
      </c>
      <c r="P1004" s="2" t="s">
        <v>18</v>
      </c>
      <c r="Q1004" s="2" t="s">
        <v>17</v>
      </c>
    </row>
    <row r="1005" spans="1:17" x14ac:dyDescent="0.3">
      <c r="A1005" s="2" t="s">
        <v>1038</v>
      </c>
      <c r="B1005" s="2" t="s">
        <v>249</v>
      </c>
      <c r="C1005" s="1">
        <v>873154</v>
      </c>
      <c r="D1005" s="1">
        <v>5.7789999999999999</v>
      </c>
      <c r="E1005" s="1">
        <v>0.46876707300444398</v>
      </c>
      <c r="F1005" s="1">
        <v>0.32904290150082899</v>
      </c>
      <c r="G1005" s="1">
        <v>1.84471153846154</v>
      </c>
      <c r="H1005" s="1">
        <v>0.95989221670842495</v>
      </c>
      <c r="I1005" s="1">
        <v>-0.11241645649432699</v>
      </c>
      <c r="J1005" s="1">
        <v>0.154804241273752</v>
      </c>
      <c r="K1005" s="1">
        <v>0.47874880611270298</v>
      </c>
      <c r="L1005" s="1">
        <v>0.31989229605060399</v>
      </c>
      <c r="M1005" s="1">
        <v>1</v>
      </c>
      <c r="N1005" s="1">
        <v>0.97866226407906798</v>
      </c>
      <c r="O1005" s="1">
        <v>165</v>
      </c>
      <c r="P1005" s="2" t="s">
        <v>17</v>
      </c>
      <c r="Q1005" s="2" t="s">
        <v>18</v>
      </c>
    </row>
    <row r="1006" spans="1:17" x14ac:dyDescent="0.3">
      <c r="A1006" s="2" t="s">
        <v>1039</v>
      </c>
      <c r="B1006" s="2" t="s">
        <v>218</v>
      </c>
      <c r="C1006" s="1">
        <v>37627071</v>
      </c>
      <c r="D1006" s="1">
        <v>111.46299999999999</v>
      </c>
      <c r="E1006" s="1">
        <v>0.46976390511771898</v>
      </c>
      <c r="F1006" s="1">
        <v>0.32812035582239502</v>
      </c>
      <c r="G1006" s="1">
        <v>1.86107142857143</v>
      </c>
      <c r="H1006" s="1">
        <v>0.95291586854884902</v>
      </c>
      <c r="I1006" s="1">
        <v>-0.106854561101551</v>
      </c>
      <c r="J1006" s="1">
        <v>0.147480331629568</v>
      </c>
      <c r="K1006" s="1">
        <v>0.479226361031519</v>
      </c>
      <c r="L1006" s="1">
        <v>0.31945930051931898</v>
      </c>
      <c r="M1006" s="1">
        <v>1</v>
      </c>
      <c r="N1006" s="1">
        <v>0.97976655111205602</v>
      </c>
      <c r="O1006" s="1">
        <v>167</v>
      </c>
      <c r="P1006" s="2" t="s">
        <v>17</v>
      </c>
      <c r="Q1006" s="2" t="s">
        <v>18</v>
      </c>
    </row>
    <row r="1007" spans="1:17" x14ac:dyDescent="0.3">
      <c r="A1007" s="2" t="s">
        <v>1040</v>
      </c>
      <c r="B1007" s="2" t="s">
        <v>244</v>
      </c>
      <c r="C1007" s="1">
        <v>1040279</v>
      </c>
      <c r="D1007" s="1">
        <v>3.63498999999999</v>
      </c>
      <c r="E1007" s="1">
        <v>0.469854637938248</v>
      </c>
      <c r="F1007" s="1">
        <v>0.328036481863762</v>
      </c>
      <c r="G1007" s="1">
        <v>1.74764705882353</v>
      </c>
      <c r="H1007" s="1">
        <v>0.95357359640101103</v>
      </c>
      <c r="I1007" s="1">
        <v>0.107602941176471</v>
      </c>
      <c r="J1007" s="1">
        <v>0.148539423178253</v>
      </c>
      <c r="K1007" s="1">
        <v>0.47970391595033401</v>
      </c>
      <c r="L1007" s="1">
        <v>0.31902673625855599</v>
      </c>
      <c r="M1007" s="1">
        <v>1</v>
      </c>
      <c r="N1007" s="1">
        <v>0.978980708301186</v>
      </c>
      <c r="O1007" s="1">
        <v>165</v>
      </c>
      <c r="P1007" s="2" t="s">
        <v>17</v>
      </c>
      <c r="Q1007" s="2" t="s">
        <v>18</v>
      </c>
    </row>
    <row r="1008" spans="1:17" x14ac:dyDescent="0.3">
      <c r="A1008" s="2" t="s">
        <v>1041</v>
      </c>
      <c r="B1008" s="2" t="s">
        <v>244</v>
      </c>
      <c r="C1008" s="1">
        <v>14432447</v>
      </c>
      <c r="D1008" s="1">
        <v>38.808</v>
      </c>
      <c r="E1008" s="1">
        <v>0.47036666398623</v>
      </c>
      <c r="F1008" s="1">
        <v>0.32756346533295899</v>
      </c>
      <c r="G1008" s="1">
        <v>1.7481914893617001</v>
      </c>
      <c r="H1008" s="1">
        <v>0.95697717465810805</v>
      </c>
      <c r="I1008" s="1">
        <v>0.106808510638295</v>
      </c>
      <c r="J1008" s="1">
        <v>0.14762343857361099</v>
      </c>
      <c r="K1008" s="1">
        <v>0.48018147086914997</v>
      </c>
      <c r="L1008" s="1">
        <v>0.31859460241006299</v>
      </c>
      <c r="M1008" s="1">
        <v>1</v>
      </c>
      <c r="N1008" s="1">
        <v>0.97907335426159503</v>
      </c>
      <c r="O1008" s="1">
        <v>170</v>
      </c>
      <c r="P1008" s="2" t="s">
        <v>17</v>
      </c>
      <c r="Q1008" s="2" t="s">
        <v>18</v>
      </c>
    </row>
    <row r="1009" spans="1:17" x14ac:dyDescent="0.3">
      <c r="A1009" s="2" t="s">
        <v>1042</v>
      </c>
      <c r="B1009" s="2" t="s">
        <v>218</v>
      </c>
      <c r="C1009" s="1">
        <v>40242514</v>
      </c>
      <c r="D1009" s="1">
        <v>124.07599999999999</v>
      </c>
      <c r="E1009" s="1">
        <v>0.47094525713547503</v>
      </c>
      <c r="F1009" s="1">
        <v>0.32702957250106801</v>
      </c>
      <c r="G1009" s="1">
        <v>1.76456521739131</v>
      </c>
      <c r="H1009" s="1">
        <v>0.96646371351698701</v>
      </c>
      <c r="I1009" s="1">
        <v>0.107486064659978</v>
      </c>
      <c r="J1009" s="1">
        <v>0.14875404991660299</v>
      </c>
      <c r="K1009" s="1">
        <v>0.48065902578796599</v>
      </c>
      <c r="L1009" s="1">
        <v>0.31816289811815002</v>
      </c>
      <c r="M1009" s="1">
        <v>1</v>
      </c>
      <c r="N1009" s="1">
        <v>0.97930423877029205</v>
      </c>
      <c r="O1009" s="1">
        <v>170</v>
      </c>
      <c r="P1009" s="2" t="s">
        <v>18</v>
      </c>
      <c r="Q1009" s="2" t="s">
        <v>17</v>
      </c>
    </row>
    <row r="1010" spans="1:17" x14ac:dyDescent="0.3">
      <c r="A1010" s="2" t="s">
        <v>1043</v>
      </c>
      <c r="B1010" s="2" t="s">
        <v>713</v>
      </c>
      <c r="C1010" s="1">
        <v>20359833</v>
      </c>
      <c r="D1010" s="1">
        <v>94.287999999999997</v>
      </c>
      <c r="E1010" s="1">
        <v>0.47193930338405499</v>
      </c>
      <c r="F1010" s="1">
        <v>0.32611385284983002</v>
      </c>
      <c r="G1010" s="1">
        <v>1.7343956043955999</v>
      </c>
      <c r="H1010" s="1">
        <v>0.95273363463328997</v>
      </c>
      <c r="I1010" s="1">
        <v>0.105989010989008</v>
      </c>
      <c r="J1010" s="1">
        <v>0.147009991445476</v>
      </c>
      <c r="K1010" s="1">
        <v>0.481136580706781</v>
      </c>
      <c r="L1010" s="1">
        <v>0.31773162252967602</v>
      </c>
      <c r="M1010" s="1">
        <v>1</v>
      </c>
      <c r="N1010" s="1">
        <v>0.98039771952997201</v>
      </c>
      <c r="O1010" s="1">
        <v>169</v>
      </c>
      <c r="P1010" s="2" t="s">
        <v>18</v>
      </c>
      <c r="Q1010" s="2" t="s">
        <v>17</v>
      </c>
    </row>
    <row r="1011" spans="1:17" x14ac:dyDescent="0.3">
      <c r="A1011" s="2" t="s">
        <v>1044</v>
      </c>
      <c r="B1011" s="2" t="s">
        <v>122</v>
      </c>
      <c r="C1011" s="1">
        <v>15845919</v>
      </c>
      <c r="D1011" s="1">
        <v>67.434989999999999</v>
      </c>
      <c r="E1011" s="1">
        <v>0.47195902764526798</v>
      </c>
      <c r="F1011" s="1">
        <v>0.32609570229796703</v>
      </c>
      <c r="G1011" s="1">
        <v>1.74534482758621</v>
      </c>
      <c r="H1011" s="1">
        <v>0.94028730005218197</v>
      </c>
      <c r="I1011" s="1">
        <v>0.11239102147039901</v>
      </c>
      <c r="J1011" s="1">
        <v>0.15589672550893499</v>
      </c>
      <c r="K1011" s="1">
        <v>0.48161413562559702</v>
      </c>
      <c r="L1011" s="1">
        <v>0.31730077479403901</v>
      </c>
      <c r="M1011" s="1">
        <v>1</v>
      </c>
      <c r="N1011" s="1">
        <v>0.97946700088125904</v>
      </c>
      <c r="O1011" s="1">
        <v>169</v>
      </c>
      <c r="P1011" s="2" t="s">
        <v>17</v>
      </c>
      <c r="Q1011" s="2" t="s">
        <v>18</v>
      </c>
    </row>
    <row r="1012" spans="1:17" x14ac:dyDescent="0.3">
      <c r="A1012" s="2" t="s">
        <v>1045</v>
      </c>
      <c r="B1012" s="2" t="s">
        <v>659</v>
      </c>
      <c r="C1012" s="1">
        <v>5426517</v>
      </c>
      <c r="D1012" s="1">
        <v>19.902999999999999</v>
      </c>
      <c r="E1012" s="1">
        <v>0.472730655247175</v>
      </c>
      <c r="F1012" s="1">
        <v>0.32538623401396399</v>
      </c>
      <c r="G1012" s="1">
        <v>1.84076086956522</v>
      </c>
      <c r="H1012" s="1">
        <v>0.95132421868235895</v>
      </c>
      <c r="I1012" s="1">
        <v>-0.10537625418060501</v>
      </c>
      <c r="J1012" s="1">
        <v>0.146423842233846</v>
      </c>
      <c r="K1012" s="1">
        <v>0.48209169054441298</v>
      </c>
      <c r="L1012" s="1">
        <v>0.31687035406316499</v>
      </c>
      <c r="M1012" s="1">
        <v>1</v>
      </c>
      <c r="N1012" s="1">
        <v>0.98009702186889502</v>
      </c>
      <c r="O1012" s="1">
        <v>170</v>
      </c>
      <c r="P1012" s="2" t="s">
        <v>18</v>
      </c>
      <c r="Q1012" s="2" t="s">
        <v>17</v>
      </c>
    </row>
    <row r="1013" spans="1:17" x14ac:dyDescent="0.3">
      <c r="A1013" s="2" t="s">
        <v>1046</v>
      </c>
      <c r="B1013" s="2" t="s">
        <v>249</v>
      </c>
      <c r="C1013" s="1">
        <v>8263962</v>
      </c>
      <c r="D1013" s="1">
        <v>66.887</v>
      </c>
      <c r="E1013" s="1">
        <v>0.472966174240746</v>
      </c>
      <c r="F1013" s="1">
        <v>0.32516991817527902</v>
      </c>
      <c r="G1013" s="1">
        <v>1.7697826086956601</v>
      </c>
      <c r="H1013" s="1">
        <v>0.96313473357761503</v>
      </c>
      <c r="I1013" s="1">
        <v>0.10662764771460199</v>
      </c>
      <c r="J1013" s="1">
        <v>0.148241667256864</v>
      </c>
      <c r="K1013" s="1">
        <v>0.48256924546322799</v>
      </c>
      <c r="L1013" s="1">
        <v>0.31644035949150101</v>
      </c>
      <c r="M1013" s="1">
        <v>1</v>
      </c>
      <c r="N1013" s="1">
        <v>0.97961539946599696</v>
      </c>
      <c r="O1013" s="1">
        <v>170</v>
      </c>
      <c r="P1013" s="2" t="s">
        <v>17</v>
      </c>
      <c r="Q1013" s="2" t="s">
        <v>18</v>
      </c>
    </row>
    <row r="1014" spans="1:17" x14ac:dyDescent="0.3">
      <c r="A1014" s="2" t="s">
        <v>1047</v>
      </c>
      <c r="B1014" s="2" t="s">
        <v>276</v>
      </c>
      <c r="C1014" s="1">
        <v>2400100</v>
      </c>
      <c r="D1014" s="1">
        <v>4.4139999999999997</v>
      </c>
      <c r="E1014" s="1">
        <v>0.47370055992233001</v>
      </c>
      <c r="F1014" s="1">
        <v>0.32449610192808198</v>
      </c>
      <c r="G1014" s="1">
        <v>1.7490526315789501</v>
      </c>
      <c r="H1014" s="1">
        <v>0.96564041187512295</v>
      </c>
      <c r="I1014" s="1">
        <v>0.109233082706765</v>
      </c>
      <c r="J1014" s="1">
        <v>0.15210608280395099</v>
      </c>
      <c r="K1014" s="1">
        <v>0.48304680038204401</v>
      </c>
      <c r="L1014" s="1">
        <v>0.31601079023599998</v>
      </c>
      <c r="M1014" s="1">
        <v>1</v>
      </c>
      <c r="N1014" s="1">
        <v>0.98016696885114396</v>
      </c>
      <c r="O1014" s="1">
        <v>165</v>
      </c>
      <c r="P1014" s="2" t="s">
        <v>17</v>
      </c>
      <c r="Q1014" s="2" t="s">
        <v>18</v>
      </c>
    </row>
    <row r="1015" spans="1:17" x14ac:dyDescent="0.3">
      <c r="A1015" s="2" t="s">
        <v>1048</v>
      </c>
      <c r="B1015" s="2"/>
      <c r="C1015" s="1" t="s">
        <v>2130</v>
      </c>
      <c r="D1015" s="1" t="s">
        <v>2130</v>
      </c>
      <c r="E1015" s="1">
        <v>0.47446927600232203</v>
      </c>
      <c r="F1015" s="1">
        <v>0.323791904827125</v>
      </c>
      <c r="G1015" s="1">
        <v>1.7639047619047601</v>
      </c>
      <c r="H1015" s="1">
        <v>0.95915553446327595</v>
      </c>
      <c r="I1015" s="1">
        <v>0.11012749615975399</v>
      </c>
      <c r="J1015" s="1">
        <v>0.15362318976456199</v>
      </c>
      <c r="K1015" s="1">
        <v>0.48352435530086002</v>
      </c>
      <c r="L1015" s="1">
        <v>0.315581645456117</v>
      </c>
      <c r="M1015" s="1">
        <v>1</v>
      </c>
      <c r="N1015" s="1">
        <v>0.98078841455958699</v>
      </c>
      <c r="O1015" s="1">
        <v>167</v>
      </c>
      <c r="P1015" s="2" t="s">
        <v>18</v>
      </c>
      <c r="Q1015" s="2" t="s">
        <v>17</v>
      </c>
    </row>
    <row r="1016" spans="1:17" x14ac:dyDescent="0.3">
      <c r="A1016" s="2" t="s">
        <v>1049</v>
      </c>
      <c r="B1016" s="2" t="s">
        <v>215</v>
      </c>
      <c r="C1016" s="1">
        <v>7382695</v>
      </c>
      <c r="D1016" s="1">
        <v>37.927</v>
      </c>
      <c r="E1016" s="1">
        <v>0.47507640330905099</v>
      </c>
      <c r="F1016" s="1">
        <v>0.32323654012840403</v>
      </c>
      <c r="G1016" s="1">
        <v>1.77771428571428</v>
      </c>
      <c r="H1016" s="1">
        <v>0.96254665187626098</v>
      </c>
      <c r="I1016" s="1">
        <v>0.108747252747254</v>
      </c>
      <c r="J1016" s="1">
        <v>0.151912993073956</v>
      </c>
      <c r="K1016" s="1">
        <v>0.48400191021967498</v>
      </c>
      <c r="L1016" s="1">
        <v>0.31515292431379599</v>
      </c>
      <c r="M1016" s="1">
        <v>1</v>
      </c>
      <c r="N1016" s="1">
        <v>0.98107493937786205</v>
      </c>
      <c r="O1016" s="1">
        <v>170</v>
      </c>
      <c r="P1016" s="2" t="s">
        <v>18</v>
      </c>
      <c r="Q1016" s="2" t="s">
        <v>17</v>
      </c>
    </row>
    <row r="1017" spans="1:17" x14ac:dyDescent="0.3">
      <c r="A1017" s="2" t="s">
        <v>1050</v>
      </c>
      <c r="B1017" s="2" t="s">
        <v>160</v>
      </c>
      <c r="C1017" s="1">
        <v>42368133</v>
      </c>
      <c r="D1017" s="1">
        <v>89.124979999999994</v>
      </c>
      <c r="E1017" s="1">
        <v>0.47508558691508501</v>
      </c>
      <c r="F1017" s="1">
        <v>0.32322814495060098</v>
      </c>
      <c r="G1017" s="1">
        <v>1.7368817204301099</v>
      </c>
      <c r="H1017" s="1">
        <v>0.93985426914637504</v>
      </c>
      <c r="I1017" s="1">
        <v>0.105618279569894</v>
      </c>
      <c r="J1017" s="1">
        <v>0.147534900490739</v>
      </c>
      <c r="K1017" s="1">
        <v>0.48447946513849099</v>
      </c>
      <c r="L1017" s="1">
        <v>0.31472462597345902</v>
      </c>
      <c r="M1017" s="1">
        <v>1</v>
      </c>
      <c r="N1017" s="1">
        <v>0.98012730935979098</v>
      </c>
      <c r="O1017" s="1">
        <v>165</v>
      </c>
      <c r="P1017" s="2" t="s">
        <v>17</v>
      </c>
      <c r="Q1017" s="2" t="s">
        <v>18</v>
      </c>
    </row>
    <row r="1018" spans="1:17" x14ac:dyDescent="0.3">
      <c r="A1018" s="2" t="s">
        <v>1051</v>
      </c>
      <c r="B1018" s="2" t="s">
        <v>366</v>
      </c>
      <c r="C1018" s="1">
        <v>66707</v>
      </c>
      <c r="D1018" s="1">
        <v>1.2230000000000001</v>
      </c>
      <c r="E1018" s="1">
        <v>0.47601966414361102</v>
      </c>
      <c r="F1018" s="1">
        <v>0.32237510641256001</v>
      </c>
      <c r="G1018" s="1">
        <v>1.8607692307692301</v>
      </c>
      <c r="H1018" s="1">
        <v>0.96433761172805599</v>
      </c>
      <c r="I1018" s="1">
        <v>-0.1074358974359</v>
      </c>
      <c r="J1018" s="1">
        <v>0.15039445418780201</v>
      </c>
      <c r="K1018" s="1">
        <v>0.48495702005730701</v>
      </c>
      <c r="L1018" s="1">
        <v>0.31429674960199799</v>
      </c>
      <c r="M1018" s="1">
        <v>1</v>
      </c>
      <c r="N1018" s="1">
        <v>0.98108777235897704</v>
      </c>
      <c r="O1018" s="1">
        <v>166</v>
      </c>
      <c r="P1018" s="2" t="s">
        <v>17</v>
      </c>
      <c r="Q1018" s="2" t="s">
        <v>18</v>
      </c>
    </row>
    <row r="1019" spans="1:17" x14ac:dyDescent="0.3">
      <c r="A1019" s="2" t="s">
        <v>1052</v>
      </c>
      <c r="B1019" s="2" t="s">
        <v>218</v>
      </c>
      <c r="C1019" s="1">
        <v>452510</v>
      </c>
      <c r="D1019" s="1">
        <v>8.234</v>
      </c>
      <c r="E1019" s="1">
        <v>0.47665244771600901</v>
      </c>
      <c r="F1019" s="1">
        <v>0.32179817243763698</v>
      </c>
      <c r="G1019" s="1">
        <v>1.8345555555555599</v>
      </c>
      <c r="H1019" s="1">
        <v>0.95301171588112199</v>
      </c>
      <c r="I1019" s="1">
        <v>-0.106288888888891</v>
      </c>
      <c r="J1019" s="1">
        <v>0.149000705715506</v>
      </c>
      <c r="K1019" s="1">
        <v>0.48543457497612202</v>
      </c>
      <c r="L1019" s="1">
        <v>0.31386929436876598</v>
      </c>
      <c r="M1019" s="1">
        <v>1</v>
      </c>
      <c r="N1019" s="1">
        <v>0.98142598379284496</v>
      </c>
      <c r="O1019" s="1">
        <v>165</v>
      </c>
      <c r="P1019" s="2" t="s">
        <v>17</v>
      </c>
      <c r="Q1019" s="2" t="s">
        <v>18</v>
      </c>
    </row>
    <row r="1020" spans="1:17" x14ac:dyDescent="0.3">
      <c r="A1020" s="2" t="s">
        <v>1053</v>
      </c>
      <c r="B1020" s="2" t="s">
        <v>385</v>
      </c>
      <c r="C1020" s="1">
        <v>13355911</v>
      </c>
      <c r="D1020" s="1">
        <v>43.421990000000001</v>
      </c>
      <c r="E1020" s="1">
        <v>0.47712093801942101</v>
      </c>
      <c r="F1020" s="1">
        <v>0.32137152440362099</v>
      </c>
      <c r="G1020" s="1">
        <v>1.8531521739130401</v>
      </c>
      <c r="H1020" s="1">
        <v>0.94939760070465695</v>
      </c>
      <c r="I1020" s="1">
        <v>-0.104862700228833</v>
      </c>
      <c r="J1020" s="1">
        <v>0.14716416170556701</v>
      </c>
      <c r="K1020" s="1">
        <v>0.48591212989493798</v>
      </c>
      <c r="L1020" s="1">
        <v>0.31344225944556597</v>
      </c>
      <c r="M1020" s="1">
        <v>1</v>
      </c>
      <c r="N1020" s="1">
        <v>0.98142558370596</v>
      </c>
      <c r="O1020" s="1">
        <v>168</v>
      </c>
      <c r="P1020" s="2" t="s">
        <v>17</v>
      </c>
      <c r="Q1020" s="2" t="s">
        <v>18</v>
      </c>
    </row>
    <row r="1021" spans="1:17" x14ac:dyDescent="0.3">
      <c r="A1021" s="2" t="s">
        <v>1054</v>
      </c>
      <c r="B1021" s="2" t="s">
        <v>196</v>
      </c>
      <c r="C1021" s="1">
        <v>19607669</v>
      </c>
      <c r="D1021" s="1">
        <v>112.798</v>
      </c>
      <c r="E1021" s="1">
        <v>0.47834313902208903</v>
      </c>
      <c r="F1021" s="1">
        <v>0.32026045083529198</v>
      </c>
      <c r="G1021" s="1">
        <v>1.75633333333334</v>
      </c>
      <c r="H1021" s="1">
        <v>0.95840583263731405</v>
      </c>
      <c r="I1021" s="1">
        <v>0.103309523809524</v>
      </c>
      <c r="J1021" s="1">
        <v>0.145399587511051</v>
      </c>
      <c r="K1021" s="1">
        <v>0.486389684813754</v>
      </c>
      <c r="L1021" s="1">
        <v>0.313015644006641</v>
      </c>
      <c r="M1021" s="1">
        <v>1</v>
      </c>
      <c r="N1021" s="1">
        <v>0.98297402660672595</v>
      </c>
      <c r="O1021" s="1">
        <v>174</v>
      </c>
      <c r="P1021" s="2" t="s">
        <v>18</v>
      </c>
      <c r="Q1021" s="2" t="s">
        <v>17</v>
      </c>
    </row>
    <row r="1022" spans="1:17" x14ac:dyDescent="0.3">
      <c r="A1022" s="2" t="s">
        <v>1055</v>
      </c>
      <c r="B1022" s="2" t="s">
        <v>276</v>
      </c>
      <c r="C1022" s="1">
        <v>10648124</v>
      </c>
      <c r="D1022" s="1">
        <v>21.972000000000001</v>
      </c>
      <c r="E1022" s="1">
        <v>0.479096254522417</v>
      </c>
      <c r="F1022" s="1">
        <v>0.31957722435497199</v>
      </c>
      <c r="G1022" s="1">
        <v>1.7657894736842099</v>
      </c>
      <c r="H1022" s="1">
        <v>0.96168236195791401</v>
      </c>
      <c r="I1022" s="1">
        <v>0.104600136705395</v>
      </c>
      <c r="J1022" s="1">
        <v>0.14746491642575299</v>
      </c>
      <c r="K1022" s="1">
        <v>0.48686723973256901</v>
      </c>
      <c r="L1022" s="1">
        <v>0.312589447228665</v>
      </c>
      <c r="M1022" s="1">
        <v>1</v>
      </c>
      <c r="N1022" s="1">
        <v>0.98355642840190305</v>
      </c>
      <c r="O1022" s="1">
        <v>172</v>
      </c>
      <c r="P1022" s="2" t="s">
        <v>18</v>
      </c>
      <c r="Q1022" s="2" t="s">
        <v>17</v>
      </c>
    </row>
    <row r="1023" spans="1:17" x14ac:dyDescent="0.3">
      <c r="A1023" s="2" t="s">
        <v>1056</v>
      </c>
      <c r="B1023" s="2" t="s">
        <v>238</v>
      </c>
      <c r="C1023" s="1">
        <v>7737084</v>
      </c>
      <c r="D1023" s="1">
        <v>48.558999999999997</v>
      </c>
      <c r="E1023" s="1">
        <v>0.47948972556970498</v>
      </c>
      <c r="F1023" s="1">
        <v>0.31922069438734901</v>
      </c>
      <c r="G1023" s="1">
        <v>1.8171428571428601</v>
      </c>
      <c r="H1023" s="1">
        <v>0.93061129909535001</v>
      </c>
      <c r="I1023" s="1">
        <v>-0.108597402597405</v>
      </c>
      <c r="J1023" s="1">
        <v>0.153227318256803</v>
      </c>
      <c r="K1023" s="1">
        <v>0.48734479465138503</v>
      </c>
      <c r="L1023" s="1">
        <v>0.312163668290734</v>
      </c>
      <c r="M1023" s="1">
        <v>1</v>
      </c>
      <c r="N1023" s="1">
        <v>0.98340008358762299</v>
      </c>
      <c r="O1023" s="1">
        <v>167</v>
      </c>
      <c r="P1023" s="2" t="s">
        <v>17</v>
      </c>
      <c r="Q1023" s="2" t="s">
        <v>18</v>
      </c>
    </row>
    <row r="1024" spans="1:17" x14ac:dyDescent="0.3">
      <c r="A1024" s="2" t="s">
        <v>1057</v>
      </c>
      <c r="B1024" s="2" t="s">
        <v>122</v>
      </c>
      <c r="C1024" s="1">
        <v>18058415</v>
      </c>
      <c r="D1024" s="1">
        <v>73.352000000000004</v>
      </c>
      <c r="E1024" s="1">
        <v>0.47970106345617503</v>
      </c>
      <c r="F1024" s="1">
        <v>0.31902931873936302</v>
      </c>
      <c r="G1024" s="1">
        <v>1.7630769230769201</v>
      </c>
      <c r="H1024" s="1">
        <v>0.95667956601892101</v>
      </c>
      <c r="I1024" s="1">
        <v>0.112206095791003</v>
      </c>
      <c r="J1024" s="1">
        <v>0.15840179287765199</v>
      </c>
      <c r="K1024" s="1">
        <v>0.48782234957020099</v>
      </c>
      <c r="L1024" s="1">
        <v>0.31173830637435701</v>
      </c>
      <c r="M1024" s="1">
        <v>1</v>
      </c>
      <c r="N1024" s="1">
        <v>0.98287086778594102</v>
      </c>
      <c r="O1024" s="1">
        <v>170</v>
      </c>
      <c r="P1024" s="2" t="s">
        <v>17</v>
      </c>
      <c r="Q1024" s="2" t="s">
        <v>18</v>
      </c>
    </row>
    <row r="1025" spans="1:17" x14ac:dyDescent="0.3">
      <c r="A1025" s="2" t="s">
        <v>1058</v>
      </c>
      <c r="B1025" s="2" t="s">
        <v>162</v>
      </c>
      <c r="C1025" s="1">
        <v>23690133</v>
      </c>
      <c r="D1025" s="1">
        <v>121.92100000000001</v>
      </c>
      <c r="E1025" s="1">
        <v>0.48037795934513999</v>
      </c>
      <c r="F1025" s="1">
        <v>0.31841692706924402</v>
      </c>
      <c r="G1025" s="1">
        <v>1.7689189189189201</v>
      </c>
      <c r="H1025" s="1">
        <v>0.96893281741734005</v>
      </c>
      <c r="I1025" s="1">
        <v>0.112331081081084</v>
      </c>
      <c r="J1025" s="1">
        <v>0.15881678429826099</v>
      </c>
      <c r="K1025" s="1">
        <v>0.488299904489016</v>
      </c>
      <c r="L1025" s="1">
        <v>0.31131336066344401</v>
      </c>
      <c r="M1025" s="1">
        <v>1</v>
      </c>
      <c r="N1025" s="1">
        <v>0.98329564698799798</v>
      </c>
      <c r="O1025" s="1">
        <v>167</v>
      </c>
      <c r="P1025" s="2" t="s">
        <v>17</v>
      </c>
      <c r="Q1025" s="2" t="s">
        <v>18</v>
      </c>
    </row>
    <row r="1026" spans="1:17" x14ac:dyDescent="0.3">
      <c r="A1026" s="2" t="s">
        <v>1059</v>
      </c>
      <c r="B1026" s="2" t="s">
        <v>279</v>
      </c>
      <c r="C1026" s="1">
        <v>6669061</v>
      </c>
      <c r="D1026" s="1">
        <v>53.037999999999997</v>
      </c>
      <c r="E1026" s="1">
        <v>0.48102565736270397</v>
      </c>
      <c r="F1026" s="1">
        <v>0.31783175823352</v>
      </c>
      <c r="G1026" s="1">
        <v>1.86909090909091</v>
      </c>
      <c r="H1026" s="1">
        <v>0.97648300653368403</v>
      </c>
      <c r="I1026" s="1">
        <v>-0.111154401154404</v>
      </c>
      <c r="J1026" s="1">
        <v>0.15737448612907801</v>
      </c>
      <c r="K1026" s="1">
        <v>0.48877745940783202</v>
      </c>
      <c r="L1026" s="1">
        <v>0.31088883034429898</v>
      </c>
      <c r="M1026" s="1">
        <v>1</v>
      </c>
      <c r="N1026" s="1">
        <v>0.983659889177249</v>
      </c>
      <c r="O1026" s="1">
        <v>162</v>
      </c>
      <c r="P1026" s="2" t="s">
        <v>18</v>
      </c>
      <c r="Q1026" s="2" t="s">
        <v>17</v>
      </c>
    </row>
    <row r="1027" spans="1:17" x14ac:dyDescent="0.3">
      <c r="A1027" s="2" t="s">
        <v>1060</v>
      </c>
      <c r="B1027" s="2" t="s">
        <v>279</v>
      </c>
      <c r="C1027" s="1">
        <v>15757325</v>
      </c>
      <c r="D1027" s="1">
        <v>81.802000000000007</v>
      </c>
      <c r="E1027" s="1">
        <v>0.48115844267819502</v>
      </c>
      <c r="F1027" s="1">
        <v>0.31771188942637801</v>
      </c>
      <c r="G1027" s="1">
        <v>1.7546808510638301</v>
      </c>
      <c r="H1027" s="1">
        <v>0.95874220734362803</v>
      </c>
      <c r="I1027" s="1">
        <v>0.106013593380612</v>
      </c>
      <c r="J1027" s="1">
        <v>0.15015013120423601</v>
      </c>
      <c r="K1027" s="1">
        <v>0.48925501432664797</v>
      </c>
      <c r="L1027" s="1">
        <v>0.31046471460560998</v>
      </c>
      <c r="M1027" s="1">
        <v>1</v>
      </c>
      <c r="N1027" s="1">
        <v>0.98297149167623399</v>
      </c>
      <c r="O1027" s="1">
        <v>166</v>
      </c>
      <c r="P1027" s="2" t="s">
        <v>17</v>
      </c>
      <c r="Q1027" s="2" t="s">
        <v>18</v>
      </c>
    </row>
    <row r="1028" spans="1:17" x14ac:dyDescent="0.3">
      <c r="A1028" s="2" t="s">
        <v>1061</v>
      </c>
      <c r="B1028" s="2" t="s">
        <v>196</v>
      </c>
      <c r="C1028" s="1">
        <v>7181493</v>
      </c>
      <c r="D1028" s="1">
        <v>51.32199</v>
      </c>
      <c r="E1028" s="1">
        <v>0.48168563162107703</v>
      </c>
      <c r="F1028" s="1">
        <v>0.31723630822313797</v>
      </c>
      <c r="G1028" s="1">
        <v>1.8663793103448301</v>
      </c>
      <c r="H1028" s="1">
        <v>0.96901685202892796</v>
      </c>
      <c r="I1028" s="1">
        <v>-0.11481068289385001</v>
      </c>
      <c r="J1028" s="1">
        <v>0.162807903092971</v>
      </c>
      <c r="K1028" s="1">
        <v>0.48973256924546299</v>
      </c>
      <c r="L1028" s="1">
        <v>0.31004101263843797</v>
      </c>
      <c r="M1028" s="1">
        <v>1</v>
      </c>
      <c r="N1028" s="1">
        <v>0.98308938851319105</v>
      </c>
      <c r="O1028" s="1">
        <v>167</v>
      </c>
      <c r="P1028" s="2" t="s">
        <v>18</v>
      </c>
      <c r="Q1028" s="2" t="s">
        <v>17</v>
      </c>
    </row>
    <row r="1029" spans="1:17" x14ac:dyDescent="0.3">
      <c r="A1029" s="2" t="s">
        <v>1062</v>
      </c>
      <c r="B1029" s="2" t="s">
        <v>659</v>
      </c>
      <c r="C1029" s="1">
        <v>1967192</v>
      </c>
      <c r="D1029" s="1">
        <v>19.111999999999998</v>
      </c>
      <c r="E1029" s="1">
        <v>0.48241530552387901</v>
      </c>
      <c r="F1029" s="1">
        <v>0.31657892184817799</v>
      </c>
      <c r="G1029" s="1">
        <v>1.8550549450549501</v>
      </c>
      <c r="H1029" s="1">
        <v>0.95843165128786101</v>
      </c>
      <c r="I1029" s="1">
        <v>-0.102404342645308</v>
      </c>
      <c r="J1029" s="1">
        <v>0.14547086767505099</v>
      </c>
      <c r="K1029" s="1">
        <v>0.490210124164279</v>
      </c>
      <c r="L1029" s="1">
        <v>0.30961772363621298</v>
      </c>
      <c r="M1029" s="1">
        <v>1</v>
      </c>
      <c r="N1029" s="1">
        <v>0.98361991213924305</v>
      </c>
      <c r="O1029" s="1">
        <v>174</v>
      </c>
      <c r="P1029" s="2" t="s">
        <v>17</v>
      </c>
      <c r="Q1029" s="2" t="s">
        <v>18</v>
      </c>
    </row>
    <row r="1030" spans="1:17" x14ac:dyDescent="0.3">
      <c r="A1030" s="2" t="s">
        <v>1063</v>
      </c>
      <c r="B1030" s="2" t="s">
        <v>196</v>
      </c>
      <c r="C1030" s="1">
        <v>6247939</v>
      </c>
      <c r="D1030" s="1">
        <v>45.762990000000002</v>
      </c>
      <c r="E1030" s="1">
        <v>0.48250219451828702</v>
      </c>
      <c r="F1030" s="1">
        <v>0.31650070705590799</v>
      </c>
      <c r="G1030" s="1">
        <v>1.7798019801980201</v>
      </c>
      <c r="H1030" s="1">
        <v>0.89425326471431499</v>
      </c>
      <c r="I1030" s="1">
        <v>-0.10678311227348899</v>
      </c>
      <c r="J1030" s="1">
        <v>0.15167788808619201</v>
      </c>
      <c r="K1030" s="1">
        <v>0.49068767908309502</v>
      </c>
      <c r="L1030" s="1">
        <v>0.30919484679471698</v>
      </c>
      <c r="M1030" s="1">
        <v>1</v>
      </c>
      <c r="N1030" s="1">
        <v>0.98284007326974099</v>
      </c>
      <c r="O1030" s="1">
        <v>154</v>
      </c>
      <c r="P1030" s="2" t="s">
        <v>18</v>
      </c>
      <c r="Q1030" s="2" t="s">
        <v>17</v>
      </c>
    </row>
    <row r="1031" spans="1:17" x14ac:dyDescent="0.3">
      <c r="A1031" s="2" t="s">
        <v>1064</v>
      </c>
      <c r="B1031" s="2"/>
      <c r="C1031" s="1" t="s">
        <v>2130</v>
      </c>
      <c r="D1031" s="1" t="s">
        <v>2130</v>
      </c>
      <c r="E1031" s="1">
        <v>0.48275320825080298</v>
      </c>
      <c r="F1031" s="1">
        <v>0.31627483133211898</v>
      </c>
      <c r="G1031" s="1">
        <v>1.77457943925234</v>
      </c>
      <c r="H1031" s="1">
        <v>0.96217167504903001</v>
      </c>
      <c r="I1031" s="1">
        <v>0.107484052811154</v>
      </c>
      <c r="J1031" s="1">
        <v>0.152797013171524</v>
      </c>
      <c r="K1031" s="1">
        <v>0.49116523400190998</v>
      </c>
      <c r="L1031" s="1">
        <v>0.30877238131208101</v>
      </c>
      <c r="M1031" s="1">
        <v>1</v>
      </c>
      <c r="N1031" s="1">
        <v>0.98239574157160503</v>
      </c>
      <c r="O1031" s="1">
        <v>170</v>
      </c>
      <c r="P1031" s="2" t="s">
        <v>17</v>
      </c>
      <c r="Q1031" s="2" t="s">
        <v>18</v>
      </c>
    </row>
    <row r="1032" spans="1:17" x14ac:dyDescent="0.3">
      <c r="A1032" s="2" t="s">
        <v>1065</v>
      </c>
      <c r="B1032" s="2" t="s">
        <v>238</v>
      </c>
      <c r="C1032" s="1">
        <v>7089445</v>
      </c>
      <c r="D1032" s="1">
        <v>45.31</v>
      </c>
      <c r="E1032" s="1">
        <v>0.48321886670399999</v>
      </c>
      <c r="F1032" s="1">
        <v>0.31585611754611298</v>
      </c>
      <c r="G1032" s="1">
        <v>1.8432456140350899</v>
      </c>
      <c r="H1032" s="1">
        <v>0.95843670393129099</v>
      </c>
      <c r="I1032" s="1">
        <v>-0.107412280701757</v>
      </c>
      <c r="J1032" s="1">
        <v>0.15286568622296801</v>
      </c>
      <c r="K1032" s="1">
        <v>0.49164278892072599</v>
      </c>
      <c r="L1032" s="1">
        <v>0.30835032638877302</v>
      </c>
      <c r="M1032" s="1">
        <v>1</v>
      </c>
      <c r="N1032" s="1">
        <v>0.98238864745453902</v>
      </c>
      <c r="O1032" s="1">
        <v>174</v>
      </c>
      <c r="P1032" s="2" t="s">
        <v>18</v>
      </c>
      <c r="Q1032" s="2" t="s">
        <v>17</v>
      </c>
    </row>
    <row r="1033" spans="1:17" x14ac:dyDescent="0.3">
      <c r="A1033" s="2" t="s">
        <v>1066</v>
      </c>
      <c r="B1033" s="2" t="s">
        <v>249</v>
      </c>
      <c r="C1033" s="1">
        <v>19809945</v>
      </c>
      <c r="D1033" s="1">
        <v>88.430999999999997</v>
      </c>
      <c r="E1033" s="1">
        <v>0.484211462533297</v>
      </c>
      <c r="F1033" s="1">
        <v>0.31496493390288399</v>
      </c>
      <c r="G1033" s="1">
        <v>1.8494117647058801</v>
      </c>
      <c r="H1033" s="1">
        <v>0.95695203372686799</v>
      </c>
      <c r="I1033" s="1">
        <v>-0.103221288515405</v>
      </c>
      <c r="J1033" s="1">
        <v>0.14722596722187001</v>
      </c>
      <c r="K1033" s="1">
        <v>0.49212034383954201</v>
      </c>
      <c r="L1033" s="1">
        <v>0.30792868122759198</v>
      </c>
      <c r="M1033" s="1">
        <v>1</v>
      </c>
      <c r="N1033" s="1">
        <v>0.98345179684260298</v>
      </c>
      <c r="O1033" s="1">
        <v>169</v>
      </c>
      <c r="P1033" s="2" t="s">
        <v>17</v>
      </c>
      <c r="Q1033" s="2" t="s">
        <v>18</v>
      </c>
    </row>
    <row r="1034" spans="1:17" x14ac:dyDescent="0.3">
      <c r="A1034" s="2" t="s">
        <v>1067</v>
      </c>
      <c r="B1034" s="2" t="s">
        <v>160</v>
      </c>
      <c r="C1034" s="1">
        <v>40832252</v>
      </c>
      <c r="D1034" s="1">
        <v>82.915978999999993</v>
      </c>
      <c r="E1034" s="1">
        <v>0.48430492292808902</v>
      </c>
      <c r="F1034" s="1">
        <v>0.31488111635582</v>
      </c>
      <c r="G1034" s="1">
        <v>1.7467391304347799</v>
      </c>
      <c r="H1034" s="1">
        <v>0.94429641317230595</v>
      </c>
      <c r="I1034" s="1">
        <v>0.10260297482837701</v>
      </c>
      <c r="J1034" s="1">
        <v>0.14637343715945</v>
      </c>
      <c r="K1034" s="1">
        <v>0.49259789875835702</v>
      </c>
      <c r="L1034" s="1">
        <v>0.30750744503365302</v>
      </c>
      <c r="M1034" s="1">
        <v>1</v>
      </c>
      <c r="N1034" s="1">
        <v>0.98268847733664599</v>
      </c>
      <c r="O1034" s="1">
        <v>168</v>
      </c>
      <c r="P1034" s="2" t="s">
        <v>17</v>
      </c>
      <c r="Q1034" s="2" t="s">
        <v>18</v>
      </c>
    </row>
    <row r="1035" spans="1:17" x14ac:dyDescent="0.3">
      <c r="A1035" s="2" t="s">
        <v>1068</v>
      </c>
      <c r="B1035" s="2" t="s">
        <v>279</v>
      </c>
      <c r="C1035" s="1">
        <v>1611285</v>
      </c>
      <c r="D1035" s="1">
        <v>9.6789999999999896</v>
      </c>
      <c r="E1035" s="1">
        <v>0.48477637447565602</v>
      </c>
      <c r="F1035" s="1">
        <v>0.314458553620795</v>
      </c>
      <c r="G1035" s="1">
        <v>1.8621782178217801</v>
      </c>
      <c r="H1035" s="1">
        <v>0.97197403504313395</v>
      </c>
      <c r="I1035" s="1">
        <v>-0.108740717821782</v>
      </c>
      <c r="J1035" s="1">
        <v>0.155290883828373</v>
      </c>
      <c r="K1035" s="1">
        <v>0.49307545367717298</v>
      </c>
      <c r="L1035" s="1">
        <v>0.307086617014385</v>
      </c>
      <c r="M1035" s="1">
        <v>1</v>
      </c>
      <c r="N1035" s="1">
        <v>0.98269286365152397</v>
      </c>
      <c r="O1035" s="1">
        <v>165</v>
      </c>
      <c r="P1035" s="2" t="s">
        <v>17</v>
      </c>
      <c r="Q1035" s="2" t="s">
        <v>18</v>
      </c>
    </row>
    <row r="1036" spans="1:17" x14ac:dyDescent="0.3">
      <c r="A1036" s="2" t="s">
        <v>1069</v>
      </c>
      <c r="B1036" s="2" t="s">
        <v>279</v>
      </c>
      <c r="C1036" s="1">
        <v>55893426</v>
      </c>
      <c r="D1036" s="1">
        <v>173.202</v>
      </c>
      <c r="E1036" s="1">
        <v>0.48477687324601298</v>
      </c>
      <c r="F1036" s="1">
        <v>0.31445810678981501</v>
      </c>
      <c r="G1036" s="1">
        <v>1.8460000000000001</v>
      </c>
      <c r="H1036" s="1">
        <v>0.95068869349302998</v>
      </c>
      <c r="I1036" s="1">
        <v>-0.10761290322581001</v>
      </c>
      <c r="J1036" s="1">
        <v>0.15367385693543001</v>
      </c>
      <c r="K1036" s="1">
        <v>0.493553008595989</v>
      </c>
      <c r="L1036" s="1">
        <v>0.30666619637951598</v>
      </c>
      <c r="M1036" s="1">
        <v>1</v>
      </c>
      <c r="N1036" s="1">
        <v>0.98174349378834802</v>
      </c>
      <c r="O1036" s="1">
        <v>162</v>
      </c>
      <c r="P1036" s="2" t="s">
        <v>18</v>
      </c>
      <c r="Q1036" s="2" t="s">
        <v>17</v>
      </c>
    </row>
    <row r="1037" spans="1:17" x14ac:dyDescent="0.3">
      <c r="A1037" s="2" t="s">
        <v>1070</v>
      </c>
      <c r="B1037" s="2" t="s">
        <v>249</v>
      </c>
      <c r="C1037" s="1">
        <v>299869</v>
      </c>
      <c r="D1037" s="1">
        <v>0.41700000000000098</v>
      </c>
      <c r="E1037" s="1">
        <v>0.48526949209395898</v>
      </c>
      <c r="F1037" s="1">
        <v>0.31401701103732299</v>
      </c>
      <c r="G1037" s="1">
        <v>1.85478723404255</v>
      </c>
      <c r="H1037" s="1">
        <v>0.95670116829033003</v>
      </c>
      <c r="I1037" s="1">
        <v>-0.105644376899694</v>
      </c>
      <c r="J1037" s="1">
        <v>0.151037671465302</v>
      </c>
      <c r="K1037" s="1">
        <v>0.49403056351480401</v>
      </c>
      <c r="L1037" s="1">
        <v>0.30624618234106998</v>
      </c>
      <c r="M1037" s="1">
        <v>1</v>
      </c>
      <c r="N1037" s="1">
        <v>0.98179161009154603</v>
      </c>
      <c r="O1037" s="1">
        <v>164</v>
      </c>
      <c r="P1037" s="2" t="s">
        <v>18</v>
      </c>
      <c r="Q1037" s="2" t="s">
        <v>17</v>
      </c>
    </row>
    <row r="1038" spans="1:17" x14ac:dyDescent="0.3">
      <c r="A1038" s="2" t="s">
        <v>1071</v>
      </c>
      <c r="B1038" s="2" t="s">
        <v>196</v>
      </c>
      <c r="C1038" s="1">
        <v>7754361</v>
      </c>
      <c r="D1038" s="1">
        <v>52.517989999999998</v>
      </c>
      <c r="E1038" s="1">
        <v>0.48536263920691097</v>
      </c>
      <c r="F1038" s="1">
        <v>0.31393365653878602</v>
      </c>
      <c r="G1038" s="1">
        <v>1.8606422018348601</v>
      </c>
      <c r="H1038" s="1">
        <v>0.98184315490262997</v>
      </c>
      <c r="I1038" s="1">
        <v>-0.11498182447637</v>
      </c>
      <c r="J1038" s="1">
        <v>0.16441765136602701</v>
      </c>
      <c r="K1038" s="1">
        <v>0.49450811843362003</v>
      </c>
      <c r="L1038" s="1">
        <v>0.30582657411335201</v>
      </c>
      <c r="M1038" s="1">
        <v>1</v>
      </c>
      <c r="N1038" s="1">
        <v>0.98103220704562899</v>
      </c>
      <c r="O1038" s="1">
        <v>162</v>
      </c>
      <c r="P1038" s="2" t="s">
        <v>18</v>
      </c>
      <c r="Q1038" s="2" t="s">
        <v>17</v>
      </c>
    </row>
    <row r="1039" spans="1:17" x14ac:dyDescent="0.3">
      <c r="A1039" s="2" t="s">
        <v>1072</v>
      </c>
      <c r="B1039" s="2" t="s">
        <v>215</v>
      </c>
      <c r="C1039" s="1">
        <v>7478303</v>
      </c>
      <c r="D1039" s="1">
        <v>33.552</v>
      </c>
      <c r="E1039" s="1">
        <v>0.48543557042548702</v>
      </c>
      <c r="F1039" s="1">
        <v>0.31386840379000402</v>
      </c>
      <c r="G1039" s="1">
        <v>1.76352941176471</v>
      </c>
      <c r="H1039" s="1">
        <v>0.95845057075470896</v>
      </c>
      <c r="I1039" s="1">
        <v>0.10313725490195801</v>
      </c>
      <c r="J1039" s="1">
        <v>0.14752920781165099</v>
      </c>
      <c r="K1039" s="1">
        <v>0.49498567335243598</v>
      </c>
      <c r="L1039" s="1">
        <v>0.30540737091294401</v>
      </c>
      <c r="M1039" s="1">
        <v>1</v>
      </c>
      <c r="N1039" s="1">
        <v>0.98023344693439796</v>
      </c>
      <c r="O1039" s="1">
        <v>174</v>
      </c>
      <c r="P1039" s="2" t="s">
        <v>18</v>
      </c>
      <c r="Q1039" s="2" t="s">
        <v>17</v>
      </c>
    </row>
    <row r="1040" spans="1:17" x14ac:dyDescent="0.3">
      <c r="A1040" s="2" t="s">
        <v>1073</v>
      </c>
      <c r="B1040" s="2" t="s">
        <v>238</v>
      </c>
      <c r="C1040" s="1">
        <v>3383841</v>
      </c>
      <c r="D1040" s="1">
        <v>26.541</v>
      </c>
      <c r="E1040" s="1">
        <v>0.48764163038996799</v>
      </c>
      <c r="F1040" s="1">
        <v>0.31189922537343701</v>
      </c>
      <c r="G1040" s="1">
        <v>1.7652380952380899</v>
      </c>
      <c r="H1040" s="1">
        <v>0.95449399823854697</v>
      </c>
      <c r="I1040" s="1">
        <v>0.10689305230288799</v>
      </c>
      <c r="J1040" s="1">
        <v>0.153662423676837</v>
      </c>
      <c r="K1040" s="1">
        <v>0.495463228271251</v>
      </c>
      <c r="L1040" s="1">
        <v>0.304988571958693</v>
      </c>
      <c r="M1040" s="1">
        <v>1</v>
      </c>
      <c r="N1040" s="1">
        <v>0.98373947402369299</v>
      </c>
      <c r="O1040" s="1">
        <v>166</v>
      </c>
      <c r="P1040" s="2" t="s">
        <v>17</v>
      </c>
      <c r="Q1040" s="2" t="s">
        <v>18</v>
      </c>
    </row>
    <row r="1041" spans="1:17" x14ac:dyDescent="0.3">
      <c r="A1041" s="2" t="s">
        <v>1074</v>
      </c>
      <c r="B1041" s="2" t="s">
        <v>366</v>
      </c>
      <c r="C1041" s="1">
        <v>2387121</v>
      </c>
      <c r="D1041" s="1">
        <v>24.829000000000001</v>
      </c>
      <c r="E1041" s="1">
        <v>0.487737383841992</v>
      </c>
      <c r="F1041" s="1">
        <v>0.31181395555449698</v>
      </c>
      <c r="G1041" s="1">
        <v>1.75988235294117</v>
      </c>
      <c r="H1041" s="1">
        <v>0.95758769358718998</v>
      </c>
      <c r="I1041" s="1">
        <v>0.102768249468463</v>
      </c>
      <c r="J1041" s="1">
        <v>0.14776946056594001</v>
      </c>
      <c r="K1041" s="1">
        <v>0.49594078319006701</v>
      </c>
      <c r="L1041" s="1">
        <v>0.30457017647170598</v>
      </c>
      <c r="M1041" s="1">
        <v>1</v>
      </c>
      <c r="N1041" s="1">
        <v>0.98298564173737402</v>
      </c>
      <c r="O1041" s="1">
        <v>168</v>
      </c>
      <c r="P1041" s="2" t="s">
        <v>18</v>
      </c>
      <c r="Q1041" s="2" t="s">
        <v>17</v>
      </c>
    </row>
    <row r="1042" spans="1:17" x14ac:dyDescent="0.3">
      <c r="A1042" s="2" t="s">
        <v>1075</v>
      </c>
      <c r="B1042" s="2" t="s">
        <v>659</v>
      </c>
      <c r="C1042" s="1">
        <v>16682012</v>
      </c>
      <c r="D1042" s="1">
        <v>75.853989999999996</v>
      </c>
      <c r="E1042" s="1">
        <v>0.48855745312923299</v>
      </c>
      <c r="F1042" s="1">
        <v>0.31108435700188197</v>
      </c>
      <c r="G1042" s="1">
        <v>1.8485858585858601</v>
      </c>
      <c r="H1042" s="1">
        <v>0.96511897308657602</v>
      </c>
      <c r="I1042" s="1">
        <v>-0.106464646464644</v>
      </c>
      <c r="J1042" s="1">
        <v>0.15336747250152899</v>
      </c>
      <c r="K1042" s="1">
        <v>0.49641833810888297</v>
      </c>
      <c r="L1042" s="1">
        <v>0.30415218367533597</v>
      </c>
      <c r="M1042" s="1">
        <v>1</v>
      </c>
      <c r="N1042" s="1">
        <v>0.98369164120443597</v>
      </c>
      <c r="O1042" s="1">
        <v>165</v>
      </c>
      <c r="P1042" s="2" t="s">
        <v>17</v>
      </c>
      <c r="Q1042" s="2" t="s">
        <v>18</v>
      </c>
    </row>
    <row r="1043" spans="1:17" x14ac:dyDescent="0.3">
      <c r="A1043" s="2" t="s">
        <v>1076</v>
      </c>
      <c r="B1043" s="2" t="s">
        <v>196</v>
      </c>
      <c r="C1043" s="1">
        <v>5251626</v>
      </c>
      <c r="D1043" s="1">
        <v>39.678989999999999</v>
      </c>
      <c r="E1043" s="1">
        <v>0.48896674018675701</v>
      </c>
      <c r="F1043" s="1">
        <v>0.310720680844914</v>
      </c>
      <c r="G1043" s="1">
        <v>1.83271028037383</v>
      </c>
      <c r="H1043" s="1">
        <v>0.96163364945554497</v>
      </c>
      <c r="I1043" s="1">
        <v>-0.108744763132453</v>
      </c>
      <c r="J1043" s="1">
        <v>0.15679988442162099</v>
      </c>
      <c r="K1043" s="1">
        <v>0.49689589302769799</v>
      </c>
      <c r="L1043" s="1">
        <v>0.303734592795178</v>
      </c>
      <c r="M1043" s="1">
        <v>1</v>
      </c>
      <c r="N1043" s="1">
        <v>0.98356998458315903</v>
      </c>
      <c r="O1043" s="1">
        <v>165</v>
      </c>
      <c r="P1043" s="2" t="s">
        <v>18</v>
      </c>
      <c r="Q1043" s="2" t="s">
        <v>17</v>
      </c>
    </row>
    <row r="1044" spans="1:17" x14ac:dyDescent="0.3">
      <c r="A1044" s="2" t="s">
        <v>1077</v>
      </c>
      <c r="B1044" s="2" t="s">
        <v>385</v>
      </c>
      <c r="C1044" s="1">
        <v>12338137</v>
      </c>
      <c r="D1044" s="1">
        <v>35.671979999999998</v>
      </c>
      <c r="E1044" s="1">
        <v>0.49059819600085802</v>
      </c>
      <c r="F1044" s="1">
        <v>0.309274053089097</v>
      </c>
      <c r="G1044" s="1">
        <v>1.74602272727273</v>
      </c>
      <c r="H1044" s="1">
        <v>0.94632682115327804</v>
      </c>
      <c r="I1044" s="1">
        <v>0.102029220779216</v>
      </c>
      <c r="J1044" s="1">
        <v>0.147671410342855</v>
      </c>
      <c r="K1044" s="1">
        <v>0.497373447946514</v>
      </c>
      <c r="L1044" s="1">
        <v>0.30331740305905902</v>
      </c>
      <c r="M1044" s="1">
        <v>1</v>
      </c>
      <c r="N1044" s="1">
        <v>0.98590462804779</v>
      </c>
      <c r="O1044" s="1">
        <v>165</v>
      </c>
      <c r="P1044" s="2" t="s">
        <v>17</v>
      </c>
      <c r="Q1044" s="2" t="s">
        <v>18</v>
      </c>
    </row>
    <row r="1045" spans="1:17" x14ac:dyDescent="0.3">
      <c r="A1045" s="2" t="s">
        <v>1078</v>
      </c>
      <c r="B1045" s="2" t="s">
        <v>249</v>
      </c>
      <c r="C1045" s="1">
        <v>14391794</v>
      </c>
      <c r="D1045" s="1">
        <v>76.557000000000002</v>
      </c>
      <c r="E1045" s="1">
        <v>0.49160433332246201</v>
      </c>
      <c r="F1045" s="1">
        <v>0.30838429761280201</v>
      </c>
      <c r="G1045" s="1">
        <v>1.7736046511627901</v>
      </c>
      <c r="H1045" s="1">
        <v>0.96454199297382104</v>
      </c>
      <c r="I1045" s="1">
        <v>0.102298963295039</v>
      </c>
      <c r="J1045" s="1">
        <v>0.148414461497342</v>
      </c>
      <c r="K1045" s="1">
        <v>0.49785100286533002</v>
      </c>
      <c r="L1045" s="1">
        <v>0.30290061369702798</v>
      </c>
      <c r="M1045" s="1">
        <v>1</v>
      </c>
      <c r="N1045" s="1">
        <v>0.98697936143550902</v>
      </c>
      <c r="O1045" s="1">
        <v>169</v>
      </c>
      <c r="P1045" s="2" t="s">
        <v>17</v>
      </c>
      <c r="Q1045" s="2" t="s">
        <v>18</v>
      </c>
    </row>
    <row r="1046" spans="1:17" x14ac:dyDescent="0.3">
      <c r="A1046" s="2" t="s">
        <v>1079</v>
      </c>
      <c r="B1046" s="2" t="s">
        <v>366</v>
      </c>
      <c r="C1046" s="1">
        <v>510472</v>
      </c>
      <c r="D1046" s="1">
        <v>5.3169999999999904</v>
      </c>
      <c r="E1046" s="1">
        <v>0.49223405129234798</v>
      </c>
      <c r="F1046" s="1">
        <v>0.30782834638930801</v>
      </c>
      <c r="G1046" s="1">
        <v>1.8585714285714301</v>
      </c>
      <c r="H1046" s="1">
        <v>0.96754883247961698</v>
      </c>
      <c r="I1046" s="1">
        <v>-0.10311688311688701</v>
      </c>
      <c r="J1046" s="1">
        <v>0.14981713074585001</v>
      </c>
      <c r="K1046" s="1">
        <v>0.49832855778414498</v>
      </c>
      <c r="L1046" s="1">
        <v>0.30248422394135099</v>
      </c>
      <c r="M1046" s="1">
        <v>1</v>
      </c>
      <c r="N1046" s="1">
        <v>0.98729703391396195</v>
      </c>
      <c r="O1046" s="1">
        <v>168</v>
      </c>
      <c r="P1046" s="2" t="s">
        <v>17</v>
      </c>
      <c r="Q1046" s="2" t="s">
        <v>18</v>
      </c>
    </row>
    <row r="1047" spans="1:17" x14ac:dyDescent="0.3">
      <c r="A1047" s="2" t="s">
        <v>1080</v>
      </c>
      <c r="B1047" s="2" t="s">
        <v>76</v>
      </c>
      <c r="C1047" s="1">
        <v>31580553</v>
      </c>
      <c r="D1047" s="1">
        <v>75.563000000000002</v>
      </c>
      <c r="E1047" s="1">
        <v>0.49260887396474501</v>
      </c>
      <c r="F1047" s="1">
        <v>0.30749776895000502</v>
      </c>
      <c r="G1047" s="1">
        <v>1.8377358490566</v>
      </c>
      <c r="H1047" s="1">
        <v>0.95897996556286802</v>
      </c>
      <c r="I1047" s="1">
        <v>-0.103889695210455</v>
      </c>
      <c r="J1047" s="1">
        <v>0.15107686997234401</v>
      </c>
      <c r="K1047" s="1">
        <v>0.49880611270296099</v>
      </c>
      <c r="L1047" s="1">
        <v>0.30206823302649599</v>
      </c>
      <c r="M1047" s="1">
        <v>1</v>
      </c>
      <c r="N1047" s="1">
        <v>0.98710333213605295</v>
      </c>
      <c r="O1047" s="1">
        <v>171</v>
      </c>
      <c r="P1047" s="2" t="s">
        <v>18</v>
      </c>
      <c r="Q1047" s="2" t="s">
        <v>17</v>
      </c>
    </row>
    <row r="1048" spans="1:17" x14ac:dyDescent="0.3">
      <c r="A1048" s="2" t="s">
        <v>1081</v>
      </c>
      <c r="B1048" s="2"/>
      <c r="C1048" s="1" t="s">
        <v>2130</v>
      </c>
      <c r="D1048" s="1" t="s">
        <v>2130</v>
      </c>
      <c r="E1048" s="1">
        <v>0.49386144437143997</v>
      </c>
      <c r="F1048" s="1">
        <v>0.30639487776704499</v>
      </c>
      <c r="G1048" s="1">
        <v>1.76826530612245</v>
      </c>
      <c r="H1048" s="1">
        <v>0.95826060675594804</v>
      </c>
      <c r="I1048" s="1">
        <v>0.100801360544218</v>
      </c>
      <c r="J1048" s="1">
        <v>0.14701546336810001</v>
      </c>
      <c r="K1048" s="1">
        <v>0.49928366762177701</v>
      </c>
      <c r="L1048" s="1">
        <v>0.30165264018913301</v>
      </c>
      <c r="M1048" s="1">
        <v>1</v>
      </c>
      <c r="N1048" s="1">
        <v>0.98866717448737496</v>
      </c>
      <c r="O1048" s="1">
        <v>173</v>
      </c>
      <c r="P1048" s="2" t="s">
        <v>17</v>
      </c>
      <c r="Q1048" s="2" t="s">
        <v>18</v>
      </c>
    </row>
    <row r="1049" spans="1:17" x14ac:dyDescent="0.3">
      <c r="A1049" s="2" t="s">
        <v>1082</v>
      </c>
      <c r="B1049" s="2" t="s">
        <v>244</v>
      </c>
      <c r="C1049" s="1">
        <v>15282815</v>
      </c>
      <c r="D1049" s="1">
        <v>46.68</v>
      </c>
      <c r="E1049" s="1">
        <v>0.496743131501452</v>
      </c>
      <c r="F1049" s="1">
        <v>0.30386812919377099</v>
      </c>
      <c r="G1049" s="1">
        <v>1.76313131313131</v>
      </c>
      <c r="H1049" s="1">
        <v>0.95851970403372799</v>
      </c>
      <c r="I1049" s="1">
        <v>9.9935353535356403E-2</v>
      </c>
      <c r="J1049" s="1">
        <v>0.14673287945520999</v>
      </c>
      <c r="K1049" s="1">
        <v>0.49976122254059202</v>
      </c>
      <c r="L1049" s="1">
        <v>0.30123744466811803</v>
      </c>
      <c r="M1049" s="1">
        <v>1</v>
      </c>
      <c r="N1049" s="1">
        <v>0.99348626300290399</v>
      </c>
      <c r="O1049" s="1">
        <v>174</v>
      </c>
      <c r="P1049" s="2" t="s">
        <v>17</v>
      </c>
      <c r="Q1049" s="2" t="s">
        <v>18</v>
      </c>
    </row>
    <row r="1050" spans="1:17" x14ac:dyDescent="0.3">
      <c r="A1050" s="2" t="s">
        <v>1083</v>
      </c>
      <c r="B1050" s="2" t="s">
        <v>162</v>
      </c>
      <c r="C1050" s="1">
        <v>24042949</v>
      </c>
      <c r="D1050" s="1">
        <v>122.336</v>
      </c>
      <c r="E1050" s="1">
        <v>0.49693528929013903</v>
      </c>
      <c r="F1050" s="1">
        <v>0.30370016123436799</v>
      </c>
      <c r="G1050" s="1">
        <v>1.77209090909091</v>
      </c>
      <c r="H1050" s="1">
        <v>0.95972139071554896</v>
      </c>
      <c r="I1050" s="1">
        <v>0.107909090909089</v>
      </c>
      <c r="J1050" s="1">
        <v>0.158492771369175</v>
      </c>
      <c r="K1050" s="1">
        <v>0.50023877745940803</v>
      </c>
      <c r="L1050" s="1">
        <v>0.30082264570449102</v>
      </c>
      <c r="M1050" s="1">
        <v>1</v>
      </c>
      <c r="N1050" s="1">
        <v>0.99292222879155501</v>
      </c>
      <c r="O1050" s="1">
        <v>165</v>
      </c>
      <c r="P1050" s="2" t="s">
        <v>17</v>
      </c>
      <c r="Q1050" s="2" t="s">
        <v>18</v>
      </c>
    </row>
    <row r="1051" spans="1:17" x14ac:dyDescent="0.3">
      <c r="A1051" s="2" t="s">
        <v>1084</v>
      </c>
      <c r="B1051" s="2" t="s">
        <v>244</v>
      </c>
      <c r="C1051" s="1">
        <v>11070387</v>
      </c>
      <c r="D1051" s="1">
        <v>21.283000000000001</v>
      </c>
      <c r="E1051" s="1">
        <v>0.49747606153725299</v>
      </c>
      <c r="F1051" s="1">
        <v>0.303227812591436</v>
      </c>
      <c r="G1051" s="1">
        <v>1.8427380952381001</v>
      </c>
      <c r="H1051" s="1">
        <v>0.96322383600244099</v>
      </c>
      <c r="I1051" s="1">
        <v>-0.10199735449735101</v>
      </c>
      <c r="J1051" s="1">
        <v>0.14999854306079499</v>
      </c>
      <c r="K1051" s="1">
        <v>0.50071633237822399</v>
      </c>
      <c r="L1051" s="1">
        <v>0.30040824254146098</v>
      </c>
      <c r="M1051" s="1">
        <v>1</v>
      </c>
      <c r="N1051" s="1">
        <v>0.99305516955100803</v>
      </c>
      <c r="O1051" s="1">
        <v>165</v>
      </c>
      <c r="P1051" s="2" t="s">
        <v>17</v>
      </c>
      <c r="Q1051" s="2" t="s">
        <v>18</v>
      </c>
    </row>
    <row r="1052" spans="1:17" x14ac:dyDescent="0.3">
      <c r="A1052" s="2" t="s">
        <v>1085</v>
      </c>
      <c r="B1052" s="2" t="s">
        <v>713</v>
      </c>
      <c r="C1052" s="1">
        <v>2598886</v>
      </c>
      <c r="D1052" s="1">
        <v>21.125</v>
      </c>
      <c r="E1052" s="1">
        <v>0.49754731951155501</v>
      </c>
      <c r="F1052" s="1">
        <v>0.30316560913838497</v>
      </c>
      <c r="G1052" s="1">
        <v>1.7528431372549</v>
      </c>
      <c r="H1052" s="1">
        <v>0.94041751027256804</v>
      </c>
      <c r="I1052" s="1">
        <v>0.102963314358002</v>
      </c>
      <c r="J1052" s="1">
        <v>0.151442126893577</v>
      </c>
      <c r="K1052" s="1">
        <v>0.50119388729703895</v>
      </c>
      <c r="L1052" s="1">
        <v>0.29999423442440398</v>
      </c>
      <c r="M1052" s="1">
        <v>1</v>
      </c>
      <c r="N1052" s="1">
        <v>0.99225151148304402</v>
      </c>
      <c r="O1052" s="1">
        <v>164</v>
      </c>
      <c r="P1052" s="2" t="s">
        <v>18</v>
      </c>
      <c r="Q1052" s="2" t="s">
        <v>17</v>
      </c>
    </row>
    <row r="1053" spans="1:17" x14ac:dyDescent="0.3">
      <c r="A1053" s="2" t="s">
        <v>1086</v>
      </c>
      <c r="B1053" s="2" t="s">
        <v>215</v>
      </c>
      <c r="C1053" s="1">
        <v>4071793</v>
      </c>
      <c r="D1053" s="1">
        <v>23.945</v>
      </c>
      <c r="E1053" s="1">
        <v>0.49772378341189599</v>
      </c>
      <c r="F1053" s="1">
        <v>0.303011606276751</v>
      </c>
      <c r="G1053" s="1">
        <v>1.8172641509434</v>
      </c>
      <c r="H1053" s="1">
        <v>0.95011095908522203</v>
      </c>
      <c r="I1053" s="1">
        <v>-0.103231892878883</v>
      </c>
      <c r="J1053" s="1">
        <v>0.15190784087516901</v>
      </c>
      <c r="K1053" s="1">
        <v>0.50167144221585502</v>
      </c>
      <c r="L1053" s="1">
        <v>0.299580620600852</v>
      </c>
      <c r="M1053" s="1">
        <v>1</v>
      </c>
      <c r="N1053" s="1">
        <v>0.99165899378164601</v>
      </c>
      <c r="O1053" s="1">
        <v>168</v>
      </c>
      <c r="P1053" s="2" t="s">
        <v>17</v>
      </c>
      <c r="Q1053" s="2" t="s">
        <v>18</v>
      </c>
    </row>
    <row r="1054" spans="1:17" x14ac:dyDescent="0.3">
      <c r="A1054" s="2" t="s">
        <v>1087</v>
      </c>
      <c r="B1054" s="2" t="s">
        <v>276</v>
      </c>
      <c r="C1054" s="1">
        <v>14101678</v>
      </c>
      <c r="D1054" s="1">
        <v>45.167999999999999</v>
      </c>
      <c r="E1054" s="1">
        <v>0.49773810177275202</v>
      </c>
      <c r="F1054" s="1">
        <v>0.30299911280974301</v>
      </c>
      <c r="G1054" s="1">
        <v>1.8402298850574701</v>
      </c>
      <c r="H1054" s="1">
        <v>0.95762189907631401</v>
      </c>
      <c r="I1054" s="1">
        <v>-0.100476798637714</v>
      </c>
      <c r="J1054" s="1">
        <v>0.14785859468624901</v>
      </c>
      <c r="K1054" s="1">
        <v>0.50214899713467098</v>
      </c>
      <c r="L1054" s="1">
        <v>0.299167400320484</v>
      </c>
      <c r="M1054" s="1">
        <v>1</v>
      </c>
      <c r="N1054" s="1">
        <v>0.99074485276819602</v>
      </c>
      <c r="O1054" s="1">
        <v>168</v>
      </c>
      <c r="P1054" s="2" t="s">
        <v>17</v>
      </c>
      <c r="Q1054" s="2" t="s">
        <v>18</v>
      </c>
    </row>
    <row r="1055" spans="1:17" x14ac:dyDescent="0.3">
      <c r="A1055" s="2" t="s">
        <v>1088</v>
      </c>
      <c r="B1055" s="2" t="s">
        <v>385</v>
      </c>
      <c r="C1055" s="1">
        <v>23114805</v>
      </c>
      <c r="D1055" s="1">
        <v>108.828</v>
      </c>
      <c r="E1055" s="1">
        <v>0.49797615964894898</v>
      </c>
      <c r="F1055" s="1">
        <v>0.30279144836627397</v>
      </c>
      <c r="G1055" s="1">
        <v>1.74865853658536</v>
      </c>
      <c r="H1055" s="1">
        <v>0.965729282601971</v>
      </c>
      <c r="I1055" s="1">
        <v>0.10243902439024501</v>
      </c>
      <c r="J1055" s="1">
        <v>0.15082157502993501</v>
      </c>
      <c r="K1055" s="1">
        <v>0.50262655205348605</v>
      </c>
      <c r="L1055" s="1">
        <v>0.29875457283511803</v>
      </c>
      <c r="M1055" s="1">
        <v>1</v>
      </c>
      <c r="N1055" s="1">
        <v>0.99027737730759702</v>
      </c>
      <c r="O1055" s="1">
        <v>164</v>
      </c>
      <c r="P1055" s="2" t="s">
        <v>18</v>
      </c>
      <c r="Q1055" s="2" t="s">
        <v>17</v>
      </c>
    </row>
    <row r="1056" spans="1:17" x14ac:dyDescent="0.3">
      <c r="A1056" s="2" t="s">
        <v>1089</v>
      </c>
      <c r="B1056" s="2"/>
      <c r="C1056" s="1" t="s">
        <v>2130</v>
      </c>
      <c r="D1056" s="1" t="s">
        <v>2130</v>
      </c>
      <c r="E1056" s="1">
        <v>0.49932756598295902</v>
      </c>
      <c r="F1056" s="1">
        <v>0.301614457530262</v>
      </c>
      <c r="G1056" s="1">
        <v>1.8629213483146101</v>
      </c>
      <c r="H1056" s="1">
        <v>0.96530117542296701</v>
      </c>
      <c r="I1056" s="1">
        <v>-0.101022614137388</v>
      </c>
      <c r="J1056" s="1">
        <v>0.149213778116635</v>
      </c>
      <c r="K1056" s="1">
        <v>0.50310410697230201</v>
      </c>
      <c r="L1056" s="1">
        <v>0.29834213739870502</v>
      </c>
      <c r="M1056" s="1">
        <v>1</v>
      </c>
      <c r="N1056" s="1">
        <v>0.99202269750314598</v>
      </c>
      <c r="O1056" s="1">
        <v>168</v>
      </c>
      <c r="P1056" s="2" t="s">
        <v>18</v>
      </c>
      <c r="Q1056" s="2" t="s">
        <v>17</v>
      </c>
    </row>
    <row r="1057" spans="1:17" x14ac:dyDescent="0.3">
      <c r="A1057" s="2" t="s">
        <v>1090</v>
      </c>
      <c r="B1057" s="2" t="s">
        <v>659</v>
      </c>
      <c r="C1057" s="1">
        <v>12461034</v>
      </c>
      <c r="D1057" s="1">
        <v>35.411000000000001</v>
      </c>
      <c r="E1057" s="1">
        <v>0.49958510074418899</v>
      </c>
      <c r="F1057" s="1">
        <v>0.30139052218154899</v>
      </c>
      <c r="G1057" s="1">
        <v>1.8658333333333299</v>
      </c>
      <c r="H1057" s="1">
        <v>0.96219789830420099</v>
      </c>
      <c r="I1057" s="1">
        <v>-0.101388888888885</v>
      </c>
      <c r="J1057" s="1">
        <v>0.14983877836825399</v>
      </c>
      <c r="K1057" s="1">
        <v>0.50358166189111797</v>
      </c>
      <c r="L1057" s="1">
        <v>0.29793009326731801</v>
      </c>
      <c r="M1057" s="1">
        <v>1</v>
      </c>
      <c r="N1057" s="1">
        <v>0.99159355541074201</v>
      </c>
      <c r="O1057" s="1">
        <v>165</v>
      </c>
      <c r="P1057" s="2" t="s">
        <v>18</v>
      </c>
      <c r="Q1057" s="2" t="s">
        <v>17</v>
      </c>
    </row>
    <row r="1058" spans="1:17" x14ac:dyDescent="0.3">
      <c r="A1058" s="2" t="s">
        <v>1091</v>
      </c>
      <c r="B1058" s="2" t="s">
        <v>122</v>
      </c>
      <c r="C1058" s="1">
        <v>4083604</v>
      </c>
      <c r="D1058" s="1">
        <v>44.643990000000002</v>
      </c>
      <c r="E1058" s="1">
        <v>0.49975444511311001</v>
      </c>
      <c r="F1058" s="1">
        <v>0.301243334319381</v>
      </c>
      <c r="G1058" s="1">
        <v>1.76136363636364</v>
      </c>
      <c r="H1058" s="1">
        <v>0.93499150142489296</v>
      </c>
      <c r="I1058" s="1">
        <v>0.103814935064934</v>
      </c>
      <c r="J1058" s="1">
        <v>0.15348691295596101</v>
      </c>
      <c r="K1058" s="1">
        <v>0.50405921680993304</v>
      </c>
      <c r="L1058" s="1">
        <v>0.29751843969914799</v>
      </c>
      <c r="M1058" s="1">
        <v>1</v>
      </c>
      <c r="N1058" s="1">
        <v>0.99099034854815604</v>
      </c>
      <c r="O1058" s="1">
        <v>166</v>
      </c>
      <c r="P1058" s="2" t="s">
        <v>17</v>
      </c>
      <c r="Q1058" s="2" t="s">
        <v>18</v>
      </c>
    </row>
    <row r="1059" spans="1:17" x14ac:dyDescent="0.3">
      <c r="A1059" s="2" t="s">
        <v>1092</v>
      </c>
      <c r="B1059" s="2" t="s">
        <v>659</v>
      </c>
      <c r="C1059" s="1">
        <v>11545384</v>
      </c>
      <c r="D1059" s="1">
        <v>27.646000000000001</v>
      </c>
      <c r="E1059" s="1">
        <v>0.50016503306814597</v>
      </c>
      <c r="F1059" s="1">
        <v>0.30088667341393699</v>
      </c>
      <c r="G1059" s="1">
        <v>1.7489285714285701</v>
      </c>
      <c r="H1059" s="1">
        <v>0.95041400570641499</v>
      </c>
      <c r="I1059" s="1">
        <v>0.101331168831167</v>
      </c>
      <c r="J1059" s="1">
        <v>0.149948028484226</v>
      </c>
      <c r="K1059" s="1">
        <v>0.504536771728749</v>
      </c>
      <c r="L1059" s="1">
        <v>0.29710717595449099</v>
      </c>
      <c r="M1059" s="1">
        <v>1</v>
      </c>
      <c r="N1059" s="1">
        <v>0.99086620552951399</v>
      </c>
      <c r="O1059" s="1">
        <v>161</v>
      </c>
      <c r="P1059" s="2" t="s">
        <v>17</v>
      </c>
      <c r="Q1059" s="2" t="s">
        <v>18</v>
      </c>
    </row>
    <row r="1060" spans="1:17" x14ac:dyDescent="0.3">
      <c r="A1060" s="2" t="s">
        <v>1093</v>
      </c>
      <c r="B1060" s="2" t="s">
        <v>122</v>
      </c>
      <c r="C1060" s="1">
        <v>20526375</v>
      </c>
      <c r="D1060" s="1">
        <v>91.126000000000005</v>
      </c>
      <c r="E1060" s="1">
        <v>0.50031060105228098</v>
      </c>
      <c r="F1060" s="1">
        <v>0.300760294778532</v>
      </c>
      <c r="G1060" s="1">
        <v>1.8526126126126099</v>
      </c>
      <c r="H1060" s="1">
        <v>0.96347748527482602</v>
      </c>
      <c r="I1060" s="1">
        <v>-0.107982982982985</v>
      </c>
      <c r="J1060" s="1">
        <v>0.15985461292887601</v>
      </c>
      <c r="K1060" s="1">
        <v>0.50501432664756496</v>
      </c>
      <c r="L1060" s="1">
        <v>0.29669630129574398</v>
      </c>
      <c r="M1060" s="1">
        <v>1</v>
      </c>
      <c r="N1060" s="1">
        <v>0.99021776805621498</v>
      </c>
      <c r="O1060" s="1">
        <v>165</v>
      </c>
      <c r="P1060" s="2" t="s">
        <v>18</v>
      </c>
      <c r="Q1060" s="2" t="s">
        <v>17</v>
      </c>
    </row>
    <row r="1061" spans="1:17" x14ac:dyDescent="0.3">
      <c r="A1061" s="2" t="s">
        <v>1094</v>
      </c>
      <c r="B1061" s="2" t="s">
        <v>385</v>
      </c>
      <c r="C1061" s="1">
        <v>18110186</v>
      </c>
      <c r="D1061" s="1">
        <v>78.745000000000005</v>
      </c>
      <c r="E1061" s="1">
        <v>0.50139439153537402</v>
      </c>
      <c r="F1061" s="1">
        <v>0.299820528253473</v>
      </c>
      <c r="G1061" s="1">
        <v>1.7581249999999999</v>
      </c>
      <c r="H1061" s="1">
        <v>0.97041816980719198</v>
      </c>
      <c r="I1061" s="1">
        <v>0.10363970588235601</v>
      </c>
      <c r="J1061" s="1">
        <v>0.153812195287302</v>
      </c>
      <c r="K1061" s="1">
        <v>0.50549188156638003</v>
      </c>
      <c r="L1061" s="1">
        <v>0.29628581498739298</v>
      </c>
      <c r="M1061" s="1">
        <v>1</v>
      </c>
      <c r="N1061" s="1">
        <v>0.99142573737022999</v>
      </c>
      <c r="O1061" s="1">
        <v>164</v>
      </c>
      <c r="P1061" s="2" t="s">
        <v>17</v>
      </c>
      <c r="Q1061" s="2" t="s">
        <v>18</v>
      </c>
    </row>
    <row r="1062" spans="1:17" x14ac:dyDescent="0.3">
      <c r="A1062" s="2" t="s">
        <v>1095</v>
      </c>
      <c r="B1062" s="2" t="s">
        <v>713</v>
      </c>
      <c r="C1062" s="1">
        <v>17268923</v>
      </c>
      <c r="D1062" s="1">
        <v>65.888000000000005</v>
      </c>
      <c r="E1062" s="1">
        <v>0.50179184778554198</v>
      </c>
      <c r="F1062" s="1">
        <v>0.29947639860234498</v>
      </c>
      <c r="G1062" s="1">
        <v>1.8411999999999999</v>
      </c>
      <c r="H1062" s="1">
        <v>0.95510899800370097</v>
      </c>
      <c r="I1062" s="1">
        <v>-0.103422222222222</v>
      </c>
      <c r="J1062" s="1">
        <v>0.15363015333422</v>
      </c>
      <c r="K1062" s="1">
        <v>0.50596943648519599</v>
      </c>
      <c r="L1062" s="1">
        <v>0.29587571629601001</v>
      </c>
      <c r="M1062" s="1">
        <v>1</v>
      </c>
      <c r="N1062" s="1">
        <v>0.99127559364426798</v>
      </c>
      <c r="O1062" s="1">
        <v>163</v>
      </c>
      <c r="P1062" s="2" t="s">
        <v>17</v>
      </c>
      <c r="Q1062" s="2" t="s">
        <v>18</v>
      </c>
    </row>
    <row r="1063" spans="1:17" x14ac:dyDescent="0.3">
      <c r="A1063" s="2" t="s">
        <v>1096</v>
      </c>
      <c r="B1063" s="2" t="s">
        <v>233</v>
      </c>
      <c r="C1063" s="1">
        <v>41537749</v>
      </c>
      <c r="D1063" s="1">
        <v>68.561000000000007</v>
      </c>
      <c r="E1063" s="1">
        <v>0.50263201664160795</v>
      </c>
      <c r="F1063" s="1">
        <v>0.29874985118331299</v>
      </c>
      <c r="G1063" s="1">
        <v>1.7631683168316801</v>
      </c>
      <c r="H1063" s="1">
        <v>0.96475589080732205</v>
      </c>
      <c r="I1063" s="1">
        <v>0.102589258925896</v>
      </c>
      <c r="J1063" s="1">
        <v>0.15270140041727501</v>
      </c>
      <c r="K1063" s="1">
        <v>0.50644699140401195</v>
      </c>
      <c r="L1063" s="1">
        <v>0.29546600449024302</v>
      </c>
      <c r="M1063" s="1">
        <v>1</v>
      </c>
      <c r="N1063" s="1">
        <v>0.99199947487985596</v>
      </c>
      <c r="O1063" s="1">
        <v>167</v>
      </c>
      <c r="P1063" s="2" t="s">
        <v>17</v>
      </c>
      <c r="Q1063" s="2" t="s">
        <v>18</v>
      </c>
    </row>
    <row r="1064" spans="1:17" x14ac:dyDescent="0.3">
      <c r="A1064" s="2" t="s">
        <v>1097</v>
      </c>
      <c r="B1064" s="2" t="s">
        <v>366</v>
      </c>
      <c r="C1064" s="1">
        <v>3726706</v>
      </c>
      <c r="D1064" s="1">
        <v>36.253010000000003</v>
      </c>
      <c r="E1064" s="1">
        <v>0.50424174008829403</v>
      </c>
      <c r="F1064" s="1">
        <v>0.29736120717261999</v>
      </c>
      <c r="G1064" s="1">
        <v>1.8387951807228899</v>
      </c>
      <c r="H1064" s="1">
        <v>0.95502364219485403</v>
      </c>
      <c r="I1064" s="1">
        <v>-9.9526888039968495E-2</v>
      </c>
      <c r="J1064" s="1">
        <v>0.14869971038517801</v>
      </c>
      <c r="K1064" s="1">
        <v>0.50692454632282702</v>
      </c>
      <c r="L1064" s="1">
        <v>0.295056678840806</v>
      </c>
      <c r="M1064" s="1">
        <v>1</v>
      </c>
      <c r="N1064" s="1">
        <v>0.994239363224942</v>
      </c>
      <c r="O1064" s="1">
        <v>165</v>
      </c>
      <c r="P1064" s="2" t="s">
        <v>17</v>
      </c>
      <c r="Q1064" s="2" t="s">
        <v>18</v>
      </c>
    </row>
    <row r="1065" spans="1:17" x14ac:dyDescent="0.3">
      <c r="A1065" s="2" t="s">
        <v>1098</v>
      </c>
      <c r="B1065" s="2" t="s">
        <v>218</v>
      </c>
      <c r="C1065" s="1">
        <v>10843341</v>
      </c>
      <c r="D1065" s="1">
        <v>63.47101</v>
      </c>
      <c r="E1065" s="1">
        <v>0.50564098989653705</v>
      </c>
      <c r="F1065" s="1">
        <v>0.296157727122207</v>
      </c>
      <c r="G1065" s="1">
        <v>1.85515463917526</v>
      </c>
      <c r="H1065" s="1">
        <v>0.95185926456328995</v>
      </c>
      <c r="I1065" s="1">
        <v>-9.9583210603831601E-2</v>
      </c>
      <c r="J1065" s="1">
        <v>0.14927809689442401</v>
      </c>
      <c r="K1065" s="1">
        <v>0.50740210124164298</v>
      </c>
      <c r="L1065" s="1">
        <v>0.294647738620474</v>
      </c>
      <c r="M1065" s="1">
        <v>1</v>
      </c>
      <c r="N1065" s="1">
        <v>0.99606042600503197</v>
      </c>
      <c r="O1065" s="1">
        <v>167</v>
      </c>
      <c r="P1065" s="2" t="s">
        <v>17</v>
      </c>
      <c r="Q1065" s="2" t="s">
        <v>18</v>
      </c>
    </row>
    <row r="1066" spans="1:17" x14ac:dyDescent="0.3">
      <c r="A1066" s="2" t="s">
        <v>1099</v>
      </c>
      <c r="B1066" s="2" t="s">
        <v>196</v>
      </c>
      <c r="C1066" s="1">
        <v>17013881</v>
      </c>
      <c r="D1066" s="1">
        <v>98.045969999999997</v>
      </c>
      <c r="E1066" s="1">
        <v>0.50607845447105904</v>
      </c>
      <c r="F1066" s="1">
        <v>0.29578215173193201</v>
      </c>
      <c r="G1066" s="1">
        <v>1.72771084337349</v>
      </c>
      <c r="H1066" s="1">
        <v>0.92813462094556598</v>
      </c>
      <c r="I1066" s="1">
        <v>9.6914156626508693E-2</v>
      </c>
      <c r="J1066" s="1">
        <v>0.14541885989502201</v>
      </c>
      <c r="K1066" s="1">
        <v>0.50787965616045805</v>
      </c>
      <c r="L1066" s="1">
        <v>0.29423918310407599</v>
      </c>
      <c r="M1066" s="1">
        <v>1</v>
      </c>
      <c r="N1066" s="1">
        <v>0.99598522900601205</v>
      </c>
      <c r="O1066" s="1">
        <v>163</v>
      </c>
      <c r="P1066" s="2" t="s">
        <v>17</v>
      </c>
      <c r="Q1066" s="2" t="s">
        <v>18</v>
      </c>
    </row>
    <row r="1067" spans="1:17" x14ac:dyDescent="0.3">
      <c r="A1067" s="2" t="s">
        <v>1100</v>
      </c>
      <c r="B1067" s="2" t="s">
        <v>76</v>
      </c>
      <c r="C1067" s="1">
        <v>35073950</v>
      </c>
      <c r="D1067" s="1">
        <v>92.428979999999996</v>
      </c>
      <c r="E1067" s="1">
        <v>0.50647262800795501</v>
      </c>
      <c r="F1067" s="1">
        <v>0.29544402083938498</v>
      </c>
      <c r="G1067" s="1">
        <v>1.7684761904761901</v>
      </c>
      <c r="H1067" s="1">
        <v>0.96552311148432901</v>
      </c>
      <c r="I1067" s="1">
        <v>0.10349102263856499</v>
      </c>
      <c r="J1067" s="1">
        <v>0.15543798253365601</v>
      </c>
      <c r="K1067" s="1">
        <v>0.50835721107927401</v>
      </c>
      <c r="L1067" s="1">
        <v>0.29383101156848201</v>
      </c>
      <c r="M1067" s="1">
        <v>1</v>
      </c>
      <c r="N1067" s="1">
        <v>0.99582505450578296</v>
      </c>
      <c r="O1067" s="1">
        <v>166</v>
      </c>
      <c r="P1067" s="2" t="s">
        <v>17</v>
      </c>
      <c r="Q1067" s="2" t="s">
        <v>18</v>
      </c>
    </row>
    <row r="1068" spans="1:17" x14ac:dyDescent="0.3">
      <c r="A1068" s="2" t="s">
        <v>1101</v>
      </c>
      <c r="B1068" s="2" t="s">
        <v>162</v>
      </c>
      <c r="C1068" s="1">
        <v>24488801</v>
      </c>
      <c r="D1068" s="1">
        <v>124.828</v>
      </c>
      <c r="E1068" s="1">
        <v>0.50683926022793002</v>
      </c>
      <c r="F1068" s="1">
        <v>0.29512975164187599</v>
      </c>
      <c r="G1068" s="1">
        <v>1.74792452830189</v>
      </c>
      <c r="H1068" s="1">
        <v>0.94761476137003298</v>
      </c>
      <c r="I1068" s="1">
        <v>0.10078514911747</v>
      </c>
      <c r="J1068" s="1">
        <v>0.15150873801072401</v>
      </c>
      <c r="K1068" s="1">
        <v>0.50883476599808997</v>
      </c>
      <c r="L1068" s="1">
        <v>0.29342322329260301</v>
      </c>
      <c r="M1068" s="1">
        <v>1</v>
      </c>
      <c r="N1068" s="1">
        <v>0.99561107965974205</v>
      </c>
      <c r="O1068" s="1">
        <v>168</v>
      </c>
      <c r="P1068" s="2" t="s">
        <v>17</v>
      </c>
      <c r="Q1068" s="2" t="s">
        <v>18</v>
      </c>
    </row>
    <row r="1069" spans="1:17" x14ac:dyDescent="0.3">
      <c r="A1069" s="2" t="s">
        <v>1102</v>
      </c>
      <c r="B1069" s="2" t="s">
        <v>713</v>
      </c>
      <c r="C1069" s="1">
        <v>3372937</v>
      </c>
      <c r="D1069" s="1">
        <v>27.57</v>
      </c>
      <c r="E1069" s="1">
        <v>0.50690530418954505</v>
      </c>
      <c r="F1069" s="1">
        <v>0.29507316435324399</v>
      </c>
      <c r="G1069" s="1">
        <v>1.7751960784313701</v>
      </c>
      <c r="H1069" s="1">
        <v>0.97195980682396899</v>
      </c>
      <c r="I1069" s="1">
        <v>0.104639987142394</v>
      </c>
      <c r="J1069" s="1">
        <v>0.15731752485865</v>
      </c>
      <c r="K1069" s="1">
        <v>0.50931232091690504</v>
      </c>
      <c r="L1069" s="1">
        <v>0.29301581755737599</v>
      </c>
      <c r="M1069" s="1">
        <v>1</v>
      </c>
      <c r="N1069" s="1">
        <v>0.99480759791275297</v>
      </c>
      <c r="O1069" s="1">
        <v>163</v>
      </c>
      <c r="P1069" s="2" t="s">
        <v>18</v>
      </c>
      <c r="Q1069" s="2" t="s">
        <v>17</v>
      </c>
    </row>
    <row r="1070" spans="1:17" x14ac:dyDescent="0.3">
      <c r="A1070" s="2" t="s">
        <v>1103</v>
      </c>
      <c r="B1070" s="2"/>
      <c r="C1070" s="1" t="s">
        <v>2130</v>
      </c>
      <c r="D1070" s="1" t="s">
        <v>2130</v>
      </c>
      <c r="E1070" s="1">
        <v>0.50712000479785602</v>
      </c>
      <c r="F1070" s="1">
        <v>0.29488925712722602</v>
      </c>
      <c r="G1070" s="1">
        <v>1.76142857142857</v>
      </c>
      <c r="H1070" s="1">
        <v>0.95930307162585704</v>
      </c>
      <c r="I1070" s="1">
        <v>9.9097744360903697E-2</v>
      </c>
      <c r="J1070" s="1">
        <v>0.14906873921423999</v>
      </c>
      <c r="K1070" s="1">
        <v>0.509789875835721</v>
      </c>
      <c r="L1070" s="1">
        <v>0.29260879364576198</v>
      </c>
      <c r="M1070" s="1">
        <v>1</v>
      </c>
      <c r="N1070" s="1">
        <v>0.99429708805871797</v>
      </c>
      <c r="O1070" s="1">
        <v>167</v>
      </c>
      <c r="P1070" s="2" t="s">
        <v>18</v>
      </c>
      <c r="Q1070" s="2" t="s">
        <v>17</v>
      </c>
    </row>
    <row r="1071" spans="1:17" x14ac:dyDescent="0.3">
      <c r="A1071" s="2" t="s">
        <v>1104</v>
      </c>
      <c r="B1071" s="2" t="s">
        <v>276</v>
      </c>
      <c r="C1071" s="1">
        <v>11314457</v>
      </c>
      <c r="D1071" s="1">
        <v>26.884</v>
      </c>
      <c r="E1071" s="1">
        <v>0.50741401619072402</v>
      </c>
      <c r="F1071" s="1">
        <v>0.29463754052340102</v>
      </c>
      <c r="G1071" s="1">
        <v>1.8416867469879501</v>
      </c>
      <c r="H1071" s="1">
        <v>0.95289315537557795</v>
      </c>
      <c r="I1071" s="1">
        <v>-9.9186746987948105E-2</v>
      </c>
      <c r="J1071" s="1">
        <v>0.149297993124441</v>
      </c>
      <c r="K1071" s="1">
        <v>0.51026743075453695</v>
      </c>
      <c r="L1071" s="1">
        <v>0.29220215084273499</v>
      </c>
      <c r="M1071" s="1">
        <v>1</v>
      </c>
      <c r="N1071" s="1">
        <v>0.99394289046153095</v>
      </c>
      <c r="O1071" s="1">
        <v>163</v>
      </c>
      <c r="P1071" s="2" t="s">
        <v>17</v>
      </c>
      <c r="Q1071" s="2" t="s">
        <v>18</v>
      </c>
    </row>
    <row r="1072" spans="1:17" x14ac:dyDescent="0.3">
      <c r="A1072" s="2" t="s">
        <v>1105</v>
      </c>
      <c r="B1072" s="2" t="s">
        <v>76</v>
      </c>
      <c r="C1072" s="1">
        <v>35381482</v>
      </c>
      <c r="D1072" s="1">
        <v>94.90598</v>
      </c>
      <c r="E1072" s="1">
        <v>0.50782882015321695</v>
      </c>
      <c r="F1072" s="1">
        <v>0.29428265580901097</v>
      </c>
      <c r="G1072" s="1">
        <v>1.7496153846153799</v>
      </c>
      <c r="H1072" s="1">
        <v>0.94381548648183899</v>
      </c>
      <c r="I1072" s="1">
        <v>0.10155128205128</v>
      </c>
      <c r="J1072" s="1">
        <v>0.15300891245501799</v>
      </c>
      <c r="K1072" s="1">
        <v>0.51074498567335203</v>
      </c>
      <c r="L1072" s="1">
        <v>0.29179588843527698</v>
      </c>
      <c r="M1072" s="1">
        <v>1</v>
      </c>
      <c r="N1072" s="1">
        <v>0.99382574710358396</v>
      </c>
      <c r="O1072" s="1">
        <v>164</v>
      </c>
      <c r="P1072" s="2" t="s">
        <v>17</v>
      </c>
      <c r="Q1072" s="2" t="s">
        <v>18</v>
      </c>
    </row>
    <row r="1073" spans="1:17" x14ac:dyDescent="0.3">
      <c r="A1073" s="2" t="s">
        <v>1106</v>
      </c>
      <c r="B1073" s="2" t="s">
        <v>196</v>
      </c>
      <c r="C1073" s="1">
        <v>5163764</v>
      </c>
      <c r="D1073" s="1">
        <v>39.26399</v>
      </c>
      <c r="E1073" s="1">
        <v>0.50895752335312205</v>
      </c>
      <c r="F1073" s="1">
        <v>0.29331846155934999</v>
      </c>
      <c r="G1073" s="1">
        <v>1.8388679245282999</v>
      </c>
      <c r="H1073" s="1">
        <v>0.95583345425585797</v>
      </c>
      <c r="I1073" s="1">
        <v>-0.102766229613047</v>
      </c>
      <c r="J1073" s="1">
        <v>0.15525488020105199</v>
      </c>
      <c r="K1073" s="1">
        <v>0.51122254059216798</v>
      </c>
      <c r="L1073" s="1">
        <v>0.29139000571236601</v>
      </c>
      <c r="M1073" s="1">
        <v>1</v>
      </c>
      <c r="N1073" s="1">
        <v>0.995104625491538</v>
      </c>
      <c r="O1073" s="1">
        <v>165</v>
      </c>
      <c r="P1073" s="2" t="s">
        <v>18</v>
      </c>
      <c r="Q1073" s="2" t="s">
        <v>17</v>
      </c>
    </row>
    <row r="1074" spans="1:17" x14ac:dyDescent="0.3">
      <c r="A1074" s="2" t="s">
        <v>1107</v>
      </c>
      <c r="B1074" s="2" t="s">
        <v>218</v>
      </c>
      <c r="C1074" s="1">
        <v>33372553</v>
      </c>
      <c r="D1074" s="1">
        <v>98.007999999999996</v>
      </c>
      <c r="E1074" s="1">
        <v>0.50903048808349505</v>
      </c>
      <c r="F1074" s="1">
        <v>0.293256205070132</v>
      </c>
      <c r="G1074" s="1">
        <v>1.8509615384615401</v>
      </c>
      <c r="H1074" s="1">
        <v>0.95864788127159395</v>
      </c>
      <c r="I1074" s="1">
        <v>-9.8497770345595106E-2</v>
      </c>
      <c r="J1074" s="1">
        <v>0.14884729729004201</v>
      </c>
      <c r="K1074" s="1">
        <v>0.51170009551098405</v>
      </c>
      <c r="L1074" s="1">
        <v>0.29098450196497599</v>
      </c>
      <c r="M1074" s="1">
        <v>1</v>
      </c>
      <c r="N1074" s="1">
        <v>0.99431888250637901</v>
      </c>
      <c r="O1074" s="1">
        <v>173</v>
      </c>
      <c r="P1074" s="2" t="s">
        <v>18</v>
      </c>
      <c r="Q1074" s="2" t="s">
        <v>17</v>
      </c>
    </row>
    <row r="1075" spans="1:17" x14ac:dyDescent="0.3">
      <c r="A1075" s="2" t="s">
        <v>1108</v>
      </c>
      <c r="B1075" s="2" t="s">
        <v>122</v>
      </c>
      <c r="C1075" s="1">
        <v>20780934</v>
      </c>
      <c r="D1075" s="1">
        <v>93.986999999999995</v>
      </c>
      <c r="E1075" s="1">
        <v>0.50918211456043205</v>
      </c>
      <c r="F1075" s="1">
        <v>0.29312685970049102</v>
      </c>
      <c r="G1075" s="1">
        <v>1.8297457627118701</v>
      </c>
      <c r="H1075" s="1">
        <v>0.95635687389069801</v>
      </c>
      <c r="I1075" s="1">
        <v>-0.10602027251578899</v>
      </c>
      <c r="J1075" s="1">
        <v>0.160264467303049</v>
      </c>
      <c r="K1075" s="1">
        <v>0.51217765042979901</v>
      </c>
      <c r="L1075" s="1">
        <v>0.29057937648606202</v>
      </c>
      <c r="M1075" s="1">
        <v>1</v>
      </c>
      <c r="N1075" s="1">
        <v>0.99368811546089997</v>
      </c>
      <c r="O1075" s="1">
        <v>169</v>
      </c>
      <c r="P1075" s="2" t="s">
        <v>17</v>
      </c>
      <c r="Q1075" s="2" t="s">
        <v>18</v>
      </c>
    </row>
    <row r="1076" spans="1:17" x14ac:dyDescent="0.3">
      <c r="A1076" s="2" t="s">
        <v>1109</v>
      </c>
      <c r="B1076" s="2" t="s">
        <v>276</v>
      </c>
      <c r="C1076" s="1">
        <v>16013004</v>
      </c>
      <c r="D1076" s="1">
        <v>60.813000000000002</v>
      </c>
      <c r="E1076" s="1">
        <v>0.51006708183948202</v>
      </c>
      <c r="F1076" s="1">
        <v>0.29237270359442202</v>
      </c>
      <c r="G1076" s="1">
        <v>1.8731395348837201</v>
      </c>
      <c r="H1076" s="1">
        <v>0.97165521438614699</v>
      </c>
      <c r="I1076" s="1">
        <v>-9.9639534883720293E-2</v>
      </c>
      <c r="J1076" s="1">
        <v>0.150928762283498</v>
      </c>
      <c r="K1076" s="1">
        <v>0.51265520534861497</v>
      </c>
      <c r="L1076" s="1">
        <v>0.29017462857055598</v>
      </c>
      <c r="M1076" s="1">
        <v>1</v>
      </c>
      <c r="N1076" s="1">
        <v>0.99448833274848703</v>
      </c>
      <c r="O1076" s="1">
        <v>166</v>
      </c>
      <c r="P1076" s="2" t="s">
        <v>18</v>
      </c>
      <c r="Q1076" s="2" t="s">
        <v>17</v>
      </c>
    </row>
    <row r="1077" spans="1:17" x14ac:dyDescent="0.3">
      <c r="A1077" s="2" t="s">
        <v>1110</v>
      </c>
      <c r="B1077" s="2" t="s">
        <v>385</v>
      </c>
      <c r="C1077" s="1">
        <v>10559125</v>
      </c>
      <c r="D1077" s="1">
        <v>21.355989999999998</v>
      </c>
      <c r="E1077" s="1">
        <v>0.51008485641666401</v>
      </c>
      <c r="F1077" s="1">
        <v>0.29235756976876398</v>
      </c>
      <c r="G1077" s="1">
        <v>1.75225490196078</v>
      </c>
      <c r="H1077" s="1">
        <v>0.94781204177024903</v>
      </c>
      <c r="I1077" s="1">
        <v>9.9776348039215507E-2</v>
      </c>
      <c r="J1077" s="1">
        <v>0.151142357906101</v>
      </c>
      <c r="K1077" s="1">
        <v>0.51313276026743104</v>
      </c>
      <c r="L1077" s="1">
        <v>0.28977025751536101</v>
      </c>
      <c r="M1077" s="1">
        <v>1</v>
      </c>
      <c r="N1077" s="1">
        <v>0.99359785054557603</v>
      </c>
      <c r="O1077" s="1">
        <v>166</v>
      </c>
      <c r="P1077" s="2" t="s">
        <v>17</v>
      </c>
      <c r="Q1077" s="2" t="s">
        <v>18</v>
      </c>
    </row>
    <row r="1078" spans="1:17" x14ac:dyDescent="0.3">
      <c r="A1078" s="2" t="s">
        <v>1111</v>
      </c>
      <c r="B1078" s="2" t="s">
        <v>196</v>
      </c>
      <c r="C1078" s="1">
        <v>2983194</v>
      </c>
      <c r="D1078" s="1">
        <v>24.289000000000001</v>
      </c>
      <c r="E1078" s="1">
        <v>0.51185011293570104</v>
      </c>
      <c r="F1078" s="1">
        <v>0.29085719655353098</v>
      </c>
      <c r="G1078" s="1">
        <v>1.85504854368932</v>
      </c>
      <c r="H1078" s="1">
        <v>0.97296624356748995</v>
      </c>
      <c r="I1078" s="1">
        <v>-0.103881877022655</v>
      </c>
      <c r="J1078" s="1">
        <v>0.15801464421139</v>
      </c>
      <c r="K1078" s="1">
        <v>0.513610315186246</v>
      </c>
      <c r="L1078" s="1">
        <v>0.28936626261934201</v>
      </c>
      <c r="M1078" s="1">
        <v>1</v>
      </c>
      <c r="N1078" s="1">
        <v>0.99610979227449603</v>
      </c>
      <c r="O1078" s="1">
        <v>163</v>
      </c>
      <c r="P1078" s="2" t="s">
        <v>18</v>
      </c>
      <c r="Q1078" s="2" t="s">
        <v>17</v>
      </c>
    </row>
    <row r="1079" spans="1:17" x14ac:dyDescent="0.3">
      <c r="A1079" s="2" t="s">
        <v>1112</v>
      </c>
      <c r="B1079" s="2" t="s">
        <v>244</v>
      </c>
      <c r="C1079" s="1">
        <v>14859030</v>
      </c>
      <c r="D1079" s="1">
        <v>42.140999999999998</v>
      </c>
      <c r="E1079" s="1">
        <v>0.51249493103160604</v>
      </c>
      <c r="F1079" s="1">
        <v>0.29031042575686999</v>
      </c>
      <c r="G1079" s="1">
        <v>1.82216494845361</v>
      </c>
      <c r="H1079" s="1">
        <v>0.93734366840601102</v>
      </c>
      <c r="I1079" s="1">
        <v>-9.7312007277134904E-2</v>
      </c>
      <c r="J1079" s="1">
        <v>0.14825197877594101</v>
      </c>
      <c r="K1079" s="1">
        <v>0.51408787010506196</v>
      </c>
      <c r="L1079" s="1">
        <v>0.28896264318331699</v>
      </c>
      <c r="M1079" s="1">
        <v>1</v>
      </c>
      <c r="N1079" s="1">
        <v>0.99643861242356802</v>
      </c>
      <c r="O1079" s="1">
        <v>165</v>
      </c>
      <c r="P1079" s="2" t="s">
        <v>17</v>
      </c>
      <c r="Q1079" s="2" t="s">
        <v>18</v>
      </c>
    </row>
    <row r="1080" spans="1:17" x14ac:dyDescent="0.3">
      <c r="A1080" s="2" t="s">
        <v>1113</v>
      </c>
      <c r="B1080" s="2"/>
      <c r="C1080" s="1" t="s">
        <v>2130</v>
      </c>
      <c r="D1080" s="1" t="s">
        <v>2130</v>
      </c>
      <c r="E1080" s="1">
        <v>0.51310172202125504</v>
      </c>
      <c r="F1080" s="1">
        <v>0.28979652780597998</v>
      </c>
      <c r="G1080" s="1">
        <v>1.8480000000000001</v>
      </c>
      <c r="H1080" s="1">
        <v>0.96702864423450696</v>
      </c>
      <c r="I1080" s="1">
        <v>-9.8270270270268995E-2</v>
      </c>
      <c r="J1080" s="1">
        <v>0.14993569194850201</v>
      </c>
      <c r="K1080" s="1">
        <v>0.51456542502387803</v>
      </c>
      <c r="L1080" s="1">
        <v>0.28855939851005402</v>
      </c>
      <c r="M1080" s="1">
        <v>1</v>
      </c>
      <c r="N1080" s="1">
        <v>0.99669295539193703</v>
      </c>
      <c r="O1080" s="1">
        <v>169</v>
      </c>
      <c r="P1080" s="2" t="s">
        <v>18</v>
      </c>
      <c r="Q1080" s="2" t="s">
        <v>17</v>
      </c>
    </row>
    <row r="1081" spans="1:17" x14ac:dyDescent="0.3">
      <c r="A1081" s="2" t="s">
        <v>1114</v>
      </c>
      <c r="B1081" s="2" t="s">
        <v>233</v>
      </c>
      <c r="C1081" s="1">
        <v>2439409</v>
      </c>
      <c r="D1081" s="1">
        <v>14.565009999999999</v>
      </c>
      <c r="E1081" s="1">
        <v>0.51331623559601303</v>
      </c>
      <c r="F1081" s="1">
        <v>0.289614999292228</v>
      </c>
      <c r="G1081" s="1">
        <v>1.78128205128205</v>
      </c>
      <c r="H1081" s="1">
        <v>0.96582145832433397</v>
      </c>
      <c r="I1081" s="1">
        <v>0.10544871794872</v>
      </c>
      <c r="J1081" s="1">
        <v>0.16097024305405599</v>
      </c>
      <c r="K1081" s="1">
        <v>0.51504297994269299</v>
      </c>
      <c r="L1081" s="1">
        <v>0.28815652790426</v>
      </c>
      <c r="M1081" s="1">
        <v>1</v>
      </c>
      <c r="N1081" s="1">
        <v>0.99618553970162305</v>
      </c>
      <c r="O1081" s="1">
        <v>169</v>
      </c>
      <c r="P1081" s="2" t="s">
        <v>17</v>
      </c>
      <c r="Q1081" s="2" t="s">
        <v>18</v>
      </c>
    </row>
    <row r="1082" spans="1:17" x14ac:dyDescent="0.3">
      <c r="A1082" s="2" t="s">
        <v>1115</v>
      </c>
      <c r="B1082" s="2" t="s">
        <v>196</v>
      </c>
      <c r="C1082" s="1">
        <v>21998384</v>
      </c>
      <c r="D1082" s="1">
        <v>128.99789999999999</v>
      </c>
      <c r="E1082" s="1">
        <v>0.51344069696849204</v>
      </c>
      <c r="F1082" s="1">
        <v>0.28950971071646497</v>
      </c>
      <c r="G1082" s="1">
        <v>1.77831460674157</v>
      </c>
      <c r="H1082" s="1">
        <v>0.96446299119063295</v>
      </c>
      <c r="I1082" s="1">
        <v>9.7634760347034E-2</v>
      </c>
      <c r="J1082" s="1">
        <v>0.14908421374931799</v>
      </c>
      <c r="K1082" s="1">
        <v>0.51552053486150895</v>
      </c>
      <c r="L1082" s="1">
        <v>0.28775403067257399</v>
      </c>
      <c r="M1082" s="1">
        <v>1</v>
      </c>
      <c r="N1082" s="1">
        <v>0.995504462455576</v>
      </c>
      <c r="O1082" s="1">
        <v>168</v>
      </c>
      <c r="P1082" s="2" t="s">
        <v>17</v>
      </c>
      <c r="Q1082" s="2" t="s">
        <v>18</v>
      </c>
    </row>
    <row r="1083" spans="1:17" x14ac:dyDescent="0.3">
      <c r="A1083" s="2" t="s">
        <v>1116</v>
      </c>
      <c r="B1083" s="2" t="s">
        <v>244</v>
      </c>
      <c r="C1083" s="1">
        <v>10336654</v>
      </c>
      <c r="D1083" s="1">
        <v>17.704000000000001</v>
      </c>
      <c r="E1083" s="1">
        <v>0.51347651846488596</v>
      </c>
      <c r="F1083" s="1">
        <v>0.289479412114026</v>
      </c>
      <c r="G1083" s="1">
        <v>1.7515730337078701</v>
      </c>
      <c r="H1083" s="1">
        <v>0.96149988140825604</v>
      </c>
      <c r="I1083" s="1">
        <v>9.7657735522903799E-2</v>
      </c>
      <c r="J1083" s="1">
        <v>0.14913005084011099</v>
      </c>
      <c r="K1083" s="1">
        <v>0.51599808978032502</v>
      </c>
      <c r="L1083" s="1">
        <v>0.28735190612356298</v>
      </c>
      <c r="M1083" s="1">
        <v>1</v>
      </c>
      <c r="N1083" s="1">
        <v>0.994652941411167</v>
      </c>
      <c r="O1083" s="1">
        <v>167</v>
      </c>
      <c r="P1083" s="2" t="s">
        <v>17</v>
      </c>
      <c r="Q1083" s="2" t="s">
        <v>18</v>
      </c>
    </row>
    <row r="1084" spans="1:17" x14ac:dyDescent="0.3">
      <c r="A1084" s="2" t="s">
        <v>1117</v>
      </c>
      <c r="B1084" s="2" t="s">
        <v>276</v>
      </c>
      <c r="C1084" s="1">
        <v>15739151</v>
      </c>
      <c r="D1084" s="1">
        <v>57.024999999999999</v>
      </c>
      <c r="E1084" s="1">
        <v>0.51359375190738699</v>
      </c>
      <c r="F1084" s="1">
        <v>0.28938026828937802</v>
      </c>
      <c r="G1084" s="1">
        <v>1.8396385542168701</v>
      </c>
      <c r="H1084" s="1">
        <v>0.95386366030780501</v>
      </c>
      <c r="I1084" s="1">
        <v>-9.8484708063023896E-2</v>
      </c>
      <c r="J1084" s="1">
        <v>0.15042253179486201</v>
      </c>
      <c r="K1084" s="1">
        <v>0.51647564469913998</v>
      </c>
      <c r="L1084" s="1">
        <v>0.28695015356771297</v>
      </c>
      <c r="M1084" s="1">
        <v>1</v>
      </c>
      <c r="N1084" s="1">
        <v>0.99396055128841798</v>
      </c>
      <c r="O1084" s="1">
        <v>161</v>
      </c>
      <c r="P1084" s="2" t="s">
        <v>18</v>
      </c>
      <c r="Q1084" s="2" t="s">
        <v>17</v>
      </c>
    </row>
    <row r="1085" spans="1:17" x14ac:dyDescent="0.3">
      <c r="A1085" s="2" t="s">
        <v>1118</v>
      </c>
      <c r="B1085" s="2" t="s">
        <v>196</v>
      </c>
      <c r="C1085" s="1">
        <v>7976760</v>
      </c>
      <c r="D1085" s="1">
        <v>53.689990000000002</v>
      </c>
      <c r="E1085" s="1">
        <v>0.51388659682404403</v>
      </c>
      <c r="F1085" s="1">
        <v>0.28913270942373498</v>
      </c>
      <c r="G1085" s="1">
        <v>1.83738738738739</v>
      </c>
      <c r="H1085" s="1">
        <v>0.94700996135929605</v>
      </c>
      <c r="I1085" s="1">
        <v>-0.104118156618156</v>
      </c>
      <c r="J1085" s="1">
        <v>0.159142137980163</v>
      </c>
      <c r="K1085" s="1">
        <v>0.51695319961795605</v>
      </c>
      <c r="L1085" s="1">
        <v>0.28654877231741999</v>
      </c>
      <c r="M1085" s="1">
        <v>1</v>
      </c>
      <c r="N1085" s="1">
        <v>0.99360898776504902</v>
      </c>
      <c r="O1085" s="1">
        <v>163</v>
      </c>
      <c r="P1085" s="2" t="s">
        <v>18</v>
      </c>
      <c r="Q1085" s="2" t="s">
        <v>17</v>
      </c>
    </row>
    <row r="1086" spans="1:17" x14ac:dyDescent="0.3">
      <c r="A1086" s="2" t="s">
        <v>1119</v>
      </c>
      <c r="B1086" s="2" t="s">
        <v>713</v>
      </c>
      <c r="C1086" s="1">
        <v>18015306</v>
      </c>
      <c r="D1086" s="1">
        <v>68.393000000000001</v>
      </c>
      <c r="E1086" s="1">
        <v>0.51390322964658297</v>
      </c>
      <c r="F1086" s="1">
        <v>0.28911865296421002</v>
      </c>
      <c r="G1086" s="1">
        <v>1.8471</v>
      </c>
      <c r="H1086" s="1">
        <v>0.95861968591892699</v>
      </c>
      <c r="I1086" s="1">
        <v>-9.6154054054052404E-2</v>
      </c>
      <c r="J1086" s="1">
        <v>0.146995861399843</v>
      </c>
      <c r="K1086" s="1">
        <v>0.51743075453677201</v>
      </c>
      <c r="L1086" s="1">
        <v>0.28614776168698702</v>
      </c>
      <c r="M1086" s="1">
        <v>1</v>
      </c>
      <c r="N1086" s="1">
        <v>0.99272450450179395</v>
      </c>
      <c r="O1086" s="1">
        <v>174</v>
      </c>
      <c r="P1086" s="2" t="s">
        <v>18</v>
      </c>
      <c r="Q1086" s="2" t="s">
        <v>17</v>
      </c>
    </row>
    <row r="1087" spans="1:17" x14ac:dyDescent="0.3">
      <c r="A1087" s="2" t="s">
        <v>1120</v>
      </c>
      <c r="B1087" s="2" t="s">
        <v>233</v>
      </c>
      <c r="C1087" s="1">
        <v>2892970</v>
      </c>
      <c r="D1087" s="1">
        <v>18.254000000000001</v>
      </c>
      <c r="E1087" s="1">
        <v>0.514418127675772</v>
      </c>
      <c r="F1087" s="1">
        <v>0.28868373563041</v>
      </c>
      <c r="G1087" s="1">
        <v>1.7722522522522499</v>
      </c>
      <c r="H1087" s="1">
        <v>0.97207708156853101</v>
      </c>
      <c r="I1087" s="1">
        <v>0.106049634540202</v>
      </c>
      <c r="J1087" s="1">
        <v>0.162301750463754</v>
      </c>
      <c r="K1087" s="1">
        <v>0.51790830945558697</v>
      </c>
      <c r="L1087" s="1">
        <v>0.28574712099261101</v>
      </c>
      <c r="M1087" s="1">
        <v>1</v>
      </c>
      <c r="N1087" s="1">
        <v>0.99280328050973898</v>
      </c>
      <c r="O1087" s="1">
        <v>164</v>
      </c>
      <c r="P1087" s="2" t="s">
        <v>17</v>
      </c>
      <c r="Q1087" s="2" t="s">
        <v>18</v>
      </c>
    </row>
    <row r="1088" spans="1:17" x14ac:dyDescent="0.3">
      <c r="A1088" s="2" t="s">
        <v>1121</v>
      </c>
      <c r="B1088" s="2" t="s">
        <v>122</v>
      </c>
      <c r="C1088" s="1">
        <v>20526727</v>
      </c>
      <c r="D1088" s="1">
        <v>90.286000000000001</v>
      </c>
      <c r="E1088" s="1">
        <v>0.51472934732632802</v>
      </c>
      <c r="F1088" s="1">
        <v>0.28842106971653603</v>
      </c>
      <c r="G1088" s="1">
        <v>1.8199159663865601</v>
      </c>
      <c r="H1088" s="1">
        <v>0.94210707000466898</v>
      </c>
      <c r="I1088" s="1">
        <v>-0.104405762304925</v>
      </c>
      <c r="J1088" s="1">
        <v>0.15991285724332799</v>
      </c>
      <c r="K1088" s="1">
        <v>0.51838586437440304</v>
      </c>
      <c r="L1088" s="1">
        <v>0.28534684955238498</v>
      </c>
      <c r="M1088" s="1">
        <v>1</v>
      </c>
      <c r="N1088" s="1">
        <v>0.99248918351872195</v>
      </c>
      <c r="O1088" s="1">
        <v>168</v>
      </c>
      <c r="P1088" s="2" t="s">
        <v>17</v>
      </c>
      <c r="Q1088" s="2" t="s">
        <v>18</v>
      </c>
    </row>
    <row r="1089" spans="1:17" x14ac:dyDescent="0.3">
      <c r="A1089" s="2" t="s">
        <v>1122</v>
      </c>
      <c r="B1089" s="2" t="s">
        <v>16</v>
      </c>
      <c r="C1089" s="1">
        <v>4598178</v>
      </c>
      <c r="D1089" s="1">
        <v>41.40099</v>
      </c>
      <c r="E1089" s="1">
        <v>0.51515574458049396</v>
      </c>
      <c r="F1089" s="1">
        <v>0.28806145292701402</v>
      </c>
      <c r="G1089" s="1">
        <v>1.84840909090909</v>
      </c>
      <c r="H1089" s="1">
        <v>0.96058486834508106</v>
      </c>
      <c r="I1089" s="1">
        <v>-9.6784090909090598E-2</v>
      </c>
      <c r="J1089" s="1">
        <v>0.148389800997101</v>
      </c>
      <c r="K1089" s="1">
        <v>0.518863419293219</v>
      </c>
      <c r="L1089" s="1">
        <v>0.28494694668628001</v>
      </c>
      <c r="M1089" s="1">
        <v>1</v>
      </c>
      <c r="N1089" s="1">
        <v>0.99239754291771398</v>
      </c>
      <c r="O1089" s="1">
        <v>168</v>
      </c>
      <c r="P1089" s="2" t="s">
        <v>18</v>
      </c>
      <c r="Q1089" s="2" t="s">
        <v>17</v>
      </c>
    </row>
    <row r="1090" spans="1:17" x14ac:dyDescent="0.3">
      <c r="A1090" s="2" t="s">
        <v>1123</v>
      </c>
      <c r="B1090" s="2" t="s">
        <v>713</v>
      </c>
      <c r="C1090" s="1">
        <v>22350918</v>
      </c>
      <c r="D1090" s="1">
        <v>105.767</v>
      </c>
      <c r="E1090" s="1">
        <v>0.515682274353221</v>
      </c>
      <c r="F1090" s="1">
        <v>0.28761779642514101</v>
      </c>
      <c r="G1090" s="1">
        <v>1.8257608695652201</v>
      </c>
      <c r="H1090" s="1">
        <v>0.95336386880322799</v>
      </c>
      <c r="I1090" s="1">
        <v>-9.6977085781432604E-2</v>
      </c>
      <c r="J1090" s="1">
        <v>0.14886855031229501</v>
      </c>
      <c r="K1090" s="1">
        <v>0.51934097421203396</v>
      </c>
      <c r="L1090" s="1">
        <v>0.284547411716149</v>
      </c>
      <c r="M1090" s="1">
        <v>1</v>
      </c>
      <c r="N1090" s="1">
        <v>0.99249878905849698</v>
      </c>
      <c r="O1090" s="1">
        <v>166</v>
      </c>
      <c r="P1090" s="2" t="s">
        <v>18</v>
      </c>
      <c r="Q1090" s="2" t="s">
        <v>17</v>
      </c>
    </row>
    <row r="1091" spans="1:17" x14ac:dyDescent="0.3">
      <c r="A1091" s="2" t="s">
        <v>1124</v>
      </c>
      <c r="B1091" s="2" t="s">
        <v>366</v>
      </c>
      <c r="C1091" s="1">
        <v>21833465</v>
      </c>
      <c r="D1091" s="1">
        <v>70.605999999999995</v>
      </c>
      <c r="E1091" s="1">
        <v>0.51599539067846001</v>
      </c>
      <c r="F1091" s="1">
        <v>0.28735417785312001</v>
      </c>
      <c r="G1091" s="1">
        <v>1.752</v>
      </c>
      <c r="H1091" s="1">
        <v>0.95928279725894094</v>
      </c>
      <c r="I1091" s="1">
        <v>9.8147058823535499E-2</v>
      </c>
      <c r="J1091" s="1">
        <v>0.150781076935114</v>
      </c>
      <c r="K1091" s="1">
        <v>0.51981852913085003</v>
      </c>
      <c r="L1091" s="1">
        <v>0.28414824396570998</v>
      </c>
      <c r="M1091" s="1">
        <v>1</v>
      </c>
      <c r="N1091" s="1">
        <v>0.99218948400431195</v>
      </c>
      <c r="O1091" s="1">
        <v>168</v>
      </c>
      <c r="P1091" s="2" t="s">
        <v>18</v>
      </c>
      <c r="Q1091" s="2" t="s">
        <v>17</v>
      </c>
    </row>
    <row r="1092" spans="1:17" x14ac:dyDescent="0.3">
      <c r="A1092" s="2" t="s">
        <v>1125</v>
      </c>
      <c r="B1092" s="2" t="s">
        <v>279</v>
      </c>
      <c r="C1092" s="1">
        <v>6868388</v>
      </c>
      <c r="D1092" s="1">
        <v>56.335999999999999</v>
      </c>
      <c r="E1092" s="1">
        <v>0.51604471407730601</v>
      </c>
      <c r="F1092" s="1">
        <v>0.28731266613305201</v>
      </c>
      <c r="G1092" s="1">
        <v>1.8347</v>
      </c>
      <c r="H1092" s="1">
        <v>0.94316229191222301</v>
      </c>
      <c r="I1092" s="1">
        <v>-0.10189298245613899</v>
      </c>
      <c r="J1092" s="1">
        <v>0.156530447738744</v>
      </c>
      <c r="K1092" s="1">
        <v>0.52029608404966599</v>
      </c>
      <c r="L1092" s="1">
        <v>0.28374944276054898</v>
      </c>
      <c r="M1092" s="1">
        <v>1</v>
      </c>
      <c r="N1092" s="1">
        <v>0.99137397364943103</v>
      </c>
      <c r="O1092" s="1">
        <v>157</v>
      </c>
      <c r="P1092" s="2" t="s">
        <v>18</v>
      </c>
      <c r="Q1092" s="2" t="s">
        <v>17</v>
      </c>
    </row>
    <row r="1093" spans="1:17" x14ac:dyDescent="0.3">
      <c r="A1093" s="2" t="s">
        <v>1126</v>
      </c>
      <c r="B1093" s="2" t="s">
        <v>196</v>
      </c>
      <c r="C1093" s="1">
        <v>6689203</v>
      </c>
      <c r="D1093" s="1">
        <v>48.14799</v>
      </c>
      <c r="E1093" s="1">
        <v>0.51650378357885596</v>
      </c>
      <c r="F1093" s="1">
        <v>0.28692649276701199</v>
      </c>
      <c r="G1093" s="1">
        <v>1.8331967213114799</v>
      </c>
      <c r="H1093" s="1">
        <v>0.96365435980374003</v>
      </c>
      <c r="I1093" s="1">
        <v>-0.105196721311476</v>
      </c>
      <c r="J1093" s="1">
        <v>0.16181567773901101</v>
      </c>
      <c r="K1093" s="1">
        <v>0.52077363896848095</v>
      </c>
      <c r="L1093" s="1">
        <v>0.28335100742810398</v>
      </c>
      <c r="M1093" s="1">
        <v>1</v>
      </c>
      <c r="N1093" s="1">
        <v>0.99134640037958299</v>
      </c>
      <c r="O1093" s="1">
        <v>172</v>
      </c>
      <c r="P1093" s="2" t="s">
        <v>18</v>
      </c>
      <c r="Q1093" s="2" t="s">
        <v>17</v>
      </c>
    </row>
    <row r="1094" spans="1:17" x14ac:dyDescent="0.3">
      <c r="A1094" s="2" t="s">
        <v>1127</v>
      </c>
      <c r="B1094" s="2" t="s">
        <v>162</v>
      </c>
      <c r="C1094" s="1">
        <v>23577790</v>
      </c>
      <c r="D1094" s="1">
        <v>120.277</v>
      </c>
      <c r="E1094" s="1">
        <v>0.51710729973493097</v>
      </c>
      <c r="F1094" s="1">
        <v>0.28641933147522602</v>
      </c>
      <c r="G1094" s="1">
        <v>1.75714285714286</v>
      </c>
      <c r="H1094" s="1">
        <v>0.96224008128219995</v>
      </c>
      <c r="I1094" s="1">
        <v>0.102857142857141</v>
      </c>
      <c r="J1094" s="1">
        <v>0.15843507092317499</v>
      </c>
      <c r="K1094" s="1">
        <v>0.52125119388729702</v>
      </c>
      <c r="L1094" s="1">
        <v>0.28295293729766602</v>
      </c>
      <c r="M1094" s="1">
        <v>1</v>
      </c>
      <c r="N1094" s="1">
        <v>0.99159586597522498</v>
      </c>
      <c r="O1094" s="1">
        <v>167</v>
      </c>
      <c r="P1094" s="2" t="s">
        <v>17</v>
      </c>
      <c r="Q1094" s="2" t="s">
        <v>18</v>
      </c>
    </row>
    <row r="1095" spans="1:17" x14ac:dyDescent="0.3">
      <c r="A1095" s="2" t="s">
        <v>1128</v>
      </c>
      <c r="B1095" s="2" t="s">
        <v>122</v>
      </c>
      <c r="C1095" s="1">
        <v>18197898</v>
      </c>
      <c r="D1095" s="1">
        <v>73.742999999999995</v>
      </c>
      <c r="E1095" s="1">
        <v>0.51760696560002295</v>
      </c>
      <c r="F1095" s="1">
        <v>0.28599988786235098</v>
      </c>
      <c r="G1095" s="1">
        <v>1.75100840336134</v>
      </c>
      <c r="H1095" s="1">
        <v>0.94612196486751599</v>
      </c>
      <c r="I1095" s="1">
        <v>0.10339159663865601</v>
      </c>
      <c r="J1095" s="1">
        <v>0.15945274294601899</v>
      </c>
      <c r="K1095" s="1">
        <v>0.52172874880611297</v>
      </c>
      <c r="L1095" s="1">
        <v>0.28255523170036401</v>
      </c>
      <c r="M1095" s="1">
        <v>1</v>
      </c>
      <c r="N1095" s="1">
        <v>0.99164591579729899</v>
      </c>
      <c r="O1095" s="1">
        <v>169</v>
      </c>
      <c r="P1095" s="2" t="s">
        <v>17</v>
      </c>
      <c r="Q1095" s="2" t="s">
        <v>18</v>
      </c>
    </row>
    <row r="1096" spans="1:17" x14ac:dyDescent="0.3">
      <c r="A1096" s="2" t="s">
        <v>1129</v>
      </c>
      <c r="B1096" s="2"/>
      <c r="C1096" s="1" t="s">
        <v>2130</v>
      </c>
      <c r="D1096" s="1" t="s">
        <v>2130</v>
      </c>
      <c r="E1096" s="1">
        <v>0.51787983135076698</v>
      </c>
      <c r="F1096" s="1">
        <v>0.28577100209974998</v>
      </c>
      <c r="G1096" s="1">
        <v>1.74287356321839</v>
      </c>
      <c r="H1096" s="1">
        <v>0.95021938615608303</v>
      </c>
      <c r="I1096" s="1">
        <v>9.6347216002388297E-2</v>
      </c>
      <c r="J1096" s="1">
        <v>0.148675984052588</v>
      </c>
      <c r="K1096" s="1">
        <v>0.52220630372492804</v>
      </c>
      <c r="L1096" s="1">
        <v>0.28215788996916802</v>
      </c>
      <c r="M1096" s="1">
        <v>1</v>
      </c>
      <c r="N1096" s="1">
        <v>0.991261761287483</v>
      </c>
      <c r="O1096" s="1">
        <v>164</v>
      </c>
      <c r="P1096" s="2" t="s">
        <v>17</v>
      </c>
      <c r="Q1096" s="2" t="s">
        <v>18</v>
      </c>
    </row>
    <row r="1097" spans="1:17" x14ac:dyDescent="0.3">
      <c r="A1097" s="2" t="s">
        <v>1130</v>
      </c>
      <c r="B1097" s="2" t="s">
        <v>196</v>
      </c>
      <c r="C1097" s="1">
        <v>1356402</v>
      </c>
      <c r="D1097" s="1">
        <v>14.589</v>
      </c>
      <c r="E1097" s="1">
        <v>0.51839589556763699</v>
      </c>
      <c r="F1097" s="1">
        <v>0.28533844567793998</v>
      </c>
      <c r="G1097" s="1">
        <v>1.79390909090909</v>
      </c>
      <c r="H1097" s="1">
        <v>0.96620341361914797</v>
      </c>
      <c r="I1097" s="1">
        <v>0.102055821371613</v>
      </c>
      <c r="J1097" s="1">
        <v>0.15768596226161699</v>
      </c>
      <c r="K1097" s="1">
        <v>0.522683858643744</v>
      </c>
      <c r="L1097" s="1">
        <v>0.281760911438873</v>
      </c>
      <c r="M1097" s="1">
        <v>1</v>
      </c>
      <c r="N1097" s="1">
        <v>0.99134338385263299</v>
      </c>
      <c r="O1097" s="1">
        <v>167</v>
      </c>
      <c r="P1097" s="2" t="s">
        <v>17</v>
      </c>
      <c r="Q1097" s="2" t="s">
        <v>18</v>
      </c>
    </row>
    <row r="1098" spans="1:17" x14ac:dyDescent="0.3">
      <c r="A1098" s="2" t="s">
        <v>1131</v>
      </c>
      <c r="B1098" s="2" t="s">
        <v>215</v>
      </c>
      <c r="C1098" s="1">
        <v>10120200</v>
      </c>
      <c r="D1098" s="1">
        <v>47.786999999999999</v>
      </c>
      <c r="E1098" s="1">
        <v>0.51849899608086703</v>
      </c>
      <c r="F1098" s="1">
        <v>0.28525208015625497</v>
      </c>
      <c r="G1098" s="1">
        <v>1.76648351648352</v>
      </c>
      <c r="H1098" s="1">
        <v>0.96389244953120501</v>
      </c>
      <c r="I1098" s="1">
        <v>9.83775946275917E-2</v>
      </c>
      <c r="J1098" s="1">
        <v>0.15203214962123701</v>
      </c>
      <c r="K1098" s="1">
        <v>0.52316141356255996</v>
      </c>
      <c r="L1098" s="1">
        <v>0.28136429544609898</v>
      </c>
      <c r="M1098" s="1">
        <v>1</v>
      </c>
      <c r="N1098" s="1">
        <v>0.99063585565085299</v>
      </c>
      <c r="O1098" s="1">
        <v>163</v>
      </c>
      <c r="P1098" s="2" t="s">
        <v>18</v>
      </c>
      <c r="Q1098" s="2" t="s">
        <v>17</v>
      </c>
    </row>
    <row r="1099" spans="1:17" x14ac:dyDescent="0.3">
      <c r="A1099" s="2" t="s">
        <v>1132</v>
      </c>
      <c r="B1099" s="2"/>
      <c r="C1099" s="1" t="s">
        <v>2130</v>
      </c>
      <c r="D1099" s="1" t="s">
        <v>2130</v>
      </c>
      <c r="E1099" s="1">
        <v>0.51851298331044704</v>
      </c>
      <c r="F1099" s="1">
        <v>0.28524036461825802</v>
      </c>
      <c r="G1099" s="1">
        <v>1.8237037037037001</v>
      </c>
      <c r="H1099" s="1">
        <v>0.95223327707394201</v>
      </c>
      <c r="I1099" s="1">
        <v>-9.9203703703704002E-2</v>
      </c>
      <c r="J1099" s="1">
        <v>0.15332412409263499</v>
      </c>
      <c r="K1099" s="1">
        <v>0.52363896848137503</v>
      </c>
      <c r="L1099" s="1">
        <v>0.28096804132928199</v>
      </c>
      <c r="M1099" s="1">
        <v>1</v>
      </c>
      <c r="N1099" s="1">
        <v>0.98975951417691599</v>
      </c>
      <c r="O1099" s="1">
        <v>168</v>
      </c>
      <c r="P1099" s="2" t="s">
        <v>17</v>
      </c>
      <c r="Q1099" s="2" t="s">
        <v>18</v>
      </c>
    </row>
    <row r="1100" spans="1:17" x14ac:dyDescent="0.3">
      <c r="A1100" s="2" t="s">
        <v>1133</v>
      </c>
      <c r="B1100" s="2" t="s">
        <v>244</v>
      </c>
      <c r="C1100" s="1">
        <v>15802575</v>
      </c>
      <c r="D1100" s="1">
        <v>51.171999999999997</v>
      </c>
      <c r="E1100" s="1">
        <v>0.518753784222165</v>
      </c>
      <c r="F1100" s="1">
        <v>0.28503872216262599</v>
      </c>
      <c r="G1100" s="1">
        <v>1.7461855670103099</v>
      </c>
      <c r="H1100" s="1">
        <v>0.96325236000959502</v>
      </c>
      <c r="I1100" s="1">
        <v>9.8520315342635098E-2</v>
      </c>
      <c r="J1100" s="1">
        <v>0.15234974454445399</v>
      </c>
      <c r="K1100" s="1">
        <v>0.52411652340019099</v>
      </c>
      <c r="L1100" s="1">
        <v>0.28057214842866501</v>
      </c>
      <c r="M1100" s="1">
        <v>1</v>
      </c>
      <c r="N1100" s="1">
        <v>0.989317326194184</v>
      </c>
      <c r="O1100" s="1">
        <v>165</v>
      </c>
      <c r="P1100" s="2" t="s">
        <v>17</v>
      </c>
      <c r="Q1100" s="2" t="s">
        <v>18</v>
      </c>
    </row>
    <row r="1101" spans="1:17" x14ac:dyDescent="0.3">
      <c r="A1101" s="2" t="s">
        <v>1134</v>
      </c>
      <c r="B1101" s="2" t="s">
        <v>659</v>
      </c>
      <c r="C1101" s="1">
        <v>681695</v>
      </c>
      <c r="D1101" s="1">
        <v>14.297000000000001</v>
      </c>
      <c r="E1101" s="1">
        <v>0.51915563626174199</v>
      </c>
      <c r="F1101" s="1">
        <v>0.284702426665917</v>
      </c>
      <c r="G1101" s="1">
        <v>1.7549425287356299</v>
      </c>
      <c r="H1101" s="1">
        <v>0.96460352985030995</v>
      </c>
      <c r="I1101" s="1">
        <v>9.5911129800951206E-2</v>
      </c>
      <c r="J1101" s="1">
        <v>0.14846553466727799</v>
      </c>
      <c r="K1101" s="1">
        <v>0.52459407831900695</v>
      </c>
      <c r="L1101" s="1">
        <v>0.28017661608629402</v>
      </c>
      <c r="M1101" s="1">
        <v>1</v>
      </c>
      <c r="N1101" s="1">
        <v>0.98918280466978004</v>
      </c>
      <c r="O1101" s="1">
        <v>169</v>
      </c>
      <c r="P1101" s="2" t="s">
        <v>18</v>
      </c>
      <c r="Q1101" s="2" t="s">
        <v>17</v>
      </c>
    </row>
    <row r="1102" spans="1:17" x14ac:dyDescent="0.3">
      <c r="A1102" s="2" t="s">
        <v>1135</v>
      </c>
      <c r="B1102" s="2" t="s">
        <v>76</v>
      </c>
      <c r="C1102" s="1">
        <v>34139513</v>
      </c>
      <c r="D1102" s="1">
        <v>86.803979999999996</v>
      </c>
      <c r="E1102" s="1">
        <v>0.51940435321879797</v>
      </c>
      <c r="F1102" s="1">
        <v>0.28449441479339399</v>
      </c>
      <c r="G1102" s="1">
        <v>1.77245098039216</v>
      </c>
      <c r="H1102" s="1">
        <v>0.96869909309171898</v>
      </c>
      <c r="I1102" s="1">
        <v>9.9736519607842605E-2</v>
      </c>
      <c r="J1102" s="1">
        <v>0.15447310076154699</v>
      </c>
      <c r="K1102" s="1">
        <v>0.52507163323782202</v>
      </c>
      <c r="L1102" s="1">
        <v>0.27978144364601398</v>
      </c>
      <c r="M1102" s="1">
        <v>1</v>
      </c>
      <c r="N1102" s="1">
        <v>0.98875701421832896</v>
      </c>
      <c r="O1102" s="1">
        <v>166</v>
      </c>
      <c r="P1102" s="2" t="s">
        <v>17</v>
      </c>
      <c r="Q1102" s="2" t="s">
        <v>18</v>
      </c>
    </row>
    <row r="1103" spans="1:17" x14ac:dyDescent="0.3">
      <c r="A1103" s="2" t="s">
        <v>1136</v>
      </c>
      <c r="B1103" s="2" t="s">
        <v>713</v>
      </c>
      <c r="C1103" s="1">
        <v>20326971</v>
      </c>
      <c r="D1103" s="1">
        <v>93.491</v>
      </c>
      <c r="E1103" s="1">
        <v>0.520855604664063</v>
      </c>
      <c r="F1103" s="1">
        <v>0.28328265825379401</v>
      </c>
      <c r="G1103" s="1">
        <v>1.74355555555556</v>
      </c>
      <c r="H1103" s="1">
        <v>0.94773934413317995</v>
      </c>
      <c r="I1103" s="1">
        <v>9.3694444444445496E-2</v>
      </c>
      <c r="J1103" s="1">
        <v>0.14562875028602401</v>
      </c>
      <c r="K1103" s="1">
        <v>0.52554918815663798</v>
      </c>
      <c r="L1103" s="1">
        <v>0.27938663045345702</v>
      </c>
      <c r="M1103" s="1">
        <v>1</v>
      </c>
      <c r="N1103" s="1">
        <v>0.99061910641829998</v>
      </c>
      <c r="O1103" s="1">
        <v>170</v>
      </c>
      <c r="P1103" s="2" t="s">
        <v>18</v>
      </c>
      <c r="Q1103" s="2" t="s">
        <v>17</v>
      </c>
    </row>
    <row r="1104" spans="1:17" x14ac:dyDescent="0.3">
      <c r="A1104" s="2" t="s">
        <v>1137</v>
      </c>
      <c r="B1104" s="2" t="s">
        <v>385</v>
      </c>
      <c r="C1104" s="1">
        <v>19161835</v>
      </c>
      <c r="D1104" s="1">
        <v>84.847999999999999</v>
      </c>
      <c r="E1104" s="1">
        <v>0.52111741649614896</v>
      </c>
      <c r="F1104" s="1">
        <v>0.28306441184231201</v>
      </c>
      <c r="G1104" s="1">
        <v>1.77129032258064</v>
      </c>
      <c r="H1104" s="1">
        <v>0.96140951343496295</v>
      </c>
      <c r="I1104" s="1">
        <v>9.7043010752686301E-2</v>
      </c>
      <c r="J1104" s="1">
        <v>0.15091856424114</v>
      </c>
      <c r="K1104" s="1">
        <v>0.52602674307545405</v>
      </c>
      <c r="L1104" s="1">
        <v>0.27899217585603697</v>
      </c>
      <c r="M1104" s="1">
        <v>1</v>
      </c>
      <c r="N1104" s="1">
        <v>0.99021766800629396</v>
      </c>
      <c r="O1104" s="1">
        <v>165</v>
      </c>
      <c r="P1104" s="2" t="s">
        <v>18</v>
      </c>
      <c r="Q1104" s="2" t="s">
        <v>17</v>
      </c>
    </row>
    <row r="1105" spans="1:17" x14ac:dyDescent="0.3">
      <c r="A1105" s="2" t="s">
        <v>1138</v>
      </c>
      <c r="B1105" s="2" t="s">
        <v>196</v>
      </c>
      <c r="C1105" s="1">
        <v>9263903</v>
      </c>
      <c r="D1105" s="1">
        <v>59.260980000000004</v>
      </c>
      <c r="E1105" s="1">
        <v>0.52166260469832704</v>
      </c>
      <c r="F1105" s="1">
        <v>0.282610294493368</v>
      </c>
      <c r="G1105" s="1">
        <v>1.83544642857143</v>
      </c>
      <c r="H1105" s="1">
        <v>0.95573690750473805</v>
      </c>
      <c r="I1105" s="1">
        <v>-0.10368172268907801</v>
      </c>
      <c r="J1105" s="1">
        <v>0.161450004038037</v>
      </c>
      <c r="K1105" s="1">
        <v>0.52650429799426901</v>
      </c>
      <c r="L1105" s="1">
        <v>0.27859807920294699</v>
      </c>
      <c r="M1105" s="1">
        <v>1</v>
      </c>
      <c r="N1105" s="1">
        <v>0.99035493584614398</v>
      </c>
      <c r="O1105" s="1">
        <v>163</v>
      </c>
      <c r="P1105" s="2" t="s">
        <v>18</v>
      </c>
      <c r="Q1105" s="2" t="s">
        <v>17</v>
      </c>
    </row>
    <row r="1106" spans="1:17" x14ac:dyDescent="0.3">
      <c r="A1106" s="2" t="s">
        <v>1139</v>
      </c>
      <c r="B1106" s="2" t="s">
        <v>249</v>
      </c>
      <c r="C1106" s="1">
        <v>1451140</v>
      </c>
      <c r="D1106" s="1">
        <v>10.670999999999999</v>
      </c>
      <c r="E1106" s="1">
        <v>0.52167175933632504</v>
      </c>
      <c r="F1106" s="1">
        <v>0.28260267314223902</v>
      </c>
      <c r="G1106" s="1">
        <v>1.81614583333333</v>
      </c>
      <c r="H1106" s="1">
        <v>0.96139461226759504</v>
      </c>
      <c r="I1106" s="1">
        <v>-9.8721590909086193E-2</v>
      </c>
      <c r="J1106" s="1">
        <v>0.15372751502690701</v>
      </c>
      <c r="K1106" s="1">
        <v>0.52698185291308497</v>
      </c>
      <c r="L1106" s="1">
        <v>0.27820433984514997</v>
      </c>
      <c r="M1106" s="1">
        <v>1</v>
      </c>
      <c r="N1106" s="1">
        <v>0.98947523917596503</v>
      </c>
      <c r="O1106" s="1">
        <v>162</v>
      </c>
      <c r="P1106" s="2" t="s">
        <v>18</v>
      </c>
      <c r="Q1106" s="2" t="s">
        <v>17</v>
      </c>
    </row>
    <row r="1107" spans="1:17" x14ac:dyDescent="0.3">
      <c r="A1107" s="2" t="s">
        <v>1140</v>
      </c>
      <c r="B1107" s="2" t="s">
        <v>659</v>
      </c>
      <c r="C1107" s="1">
        <v>2375308</v>
      </c>
      <c r="D1107" s="1">
        <v>19.498000000000001</v>
      </c>
      <c r="E1107" s="1">
        <v>0.52168025591936695</v>
      </c>
      <c r="F1107" s="1">
        <v>0.28259559974979698</v>
      </c>
      <c r="G1107" s="1">
        <v>1.84925531914894</v>
      </c>
      <c r="H1107" s="1">
        <v>0.958663121415674</v>
      </c>
      <c r="I1107" s="1">
        <v>-9.3630319148933897E-2</v>
      </c>
      <c r="J1107" s="1">
        <v>0.14582491258604199</v>
      </c>
      <c r="K1107" s="1">
        <v>0.52745940783190104</v>
      </c>
      <c r="L1107" s="1">
        <v>0.27781095713537002</v>
      </c>
      <c r="M1107" s="1">
        <v>1</v>
      </c>
      <c r="N1107" s="1">
        <v>0.98859588768792195</v>
      </c>
      <c r="O1107" s="1">
        <v>174</v>
      </c>
      <c r="P1107" s="2" t="s">
        <v>18</v>
      </c>
      <c r="Q1107" s="2" t="s">
        <v>17</v>
      </c>
    </row>
    <row r="1108" spans="1:17" x14ac:dyDescent="0.3">
      <c r="A1108" s="2" t="s">
        <v>1141</v>
      </c>
      <c r="B1108" s="2"/>
      <c r="C1108" s="1" t="s">
        <v>2130</v>
      </c>
      <c r="D1108" s="1" t="s">
        <v>2130</v>
      </c>
      <c r="E1108" s="1">
        <v>0.52169231613959199</v>
      </c>
      <c r="F1108" s="1">
        <v>0.282585559832638</v>
      </c>
      <c r="G1108" s="1">
        <v>1.75729411764706</v>
      </c>
      <c r="H1108" s="1">
        <v>0.95679517837834305</v>
      </c>
      <c r="I1108" s="1">
        <v>9.8048348106367103E-2</v>
      </c>
      <c r="J1108" s="1">
        <v>0.15267805848468</v>
      </c>
      <c r="K1108" s="1">
        <v>0.527936962750716</v>
      </c>
      <c r="L1108" s="1">
        <v>0.27741793042809099</v>
      </c>
      <c r="M1108" s="1">
        <v>1</v>
      </c>
      <c r="N1108" s="1">
        <v>0.98772487341438098</v>
      </c>
      <c r="O1108" s="1">
        <v>158</v>
      </c>
      <c r="P1108" s="2" t="s">
        <v>18</v>
      </c>
      <c r="Q1108" s="2" t="s">
        <v>17</v>
      </c>
    </row>
    <row r="1109" spans="1:17" x14ac:dyDescent="0.3">
      <c r="A1109" s="2" t="s">
        <v>1142</v>
      </c>
      <c r="B1109" s="2" t="s">
        <v>238</v>
      </c>
      <c r="C1109" s="1">
        <v>6758764</v>
      </c>
      <c r="D1109" s="1">
        <v>42.109000000000002</v>
      </c>
      <c r="E1109" s="1">
        <v>0.521772839775418</v>
      </c>
      <c r="F1109" s="1">
        <v>0.282518531296853</v>
      </c>
      <c r="G1109" s="1">
        <v>1.84862385321101</v>
      </c>
      <c r="H1109" s="1">
        <v>0.97156956465863298</v>
      </c>
      <c r="I1109" s="1">
        <v>-0.102552424639581</v>
      </c>
      <c r="J1109" s="1">
        <v>0.159738135628752</v>
      </c>
      <c r="K1109" s="1">
        <v>0.52841451766953196</v>
      </c>
      <c r="L1109" s="1">
        <v>0.277025259079547</v>
      </c>
      <c r="M1109" s="1">
        <v>1</v>
      </c>
      <c r="N1109" s="1">
        <v>0.98698493811176602</v>
      </c>
      <c r="O1109" s="1">
        <v>165</v>
      </c>
      <c r="P1109" s="2" t="s">
        <v>18</v>
      </c>
      <c r="Q1109" s="2" t="s">
        <v>17</v>
      </c>
    </row>
    <row r="1110" spans="1:17" x14ac:dyDescent="0.3">
      <c r="A1110" s="2" t="s">
        <v>1143</v>
      </c>
      <c r="B1110" s="2" t="s">
        <v>162</v>
      </c>
      <c r="C1110" s="1">
        <v>8301933</v>
      </c>
      <c r="D1110" s="1">
        <v>73.72</v>
      </c>
      <c r="E1110" s="1">
        <v>0.52235410670207305</v>
      </c>
      <c r="F1110" s="1">
        <v>0.282034986559905</v>
      </c>
      <c r="G1110" s="1">
        <v>1.8242592592592599</v>
      </c>
      <c r="H1110" s="1">
        <v>0.95028993379786697</v>
      </c>
      <c r="I1110" s="1">
        <v>-9.8092592592594494E-2</v>
      </c>
      <c r="J1110" s="1">
        <v>0.153011216097515</v>
      </c>
      <c r="K1110" s="1">
        <v>0.52889207258834803</v>
      </c>
      <c r="L1110" s="1">
        <v>0.27663294244771602</v>
      </c>
      <c r="M1110" s="1">
        <v>1</v>
      </c>
      <c r="N1110" s="1">
        <v>0.98719268901998203</v>
      </c>
      <c r="O1110" s="1">
        <v>168</v>
      </c>
      <c r="P1110" s="2" t="s">
        <v>17</v>
      </c>
      <c r="Q1110" s="2" t="s">
        <v>18</v>
      </c>
    </row>
    <row r="1111" spans="1:17" x14ac:dyDescent="0.3">
      <c r="A1111" s="2" t="s">
        <v>1144</v>
      </c>
      <c r="B1111" s="2"/>
      <c r="C1111" s="1" t="s">
        <v>2130</v>
      </c>
      <c r="D1111" s="1" t="s">
        <v>2130</v>
      </c>
      <c r="E1111" s="1">
        <v>0.52245615515726795</v>
      </c>
      <c r="F1111" s="1">
        <v>0.28195014994844197</v>
      </c>
      <c r="G1111" s="1">
        <v>1.84614583333333</v>
      </c>
      <c r="H1111" s="1">
        <v>0.96082348142961904</v>
      </c>
      <c r="I1111" s="1">
        <v>-9.6006944444443104E-2</v>
      </c>
      <c r="J1111" s="1">
        <v>0.14979467819487499</v>
      </c>
      <c r="K1111" s="1">
        <v>0.52936962750716299</v>
      </c>
      <c r="L1111" s="1">
        <v>0.276240979892317</v>
      </c>
      <c r="M1111" s="1">
        <v>1</v>
      </c>
      <c r="N1111" s="1">
        <v>0.98649521091011705</v>
      </c>
      <c r="O1111" s="1">
        <v>168</v>
      </c>
      <c r="P1111" s="2" t="s">
        <v>17</v>
      </c>
      <c r="Q1111" s="2" t="s">
        <v>18</v>
      </c>
    </row>
    <row r="1112" spans="1:17" x14ac:dyDescent="0.3">
      <c r="A1112" s="2" t="s">
        <v>1145</v>
      </c>
      <c r="B1112" s="2" t="s">
        <v>238</v>
      </c>
      <c r="C1112" s="1">
        <v>8103099</v>
      </c>
      <c r="D1112" s="1">
        <v>49.381</v>
      </c>
      <c r="E1112" s="1">
        <v>0.52360890419121398</v>
      </c>
      <c r="F1112" s="1">
        <v>0.28099297669685502</v>
      </c>
      <c r="G1112" s="1">
        <v>1.8554464285714301</v>
      </c>
      <c r="H1112" s="1">
        <v>0.96607056278345704</v>
      </c>
      <c r="I1112" s="1">
        <v>-0.10229828042328</v>
      </c>
      <c r="J1112" s="1">
        <v>0.160050487631026</v>
      </c>
      <c r="K1112" s="1">
        <v>0.52984718242597895</v>
      </c>
      <c r="L1112" s="1">
        <v>0.27584937077479599</v>
      </c>
      <c r="M1112" s="1">
        <v>1</v>
      </c>
      <c r="N1112" s="1">
        <v>0.98778112196072299</v>
      </c>
      <c r="O1112" s="1">
        <v>166</v>
      </c>
      <c r="P1112" s="2" t="s">
        <v>18</v>
      </c>
      <c r="Q1112" s="2" t="s">
        <v>17</v>
      </c>
    </row>
    <row r="1113" spans="1:17" x14ac:dyDescent="0.3">
      <c r="A1113" s="2" t="s">
        <v>1146</v>
      </c>
      <c r="B1113" s="2" t="s">
        <v>279</v>
      </c>
      <c r="C1113" s="1">
        <v>30080185</v>
      </c>
      <c r="D1113" s="1">
        <v>128.28900999999999</v>
      </c>
      <c r="E1113" s="1">
        <v>0.52372507682651703</v>
      </c>
      <c r="F1113" s="1">
        <v>0.28089663085955502</v>
      </c>
      <c r="G1113" s="1">
        <v>1.8360000000000001</v>
      </c>
      <c r="H1113" s="1">
        <v>0.96191180586948399</v>
      </c>
      <c r="I1113" s="1">
        <v>-9.8950819672129806E-2</v>
      </c>
      <c r="J1113" s="1">
        <v>0.15485660436424001</v>
      </c>
      <c r="K1113" s="1">
        <v>0.53032473734479502</v>
      </c>
      <c r="L1113" s="1">
        <v>0.27545811445833102</v>
      </c>
      <c r="M1113" s="1">
        <v>1</v>
      </c>
      <c r="N1113" s="1">
        <v>0.98711099088634202</v>
      </c>
      <c r="O1113" s="1">
        <v>166</v>
      </c>
      <c r="P1113" s="2" t="s">
        <v>18</v>
      </c>
      <c r="Q1113" s="2" t="s">
        <v>17</v>
      </c>
    </row>
    <row r="1114" spans="1:17" x14ac:dyDescent="0.3">
      <c r="A1114" s="2" t="s">
        <v>1147</v>
      </c>
      <c r="B1114" s="2" t="s">
        <v>196</v>
      </c>
      <c r="C1114" s="1">
        <v>20658727</v>
      </c>
      <c r="D1114" s="1">
        <v>119.03400000000001</v>
      </c>
      <c r="E1114" s="1">
        <v>0.52392199596518796</v>
      </c>
      <c r="F1114" s="1">
        <v>0.28073336806135901</v>
      </c>
      <c r="G1114" s="1">
        <v>1.73</v>
      </c>
      <c r="H1114" s="1">
        <v>0.93979902563737405</v>
      </c>
      <c r="I1114" s="1">
        <v>9.3500000000001499E-2</v>
      </c>
      <c r="J1114" s="1">
        <v>0.14639374003069</v>
      </c>
      <c r="K1114" s="1">
        <v>0.53080229226360998</v>
      </c>
      <c r="L1114" s="1">
        <v>0.275067210307814</v>
      </c>
      <c r="M1114" s="1">
        <v>1</v>
      </c>
      <c r="N1114" s="1">
        <v>0.98659411830135202</v>
      </c>
      <c r="O1114" s="1">
        <v>165</v>
      </c>
      <c r="P1114" s="2" t="s">
        <v>17</v>
      </c>
      <c r="Q1114" s="2" t="s">
        <v>18</v>
      </c>
    </row>
    <row r="1115" spans="1:17" x14ac:dyDescent="0.3">
      <c r="A1115" s="2" t="s">
        <v>1148</v>
      </c>
      <c r="B1115" s="2" t="s">
        <v>162</v>
      </c>
      <c r="C1115" s="1">
        <v>7800067</v>
      </c>
      <c r="D1115" s="1">
        <v>74.135000000000005</v>
      </c>
      <c r="E1115" s="1">
        <v>0.52485752248489803</v>
      </c>
      <c r="F1115" s="1">
        <v>0.27995857392055401</v>
      </c>
      <c r="G1115" s="1">
        <v>1.8478947368421099</v>
      </c>
      <c r="H1115" s="1">
        <v>0.96878014034072601</v>
      </c>
      <c r="I1115" s="1">
        <v>-0.10134928229665199</v>
      </c>
      <c r="J1115" s="1">
        <v>0.15905041595545999</v>
      </c>
      <c r="K1115" s="1">
        <v>0.53127984718242605</v>
      </c>
      <c r="L1115" s="1">
        <v>0.274676657689854</v>
      </c>
      <c r="M1115" s="1">
        <v>1</v>
      </c>
      <c r="N1115" s="1">
        <v>0.98746779162926901</v>
      </c>
      <c r="O1115" s="1">
        <v>169</v>
      </c>
      <c r="P1115" s="2" t="s">
        <v>17</v>
      </c>
      <c r="Q1115" s="2" t="s">
        <v>18</v>
      </c>
    </row>
    <row r="1116" spans="1:17" x14ac:dyDescent="0.3">
      <c r="A1116" s="2" t="s">
        <v>1149</v>
      </c>
      <c r="B1116" s="2" t="s">
        <v>196</v>
      </c>
      <c r="C1116" s="1">
        <v>14397481</v>
      </c>
      <c r="D1116" s="1">
        <v>80.403970000000001</v>
      </c>
      <c r="E1116" s="1">
        <v>0.52522575685799899</v>
      </c>
      <c r="F1116" s="1">
        <v>0.27965398443515599</v>
      </c>
      <c r="G1116" s="1">
        <v>1.83</v>
      </c>
      <c r="H1116" s="1">
        <v>0.94092316986255398</v>
      </c>
      <c r="I1116" s="1">
        <v>-9.6212121212119098E-2</v>
      </c>
      <c r="J1116" s="1">
        <v>0.151104799784678</v>
      </c>
      <c r="K1116" s="1">
        <v>0.531757402101242</v>
      </c>
      <c r="L1116" s="1">
        <v>0.27428645597276602</v>
      </c>
      <c r="M1116" s="1">
        <v>1</v>
      </c>
      <c r="N1116" s="1">
        <v>0.98727355014421003</v>
      </c>
      <c r="O1116" s="1">
        <v>160</v>
      </c>
      <c r="P1116" s="2" t="s">
        <v>18</v>
      </c>
      <c r="Q1116" s="2" t="s">
        <v>17</v>
      </c>
    </row>
    <row r="1117" spans="1:17" x14ac:dyDescent="0.3">
      <c r="A1117" s="2" t="s">
        <v>1150</v>
      </c>
      <c r="B1117" s="2" t="s">
        <v>76</v>
      </c>
      <c r="C1117" s="1">
        <v>33464444</v>
      </c>
      <c r="D1117" s="1">
        <v>81.987979999999993</v>
      </c>
      <c r="E1117" s="1">
        <v>0.52698120421083305</v>
      </c>
      <c r="F1117" s="1">
        <v>0.27820487445175901</v>
      </c>
      <c r="G1117" s="1">
        <v>1.7696190476190501</v>
      </c>
      <c r="H1117" s="1">
        <v>0.95504792613618705</v>
      </c>
      <c r="I1117" s="1">
        <v>9.8516545601291305E-2</v>
      </c>
      <c r="J1117" s="1">
        <v>0.15539120501359099</v>
      </c>
      <c r="K1117" s="1">
        <v>0.53223495702005696</v>
      </c>
      <c r="L1117" s="1">
        <v>0.273896604526567</v>
      </c>
      <c r="M1117" s="1">
        <v>1</v>
      </c>
      <c r="N1117" s="1">
        <v>0.98968488037442603</v>
      </c>
      <c r="O1117" s="1">
        <v>164</v>
      </c>
      <c r="P1117" s="2" t="s">
        <v>17</v>
      </c>
      <c r="Q1117" s="2" t="s">
        <v>18</v>
      </c>
    </row>
    <row r="1118" spans="1:17" x14ac:dyDescent="0.3">
      <c r="A1118" s="2" t="s">
        <v>1151</v>
      </c>
      <c r="B1118" s="2" t="s">
        <v>713</v>
      </c>
      <c r="C1118" s="1">
        <v>19451014</v>
      </c>
      <c r="D1118" s="1">
        <v>83.22</v>
      </c>
      <c r="E1118" s="1">
        <v>0.52770961119405002</v>
      </c>
      <c r="F1118" s="1">
        <v>0.27760499592989102</v>
      </c>
      <c r="G1118" s="1">
        <v>1.75208791208791</v>
      </c>
      <c r="H1118" s="1">
        <v>0.95542138315633895</v>
      </c>
      <c r="I1118" s="1">
        <v>9.2356532356535501E-2</v>
      </c>
      <c r="J1118" s="1">
        <v>0.14594726967796801</v>
      </c>
      <c r="K1118" s="1">
        <v>0.53271251193887303</v>
      </c>
      <c r="L1118" s="1">
        <v>0.27350710272296702</v>
      </c>
      <c r="M1118" s="1">
        <v>1</v>
      </c>
      <c r="N1118" s="1">
        <v>0.99016480810066299</v>
      </c>
      <c r="O1118" s="1">
        <v>172</v>
      </c>
      <c r="P1118" s="2" t="s">
        <v>17</v>
      </c>
      <c r="Q1118" s="2" t="s">
        <v>18</v>
      </c>
    </row>
    <row r="1119" spans="1:17" x14ac:dyDescent="0.3">
      <c r="A1119" s="2" t="s">
        <v>1152</v>
      </c>
      <c r="B1119" s="2" t="s">
        <v>196</v>
      </c>
      <c r="C1119" s="1">
        <v>1165981</v>
      </c>
      <c r="D1119" s="1">
        <v>12.147</v>
      </c>
      <c r="E1119" s="1">
        <v>0.52793388868065505</v>
      </c>
      <c r="F1119" s="1">
        <v>0.27742045924430497</v>
      </c>
      <c r="G1119" s="1">
        <v>1.768</v>
      </c>
      <c r="H1119" s="1">
        <v>0.96139762884916402</v>
      </c>
      <c r="I1119" s="1">
        <v>9.46470588235344E-2</v>
      </c>
      <c r="J1119" s="1">
        <v>0.149650093439718</v>
      </c>
      <c r="K1119" s="1">
        <v>0.53319006685768899</v>
      </c>
      <c r="L1119" s="1">
        <v>0.27311794993536698</v>
      </c>
      <c r="M1119" s="1">
        <v>1</v>
      </c>
      <c r="N1119" s="1">
        <v>0.98969880295191703</v>
      </c>
      <c r="O1119" s="1">
        <v>173</v>
      </c>
      <c r="P1119" s="2" t="s">
        <v>17</v>
      </c>
      <c r="Q1119" s="2" t="s">
        <v>18</v>
      </c>
    </row>
    <row r="1120" spans="1:17" x14ac:dyDescent="0.3">
      <c r="A1120" s="2" t="s">
        <v>1153</v>
      </c>
      <c r="B1120" s="2" t="s">
        <v>218</v>
      </c>
      <c r="C1120" s="1">
        <v>33836527</v>
      </c>
      <c r="D1120" s="1">
        <v>110.21299999999999</v>
      </c>
      <c r="E1120" s="1">
        <v>0.528078100231825</v>
      </c>
      <c r="F1120" s="1">
        <v>0.27730184263398899</v>
      </c>
      <c r="G1120" s="1">
        <v>1.71438202247191</v>
      </c>
      <c r="H1120" s="1">
        <v>0.94364365561690999</v>
      </c>
      <c r="I1120" s="1">
        <v>9.2541054451166505E-2</v>
      </c>
      <c r="J1120" s="1">
        <v>0.14636052386297199</v>
      </c>
      <c r="K1120" s="1">
        <v>0.53366762177650395</v>
      </c>
      <c r="L1120" s="1">
        <v>0.27272914553884903</v>
      </c>
      <c r="M1120" s="1">
        <v>1</v>
      </c>
      <c r="N1120" s="1">
        <v>0.98908366894941102</v>
      </c>
      <c r="O1120" s="1">
        <v>167</v>
      </c>
      <c r="P1120" s="2" t="s">
        <v>17</v>
      </c>
      <c r="Q1120" s="2" t="s">
        <v>18</v>
      </c>
    </row>
    <row r="1121" spans="1:17" x14ac:dyDescent="0.3">
      <c r="A1121" s="2" t="s">
        <v>1154</v>
      </c>
      <c r="B1121" s="2" t="s">
        <v>122</v>
      </c>
      <c r="C1121" s="1">
        <v>5464101</v>
      </c>
      <c r="D1121" s="1">
        <v>52.619990000000001</v>
      </c>
      <c r="E1121" s="1">
        <v>0.52998009922977796</v>
      </c>
      <c r="F1121" s="1">
        <v>0.27574043786517199</v>
      </c>
      <c r="G1121" s="1">
        <v>1.7704504504504499</v>
      </c>
      <c r="H1121" s="1">
        <v>0.95082110516566998</v>
      </c>
      <c r="I1121" s="1">
        <v>9.5882882882879397E-2</v>
      </c>
      <c r="J1121" s="1">
        <v>0.15235606724070799</v>
      </c>
      <c r="K1121" s="1">
        <v>0.53414517669532002</v>
      </c>
      <c r="L1121" s="1">
        <v>0.27234068891017499</v>
      </c>
      <c r="M1121" s="1">
        <v>1</v>
      </c>
      <c r="N1121" s="1">
        <v>0.99175900606537604</v>
      </c>
      <c r="O1121" s="1">
        <v>171</v>
      </c>
      <c r="P1121" s="2" t="s">
        <v>18</v>
      </c>
      <c r="Q1121" s="2" t="s">
        <v>17</v>
      </c>
    </row>
    <row r="1122" spans="1:17" x14ac:dyDescent="0.3">
      <c r="A1122" s="2" t="s">
        <v>1155</v>
      </c>
      <c r="B1122" s="2" t="s">
        <v>244</v>
      </c>
      <c r="C1122" s="1">
        <v>17082908</v>
      </c>
      <c r="D1122" s="1">
        <v>58.607999999999997</v>
      </c>
      <c r="E1122" s="1">
        <v>0.53027736038572704</v>
      </c>
      <c r="F1122" s="1">
        <v>0.27549691421546901</v>
      </c>
      <c r="G1122" s="1">
        <v>1.86829268292683</v>
      </c>
      <c r="H1122" s="1">
        <v>0.96754748503850696</v>
      </c>
      <c r="I1122" s="1">
        <v>-9.5329719963862095E-2</v>
      </c>
      <c r="J1122" s="1">
        <v>0.15157118813675299</v>
      </c>
      <c r="K1122" s="1">
        <v>0.53462273161413598</v>
      </c>
      <c r="L1122" s="1">
        <v>0.27195257942777401</v>
      </c>
      <c r="M1122" s="1">
        <v>1</v>
      </c>
      <c r="N1122" s="1">
        <v>0.99142927914974399</v>
      </c>
      <c r="O1122" s="1">
        <v>163</v>
      </c>
      <c r="P1122" s="2" t="s">
        <v>17</v>
      </c>
      <c r="Q1122" s="2" t="s">
        <v>18</v>
      </c>
    </row>
    <row r="1123" spans="1:17" x14ac:dyDescent="0.3">
      <c r="A1123" s="2" t="s">
        <v>1156</v>
      </c>
      <c r="B1123" s="2" t="s">
        <v>16</v>
      </c>
      <c r="C1123" s="1">
        <v>548690</v>
      </c>
      <c r="D1123" s="1">
        <v>4.9279999999999999</v>
      </c>
      <c r="E1123" s="1">
        <v>0.53143855626528602</v>
      </c>
      <c r="F1123" s="1">
        <v>0.274546940392774</v>
      </c>
      <c r="G1123" s="1">
        <v>1.7811827956989199</v>
      </c>
      <c r="H1123" s="1">
        <v>0.96598486447169196</v>
      </c>
      <c r="I1123" s="1">
        <v>9.4017204301073604E-2</v>
      </c>
      <c r="J1123" s="1">
        <v>0.14991768131139499</v>
      </c>
      <c r="K1123" s="1">
        <v>0.53510028653295105</v>
      </c>
      <c r="L1123" s="1">
        <v>0.27156481647174402</v>
      </c>
      <c r="M1123" s="1">
        <v>1</v>
      </c>
      <c r="N1123" s="1">
        <v>0.99271394899153298</v>
      </c>
      <c r="O1123" s="1">
        <v>168</v>
      </c>
      <c r="P1123" s="2" t="s">
        <v>18</v>
      </c>
      <c r="Q1123" s="2" t="s">
        <v>17</v>
      </c>
    </row>
    <row r="1124" spans="1:17" x14ac:dyDescent="0.3">
      <c r="A1124" s="2" t="s">
        <v>1157</v>
      </c>
      <c r="B1124" s="2"/>
      <c r="C1124" s="1" t="s">
        <v>2130</v>
      </c>
      <c r="D1124" s="1" t="s">
        <v>2130</v>
      </c>
      <c r="E1124" s="1">
        <v>0.531822286984725</v>
      </c>
      <c r="F1124" s="1">
        <v>0.27423346671924897</v>
      </c>
      <c r="G1124" s="1">
        <v>1.8573563218390801</v>
      </c>
      <c r="H1124" s="1">
        <v>0.95847755670819601</v>
      </c>
      <c r="I1124" s="1">
        <v>-9.1309810211175402E-2</v>
      </c>
      <c r="J1124" s="1">
        <v>0.145745833323708</v>
      </c>
      <c r="K1124" s="1">
        <v>0.53557784145176701</v>
      </c>
      <c r="L1124" s="1">
        <v>0.27117739942383701</v>
      </c>
      <c r="M1124" s="1">
        <v>1</v>
      </c>
      <c r="N1124" s="1">
        <v>0.99254533774154596</v>
      </c>
      <c r="O1124" s="1">
        <v>173</v>
      </c>
      <c r="P1124" s="2" t="s">
        <v>17</v>
      </c>
      <c r="Q1124" s="2" t="s">
        <v>18</v>
      </c>
    </row>
    <row r="1125" spans="1:17" x14ac:dyDescent="0.3">
      <c r="A1125" s="2" t="s">
        <v>1158</v>
      </c>
      <c r="B1125" s="2" t="s">
        <v>279</v>
      </c>
      <c r="C1125" s="1">
        <v>1922775</v>
      </c>
      <c r="D1125" s="1">
        <v>12.567</v>
      </c>
      <c r="E1125" s="1">
        <v>0.53182411459755596</v>
      </c>
      <c r="F1125" s="1">
        <v>0.27423197426430002</v>
      </c>
      <c r="G1125" s="1">
        <v>1.8528571428571401</v>
      </c>
      <c r="H1125" s="1">
        <v>0.97132585402965799</v>
      </c>
      <c r="I1125" s="1">
        <v>-9.6984126984128394E-2</v>
      </c>
      <c r="J1125" s="1">
        <v>0.15479419329632099</v>
      </c>
      <c r="K1125" s="1">
        <v>0.53605539637058297</v>
      </c>
      <c r="L1125" s="1">
        <v>0.27079032766746303</v>
      </c>
      <c r="M1125" s="1">
        <v>1</v>
      </c>
      <c r="N1125" s="1">
        <v>0.99166491181414296</v>
      </c>
      <c r="O1125" s="1">
        <v>168</v>
      </c>
      <c r="P1125" s="2" t="s">
        <v>17</v>
      </c>
      <c r="Q1125" s="2" t="s">
        <v>18</v>
      </c>
    </row>
    <row r="1126" spans="1:17" x14ac:dyDescent="0.3">
      <c r="A1126" s="2" t="s">
        <v>1159</v>
      </c>
      <c r="B1126" s="2" t="s">
        <v>16</v>
      </c>
      <c r="C1126" s="1">
        <v>4025294</v>
      </c>
      <c r="D1126" s="1">
        <v>39.390990000000002</v>
      </c>
      <c r="E1126" s="1">
        <v>0.53203477369770102</v>
      </c>
      <c r="F1126" s="1">
        <v>0.27405998136757698</v>
      </c>
      <c r="G1126" s="1">
        <v>1.77707317073171</v>
      </c>
      <c r="H1126" s="1">
        <v>0.95693316302973697</v>
      </c>
      <c r="I1126" s="1">
        <v>9.4176829268293502E-2</v>
      </c>
      <c r="J1126" s="1">
        <v>0.15037900021948</v>
      </c>
      <c r="K1126" s="1">
        <v>0.53653295128939804</v>
      </c>
      <c r="L1126" s="1">
        <v>0.27040360058767599</v>
      </c>
      <c r="M1126" s="1">
        <v>1</v>
      </c>
      <c r="N1126" s="1">
        <v>0.99117510331226399</v>
      </c>
      <c r="O1126" s="1">
        <v>162</v>
      </c>
      <c r="P1126" s="2" t="s">
        <v>17</v>
      </c>
      <c r="Q1126" s="2" t="s">
        <v>18</v>
      </c>
    </row>
    <row r="1127" spans="1:17" x14ac:dyDescent="0.3">
      <c r="A1127" s="2" t="s">
        <v>1160</v>
      </c>
      <c r="B1127" s="2" t="s">
        <v>16</v>
      </c>
      <c r="C1127" s="1">
        <v>1359465</v>
      </c>
      <c r="D1127" s="1">
        <v>13.074</v>
      </c>
      <c r="E1127" s="1">
        <v>0.53265860461414904</v>
      </c>
      <c r="F1127" s="1">
        <v>0.27355105295461501</v>
      </c>
      <c r="G1127" s="1">
        <v>1.8454347826087001</v>
      </c>
      <c r="H1127" s="1">
        <v>0.96255665098985299</v>
      </c>
      <c r="I1127" s="1">
        <v>-9.4338892197736696E-2</v>
      </c>
      <c r="J1127" s="1">
        <v>0.15087348688749599</v>
      </c>
      <c r="K1127" s="1">
        <v>0.537010506208214</v>
      </c>
      <c r="L1127" s="1">
        <v>0.27001721757117297</v>
      </c>
      <c r="M1127" s="1">
        <v>1</v>
      </c>
      <c r="N1127" s="1">
        <v>0.99145521605513498</v>
      </c>
      <c r="O1127" s="1">
        <v>165</v>
      </c>
      <c r="P1127" s="2" t="s">
        <v>18</v>
      </c>
      <c r="Q1127" s="2" t="s">
        <v>17</v>
      </c>
    </row>
    <row r="1128" spans="1:17" x14ac:dyDescent="0.3">
      <c r="A1128" s="2" t="s">
        <v>1161</v>
      </c>
      <c r="B1128" s="2" t="s">
        <v>276</v>
      </c>
      <c r="C1128" s="1">
        <v>13685828</v>
      </c>
      <c r="D1128" s="1">
        <v>39.889000000000003</v>
      </c>
      <c r="E1128" s="1">
        <v>0.53311127984042295</v>
      </c>
      <c r="F1128" s="1">
        <v>0.27318212835362099</v>
      </c>
      <c r="G1128" s="1">
        <v>1.76285714285714</v>
      </c>
      <c r="H1128" s="1">
        <v>0.95872492633151596</v>
      </c>
      <c r="I1128" s="1">
        <v>9.0877796901892197E-2</v>
      </c>
      <c r="J1128" s="1">
        <v>0.14551538099534</v>
      </c>
      <c r="K1128" s="1">
        <v>0.53748806112702996</v>
      </c>
      <c r="L1128" s="1">
        <v>0.269631178006285</v>
      </c>
      <c r="M1128" s="1">
        <v>1</v>
      </c>
      <c r="N1128" s="1">
        <v>0.991416536399507</v>
      </c>
      <c r="O1128" s="1">
        <v>174</v>
      </c>
      <c r="P1128" s="2" t="s">
        <v>17</v>
      </c>
      <c r="Q1128" s="2" t="s">
        <v>18</v>
      </c>
    </row>
    <row r="1129" spans="1:17" x14ac:dyDescent="0.3">
      <c r="A1129" s="2" t="s">
        <v>1162</v>
      </c>
      <c r="B1129" s="2" t="s">
        <v>279</v>
      </c>
      <c r="C1129" s="1">
        <v>17152233</v>
      </c>
      <c r="D1129" s="1">
        <v>83.001999999999995</v>
      </c>
      <c r="E1129" s="1">
        <v>0.53380239034369403</v>
      </c>
      <c r="F1129" s="1">
        <v>0.27261948579251299</v>
      </c>
      <c r="G1129" s="1">
        <v>1.76729411764706</v>
      </c>
      <c r="H1129" s="1">
        <v>0.97145946314855103</v>
      </c>
      <c r="I1129" s="1">
        <v>9.5303284950342598E-2</v>
      </c>
      <c r="J1129" s="1">
        <v>0.15283659900681401</v>
      </c>
      <c r="K1129" s="1">
        <v>0.53796561604584503</v>
      </c>
      <c r="L1129" s="1">
        <v>0.26924548128297399</v>
      </c>
      <c r="M1129" s="1">
        <v>1</v>
      </c>
      <c r="N1129" s="1">
        <v>0.99182094532359799</v>
      </c>
      <c r="O1129" s="1">
        <v>162</v>
      </c>
      <c r="P1129" s="2" t="s">
        <v>18</v>
      </c>
      <c r="Q1129" s="2" t="s">
        <v>17</v>
      </c>
    </row>
    <row r="1130" spans="1:17" x14ac:dyDescent="0.3">
      <c r="A1130" s="2" t="s">
        <v>1163</v>
      </c>
      <c r="B1130" s="2" t="s">
        <v>659</v>
      </c>
      <c r="C1130" s="1">
        <v>15712233</v>
      </c>
      <c r="D1130" s="1">
        <v>70.174999999999997</v>
      </c>
      <c r="E1130" s="1">
        <v>0.53401126041778701</v>
      </c>
      <c r="F1130" s="1">
        <v>0.27244958513296302</v>
      </c>
      <c r="G1130" s="1">
        <v>1.8571578947368399</v>
      </c>
      <c r="H1130" s="1">
        <v>0.96638414627727898</v>
      </c>
      <c r="I1130" s="1">
        <v>-9.4481838398817797E-2</v>
      </c>
      <c r="J1130" s="1">
        <v>0.151604769224056</v>
      </c>
      <c r="K1130" s="1">
        <v>0.53844317096466099</v>
      </c>
      <c r="L1130" s="1">
        <v>0.268860126792825</v>
      </c>
      <c r="M1130" s="1">
        <v>1</v>
      </c>
      <c r="N1130" s="1">
        <v>0.99132941428621102</v>
      </c>
      <c r="O1130" s="1">
        <v>166</v>
      </c>
      <c r="P1130" s="2" t="s">
        <v>18</v>
      </c>
      <c r="Q1130" s="2" t="s">
        <v>17</v>
      </c>
    </row>
    <row r="1131" spans="1:17" x14ac:dyDescent="0.3">
      <c r="A1131" s="2" t="s">
        <v>1164</v>
      </c>
      <c r="B1131" s="2" t="s">
        <v>249</v>
      </c>
      <c r="C1131" s="1">
        <v>6246372</v>
      </c>
      <c r="D1131" s="1">
        <v>49.811990000000002</v>
      </c>
      <c r="E1131" s="1">
        <v>0.53406376780402898</v>
      </c>
      <c r="F1131" s="1">
        <v>0.27240688463436602</v>
      </c>
      <c r="G1131" s="1">
        <v>1.84258426966292</v>
      </c>
      <c r="H1131" s="1">
        <v>0.95990525496371604</v>
      </c>
      <c r="I1131" s="1">
        <v>-9.2457687384439602E-2</v>
      </c>
      <c r="J1131" s="1">
        <v>0.148379690581427</v>
      </c>
      <c r="K1131" s="1">
        <v>0.53892072588347695</v>
      </c>
      <c r="L1131" s="1">
        <v>0.268475113929043</v>
      </c>
      <c r="M1131" s="1">
        <v>1</v>
      </c>
      <c r="N1131" s="1">
        <v>0.99054874205636601</v>
      </c>
      <c r="O1131" s="1">
        <v>168</v>
      </c>
      <c r="P1131" s="2" t="s">
        <v>18</v>
      </c>
      <c r="Q1131" s="2" t="s">
        <v>17</v>
      </c>
    </row>
    <row r="1132" spans="1:17" x14ac:dyDescent="0.3">
      <c r="A1132" s="2" t="s">
        <v>1165</v>
      </c>
      <c r="B1132" s="2"/>
      <c r="C1132" s="1" t="s">
        <v>2130</v>
      </c>
      <c r="D1132" s="1" t="s">
        <v>2130</v>
      </c>
      <c r="E1132" s="1">
        <v>0.53408177698541304</v>
      </c>
      <c r="F1132" s="1">
        <v>0.27239224002317503</v>
      </c>
      <c r="G1132" s="1">
        <v>1.83536585365854</v>
      </c>
      <c r="H1132" s="1">
        <v>0.95873006431686303</v>
      </c>
      <c r="I1132" s="1">
        <v>-9.9483500717362297E-2</v>
      </c>
      <c r="J1132" s="1">
        <v>0.159673677124478</v>
      </c>
      <c r="K1132" s="1">
        <v>0.53939828080229202</v>
      </c>
      <c r="L1132" s="1">
        <v>0.268090442086442</v>
      </c>
      <c r="M1132" s="1">
        <v>1</v>
      </c>
      <c r="N1132" s="1">
        <v>0.98970552301544601</v>
      </c>
      <c r="O1132" s="1">
        <v>174</v>
      </c>
      <c r="P1132" s="2" t="s">
        <v>17</v>
      </c>
      <c r="Q1132" s="2" t="s">
        <v>18</v>
      </c>
    </row>
    <row r="1133" spans="1:17" x14ac:dyDescent="0.3">
      <c r="A1133" s="2" t="s">
        <v>1166</v>
      </c>
      <c r="B1133" s="2" t="s">
        <v>366</v>
      </c>
      <c r="C1133" s="1">
        <v>3028509</v>
      </c>
      <c r="D1133" s="1">
        <v>30.574010000000001</v>
      </c>
      <c r="E1133" s="1">
        <v>0.534301785511892</v>
      </c>
      <c r="F1133" s="1">
        <v>0.27221337450385003</v>
      </c>
      <c r="G1133" s="1">
        <v>1.7634782608695601</v>
      </c>
      <c r="H1133" s="1">
        <v>0.95873122673601596</v>
      </c>
      <c r="I1133" s="1">
        <v>9.0668080593852202E-2</v>
      </c>
      <c r="J1133" s="1">
        <v>0.145603111970944</v>
      </c>
      <c r="K1133" s="1">
        <v>0.53987583572110798</v>
      </c>
      <c r="L1133" s="1">
        <v>0.26770611066144501</v>
      </c>
      <c r="M1133" s="1">
        <v>1</v>
      </c>
      <c r="N1133" s="1">
        <v>0.98923778856047795</v>
      </c>
      <c r="O1133" s="1">
        <v>174</v>
      </c>
      <c r="P1133" s="2" t="s">
        <v>18</v>
      </c>
      <c r="Q1133" s="2" t="s">
        <v>17</v>
      </c>
    </row>
    <row r="1134" spans="1:17" x14ac:dyDescent="0.3">
      <c r="A1134" s="2" t="s">
        <v>1167</v>
      </c>
      <c r="B1134" s="2" t="s">
        <v>16</v>
      </c>
      <c r="C1134" s="1">
        <v>3074792</v>
      </c>
      <c r="D1134" s="1">
        <v>24.106999999999999</v>
      </c>
      <c r="E1134" s="1">
        <v>0.53437523640745999</v>
      </c>
      <c r="F1134" s="1">
        <v>0.27215367579594801</v>
      </c>
      <c r="G1134" s="1">
        <v>1.7623762376237599</v>
      </c>
      <c r="H1134" s="1">
        <v>0.95874432828670197</v>
      </c>
      <c r="I1134" s="1">
        <v>9.2068206820683895E-2</v>
      </c>
      <c r="J1134" s="1">
        <v>0.147876418711893</v>
      </c>
      <c r="K1134" s="1">
        <v>0.54035339063992405</v>
      </c>
      <c r="L1134" s="1">
        <v>0.26732211905207598</v>
      </c>
      <c r="M1134" s="1">
        <v>1</v>
      </c>
      <c r="N1134" s="1">
        <v>0.98849977476786299</v>
      </c>
      <c r="O1134" s="1">
        <v>173</v>
      </c>
      <c r="P1134" s="2" t="s">
        <v>17</v>
      </c>
      <c r="Q1134" s="2" t="s">
        <v>18</v>
      </c>
    </row>
    <row r="1135" spans="1:17" x14ac:dyDescent="0.3">
      <c r="A1135" s="2" t="s">
        <v>1168</v>
      </c>
      <c r="B1135" s="2" t="s">
        <v>244</v>
      </c>
      <c r="C1135" s="1">
        <v>2175630</v>
      </c>
      <c r="D1135" s="1">
        <v>6.0549999999999997</v>
      </c>
      <c r="E1135" s="1">
        <v>0.53519752410241705</v>
      </c>
      <c r="F1135" s="1">
        <v>0.271485904341775</v>
      </c>
      <c r="G1135" s="1">
        <v>1.7561363636363601</v>
      </c>
      <c r="H1135" s="1">
        <v>0.95830518415886801</v>
      </c>
      <c r="I1135" s="1">
        <v>9.1988636363639603E-2</v>
      </c>
      <c r="J1135" s="1">
        <v>0.14803763858659899</v>
      </c>
      <c r="K1135" s="1">
        <v>0.54083094555873901</v>
      </c>
      <c r="L1135" s="1">
        <v>0.26693846665795401</v>
      </c>
      <c r="M1135" s="1">
        <v>1</v>
      </c>
      <c r="N1135" s="1">
        <v>0.98914705690243698</v>
      </c>
      <c r="O1135" s="1">
        <v>168</v>
      </c>
      <c r="P1135" s="2" t="s">
        <v>17</v>
      </c>
      <c r="Q1135" s="2" t="s">
        <v>18</v>
      </c>
    </row>
    <row r="1136" spans="1:17" x14ac:dyDescent="0.3">
      <c r="A1136" s="2" t="s">
        <v>1169</v>
      </c>
      <c r="B1136" s="2" t="s">
        <v>244</v>
      </c>
      <c r="C1136" s="1">
        <v>13198742</v>
      </c>
      <c r="D1136" s="1">
        <v>30.645990000000001</v>
      </c>
      <c r="E1136" s="1">
        <v>0.53552495521460797</v>
      </c>
      <c r="F1136" s="1">
        <v>0.27122028643908302</v>
      </c>
      <c r="G1136" s="1">
        <v>1.74795454545455</v>
      </c>
      <c r="H1136" s="1">
        <v>0.95748367361143105</v>
      </c>
      <c r="I1136" s="1">
        <v>9.3098086124400403E-2</v>
      </c>
      <c r="J1136" s="1">
        <v>0.14993574061083001</v>
      </c>
      <c r="K1136" s="1">
        <v>0.54130850047755497</v>
      </c>
      <c r="L1136" s="1">
        <v>0.26655515288028703</v>
      </c>
      <c r="M1136" s="1">
        <v>1</v>
      </c>
      <c r="N1136" s="1">
        <v>0.98887941465554696</v>
      </c>
      <c r="O1136" s="1">
        <v>164</v>
      </c>
      <c r="P1136" s="2" t="s">
        <v>17</v>
      </c>
      <c r="Q1136" s="2" t="s">
        <v>18</v>
      </c>
    </row>
    <row r="1137" spans="1:17" x14ac:dyDescent="0.3">
      <c r="A1137" s="2" t="s">
        <v>1170</v>
      </c>
      <c r="B1137" s="2" t="s">
        <v>122</v>
      </c>
      <c r="C1137" s="1">
        <v>19886645</v>
      </c>
      <c r="D1137" s="1">
        <v>85.013999999999996</v>
      </c>
      <c r="E1137" s="1">
        <v>0.53662036134087199</v>
      </c>
      <c r="F1137" s="1">
        <v>0.27033285262901002</v>
      </c>
      <c r="G1137" s="1">
        <v>1.84219298245614</v>
      </c>
      <c r="H1137" s="1">
        <v>0.96498451042851896</v>
      </c>
      <c r="I1137" s="1">
        <v>-9.6929824561401895E-2</v>
      </c>
      <c r="J1137" s="1">
        <v>0.156541158650888</v>
      </c>
      <c r="K1137" s="1">
        <v>0.54178605539637104</v>
      </c>
      <c r="L1137" s="1">
        <v>0.26617217712186902</v>
      </c>
      <c r="M1137" s="1">
        <v>1</v>
      </c>
      <c r="N1137" s="1">
        <v>0.99002910717866699</v>
      </c>
      <c r="O1137" s="1">
        <v>171</v>
      </c>
      <c r="P1137" s="2" t="s">
        <v>17</v>
      </c>
      <c r="Q1137" s="2" t="s">
        <v>18</v>
      </c>
    </row>
    <row r="1138" spans="1:17" x14ac:dyDescent="0.3">
      <c r="A1138" s="2" t="s">
        <v>1171</v>
      </c>
      <c r="B1138" s="2" t="s">
        <v>279</v>
      </c>
      <c r="C1138" s="1">
        <v>18130152</v>
      </c>
      <c r="D1138" s="1">
        <v>85.397000000000006</v>
      </c>
      <c r="E1138" s="1">
        <v>0.53668482838031395</v>
      </c>
      <c r="F1138" s="1">
        <v>0.27028068167186597</v>
      </c>
      <c r="G1138" s="1">
        <v>1.7675000000000001</v>
      </c>
      <c r="H1138" s="1">
        <v>0.95874376225643299</v>
      </c>
      <c r="I1138" s="1">
        <v>9.1013513513512903E-2</v>
      </c>
      <c r="J1138" s="1">
        <v>0.14701488741023999</v>
      </c>
      <c r="K1138" s="1">
        <v>0.542263610315186</v>
      </c>
      <c r="L1138" s="1">
        <v>0.26578953878707001</v>
      </c>
      <c r="M1138" s="1">
        <v>1</v>
      </c>
      <c r="N1138" s="1">
        <v>0.98927643541230403</v>
      </c>
      <c r="O1138" s="1">
        <v>174</v>
      </c>
      <c r="P1138" s="2" t="s">
        <v>18</v>
      </c>
      <c r="Q1138" s="2" t="s">
        <v>17</v>
      </c>
    </row>
    <row r="1139" spans="1:17" x14ac:dyDescent="0.3">
      <c r="A1139" s="2" t="s">
        <v>1172</v>
      </c>
      <c r="B1139" s="2" t="s">
        <v>279</v>
      </c>
      <c r="C1139" s="1">
        <v>34651223</v>
      </c>
      <c r="D1139" s="1">
        <v>139.29900000000001</v>
      </c>
      <c r="E1139" s="1">
        <v>0.53727844681959103</v>
      </c>
      <c r="F1139" s="1">
        <v>0.26980058101155102</v>
      </c>
      <c r="G1139" s="1">
        <v>1.8548387096774199</v>
      </c>
      <c r="H1139" s="1">
        <v>0.96092074544727002</v>
      </c>
      <c r="I1139" s="1">
        <v>-9.2541412380120994E-2</v>
      </c>
      <c r="J1139" s="1">
        <v>0.14968851190218499</v>
      </c>
      <c r="K1139" s="1">
        <v>0.54274116523400195</v>
      </c>
      <c r="L1139" s="1">
        <v>0.26540723728183402</v>
      </c>
      <c r="M1139" s="1">
        <v>1</v>
      </c>
      <c r="N1139" s="1">
        <v>0.98949961973634404</v>
      </c>
      <c r="O1139" s="1">
        <v>167</v>
      </c>
      <c r="P1139" s="2" t="s">
        <v>18</v>
      </c>
      <c r="Q1139" s="2" t="s">
        <v>17</v>
      </c>
    </row>
    <row r="1140" spans="1:17" x14ac:dyDescent="0.3">
      <c r="A1140" s="2" t="s">
        <v>1173</v>
      </c>
      <c r="B1140" s="2"/>
      <c r="C1140" s="1" t="s">
        <v>2130</v>
      </c>
      <c r="D1140" s="1" t="s">
        <v>2130</v>
      </c>
      <c r="E1140" s="1">
        <v>0.53981369194414297</v>
      </c>
      <c r="F1140" s="1">
        <v>0.26775610410633599</v>
      </c>
      <c r="G1140" s="1">
        <v>1.8403883495145601</v>
      </c>
      <c r="H1140" s="1">
        <v>0.96396477776258305</v>
      </c>
      <c r="I1140" s="1">
        <v>-9.2127479949347002E-2</v>
      </c>
      <c r="J1140" s="1">
        <v>0.14996234786380799</v>
      </c>
      <c r="K1140" s="1">
        <v>0.54321872015281802</v>
      </c>
      <c r="L1140" s="1">
        <v>0.26502527201367299</v>
      </c>
      <c r="M1140" s="1">
        <v>1</v>
      </c>
      <c r="N1140" s="1">
        <v>0.99329514141567299</v>
      </c>
      <c r="O1140" s="1">
        <v>172</v>
      </c>
      <c r="P1140" s="2" t="s">
        <v>18</v>
      </c>
      <c r="Q1140" s="2" t="s">
        <v>17</v>
      </c>
    </row>
    <row r="1141" spans="1:17" x14ac:dyDescent="0.3">
      <c r="A1141" s="2" t="s">
        <v>1174</v>
      </c>
      <c r="B1141" s="2" t="s">
        <v>196</v>
      </c>
      <c r="C1141" s="1">
        <v>15634654</v>
      </c>
      <c r="D1141" s="1">
        <v>91.321969999999993</v>
      </c>
      <c r="E1141" s="1">
        <v>0.54030342177872104</v>
      </c>
      <c r="F1141" s="1">
        <v>0.26736228203527901</v>
      </c>
      <c r="G1141" s="1">
        <v>1.89782608695652</v>
      </c>
      <c r="H1141" s="1">
        <v>0.94036860981124004</v>
      </c>
      <c r="I1141" s="1">
        <v>-9.9020116807270103E-2</v>
      </c>
      <c r="J1141" s="1">
        <v>0.161289327493051</v>
      </c>
      <c r="K1141" s="1">
        <v>0.54369627507163298</v>
      </c>
      <c r="L1141" s="1">
        <v>0.26464364239166199</v>
      </c>
      <c r="M1141" s="1">
        <v>1</v>
      </c>
      <c r="N1141" s="1">
        <v>0.99332341106641098</v>
      </c>
      <c r="O1141" s="1">
        <v>136</v>
      </c>
      <c r="P1141" s="2" t="s">
        <v>17</v>
      </c>
      <c r="Q1141" s="2" t="s">
        <v>18</v>
      </c>
    </row>
    <row r="1142" spans="1:17" x14ac:dyDescent="0.3">
      <c r="A1142" s="2" t="s">
        <v>1175</v>
      </c>
      <c r="B1142" s="2" t="s">
        <v>16</v>
      </c>
      <c r="C1142" s="1">
        <v>3832037</v>
      </c>
      <c r="D1142" s="1">
        <v>36.459989999999998</v>
      </c>
      <c r="E1142" s="1">
        <v>0.54074528294555202</v>
      </c>
      <c r="F1142" s="1">
        <v>0.267007260330208</v>
      </c>
      <c r="G1142" s="1">
        <v>1.85535714285714</v>
      </c>
      <c r="H1142" s="1">
        <v>0.96667218710925296</v>
      </c>
      <c r="I1142" s="1">
        <v>-9.3177655677658497E-2</v>
      </c>
      <c r="J1142" s="1">
        <v>0.15200216937411601</v>
      </c>
      <c r="K1142" s="1">
        <v>0.54417382999044905</v>
      </c>
      <c r="L1142" s="1">
        <v>0.26426234782642899</v>
      </c>
      <c r="M1142" s="1">
        <v>1</v>
      </c>
      <c r="N1142" s="1">
        <v>0.99326370393682994</v>
      </c>
      <c r="O1142" s="1">
        <v>162</v>
      </c>
      <c r="P1142" s="2" t="s">
        <v>18</v>
      </c>
      <c r="Q1142" s="2" t="s">
        <v>17</v>
      </c>
    </row>
    <row r="1143" spans="1:17" x14ac:dyDescent="0.3">
      <c r="A1143" s="2" t="s">
        <v>1176</v>
      </c>
      <c r="B1143" s="2" t="s">
        <v>713</v>
      </c>
      <c r="C1143" s="1">
        <v>21299793</v>
      </c>
      <c r="D1143" s="1">
        <v>102.81699999999999</v>
      </c>
      <c r="E1143" s="1">
        <v>0.54210605596133699</v>
      </c>
      <c r="F1143" s="1">
        <v>0.26591574111287403</v>
      </c>
      <c r="G1143" s="1">
        <v>1.84530612244898</v>
      </c>
      <c r="H1143" s="1">
        <v>0.95877190538604595</v>
      </c>
      <c r="I1143" s="1">
        <v>-8.9516648764768295E-2</v>
      </c>
      <c r="J1143" s="1">
        <v>0.14654469106633999</v>
      </c>
      <c r="K1143" s="1">
        <v>0.54465138490926501</v>
      </c>
      <c r="L1143" s="1">
        <v>0.26388138773015601</v>
      </c>
      <c r="M1143" s="1">
        <v>1</v>
      </c>
      <c r="N1143" s="1">
        <v>0.99489051812711604</v>
      </c>
      <c r="O1143" s="1">
        <v>174</v>
      </c>
      <c r="P1143" s="2" t="s">
        <v>17</v>
      </c>
      <c r="Q1143" s="2" t="s">
        <v>18</v>
      </c>
    </row>
    <row r="1144" spans="1:17" x14ac:dyDescent="0.3">
      <c r="A1144" s="2" t="s">
        <v>1177</v>
      </c>
      <c r="B1144" s="2" t="s">
        <v>218</v>
      </c>
      <c r="C1144" s="1">
        <v>10585605</v>
      </c>
      <c r="D1144" s="1">
        <v>55.17801</v>
      </c>
      <c r="E1144" s="1">
        <v>0.54300476781677898</v>
      </c>
      <c r="F1144" s="1">
        <v>0.265196357100974</v>
      </c>
      <c r="G1144" s="1">
        <v>1.8049999999999999</v>
      </c>
      <c r="H1144" s="1">
        <v>0.94040799242222295</v>
      </c>
      <c r="I1144" s="1">
        <v>-9.0753424657532805E-2</v>
      </c>
      <c r="J1144" s="1">
        <v>0.14887661419986201</v>
      </c>
      <c r="K1144" s="1">
        <v>0.54512893982807997</v>
      </c>
      <c r="L1144" s="1">
        <v>0.26350076151656898</v>
      </c>
      <c r="M1144" s="1">
        <v>1</v>
      </c>
      <c r="N1144" s="1">
        <v>0.99566723625948705</v>
      </c>
      <c r="O1144" s="1">
        <v>161</v>
      </c>
      <c r="P1144" s="2" t="s">
        <v>18</v>
      </c>
      <c r="Q1144" s="2" t="s">
        <v>17</v>
      </c>
    </row>
    <row r="1145" spans="1:17" x14ac:dyDescent="0.3">
      <c r="A1145" s="2" t="s">
        <v>1178</v>
      </c>
      <c r="B1145" s="2" t="s">
        <v>659</v>
      </c>
      <c r="C1145" s="1">
        <v>14524661</v>
      </c>
      <c r="D1145" s="1">
        <v>53.628990000000002</v>
      </c>
      <c r="E1145" s="1">
        <v>0.54323658874704694</v>
      </c>
      <c r="F1145" s="1">
        <v>0.265010986599795</v>
      </c>
      <c r="G1145" s="1">
        <v>1.84752688172043</v>
      </c>
      <c r="H1145" s="1">
        <v>0.95877770942039997</v>
      </c>
      <c r="I1145" s="1">
        <v>-8.8761449621661506E-2</v>
      </c>
      <c r="J1145" s="1">
        <v>0.14571644555801699</v>
      </c>
      <c r="K1145" s="1">
        <v>0.54560649474689604</v>
      </c>
      <c r="L1145" s="1">
        <v>0.26312046860093602</v>
      </c>
      <c r="M1145" s="1">
        <v>1</v>
      </c>
      <c r="N1145" s="1">
        <v>0.99522083712713705</v>
      </c>
      <c r="O1145" s="1">
        <v>174</v>
      </c>
      <c r="P1145" s="2" t="s">
        <v>18</v>
      </c>
      <c r="Q1145" s="2" t="s">
        <v>17</v>
      </c>
    </row>
    <row r="1146" spans="1:17" x14ac:dyDescent="0.3">
      <c r="A1146" s="2" t="s">
        <v>1179</v>
      </c>
      <c r="B1146" s="2" t="s">
        <v>385</v>
      </c>
      <c r="C1146" s="1">
        <v>8684538</v>
      </c>
      <c r="D1146" s="1">
        <v>14.944990000000001</v>
      </c>
      <c r="E1146" s="1">
        <v>0.54469654938466505</v>
      </c>
      <c r="F1146" s="1">
        <v>0.26384537594395202</v>
      </c>
      <c r="G1146" s="1">
        <v>1.79471698113208</v>
      </c>
      <c r="H1146" s="1">
        <v>0.96521512746320104</v>
      </c>
      <c r="I1146" s="1">
        <v>9.3670115642116802E-2</v>
      </c>
      <c r="J1146" s="1">
        <v>0.15432276050594901</v>
      </c>
      <c r="K1146" s="1">
        <v>0.546084049665712</v>
      </c>
      <c r="L1146" s="1">
        <v>0.26274050840005603</v>
      </c>
      <c r="M1146" s="1">
        <v>1</v>
      </c>
      <c r="N1146" s="1">
        <v>0.997023229380672</v>
      </c>
      <c r="O1146" s="1">
        <v>168</v>
      </c>
      <c r="P1146" s="2" t="s">
        <v>17</v>
      </c>
      <c r="Q1146" s="2" t="s">
        <v>18</v>
      </c>
    </row>
    <row r="1147" spans="1:17" x14ac:dyDescent="0.3">
      <c r="A1147" s="2" t="s">
        <v>1180</v>
      </c>
      <c r="B1147" s="2" t="s">
        <v>122</v>
      </c>
      <c r="C1147" s="1">
        <v>22104928</v>
      </c>
      <c r="D1147" s="1">
        <v>106.48399999999999</v>
      </c>
      <c r="E1147" s="1">
        <v>0.54492292923058105</v>
      </c>
      <c r="F1147" s="1">
        <v>0.26366491749723803</v>
      </c>
      <c r="G1147" s="1">
        <v>1.85126213592233</v>
      </c>
      <c r="H1147" s="1">
        <v>0.96094106060895401</v>
      </c>
      <c r="I1147" s="1">
        <v>-9.0682425777402001E-2</v>
      </c>
      <c r="J1147" s="1">
        <v>0.149491953370052</v>
      </c>
      <c r="K1147" s="1">
        <v>0.54656160458452696</v>
      </c>
      <c r="L1147" s="1">
        <v>0.26236088033226201</v>
      </c>
      <c r="M1147" s="1">
        <v>1</v>
      </c>
      <c r="N1147" s="1">
        <v>0.99656647494221595</v>
      </c>
      <c r="O1147" s="1">
        <v>172</v>
      </c>
      <c r="P1147" s="2" t="s">
        <v>17</v>
      </c>
      <c r="Q1147" s="2" t="s">
        <v>18</v>
      </c>
    </row>
    <row r="1148" spans="1:17" x14ac:dyDescent="0.3">
      <c r="A1148" s="2" t="s">
        <v>1181</v>
      </c>
      <c r="B1148" s="2" t="s">
        <v>196</v>
      </c>
      <c r="C1148" s="1">
        <v>62999</v>
      </c>
      <c r="D1148" s="1">
        <v>4.4050000000000002</v>
      </c>
      <c r="E1148" s="1">
        <v>0.544980788590119</v>
      </c>
      <c r="F1148" s="1">
        <v>0.26361880700107898</v>
      </c>
      <c r="G1148" s="1">
        <v>1.84958762886598</v>
      </c>
      <c r="H1148" s="1">
        <v>0.969468935923958</v>
      </c>
      <c r="I1148" s="1">
        <v>-9.1841149992736196E-2</v>
      </c>
      <c r="J1148" s="1">
        <v>0.15141660248928199</v>
      </c>
      <c r="K1148" s="1">
        <v>0.54703915950334303</v>
      </c>
      <c r="L1148" s="1">
        <v>0.26198158381740699</v>
      </c>
      <c r="M1148" s="1">
        <v>1</v>
      </c>
      <c r="N1148" s="1">
        <v>0.99580259276414496</v>
      </c>
      <c r="O1148" s="1">
        <v>168</v>
      </c>
      <c r="P1148" s="2" t="s">
        <v>18</v>
      </c>
      <c r="Q1148" s="2" t="s">
        <v>17</v>
      </c>
    </row>
    <row r="1149" spans="1:17" x14ac:dyDescent="0.3">
      <c r="A1149" s="2" t="s">
        <v>1182</v>
      </c>
      <c r="B1149" s="2" t="s">
        <v>659</v>
      </c>
      <c r="C1149" s="1">
        <v>14022306</v>
      </c>
      <c r="D1149" s="1">
        <v>46.790999999999997</v>
      </c>
      <c r="E1149" s="1">
        <v>0.54501133614247099</v>
      </c>
      <c r="F1149" s="1">
        <v>0.26359446437855</v>
      </c>
      <c r="G1149" s="1">
        <v>1.7566666666666699</v>
      </c>
      <c r="H1149" s="1">
        <v>0.967620911456605</v>
      </c>
      <c r="I1149" s="1">
        <v>9.2149122807019299E-2</v>
      </c>
      <c r="J1149" s="1">
        <v>0.151926182450355</v>
      </c>
      <c r="K1149" s="1">
        <v>0.54751671442215899</v>
      </c>
      <c r="L1149" s="1">
        <v>0.26160261827686598</v>
      </c>
      <c r="M1149" s="1">
        <v>1</v>
      </c>
      <c r="N1149" s="1">
        <v>0.99499018124004801</v>
      </c>
      <c r="O1149" s="1">
        <v>163</v>
      </c>
      <c r="P1149" s="2" t="s">
        <v>17</v>
      </c>
      <c r="Q1149" s="2" t="s">
        <v>18</v>
      </c>
    </row>
    <row r="1150" spans="1:17" x14ac:dyDescent="0.3">
      <c r="A1150" s="2" t="s">
        <v>1183</v>
      </c>
      <c r="B1150" s="2" t="s">
        <v>244</v>
      </c>
      <c r="C1150" s="1">
        <v>11592769</v>
      </c>
      <c r="D1150" s="1">
        <v>22.495000000000001</v>
      </c>
      <c r="E1150" s="1">
        <v>0.54506166529807198</v>
      </c>
      <c r="F1150" s="1">
        <v>0.26355436123950698</v>
      </c>
      <c r="G1150" s="1">
        <v>1.8490243902439001</v>
      </c>
      <c r="H1150" s="1">
        <v>0.95913607983129101</v>
      </c>
      <c r="I1150" s="1">
        <v>-9.1123155675997894E-2</v>
      </c>
      <c r="J1150" s="1">
        <v>0.150253499133503</v>
      </c>
      <c r="K1150" s="1">
        <v>0.54799426934097395</v>
      </c>
      <c r="L1150" s="1">
        <v>0.26122398313352502</v>
      </c>
      <c r="M1150" s="1">
        <v>1</v>
      </c>
      <c r="N1150" s="1">
        <v>0.99421526753847</v>
      </c>
      <c r="O1150" s="1">
        <v>163</v>
      </c>
      <c r="P1150" s="2" t="s">
        <v>17</v>
      </c>
      <c r="Q1150" s="2" t="s">
        <v>18</v>
      </c>
    </row>
    <row r="1151" spans="1:17" x14ac:dyDescent="0.3">
      <c r="A1151" s="2" t="s">
        <v>1184</v>
      </c>
      <c r="B1151" s="2" t="s">
        <v>196</v>
      </c>
      <c r="C1151" s="1">
        <v>3142380</v>
      </c>
      <c r="D1151" s="1">
        <v>27.157</v>
      </c>
      <c r="E1151" s="1">
        <v>0.54550577860865701</v>
      </c>
      <c r="F1151" s="1">
        <v>0.263200644517325</v>
      </c>
      <c r="G1151" s="1">
        <v>1.8432075471698099</v>
      </c>
      <c r="H1151" s="1">
        <v>0.95071914225479903</v>
      </c>
      <c r="I1151" s="1">
        <v>-9.3546530220658397E-2</v>
      </c>
      <c r="J1151" s="1">
        <v>0.15442416864403299</v>
      </c>
      <c r="K1151" s="1">
        <v>0.54847182425979002</v>
      </c>
      <c r="L1151" s="1">
        <v>0.26084567781177898</v>
      </c>
      <c r="M1151" s="1">
        <v>1</v>
      </c>
      <c r="N1151" s="1">
        <v>0.994159356315516</v>
      </c>
      <c r="O1151" s="1">
        <v>165</v>
      </c>
      <c r="P1151" s="2" t="s">
        <v>18</v>
      </c>
      <c r="Q1151" s="2" t="s">
        <v>17</v>
      </c>
    </row>
    <row r="1152" spans="1:17" x14ac:dyDescent="0.3">
      <c r="A1152" s="2" t="s">
        <v>1185</v>
      </c>
      <c r="B1152" s="2" t="s">
        <v>279</v>
      </c>
      <c r="C1152" s="1">
        <v>4900875</v>
      </c>
      <c r="D1152" s="1">
        <v>38.554000000000002</v>
      </c>
      <c r="E1152" s="1">
        <v>0.54612861978724703</v>
      </c>
      <c r="F1152" s="1">
        <v>0.262705063731828</v>
      </c>
      <c r="G1152" s="1">
        <v>1.8497752808988801</v>
      </c>
      <c r="H1152" s="1">
        <v>0.954270752435606</v>
      </c>
      <c r="I1152" s="1">
        <v>-8.9518870642466594E-2</v>
      </c>
      <c r="J1152" s="1">
        <v>0.14800880226580801</v>
      </c>
      <c r="K1152" s="1">
        <v>0.54894937917860598</v>
      </c>
      <c r="L1152" s="1">
        <v>0.26046770173752598</v>
      </c>
      <c r="M1152" s="1">
        <v>1</v>
      </c>
      <c r="N1152" s="1">
        <v>0.99442898246477895</v>
      </c>
      <c r="O1152" s="1">
        <v>167</v>
      </c>
      <c r="P1152" s="2" t="s">
        <v>18</v>
      </c>
      <c r="Q1152" s="2" t="s">
        <v>17</v>
      </c>
    </row>
    <row r="1153" spans="1:17" x14ac:dyDescent="0.3">
      <c r="A1153" s="2" t="s">
        <v>1186</v>
      </c>
      <c r="B1153" s="2" t="s">
        <v>160</v>
      </c>
      <c r="C1153" s="1">
        <v>42270700</v>
      </c>
      <c r="D1153" s="1">
        <v>88.727980000000002</v>
      </c>
      <c r="E1153" s="1">
        <v>0.54687106557491105</v>
      </c>
      <c r="F1153" s="1">
        <v>0.26211505412321501</v>
      </c>
      <c r="G1153" s="1">
        <v>1.76244680851064</v>
      </c>
      <c r="H1153" s="1">
        <v>0.94855298322391501</v>
      </c>
      <c r="I1153" s="1">
        <v>8.9334013407170496E-2</v>
      </c>
      <c r="J1153" s="1">
        <v>0.147977086721468</v>
      </c>
      <c r="K1153" s="1">
        <v>0.54942693409742105</v>
      </c>
      <c r="L1153" s="1">
        <v>0.26009005433816101</v>
      </c>
      <c r="M1153" s="1">
        <v>1</v>
      </c>
      <c r="N1153" s="1">
        <v>0.99491573528572097</v>
      </c>
      <c r="O1153" s="1">
        <v>167</v>
      </c>
      <c r="P1153" s="2" t="s">
        <v>17</v>
      </c>
      <c r="Q1153" s="2" t="s">
        <v>18</v>
      </c>
    </row>
    <row r="1154" spans="1:17" x14ac:dyDescent="0.3">
      <c r="A1154" s="2" t="s">
        <v>1187</v>
      </c>
      <c r="B1154" s="2" t="s">
        <v>244</v>
      </c>
      <c r="C1154" s="1">
        <v>9965959</v>
      </c>
      <c r="D1154" s="1">
        <v>16.033000000000001</v>
      </c>
      <c r="E1154" s="1">
        <v>0.54697036213227102</v>
      </c>
      <c r="F1154" s="1">
        <v>0.26203620549678802</v>
      </c>
      <c r="G1154" s="1">
        <v>1.83809523809524</v>
      </c>
      <c r="H1154" s="1">
        <v>0.95599915923687995</v>
      </c>
      <c r="I1154" s="1">
        <v>-8.9300057372348501E-2</v>
      </c>
      <c r="J1154" s="1">
        <v>0.14795752457827299</v>
      </c>
      <c r="K1154" s="1">
        <v>0.54990448901623701</v>
      </c>
      <c r="L1154" s="1">
        <v>0.25971273504257403</v>
      </c>
      <c r="M1154" s="1">
        <v>1</v>
      </c>
      <c r="N1154" s="1">
        <v>0.99423258533418102</v>
      </c>
      <c r="O1154" s="1">
        <v>167</v>
      </c>
      <c r="P1154" s="2" t="s">
        <v>17</v>
      </c>
      <c r="Q1154" s="2" t="s">
        <v>18</v>
      </c>
    </row>
    <row r="1155" spans="1:17" x14ac:dyDescent="0.3">
      <c r="A1155" s="2" t="s">
        <v>1188</v>
      </c>
      <c r="B1155" s="2" t="s">
        <v>218</v>
      </c>
      <c r="C1155" s="1">
        <v>1199537</v>
      </c>
      <c r="D1155" s="1">
        <v>6.617</v>
      </c>
      <c r="E1155" s="1">
        <v>0.547087880065388</v>
      </c>
      <c r="F1155" s="1">
        <v>0.26194290627723099</v>
      </c>
      <c r="G1155" s="1">
        <v>1.83478260869565</v>
      </c>
      <c r="H1155" s="1">
        <v>0.93989381587790599</v>
      </c>
      <c r="I1155" s="1">
        <v>-8.8892197736747502E-2</v>
      </c>
      <c r="J1155" s="1">
        <v>0.14732125860817399</v>
      </c>
      <c r="K1155" s="1">
        <v>0.55038204393505297</v>
      </c>
      <c r="L1155" s="1">
        <v>0.25933574328113801</v>
      </c>
      <c r="M1155" s="1">
        <v>1</v>
      </c>
      <c r="N1155" s="1">
        <v>0.99358371279871904</v>
      </c>
      <c r="O1155" s="1">
        <v>165</v>
      </c>
      <c r="P1155" s="2" t="s">
        <v>17</v>
      </c>
      <c r="Q1155" s="2" t="s">
        <v>18</v>
      </c>
    </row>
    <row r="1156" spans="1:17" x14ac:dyDescent="0.3">
      <c r="A1156" s="2" t="s">
        <v>1189</v>
      </c>
      <c r="B1156" s="2" t="s">
        <v>196</v>
      </c>
      <c r="C1156" s="1">
        <v>25651179</v>
      </c>
      <c r="D1156" s="1">
        <v>142.233</v>
      </c>
      <c r="E1156" s="1">
        <v>0.54783809008314699</v>
      </c>
      <c r="F1156" s="1">
        <v>0.26134777540838799</v>
      </c>
      <c r="G1156" s="1">
        <v>1.7716666666666701</v>
      </c>
      <c r="H1156" s="1">
        <v>0.97067918519039498</v>
      </c>
      <c r="I1156" s="1">
        <v>9.1624472573839794E-2</v>
      </c>
      <c r="J1156" s="1">
        <v>0.152130513237168</v>
      </c>
      <c r="K1156" s="1">
        <v>0.55085959885386804</v>
      </c>
      <c r="L1156" s="1">
        <v>0.25895907848571098</v>
      </c>
      <c r="M1156" s="1">
        <v>1</v>
      </c>
      <c r="N1156" s="1">
        <v>0.99408402134671603</v>
      </c>
      <c r="O1156" s="1">
        <v>163</v>
      </c>
      <c r="P1156" s="2" t="s">
        <v>17</v>
      </c>
      <c r="Q1156" s="2" t="s">
        <v>18</v>
      </c>
    </row>
    <row r="1157" spans="1:17" x14ac:dyDescent="0.3">
      <c r="A1157" s="2" t="s">
        <v>1190</v>
      </c>
      <c r="B1157" s="2"/>
      <c r="C1157" s="1" t="s">
        <v>2130</v>
      </c>
      <c r="D1157" s="1" t="s">
        <v>2130</v>
      </c>
      <c r="E1157" s="1">
        <v>0.54815656951313896</v>
      </c>
      <c r="F1157" s="1">
        <v>0.26109537661843601</v>
      </c>
      <c r="G1157" s="1">
        <v>1.8244444444444501</v>
      </c>
      <c r="H1157" s="1">
        <v>0.95118793640990995</v>
      </c>
      <c r="I1157" s="1">
        <v>-8.85470085470077E-2</v>
      </c>
      <c r="J1157" s="1">
        <v>0.14714734092235701</v>
      </c>
      <c r="K1157" s="1">
        <v>0.551337153772684</v>
      </c>
      <c r="L1157" s="1">
        <v>0.258582740089628</v>
      </c>
      <c r="M1157" s="1">
        <v>1</v>
      </c>
      <c r="N1157" s="1">
        <v>0.99380074161083398</v>
      </c>
      <c r="O1157" s="1">
        <v>168</v>
      </c>
      <c r="P1157" s="2" t="s">
        <v>18</v>
      </c>
      <c r="Q1157" s="2" t="s">
        <v>17</v>
      </c>
    </row>
    <row r="1158" spans="1:17" x14ac:dyDescent="0.3">
      <c r="A1158" s="2" t="s">
        <v>1191</v>
      </c>
      <c r="B1158" s="2" t="s">
        <v>196</v>
      </c>
      <c r="C1158" s="1">
        <v>176189</v>
      </c>
      <c r="D1158" s="1">
        <v>3.988</v>
      </c>
      <c r="E1158" s="1">
        <v>0.54870668963524105</v>
      </c>
      <c r="F1158" s="1">
        <v>0.260659745009022</v>
      </c>
      <c r="G1158" s="1">
        <v>1.84485148514852</v>
      </c>
      <c r="H1158" s="1">
        <v>0.96511678470127704</v>
      </c>
      <c r="I1158" s="1">
        <v>-9.2663985148515801E-2</v>
      </c>
      <c r="J1158" s="1">
        <v>0.15419531087289601</v>
      </c>
      <c r="K1158" s="1">
        <v>0.55181470869149996</v>
      </c>
      <c r="L1158" s="1">
        <v>0.25820672752769502</v>
      </c>
      <c r="M1158" s="1">
        <v>1</v>
      </c>
      <c r="N1158" s="1">
        <v>0.99393755025622299</v>
      </c>
      <c r="O1158" s="1">
        <v>165</v>
      </c>
      <c r="P1158" s="2" t="s">
        <v>18</v>
      </c>
      <c r="Q1158" s="2" t="s">
        <v>17</v>
      </c>
    </row>
    <row r="1159" spans="1:17" x14ac:dyDescent="0.3">
      <c r="A1159" s="2" t="s">
        <v>1192</v>
      </c>
      <c r="B1159" s="2" t="s">
        <v>385</v>
      </c>
      <c r="C1159" s="1">
        <v>16951563</v>
      </c>
      <c r="D1159" s="1">
        <v>73.373990000000006</v>
      </c>
      <c r="E1159" s="1">
        <v>0.54898553574591602</v>
      </c>
      <c r="F1159" s="1">
        <v>0.260439097860447</v>
      </c>
      <c r="G1159" s="1">
        <v>1.7819</v>
      </c>
      <c r="H1159" s="1">
        <v>0.95405081915178602</v>
      </c>
      <c r="I1159" s="1">
        <v>9.2616129032255398E-2</v>
      </c>
      <c r="J1159" s="1">
        <v>0.15421732697038401</v>
      </c>
      <c r="K1159" s="1">
        <v>0.55229226361031503</v>
      </c>
      <c r="L1159" s="1">
        <v>0.25783104023618503</v>
      </c>
      <c r="M1159" s="1">
        <v>1</v>
      </c>
      <c r="N1159" s="1">
        <v>0.99358315631110505</v>
      </c>
      <c r="O1159" s="1">
        <v>162</v>
      </c>
      <c r="P1159" s="2" t="s">
        <v>17</v>
      </c>
      <c r="Q1159" s="2" t="s">
        <v>18</v>
      </c>
    </row>
    <row r="1160" spans="1:17" x14ac:dyDescent="0.3">
      <c r="A1160" s="2" t="s">
        <v>1193</v>
      </c>
      <c r="B1160" s="2" t="s">
        <v>160</v>
      </c>
      <c r="C1160" s="1">
        <v>34814309</v>
      </c>
      <c r="D1160" s="1">
        <v>58.035989999999998</v>
      </c>
      <c r="E1160" s="1">
        <v>0.54901271785838701</v>
      </c>
      <c r="F1160" s="1">
        <v>0.26041759501849598</v>
      </c>
      <c r="G1160" s="1">
        <v>1.87694736842105</v>
      </c>
      <c r="H1160" s="1">
        <v>0.96932828519860503</v>
      </c>
      <c r="I1160" s="1">
        <v>-9.1313565604148897E-2</v>
      </c>
      <c r="J1160" s="1">
        <v>0.15206664093775299</v>
      </c>
      <c r="K1160" s="1">
        <v>0.55276981852913099</v>
      </c>
      <c r="L1160" s="1">
        <v>0.257455677652833</v>
      </c>
      <c r="M1160" s="1">
        <v>1</v>
      </c>
      <c r="N1160" s="1">
        <v>0.99277429291490604</v>
      </c>
      <c r="O1160" s="1">
        <v>166</v>
      </c>
      <c r="P1160" s="2" t="s">
        <v>18</v>
      </c>
      <c r="Q1160" s="2" t="s">
        <v>17</v>
      </c>
    </row>
    <row r="1161" spans="1:17" x14ac:dyDescent="0.3">
      <c r="A1161" s="2" t="s">
        <v>1194</v>
      </c>
      <c r="B1161" s="2" t="s">
        <v>76</v>
      </c>
      <c r="C1161" s="1">
        <v>33476461</v>
      </c>
      <c r="D1161" s="1">
        <v>82.376980000000003</v>
      </c>
      <c r="E1161" s="1">
        <v>0.54921157871200899</v>
      </c>
      <c r="F1161" s="1">
        <v>0.26026031535785099</v>
      </c>
      <c r="G1161" s="1">
        <v>1.77941747572815</v>
      </c>
      <c r="H1161" s="1">
        <v>0.96685151874521802</v>
      </c>
      <c r="I1161" s="1">
        <v>9.1491615180940206E-2</v>
      </c>
      <c r="J1161" s="1">
        <v>0.15244477931907999</v>
      </c>
      <c r="K1161" s="1">
        <v>0.55324737344794594</v>
      </c>
      <c r="L1161" s="1">
        <v>0.257080639216829</v>
      </c>
      <c r="M1161" s="1">
        <v>1</v>
      </c>
      <c r="N1161" s="1">
        <v>0.99227700243567396</v>
      </c>
      <c r="O1161" s="1">
        <v>169</v>
      </c>
      <c r="P1161" s="2" t="s">
        <v>17</v>
      </c>
      <c r="Q1161" s="2" t="s">
        <v>18</v>
      </c>
    </row>
    <row r="1162" spans="1:17" x14ac:dyDescent="0.3">
      <c r="A1162" s="2" t="s">
        <v>1195</v>
      </c>
      <c r="B1162" s="2" t="s">
        <v>196</v>
      </c>
      <c r="C1162" s="1">
        <v>6443094</v>
      </c>
      <c r="D1162" s="1">
        <v>47.349989999999998</v>
      </c>
      <c r="E1162" s="1">
        <v>0.54986000213119901</v>
      </c>
      <c r="F1162" s="1">
        <v>0.25974787058087301</v>
      </c>
      <c r="G1162" s="1">
        <v>1.8516513761467901</v>
      </c>
      <c r="H1162" s="1">
        <v>0.97602135004937696</v>
      </c>
      <c r="I1162" s="1">
        <v>-9.8574453069863704E-2</v>
      </c>
      <c r="J1162" s="1">
        <v>0.164496754957936</v>
      </c>
      <c r="K1162" s="1">
        <v>0.55372492836676201</v>
      </c>
      <c r="L1162" s="1">
        <v>0.25670592436881701</v>
      </c>
      <c r="M1162" s="1">
        <v>1</v>
      </c>
      <c r="N1162" s="1">
        <v>0.99259210729545799</v>
      </c>
      <c r="O1162" s="1">
        <v>161</v>
      </c>
      <c r="P1162" s="2" t="s">
        <v>18</v>
      </c>
      <c r="Q1162" s="2" t="s">
        <v>17</v>
      </c>
    </row>
    <row r="1163" spans="1:17" x14ac:dyDescent="0.3">
      <c r="A1163" s="2" t="s">
        <v>1196</v>
      </c>
      <c r="B1163" s="2" t="s">
        <v>385</v>
      </c>
      <c r="C1163" s="1">
        <v>22617979</v>
      </c>
      <c r="D1163" s="1">
        <v>107.59</v>
      </c>
      <c r="E1163" s="1">
        <v>0.54987792039623296</v>
      </c>
      <c r="F1163" s="1">
        <v>0.25973371847522903</v>
      </c>
      <c r="G1163" s="1">
        <v>1.8320238095238099</v>
      </c>
      <c r="H1163" s="1">
        <v>0.94342578278399702</v>
      </c>
      <c r="I1163" s="1">
        <v>-8.77555168408823E-2</v>
      </c>
      <c r="J1163" s="1">
        <v>0.14645871373680799</v>
      </c>
      <c r="K1163" s="1">
        <v>0.55420248328557797</v>
      </c>
      <c r="L1163" s="1">
        <v>0.25633153255088698</v>
      </c>
      <c r="M1163" s="1">
        <v>1</v>
      </c>
      <c r="N1163" s="1">
        <v>0.99176947916426605</v>
      </c>
      <c r="O1163" s="1">
        <v>166</v>
      </c>
      <c r="P1163" s="2" t="s">
        <v>17</v>
      </c>
      <c r="Q1163" s="2" t="s">
        <v>18</v>
      </c>
    </row>
    <row r="1164" spans="1:17" x14ac:dyDescent="0.3">
      <c r="A1164" s="2" t="s">
        <v>1197</v>
      </c>
      <c r="B1164" s="2" t="s">
        <v>238</v>
      </c>
      <c r="C1164" s="1">
        <v>2273403</v>
      </c>
      <c r="D1164" s="1">
        <v>15.96</v>
      </c>
      <c r="E1164" s="1">
        <v>0.55015570987100704</v>
      </c>
      <c r="F1164" s="1">
        <v>0.25951437529285698</v>
      </c>
      <c r="G1164" s="1">
        <v>1.83586956521739</v>
      </c>
      <c r="H1164" s="1">
        <v>0.95415194838794504</v>
      </c>
      <c r="I1164" s="1">
        <v>-8.9897342995170701E-2</v>
      </c>
      <c r="J1164" s="1">
        <v>0.15013408573251999</v>
      </c>
      <c r="K1164" s="1">
        <v>0.55468003820439304</v>
      </c>
      <c r="L1164" s="1">
        <v>0.25595746320656898</v>
      </c>
      <c r="M1164" s="1">
        <v>1</v>
      </c>
      <c r="N1164" s="1">
        <v>0.99141657183294996</v>
      </c>
      <c r="O1164" s="1">
        <v>164</v>
      </c>
      <c r="P1164" s="2" t="s">
        <v>17</v>
      </c>
      <c r="Q1164" s="2" t="s">
        <v>18</v>
      </c>
    </row>
    <row r="1165" spans="1:17" x14ac:dyDescent="0.3">
      <c r="A1165" s="2" t="s">
        <v>1198</v>
      </c>
      <c r="B1165" s="2" t="s">
        <v>385</v>
      </c>
      <c r="C1165" s="1">
        <v>19700353</v>
      </c>
      <c r="D1165" s="1">
        <v>89.328999999999994</v>
      </c>
      <c r="E1165" s="1">
        <v>0.55034467803819698</v>
      </c>
      <c r="F1165" s="1">
        <v>0.259365228897319</v>
      </c>
      <c r="G1165" s="1">
        <v>1.7707446808510601</v>
      </c>
      <c r="H1165" s="1">
        <v>0.97153296377212195</v>
      </c>
      <c r="I1165" s="1">
        <v>9.1060874704492506E-2</v>
      </c>
      <c r="J1165" s="1">
        <v>0.15215331176855099</v>
      </c>
      <c r="K1165" s="1">
        <v>0.555157593123209</v>
      </c>
      <c r="L1165" s="1">
        <v>0.255583715780832</v>
      </c>
      <c r="M1165" s="1">
        <v>1</v>
      </c>
      <c r="N1165" s="1">
        <v>0.990904347215807</v>
      </c>
      <c r="O1165" s="1">
        <v>166</v>
      </c>
      <c r="P1165" s="2" t="s">
        <v>18</v>
      </c>
      <c r="Q1165" s="2" t="s">
        <v>17</v>
      </c>
    </row>
    <row r="1166" spans="1:17" x14ac:dyDescent="0.3">
      <c r="A1166" s="2" t="s">
        <v>1199</v>
      </c>
      <c r="B1166" s="2" t="s">
        <v>162</v>
      </c>
      <c r="C1166" s="1">
        <v>22025292</v>
      </c>
      <c r="D1166" s="1">
        <v>104.75700000000001</v>
      </c>
      <c r="E1166" s="1">
        <v>0.55071569252721597</v>
      </c>
      <c r="F1166" s="1">
        <v>0.25907254821296499</v>
      </c>
      <c r="G1166" s="1">
        <v>1.8412500000000001</v>
      </c>
      <c r="H1166" s="1">
        <v>0.95668780901162997</v>
      </c>
      <c r="I1166" s="1">
        <v>-9.4768518518516004E-2</v>
      </c>
      <c r="J1166" s="1">
        <v>0.158496031492567</v>
      </c>
      <c r="K1166" s="1">
        <v>0.55563514804202496</v>
      </c>
      <c r="L1166" s="1">
        <v>0.25521028972007498</v>
      </c>
      <c r="M1166" s="1">
        <v>1</v>
      </c>
      <c r="N1166" s="1">
        <v>0.99072049841236298</v>
      </c>
      <c r="O1166" s="1">
        <v>166</v>
      </c>
      <c r="P1166" s="2" t="s">
        <v>17</v>
      </c>
      <c r="Q1166" s="2" t="s">
        <v>18</v>
      </c>
    </row>
    <row r="1167" spans="1:17" x14ac:dyDescent="0.3">
      <c r="A1167" s="2" t="s">
        <v>1200</v>
      </c>
      <c r="B1167" s="2" t="s">
        <v>659</v>
      </c>
      <c r="C1167" s="1">
        <v>15400543</v>
      </c>
      <c r="D1167" s="1">
        <v>64.87</v>
      </c>
      <c r="E1167" s="1">
        <v>0.550793039361684</v>
      </c>
      <c r="F1167" s="1">
        <v>0.25901155677007498</v>
      </c>
      <c r="G1167" s="1">
        <v>1.8414285714285701</v>
      </c>
      <c r="H1167" s="1">
        <v>0.95881593690691003</v>
      </c>
      <c r="I1167" s="1">
        <v>-8.8819875776397994E-2</v>
      </c>
      <c r="J1167" s="1">
        <v>0.14859037312564299</v>
      </c>
      <c r="K1167" s="1">
        <v>0.55611270296084003</v>
      </c>
      <c r="L1167" s="1">
        <v>0.254837184472124</v>
      </c>
      <c r="M1167" s="1">
        <v>1</v>
      </c>
      <c r="N1167" s="1">
        <v>0.99000911967670902</v>
      </c>
      <c r="O1167" s="1">
        <v>174</v>
      </c>
      <c r="P1167" s="2" t="s">
        <v>18</v>
      </c>
      <c r="Q1167" s="2" t="s">
        <v>17</v>
      </c>
    </row>
    <row r="1168" spans="1:17" x14ac:dyDescent="0.3">
      <c r="A1168" s="2" t="s">
        <v>1201</v>
      </c>
      <c r="B1168" s="2" t="s">
        <v>659</v>
      </c>
      <c r="C1168" s="1">
        <v>11028415</v>
      </c>
      <c r="D1168" s="1">
        <v>25.994</v>
      </c>
      <c r="E1168" s="1">
        <v>0.55096826089338502</v>
      </c>
      <c r="F1168" s="1">
        <v>0.25887341841841499</v>
      </c>
      <c r="G1168" s="1">
        <v>1.74988095238095</v>
      </c>
      <c r="H1168" s="1">
        <v>0.96270161848395597</v>
      </c>
      <c r="I1168" s="1">
        <v>8.9869047619050194E-2</v>
      </c>
      <c r="J1168" s="1">
        <v>0.150393473324969</v>
      </c>
      <c r="K1168" s="1">
        <v>0.55659025787965599</v>
      </c>
      <c r="L1168" s="1">
        <v>0.25446439948622801</v>
      </c>
      <c r="M1168" s="1">
        <v>1</v>
      </c>
      <c r="N1168" s="1">
        <v>0.98947473268503205</v>
      </c>
      <c r="O1168" s="1">
        <v>164</v>
      </c>
      <c r="P1168" s="2" t="s">
        <v>17</v>
      </c>
      <c r="Q1168" s="2" t="s">
        <v>18</v>
      </c>
    </row>
    <row r="1169" spans="1:17" x14ac:dyDescent="0.3">
      <c r="A1169" s="2" t="s">
        <v>1202</v>
      </c>
      <c r="B1169" s="2" t="s">
        <v>196</v>
      </c>
      <c r="C1169" s="1">
        <v>22765605</v>
      </c>
      <c r="D1169" s="1">
        <v>132.62799999999999</v>
      </c>
      <c r="E1169" s="1">
        <v>0.55099343181257898</v>
      </c>
      <c r="F1169" s="1">
        <v>0.25885357818007498</v>
      </c>
      <c r="G1169" s="1">
        <v>1.86820224719101</v>
      </c>
      <c r="H1169" s="1">
        <v>0.95685931628047305</v>
      </c>
      <c r="I1169" s="1">
        <v>-9.1345104333865307E-2</v>
      </c>
      <c r="J1169" s="1">
        <v>0.152863087974349</v>
      </c>
      <c r="K1169" s="1">
        <v>0.55706781279847195</v>
      </c>
      <c r="L1169" s="1">
        <v>0.25409193421305198</v>
      </c>
      <c r="M1169" s="1">
        <v>1</v>
      </c>
      <c r="N1169" s="1">
        <v>0.98867201903645296</v>
      </c>
      <c r="O1169" s="1">
        <v>159</v>
      </c>
      <c r="P1169" s="2" t="s">
        <v>18</v>
      </c>
      <c r="Q1169" s="2" t="s">
        <v>17</v>
      </c>
    </row>
    <row r="1170" spans="1:17" x14ac:dyDescent="0.3">
      <c r="A1170" s="2" t="s">
        <v>1203</v>
      </c>
      <c r="B1170" s="2" t="s">
        <v>366</v>
      </c>
      <c r="C1170" s="1">
        <v>17910308</v>
      </c>
      <c r="D1170" s="1">
        <v>76.552999999999997</v>
      </c>
      <c r="E1170" s="1">
        <v>0.55335139242408105</v>
      </c>
      <c r="F1170" s="1">
        <v>0.256998992880551</v>
      </c>
      <c r="G1170" s="1">
        <v>1.76950495049505</v>
      </c>
      <c r="H1170" s="1">
        <v>0.95882865868114897</v>
      </c>
      <c r="I1170" s="1">
        <v>8.7481350874814096E-2</v>
      </c>
      <c r="J1170" s="1">
        <v>0.147296868348817</v>
      </c>
      <c r="K1170" s="1">
        <v>0.55754536771728702</v>
      </c>
      <c r="L1170" s="1">
        <v>0.25371978810467399</v>
      </c>
      <c r="M1170" s="1">
        <v>1</v>
      </c>
      <c r="N1170" s="1">
        <v>0.99205292443152904</v>
      </c>
      <c r="O1170" s="1">
        <v>174</v>
      </c>
      <c r="P1170" s="2" t="s">
        <v>17</v>
      </c>
      <c r="Q1170" s="2" t="s">
        <v>18</v>
      </c>
    </row>
    <row r="1171" spans="1:17" x14ac:dyDescent="0.3">
      <c r="A1171" s="2" t="s">
        <v>1204</v>
      </c>
      <c r="B1171" s="2" t="s">
        <v>279</v>
      </c>
      <c r="C1171" s="1">
        <v>55876402</v>
      </c>
      <c r="D1171" s="1">
        <v>172.792</v>
      </c>
      <c r="E1171" s="1">
        <v>0.553530162729159</v>
      </c>
      <c r="F1171" s="1">
        <v>0.25685870875107603</v>
      </c>
      <c r="G1171" s="1">
        <v>1.8355454545454499</v>
      </c>
      <c r="H1171" s="1">
        <v>0.95835752573523103</v>
      </c>
      <c r="I1171" s="1">
        <v>-9.3402597402596099E-2</v>
      </c>
      <c r="J1171" s="1">
        <v>0.157322647220906</v>
      </c>
      <c r="K1171" s="1">
        <v>0.55802292263610298</v>
      </c>
      <c r="L1171" s="1">
        <v>0.25334796061457798</v>
      </c>
      <c r="M1171" s="1">
        <v>1</v>
      </c>
      <c r="N1171" s="1">
        <v>0.99152451732665403</v>
      </c>
      <c r="O1171" s="1">
        <v>166</v>
      </c>
      <c r="P1171" s="2" t="s">
        <v>17</v>
      </c>
      <c r="Q1171" s="2" t="s">
        <v>18</v>
      </c>
    </row>
    <row r="1172" spans="1:17" x14ac:dyDescent="0.3">
      <c r="A1172" s="2" t="s">
        <v>1205</v>
      </c>
      <c r="B1172" s="2" t="s">
        <v>215</v>
      </c>
      <c r="C1172" s="1">
        <v>3217404</v>
      </c>
      <c r="D1172" s="1">
        <v>17.434999999999999</v>
      </c>
      <c r="E1172" s="1">
        <v>0.554573054510337</v>
      </c>
      <c r="F1172" s="1">
        <v>0.256041235662886</v>
      </c>
      <c r="G1172" s="1">
        <v>1.7655882352941199</v>
      </c>
      <c r="H1172" s="1">
        <v>0.94816539114538301</v>
      </c>
      <c r="I1172" s="1">
        <v>8.9967320261436307E-2</v>
      </c>
      <c r="J1172" s="1">
        <v>0.15193425849476</v>
      </c>
      <c r="K1172" s="1">
        <v>0.55850047755491905</v>
      </c>
      <c r="L1172" s="1">
        <v>0.252976451197652</v>
      </c>
      <c r="M1172" s="1">
        <v>1</v>
      </c>
      <c r="N1172" s="1">
        <v>0.99254356935439703</v>
      </c>
      <c r="O1172" s="1">
        <v>165</v>
      </c>
      <c r="P1172" s="2" t="s">
        <v>18</v>
      </c>
      <c r="Q1172" s="2" t="s">
        <v>17</v>
      </c>
    </row>
    <row r="1173" spans="1:17" x14ac:dyDescent="0.3">
      <c r="A1173" s="2" t="s">
        <v>1206</v>
      </c>
      <c r="B1173" s="2" t="s">
        <v>713</v>
      </c>
      <c r="C1173" s="1">
        <v>2978268</v>
      </c>
      <c r="D1173" s="1">
        <v>24.43</v>
      </c>
      <c r="E1173" s="1">
        <v>0.55477719735492703</v>
      </c>
      <c r="F1173" s="1">
        <v>0.25588139775456498</v>
      </c>
      <c r="G1173" s="1">
        <v>1.7749999999999999</v>
      </c>
      <c r="H1173" s="1">
        <v>0.958835700817815</v>
      </c>
      <c r="I1173" s="1">
        <v>9.0499999999997305E-2</v>
      </c>
      <c r="J1173" s="1">
        <v>0.15292932415817001</v>
      </c>
      <c r="K1173" s="1">
        <v>0.55897803247373401</v>
      </c>
      <c r="L1173" s="1">
        <v>0.25260525931018002</v>
      </c>
      <c r="M1173" s="1">
        <v>1</v>
      </c>
      <c r="N1173" s="1">
        <v>0.99206101730249097</v>
      </c>
      <c r="O1173" s="1">
        <v>174</v>
      </c>
      <c r="P1173" s="2" t="s">
        <v>18</v>
      </c>
      <c r="Q1173" s="2" t="s">
        <v>17</v>
      </c>
    </row>
    <row r="1174" spans="1:17" x14ac:dyDescent="0.3">
      <c r="A1174" s="2" t="s">
        <v>1207</v>
      </c>
      <c r="B1174" s="2" t="s">
        <v>385</v>
      </c>
      <c r="C1174" s="1">
        <v>23524685</v>
      </c>
      <c r="D1174" s="1">
        <v>111.32299999999999</v>
      </c>
      <c r="E1174" s="1">
        <v>0.55525790192771696</v>
      </c>
      <c r="F1174" s="1">
        <v>0.25550525224966403</v>
      </c>
      <c r="G1174" s="1">
        <v>1.8553409090909101</v>
      </c>
      <c r="H1174" s="1">
        <v>0.96749566290278899</v>
      </c>
      <c r="I1174" s="1">
        <v>-8.8056958473620606E-2</v>
      </c>
      <c r="J1174" s="1">
        <v>0.148973332734648</v>
      </c>
      <c r="K1174" s="1">
        <v>0.55945558739254997</v>
      </c>
      <c r="L1174" s="1">
        <v>0.25223438440984203</v>
      </c>
      <c r="M1174" s="1">
        <v>1</v>
      </c>
      <c r="N1174" s="1">
        <v>0.99207341863194398</v>
      </c>
      <c r="O1174" s="1">
        <v>169</v>
      </c>
      <c r="P1174" s="2" t="s">
        <v>17</v>
      </c>
      <c r="Q1174" s="2" t="s">
        <v>18</v>
      </c>
    </row>
    <row r="1175" spans="1:17" x14ac:dyDescent="0.3">
      <c r="A1175" s="2" t="s">
        <v>1208</v>
      </c>
      <c r="B1175" s="2" t="s">
        <v>366</v>
      </c>
      <c r="C1175" s="1">
        <v>35823133</v>
      </c>
      <c r="D1175" s="1">
        <v>96.057000000000002</v>
      </c>
      <c r="E1175" s="1">
        <v>0.55546040262319296</v>
      </c>
      <c r="F1175" s="1">
        <v>0.25534689538232802</v>
      </c>
      <c r="G1175" s="1">
        <v>1.8401869158878501</v>
      </c>
      <c r="H1175" s="1">
        <v>0.95883906312280098</v>
      </c>
      <c r="I1175" s="1">
        <v>-8.8246617380387304E-2</v>
      </c>
      <c r="J1175" s="1">
        <v>0.14937951767699301</v>
      </c>
      <c r="K1175" s="1">
        <v>0.55993314231136604</v>
      </c>
      <c r="L1175" s="1">
        <v>0.251863825955703</v>
      </c>
      <c r="M1175" s="1">
        <v>1</v>
      </c>
      <c r="N1175" s="1">
        <v>0.99158915864702901</v>
      </c>
      <c r="O1175" s="1">
        <v>174</v>
      </c>
      <c r="P1175" s="2" t="s">
        <v>17</v>
      </c>
      <c r="Q1175" s="2" t="s">
        <v>18</v>
      </c>
    </row>
    <row r="1176" spans="1:17" x14ac:dyDescent="0.3">
      <c r="A1176" s="2" t="s">
        <v>1209</v>
      </c>
      <c r="B1176" s="2" t="s">
        <v>249</v>
      </c>
      <c r="C1176" s="1">
        <v>5663485</v>
      </c>
      <c r="D1176" s="1">
        <v>38.738</v>
      </c>
      <c r="E1176" s="1">
        <v>0.55551030964989501</v>
      </c>
      <c r="F1176" s="1">
        <v>0.25530787662858301</v>
      </c>
      <c r="G1176" s="1">
        <v>1.79838709677419</v>
      </c>
      <c r="H1176" s="1">
        <v>0.97239705853238001</v>
      </c>
      <c r="I1176" s="1">
        <v>9.0898617511522797E-2</v>
      </c>
      <c r="J1176" s="1">
        <v>0.15386751659113301</v>
      </c>
      <c r="K1176" s="1">
        <v>0.560410697230181</v>
      </c>
      <c r="L1176" s="1">
        <v>0.25149358340821198</v>
      </c>
      <c r="M1176" s="1">
        <v>1</v>
      </c>
      <c r="N1176" s="1">
        <v>0.99083355060211298</v>
      </c>
      <c r="O1176" s="1">
        <v>163</v>
      </c>
      <c r="P1176" s="2" t="s">
        <v>17</v>
      </c>
      <c r="Q1176" s="2" t="s">
        <v>18</v>
      </c>
    </row>
    <row r="1177" spans="1:17" x14ac:dyDescent="0.3">
      <c r="A1177" s="2" t="s">
        <v>1210</v>
      </c>
      <c r="B1177" s="2" t="s">
        <v>385</v>
      </c>
      <c r="C1177" s="1">
        <v>20350600</v>
      </c>
      <c r="D1177" s="1">
        <v>91.415000000000006</v>
      </c>
      <c r="E1177" s="1">
        <v>0.55569955254391401</v>
      </c>
      <c r="F1177" s="1">
        <v>0.25515995291371601</v>
      </c>
      <c r="G1177" s="1">
        <v>1.7514444444444399</v>
      </c>
      <c r="H1177" s="1">
        <v>0.94406079049313196</v>
      </c>
      <c r="I1177" s="1">
        <v>8.7474474474475303E-2</v>
      </c>
      <c r="J1177" s="1">
        <v>0.14814423987794201</v>
      </c>
      <c r="K1177" s="1">
        <v>0.56088825214899696</v>
      </c>
      <c r="L1177" s="1">
        <v>0.25112365622919902</v>
      </c>
      <c r="M1177" s="1">
        <v>1</v>
      </c>
      <c r="N1177" s="1">
        <v>0.99032754300166503</v>
      </c>
      <c r="O1177" s="1">
        <v>164</v>
      </c>
      <c r="P1177" s="2" t="s">
        <v>18</v>
      </c>
      <c r="Q1177" s="2" t="s">
        <v>17</v>
      </c>
    </row>
    <row r="1178" spans="1:17" x14ac:dyDescent="0.3">
      <c r="A1178" s="2" t="s">
        <v>1211</v>
      </c>
      <c r="B1178" s="2" t="s">
        <v>162</v>
      </c>
      <c r="C1178" s="1">
        <v>24779399</v>
      </c>
      <c r="D1178" s="1">
        <v>126.066</v>
      </c>
      <c r="E1178" s="1">
        <v>0.55612881554591698</v>
      </c>
      <c r="F1178" s="1">
        <v>0.25482460158131898</v>
      </c>
      <c r="G1178" s="1">
        <v>1.7770526315789501</v>
      </c>
      <c r="H1178" s="1">
        <v>0.96775152970883704</v>
      </c>
      <c r="I1178" s="1">
        <v>8.8837779379956502E-2</v>
      </c>
      <c r="J1178" s="1">
        <v>0.150624380815745</v>
      </c>
      <c r="K1178" s="1">
        <v>0.56136580706781303</v>
      </c>
      <c r="L1178" s="1">
        <v>0.25075404388186501</v>
      </c>
      <c r="M1178" s="1">
        <v>1</v>
      </c>
      <c r="N1178" s="1">
        <v>0.99024977870165698</v>
      </c>
      <c r="O1178" s="1">
        <v>168</v>
      </c>
      <c r="P1178" s="2" t="s">
        <v>18</v>
      </c>
      <c r="Q1178" s="2" t="s">
        <v>17</v>
      </c>
    </row>
    <row r="1179" spans="1:17" x14ac:dyDescent="0.3">
      <c r="A1179" s="2" t="s">
        <v>1212</v>
      </c>
      <c r="B1179" s="2" t="s">
        <v>713</v>
      </c>
      <c r="C1179" s="1">
        <v>282243</v>
      </c>
      <c r="D1179" s="1">
        <v>2.0750000000000002</v>
      </c>
      <c r="E1179" s="1">
        <v>0.55711287750064498</v>
      </c>
      <c r="F1179" s="1">
        <v>0.25405680283505599</v>
      </c>
      <c r="G1179" s="1">
        <v>1.8458585858585901</v>
      </c>
      <c r="H1179" s="1">
        <v>0.96147516161206503</v>
      </c>
      <c r="I1179" s="1">
        <v>-8.9093879976230902E-2</v>
      </c>
      <c r="J1179" s="1">
        <v>0.15143429890474899</v>
      </c>
      <c r="K1179" s="1">
        <v>0.56184336198662799</v>
      </c>
      <c r="L1179" s="1">
        <v>0.25038474583078302</v>
      </c>
      <c r="M1179" s="1">
        <v>1</v>
      </c>
      <c r="N1179" s="1">
        <v>0.991159189028336</v>
      </c>
      <c r="O1179" s="1">
        <v>167</v>
      </c>
      <c r="P1179" s="2" t="s">
        <v>17</v>
      </c>
      <c r="Q1179" s="2" t="s">
        <v>18</v>
      </c>
    </row>
    <row r="1180" spans="1:17" x14ac:dyDescent="0.3">
      <c r="A1180" s="2" t="s">
        <v>1213</v>
      </c>
      <c r="B1180" s="2" t="s">
        <v>276</v>
      </c>
      <c r="C1180" s="1">
        <v>18044718</v>
      </c>
      <c r="D1180" s="1">
        <v>79.80301</v>
      </c>
      <c r="E1180" s="1">
        <v>0.55753954467279598</v>
      </c>
      <c r="F1180" s="1">
        <v>0.25372432393160999</v>
      </c>
      <c r="G1180" s="1">
        <v>1.77726315789474</v>
      </c>
      <c r="H1180" s="1">
        <v>0.95994759726235501</v>
      </c>
      <c r="I1180" s="1">
        <v>8.6503075871496402E-2</v>
      </c>
      <c r="J1180" s="1">
        <v>0.14719890662774901</v>
      </c>
      <c r="K1180" s="1">
        <v>0.56232091690544395</v>
      </c>
      <c r="L1180" s="1">
        <v>0.25001576154188998</v>
      </c>
      <c r="M1180" s="1">
        <v>1</v>
      </c>
      <c r="N1180" s="1">
        <v>0.99107623645571696</v>
      </c>
      <c r="O1180" s="1">
        <v>172</v>
      </c>
      <c r="P1180" s="2" t="s">
        <v>18</v>
      </c>
      <c r="Q1180" s="2" t="s">
        <v>17</v>
      </c>
    </row>
    <row r="1181" spans="1:17" x14ac:dyDescent="0.3">
      <c r="A1181" s="2" t="s">
        <v>1214</v>
      </c>
      <c r="B1181" s="2" t="s">
        <v>279</v>
      </c>
      <c r="C1181" s="1">
        <v>834273</v>
      </c>
      <c r="D1181" s="1">
        <v>4.0999999999999899</v>
      </c>
      <c r="E1181" s="1">
        <v>0.55823727795867495</v>
      </c>
      <c r="F1181" s="1">
        <v>0.25318116557009901</v>
      </c>
      <c r="G1181" s="1">
        <v>1.8315841584158401</v>
      </c>
      <c r="H1181" s="1">
        <v>0.96000932729274802</v>
      </c>
      <c r="I1181" s="1">
        <v>-8.7584158415838304E-2</v>
      </c>
      <c r="J1181" s="1">
        <v>0.14930137276091299</v>
      </c>
      <c r="K1181" s="1">
        <v>0.56279847182426002</v>
      </c>
      <c r="L1181" s="1">
        <v>0.24964709048248099</v>
      </c>
      <c r="M1181" s="1">
        <v>1</v>
      </c>
      <c r="N1181" s="1">
        <v>0.99147486008945396</v>
      </c>
      <c r="O1181" s="1">
        <v>171</v>
      </c>
      <c r="P1181" s="2" t="s">
        <v>17</v>
      </c>
      <c r="Q1181" s="2" t="s">
        <v>18</v>
      </c>
    </row>
    <row r="1182" spans="1:17" x14ac:dyDescent="0.3">
      <c r="A1182" s="2" t="s">
        <v>1215</v>
      </c>
      <c r="B1182" s="2" t="s">
        <v>279</v>
      </c>
      <c r="C1182" s="1">
        <v>1540187</v>
      </c>
      <c r="D1182" s="1">
        <v>8.1089999999999893</v>
      </c>
      <c r="E1182" s="1">
        <v>0.55912956364600896</v>
      </c>
      <c r="F1182" s="1">
        <v>0.25248754406955998</v>
      </c>
      <c r="G1182" s="1">
        <v>1.83636363636364</v>
      </c>
      <c r="H1182" s="1">
        <v>0.95726366190145695</v>
      </c>
      <c r="I1182" s="1">
        <v>-8.6780303030306497E-2</v>
      </c>
      <c r="J1182" s="1">
        <v>0.148267437906514</v>
      </c>
      <c r="K1182" s="1">
        <v>0.56327602674307498</v>
      </c>
      <c r="L1182" s="1">
        <v>0.24927873212120899</v>
      </c>
      <c r="M1182" s="1">
        <v>1</v>
      </c>
      <c r="N1182" s="1">
        <v>0.992218056165037</v>
      </c>
      <c r="O1182" s="1">
        <v>171</v>
      </c>
      <c r="P1182" s="2" t="s">
        <v>17</v>
      </c>
      <c r="Q1182" s="2" t="s">
        <v>18</v>
      </c>
    </row>
    <row r="1183" spans="1:17" x14ac:dyDescent="0.3">
      <c r="A1183" s="2" t="s">
        <v>1216</v>
      </c>
      <c r="B1183" s="2"/>
      <c r="C1183" s="1" t="s">
        <v>2130</v>
      </c>
      <c r="D1183" s="1" t="s">
        <v>2130</v>
      </c>
      <c r="E1183" s="1">
        <v>0.55917184880500503</v>
      </c>
      <c r="F1183" s="1">
        <v>0.25245470102559697</v>
      </c>
      <c r="G1183" s="1">
        <v>1.8507291666666701</v>
      </c>
      <c r="H1183" s="1">
        <v>0.96634334878335404</v>
      </c>
      <c r="I1183" s="1">
        <v>-8.7485923423422707E-2</v>
      </c>
      <c r="J1183" s="1">
        <v>0.14948735103254099</v>
      </c>
      <c r="K1183" s="1">
        <v>0.56375358166189105</v>
      </c>
      <c r="L1183" s="1">
        <v>0.248910685928078</v>
      </c>
      <c r="M1183" s="1">
        <v>1</v>
      </c>
      <c r="N1183" s="1">
        <v>0.99145288009964405</v>
      </c>
      <c r="O1183" s="1">
        <v>170</v>
      </c>
      <c r="P1183" s="2" t="s">
        <v>17</v>
      </c>
      <c r="Q1183" s="2" t="s">
        <v>18</v>
      </c>
    </row>
    <row r="1184" spans="1:17" x14ac:dyDescent="0.3">
      <c r="A1184" s="2" t="s">
        <v>1217</v>
      </c>
      <c r="B1184" s="2" t="s">
        <v>249</v>
      </c>
      <c r="C1184" s="1">
        <v>7473256</v>
      </c>
      <c r="D1184" s="1">
        <v>61.540999999999997</v>
      </c>
      <c r="E1184" s="1">
        <v>0.55920782165113703</v>
      </c>
      <c r="F1184" s="1">
        <v>0.25242676273417097</v>
      </c>
      <c r="G1184" s="1">
        <v>1.7889247311827901</v>
      </c>
      <c r="H1184" s="1">
        <v>0.96756408982059205</v>
      </c>
      <c r="I1184" s="1">
        <v>8.7875268817206795E-2</v>
      </c>
      <c r="J1184" s="1">
        <v>0.15016277190368299</v>
      </c>
      <c r="K1184" s="1">
        <v>0.564231136580707</v>
      </c>
      <c r="L1184" s="1">
        <v>0.24854295137443599</v>
      </c>
      <c r="M1184" s="1">
        <v>1</v>
      </c>
      <c r="N1184" s="1">
        <v>0.99067781602155702</v>
      </c>
      <c r="O1184" s="1">
        <v>168</v>
      </c>
      <c r="P1184" s="2" t="s">
        <v>17</v>
      </c>
      <c r="Q1184" s="2" t="s">
        <v>18</v>
      </c>
    </row>
    <row r="1185" spans="1:17" x14ac:dyDescent="0.3">
      <c r="A1185" s="2" t="s">
        <v>1218</v>
      </c>
      <c r="B1185" s="2" t="s">
        <v>162</v>
      </c>
      <c r="C1185" s="1">
        <v>9256836</v>
      </c>
      <c r="D1185" s="1">
        <v>81.019000000000005</v>
      </c>
      <c r="E1185" s="1">
        <v>0.55934367910032101</v>
      </c>
      <c r="F1185" s="1">
        <v>0.25232126532836302</v>
      </c>
      <c r="G1185" s="1">
        <v>1.8269696969697</v>
      </c>
      <c r="H1185" s="1">
        <v>0.94348216748755998</v>
      </c>
      <c r="I1185" s="1">
        <v>-8.85321969696964E-2</v>
      </c>
      <c r="J1185" s="1">
        <v>0.151328216617203</v>
      </c>
      <c r="K1185" s="1">
        <v>0.56470869149952196</v>
      </c>
      <c r="L1185" s="1">
        <v>0.24817552793297401</v>
      </c>
      <c r="M1185" s="1">
        <v>1</v>
      </c>
      <c r="N1185" s="1">
        <v>0.99008086562643405</v>
      </c>
      <c r="O1185" s="1">
        <v>163</v>
      </c>
      <c r="P1185" s="2" t="s">
        <v>18</v>
      </c>
      <c r="Q1185" s="2" t="s">
        <v>17</v>
      </c>
    </row>
    <row r="1186" spans="1:17" x14ac:dyDescent="0.3">
      <c r="A1186" s="2" t="s">
        <v>1219</v>
      </c>
      <c r="B1186" s="2"/>
      <c r="C1186" s="1" t="s">
        <v>2130</v>
      </c>
      <c r="D1186" s="1" t="s">
        <v>2130</v>
      </c>
      <c r="E1186" s="1">
        <v>0.55937315470037896</v>
      </c>
      <c r="F1186" s="1">
        <v>0.25229838001892202</v>
      </c>
      <c r="G1186" s="1">
        <v>1.8525806451612901</v>
      </c>
      <c r="H1186" s="1">
        <v>0.96774775550911396</v>
      </c>
      <c r="I1186" s="1">
        <v>-8.9580645161291106E-2</v>
      </c>
      <c r="J1186" s="1">
        <v>0.15313183284569901</v>
      </c>
      <c r="K1186" s="1">
        <v>0.56518624641833803</v>
      </c>
      <c r="L1186" s="1">
        <v>0.247808415077722</v>
      </c>
      <c r="M1186" s="1">
        <v>1</v>
      </c>
      <c r="N1186" s="1">
        <v>0.98929677866773102</v>
      </c>
      <c r="O1186" s="1">
        <v>163</v>
      </c>
      <c r="P1186" s="2" t="s">
        <v>18</v>
      </c>
      <c r="Q1186" s="2" t="s">
        <v>17</v>
      </c>
    </row>
    <row r="1187" spans="1:17" x14ac:dyDescent="0.3">
      <c r="A1187" s="2" t="s">
        <v>1220</v>
      </c>
      <c r="B1187" s="2" t="s">
        <v>385</v>
      </c>
      <c r="C1187" s="1">
        <v>13257204</v>
      </c>
      <c r="D1187" s="1">
        <v>39.254989999999999</v>
      </c>
      <c r="E1187" s="1">
        <v>0.55960625120663599</v>
      </c>
      <c r="F1187" s="1">
        <v>0.25211744276958897</v>
      </c>
      <c r="G1187" s="1">
        <v>1.86797619047619</v>
      </c>
      <c r="H1187" s="1">
        <v>0.96967395686636404</v>
      </c>
      <c r="I1187" s="1">
        <v>-8.77352266207721E-2</v>
      </c>
      <c r="J1187" s="1">
        <v>0.15007393774330399</v>
      </c>
      <c r="K1187" s="1">
        <v>0.56566380133715399</v>
      </c>
      <c r="L1187" s="1">
        <v>0.24744161228403999</v>
      </c>
      <c r="M1187" s="1">
        <v>1</v>
      </c>
      <c r="N1187" s="1">
        <v>0.98887383124615602</v>
      </c>
      <c r="O1187" s="1">
        <v>167</v>
      </c>
      <c r="P1187" s="2" t="s">
        <v>18</v>
      </c>
      <c r="Q1187" s="2" t="s">
        <v>17</v>
      </c>
    </row>
    <row r="1188" spans="1:17" x14ac:dyDescent="0.3">
      <c r="A1188" s="2" t="s">
        <v>1221</v>
      </c>
      <c r="B1188" s="2"/>
      <c r="C1188" s="1" t="s">
        <v>2130</v>
      </c>
      <c r="D1188" s="1" t="s">
        <v>2130</v>
      </c>
      <c r="E1188" s="1">
        <v>0.55963476679735902</v>
      </c>
      <c r="F1188" s="1">
        <v>0.25209531319516698</v>
      </c>
      <c r="G1188" s="1">
        <v>1.79022471910112</v>
      </c>
      <c r="H1188" s="1">
        <v>0.97614591206940005</v>
      </c>
      <c r="I1188" s="1">
        <v>8.9775280898875404E-2</v>
      </c>
      <c r="J1188" s="1">
        <v>0.15356692173675701</v>
      </c>
      <c r="K1188" s="1">
        <v>0.56614135625596895</v>
      </c>
      <c r="L1188" s="1">
        <v>0.24707511902861701</v>
      </c>
      <c r="M1188" s="1">
        <v>1</v>
      </c>
      <c r="N1188" s="1">
        <v>0.98809038926953596</v>
      </c>
      <c r="O1188" s="1">
        <v>163</v>
      </c>
      <c r="P1188" s="2" t="s">
        <v>17</v>
      </c>
      <c r="Q1188" s="2" t="s">
        <v>18</v>
      </c>
    </row>
    <row r="1189" spans="1:17" x14ac:dyDescent="0.3">
      <c r="A1189" s="2" t="s">
        <v>1222</v>
      </c>
      <c r="B1189" s="2" t="s">
        <v>276</v>
      </c>
      <c r="C1189" s="1">
        <v>8592312</v>
      </c>
      <c r="D1189" s="1">
        <v>15.137</v>
      </c>
      <c r="E1189" s="1">
        <v>0.56030909826585595</v>
      </c>
      <c r="F1189" s="1">
        <v>0.251572325427175</v>
      </c>
      <c r="G1189" s="1">
        <v>1.79</v>
      </c>
      <c r="H1189" s="1">
        <v>0.97291476718163805</v>
      </c>
      <c r="I1189" s="1">
        <v>8.9324324324325896E-2</v>
      </c>
      <c r="J1189" s="1">
        <v>0.15305859919197801</v>
      </c>
      <c r="K1189" s="1">
        <v>0.56661891117478502</v>
      </c>
      <c r="L1189" s="1">
        <v>0.24670893478946601</v>
      </c>
      <c r="M1189" s="1">
        <v>1</v>
      </c>
      <c r="N1189" s="1">
        <v>0.98844755835610998</v>
      </c>
      <c r="O1189" s="1">
        <v>163</v>
      </c>
      <c r="P1189" s="2" t="s">
        <v>18</v>
      </c>
      <c r="Q1189" s="2" t="s">
        <v>17</v>
      </c>
    </row>
    <row r="1190" spans="1:17" x14ac:dyDescent="0.3">
      <c r="A1190" s="2" t="s">
        <v>1223</v>
      </c>
      <c r="B1190" s="2" t="s">
        <v>659</v>
      </c>
      <c r="C1190" s="1">
        <v>16375617</v>
      </c>
      <c r="D1190" s="1">
        <v>72.985990000000001</v>
      </c>
      <c r="E1190" s="1">
        <v>0.56055747915733101</v>
      </c>
      <c r="F1190" s="1">
        <v>0.251379848544527</v>
      </c>
      <c r="G1190" s="1">
        <v>1.8389247311828001</v>
      </c>
      <c r="H1190" s="1">
        <v>0.95021326651969695</v>
      </c>
      <c r="I1190" s="1">
        <v>-8.8055165965405302E-2</v>
      </c>
      <c r="J1190" s="1">
        <v>0.15097762080087801</v>
      </c>
      <c r="K1190" s="1">
        <v>0.56709646609360098</v>
      </c>
      <c r="L1190" s="1">
        <v>0.24634305904591899</v>
      </c>
      <c r="M1190" s="1">
        <v>1</v>
      </c>
      <c r="N1190" s="1">
        <v>0.988053334474286</v>
      </c>
      <c r="O1190" s="1">
        <v>162</v>
      </c>
      <c r="P1190" s="2" t="s">
        <v>18</v>
      </c>
      <c r="Q1190" s="2" t="s">
        <v>17</v>
      </c>
    </row>
    <row r="1191" spans="1:17" x14ac:dyDescent="0.3">
      <c r="A1191" s="2" t="s">
        <v>1224</v>
      </c>
      <c r="B1191" s="2" t="s">
        <v>196</v>
      </c>
      <c r="C1191" s="1">
        <v>889281</v>
      </c>
      <c r="D1191" s="1">
        <v>9.6989999999999998</v>
      </c>
      <c r="E1191" s="1">
        <v>0.56074573132017003</v>
      </c>
      <c r="F1191" s="1">
        <v>0.251234023801439</v>
      </c>
      <c r="G1191" s="1">
        <v>1.7413829787234001</v>
      </c>
      <c r="H1191" s="1">
        <v>0.93744013899418399</v>
      </c>
      <c r="I1191" s="1">
        <v>8.6999374217776398E-2</v>
      </c>
      <c r="J1191" s="1">
        <v>0.149239116443104</v>
      </c>
      <c r="K1191" s="1">
        <v>0.56757402101241605</v>
      </c>
      <c r="L1191" s="1">
        <v>0.24597749127862401</v>
      </c>
      <c r="M1191" s="1">
        <v>1</v>
      </c>
      <c r="N1191" s="1">
        <v>0.98755387837210795</v>
      </c>
      <c r="O1191" s="1">
        <v>162</v>
      </c>
      <c r="P1191" s="2" t="s">
        <v>18</v>
      </c>
      <c r="Q1191" s="2" t="s">
        <v>17</v>
      </c>
    </row>
    <row r="1192" spans="1:17" x14ac:dyDescent="0.3">
      <c r="A1192" s="2" t="s">
        <v>1225</v>
      </c>
      <c r="B1192" s="2" t="s">
        <v>249</v>
      </c>
      <c r="C1192" s="1">
        <v>9334956</v>
      </c>
      <c r="D1192" s="1">
        <v>74.016000000000005</v>
      </c>
      <c r="E1192" s="1">
        <v>0.56089581894156804</v>
      </c>
      <c r="F1192" s="1">
        <v>0.25111779731865802</v>
      </c>
      <c r="G1192" s="1">
        <v>1.8397674418604699</v>
      </c>
      <c r="H1192" s="1">
        <v>0.95923783085440895</v>
      </c>
      <c r="I1192" s="1">
        <v>-8.52325581395416E-2</v>
      </c>
      <c r="J1192" s="1">
        <v>0.14628239781424601</v>
      </c>
      <c r="K1192" s="1">
        <v>0.56805157593123201</v>
      </c>
      <c r="L1192" s="1">
        <v>0.24561223096953799</v>
      </c>
      <c r="M1192" s="1">
        <v>1</v>
      </c>
      <c r="N1192" s="1">
        <v>0.98698810492743105</v>
      </c>
      <c r="O1192" s="1">
        <v>172</v>
      </c>
      <c r="P1192" s="2" t="s">
        <v>18</v>
      </c>
      <c r="Q1192" s="2" t="s">
        <v>17</v>
      </c>
    </row>
    <row r="1193" spans="1:17" x14ac:dyDescent="0.3">
      <c r="A1193" s="2" t="s">
        <v>1226</v>
      </c>
      <c r="B1193" s="2" t="s">
        <v>249</v>
      </c>
      <c r="C1193" s="1">
        <v>6890968</v>
      </c>
      <c r="D1193" s="1">
        <v>53.085990000000002</v>
      </c>
      <c r="E1193" s="1">
        <v>0.56098403294884203</v>
      </c>
      <c r="F1193" s="1">
        <v>0.251049499708</v>
      </c>
      <c r="G1193" s="1">
        <v>1.8443750000000001</v>
      </c>
      <c r="H1193" s="1">
        <v>0.95886596156349202</v>
      </c>
      <c r="I1193" s="1">
        <v>-8.5144230769230597E-2</v>
      </c>
      <c r="J1193" s="1">
        <v>0.14616709252901999</v>
      </c>
      <c r="K1193" s="1">
        <v>0.56852913085004797</v>
      </c>
      <c r="L1193" s="1">
        <v>0.245247277601925</v>
      </c>
      <c r="M1193" s="1">
        <v>1</v>
      </c>
      <c r="N1193" s="1">
        <v>0.98631449621736</v>
      </c>
      <c r="O1193" s="1">
        <v>174</v>
      </c>
      <c r="P1193" s="2" t="s">
        <v>18</v>
      </c>
      <c r="Q1193" s="2" t="s">
        <v>17</v>
      </c>
    </row>
    <row r="1194" spans="1:17" x14ac:dyDescent="0.3">
      <c r="A1194" s="2" t="s">
        <v>1227</v>
      </c>
      <c r="B1194" s="2" t="s">
        <v>244</v>
      </c>
      <c r="C1194" s="1">
        <v>13906018</v>
      </c>
      <c r="D1194" s="1">
        <v>35.578000000000003</v>
      </c>
      <c r="E1194" s="1">
        <v>0.56166510258823499</v>
      </c>
      <c r="F1194" s="1">
        <v>0.25052255889790398</v>
      </c>
      <c r="G1194" s="1">
        <v>1.79433734939759</v>
      </c>
      <c r="H1194" s="1">
        <v>0.96894527781359696</v>
      </c>
      <c r="I1194" s="1">
        <v>8.88677788075381E-2</v>
      </c>
      <c r="J1194" s="1">
        <v>0.152800874930453</v>
      </c>
      <c r="K1194" s="1">
        <v>0.56900668576886304</v>
      </c>
      <c r="L1194" s="1">
        <v>0.24488263066034899</v>
      </c>
      <c r="M1194" s="1">
        <v>1</v>
      </c>
      <c r="N1194" s="1">
        <v>0.98668349397631205</v>
      </c>
      <c r="O1194" s="1">
        <v>161</v>
      </c>
      <c r="P1194" s="2" t="s">
        <v>17</v>
      </c>
      <c r="Q1194" s="2" t="s">
        <v>18</v>
      </c>
    </row>
    <row r="1195" spans="1:17" x14ac:dyDescent="0.3">
      <c r="A1195" s="2" t="s">
        <v>1228</v>
      </c>
      <c r="B1195" s="2" t="s">
        <v>76</v>
      </c>
      <c r="C1195" s="1">
        <v>35124139</v>
      </c>
      <c r="D1195" s="1">
        <v>92.023979999999995</v>
      </c>
      <c r="E1195" s="1">
        <v>0.56193777488707697</v>
      </c>
      <c r="F1195" s="1">
        <v>0.25031177254366099</v>
      </c>
      <c r="G1195" s="1">
        <v>1.74351063829787</v>
      </c>
      <c r="H1195" s="1">
        <v>0.92914933705301905</v>
      </c>
      <c r="I1195" s="1">
        <v>8.6340107970783897E-2</v>
      </c>
      <c r="J1195" s="1">
        <v>0.14855837191586899</v>
      </c>
      <c r="K1195" s="1">
        <v>0.569484240687679</v>
      </c>
      <c r="L1195" s="1">
        <v>0.24451828963067199</v>
      </c>
      <c r="M1195" s="1">
        <v>1</v>
      </c>
      <c r="N1195" s="1">
        <v>0.98633503823431701</v>
      </c>
      <c r="O1195" s="1">
        <v>161</v>
      </c>
      <c r="P1195" s="2" t="s">
        <v>18</v>
      </c>
      <c r="Q1195" s="2" t="s">
        <v>17</v>
      </c>
    </row>
    <row r="1196" spans="1:17" x14ac:dyDescent="0.3">
      <c r="A1196" s="2" t="s">
        <v>1229</v>
      </c>
      <c r="B1196" s="2"/>
      <c r="C1196" s="1" t="s">
        <v>2130</v>
      </c>
      <c r="D1196" s="1" t="s">
        <v>2130</v>
      </c>
      <c r="E1196" s="1">
        <v>0.56200654532636296</v>
      </c>
      <c r="F1196" s="1">
        <v>0.25025862645483798</v>
      </c>
      <c r="G1196" s="1">
        <v>1.81</v>
      </c>
      <c r="H1196" s="1">
        <v>0.91974434075548295</v>
      </c>
      <c r="I1196" s="1">
        <v>-8.3333333333333495E-2</v>
      </c>
      <c r="J1196" s="1">
        <v>0.14341750691810201</v>
      </c>
      <c r="K1196" s="1">
        <v>0.56996179560649496</v>
      </c>
      <c r="L1196" s="1">
        <v>0.24415425400005</v>
      </c>
      <c r="M1196" s="1">
        <v>1</v>
      </c>
      <c r="N1196" s="1">
        <v>0.98562956944171198</v>
      </c>
      <c r="O1196" s="1">
        <v>165</v>
      </c>
      <c r="P1196" s="2" t="s">
        <v>17</v>
      </c>
      <c r="Q1196" s="2" t="s">
        <v>18</v>
      </c>
    </row>
    <row r="1197" spans="1:17" x14ac:dyDescent="0.3">
      <c r="A1197" s="2" t="s">
        <v>1230</v>
      </c>
      <c r="B1197" s="2" t="s">
        <v>279</v>
      </c>
      <c r="C1197" s="1">
        <v>46668768</v>
      </c>
      <c r="D1197" s="1">
        <v>144.40199999999999</v>
      </c>
      <c r="E1197" s="1">
        <v>0.562181162328941</v>
      </c>
      <c r="F1197" s="1">
        <v>0.25012371090513102</v>
      </c>
      <c r="G1197" s="1">
        <v>1.84815217391304</v>
      </c>
      <c r="H1197" s="1">
        <v>0.95775045068023801</v>
      </c>
      <c r="I1197" s="1">
        <v>-8.9346203763791196E-2</v>
      </c>
      <c r="J1197" s="1">
        <v>0.15382241028650101</v>
      </c>
      <c r="K1197" s="1">
        <v>0.57043935052531003</v>
      </c>
      <c r="L1197" s="1">
        <v>0.24379052325692699</v>
      </c>
      <c r="M1197" s="1">
        <v>1</v>
      </c>
      <c r="N1197" s="1">
        <v>0.98511075641573498</v>
      </c>
      <c r="O1197" s="1">
        <v>159</v>
      </c>
      <c r="P1197" s="2" t="s">
        <v>17</v>
      </c>
      <c r="Q1197" s="2" t="s">
        <v>18</v>
      </c>
    </row>
    <row r="1198" spans="1:17" x14ac:dyDescent="0.3">
      <c r="A1198" s="2" t="s">
        <v>1231</v>
      </c>
      <c r="B1198" s="2" t="s">
        <v>279</v>
      </c>
      <c r="C1198" s="1">
        <v>20802400</v>
      </c>
      <c r="D1198" s="1">
        <v>101.46201000000001</v>
      </c>
      <c r="E1198" s="1">
        <v>0.56240950146884905</v>
      </c>
      <c r="F1198" s="1">
        <v>0.24994735086050399</v>
      </c>
      <c r="G1198" s="1">
        <v>1.8425</v>
      </c>
      <c r="H1198" s="1">
        <v>0.95887282134992802</v>
      </c>
      <c r="I1198" s="1">
        <v>-8.5337837837837202E-2</v>
      </c>
      <c r="J1198" s="1">
        <v>0.14703467748225599</v>
      </c>
      <c r="K1198" s="1">
        <v>0.57091690544412599</v>
      </c>
      <c r="L1198" s="1">
        <v>0.24342709689103001</v>
      </c>
      <c r="M1198" s="1">
        <v>1</v>
      </c>
      <c r="N1198" s="1">
        <v>0.98468686962856999</v>
      </c>
      <c r="O1198" s="1">
        <v>174</v>
      </c>
      <c r="P1198" s="2" t="s">
        <v>18</v>
      </c>
      <c r="Q1198" s="2" t="s">
        <v>17</v>
      </c>
    </row>
    <row r="1199" spans="1:17" x14ac:dyDescent="0.3">
      <c r="A1199" s="2" t="s">
        <v>1232</v>
      </c>
      <c r="B1199" s="2" t="s">
        <v>385</v>
      </c>
      <c r="C1199" s="1">
        <v>16918130</v>
      </c>
      <c r="D1199" s="1">
        <v>72.956990000000005</v>
      </c>
      <c r="E1199" s="1">
        <v>0.56251205231288104</v>
      </c>
      <c r="F1199" s="1">
        <v>0.24986816797765901</v>
      </c>
      <c r="G1199" s="1">
        <v>1.7694949494949499</v>
      </c>
      <c r="H1199" s="1">
        <v>0.95887331357044603</v>
      </c>
      <c r="I1199" s="1">
        <v>8.5171717171719105E-2</v>
      </c>
      <c r="J1199" s="1">
        <v>0.146787010992942</v>
      </c>
      <c r="K1199" s="1">
        <v>0.57139446036294195</v>
      </c>
      <c r="L1199" s="1">
        <v>0.24306397439336699</v>
      </c>
      <c r="M1199" s="1">
        <v>1</v>
      </c>
      <c r="N1199" s="1">
        <v>0.98404364038694503</v>
      </c>
      <c r="O1199" s="1">
        <v>174</v>
      </c>
      <c r="P1199" s="2" t="s">
        <v>17</v>
      </c>
      <c r="Q1199" s="2" t="s">
        <v>18</v>
      </c>
    </row>
    <row r="1200" spans="1:17" x14ac:dyDescent="0.3">
      <c r="A1200" s="2" t="s">
        <v>1233</v>
      </c>
      <c r="B1200" s="2"/>
      <c r="C1200" s="1" t="s">
        <v>2130</v>
      </c>
      <c r="D1200" s="1" t="s">
        <v>2130</v>
      </c>
      <c r="E1200" s="1">
        <v>0.56265756375370002</v>
      </c>
      <c r="F1200" s="1">
        <v>0.249755838573717</v>
      </c>
      <c r="G1200" s="1">
        <v>1.76072916666666</v>
      </c>
      <c r="H1200" s="1">
        <v>0.94541951554269699</v>
      </c>
      <c r="I1200" s="1">
        <v>8.5161244292240701E-2</v>
      </c>
      <c r="J1200" s="1">
        <v>0.14681514844954999</v>
      </c>
      <c r="K1200" s="1">
        <v>0.57187201528175702</v>
      </c>
      <c r="L1200" s="1">
        <v>0.24270115525622299</v>
      </c>
      <c r="M1200" s="1">
        <v>1</v>
      </c>
      <c r="N1200" s="1">
        <v>0.98347657637750197</v>
      </c>
      <c r="O1200" s="1">
        <v>169</v>
      </c>
      <c r="P1200" s="2" t="s">
        <v>17</v>
      </c>
      <c r="Q1200" s="2" t="s">
        <v>18</v>
      </c>
    </row>
    <row r="1201" spans="1:17" x14ac:dyDescent="0.3">
      <c r="A1201" s="2" t="s">
        <v>1234</v>
      </c>
      <c r="B1201" s="2" t="s">
        <v>196</v>
      </c>
      <c r="C1201" s="1">
        <v>5519875</v>
      </c>
      <c r="D1201" s="1">
        <v>40.100990000000003</v>
      </c>
      <c r="E1201" s="1">
        <v>0.56298403867157398</v>
      </c>
      <c r="F1201" s="1">
        <v>0.249503917786527</v>
      </c>
      <c r="G1201" s="1">
        <v>1.8353982300884999</v>
      </c>
      <c r="H1201" s="1">
        <v>0.96196710423488196</v>
      </c>
      <c r="I1201" s="1">
        <v>-9.1112515802781804E-2</v>
      </c>
      <c r="J1201" s="1">
        <v>0.15720644181725801</v>
      </c>
      <c r="K1201" s="1">
        <v>0.57234957020057298</v>
      </c>
      <c r="L1201" s="1">
        <v>0.242338638973151</v>
      </c>
      <c r="M1201" s="1">
        <v>1</v>
      </c>
      <c r="N1201" s="1">
        <v>0.98322650290098002</v>
      </c>
      <c r="O1201" s="1">
        <v>169</v>
      </c>
      <c r="P1201" s="2" t="s">
        <v>18</v>
      </c>
      <c r="Q1201" s="2" t="s">
        <v>17</v>
      </c>
    </row>
    <row r="1202" spans="1:17" x14ac:dyDescent="0.3">
      <c r="A1202" s="2" t="s">
        <v>1235</v>
      </c>
      <c r="B1202" s="2" t="s">
        <v>659</v>
      </c>
      <c r="C1202" s="1">
        <v>14606811</v>
      </c>
      <c r="D1202" s="1">
        <v>54.786990000000003</v>
      </c>
      <c r="E1202" s="1">
        <v>0.56337362185874296</v>
      </c>
      <c r="F1202" s="1">
        <v>0.249203491303705</v>
      </c>
      <c r="G1202" s="1">
        <v>1.8454838709677399</v>
      </c>
      <c r="H1202" s="1">
        <v>0.95887744210991099</v>
      </c>
      <c r="I1202" s="1">
        <v>-8.4372759856627899E-2</v>
      </c>
      <c r="J1202" s="1">
        <v>0.14573160307876301</v>
      </c>
      <c r="K1202" s="1">
        <v>0.57282712511938905</v>
      </c>
      <c r="L1202" s="1">
        <v>0.24197642503897401</v>
      </c>
      <c r="M1202" s="1">
        <v>1</v>
      </c>
      <c r="N1202" s="1">
        <v>0.98308697014350599</v>
      </c>
      <c r="O1202" s="1">
        <v>174</v>
      </c>
      <c r="P1202" s="2" t="s">
        <v>18</v>
      </c>
      <c r="Q1202" s="2" t="s">
        <v>17</v>
      </c>
    </row>
    <row r="1203" spans="1:17" x14ac:dyDescent="0.3">
      <c r="A1203" s="2" t="s">
        <v>1236</v>
      </c>
      <c r="B1203" s="2" t="s">
        <v>16</v>
      </c>
      <c r="C1203" s="1">
        <v>912586</v>
      </c>
      <c r="D1203" s="1">
        <v>9.4169999999999998</v>
      </c>
      <c r="E1203" s="1">
        <v>0.56401399361251603</v>
      </c>
      <c r="F1203" s="1">
        <v>0.24871012070937901</v>
      </c>
      <c r="G1203" s="1">
        <v>1.76833333333333</v>
      </c>
      <c r="H1203" s="1">
        <v>0.95888050283855097</v>
      </c>
      <c r="I1203" s="1">
        <v>8.4487179487177003E-2</v>
      </c>
      <c r="J1203" s="1">
        <v>0.14616930916406901</v>
      </c>
      <c r="K1203" s="1">
        <v>0.57330468003820401</v>
      </c>
      <c r="L1203" s="1">
        <v>0.24161451294977701</v>
      </c>
      <c r="M1203" s="1">
        <v>1</v>
      </c>
      <c r="N1203" s="1">
        <v>0.98338493141099903</v>
      </c>
      <c r="O1203" s="1">
        <v>174</v>
      </c>
      <c r="P1203" s="2" t="s">
        <v>17</v>
      </c>
      <c r="Q1203" s="2" t="s">
        <v>18</v>
      </c>
    </row>
    <row r="1204" spans="1:17" x14ac:dyDescent="0.3">
      <c r="A1204" s="2" t="s">
        <v>1237</v>
      </c>
      <c r="B1204" s="2" t="s">
        <v>385</v>
      </c>
      <c r="C1204" s="1">
        <v>15955583</v>
      </c>
      <c r="D1204" s="1">
        <v>68.103989999999996</v>
      </c>
      <c r="E1204" s="1">
        <v>0.56427837994640295</v>
      </c>
      <c r="F1204" s="1">
        <v>0.24850658919451599</v>
      </c>
      <c r="G1204" s="1">
        <v>1.84106796116505</v>
      </c>
      <c r="H1204" s="1">
        <v>0.95888176455201102</v>
      </c>
      <c r="I1204" s="1">
        <v>-8.5434158348146202E-2</v>
      </c>
      <c r="J1204" s="1">
        <v>0.14790807913764001</v>
      </c>
      <c r="K1204" s="1">
        <v>0.57378223495701997</v>
      </c>
      <c r="L1204" s="1">
        <v>0.24125290220290499</v>
      </c>
      <c r="M1204" s="1">
        <v>1</v>
      </c>
      <c r="N1204" s="1">
        <v>0.98302739401644601</v>
      </c>
      <c r="O1204" s="1">
        <v>174</v>
      </c>
      <c r="P1204" s="2" t="s">
        <v>17</v>
      </c>
      <c r="Q1204" s="2" t="s">
        <v>18</v>
      </c>
    </row>
    <row r="1205" spans="1:17" x14ac:dyDescent="0.3">
      <c r="A1205" s="2" t="s">
        <v>1238</v>
      </c>
      <c r="B1205" s="2" t="s">
        <v>238</v>
      </c>
      <c r="C1205" s="1">
        <v>921699</v>
      </c>
      <c r="D1205" s="1">
        <v>2.4740000000000002</v>
      </c>
      <c r="E1205" s="1">
        <v>0.56428243471435302</v>
      </c>
      <c r="F1205" s="1">
        <v>0.24850346847062901</v>
      </c>
      <c r="G1205" s="1">
        <v>1.8680434782608699</v>
      </c>
      <c r="H1205" s="1">
        <v>0.96856983467801105</v>
      </c>
      <c r="I1205" s="1">
        <v>-8.7367802585193596E-2</v>
      </c>
      <c r="J1205" s="1">
        <v>0.151242974359557</v>
      </c>
      <c r="K1205" s="1">
        <v>0.57425978987583604</v>
      </c>
      <c r="L1205" s="1">
        <v>0.240891592296954</v>
      </c>
      <c r="M1205" s="1">
        <v>1</v>
      </c>
      <c r="N1205" s="1">
        <v>0.98221730531326301</v>
      </c>
      <c r="O1205" s="1">
        <v>166</v>
      </c>
      <c r="P1205" s="2" t="s">
        <v>18</v>
      </c>
      <c r="Q1205" s="2" t="s">
        <v>17</v>
      </c>
    </row>
    <row r="1206" spans="1:17" x14ac:dyDescent="0.3">
      <c r="A1206" s="2" t="s">
        <v>1239</v>
      </c>
      <c r="B1206" s="2" t="s">
        <v>244</v>
      </c>
      <c r="C1206" s="1">
        <v>12714101</v>
      </c>
      <c r="D1206" s="1">
        <v>27.823</v>
      </c>
      <c r="E1206" s="1">
        <v>0.56470170819416199</v>
      </c>
      <c r="F1206" s="1">
        <v>0.24818089854224801</v>
      </c>
      <c r="G1206" s="1">
        <v>1.7277777777777801</v>
      </c>
      <c r="H1206" s="1">
        <v>0.93094722162918198</v>
      </c>
      <c r="I1206" s="1">
        <v>8.3391053391053599E-2</v>
      </c>
      <c r="J1206" s="1">
        <v>0.14451624824124201</v>
      </c>
      <c r="K1206" s="1">
        <v>0.574737344794651</v>
      </c>
      <c r="L1206" s="1">
        <v>0.24053058273177499</v>
      </c>
      <c r="M1206" s="1">
        <v>1</v>
      </c>
      <c r="N1206" s="1">
        <v>0.98213071175961497</v>
      </c>
      <c r="O1206" s="1">
        <v>167</v>
      </c>
      <c r="P1206" s="2" t="s">
        <v>18</v>
      </c>
      <c r="Q1206" s="2" t="s">
        <v>17</v>
      </c>
    </row>
    <row r="1207" spans="1:17" x14ac:dyDescent="0.3">
      <c r="A1207" s="2" t="s">
        <v>1240</v>
      </c>
      <c r="B1207" s="2" t="s">
        <v>385</v>
      </c>
      <c r="C1207" s="1">
        <v>8162685</v>
      </c>
      <c r="D1207" s="1">
        <v>13.742000000000001</v>
      </c>
      <c r="E1207" s="1">
        <v>0.56659084899962098</v>
      </c>
      <c r="F1207" s="1">
        <v>0.24673044404265901</v>
      </c>
      <c r="G1207" s="1">
        <v>1.79616822429906</v>
      </c>
      <c r="H1207" s="1">
        <v>0.96513203279950399</v>
      </c>
      <c r="I1207" s="1">
        <v>8.8913742914050103E-2</v>
      </c>
      <c r="J1207" s="1">
        <v>0.15484049985657</v>
      </c>
      <c r="K1207" s="1">
        <v>0.57521489971346695</v>
      </c>
      <c r="L1207" s="1">
        <v>0.24016987300846099</v>
      </c>
      <c r="M1207" s="1">
        <v>1</v>
      </c>
      <c r="N1207" s="1">
        <v>0.98459853759768101</v>
      </c>
      <c r="O1207" s="1">
        <v>168</v>
      </c>
      <c r="P1207" s="2" t="s">
        <v>17</v>
      </c>
      <c r="Q1207" s="2" t="s">
        <v>18</v>
      </c>
    </row>
    <row r="1208" spans="1:17" x14ac:dyDescent="0.3">
      <c r="A1208" s="2" t="s">
        <v>1241</v>
      </c>
      <c r="B1208" s="2" t="s">
        <v>713</v>
      </c>
      <c r="C1208" s="1">
        <v>6119017</v>
      </c>
      <c r="D1208" s="1">
        <v>51.157989999999998</v>
      </c>
      <c r="E1208" s="1">
        <v>0.56695056318555903</v>
      </c>
      <c r="F1208" s="1">
        <v>0.24645480895852401</v>
      </c>
      <c r="G1208" s="1">
        <v>1.80981132075472</v>
      </c>
      <c r="H1208" s="1">
        <v>0.95285150095917803</v>
      </c>
      <c r="I1208" s="1">
        <v>-8.8794371602174793E-2</v>
      </c>
      <c r="J1208" s="1">
        <v>0.15477052510782899</v>
      </c>
      <c r="K1208" s="1">
        <v>0.57569245463228302</v>
      </c>
      <c r="L1208" s="1">
        <v>0.23980946262935099</v>
      </c>
      <c r="M1208" s="1">
        <v>1</v>
      </c>
      <c r="N1208" s="1">
        <v>0.98440669926248703</v>
      </c>
      <c r="O1208" s="1">
        <v>165</v>
      </c>
      <c r="P1208" s="2" t="s">
        <v>17</v>
      </c>
      <c r="Q1208" s="2" t="s">
        <v>18</v>
      </c>
    </row>
    <row r="1209" spans="1:17" x14ac:dyDescent="0.3">
      <c r="A1209" s="2" t="s">
        <v>1242</v>
      </c>
      <c r="B1209" s="2" t="s">
        <v>659</v>
      </c>
      <c r="C1209" s="1">
        <v>13891556</v>
      </c>
      <c r="D1209" s="1">
        <v>45.201999999999998</v>
      </c>
      <c r="E1209" s="1">
        <v>0.56711931062677501</v>
      </c>
      <c r="F1209" s="1">
        <v>0.24632556457105101</v>
      </c>
      <c r="G1209" s="1">
        <v>1.7575609756097601</v>
      </c>
      <c r="H1209" s="1">
        <v>0.95996137584776897</v>
      </c>
      <c r="I1209" s="1">
        <v>8.5975609756094501E-2</v>
      </c>
      <c r="J1209" s="1">
        <v>0.14992077933390799</v>
      </c>
      <c r="K1209" s="1">
        <v>0.57617000955109798</v>
      </c>
      <c r="L1209" s="1">
        <v>0.23944935109801899</v>
      </c>
      <c r="M1209" s="1">
        <v>1</v>
      </c>
      <c r="N1209" s="1">
        <v>0.98388387444280501</v>
      </c>
      <c r="O1209" s="1">
        <v>164</v>
      </c>
      <c r="P1209" s="2" t="s">
        <v>18</v>
      </c>
      <c r="Q1209" s="2" t="s">
        <v>17</v>
      </c>
    </row>
    <row r="1210" spans="1:17" x14ac:dyDescent="0.3">
      <c r="A1210" s="2" t="s">
        <v>1243</v>
      </c>
      <c r="B1210" s="2" t="s">
        <v>276</v>
      </c>
      <c r="C1210" s="1">
        <v>18722484</v>
      </c>
      <c r="D1210" s="1">
        <v>83.573009999999996</v>
      </c>
      <c r="E1210" s="1">
        <v>0.567469523517667</v>
      </c>
      <c r="F1210" s="1">
        <v>0.24605745770051099</v>
      </c>
      <c r="G1210" s="1">
        <v>1.73747252747253</v>
      </c>
      <c r="H1210" s="1">
        <v>0.93731064094142602</v>
      </c>
      <c r="I1210" s="1">
        <v>8.3448525159047895E-2</v>
      </c>
      <c r="J1210" s="1">
        <v>0.14565127500365599</v>
      </c>
      <c r="K1210" s="1">
        <v>0.57664756446991405</v>
      </c>
      <c r="L1210" s="1">
        <v>0.23908953791927401</v>
      </c>
      <c r="M1210" s="1">
        <v>1</v>
      </c>
      <c r="N1210" s="1">
        <v>0.9836764753692</v>
      </c>
      <c r="O1210" s="1">
        <v>167</v>
      </c>
      <c r="P1210" s="2" t="s">
        <v>18</v>
      </c>
      <c r="Q1210" s="2" t="s">
        <v>17</v>
      </c>
    </row>
    <row r="1211" spans="1:17" x14ac:dyDescent="0.3">
      <c r="A1211" s="2" t="s">
        <v>1244</v>
      </c>
      <c r="B1211" s="2" t="s">
        <v>279</v>
      </c>
      <c r="C1211" s="1">
        <v>3807261</v>
      </c>
      <c r="D1211" s="1">
        <v>26.550999999999998</v>
      </c>
      <c r="E1211" s="1">
        <v>0.56774100312869902</v>
      </c>
      <c r="F1211" s="1">
        <v>0.24584973922627101</v>
      </c>
      <c r="G1211" s="1">
        <v>1.76305882352942</v>
      </c>
      <c r="H1211" s="1">
        <v>0.94272233425912499</v>
      </c>
      <c r="I1211" s="1">
        <v>8.4633484162893902E-2</v>
      </c>
      <c r="J1211" s="1">
        <v>0.147815791828103</v>
      </c>
      <c r="K1211" s="1">
        <v>0.57712511938873001</v>
      </c>
      <c r="L1211" s="1">
        <v>0.23873002259915399</v>
      </c>
      <c r="M1211" s="1">
        <v>1</v>
      </c>
      <c r="N1211" s="1">
        <v>0.98333305256533998</v>
      </c>
      <c r="O1211" s="1">
        <v>163</v>
      </c>
      <c r="P1211" s="2" t="s">
        <v>18</v>
      </c>
      <c r="Q1211" s="2" t="s">
        <v>17</v>
      </c>
    </row>
    <row r="1212" spans="1:17" x14ac:dyDescent="0.3">
      <c r="A1212" s="2" t="s">
        <v>1245</v>
      </c>
      <c r="B1212" s="2"/>
      <c r="C1212" s="1" t="s">
        <v>2130</v>
      </c>
      <c r="D1212" s="1" t="s">
        <v>2130</v>
      </c>
      <c r="E1212" s="1">
        <v>0.567798983212224</v>
      </c>
      <c r="F1212" s="1">
        <v>0.245805389523645</v>
      </c>
      <c r="G1212" s="1">
        <v>1.82894736842105</v>
      </c>
      <c r="H1212" s="1">
        <v>0.94431657442167605</v>
      </c>
      <c r="I1212" s="1">
        <v>-8.3812233285917095E-2</v>
      </c>
      <c r="J1212" s="1">
        <v>0.14641423483006799</v>
      </c>
      <c r="K1212" s="1">
        <v>0.57760267430754497</v>
      </c>
      <c r="L1212" s="1">
        <v>0.23837080464492499</v>
      </c>
      <c r="M1212" s="1">
        <v>1</v>
      </c>
      <c r="N1212" s="1">
        <v>0.98262071970776599</v>
      </c>
      <c r="O1212" s="1">
        <v>169</v>
      </c>
      <c r="P1212" s="2" t="s">
        <v>18</v>
      </c>
      <c r="Q1212" s="2" t="s">
        <v>17</v>
      </c>
    </row>
    <row r="1213" spans="1:17" x14ac:dyDescent="0.3">
      <c r="A1213" s="2" t="s">
        <v>1246</v>
      </c>
      <c r="B1213" s="2" t="s">
        <v>218</v>
      </c>
      <c r="C1213" s="1">
        <v>37323444</v>
      </c>
      <c r="D1213" s="1">
        <v>112.65600000000001</v>
      </c>
      <c r="E1213" s="1">
        <v>0.56829569242188305</v>
      </c>
      <c r="F1213" s="1">
        <v>0.24542563581607599</v>
      </c>
      <c r="G1213" s="1">
        <v>1.75841463414634</v>
      </c>
      <c r="H1213" s="1">
        <v>0.94239796610994098</v>
      </c>
      <c r="I1213" s="1">
        <v>8.41463414634121E-2</v>
      </c>
      <c r="J1213" s="1">
        <v>0.14717783556356101</v>
      </c>
      <c r="K1213" s="1">
        <v>0.57808022922636104</v>
      </c>
      <c r="L1213" s="1">
        <v>0.238011883565072</v>
      </c>
      <c r="M1213" s="1">
        <v>1</v>
      </c>
      <c r="N1213" s="1">
        <v>0.98266819152058105</v>
      </c>
      <c r="O1213" s="1">
        <v>164</v>
      </c>
      <c r="P1213" s="2" t="s">
        <v>18</v>
      </c>
      <c r="Q1213" s="2" t="s">
        <v>17</v>
      </c>
    </row>
    <row r="1214" spans="1:17" x14ac:dyDescent="0.3">
      <c r="A1214" s="2" t="s">
        <v>1247</v>
      </c>
      <c r="B1214" s="2" t="s">
        <v>244</v>
      </c>
      <c r="C1214" s="1">
        <v>9955502</v>
      </c>
      <c r="D1214" s="1">
        <v>16.454999999999998</v>
      </c>
      <c r="E1214" s="1">
        <v>0.56844496758371699</v>
      </c>
      <c r="F1214" s="1">
        <v>0.24531157395179501</v>
      </c>
      <c r="G1214" s="1">
        <v>1.8472727272727301</v>
      </c>
      <c r="H1214" s="1">
        <v>0.95890149868131103</v>
      </c>
      <c r="I1214" s="1">
        <v>-8.3086680761102705E-2</v>
      </c>
      <c r="J1214" s="1">
        <v>0.14539787517156699</v>
      </c>
      <c r="K1214" s="1">
        <v>0.578557784145177</v>
      </c>
      <c r="L1214" s="1">
        <v>0.237653258869299</v>
      </c>
      <c r="M1214" s="1">
        <v>1</v>
      </c>
      <c r="N1214" s="1">
        <v>0.982115315280779</v>
      </c>
      <c r="O1214" s="1">
        <v>174</v>
      </c>
      <c r="P1214" s="2" t="s">
        <v>18</v>
      </c>
      <c r="Q1214" s="2" t="s">
        <v>17</v>
      </c>
    </row>
    <row r="1215" spans="1:17" x14ac:dyDescent="0.3">
      <c r="A1215" s="2" t="s">
        <v>1248</v>
      </c>
      <c r="B1215" s="2" t="s">
        <v>249</v>
      </c>
      <c r="C1215" s="1">
        <v>17301926</v>
      </c>
      <c r="D1215" s="1">
        <v>81.081999999999994</v>
      </c>
      <c r="E1215" s="1">
        <v>0.56848079813028896</v>
      </c>
      <c r="F1215" s="1">
        <v>0.245284200117664</v>
      </c>
      <c r="G1215" s="1">
        <v>1.77860465116279</v>
      </c>
      <c r="H1215" s="1">
        <v>0.95909123836593901</v>
      </c>
      <c r="I1215" s="1">
        <v>8.6595348837206196E-2</v>
      </c>
      <c r="J1215" s="1">
        <v>0.151528039498597</v>
      </c>
      <c r="K1215" s="1">
        <v>0.57903533906399196</v>
      </c>
      <c r="L1215" s="1">
        <v>0.23729493006852201</v>
      </c>
      <c r="M1215" s="1">
        <v>1</v>
      </c>
      <c r="N1215" s="1">
        <v>0.98136751136424105</v>
      </c>
      <c r="O1215" s="1">
        <v>161</v>
      </c>
      <c r="P1215" s="2" t="s">
        <v>17</v>
      </c>
      <c r="Q1215" s="2" t="s">
        <v>18</v>
      </c>
    </row>
    <row r="1216" spans="1:17" x14ac:dyDescent="0.3">
      <c r="A1216" s="2" t="s">
        <v>1249</v>
      </c>
      <c r="B1216" s="2" t="s">
        <v>279</v>
      </c>
      <c r="C1216" s="1">
        <v>22837585</v>
      </c>
      <c r="D1216" s="1">
        <v>114.92301</v>
      </c>
      <c r="E1216" s="1">
        <v>0.56900671172563499</v>
      </c>
      <c r="F1216" s="1">
        <v>0.244882610848837</v>
      </c>
      <c r="G1216" s="1">
        <v>1.81864583333333</v>
      </c>
      <c r="H1216" s="1">
        <v>0.95075164380397303</v>
      </c>
      <c r="I1216" s="1">
        <v>-8.5998774509799203E-2</v>
      </c>
      <c r="J1216" s="1">
        <v>0.15069503236481499</v>
      </c>
      <c r="K1216" s="1">
        <v>0.57951289398280803</v>
      </c>
      <c r="L1216" s="1">
        <v>0.23693689667487</v>
      </c>
      <c r="M1216" s="1">
        <v>1</v>
      </c>
      <c r="N1216" s="1">
        <v>0.98146627211983495</v>
      </c>
      <c r="O1216" s="1">
        <v>164</v>
      </c>
      <c r="P1216" s="2" t="s">
        <v>18</v>
      </c>
      <c r="Q1216" s="2" t="s">
        <v>17</v>
      </c>
    </row>
    <row r="1217" spans="1:17" x14ac:dyDescent="0.3">
      <c r="A1217" s="2" t="s">
        <v>1250</v>
      </c>
      <c r="B1217" s="2" t="s">
        <v>129</v>
      </c>
      <c r="C1217" s="1">
        <v>5268316</v>
      </c>
      <c r="D1217" s="1">
        <v>13.57901</v>
      </c>
      <c r="E1217" s="1">
        <v>0.56909681734447304</v>
      </c>
      <c r="F1217" s="1">
        <v>0.24481384316271401</v>
      </c>
      <c r="G1217" s="1">
        <v>1.8601162790697601</v>
      </c>
      <c r="H1217" s="1">
        <v>0.96370402567703495</v>
      </c>
      <c r="I1217" s="1">
        <v>-8.5685899322928694E-2</v>
      </c>
      <c r="J1217" s="1">
        <v>0.15018372572371599</v>
      </c>
      <c r="K1217" s="1">
        <v>0.57999044890162399</v>
      </c>
      <c r="L1217" s="1">
        <v>0.23657915820167399</v>
      </c>
      <c r="M1217" s="1">
        <v>1</v>
      </c>
      <c r="N1217" s="1">
        <v>0.98081377408998105</v>
      </c>
      <c r="O1217" s="1">
        <v>165</v>
      </c>
      <c r="P1217" s="2" t="s">
        <v>18</v>
      </c>
      <c r="Q1217" s="2" t="s">
        <v>17</v>
      </c>
    </row>
    <row r="1218" spans="1:17" x14ac:dyDescent="0.3">
      <c r="A1218" s="2" t="s">
        <v>1251</v>
      </c>
      <c r="B1218" s="2" t="s">
        <v>659</v>
      </c>
      <c r="C1218" s="1">
        <v>15470715</v>
      </c>
      <c r="D1218" s="1">
        <v>67.299000000000007</v>
      </c>
      <c r="E1218" s="1">
        <v>0.57036892964279395</v>
      </c>
      <c r="F1218" s="1">
        <v>0.243844140330467</v>
      </c>
      <c r="G1218" s="1">
        <v>1.8397142857142901</v>
      </c>
      <c r="H1218" s="1">
        <v>0.95891051661872295</v>
      </c>
      <c r="I1218" s="1">
        <v>-8.4496894409938406E-2</v>
      </c>
      <c r="J1218" s="1">
        <v>0.14860503040670001</v>
      </c>
      <c r="K1218" s="1">
        <v>0.58046800382043895</v>
      </c>
      <c r="L1218" s="1">
        <v>0.23622171416346899</v>
      </c>
      <c r="M1218" s="1">
        <v>1</v>
      </c>
      <c r="N1218" s="1">
        <v>0.98219781140790297</v>
      </c>
      <c r="O1218" s="1">
        <v>174</v>
      </c>
      <c r="P1218" s="2" t="s">
        <v>18</v>
      </c>
      <c r="Q1218" s="2" t="s">
        <v>17</v>
      </c>
    </row>
    <row r="1219" spans="1:17" x14ac:dyDescent="0.3">
      <c r="A1219" s="2" t="s">
        <v>1252</v>
      </c>
      <c r="B1219" s="2"/>
      <c r="C1219" s="1" t="s">
        <v>2130</v>
      </c>
      <c r="D1219" s="1" t="s">
        <v>2130</v>
      </c>
      <c r="E1219" s="1">
        <v>0.57139096277756996</v>
      </c>
      <c r="F1219" s="1">
        <v>0.24306663277874099</v>
      </c>
      <c r="G1219" s="1">
        <v>1.83403846153846</v>
      </c>
      <c r="H1219" s="1">
        <v>0.95970446701193601</v>
      </c>
      <c r="I1219" s="1">
        <v>-8.6895604395607201E-2</v>
      </c>
      <c r="J1219" s="1">
        <v>0.153217653692381</v>
      </c>
      <c r="K1219" s="1">
        <v>0.58094555873925502</v>
      </c>
      <c r="L1219" s="1">
        <v>0.23586456407598599</v>
      </c>
      <c r="M1219" s="1">
        <v>1</v>
      </c>
      <c r="N1219" s="1">
        <v>0.98314928188679596</v>
      </c>
      <c r="O1219" s="1">
        <v>167</v>
      </c>
      <c r="P1219" s="2" t="s">
        <v>17</v>
      </c>
      <c r="Q1219" s="2" t="s">
        <v>18</v>
      </c>
    </row>
    <row r="1220" spans="1:17" x14ac:dyDescent="0.3">
      <c r="A1220" s="2" t="s">
        <v>1253</v>
      </c>
      <c r="B1220" s="2" t="s">
        <v>249</v>
      </c>
      <c r="C1220" s="1">
        <v>14840156</v>
      </c>
      <c r="D1220" s="1">
        <v>76.135000000000005</v>
      </c>
      <c r="E1220" s="1">
        <v>0.57205993457577997</v>
      </c>
      <c r="F1220" s="1">
        <v>0.24255846789937199</v>
      </c>
      <c r="G1220" s="1">
        <v>1.8317777777777799</v>
      </c>
      <c r="H1220" s="1">
        <v>0.95276072828111003</v>
      </c>
      <c r="I1220" s="1">
        <v>-8.3444444444444502E-2</v>
      </c>
      <c r="J1220" s="1">
        <v>0.14739064945562599</v>
      </c>
      <c r="K1220" s="1">
        <v>0.58142311365807098</v>
      </c>
      <c r="L1220" s="1">
        <v>0.23550770745615199</v>
      </c>
      <c r="M1220" s="1">
        <v>1</v>
      </c>
      <c r="N1220" s="1">
        <v>0.983492202792843</v>
      </c>
      <c r="O1220" s="1">
        <v>168</v>
      </c>
      <c r="P1220" s="2" t="s">
        <v>17</v>
      </c>
      <c r="Q1220" s="2" t="s">
        <v>18</v>
      </c>
    </row>
    <row r="1221" spans="1:17" x14ac:dyDescent="0.3">
      <c r="A1221" s="2" t="s">
        <v>1254</v>
      </c>
      <c r="B1221" s="2" t="s">
        <v>276</v>
      </c>
      <c r="C1221" s="1">
        <v>17793584</v>
      </c>
      <c r="D1221" s="1">
        <v>78.143010000000004</v>
      </c>
      <c r="E1221" s="1">
        <v>0.57207101426733598</v>
      </c>
      <c r="F1221" s="1">
        <v>0.242550056538926</v>
      </c>
      <c r="G1221" s="1">
        <v>1.75297619047619</v>
      </c>
      <c r="H1221" s="1">
        <v>0.96362531594356204</v>
      </c>
      <c r="I1221" s="1">
        <v>8.5504822182039003E-2</v>
      </c>
      <c r="J1221" s="1">
        <v>0.151024989635548</v>
      </c>
      <c r="K1221" s="1">
        <v>0.58190066857688605</v>
      </c>
      <c r="L1221" s="1">
        <v>0.23515114382207999</v>
      </c>
      <c r="M1221" s="1">
        <v>1</v>
      </c>
      <c r="N1221" s="1">
        <v>0.98270443304003396</v>
      </c>
      <c r="O1221" s="1">
        <v>163</v>
      </c>
      <c r="P1221" s="2" t="s">
        <v>18</v>
      </c>
      <c r="Q1221" s="2" t="s">
        <v>17</v>
      </c>
    </row>
    <row r="1222" spans="1:17" x14ac:dyDescent="0.3">
      <c r="A1222" s="2" t="s">
        <v>1255</v>
      </c>
      <c r="B1222" s="2" t="s">
        <v>215</v>
      </c>
      <c r="C1222" s="1">
        <v>395034</v>
      </c>
      <c r="D1222" s="1">
        <v>1.9990000000000001</v>
      </c>
      <c r="E1222" s="1">
        <v>0.57249485980263204</v>
      </c>
      <c r="F1222" s="1">
        <v>0.24222840832322601</v>
      </c>
      <c r="G1222" s="1">
        <v>1.7798019801980201</v>
      </c>
      <c r="H1222" s="1">
        <v>0.96389782285985603</v>
      </c>
      <c r="I1222" s="1">
        <v>8.4769448373410203E-2</v>
      </c>
      <c r="J1222" s="1">
        <v>0.14990611451668401</v>
      </c>
      <c r="K1222" s="1">
        <v>0.58237822349570201</v>
      </c>
      <c r="L1222" s="1">
        <v>0.234794872693074</v>
      </c>
      <c r="M1222" s="1">
        <v>1</v>
      </c>
      <c r="N1222" s="1">
        <v>0.98262642330058303</v>
      </c>
      <c r="O1222" s="1">
        <v>171</v>
      </c>
      <c r="P1222" s="2" t="s">
        <v>18</v>
      </c>
      <c r="Q1222" s="2" t="s">
        <v>17</v>
      </c>
    </row>
    <row r="1223" spans="1:17" x14ac:dyDescent="0.3">
      <c r="A1223" s="2" t="s">
        <v>1256</v>
      </c>
      <c r="B1223" s="2" t="s">
        <v>659</v>
      </c>
      <c r="C1223" s="1">
        <v>9560278</v>
      </c>
      <c r="D1223" s="1">
        <v>21.545000000000002</v>
      </c>
      <c r="E1223" s="1">
        <v>0.57285325851278701</v>
      </c>
      <c r="F1223" s="1">
        <v>0.241956612203369</v>
      </c>
      <c r="G1223" s="1">
        <v>1.7875609756097499</v>
      </c>
      <c r="H1223" s="1">
        <v>0.97633007736600697</v>
      </c>
      <c r="I1223" s="1">
        <v>8.6689024390247602E-2</v>
      </c>
      <c r="J1223" s="1">
        <v>0.15342716355828201</v>
      </c>
      <c r="K1223" s="1">
        <v>0.58285577841451797</v>
      </c>
      <c r="L1223" s="1">
        <v>0.234438893589616</v>
      </c>
      <c r="M1223" s="1">
        <v>1</v>
      </c>
      <c r="N1223" s="1">
        <v>0.98243630084011202</v>
      </c>
      <c r="O1223" s="1">
        <v>162</v>
      </c>
      <c r="P1223" s="2" t="s">
        <v>17</v>
      </c>
      <c r="Q1223" s="2" t="s">
        <v>18</v>
      </c>
    </row>
    <row r="1224" spans="1:17" x14ac:dyDescent="0.3">
      <c r="A1224" s="2" t="s">
        <v>1257</v>
      </c>
      <c r="B1224" s="2"/>
      <c r="C1224" s="1" t="s">
        <v>2130</v>
      </c>
      <c r="D1224" s="1" t="s">
        <v>2130</v>
      </c>
      <c r="E1224" s="1">
        <v>0.57404920608193</v>
      </c>
      <c r="F1224" s="1">
        <v>0.24105087935473901</v>
      </c>
      <c r="G1224" s="1">
        <v>1.81684210526316</v>
      </c>
      <c r="H1224" s="1">
        <v>0.94425498208522896</v>
      </c>
      <c r="I1224" s="1">
        <v>-8.1842105263159298E-2</v>
      </c>
      <c r="J1224" s="1">
        <v>0.14531777557020001</v>
      </c>
      <c r="K1224" s="1">
        <v>0.58333333333333304</v>
      </c>
      <c r="L1224" s="1">
        <v>0.23408320603336799</v>
      </c>
      <c r="M1224" s="1">
        <v>1</v>
      </c>
      <c r="N1224" s="1">
        <v>0.98368170011093303</v>
      </c>
      <c r="O1224" s="1">
        <v>171</v>
      </c>
      <c r="P1224" s="2" t="s">
        <v>18</v>
      </c>
      <c r="Q1224" s="2" t="s">
        <v>17</v>
      </c>
    </row>
    <row r="1225" spans="1:17" x14ac:dyDescent="0.3">
      <c r="A1225" s="2" t="s">
        <v>1258</v>
      </c>
      <c r="B1225" s="2" t="s">
        <v>659</v>
      </c>
      <c r="C1225" s="1">
        <v>795664</v>
      </c>
      <c r="D1225" s="1">
        <v>12.669</v>
      </c>
      <c r="E1225" s="1">
        <v>0.57416717909372395</v>
      </c>
      <c r="F1225" s="1">
        <v>0.24096163654497299</v>
      </c>
      <c r="G1225" s="1">
        <v>1.7666666666666699</v>
      </c>
      <c r="H1225" s="1">
        <v>0.95892814609269394</v>
      </c>
      <c r="I1225" s="1">
        <v>8.1904761904762299E-2</v>
      </c>
      <c r="J1225" s="1">
        <v>0.145478827597429</v>
      </c>
      <c r="K1225" s="1">
        <v>0.583810888252149</v>
      </c>
      <c r="L1225" s="1">
        <v>0.23372780954716599</v>
      </c>
      <c r="M1225" s="1">
        <v>1</v>
      </c>
      <c r="N1225" s="1">
        <v>0.983079372871837</v>
      </c>
      <c r="O1225" s="1">
        <v>174</v>
      </c>
      <c r="P1225" s="2" t="s">
        <v>17</v>
      </c>
      <c r="Q1225" s="2" t="s">
        <v>18</v>
      </c>
    </row>
    <row r="1226" spans="1:17" x14ac:dyDescent="0.3">
      <c r="A1226" s="2" t="s">
        <v>1259</v>
      </c>
      <c r="B1226" s="2" t="s">
        <v>244</v>
      </c>
      <c r="C1226" s="1">
        <v>1877289</v>
      </c>
      <c r="D1226" s="1">
        <v>5.2579899999999897</v>
      </c>
      <c r="E1226" s="1">
        <v>0.57477614945893996</v>
      </c>
      <c r="F1226" s="1">
        <v>0.24050126136814901</v>
      </c>
      <c r="G1226" s="1">
        <v>1.7964444444444501</v>
      </c>
      <c r="H1226" s="1">
        <v>0.96911869268308604</v>
      </c>
      <c r="I1226" s="1">
        <v>8.4871345029237197E-2</v>
      </c>
      <c r="J1226" s="1">
        <v>0.15097427878426301</v>
      </c>
      <c r="K1226" s="1">
        <v>0.58428844317096496</v>
      </c>
      <c r="L1226" s="1">
        <v>0.233372703655016</v>
      </c>
      <c r="M1226" s="1">
        <v>1</v>
      </c>
      <c r="N1226" s="1">
        <v>0.98331802039789196</v>
      </c>
      <c r="O1226" s="1">
        <v>166</v>
      </c>
      <c r="P1226" s="2" t="s">
        <v>17</v>
      </c>
      <c r="Q1226" s="2" t="s">
        <v>18</v>
      </c>
    </row>
    <row r="1227" spans="1:17" x14ac:dyDescent="0.3">
      <c r="A1227" s="2" t="s">
        <v>1260</v>
      </c>
      <c r="B1227" s="2" t="s">
        <v>366</v>
      </c>
      <c r="C1227" s="1">
        <v>19964236</v>
      </c>
      <c r="D1227" s="1">
        <v>73.409000000000006</v>
      </c>
      <c r="E1227" s="1">
        <v>0.57508355062651295</v>
      </c>
      <c r="F1227" s="1">
        <v>0.24026905454504099</v>
      </c>
      <c r="G1227" s="1">
        <v>1.77350515463917</v>
      </c>
      <c r="H1227" s="1">
        <v>0.95865147882974899</v>
      </c>
      <c r="I1227" s="1">
        <v>8.4100479163644701E-2</v>
      </c>
      <c r="J1227" s="1">
        <v>0.14972707687367501</v>
      </c>
      <c r="K1227" s="1">
        <v>0.58476599808978003</v>
      </c>
      <c r="L1227" s="1">
        <v>0.23301788788209099</v>
      </c>
      <c r="M1227" s="1">
        <v>1</v>
      </c>
      <c r="N1227" s="1">
        <v>0.98304077960156599</v>
      </c>
      <c r="O1227" s="1">
        <v>168</v>
      </c>
      <c r="P1227" s="2" t="s">
        <v>17</v>
      </c>
      <c r="Q1227" s="2" t="s">
        <v>18</v>
      </c>
    </row>
    <row r="1228" spans="1:17" x14ac:dyDescent="0.3">
      <c r="A1228" s="2" t="s">
        <v>1261</v>
      </c>
      <c r="B1228" s="2" t="s">
        <v>279</v>
      </c>
      <c r="C1228" s="1">
        <v>3822038</v>
      </c>
      <c r="D1228" s="1">
        <v>28.626000000000001</v>
      </c>
      <c r="E1228" s="1">
        <v>0.57588577180850398</v>
      </c>
      <c r="F1228" s="1">
        <v>0.239663651286707</v>
      </c>
      <c r="G1228" s="1">
        <v>1.7703125</v>
      </c>
      <c r="H1228" s="1">
        <v>0.96902107237290303</v>
      </c>
      <c r="I1228" s="1">
        <v>8.4345034246576106E-2</v>
      </c>
      <c r="J1228" s="1">
        <v>0.150480257972573</v>
      </c>
      <c r="K1228" s="1">
        <v>0.58524355300859598</v>
      </c>
      <c r="L1228" s="1">
        <v>0.23266336175472699</v>
      </c>
      <c r="M1228" s="1">
        <v>1</v>
      </c>
      <c r="N1228" s="1">
        <v>0.98360914042985803</v>
      </c>
      <c r="O1228" s="1">
        <v>169</v>
      </c>
      <c r="P1228" s="2" t="s">
        <v>17</v>
      </c>
      <c r="Q1228" s="2" t="s">
        <v>18</v>
      </c>
    </row>
    <row r="1229" spans="1:17" x14ac:dyDescent="0.3">
      <c r="A1229" s="2" t="s">
        <v>1262</v>
      </c>
      <c r="B1229" s="2" t="s">
        <v>122</v>
      </c>
      <c r="C1229" s="1">
        <v>4889607</v>
      </c>
      <c r="D1229" s="1">
        <v>47.878990000000002</v>
      </c>
      <c r="E1229" s="1">
        <v>0.57674225424071401</v>
      </c>
      <c r="F1229" s="1">
        <v>0.23901822942603701</v>
      </c>
      <c r="G1229" s="1">
        <v>1.76535714285714</v>
      </c>
      <c r="H1229" s="1">
        <v>0.95868615410365199</v>
      </c>
      <c r="I1229" s="1">
        <v>8.8279220779220194E-2</v>
      </c>
      <c r="J1229" s="1">
        <v>0.15784990853434699</v>
      </c>
      <c r="K1229" s="1">
        <v>0.58572110792741205</v>
      </c>
      <c r="L1229" s="1">
        <v>0.23230912480041899</v>
      </c>
      <c r="M1229" s="1">
        <v>1</v>
      </c>
      <c r="N1229" s="1">
        <v>0.98426917716385998</v>
      </c>
      <c r="O1229" s="1">
        <v>167</v>
      </c>
      <c r="P1229" s="2" t="s">
        <v>17</v>
      </c>
      <c r="Q1229" s="2" t="s">
        <v>18</v>
      </c>
    </row>
    <row r="1230" spans="1:17" x14ac:dyDescent="0.3">
      <c r="A1230" s="2" t="s">
        <v>1263</v>
      </c>
      <c r="B1230" s="2"/>
      <c r="C1230" s="1" t="s">
        <v>2130</v>
      </c>
      <c r="D1230" s="1" t="s">
        <v>2130</v>
      </c>
      <c r="E1230" s="1">
        <v>0.57689206757868805</v>
      </c>
      <c r="F1230" s="1">
        <v>0.23890543266690301</v>
      </c>
      <c r="G1230" s="1">
        <v>1.7759595959596</v>
      </c>
      <c r="H1230" s="1">
        <v>0.95791827461120505</v>
      </c>
      <c r="I1230" s="1">
        <v>8.5101010101013702E-2</v>
      </c>
      <c r="J1230" s="1">
        <v>0.152223206399412</v>
      </c>
      <c r="K1230" s="1">
        <v>0.58619866284622701</v>
      </c>
      <c r="L1230" s="1">
        <v>0.231955176547817</v>
      </c>
      <c r="M1230" s="1">
        <v>1</v>
      </c>
      <c r="N1230" s="1">
        <v>0.98372311849329996</v>
      </c>
      <c r="O1230" s="1">
        <v>165</v>
      </c>
      <c r="P1230" s="2" t="s">
        <v>17</v>
      </c>
      <c r="Q1230" s="2" t="s">
        <v>18</v>
      </c>
    </row>
    <row r="1231" spans="1:17" x14ac:dyDescent="0.3">
      <c r="A1231" s="2" t="s">
        <v>1264</v>
      </c>
      <c r="B1231" s="2"/>
      <c r="C1231" s="1" t="s">
        <v>2130</v>
      </c>
      <c r="D1231" s="1" t="s">
        <v>2130</v>
      </c>
      <c r="E1231" s="1">
        <v>0.57796832678806398</v>
      </c>
      <c r="F1231" s="1">
        <v>0.23809596067647501</v>
      </c>
      <c r="G1231" s="1">
        <v>1.8481818181818199</v>
      </c>
      <c r="H1231" s="1">
        <v>0.96851321789178801</v>
      </c>
      <c r="I1231" s="1">
        <v>-0.101515151515153</v>
      </c>
      <c r="J1231" s="1">
        <v>0.182105044785841</v>
      </c>
      <c r="K1231" s="1">
        <v>0.58667621776504297</v>
      </c>
      <c r="L1231" s="1">
        <v>0.23160151652672401</v>
      </c>
      <c r="M1231" s="1">
        <v>1</v>
      </c>
      <c r="N1231" s="1">
        <v>0.98475644938503304</v>
      </c>
      <c r="O1231" s="1">
        <v>168</v>
      </c>
      <c r="P1231" s="2" t="s">
        <v>17</v>
      </c>
      <c r="Q1231" s="2" t="s">
        <v>18</v>
      </c>
    </row>
    <row r="1232" spans="1:17" x14ac:dyDescent="0.3">
      <c r="A1232" s="2" t="s">
        <v>1265</v>
      </c>
      <c r="B1232" s="2"/>
      <c r="C1232" s="1" t="s">
        <v>2130</v>
      </c>
      <c r="D1232" s="1" t="s">
        <v>2130</v>
      </c>
      <c r="E1232" s="1">
        <v>0.57802472632053803</v>
      </c>
      <c r="F1232" s="1">
        <v>0.23805358324922499</v>
      </c>
      <c r="G1232" s="1">
        <v>1.77827586206897</v>
      </c>
      <c r="H1232" s="1">
        <v>0.961958863027084</v>
      </c>
      <c r="I1232" s="1">
        <v>8.8893949251791601E-2</v>
      </c>
      <c r="J1232" s="1">
        <v>0.159489803607789</v>
      </c>
      <c r="K1232" s="1">
        <v>0.58715377268385904</v>
      </c>
      <c r="L1232" s="1">
        <v>0.23124814426808801</v>
      </c>
      <c r="M1232" s="1">
        <v>1</v>
      </c>
      <c r="N1232" s="1">
        <v>0.98405185115057403</v>
      </c>
      <c r="O1232" s="1">
        <v>169</v>
      </c>
      <c r="P1232" s="2" t="s">
        <v>17</v>
      </c>
      <c r="Q1232" s="2" t="s">
        <v>18</v>
      </c>
    </row>
    <row r="1233" spans="1:17" x14ac:dyDescent="0.3">
      <c r="A1233" s="2" t="s">
        <v>1266</v>
      </c>
      <c r="B1233" s="2" t="s">
        <v>659</v>
      </c>
      <c r="C1233" s="1">
        <v>12506881</v>
      </c>
      <c r="D1233" s="1">
        <v>35.823</v>
      </c>
      <c r="E1233" s="1">
        <v>0.57839952962517904</v>
      </c>
      <c r="F1233" s="1">
        <v>0.23777206889691399</v>
      </c>
      <c r="G1233" s="1">
        <v>1.78536585365853</v>
      </c>
      <c r="H1233" s="1">
        <v>0.96428935628909596</v>
      </c>
      <c r="I1233" s="1">
        <v>8.4384146341466904E-2</v>
      </c>
      <c r="J1233" s="1">
        <v>0.15153500257210101</v>
      </c>
      <c r="K1233" s="1">
        <v>0.587631327602674</v>
      </c>
      <c r="L1233" s="1">
        <v>0.230895059304002</v>
      </c>
      <c r="M1233" s="1">
        <v>1</v>
      </c>
      <c r="N1233" s="1">
        <v>0.98389002033722595</v>
      </c>
      <c r="O1233" s="1">
        <v>162</v>
      </c>
      <c r="P1233" s="2" t="s">
        <v>17</v>
      </c>
      <c r="Q1233" s="2" t="s">
        <v>18</v>
      </c>
    </row>
    <row r="1234" spans="1:17" x14ac:dyDescent="0.3">
      <c r="A1234" s="2" t="s">
        <v>1267</v>
      </c>
      <c r="B1234" s="2" t="s">
        <v>218</v>
      </c>
      <c r="C1234" s="1">
        <v>795700</v>
      </c>
      <c r="D1234" s="1">
        <v>7.8239999999999998</v>
      </c>
      <c r="E1234" s="1">
        <v>0.578507521009617</v>
      </c>
      <c r="F1234" s="1">
        <v>0.23769099053808701</v>
      </c>
      <c r="G1234" s="1">
        <v>1.8345555555555499</v>
      </c>
      <c r="H1234" s="1">
        <v>0.95311964441934105</v>
      </c>
      <c r="I1234" s="1">
        <v>-8.2955555555557003E-2</v>
      </c>
      <c r="J1234" s="1">
        <v>0.149017580039393</v>
      </c>
      <c r="K1234" s="1">
        <v>0.58810888252148996</v>
      </c>
      <c r="L1234" s="1">
        <v>0.23054226116770099</v>
      </c>
      <c r="M1234" s="1">
        <v>1</v>
      </c>
      <c r="N1234" s="1">
        <v>0.98327495859913905</v>
      </c>
      <c r="O1234" s="1">
        <v>165</v>
      </c>
      <c r="P1234" s="2" t="s">
        <v>17</v>
      </c>
      <c r="Q1234" s="2" t="s">
        <v>18</v>
      </c>
    </row>
    <row r="1235" spans="1:17" x14ac:dyDescent="0.3">
      <c r="A1235" s="2" t="s">
        <v>1268</v>
      </c>
      <c r="B1235" s="2" t="s">
        <v>16</v>
      </c>
      <c r="C1235" s="1">
        <v>3607838</v>
      </c>
      <c r="D1235" s="1">
        <v>28.463999999999999</v>
      </c>
      <c r="E1235" s="1">
        <v>0.57864330408756803</v>
      </c>
      <c r="F1235" s="1">
        <v>0.237589068056623</v>
      </c>
      <c r="G1235" s="1">
        <v>1.8337623762376201</v>
      </c>
      <c r="H1235" s="1">
        <v>0.95959750262705601</v>
      </c>
      <c r="I1235" s="1">
        <v>-8.3762376237621394E-2</v>
      </c>
      <c r="J1235" s="1">
        <v>0.150528009258138</v>
      </c>
      <c r="K1235" s="1">
        <v>0.58858643744030603</v>
      </c>
      <c r="L1235" s="1">
        <v>0.23018974939355599</v>
      </c>
      <c r="M1235" s="1">
        <v>1</v>
      </c>
      <c r="N1235" s="1">
        <v>0.98270809307329099</v>
      </c>
      <c r="O1235" s="1">
        <v>169</v>
      </c>
      <c r="P1235" s="2" t="s">
        <v>17</v>
      </c>
      <c r="Q1235" s="2" t="s">
        <v>18</v>
      </c>
    </row>
    <row r="1236" spans="1:17" x14ac:dyDescent="0.3">
      <c r="A1236" s="2" t="s">
        <v>1269</v>
      </c>
      <c r="B1236" s="2" t="s">
        <v>659</v>
      </c>
      <c r="C1236" s="1">
        <v>12894059</v>
      </c>
      <c r="D1236" s="1">
        <v>37.924999999999997</v>
      </c>
      <c r="E1236" s="1">
        <v>0.57878870894760803</v>
      </c>
      <c r="F1236" s="1">
        <v>0.237479949718824</v>
      </c>
      <c r="G1236" s="1">
        <v>1.7859756097560999</v>
      </c>
      <c r="H1236" s="1">
        <v>0.96963356541835899</v>
      </c>
      <c r="I1236" s="1">
        <v>8.5037048471750795E-2</v>
      </c>
      <c r="J1236" s="1">
        <v>0.15286220048555199</v>
      </c>
      <c r="K1236" s="1">
        <v>0.58906399235912099</v>
      </c>
      <c r="L1236" s="1">
        <v>0.22983752351706899</v>
      </c>
      <c r="M1236" s="1">
        <v>1</v>
      </c>
      <c r="N1236" s="1">
        <v>0.98215847369229503</v>
      </c>
      <c r="O1236" s="1">
        <v>161</v>
      </c>
      <c r="P1236" s="2" t="s">
        <v>17</v>
      </c>
      <c r="Q1236" s="2" t="s">
        <v>18</v>
      </c>
    </row>
    <row r="1237" spans="1:17" x14ac:dyDescent="0.3">
      <c r="A1237" s="2" t="s">
        <v>1270</v>
      </c>
      <c r="B1237" s="2" t="s">
        <v>713</v>
      </c>
      <c r="C1237" s="1">
        <v>913497</v>
      </c>
      <c r="D1237" s="1">
        <v>6.6270000000000104</v>
      </c>
      <c r="E1237" s="1">
        <v>0.57924021667711101</v>
      </c>
      <c r="F1237" s="1">
        <v>0.23714129267657399</v>
      </c>
      <c r="G1237" s="1">
        <v>1.83946808510638</v>
      </c>
      <c r="H1237" s="1">
        <v>0.96743168473722796</v>
      </c>
      <c r="I1237" s="1">
        <v>-8.3851646750218098E-2</v>
      </c>
      <c r="J1237" s="1">
        <v>0.150922220309609</v>
      </c>
      <c r="K1237" s="1">
        <v>0.58954154727793695</v>
      </c>
      <c r="L1237" s="1">
        <v>0.22948558307487199</v>
      </c>
      <c r="M1237" s="1">
        <v>1</v>
      </c>
      <c r="N1237" s="1">
        <v>0.98212875605009797</v>
      </c>
      <c r="O1237" s="1">
        <v>167</v>
      </c>
      <c r="P1237" s="2" t="s">
        <v>18</v>
      </c>
      <c r="Q1237" s="2" t="s">
        <v>17</v>
      </c>
    </row>
    <row r="1238" spans="1:17" x14ac:dyDescent="0.3">
      <c r="A1238" s="2" t="s">
        <v>1271</v>
      </c>
      <c r="B1238" s="2" t="s">
        <v>276</v>
      </c>
      <c r="C1238" s="1">
        <v>7623160</v>
      </c>
      <c r="D1238" s="1">
        <v>14.311</v>
      </c>
      <c r="E1238" s="1">
        <v>0.57967474607914604</v>
      </c>
      <c r="F1238" s="1">
        <v>0.23681561954880101</v>
      </c>
      <c r="G1238" s="1">
        <v>1.7782954545454599</v>
      </c>
      <c r="H1238" s="1">
        <v>0.96898883635444</v>
      </c>
      <c r="I1238" s="1">
        <v>8.3627622377619407E-2</v>
      </c>
      <c r="J1238" s="1">
        <v>0.150689912328382</v>
      </c>
      <c r="K1238" s="1">
        <v>0.59001910219675302</v>
      </c>
      <c r="L1238" s="1">
        <v>0.22913392760472501</v>
      </c>
      <c r="M1238" s="1">
        <v>1</v>
      </c>
      <c r="N1238" s="1">
        <v>0.98207032224088298</v>
      </c>
      <c r="O1238" s="1">
        <v>166</v>
      </c>
      <c r="P1238" s="2" t="s">
        <v>18</v>
      </c>
      <c r="Q1238" s="2" t="s">
        <v>17</v>
      </c>
    </row>
    <row r="1239" spans="1:17" x14ac:dyDescent="0.3">
      <c r="A1239" s="2" t="s">
        <v>1272</v>
      </c>
      <c r="B1239" s="2" t="s">
        <v>122</v>
      </c>
      <c r="C1239" s="1">
        <v>4952465</v>
      </c>
      <c r="D1239" s="1">
        <v>48.662990000000001</v>
      </c>
      <c r="E1239" s="1">
        <v>0.57980007500131403</v>
      </c>
      <c r="F1239" s="1">
        <v>0.23672173280190001</v>
      </c>
      <c r="G1239" s="1">
        <v>1.7735135135135101</v>
      </c>
      <c r="H1239" s="1">
        <v>0.96059319873029703</v>
      </c>
      <c r="I1239" s="1">
        <v>8.6837363679471299E-2</v>
      </c>
      <c r="J1239" s="1">
        <v>0.15652915148493299</v>
      </c>
      <c r="K1239" s="1">
        <v>0.59049665711556798</v>
      </c>
      <c r="L1239" s="1">
        <v>0.22878255664550701</v>
      </c>
      <c r="M1239" s="1">
        <v>1</v>
      </c>
      <c r="N1239" s="1">
        <v>0.98148856673625795</v>
      </c>
      <c r="O1239" s="1">
        <v>168</v>
      </c>
      <c r="P1239" s="2" t="s">
        <v>17</v>
      </c>
      <c r="Q1239" s="2" t="s">
        <v>18</v>
      </c>
    </row>
    <row r="1240" spans="1:17" x14ac:dyDescent="0.3">
      <c r="A1240" s="2" t="s">
        <v>1273</v>
      </c>
      <c r="B1240" s="2" t="s">
        <v>279</v>
      </c>
      <c r="C1240" s="1">
        <v>5022133</v>
      </c>
      <c r="D1240" s="1">
        <v>40.618000000000002</v>
      </c>
      <c r="E1240" s="1">
        <v>0.58021846049692005</v>
      </c>
      <c r="F1240" s="1">
        <v>0.236408457600912</v>
      </c>
      <c r="G1240" s="1">
        <v>1.848125</v>
      </c>
      <c r="H1240" s="1">
        <v>0.96011168348956999</v>
      </c>
      <c r="I1240" s="1">
        <v>-8.1991666666664798E-2</v>
      </c>
      <c r="J1240" s="1">
        <v>0.14796314765293</v>
      </c>
      <c r="K1240" s="1">
        <v>0.59097421203438405</v>
      </c>
      <c r="L1240" s="1">
        <v>0.22843146973721701</v>
      </c>
      <c r="M1240" s="1">
        <v>1</v>
      </c>
      <c r="N1240" s="1">
        <v>0.98140343802952301</v>
      </c>
      <c r="O1240" s="1">
        <v>171</v>
      </c>
      <c r="P1240" s="2" t="s">
        <v>17</v>
      </c>
      <c r="Q1240" s="2" t="s">
        <v>18</v>
      </c>
    </row>
    <row r="1241" spans="1:17" x14ac:dyDescent="0.3">
      <c r="A1241" s="2" t="s">
        <v>1274</v>
      </c>
      <c r="B1241" s="2" t="s">
        <v>162</v>
      </c>
      <c r="C1241" s="1">
        <v>676072</v>
      </c>
      <c r="D1241" s="1">
        <v>13.292</v>
      </c>
      <c r="E1241" s="1">
        <v>0.580589819273167</v>
      </c>
      <c r="F1241" s="1">
        <v>0.23613058385441499</v>
      </c>
      <c r="G1241" s="1">
        <v>1.84298076923077</v>
      </c>
      <c r="H1241" s="1">
        <v>0.96545491208388301</v>
      </c>
      <c r="I1241" s="1">
        <v>-8.3727037887486394E-2</v>
      </c>
      <c r="J1241" s="1">
        <v>0.15124324287865701</v>
      </c>
      <c r="K1241" s="1">
        <v>0.59145176695320001</v>
      </c>
      <c r="L1241" s="1">
        <v>0.228080666420968</v>
      </c>
      <c r="M1241" s="1">
        <v>1</v>
      </c>
      <c r="N1241" s="1">
        <v>0.98123896816627199</v>
      </c>
      <c r="O1241" s="1">
        <v>171</v>
      </c>
      <c r="P1241" s="2" t="s">
        <v>17</v>
      </c>
      <c r="Q1241" s="2" t="s">
        <v>18</v>
      </c>
    </row>
    <row r="1242" spans="1:17" x14ac:dyDescent="0.3">
      <c r="A1242" s="2" t="s">
        <v>1275</v>
      </c>
      <c r="B1242" s="2" t="s">
        <v>196</v>
      </c>
      <c r="C1242" s="1">
        <v>6861545</v>
      </c>
      <c r="D1242" s="1">
        <v>48.935989999999997</v>
      </c>
      <c r="E1242" s="1">
        <v>0.58065555313358996</v>
      </c>
      <c r="F1242" s="1">
        <v>0.23608141620463999</v>
      </c>
      <c r="G1242" s="1">
        <v>1.8018867924528299</v>
      </c>
      <c r="H1242" s="1">
        <v>0.92993097270104097</v>
      </c>
      <c r="I1242" s="1">
        <v>-8.6603773584903496E-2</v>
      </c>
      <c r="J1242" s="1">
        <v>0.156443818415542</v>
      </c>
      <c r="K1242" s="1">
        <v>0.59192932187201497</v>
      </c>
      <c r="L1242" s="1">
        <v>0.22773014623898299</v>
      </c>
      <c r="M1242" s="1">
        <v>1</v>
      </c>
      <c r="N1242" s="1">
        <v>0.98055865182398105</v>
      </c>
      <c r="O1242" s="1">
        <v>159</v>
      </c>
      <c r="P1242" s="2" t="s">
        <v>18</v>
      </c>
      <c r="Q1242" s="2" t="s">
        <v>17</v>
      </c>
    </row>
    <row r="1243" spans="1:17" x14ac:dyDescent="0.3">
      <c r="A1243" s="2" t="s">
        <v>1276</v>
      </c>
      <c r="B1243" s="2" t="s">
        <v>16</v>
      </c>
      <c r="C1243" s="1">
        <v>910947</v>
      </c>
      <c r="D1243" s="1">
        <v>9.8029989999999998</v>
      </c>
      <c r="E1243" s="1">
        <v>0.58204005300679396</v>
      </c>
      <c r="F1243" s="1">
        <v>0.23504712840628</v>
      </c>
      <c r="G1243" s="1">
        <v>1.7713131313131301</v>
      </c>
      <c r="H1243" s="1">
        <v>0.95896396360135605</v>
      </c>
      <c r="I1243" s="1">
        <v>8.0953535353533695E-2</v>
      </c>
      <c r="J1243" s="1">
        <v>0.14680088795342799</v>
      </c>
      <c r="K1243" s="1">
        <v>0.59240687679083104</v>
      </c>
      <c r="L1243" s="1">
        <v>0.22737990873459599</v>
      </c>
      <c r="M1243" s="1">
        <v>1</v>
      </c>
      <c r="N1243" s="1">
        <v>0.98210465027898997</v>
      </c>
      <c r="O1243" s="1">
        <v>174</v>
      </c>
      <c r="P1243" s="2" t="s">
        <v>18</v>
      </c>
      <c r="Q1243" s="2" t="s">
        <v>17</v>
      </c>
    </row>
    <row r="1244" spans="1:17" x14ac:dyDescent="0.3">
      <c r="A1244" s="2" t="s">
        <v>1277</v>
      </c>
      <c r="B1244" s="2" t="s">
        <v>659</v>
      </c>
      <c r="C1244" s="1">
        <v>14030522</v>
      </c>
      <c r="D1244" s="1">
        <v>47.182000000000002</v>
      </c>
      <c r="E1244" s="1">
        <v>0.58260998928833096</v>
      </c>
      <c r="F1244" s="1">
        <v>0.234622073337586</v>
      </c>
      <c r="G1244" s="1">
        <v>1.84325301204819</v>
      </c>
      <c r="H1244" s="1">
        <v>0.96101895671071902</v>
      </c>
      <c r="I1244" s="1">
        <v>-8.2399353511605003E-2</v>
      </c>
      <c r="J1244" s="1">
        <v>0.14963319673335701</v>
      </c>
      <c r="K1244" s="1">
        <v>0.592884431709647</v>
      </c>
      <c r="L1244" s="1">
        <v>0.22702995345224</v>
      </c>
      <c r="M1244" s="1">
        <v>1</v>
      </c>
      <c r="N1244" s="1">
        <v>0.98227481285810303</v>
      </c>
      <c r="O1244" s="1">
        <v>165</v>
      </c>
      <c r="P1244" s="2" t="s">
        <v>17</v>
      </c>
      <c r="Q1244" s="2" t="s">
        <v>18</v>
      </c>
    </row>
    <row r="1245" spans="1:17" x14ac:dyDescent="0.3">
      <c r="A1245" s="2" t="s">
        <v>1278</v>
      </c>
      <c r="B1245" s="2" t="s">
        <v>196</v>
      </c>
      <c r="C1245" s="1">
        <v>23619949</v>
      </c>
      <c r="D1245" s="1">
        <v>136.833</v>
      </c>
      <c r="E1245" s="1">
        <v>0.58263434721837404</v>
      </c>
      <c r="F1245" s="1">
        <v>0.234603916605511</v>
      </c>
      <c r="G1245" s="1">
        <v>1.8602298850574699</v>
      </c>
      <c r="H1245" s="1">
        <v>0.97361850268407202</v>
      </c>
      <c r="I1245" s="1">
        <v>-8.4177253478521202E-2</v>
      </c>
      <c r="J1245" s="1">
        <v>0.152867864392424</v>
      </c>
      <c r="K1245" s="1">
        <v>0.59336198662846196</v>
      </c>
      <c r="L1245" s="1">
        <v>0.22668027993745399</v>
      </c>
      <c r="M1245" s="1">
        <v>1</v>
      </c>
      <c r="N1245" s="1">
        <v>0.98152560183047</v>
      </c>
      <c r="O1245" s="1">
        <v>163</v>
      </c>
      <c r="P1245" s="2" t="s">
        <v>17</v>
      </c>
      <c r="Q1245" s="2" t="s">
        <v>18</v>
      </c>
    </row>
    <row r="1246" spans="1:17" x14ac:dyDescent="0.3">
      <c r="A1246" s="2" t="s">
        <v>1279</v>
      </c>
      <c r="B1246" s="2" t="s">
        <v>238</v>
      </c>
      <c r="C1246" s="1">
        <v>572004</v>
      </c>
      <c r="D1246" s="1">
        <v>0.40799999999999997</v>
      </c>
      <c r="E1246" s="1">
        <v>0.58346562174157102</v>
      </c>
      <c r="F1246" s="1">
        <v>0.23398472784102201</v>
      </c>
      <c r="G1246" s="1">
        <v>1.84102272727273</v>
      </c>
      <c r="H1246" s="1">
        <v>0.97535929154730305</v>
      </c>
      <c r="I1246" s="1">
        <v>-8.39174641148311E-2</v>
      </c>
      <c r="J1246" s="1">
        <v>0.152734946579514</v>
      </c>
      <c r="K1246" s="1">
        <v>0.59383954154727803</v>
      </c>
      <c r="L1246" s="1">
        <v>0.22633088773686899</v>
      </c>
      <c r="M1246" s="1">
        <v>1</v>
      </c>
      <c r="N1246" s="1">
        <v>0.98213586167753197</v>
      </c>
      <c r="O1246" s="1">
        <v>164</v>
      </c>
      <c r="P1246" s="2" t="s">
        <v>18</v>
      </c>
      <c r="Q1246" s="2" t="s">
        <v>17</v>
      </c>
    </row>
    <row r="1247" spans="1:17" x14ac:dyDescent="0.3">
      <c r="A1247" s="2" t="s">
        <v>1280</v>
      </c>
      <c r="B1247" s="2" t="s">
        <v>238</v>
      </c>
      <c r="C1247" s="1">
        <v>5950981</v>
      </c>
      <c r="D1247" s="1">
        <v>40.11</v>
      </c>
      <c r="E1247" s="1">
        <v>0.58437834347073903</v>
      </c>
      <c r="F1247" s="1">
        <v>0.23330588699754501</v>
      </c>
      <c r="G1247" s="1">
        <v>1.83185840707965</v>
      </c>
      <c r="H1247" s="1">
        <v>0.95780764338636204</v>
      </c>
      <c r="I1247" s="1">
        <v>-8.5786978508219106E-2</v>
      </c>
      <c r="J1247" s="1">
        <v>0.15652669503902</v>
      </c>
      <c r="K1247" s="1">
        <v>0.59431709646609399</v>
      </c>
      <c r="L1247" s="1">
        <v>0.22598177639821099</v>
      </c>
      <c r="M1247" s="1">
        <v>1</v>
      </c>
      <c r="N1247" s="1">
        <v>0.98288212950018194</v>
      </c>
      <c r="O1247" s="1">
        <v>169</v>
      </c>
      <c r="P1247" s="2" t="s">
        <v>18</v>
      </c>
      <c r="Q1247" s="2" t="s">
        <v>17</v>
      </c>
    </row>
    <row r="1248" spans="1:17" x14ac:dyDescent="0.3">
      <c r="A1248" s="2" t="s">
        <v>1281</v>
      </c>
      <c r="B1248" s="2" t="s">
        <v>76</v>
      </c>
      <c r="C1248" s="1">
        <v>33225968</v>
      </c>
      <c r="D1248" s="1">
        <v>79.183989999999994</v>
      </c>
      <c r="E1248" s="1">
        <v>0.58451486295432997</v>
      </c>
      <c r="F1248" s="1">
        <v>0.233204441188227</v>
      </c>
      <c r="G1248" s="1">
        <v>1.7727450980392201</v>
      </c>
      <c r="H1248" s="1">
        <v>0.95897502357216402</v>
      </c>
      <c r="I1248" s="1">
        <v>8.0866013071892701E-2</v>
      </c>
      <c r="J1248" s="1">
        <v>0.147609934049451</v>
      </c>
      <c r="K1248" s="1">
        <v>0.59479465138490895</v>
      </c>
      <c r="L1248" s="1">
        <v>0.225632945470298</v>
      </c>
      <c r="M1248" s="1">
        <v>1</v>
      </c>
      <c r="N1248" s="1">
        <v>0.98232273116080904</v>
      </c>
      <c r="O1248" s="1">
        <v>174</v>
      </c>
      <c r="P1248" s="2" t="s">
        <v>17</v>
      </c>
      <c r="Q1248" s="2" t="s">
        <v>18</v>
      </c>
    </row>
    <row r="1249" spans="1:17" x14ac:dyDescent="0.3">
      <c r="A1249" s="2" t="s">
        <v>1282</v>
      </c>
      <c r="B1249" s="2" t="s">
        <v>279</v>
      </c>
      <c r="C1249" s="1">
        <v>6202685</v>
      </c>
      <c r="D1249" s="1">
        <v>48.856999999999999</v>
      </c>
      <c r="E1249" s="1">
        <v>0.58561790997187901</v>
      </c>
      <c r="F1249" s="1">
        <v>0.23238564970407699</v>
      </c>
      <c r="G1249" s="1">
        <v>1.8326262626262599</v>
      </c>
      <c r="H1249" s="1">
        <v>0.96788525959986405</v>
      </c>
      <c r="I1249" s="1">
        <v>-8.2916117698725894E-2</v>
      </c>
      <c r="J1249" s="1">
        <v>0.151787627916766</v>
      </c>
      <c r="K1249" s="1">
        <v>0.59527220630372502</v>
      </c>
      <c r="L1249" s="1">
        <v>0.225284394503031</v>
      </c>
      <c r="M1249" s="1">
        <v>1</v>
      </c>
      <c r="N1249" s="1">
        <v>0.983387252190148</v>
      </c>
      <c r="O1249" s="1">
        <v>168</v>
      </c>
      <c r="P1249" s="2" t="s">
        <v>17</v>
      </c>
      <c r="Q1249" s="2" t="s">
        <v>18</v>
      </c>
    </row>
    <row r="1250" spans="1:17" x14ac:dyDescent="0.3">
      <c r="A1250" s="2" t="s">
        <v>1283</v>
      </c>
      <c r="B1250" s="2"/>
      <c r="C1250" s="1" t="s">
        <v>2130</v>
      </c>
      <c r="D1250" s="1" t="s">
        <v>2130</v>
      </c>
      <c r="E1250" s="1">
        <v>0.58583127609779495</v>
      </c>
      <c r="F1250" s="1">
        <v>0.23222744611618401</v>
      </c>
      <c r="G1250" s="1">
        <v>1.7687878787878799</v>
      </c>
      <c r="H1250" s="1">
        <v>0.95221920746873201</v>
      </c>
      <c r="I1250" s="1">
        <v>8.0517676767674295E-2</v>
      </c>
      <c r="J1250" s="1">
        <v>0.14748611885707899</v>
      </c>
      <c r="K1250" s="1">
        <v>0.59574976122254097</v>
      </c>
      <c r="L1250" s="1">
        <v>0.22493612304739599</v>
      </c>
      <c r="M1250" s="1">
        <v>1</v>
      </c>
      <c r="N1250" s="1">
        <v>0.98295728537562599</v>
      </c>
      <c r="O1250" s="1">
        <v>171</v>
      </c>
      <c r="P1250" s="2" t="s">
        <v>17</v>
      </c>
      <c r="Q1250" s="2" t="s">
        <v>18</v>
      </c>
    </row>
    <row r="1251" spans="1:17" x14ac:dyDescent="0.3">
      <c r="A1251" s="2" t="s">
        <v>1284</v>
      </c>
      <c r="B1251" s="2" t="s">
        <v>279</v>
      </c>
      <c r="C1251" s="1">
        <v>15133736</v>
      </c>
      <c r="D1251" s="1">
        <v>80.578999999999994</v>
      </c>
      <c r="E1251" s="1">
        <v>0.58663287374008799</v>
      </c>
      <c r="F1251" s="1">
        <v>0.23163360367410199</v>
      </c>
      <c r="G1251" s="1">
        <v>1.77282608695652</v>
      </c>
      <c r="H1251" s="1">
        <v>0.96122563907750103</v>
      </c>
      <c r="I1251" s="1">
        <v>8.0048913043479997E-2</v>
      </c>
      <c r="J1251" s="1">
        <v>0.146943595649564</v>
      </c>
      <c r="K1251" s="1">
        <v>0.59622731614135605</v>
      </c>
      <c r="L1251" s="1">
        <v>0.22458813065545699</v>
      </c>
      <c r="M1251" s="1">
        <v>1</v>
      </c>
      <c r="N1251" s="1">
        <v>0.98351420145055601</v>
      </c>
      <c r="O1251" s="1">
        <v>172</v>
      </c>
      <c r="P1251" s="2" t="s">
        <v>17</v>
      </c>
      <c r="Q1251" s="2" t="s">
        <v>18</v>
      </c>
    </row>
    <row r="1252" spans="1:17" x14ac:dyDescent="0.3">
      <c r="A1252" s="2" t="s">
        <v>1285</v>
      </c>
      <c r="B1252" s="2" t="s">
        <v>279</v>
      </c>
      <c r="C1252" s="1">
        <v>22355267</v>
      </c>
      <c r="D1252" s="1">
        <v>114.52301</v>
      </c>
      <c r="E1252" s="1">
        <v>0.58677088733649496</v>
      </c>
      <c r="F1252" s="1">
        <v>0.23153144183414301</v>
      </c>
      <c r="G1252" s="1">
        <v>1.8464077669902901</v>
      </c>
      <c r="H1252" s="1">
        <v>0.96180435674605402</v>
      </c>
      <c r="I1252" s="1">
        <v>-8.1480230758406796E-2</v>
      </c>
      <c r="J1252" s="1">
        <v>0.149626254870074</v>
      </c>
      <c r="K1252" s="1">
        <v>0.596704871060172</v>
      </c>
      <c r="L1252" s="1">
        <v>0.22424041688035501</v>
      </c>
      <c r="M1252" s="1">
        <v>1</v>
      </c>
      <c r="N1252" s="1">
        <v>0.98295859046609702</v>
      </c>
      <c r="O1252" s="1">
        <v>172</v>
      </c>
      <c r="P1252" s="2" t="s">
        <v>18</v>
      </c>
      <c r="Q1252" s="2" t="s">
        <v>17</v>
      </c>
    </row>
    <row r="1253" spans="1:17" x14ac:dyDescent="0.3">
      <c r="A1253" s="2" t="s">
        <v>1286</v>
      </c>
      <c r="B1253" s="2"/>
      <c r="C1253" s="1" t="s">
        <v>2130</v>
      </c>
      <c r="D1253" s="1" t="s">
        <v>2130</v>
      </c>
      <c r="E1253" s="1">
        <v>0.58681301146361198</v>
      </c>
      <c r="F1253" s="1">
        <v>0.231500265066997</v>
      </c>
      <c r="G1253" s="1">
        <v>1.8141935483870999</v>
      </c>
      <c r="H1253" s="1">
        <v>0.93543136926746895</v>
      </c>
      <c r="I1253" s="1">
        <v>-7.8479262672810801E-2</v>
      </c>
      <c r="J1253" s="1">
        <v>0.14412839603343</v>
      </c>
      <c r="K1253" s="1">
        <v>0.59718242597898796</v>
      </c>
      <c r="L1253" s="1">
        <v>0.223892981276302</v>
      </c>
      <c r="M1253" s="1">
        <v>1</v>
      </c>
      <c r="N1253" s="1">
        <v>0.98224336211415098</v>
      </c>
      <c r="O1253" s="1">
        <v>170</v>
      </c>
      <c r="P1253" s="2" t="s">
        <v>17</v>
      </c>
      <c r="Q1253" s="2" t="s">
        <v>18</v>
      </c>
    </row>
    <row r="1254" spans="1:17" x14ac:dyDescent="0.3">
      <c r="A1254" s="2" t="s">
        <v>1287</v>
      </c>
      <c r="B1254" s="2" t="s">
        <v>218</v>
      </c>
      <c r="C1254" s="1">
        <v>44607159</v>
      </c>
      <c r="D1254" s="1">
        <v>148.77699999999999</v>
      </c>
      <c r="E1254" s="1">
        <v>0.58709154424336596</v>
      </c>
      <c r="F1254" s="1">
        <v>0.231294174629817</v>
      </c>
      <c r="G1254" s="1">
        <v>1.7830476190476201</v>
      </c>
      <c r="H1254" s="1">
        <v>0.96417442112530305</v>
      </c>
      <c r="I1254" s="1">
        <v>8.2406926406931105E-2</v>
      </c>
      <c r="J1254" s="1">
        <v>0.15145619559898099</v>
      </c>
      <c r="K1254" s="1">
        <v>0.59765998089780303</v>
      </c>
      <c r="L1254" s="1">
        <v>0.22354582339858101</v>
      </c>
      <c r="M1254" s="1">
        <v>1</v>
      </c>
      <c r="N1254" s="1">
        <v>0.98192467543578899</v>
      </c>
      <c r="O1254" s="1">
        <v>171</v>
      </c>
      <c r="P1254" s="2" t="s">
        <v>18</v>
      </c>
      <c r="Q1254" s="2" t="s">
        <v>17</v>
      </c>
    </row>
    <row r="1255" spans="1:17" x14ac:dyDescent="0.3">
      <c r="A1255" s="2" t="s">
        <v>1288</v>
      </c>
      <c r="B1255" s="2" t="s">
        <v>279</v>
      </c>
      <c r="C1255" s="1">
        <v>5482016</v>
      </c>
      <c r="D1255" s="1">
        <v>42.253999999999998</v>
      </c>
      <c r="E1255" s="1">
        <v>0.58713392273961196</v>
      </c>
      <c r="F1255" s="1">
        <v>0.23126282673693499</v>
      </c>
      <c r="G1255" s="1">
        <v>1.83629213483146</v>
      </c>
      <c r="H1255" s="1">
        <v>0.95603771067957599</v>
      </c>
      <c r="I1255" s="1">
        <v>-8.1832675372001507E-2</v>
      </c>
      <c r="J1255" s="1">
        <v>0.150403506768854</v>
      </c>
      <c r="K1255" s="1">
        <v>0.59813753581661899</v>
      </c>
      <c r="L1255" s="1">
        <v>0.22319894280354</v>
      </c>
      <c r="M1255" s="1">
        <v>1</v>
      </c>
      <c r="N1255" s="1">
        <v>0.98121183895989506</v>
      </c>
      <c r="O1255" s="1">
        <v>163</v>
      </c>
      <c r="P1255" s="2" t="s">
        <v>18</v>
      </c>
      <c r="Q1255" s="2" t="s">
        <v>17</v>
      </c>
    </row>
    <row r="1256" spans="1:17" x14ac:dyDescent="0.3">
      <c r="A1256" s="2" t="s">
        <v>1289</v>
      </c>
      <c r="B1256" s="2" t="s">
        <v>244</v>
      </c>
      <c r="C1256" s="1">
        <v>8911777</v>
      </c>
      <c r="D1256" s="1">
        <v>14.006</v>
      </c>
      <c r="E1256" s="1">
        <v>0.58715805609891103</v>
      </c>
      <c r="F1256" s="1">
        <v>0.231244976006514</v>
      </c>
      <c r="G1256" s="1">
        <v>1.7523595505617899</v>
      </c>
      <c r="H1256" s="1">
        <v>0.94723031329947704</v>
      </c>
      <c r="I1256" s="1">
        <v>7.9390449438205599E-2</v>
      </c>
      <c r="J1256" s="1">
        <v>0.14593482558469001</v>
      </c>
      <c r="K1256" s="1">
        <v>0.59861509073543495</v>
      </c>
      <c r="L1256" s="1">
        <v>0.22285233904858801</v>
      </c>
      <c r="M1256" s="1">
        <v>1</v>
      </c>
      <c r="N1256" s="1">
        <v>0.98046967262449702</v>
      </c>
      <c r="O1256" s="1">
        <v>169</v>
      </c>
      <c r="P1256" s="2" t="s">
        <v>17</v>
      </c>
      <c r="Q1256" s="2" t="s">
        <v>18</v>
      </c>
    </row>
    <row r="1257" spans="1:17" x14ac:dyDescent="0.3">
      <c r="A1257" s="2" t="s">
        <v>1290</v>
      </c>
      <c r="B1257" s="2" t="s">
        <v>162</v>
      </c>
      <c r="C1257" s="1">
        <v>20750902</v>
      </c>
      <c r="D1257" s="1">
        <v>93.292000000000002</v>
      </c>
      <c r="E1257" s="1">
        <v>0.58776544650376095</v>
      </c>
      <c r="F1257" s="1">
        <v>0.23079594877350401</v>
      </c>
      <c r="G1257" s="1">
        <v>1.82572727272727</v>
      </c>
      <c r="H1257" s="1">
        <v>0.95128933092737</v>
      </c>
      <c r="I1257" s="1">
        <v>-8.4323763955340997E-2</v>
      </c>
      <c r="J1257" s="1">
        <v>0.15525195980690201</v>
      </c>
      <c r="K1257" s="1">
        <v>0.59909264565425002</v>
      </c>
      <c r="L1257" s="1">
        <v>0.222506011692194</v>
      </c>
      <c r="M1257" s="1">
        <v>1</v>
      </c>
      <c r="N1257" s="1">
        <v>0.98070186850906405</v>
      </c>
      <c r="O1257" s="1">
        <v>167</v>
      </c>
      <c r="P1257" s="2" t="s">
        <v>17</v>
      </c>
      <c r="Q1257" s="2" t="s">
        <v>18</v>
      </c>
    </row>
    <row r="1258" spans="1:17" x14ac:dyDescent="0.3">
      <c r="A1258" s="2" t="s">
        <v>1291</v>
      </c>
      <c r="B1258" s="2" t="s">
        <v>160</v>
      </c>
      <c r="C1258" s="1">
        <v>40158898</v>
      </c>
      <c r="D1258" s="1">
        <v>79.142979999999994</v>
      </c>
      <c r="E1258" s="1">
        <v>0.58880360040128799</v>
      </c>
      <c r="F1258" s="1">
        <v>0.23002954304958001</v>
      </c>
      <c r="G1258" s="1">
        <v>1.7816483516483499</v>
      </c>
      <c r="H1258" s="1">
        <v>0.96749666738325502</v>
      </c>
      <c r="I1258" s="1">
        <v>8.2657203907205407E-2</v>
      </c>
      <c r="J1258" s="1">
        <v>0.152600633156944</v>
      </c>
      <c r="K1258" s="1">
        <v>0.59957020057306598</v>
      </c>
      <c r="L1258" s="1">
        <v>0.22215996029388199</v>
      </c>
      <c r="M1258" s="1">
        <v>1</v>
      </c>
      <c r="N1258" s="1">
        <v>0.98165186245246605</v>
      </c>
      <c r="O1258" s="1">
        <v>163</v>
      </c>
      <c r="P1258" s="2" t="s">
        <v>17</v>
      </c>
      <c r="Q1258" s="2" t="s">
        <v>18</v>
      </c>
    </row>
    <row r="1259" spans="1:17" x14ac:dyDescent="0.3">
      <c r="A1259" s="2" t="s">
        <v>1292</v>
      </c>
      <c r="B1259" s="2" t="s">
        <v>713</v>
      </c>
      <c r="C1259" s="1">
        <v>20847899</v>
      </c>
      <c r="D1259" s="1">
        <v>98.009</v>
      </c>
      <c r="E1259" s="1">
        <v>0.58905132034957797</v>
      </c>
      <c r="F1259" s="1">
        <v>0.229846866208332</v>
      </c>
      <c r="G1259" s="1">
        <v>1.7746808510638299</v>
      </c>
      <c r="H1259" s="1">
        <v>0.96127603699492303</v>
      </c>
      <c r="I1259" s="1">
        <v>8.0859689476712099E-2</v>
      </c>
      <c r="J1259" s="1">
        <v>0.149390496418422</v>
      </c>
      <c r="K1259" s="1">
        <v>0.60004775549188205</v>
      </c>
      <c r="L1259" s="1">
        <v>0.22181418441422901</v>
      </c>
      <c r="M1259" s="1">
        <v>1</v>
      </c>
      <c r="N1259" s="1">
        <v>0.981283583780443</v>
      </c>
      <c r="O1259" s="1">
        <v>168</v>
      </c>
      <c r="P1259" s="2" t="s">
        <v>17</v>
      </c>
      <c r="Q1259" s="2" t="s">
        <v>18</v>
      </c>
    </row>
    <row r="1260" spans="1:17" x14ac:dyDescent="0.3">
      <c r="A1260" s="2" t="s">
        <v>1293</v>
      </c>
      <c r="B1260" s="2" t="s">
        <v>279</v>
      </c>
      <c r="C1260" s="1">
        <v>28192206</v>
      </c>
      <c r="D1260" s="1">
        <v>125.38200999999999</v>
      </c>
      <c r="E1260" s="1">
        <v>0.589361525825286</v>
      </c>
      <c r="F1260" s="1">
        <v>0.229618218786666</v>
      </c>
      <c r="G1260" s="1">
        <v>1.8384615384615399</v>
      </c>
      <c r="H1260" s="1">
        <v>0.95899641138314196</v>
      </c>
      <c r="I1260" s="1">
        <v>-8.0175824175822002E-2</v>
      </c>
      <c r="J1260" s="1">
        <v>0.148260655698979</v>
      </c>
      <c r="K1260" s="1">
        <v>0.60052531041069701</v>
      </c>
      <c r="L1260" s="1">
        <v>0.221468683614859</v>
      </c>
      <c r="M1260" s="1">
        <v>1</v>
      </c>
      <c r="N1260" s="1">
        <v>0.98101990069805201</v>
      </c>
      <c r="O1260" s="1">
        <v>174</v>
      </c>
      <c r="P1260" s="2" t="s">
        <v>17</v>
      </c>
      <c r="Q1260" s="2" t="s">
        <v>18</v>
      </c>
    </row>
    <row r="1261" spans="1:17" x14ac:dyDescent="0.3">
      <c r="A1261" s="2" t="s">
        <v>1294</v>
      </c>
      <c r="B1261" s="2" t="s">
        <v>279</v>
      </c>
      <c r="C1261" s="1">
        <v>20575565</v>
      </c>
      <c r="D1261" s="1">
        <v>99.055009999999996</v>
      </c>
      <c r="E1261" s="1">
        <v>0.58981368755461805</v>
      </c>
      <c r="F1261" s="1">
        <v>0.22928515318051501</v>
      </c>
      <c r="G1261" s="1">
        <v>1.8352222222222201</v>
      </c>
      <c r="H1261" s="1">
        <v>0.94751505015988102</v>
      </c>
      <c r="I1261" s="1">
        <v>-8.0022222222218997E-2</v>
      </c>
      <c r="J1261" s="1">
        <v>0.14814131746466</v>
      </c>
      <c r="K1261" s="1">
        <v>0.60100286532951297</v>
      </c>
      <c r="L1261" s="1">
        <v>0.221123457458442</v>
      </c>
      <c r="M1261" s="1">
        <v>1</v>
      </c>
      <c r="N1261" s="1">
        <v>0.98099274165160399</v>
      </c>
      <c r="O1261" s="1">
        <v>165</v>
      </c>
      <c r="P1261" s="2" t="s">
        <v>17</v>
      </c>
      <c r="Q1261" s="2" t="s">
        <v>18</v>
      </c>
    </row>
    <row r="1262" spans="1:17" x14ac:dyDescent="0.3">
      <c r="A1262" s="2" t="s">
        <v>1295</v>
      </c>
      <c r="B1262" s="2" t="s">
        <v>279</v>
      </c>
      <c r="C1262" s="1">
        <v>12654033</v>
      </c>
      <c r="D1262" s="1">
        <v>74.510999999999996</v>
      </c>
      <c r="E1262" s="1">
        <v>0.59031426217486005</v>
      </c>
      <c r="F1262" s="1">
        <v>0.22891672396325899</v>
      </c>
      <c r="G1262" s="1">
        <v>1.7882474226804099</v>
      </c>
      <c r="H1262" s="1">
        <v>0.97086432606598605</v>
      </c>
      <c r="I1262" s="1">
        <v>8.3570759137772593E-2</v>
      </c>
      <c r="J1262" s="1">
        <v>0.15491537075483999</v>
      </c>
      <c r="K1262" s="1">
        <v>0.60148042024832904</v>
      </c>
      <c r="L1262" s="1">
        <v>0.22077850550869199</v>
      </c>
      <c r="M1262" s="1">
        <v>1</v>
      </c>
      <c r="N1262" s="1">
        <v>0.98104608332869603</v>
      </c>
      <c r="O1262" s="1">
        <v>163</v>
      </c>
      <c r="P1262" s="2" t="s">
        <v>17</v>
      </c>
      <c r="Q1262" s="2" t="s">
        <v>18</v>
      </c>
    </row>
    <row r="1263" spans="1:17" x14ac:dyDescent="0.3">
      <c r="A1263" s="2" t="s">
        <v>1296</v>
      </c>
      <c r="B1263" s="2" t="s">
        <v>366</v>
      </c>
      <c r="C1263" s="1">
        <v>11207162</v>
      </c>
      <c r="D1263" s="1">
        <v>55.713999999999999</v>
      </c>
      <c r="E1263" s="1">
        <v>0.59040924821868301</v>
      </c>
      <c r="F1263" s="1">
        <v>0.22884684830750099</v>
      </c>
      <c r="G1263" s="1">
        <v>1.76505494505494</v>
      </c>
      <c r="H1263" s="1">
        <v>0.95563121571099996</v>
      </c>
      <c r="I1263" s="1">
        <v>7.9248852413409898E-2</v>
      </c>
      <c r="J1263" s="1">
        <v>0.146953707179624</v>
      </c>
      <c r="K1263" s="1">
        <v>0.601957975167144</v>
      </c>
      <c r="L1263" s="1">
        <v>0.22043382733035899</v>
      </c>
      <c r="M1263" s="1">
        <v>1</v>
      </c>
      <c r="N1263" s="1">
        <v>0.98042582535283296</v>
      </c>
      <c r="O1263" s="1">
        <v>170</v>
      </c>
      <c r="P1263" s="2" t="s">
        <v>18</v>
      </c>
      <c r="Q1263" s="2" t="s">
        <v>17</v>
      </c>
    </row>
    <row r="1264" spans="1:17" x14ac:dyDescent="0.3">
      <c r="A1264" s="2" t="s">
        <v>1297</v>
      </c>
      <c r="B1264" s="2" t="s">
        <v>196</v>
      </c>
      <c r="C1264" s="1">
        <v>10344250</v>
      </c>
      <c r="D1264" s="1">
        <v>64.854990000000001</v>
      </c>
      <c r="E1264" s="1">
        <v>0.59049646264702904</v>
      </c>
      <c r="F1264" s="1">
        <v>0.22878269967193501</v>
      </c>
      <c r="G1264" s="1">
        <v>1.8325</v>
      </c>
      <c r="H1264" s="1">
        <v>0.95900136810695302</v>
      </c>
      <c r="I1264" s="1">
        <v>-8.4722222222221005E-2</v>
      </c>
      <c r="J1264" s="1">
        <v>0.15714709167863999</v>
      </c>
      <c r="K1264" s="1">
        <v>0.60243553008595996</v>
      </c>
      <c r="L1264" s="1">
        <v>0.22008942248923</v>
      </c>
      <c r="M1264" s="1">
        <v>1</v>
      </c>
      <c r="N1264" s="1">
        <v>0.97979365513698802</v>
      </c>
      <c r="O1264" s="1">
        <v>174</v>
      </c>
      <c r="P1264" s="2" t="s">
        <v>17</v>
      </c>
      <c r="Q1264" s="2" t="s">
        <v>18</v>
      </c>
    </row>
    <row r="1265" spans="1:17" x14ac:dyDescent="0.3">
      <c r="A1265" s="2" t="s">
        <v>1298</v>
      </c>
      <c r="B1265" s="2"/>
      <c r="C1265" s="1" t="s">
        <v>2130</v>
      </c>
      <c r="D1265" s="1" t="s">
        <v>2130</v>
      </c>
      <c r="E1265" s="1">
        <v>0.59097737268884898</v>
      </c>
      <c r="F1265" s="1">
        <v>0.22842914704513601</v>
      </c>
      <c r="G1265" s="1">
        <v>1.7867010309278299</v>
      </c>
      <c r="H1265" s="1">
        <v>0.96102635444998497</v>
      </c>
      <c r="I1265" s="1">
        <v>8.1156111929310604E-2</v>
      </c>
      <c r="J1265" s="1">
        <v>0.15071575242113</v>
      </c>
      <c r="K1265" s="1">
        <v>0.60291308500477603</v>
      </c>
      <c r="L1265" s="1">
        <v>0.219745290552124</v>
      </c>
      <c r="M1265" s="1">
        <v>1</v>
      </c>
      <c r="N1265" s="1">
        <v>0.97981521647699898</v>
      </c>
      <c r="O1265" s="1">
        <v>167</v>
      </c>
      <c r="P1265" s="2" t="s">
        <v>17</v>
      </c>
      <c r="Q1265" s="2" t="s">
        <v>18</v>
      </c>
    </row>
    <row r="1266" spans="1:17" x14ac:dyDescent="0.3">
      <c r="A1266" s="2" t="s">
        <v>1299</v>
      </c>
      <c r="B1266" s="2" t="s">
        <v>196</v>
      </c>
      <c r="C1266" s="1">
        <v>3400313</v>
      </c>
      <c r="D1266" s="1">
        <v>27.97</v>
      </c>
      <c r="E1266" s="1">
        <v>0.59164624613929595</v>
      </c>
      <c r="F1266" s="1">
        <v>0.22793788663908501</v>
      </c>
      <c r="G1266" s="1">
        <v>1.83409523809524</v>
      </c>
      <c r="H1266" s="1">
        <v>0.96543450292178801</v>
      </c>
      <c r="I1266" s="1">
        <v>-8.4434221146084898E-2</v>
      </c>
      <c r="J1266" s="1">
        <v>0.15708115442713599</v>
      </c>
      <c r="K1266" s="1">
        <v>0.60339063992359099</v>
      </c>
      <c r="L1266" s="1">
        <v>0.21940143108689</v>
      </c>
      <c r="M1266" s="1">
        <v>1</v>
      </c>
      <c r="N1266" s="1">
        <v>0.98014813244911903</v>
      </c>
      <c r="O1266" s="1">
        <v>164</v>
      </c>
      <c r="P1266" s="2" t="s">
        <v>18</v>
      </c>
      <c r="Q1266" s="2" t="s">
        <v>17</v>
      </c>
    </row>
    <row r="1267" spans="1:17" x14ac:dyDescent="0.3">
      <c r="A1267" s="2" t="s">
        <v>1300</v>
      </c>
      <c r="B1267" s="2" t="s">
        <v>129</v>
      </c>
      <c r="C1267" s="1">
        <v>19839955</v>
      </c>
      <c r="D1267" s="1">
        <v>45.751010000000001</v>
      </c>
      <c r="E1267" s="1">
        <v>0.59285534200263401</v>
      </c>
      <c r="F1267" s="1">
        <v>0.22705126251096999</v>
      </c>
      <c r="G1267" s="1">
        <v>1.83233333333333</v>
      </c>
      <c r="H1267" s="1">
        <v>0.95901160807740904</v>
      </c>
      <c r="I1267" s="1">
        <v>-8.4185185185186306E-2</v>
      </c>
      <c r="J1267" s="1">
        <v>0.15714876965494901</v>
      </c>
      <c r="K1267" s="1">
        <v>0.60386819484240695</v>
      </c>
      <c r="L1267" s="1">
        <v>0.2190578436624</v>
      </c>
      <c r="M1267" s="1">
        <v>1</v>
      </c>
      <c r="N1267" s="1">
        <v>0.98137477166285803</v>
      </c>
      <c r="O1267" s="1">
        <v>174</v>
      </c>
      <c r="P1267" s="2" t="s">
        <v>17</v>
      </c>
      <c r="Q1267" s="2" t="s">
        <v>18</v>
      </c>
    </row>
    <row r="1268" spans="1:17" x14ac:dyDescent="0.3">
      <c r="A1268" s="2" t="s">
        <v>1301</v>
      </c>
      <c r="B1268" s="2" t="s">
        <v>659</v>
      </c>
      <c r="C1268" s="1">
        <v>10817046</v>
      </c>
      <c r="D1268" s="1">
        <v>25.581</v>
      </c>
      <c r="E1268" s="1">
        <v>0.59292624267882499</v>
      </c>
      <c r="F1268" s="1">
        <v>0.22699932752923799</v>
      </c>
      <c r="G1268" s="1">
        <v>1.76505882352941</v>
      </c>
      <c r="H1268" s="1">
        <v>0.94908053569034501</v>
      </c>
      <c r="I1268" s="1">
        <v>7.9191176470591595E-2</v>
      </c>
      <c r="J1268" s="1">
        <v>0.14783953315530601</v>
      </c>
      <c r="K1268" s="1">
        <v>0.60434574976122302</v>
      </c>
      <c r="L1268" s="1">
        <v>0.21871452784855</v>
      </c>
      <c r="M1268" s="1">
        <v>1</v>
      </c>
      <c r="N1268" s="1">
        <v>0.98071686585265405</v>
      </c>
      <c r="O1268" s="1">
        <v>165</v>
      </c>
      <c r="P1268" s="2" t="s">
        <v>17</v>
      </c>
      <c r="Q1268" s="2" t="s">
        <v>18</v>
      </c>
    </row>
    <row r="1269" spans="1:17" x14ac:dyDescent="0.3">
      <c r="A1269" s="2" t="s">
        <v>1302</v>
      </c>
      <c r="B1269" s="2" t="s">
        <v>366</v>
      </c>
      <c r="C1269" s="1">
        <v>32547030</v>
      </c>
      <c r="D1269" s="1">
        <v>90.313999999999993</v>
      </c>
      <c r="E1269" s="1">
        <v>0.59344362538867301</v>
      </c>
      <c r="F1269" s="1">
        <v>0.226620530871953</v>
      </c>
      <c r="G1269" s="1">
        <v>1.7914432989690701</v>
      </c>
      <c r="H1269" s="1">
        <v>0.96474098145289999</v>
      </c>
      <c r="I1269" s="1">
        <v>8.2344579818809896E-2</v>
      </c>
      <c r="J1269" s="1">
        <v>0.153938303027117</v>
      </c>
      <c r="K1269" s="1">
        <v>0.60482330468003798</v>
      </c>
      <c r="L1269" s="1">
        <v>0.21837148321625699</v>
      </c>
      <c r="M1269" s="1">
        <v>1</v>
      </c>
      <c r="N1269" s="1">
        <v>0.98079790967946401</v>
      </c>
      <c r="O1269" s="1">
        <v>163</v>
      </c>
      <c r="P1269" s="2" t="s">
        <v>18</v>
      </c>
      <c r="Q1269" s="2" t="s">
        <v>17</v>
      </c>
    </row>
    <row r="1270" spans="1:17" x14ac:dyDescent="0.3">
      <c r="A1270" s="2" t="s">
        <v>1303</v>
      </c>
      <c r="B1270" s="2" t="s">
        <v>238</v>
      </c>
      <c r="C1270" s="1">
        <v>7739754</v>
      </c>
      <c r="D1270" s="1">
        <v>48.173000000000002</v>
      </c>
      <c r="E1270" s="1">
        <v>0.594125059881351</v>
      </c>
      <c r="F1270" s="1">
        <v>0.22612212892501701</v>
      </c>
      <c r="G1270" s="1">
        <v>1.84076923076923</v>
      </c>
      <c r="H1270" s="1">
        <v>0.97625618296693395</v>
      </c>
      <c r="I1270" s="1">
        <v>-8.5424403183025202E-2</v>
      </c>
      <c r="J1270" s="1">
        <v>0.159989189494367</v>
      </c>
      <c r="K1270" s="1">
        <v>0.60530085959885405</v>
      </c>
      <c r="L1270" s="1">
        <v>0.21802870933745</v>
      </c>
      <c r="M1270" s="1">
        <v>1</v>
      </c>
      <c r="N1270" s="1">
        <v>0.98114974399964505</v>
      </c>
      <c r="O1270" s="1">
        <v>162</v>
      </c>
      <c r="P1270" s="2" t="s">
        <v>18</v>
      </c>
      <c r="Q1270" s="2" t="s">
        <v>17</v>
      </c>
    </row>
    <row r="1271" spans="1:17" x14ac:dyDescent="0.3">
      <c r="A1271" s="2" t="s">
        <v>1304</v>
      </c>
      <c r="B1271" s="2" t="s">
        <v>196</v>
      </c>
      <c r="C1271" s="1">
        <v>24313204</v>
      </c>
      <c r="D1271" s="1">
        <v>138.94999999999999</v>
      </c>
      <c r="E1271" s="1">
        <v>0.59574790707021796</v>
      </c>
      <c r="F1271" s="1">
        <v>0.22493747470446401</v>
      </c>
      <c r="G1271" s="1">
        <v>1.75964705882353</v>
      </c>
      <c r="H1271" s="1">
        <v>0.97029486528985698</v>
      </c>
      <c r="I1271" s="1">
        <v>8.0606105733433395E-2</v>
      </c>
      <c r="J1271" s="1">
        <v>0.15163611486974499</v>
      </c>
      <c r="K1271" s="1">
        <v>0.60577841451767001</v>
      </c>
      <c r="L1271" s="1">
        <v>0.217686205785074</v>
      </c>
      <c r="M1271" s="1">
        <v>1</v>
      </c>
      <c r="N1271" s="1">
        <v>0.98305446604021796</v>
      </c>
      <c r="O1271" s="1">
        <v>164</v>
      </c>
      <c r="P1271" s="2" t="s">
        <v>17</v>
      </c>
      <c r="Q1271" s="2" t="s">
        <v>18</v>
      </c>
    </row>
    <row r="1272" spans="1:17" x14ac:dyDescent="0.3">
      <c r="A1272" s="2" t="s">
        <v>1305</v>
      </c>
      <c r="B1272" s="2"/>
      <c r="C1272" s="1" t="s">
        <v>2130</v>
      </c>
      <c r="D1272" s="1" t="s">
        <v>2130</v>
      </c>
      <c r="E1272" s="1">
        <v>0.59603027647368401</v>
      </c>
      <c r="F1272" s="1">
        <v>0.224731678898212</v>
      </c>
      <c r="G1272" s="1">
        <v>1.8443137254902</v>
      </c>
      <c r="H1272" s="1">
        <v>0.96240643256202596</v>
      </c>
      <c r="I1272" s="1">
        <v>-7.9676044330774798E-2</v>
      </c>
      <c r="J1272" s="1">
        <v>0.15001405171735699</v>
      </c>
      <c r="K1272" s="1">
        <v>0.60625596943648496</v>
      </c>
      <c r="L1272" s="1">
        <v>0.21734397213308199</v>
      </c>
      <c r="M1272" s="1">
        <v>1</v>
      </c>
      <c r="N1272" s="1">
        <v>0.98274598341408903</v>
      </c>
      <c r="O1272" s="1">
        <v>171</v>
      </c>
      <c r="P1272" s="2" t="s">
        <v>18</v>
      </c>
      <c r="Q1272" s="2" t="s">
        <v>17</v>
      </c>
    </row>
    <row r="1273" spans="1:17" x14ac:dyDescent="0.3">
      <c r="A1273" s="2" t="s">
        <v>1306</v>
      </c>
      <c r="B1273" s="2" t="s">
        <v>659</v>
      </c>
      <c r="C1273" s="1">
        <v>10325464</v>
      </c>
      <c r="D1273" s="1">
        <v>23.172000000000001</v>
      </c>
      <c r="E1273" s="1">
        <v>0.59700292416661505</v>
      </c>
      <c r="F1273" s="1">
        <v>0.22402354165737301</v>
      </c>
      <c r="G1273" s="1">
        <v>1.8458426966292101</v>
      </c>
      <c r="H1273" s="1">
        <v>0.980301254159755</v>
      </c>
      <c r="I1273" s="1">
        <v>-8.2007080190856299E-2</v>
      </c>
      <c r="J1273" s="1">
        <v>0.154796320084018</v>
      </c>
      <c r="K1273" s="1">
        <v>0.60673352435530103</v>
      </c>
      <c r="L1273" s="1">
        <v>0.21700200795643501</v>
      </c>
      <c r="M1273" s="1">
        <v>1</v>
      </c>
      <c r="N1273" s="1">
        <v>0.98357523462225904</v>
      </c>
      <c r="O1273" s="1">
        <v>162</v>
      </c>
      <c r="P1273" s="2" t="s">
        <v>17</v>
      </c>
      <c r="Q1273" s="2" t="s">
        <v>18</v>
      </c>
    </row>
    <row r="1274" spans="1:17" x14ac:dyDescent="0.3">
      <c r="A1274" s="2" t="s">
        <v>1307</v>
      </c>
      <c r="B1274" s="2" t="s">
        <v>249</v>
      </c>
      <c r="C1274" s="1">
        <v>16209267</v>
      </c>
      <c r="D1274" s="1">
        <v>79.861999999999995</v>
      </c>
      <c r="E1274" s="1">
        <v>0.59722634012985099</v>
      </c>
      <c r="F1274" s="1">
        <v>0.22386104635762599</v>
      </c>
      <c r="G1274" s="1">
        <v>1.77172413793103</v>
      </c>
      <c r="H1274" s="1">
        <v>0.96223670796848804</v>
      </c>
      <c r="I1274" s="1">
        <v>7.7687626774849902E-2</v>
      </c>
      <c r="J1274" s="1">
        <v>0.14674964350120501</v>
      </c>
      <c r="K1274" s="1">
        <v>0.60721107927411699</v>
      </c>
      <c r="L1274" s="1">
        <v>0.21666031283109599</v>
      </c>
      <c r="M1274" s="1">
        <v>1</v>
      </c>
      <c r="N1274" s="1">
        <v>0.98316977691187801</v>
      </c>
      <c r="O1274" s="1">
        <v>172</v>
      </c>
      <c r="P1274" s="2" t="s">
        <v>17</v>
      </c>
      <c r="Q1274" s="2" t="s">
        <v>18</v>
      </c>
    </row>
    <row r="1275" spans="1:17" x14ac:dyDescent="0.3">
      <c r="A1275" s="2" t="s">
        <v>1308</v>
      </c>
      <c r="B1275" s="2" t="s">
        <v>215</v>
      </c>
      <c r="C1275" s="1">
        <v>4869052</v>
      </c>
      <c r="D1275" s="1">
        <v>27.687000000000001</v>
      </c>
      <c r="E1275" s="1">
        <v>0.59726772059316802</v>
      </c>
      <c r="F1275" s="1">
        <v>0.223830956116954</v>
      </c>
      <c r="G1275" s="1">
        <v>1.7784090909090899</v>
      </c>
      <c r="H1275" s="1">
        <v>0.95275426127027996</v>
      </c>
      <c r="I1275" s="1">
        <v>8.0464148527530296E-2</v>
      </c>
      <c r="J1275" s="1">
        <v>0.15198787800439401</v>
      </c>
      <c r="K1275" s="1">
        <v>0.60768863419293195</v>
      </c>
      <c r="L1275" s="1">
        <v>0.21631888633402699</v>
      </c>
      <c r="M1275" s="1">
        <v>1</v>
      </c>
      <c r="N1275" s="1">
        <v>0.98246551997022302</v>
      </c>
      <c r="O1275" s="1">
        <v>159</v>
      </c>
      <c r="P1275" s="2" t="s">
        <v>18</v>
      </c>
      <c r="Q1275" s="2" t="s">
        <v>17</v>
      </c>
    </row>
    <row r="1276" spans="1:17" x14ac:dyDescent="0.3">
      <c r="A1276" s="2" t="s">
        <v>1309</v>
      </c>
      <c r="B1276" s="2"/>
      <c r="C1276" s="1" t="s">
        <v>2130</v>
      </c>
      <c r="D1276" s="1" t="s">
        <v>2130</v>
      </c>
      <c r="E1276" s="1">
        <v>0.59776387900749905</v>
      </c>
      <c r="F1276" s="1">
        <v>0.22347033155447801</v>
      </c>
      <c r="G1276" s="1">
        <v>1.7404255319149</v>
      </c>
      <c r="H1276" s="1">
        <v>0.94602068570092601</v>
      </c>
      <c r="I1276" s="1">
        <v>7.9284613012641697E-2</v>
      </c>
      <c r="J1276" s="1">
        <v>0.14997054261950199</v>
      </c>
      <c r="K1276" s="1">
        <v>0.60816618911174802</v>
      </c>
      <c r="L1276" s="1">
        <v>0.21597772804318999</v>
      </c>
      <c r="M1276" s="1">
        <v>1</v>
      </c>
      <c r="N1276" s="1">
        <v>0.98250986078626601</v>
      </c>
      <c r="O1276" s="1">
        <v>163</v>
      </c>
      <c r="P1276" s="2" t="s">
        <v>18</v>
      </c>
      <c r="Q1276" s="2" t="s">
        <v>17</v>
      </c>
    </row>
    <row r="1277" spans="1:17" x14ac:dyDescent="0.3">
      <c r="A1277" s="2" t="s">
        <v>1310</v>
      </c>
      <c r="B1277" s="2" t="s">
        <v>16</v>
      </c>
      <c r="C1277" s="1">
        <v>5099750</v>
      </c>
      <c r="D1277" s="1">
        <v>44.618989999999997</v>
      </c>
      <c r="E1277" s="1">
        <v>0.59790431941369704</v>
      </c>
      <c r="F1277" s="1">
        <v>0.223368309114124</v>
      </c>
      <c r="G1277" s="1">
        <v>1.7459302325581401</v>
      </c>
      <c r="H1277" s="1">
        <v>0.93629588182798595</v>
      </c>
      <c r="I1277" s="1">
        <v>7.7107742125405304E-2</v>
      </c>
      <c r="J1277" s="1">
        <v>0.14591243801634199</v>
      </c>
      <c r="K1277" s="1">
        <v>0.60864374403056398</v>
      </c>
      <c r="L1277" s="1">
        <v>0.21563683753753701</v>
      </c>
      <c r="M1277" s="1">
        <v>1</v>
      </c>
      <c r="N1277" s="1">
        <v>0.981969917531202</v>
      </c>
      <c r="O1277" s="1">
        <v>165</v>
      </c>
      <c r="P1277" s="2" t="s">
        <v>17</v>
      </c>
      <c r="Q1277" s="2" t="s">
        <v>18</v>
      </c>
    </row>
    <row r="1278" spans="1:17" x14ac:dyDescent="0.3">
      <c r="A1278" s="2" t="s">
        <v>1311</v>
      </c>
      <c r="B1278" s="2" t="s">
        <v>233</v>
      </c>
      <c r="C1278" s="1">
        <v>8287990</v>
      </c>
      <c r="D1278" s="1">
        <v>41.78</v>
      </c>
      <c r="E1278" s="1">
        <v>0.59874640930878098</v>
      </c>
      <c r="F1278" s="1">
        <v>0.222757078040109</v>
      </c>
      <c r="G1278" s="1">
        <v>1.75889830508475</v>
      </c>
      <c r="H1278" s="1">
        <v>0.93954511077008696</v>
      </c>
      <c r="I1278" s="1">
        <v>8.2447848761408996E-2</v>
      </c>
      <c r="J1278" s="1">
        <v>0.15638655835930601</v>
      </c>
      <c r="K1278" s="1">
        <v>0.60912129894937905</v>
      </c>
      <c r="L1278" s="1">
        <v>0.21529621439701499</v>
      </c>
      <c r="M1278" s="1">
        <v>1</v>
      </c>
      <c r="N1278" s="1">
        <v>0.98258227358353201</v>
      </c>
      <c r="O1278" s="1">
        <v>170</v>
      </c>
      <c r="P1278" s="2" t="s">
        <v>17</v>
      </c>
      <c r="Q1278" s="2" t="s">
        <v>18</v>
      </c>
    </row>
    <row r="1279" spans="1:17" x14ac:dyDescent="0.3">
      <c r="A1279" s="2" t="s">
        <v>1312</v>
      </c>
      <c r="B1279" s="2" t="s">
        <v>244</v>
      </c>
      <c r="C1279" s="1">
        <v>12876907</v>
      </c>
      <c r="D1279" s="1">
        <v>29.407990000000002</v>
      </c>
      <c r="E1279" s="1">
        <v>0.59922313318224996</v>
      </c>
      <c r="F1279" s="1">
        <v>0.222411428920954</v>
      </c>
      <c r="G1279" s="1">
        <v>1.77244186046512</v>
      </c>
      <c r="H1279" s="1">
        <v>0.96193437284959604</v>
      </c>
      <c r="I1279" s="1">
        <v>7.8422337065750303E-2</v>
      </c>
      <c r="J1279" s="1">
        <v>0.14894020394524399</v>
      </c>
      <c r="K1279" s="1">
        <v>0.60959885386819501</v>
      </c>
      <c r="L1279" s="1">
        <v>0.214955858202554</v>
      </c>
      <c r="M1279" s="1">
        <v>1</v>
      </c>
      <c r="N1279" s="1">
        <v>0.98259455041787802</v>
      </c>
      <c r="O1279" s="1">
        <v>167</v>
      </c>
      <c r="P1279" s="2" t="s">
        <v>18</v>
      </c>
      <c r="Q1279" s="2" t="s">
        <v>17</v>
      </c>
    </row>
    <row r="1280" spans="1:17" x14ac:dyDescent="0.3">
      <c r="A1280" s="2" t="s">
        <v>1313</v>
      </c>
      <c r="B1280" s="2" t="s">
        <v>16</v>
      </c>
      <c r="C1280" s="1">
        <v>5226564</v>
      </c>
      <c r="D1280" s="1">
        <v>45.829990000000002</v>
      </c>
      <c r="E1280" s="1">
        <v>0.59931863581965095</v>
      </c>
      <c r="F1280" s="1">
        <v>0.22234221770180301</v>
      </c>
      <c r="G1280" s="1">
        <v>1.78318681318681</v>
      </c>
      <c r="H1280" s="1">
        <v>0.96459481143607095</v>
      </c>
      <c r="I1280" s="1">
        <v>7.8079009597997198E-2</v>
      </c>
      <c r="J1280" s="1">
        <v>0.14833209834119701</v>
      </c>
      <c r="K1280" s="1">
        <v>0.61007640878701097</v>
      </c>
      <c r="L1280" s="1">
        <v>0.214615768536073</v>
      </c>
      <c r="M1280" s="1">
        <v>1</v>
      </c>
      <c r="N1280" s="1">
        <v>0.98198217793924003</v>
      </c>
      <c r="O1280" s="1">
        <v>170</v>
      </c>
      <c r="P1280" s="2" t="s">
        <v>18</v>
      </c>
      <c r="Q1280" s="2" t="s">
        <v>17</v>
      </c>
    </row>
    <row r="1281" spans="1:17" x14ac:dyDescent="0.3">
      <c r="A1281" s="2" t="s">
        <v>1314</v>
      </c>
      <c r="B1281" s="2" t="s">
        <v>713</v>
      </c>
      <c r="C1281" s="1">
        <v>1355492</v>
      </c>
      <c r="D1281" s="1">
        <v>9.8670000000000009</v>
      </c>
      <c r="E1281" s="1">
        <v>0.59933054582545198</v>
      </c>
      <c r="F1281" s="1">
        <v>0.22233358723697899</v>
      </c>
      <c r="G1281" s="1">
        <v>1.87112359550562</v>
      </c>
      <c r="H1281" s="1">
        <v>0.97012457190437695</v>
      </c>
      <c r="I1281" s="1">
        <v>-8.1264440576044206E-2</v>
      </c>
      <c r="J1281" s="1">
        <v>0.15437014725852399</v>
      </c>
      <c r="K1281" s="1">
        <v>0.61055396370582604</v>
      </c>
      <c r="L1281" s="1">
        <v>0.21427594498046901</v>
      </c>
      <c r="M1281" s="1">
        <v>1</v>
      </c>
      <c r="N1281" s="1">
        <v>0.98123390379866804</v>
      </c>
      <c r="O1281" s="1">
        <v>160</v>
      </c>
      <c r="P1281" s="2" t="s">
        <v>18</v>
      </c>
      <c r="Q1281" s="2" t="s">
        <v>17</v>
      </c>
    </row>
    <row r="1282" spans="1:17" x14ac:dyDescent="0.3">
      <c r="A1282" s="2" t="s">
        <v>1315</v>
      </c>
      <c r="B1282" s="2" t="s">
        <v>279</v>
      </c>
      <c r="C1282" s="1">
        <v>4618693</v>
      </c>
      <c r="D1282" s="1">
        <v>34.774999999999999</v>
      </c>
      <c r="E1282" s="1">
        <v>0.59935904021950703</v>
      </c>
      <c r="F1282" s="1">
        <v>0.22231293975951799</v>
      </c>
      <c r="G1282" s="1">
        <v>1.8614102564102599</v>
      </c>
      <c r="H1282" s="1">
        <v>0.96266224291456404</v>
      </c>
      <c r="I1282" s="1">
        <v>-8.1410256410257203E-2</v>
      </c>
      <c r="J1282" s="1">
        <v>0.15464900267783099</v>
      </c>
      <c r="K1282" s="1">
        <v>0.611031518624642</v>
      </c>
      <c r="L1282" s="1">
        <v>0.21393638711961899</v>
      </c>
      <c r="M1282" s="1">
        <v>1</v>
      </c>
      <c r="N1282" s="1">
        <v>0.98051392985910002</v>
      </c>
      <c r="O1282" s="1">
        <v>155</v>
      </c>
      <c r="P1282" s="2" t="s">
        <v>17</v>
      </c>
      <c r="Q1282" s="2" t="s">
        <v>18</v>
      </c>
    </row>
    <row r="1283" spans="1:17" x14ac:dyDescent="0.3">
      <c r="A1283" s="2" t="s">
        <v>1316</v>
      </c>
      <c r="B1283" s="2" t="s">
        <v>279</v>
      </c>
      <c r="C1283" s="1">
        <v>2904023</v>
      </c>
      <c r="D1283" s="1">
        <v>19.123000000000001</v>
      </c>
      <c r="E1283" s="1">
        <v>0.599604167728502</v>
      </c>
      <c r="F1283" s="1">
        <v>0.222135357119289</v>
      </c>
      <c r="G1283" s="1">
        <v>1.7622549019607801</v>
      </c>
      <c r="H1283" s="1">
        <v>0.95762595090950298</v>
      </c>
      <c r="I1283" s="1">
        <v>7.8173669467789406E-2</v>
      </c>
      <c r="J1283" s="1">
        <v>0.14863155592687299</v>
      </c>
      <c r="K1283" s="1">
        <v>0.61150907354345796</v>
      </c>
      <c r="L1283" s="1">
        <v>0.213597094538375</v>
      </c>
      <c r="M1283" s="1">
        <v>1</v>
      </c>
      <c r="N1283" s="1">
        <v>0.98014920157961205</v>
      </c>
      <c r="O1283" s="1">
        <v>172</v>
      </c>
      <c r="P1283" s="2" t="s">
        <v>18</v>
      </c>
      <c r="Q1283" s="2" t="s">
        <v>17</v>
      </c>
    </row>
    <row r="1284" spans="1:17" x14ac:dyDescent="0.3">
      <c r="A1284" s="2" t="s">
        <v>1317</v>
      </c>
      <c r="B1284" s="2"/>
      <c r="C1284" s="1" t="s">
        <v>2130</v>
      </c>
      <c r="D1284" s="1" t="s">
        <v>2130</v>
      </c>
      <c r="E1284" s="1">
        <v>0.601721338240084</v>
      </c>
      <c r="F1284" s="1">
        <v>0.22060458728579899</v>
      </c>
      <c r="G1284" s="1">
        <v>1.75955555555556</v>
      </c>
      <c r="H1284" s="1">
        <v>0.95830698432376704</v>
      </c>
      <c r="I1284" s="1">
        <v>7.8937595129375995E-2</v>
      </c>
      <c r="J1284" s="1">
        <v>0.15094397088726499</v>
      </c>
      <c r="K1284" s="1">
        <v>0.61198662846227303</v>
      </c>
      <c r="L1284" s="1">
        <v>0.21325806682256099</v>
      </c>
      <c r="M1284" s="1">
        <v>1</v>
      </c>
      <c r="N1284" s="1">
        <v>0.98284280988669004</v>
      </c>
      <c r="O1284" s="1">
        <v>163</v>
      </c>
      <c r="P1284" s="2" t="s">
        <v>17</v>
      </c>
      <c r="Q1284" s="2" t="s">
        <v>18</v>
      </c>
    </row>
    <row r="1285" spans="1:17" x14ac:dyDescent="0.3">
      <c r="A1285" s="2" t="s">
        <v>1318</v>
      </c>
      <c r="B1285" s="2" t="s">
        <v>366</v>
      </c>
      <c r="C1285" s="1">
        <v>297735</v>
      </c>
      <c r="D1285" s="1">
        <v>0</v>
      </c>
      <c r="E1285" s="1">
        <v>0.60247521408997895</v>
      </c>
      <c r="F1285" s="1">
        <v>0.22006081531802699</v>
      </c>
      <c r="G1285" s="1">
        <v>1.85161290322581</v>
      </c>
      <c r="H1285" s="1">
        <v>0.963370596353742</v>
      </c>
      <c r="I1285" s="1">
        <v>-7.7457059069965598E-2</v>
      </c>
      <c r="J1285" s="1">
        <v>0.14843318644206399</v>
      </c>
      <c r="K1285" s="1">
        <v>0.61246418338108899</v>
      </c>
      <c r="L1285" s="1">
        <v>0.21291930355897001</v>
      </c>
      <c r="M1285" s="1">
        <v>1</v>
      </c>
      <c r="N1285" s="1">
        <v>0.98330716937210905</v>
      </c>
      <c r="O1285" s="1">
        <v>170</v>
      </c>
      <c r="P1285" s="2" t="s">
        <v>17</v>
      </c>
      <c r="Q1285" s="2" t="s">
        <v>18</v>
      </c>
    </row>
    <row r="1286" spans="1:17" x14ac:dyDescent="0.3">
      <c r="A1286" s="2" t="s">
        <v>1319</v>
      </c>
      <c r="B1286" s="2" t="s">
        <v>659</v>
      </c>
      <c r="C1286" s="1">
        <v>15847117</v>
      </c>
      <c r="D1286" s="1">
        <v>70.578000000000003</v>
      </c>
      <c r="E1286" s="1">
        <v>0.60270965236834395</v>
      </c>
      <c r="F1286" s="1">
        <v>0.21989185326953301</v>
      </c>
      <c r="G1286" s="1">
        <v>1.831</v>
      </c>
      <c r="H1286" s="1">
        <v>0.96141035406268005</v>
      </c>
      <c r="I1286" s="1">
        <v>-7.9591549295778399E-2</v>
      </c>
      <c r="J1286" s="1">
        <v>0.15260589278322101</v>
      </c>
      <c r="K1286" s="1">
        <v>0.61294173829990495</v>
      </c>
      <c r="L1286" s="1">
        <v>0.212580804335361</v>
      </c>
      <c r="M1286" s="1">
        <v>1</v>
      </c>
      <c r="N1286" s="1">
        <v>0.98292368540444897</v>
      </c>
      <c r="O1286" s="1">
        <v>161</v>
      </c>
      <c r="P1286" s="2" t="s">
        <v>18</v>
      </c>
      <c r="Q1286" s="2" t="s">
        <v>17</v>
      </c>
    </row>
    <row r="1287" spans="1:17" x14ac:dyDescent="0.3">
      <c r="A1287" s="2" t="s">
        <v>1320</v>
      </c>
      <c r="B1287" s="2" t="s">
        <v>16</v>
      </c>
      <c r="C1287" s="1">
        <v>1447476</v>
      </c>
      <c r="D1287" s="1">
        <v>13.494</v>
      </c>
      <c r="E1287" s="1">
        <v>0.60436548964581205</v>
      </c>
      <c r="F1287" s="1">
        <v>0.21870034261940399</v>
      </c>
      <c r="G1287" s="1">
        <v>1.84901098901099</v>
      </c>
      <c r="H1287" s="1">
        <v>0.97198411531741402</v>
      </c>
      <c r="I1287" s="1">
        <v>-7.9284961613728097E-2</v>
      </c>
      <c r="J1287" s="1">
        <v>0.15272107251399999</v>
      </c>
      <c r="K1287" s="1">
        <v>0.61341929321872002</v>
      </c>
      <c r="L1287" s="1">
        <v>0.21224256874045899</v>
      </c>
      <c r="M1287" s="1">
        <v>1</v>
      </c>
      <c r="N1287" s="1">
        <v>0.98485707028663905</v>
      </c>
      <c r="O1287" s="1">
        <v>164</v>
      </c>
      <c r="P1287" s="2" t="s">
        <v>18</v>
      </c>
      <c r="Q1287" s="2" t="s">
        <v>17</v>
      </c>
    </row>
    <row r="1288" spans="1:17" x14ac:dyDescent="0.3">
      <c r="A1288" s="2" t="s">
        <v>1321</v>
      </c>
      <c r="B1288" s="2" t="s">
        <v>215</v>
      </c>
      <c r="C1288" s="1">
        <v>34514697</v>
      </c>
      <c r="D1288" s="1">
        <v>73.465000000000003</v>
      </c>
      <c r="E1288" s="1">
        <v>0.604505498890337</v>
      </c>
      <c r="F1288" s="1">
        <v>0.21859974422112799</v>
      </c>
      <c r="G1288" s="1">
        <v>1.7590322580645099</v>
      </c>
      <c r="H1288" s="1">
        <v>0.94745622159112397</v>
      </c>
      <c r="I1288" s="1">
        <v>7.4967741935486096E-2</v>
      </c>
      <c r="J1288" s="1">
        <v>0.1444760088573</v>
      </c>
      <c r="K1288" s="1">
        <v>0.61389684813753598</v>
      </c>
      <c r="L1288" s="1">
        <v>0.21190459636394399</v>
      </c>
      <c r="M1288" s="1">
        <v>1</v>
      </c>
      <c r="N1288" s="1">
        <v>0.98431921825533897</v>
      </c>
      <c r="O1288" s="1">
        <v>173</v>
      </c>
      <c r="P1288" s="2" t="s">
        <v>18</v>
      </c>
      <c r="Q1288" s="2" t="s">
        <v>17</v>
      </c>
    </row>
    <row r="1289" spans="1:17" x14ac:dyDescent="0.3">
      <c r="A1289" s="2" t="s">
        <v>1322</v>
      </c>
      <c r="B1289" s="2" t="s">
        <v>215</v>
      </c>
      <c r="C1289" s="1">
        <v>45071458</v>
      </c>
      <c r="D1289" s="1">
        <v>104.76300000000001</v>
      </c>
      <c r="E1289" s="1">
        <v>0.60519133123833602</v>
      </c>
      <c r="F1289" s="1">
        <v>0.21810730143920001</v>
      </c>
      <c r="G1289" s="1">
        <v>1.8478651685393299</v>
      </c>
      <c r="H1289" s="1">
        <v>0.95961909055002503</v>
      </c>
      <c r="I1289" s="1">
        <v>-7.5603263777422602E-2</v>
      </c>
      <c r="J1289" s="1">
        <v>0.145977958043738</v>
      </c>
      <c r="K1289" s="1">
        <v>0.61437440305635105</v>
      </c>
      <c r="L1289" s="1">
        <v>0.21156688679645799</v>
      </c>
      <c r="M1289" s="1">
        <v>1</v>
      </c>
      <c r="N1289" s="1">
        <v>0.98467027786563699</v>
      </c>
      <c r="O1289" s="1">
        <v>173</v>
      </c>
      <c r="P1289" s="2" t="s">
        <v>18</v>
      </c>
      <c r="Q1289" s="2" t="s">
        <v>17</v>
      </c>
    </row>
    <row r="1290" spans="1:17" x14ac:dyDescent="0.3">
      <c r="A1290" s="2" t="s">
        <v>1323</v>
      </c>
      <c r="B1290" s="2" t="s">
        <v>276</v>
      </c>
      <c r="C1290" s="1">
        <v>17576385</v>
      </c>
      <c r="D1290" s="1">
        <v>76.491010000000003</v>
      </c>
      <c r="E1290" s="1">
        <v>0.60578955002694501</v>
      </c>
      <c r="F1290" s="1">
        <v>0.217678222592429</v>
      </c>
      <c r="G1290" s="1">
        <v>1.7824705882353</v>
      </c>
      <c r="H1290" s="1">
        <v>0.96252581922353897</v>
      </c>
      <c r="I1290" s="1">
        <v>7.7282498184458898E-2</v>
      </c>
      <c r="J1290" s="1">
        <v>0.14945638028169</v>
      </c>
      <c r="K1290" s="1">
        <v>0.61485195797516701</v>
      </c>
      <c r="L1290" s="1">
        <v>0.21122943962959501</v>
      </c>
      <c r="M1290" s="1">
        <v>1</v>
      </c>
      <c r="N1290" s="1">
        <v>0.98487835229535903</v>
      </c>
      <c r="O1290" s="1">
        <v>166</v>
      </c>
      <c r="P1290" s="2" t="s">
        <v>18</v>
      </c>
      <c r="Q1290" s="2" t="s">
        <v>17</v>
      </c>
    </row>
    <row r="1291" spans="1:17" x14ac:dyDescent="0.3">
      <c r="A1291" s="2" t="s">
        <v>1324</v>
      </c>
      <c r="B1291" s="2" t="s">
        <v>215</v>
      </c>
      <c r="C1291" s="1">
        <v>30310143</v>
      </c>
      <c r="D1291" s="1">
        <v>66.09299</v>
      </c>
      <c r="E1291" s="1">
        <v>0.60718090100047994</v>
      </c>
      <c r="F1291" s="1">
        <v>0.21668189771954899</v>
      </c>
      <c r="G1291" s="1">
        <v>1.7647311827957</v>
      </c>
      <c r="H1291" s="1">
        <v>0.96155682990111202</v>
      </c>
      <c r="I1291" s="1">
        <v>7.6584606677984807E-2</v>
      </c>
      <c r="J1291" s="1">
        <v>0.148685986580403</v>
      </c>
      <c r="K1291" s="1">
        <v>0.61532951289398297</v>
      </c>
      <c r="L1291" s="1">
        <v>0.21089225445590001</v>
      </c>
      <c r="M1291" s="1">
        <v>1</v>
      </c>
      <c r="N1291" s="1">
        <v>0.98637455911171901</v>
      </c>
      <c r="O1291" s="1">
        <v>169</v>
      </c>
      <c r="P1291" s="2" t="s">
        <v>18</v>
      </c>
      <c r="Q1291" s="2" t="s">
        <v>17</v>
      </c>
    </row>
    <row r="1292" spans="1:17" x14ac:dyDescent="0.3">
      <c r="A1292" s="2" t="s">
        <v>1325</v>
      </c>
      <c r="B1292" s="2"/>
      <c r="C1292" s="1" t="s">
        <v>2130</v>
      </c>
      <c r="D1292" s="1" t="s">
        <v>2130</v>
      </c>
      <c r="E1292" s="1">
        <v>0.60719940070920697</v>
      </c>
      <c r="F1292" s="1">
        <v>0.21666866575027899</v>
      </c>
      <c r="G1292" s="1">
        <v>1.8515596330275199</v>
      </c>
      <c r="H1292" s="1">
        <v>0.97364311818663696</v>
      </c>
      <c r="I1292" s="1">
        <v>-8.2452490170376896E-2</v>
      </c>
      <c r="J1292" s="1">
        <v>0.16007905365123701</v>
      </c>
      <c r="K1292" s="1">
        <v>0.61580706781279804</v>
      </c>
      <c r="L1292" s="1">
        <v>0.21055533086886699</v>
      </c>
      <c r="M1292" s="1">
        <v>1</v>
      </c>
      <c r="N1292" s="1">
        <v>0.98563995743029298</v>
      </c>
      <c r="O1292" s="1">
        <v>165</v>
      </c>
      <c r="P1292" s="2" t="s">
        <v>17</v>
      </c>
      <c r="Q1292" s="2" t="s">
        <v>18</v>
      </c>
    </row>
    <row r="1293" spans="1:17" x14ac:dyDescent="0.3">
      <c r="A1293" s="2" t="s">
        <v>1326</v>
      </c>
      <c r="B1293" s="2" t="s">
        <v>233</v>
      </c>
      <c r="C1293" s="1">
        <v>1745815</v>
      </c>
      <c r="D1293" s="1">
        <v>12.614000000000001</v>
      </c>
      <c r="E1293" s="1">
        <v>0.60740583628378497</v>
      </c>
      <c r="F1293" s="1">
        <v>0.216521039461439</v>
      </c>
      <c r="G1293" s="1">
        <v>1.7590434782608699</v>
      </c>
      <c r="H1293" s="1">
        <v>0.94385355484215205</v>
      </c>
      <c r="I1293" s="1">
        <v>8.1740835464616995E-2</v>
      </c>
      <c r="J1293" s="1">
        <v>0.158790549513628</v>
      </c>
      <c r="K1293" s="1">
        <v>0.616284622731614</v>
      </c>
      <c r="L1293" s="1">
        <v>0.21021866846293599</v>
      </c>
      <c r="M1293" s="1">
        <v>1</v>
      </c>
      <c r="N1293" s="1">
        <v>0.98521132546726997</v>
      </c>
      <c r="O1293" s="1">
        <v>166</v>
      </c>
      <c r="P1293" s="2" t="s">
        <v>17</v>
      </c>
      <c r="Q1293" s="2" t="s">
        <v>18</v>
      </c>
    </row>
    <row r="1294" spans="1:17" x14ac:dyDescent="0.3">
      <c r="A1294" s="2" t="s">
        <v>1327</v>
      </c>
      <c r="B1294" s="2" t="s">
        <v>279</v>
      </c>
      <c r="C1294" s="1">
        <v>3216489</v>
      </c>
      <c r="D1294" s="1">
        <v>23.327000000000002</v>
      </c>
      <c r="E1294" s="1">
        <v>0.607531162833709</v>
      </c>
      <c r="F1294" s="1">
        <v>0.216431440364036</v>
      </c>
      <c r="G1294" s="1">
        <v>1.76103092783505</v>
      </c>
      <c r="H1294" s="1">
        <v>0.95765930607551497</v>
      </c>
      <c r="I1294" s="1">
        <v>7.5769072164951504E-2</v>
      </c>
      <c r="J1294" s="1">
        <v>0.14725117125666401</v>
      </c>
      <c r="K1294" s="1">
        <v>0.61676217765042995</v>
      </c>
      <c r="L1294" s="1">
        <v>0.20988226683348701</v>
      </c>
      <c r="M1294" s="1">
        <v>1</v>
      </c>
      <c r="N1294" s="1">
        <v>0.98465190013450998</v>
      </c>
      <c r="O1294" s="1">
        <v>172</v>
      </c>
      <c r="P1294" s="2" t="s">
        <v>18</v>
      </c>
      <c r="Q1294" s="2" t="s">
        <v>17</v>
      </c>
    </row>
    <row r="1295" spans="1:17" x14ac:dyDescent="0.3">
      <c r="A1295" s="2" t="s">
        <v>1328</v>
      </c>
      <c r="B1295" s="2" t="s">
        <v>160</v>
      </c>
      <c r="C1295" s="1">
        <v>33252091</v>
      </c>
      <c r="D1295" s="1">
        <v>52.378990000000002</v>
      </c>
      <c r="E1295" s="1">
        <v>0.60838109949089803</v>
      </c>
      <c r="F1295" s="1">
        <v>0.21582428658865099</v>
      </c>
      <c r="G1295" s="1">
        <v>1.8368269230769201</v>
      </c>
      <c r="H1295" s="1">
        <v>0.959076945922271</v>
      </c>
      <c r="I1295" s="1">
        <v>-7.6112637362635099E-2</v>
      </c>
      <c r="J1295" s="1">
        <v>0.14827310632281401</v>
      </c>
      <c r="K1295" s="1">
        <v>0.61723973256924503</v>
      </c>
      <c r="L1295" s="1">
        <v>0.20954612557684299</v>
      </c>
      <c r="M1295" s="1">
        <v>1</v>
      </c>
      <c r="N1295" s="1">
        <v>0.98526683861866904</v>
      </c>
      <c r="O1295" s="1">
        <v>174</v>
      </c>
      <c r="P1295" s="2" t="s">
        <v>18</v>
      </c>
      <c r="Q1295" s="2" t="s">
        <v>17</v>
      </c>
    </row>
    <row r="1296" spans="1:17" x14ac:dyDescent="0.3">
      <c r="A1296" s="2" t="s">
        <v>1329</v>
      </c>
      <c r="B1296" s="2" t="s">
        <v>162</v>
      </c>
      <c r="C1296" s="1">
        <v>8501183</v>
      </c>
      <c r="D1296" s="1">
        <v>79.388000000000005</v>
      </c>
      <c r="E1296" s="1">
        <v>0.60901123438039095</v>
      </c>
      <c r="F1296" s="1">
        <v>0.215374695898472</v>
      </c>
      <c r="G1296" s="1">
        <v>1.8474336283185799</v>
      </c>
      <c r="H1296" s="1">
        <v>0.96949847641652298</v>
      </c>
      <c r="I1296" s="1">
        <v>-8.2716647186506495E-2</v>
      </c>
      <c r="J1296" s="1">
        <v>0.161407614285448</v>
      </c>
      <c r="K1296" s="1">
        <v>0.61771728748806098</v>
      </c>
      <c r="L1296" s="1">
        <v>0.209210244290261</v>
      </c>
      <c r="M1296" s="1">
        <v>1</v>
      </c>
      <c r="N1296" s="1">
        <v>0.985525135079242</v>
      </c>
      <c r="O1296" s="1">
        <v>166</v>
      </c>
      <c r="P1296" s="2" t="s">
        <v>17</v>
      </c>
      <c r="Q1296" s="2" t="s">
        <v>18</v>
      </c>
    </row>
    <row r="1297" spans="1:17" x14ac:dyDescent="0.3">
      <c r="A1297" s="2" t="s">
        <v>1330</v>
      </c>
      <c r="B1297" s="2" t="s">
        <v>76</v>
      </c>
      <c r="C1297" s="1">
        <v>33363586</v>
      </c>
      <c r="D1297" s="1">
        <v>81.589979999999997</v>
      </c>
      <c r="E1297" s="1">
        <v>0.60933374050407196</v>
      </c>
      <c r="F1297" s="1">
        <v>0.21514477311624999</v>
      </c>
      <c r="G1297" s="1">
        <v>1.77941747572815</v>
      </c>
      <c r="H1297" s="1">
        <v>0.96565413319781002</v>
      </c>
      <c r="I1297" s="1">
        <v>7.7597449644980096E-2</v>
      </c>
      <c r="J1297" s="1">
        <v>0.151561903377812</v>
      </c>
      <c r="K1297" s="1">
        <v>0.61819484240687705</v>
      </c>
      <c r="L1297" s="1">
        <v>0.20887462257193301</v>
      </c>
      <c r="M1297" s="1">
        <v>1</v>
      </c>
      <c r="N1297" s="1">
        <v>0.98528560047531</v>
      </c>
      <c r="O1297" s="1">
        <v>170</v>
      </c>
      <c r="P1297" s="2" t="s">
        <v>17</v>
      </c>
      <c r="Q1297" s="2" t="s">
        <v>18</v>
      </c>
    </row>
    <row r="1298" spans="1:17" x14ac:dyDescent="0.3">
      <c r="A1298" s="2" t="s">
        <v>1331</v>
      </c>
      <c r="B1298" s="2" t="s">
        <v>249</v>
      </c>
      <c r="C1298" s="1">
        <v>5684970</v>
      </c>
      <c r="D1298" s="1">
        <v>43.588000000000001</v>
      </c>
      <c r="E1298" s="1">
        <v>0.61038756499621605</v>
      </c>
      <c r="F1298" s="1">
        <v>0.214394322544223</v>
      </c>
      <c r="G1298" s="1">
        <v>1.84568421052632</v>
      </c>
      <c r="H1298" s="1">
        <v>0.95884667473374996</v>
      </c>
      <c r="I1298" s="1">
        <v>-7.4786774628879504E-2</v>
      </c>
      <c r="J1298" s="1">
        <v>0.14650859854050199</v>
      </c>
      <c r="K1298" s="1">
        <v>0.61867239732569201</v>
      </c>
      <c r="L1298" s="1">
        <v>0.20853926002098</v>
      </c>
      <c r="M1298" s="1">
        <v>1</v>
      </c>
      <c r="N1298" s="1">
        <v>0.98622805640592304</v>
      </c>
      <c r="O1298" s="1">
        <v>173</v>
      </c>
      <c r="P1298" s="2" t="s">
        <v>18</v>
      </c>
      <c r="Q1298" s="2" t="s">
        <v>17</v>
      </c>
    </row>
    <row r="1299" spans="1:17" x14ac:dyDescent="0.3">
      <c r="A1299" s="2" t="s">
        <v>1332</v>
      </c>
      <c r="B1299" s="2" t="s">
        <v>713</v>
      </c>
      <c r="C1299" s="1">
        <v>8541608</v>
      </c>
      <c r="D1299" s="1">
        <v>56.433</v>
      </c>
      <c r="E1299" s="1">
        <v>0.61041034192500698</v>
      </c>
      <c r="F1299" s="1">
        <v>0.21437811692258299</v>
      </c>
      <c r="G1299" s="1">
        <v>1.8570652173913</v>
      </c>
      <c r="H1299" s="1">
        <v>0.96370838753967303</v>
      </c>
      <c r="I1299" s="1">
        <v>-7.6531884057968597E-2</v>
      </c>
      <c r="J1299" s="1">
        <v>0.149926819824134</v>
      </c>
      <c r="K1299" s="1">
        <v>0.61914995224450797</v>
      </c>
      <c r="L1299" s="1">
        <v>0.208204156237453</v>
      </c>
      <c r="M1299" s="1">
        <v>1</v>
      </c>
      <c r="N1299" s="1">
        <v>0.98550443792672604</v>
      </c>
      <c r="O1299" s="1">
        <v>167</v>
      </c>
      <c r="P1299" s="2" t="s">
        <v>18</v>
      </c>
      <c r="Q1299" s="2" t="s">
        <v>17</v>
      </c>
    </row>
    <row r="1300" spans="1:17" x14ac:dyDescent="0.3">
      <c r="A1300" s="2" t="s">
        <v>1333</v>
      </c>
      <c r="B1300" s="2" t="s">
        <v>713</v>
      </c>
      <c r="C1300" s="1">
        <v>21050321</v>
      </c>
      <c r="D1300" s="1">
        <v>100.833</v>
      </c>
      <c r="E1300" s="1">
        <v>0.61137913319638504</v>
      </c>
      <c r="F1300" s="1">
        <v>0.21368938813579699</v>
      </c>
      <c r="G1300" s="1">
        <v>1.8424719101123599</v>
      </c>
      <c r="H1300" s="1">
        <v>0.96549086507099202</v>
      </c>
      <c r="I1300" s="1">
        <v>-7.64978841383364E-2</v>
      </c>
      <c r="J1300" s="1">
        <v>0.150266387977291</v>
      </c>
      <c r="K1300" s="1">
        <v>0.61962750716332404</v>
      </c>
      <c r="L1300" s="1">
        <v>0.20786931082232801</v>
      </c>
      <c r="M1300" s="1">
        <v>1</v>
      </c>
      <c r="N1300" s="1">
        <v>0.98630809315349099</v>
      </c>
      <c r="O1300" s="1">
        <v>166</v>
      </c>
      <c r="P1300" s="2" t="s">
        <v>18</v>
      </c>
      <c r="Q1300" s="2" t="s">
        <v>17</v>
      </c>
    </row>
    <row r="1301" spans="1:17" x14ac:dyDescent="0.3">
      <c r="A1301" s="2" t="s">
        <v>1334</v>
      </c>
      <c r="B1301" s="2" t="s">
        <v>279</v>
      </c>
      <c r="C1301" s="1">
        <v>20630823</v>
      </c>
      <c r="D1301" s="1">
        <v>99.855009999999993</v>
      </c>
      <c r="E1301" s="1">
        <v>0.61151790937647399</v>
      </c>
      <c r="F1301" s="1">
        <v>0.21359081936443999</v>
      </c>
      <c r="G1301" s="1">
        <v>1.8548863636363599</v>
      </c>
      <c r="H1301" s="1">
        <v>0.94979624041324395</v>
      </c>
      <c r="I1301" s="1">
        <v>-7.6237714987717295E-2</v>
      </c>
      <c r="J1301" s="1">
        <v>0.149806534494317</v>
      </c>
      <c r="K1301" s="1">
        <v>0.620105062082139</v>
      </c>
      <c r="L1301" s="1">
        <v>0.20753472337750201</v>
      </c>
      <c r="M1301" s="1">
        <v>1</v>
      </c>
      <c r="N1301" s="1">
        <v>0.98577251904106</v>
      </c>
      <c r="O1301" s="1">
        <v>162</v>
      </c>
      <c r="P1301" s="2" t="s">
        <v>18</v>
      </c>
      <c r="Q1301" s="2" t="s">
        <v>17</v>
      </c>
    </row>
    <row r="1302" spans="1:17" x14ac:dyDescent="0.3">
      <c r="A1302" s="2" t="s">
        <v>1335</v>
      </c>
      <c r="B1302" s="2" t="s">
        <v>366</v>
      </c>
      <c r="C1302" s="1">
        <v>11659118</v>
      </c>
      <c r="D1302" s="1">
        <v>58.167999999999999</v>
      </c>
      <c r="E1302" s="1">
        <v>0.61153590548641701</v>
      </c>
      <c r="F1302" s="1">
        <v>0.21357803887817001</v>
      </c>
      <c r="G1302" s="1">
        <v>1.7514772727272701</v>
      </c>
      <c r="H1302" s="1">
        <v>0.94529557175745405</v>
      </c>
      <c r="I1302" s="1">
        <v>7.4804778554779502E-2</v>
      </c>
      <c r="J1302" s="1">
        <v>0.14700531263957101</v>
      </c>
      <c r="K1302" s="1">
        <v>0.62058261700095496</v>
      </c>
      <c r="L1302" s="1">
        <v>0.207200393505792</v>
      </c>
      <c r="M1302" s="1">
        <v>1</v>
      </c>
      <c r="N1302" s="1">
        <v>0.98504322006812095</v>
      </c>
      <c r="O1302" s="1">
        <v>166</v>
      </c>
      <c r="P1302" s="2" t="s">
        <v>18</v>
      </c>
      <c r="Q1302" s="2" t="s">
        <v>17</v>
      </c>
    </row>
    <row r="1303" spans="1:17" x14ac:dyDescent="0.3">
      <c r="A1303" s="2" t="s">
        <v>1336</v>
      </c>
      <c r="B1303" s="2" t="s">
        <v>218</v>
      </c>
      <c r="C1303" s="1">
        <v>34666450</v>
      </c>
      <c r="D1303" s="1">
        <v>96.771000000000001</v>
      </c>
      <c r="E1303" s="1">
        <v>0.61192520657763605</v>
      </c>
      <c r="F1303" s="1">
        <v>0.21330165686691699</v>
      </c>
      <c r="G1303" s="1">
        <v>1.8477173913043501</v>
      </c>
      <c r="H1303" s="1">
        <v>0.96553768088325298</v>
      </c>
      <c r="I1303" s="1">
        <v>-7.6636310223264906E-2</v>
      </c>
      <c r="J1303" s="1">
        <v>0.150769501056739</v>
      </c>
      <c r="K1303" s="1">
        <v>0.62106017191977103</v>
      </c>
      <c r="L1303" s="1">
        <v>0.20686632081093201</v>
      </c>
      <c r="M1303" s="1">
        <v>1</v>
      </c>
      <c r="N1303" s="1">
        <v>0.98491266915723996</v>
      </c>
      <c r="O1303" s="1">
        <v>166</v>
      </c>
      <c r="P1303" s="2" t="s">
        <v>18</v>
      </c>
      <c r="Q1303" s="2" t="s">
        <v>17</v>
      </c>
    </row>
    <row r="1304" spans="1:17" x14ac:dyDescent="0.3">
      <c r="A1304" s="2" t="s">
        <v>1337</v>
      </c>
      <c r="B1304" s="2" t="s">
        <v>160</v>
      </c>
      <c r="C1304" s="1">
        <v>42955831</v>
      </c>
      <c r="D1304" s="1">
        <v>92.697980000000001</v>
      </c>
      <c r="E1304" s="1">
        <v>0.61210915648369402</v>
      </c>
      <c r="F1304" s="1">
        <v>0.21317112388163401</v>
      </c>
      <c r="G1304" s="1">
        <v>1.746</v>
      </c>
      <c r="H1304" s="1">
        <v>0.953191035776634</v>
      </c>
      <c r="I1304" s="1">
        <v>7.5369863013699204E-2</v>
      </c>
      <c r="J1304" s="1">
        <v>0.14835813238773199</v>
      </c>
      <c r="K1304" s="1">
        <v>0.62153772683858599</v>
      </c>
      <c r="L1304" s="1">
        <v>0.206532504897569</v>
      </c>
      <c r="M1304" s="1">
        <v>1</v>
      </c>
      <c r="N1304" s="1">
        <v>0.98445205351525</v>
      </c>
      <c r="O1304" s="1">
        <v>168</v>
      </c>
      <c r="P1304" s="2" t="s">
        <v>17</v>
      </c>
      <c r="Q1304" s="2" t="s">
        <v>18</v>
      </c>
    </row>
    <row r="1305" spans="1:17" x14ac:dyDescent="0.3">
      <c r="A1305" s="2" t="s">
        <v>1338</v>
      </c>
      <c r="B1305" s="2" t="s">
        <v>196</v>
      </c>
      <c r="C1305" s="1">
        <v>24661993</v>
      </c>
      <c r="D1305" s="1">
        <v>139.37</v>
      </c>
      <c r="E1305" s="1">
        <v>0.61352470648712998</v>
      </c>
      <c r="F1305" s="1">
        <v>0.21216794365420599</v>
      </c>
      <c r="G1305" s="1">
        <v>1.7233333333333301</v>
      </c>
      <c r="H1305" s="1">
        <v>0.92591906109702404</v>
      </c>
      <c r="I1305" s="1">
        <v>7.2962962962967295E-2</v>
      </c>
      <c r="J1305" s="1">
        <v>0.144189237190369</v>
      </c>
      <c r="K1305" s="1">
        <v>0.62201528175740195</v>
      </c>
      <c r="L1305" s="1">
        <v>0.20619894537126099</v>
      </c>
      <c r="M1305" s="1">
        <v>1</v>
      </c>
      <c r="N1305" s="1">
        <v>0.98597140090871105</v>
      </c>
      <c r="O1305" s="1">
        <v>165</v>
      </c>
      <c r="P1305" s="2" t="s">
        <v>17</v>
      </c>
      <c r="Q1305" s="2" t="s">
        <v>18</v>
      </c>
    </row>
    <row r="1306" spans="1:17" x14ac:dyDescent="0.3">
      <c r="A1306" s="2" t="s">
        <v>1339</v>
      </c>
      <c r="B1306" s="2" t="s">
        <v>659</v>
      </c>
      <c r="C1306" s="1">
        <v>12195483</v>
      </c>
      <c r="D1306" s="1">
        <v>34.183</v>
      </c>
      <c r="E1306" s="1">
        <v>0.613830667841754</v>
      </c>
      <c r="F1306" s="1">
        <v>0.21195141740024501</v>
      </c>
      <c r="G1306" s="1">
        <v>1.8526190476190501</v>
      </c>
      <c r="H1306" s="1">
        <v>0.97273594335462399</v>
      </c>
      <c r="I1306" s="1">
        <v>-7.6113023522664303E-2</v>
      </c>
      <c r="J1306" s="1">
        <v>0.150547833495949</v>
      </c>
      <c r="K1306" s="1">
        <v>0.62249283667621802</v>
      </c>
      <c r="L1306" s="1">
        <v>0.205865641838476</v>
      </c>
      <c r="M1306" s="1">
        <v>1</v>
      </c>
      <c r="N1306" s="1">
        <v>0.98570660924895204</v>
      </c>
      <c r="O1306" s="1">
        <v>167</v>
      </c>
      <c r="P1306" s="2" t="s">
        <v>18</v>
      </c>
      <c r="Q1306" s="2" t="s">
        <v>17</v>
      </c>
    </row>
    <row r="1307" spans="1:17" x14ac:dyDescent="0.3">
      <c r="A1307" s="2" t="s">
        <v>1340</v>
      </c>
      <c r="B1307" s="2" t="s">
        <v>385</v>
      </c>
      <c r="C1307" s="1">
        <v>15728531</v>
      </c>
      <c r="D1307" s="1">
        <v>64.114990000000006</v>
      </c>
      <c r="E1307" s="1">
        <v>0.61400359766825796</v>
      </c>
      <c r="F1307" s="1">
        <v>0.211829084163564</v>
      </c>
      <c r="G1307" s="1">
        <v>1.8409574468085099</v>
      </c>
      <c r="H1307" s="1">
        <v>0.95862234874117402</v>
      </c>
      <c r="I1307" s="1">
        <v>-7.5281771132832007E-2</v>
      </c>
      <c r="J1307" s="1">
        <v>0.148978090626214</v>
      </c>
      <c r="K1307" s="1">
        <v>0.62297039159503298</v>
      </c>
      <c r="L1307" s="1">
        <v>0.20553259390658399</v>
      </c>
      <c r="M1307" s="1">
        <v>1</v>
      </c>
      <c r="N1307" s="1">
        <v>0.98522876131596304</v>
      </c>
      <c r="O1307" s="1">
        <v>168</v>
      </c>
      <c r="P1307" s="2" t="s">
        <v>18</v>
      </c>
      <c r="Q1307" s="2" t="s">
        <v>17</v>
      </c>
    </row>
    <row r="1308" spans="1:17" x14ac:dyDescent="0.3">
      <c r="A1308" s="2" t="s">
        <v>1341</v>
      </c>
      <c r="B1308" s="2" t="s">
        <v>215</v>
      </c>
      <c r="C1308" s="1">
        <v>37161959</v>
      </c>
      <c r="D1308" s="1">
        <v>80.686000000000007</v>
      </c>
      <c r="E1308" s="1">
        <v>0.61421395098241804</v>
      </c>
      <c r="F1308" s="1">
        <v>0.211680323409277</v>
      </c>
      <c r="G1308" s="1">
        <v>1.8528235294117701</v>
      </c>
      <c r="H1308" s="1">
        <v>0.96640017433375602</v>
      </c>
      <c r="I1308" s="1">
        <v>-7.5085434173670002E-2</v>
      </c>
      <c r="J1308" s="1">
        <v>0.148679552762495</v>
      </c>
      <c r="K1308" s="1">
        <v>0.62344794651384905</v>
      </c>
      <c r="L1308" s="1">
        <v>0.20519980118386</v>
      </c>
      <c r="M1308" s="1">
        <v>1</v>
      </c>
      <c r="N1308" s="1">
        <v>0.98481164881867</v>
      </c>
      <c r="O1308" s="1">
        <v>169</v>
      </c>
      <c r="P1308" s="2" t="s">
        <v>18</v>
      </c>
      <c r="Q1308" s="2" t="s">
        <v>17</v>
      </c>
    </row>
    <row r="1309" spans="1:17" x14ac:dyDescent="0.3">
      <c r="A1309" s="2" t="s">
        <v>1342</v>
      </c>
      <c r="B1309" s="2" t="s">
        <v>385</v>
      </c>
      <c r="C1309" s="1">
        <v>8964131</v>
      </c>
      <c r="D1309" s="1">
        <v>15.739990000000001</v>
      </c>
      <c r="E1309" s="1">
        <v>0.61429589711524901</v>
      </c>
      <c r="F1309" s="1">
        <v>0.21162238532533001</v>
      </c>
      <c r="G1309" s="1">
        <v>1.80509433962264</v>
      </c>
      <c r="H1309" s="1">
        <v>0.94565316571742097</v>
      </c>
      <c r="I1309" s="1">
        <v>-7.6733683884936205E-2</v>
      </c>
      <c r="J1309" s="1">
        <v>0.15197503994247899</v>
      </c>
      <c r="K1309" s="1">
        <v>0.62392550143266501</v>
      </c>
      <c r="L1309" s="1">
        <v>0.20486726327947899</v>
      </c>
      <c r="M1309" s="1">
        <v>1</v>
      </c>
      <c r="N1309" s="1">
        <v>0.98418944801785002</v>
      </c>
      <c r="O1309" s="1">
        <v>167</v>
      </c>
      <c r="P1309" s="2" t="s">
        <v>17</v>
      </c>
      <c r="Q1309" s="2" t="s">
        <v>18</v>
      </c>
    </row>
    <row r="1310" spans="1:17" x14ac:dyDescent="0.3">
      <c r="A1310" s="2" t="s">
        <v>1343</v>
      </c>
      <c r="B1310" s="2" t="s">
        <v>385</v>
      </c>
      <c r="C1310" s="1">
        <v>19660783</v>
      </c>
      <c r="D1310" s="1">
        <v>88.902000000000001</v>
      </c>
      <c r="E1310" s="1">
        <v>0.61490561059702398</v>
      </c>
      <c r="F1310" s="1">
        <v>0.211191544294413</v>
      </c>
      <c r="G1310" s="1">
        <v>1.7848351648351699</v>
      </c>
      <c r="H1310" s="1">
        <v>0.968124709015591</v>
      </c>
      <c r="I1310" s="1">
        <v>7.6970390720391302E-2</v>
      </c>
      <c r="J1310" s="1">
        <v>0.15269969246533699</v>
      </c>
      <c r="K1310" s="1">
        <v>0.62440305635147997</v>
      </c>
      <c r="L1310" s="1">
        <v>0.20453497980351201</v>
      </c>
      <c r="M1310" s="1">
        <v>1</v>
      </c>
      <c r="N1310" s="1">
        <v>0.984413110542942</v>
      </c>
      <c r="O1310" s="1">
        <v>163</v>
      </c>
      <c r="P1310" s="2" t="s">
        <v>18</v>
      </c>
      <c r="Q1310" s="2" t="s">
        <v>17</v>
      </c>
    </row>
    <row r="1311" spans="1:17" x14ac:dyDescent="0.3">
      <c r="A1311" s="2" t="s">
        <v>1344</v>
      </c>
      <c r="B1311" s="2" t="s">
        <v>276</v>
      </c>
      <c r="C1311" s="1">
        <v>11798571</v>
      </c>
      <c r="D1311" s="1">
        <v>29.76</v>
      </c>
      <c r="E1311" s="1">
        <v>0.61559866530695895</v>
      </c>
      <c r="F1311" s="1">
        <v>0.21070233044298101</v>
      </c>
      <c r="G1311" s="1">
        <v>1.77541176470588</v>
      </c>
      <c r="H1311" s="1">
        <v>0.96102251640189595</v>
      </c>
      <c r="I1311" s="1">
        <v>7.4832137733138002E-2</v>
      </c>
      <c r="J1311" s="1">
        <v>0.14875631439004899</v>
      </c>
      <c r="K1311" s="1">
        <v>0.62488061127029604</v>
      </c>
      <c r="L1311" s="1">
        <v>0.20420295036692401</v>
      </c>
      <c r="M1311" s="1">
        <v>1</v>
      </c>
      <c r="N1311" s="1">
        <v>0.98476975183557802</v>
      </c>
      <c r="O1311" s="1">
        <v>167</v>
      </c>
      <c r="P1311" s="2" t="s">
        <v>17</v>
      </c>
      <c r="Q1311" s="2" t="s">
        <v>18</v>
      </c>
    </row>
    <row r="1312" spans="1:17" x14ac:dyDescent="0.3">
      <c r="A1312" s="2" t="s">
        <v>1345</v>
      </c>
      <c r="B1312" s="2" t="s">
        <v>160</v>
      </c>
      <c r="C1312" s="1">
        <v>32379847</v>
      </c>
      <c r="D1312" s="1">
        <v>49.562989999999999</v>
      </c>
      <c r="E1312" s="1">
        <v>0.61675098213868296</v>
      </c>
      <c r="F1312" s="1">
        <v>0.20989015024994701</v>
      </c>
      <c r="G1312" s="1">
        <v>1.78059405940594</v>
      </c>
      <c r="H1312" s="1">
        <v>0.97654285864837298</v>
      </c>
      <c r="I1312" s="1">
        <v>7.8612289800406202E-2</v>
      </c>
      <c r="J1312" s="1">
        <v>0.15677697150271899</v>
      </c>
      <c r="K1312" s="1">
        <v>0.625358166189112</v>
      </c>
      <c r="L1312" s="1">
        <v>0.203871174581573</v>
      </c>
      <c r="M1312" s="1">
        <v>1</v>
      </c>
      <c r="N1312" s="1">
        <v>0.98585996686901001</v>
      </c>
      <c r="O1312" s="1">
        <v>164</v>
      </c>
      <c r="P1312" s="2" t="s">
        <v>18</v>
      </c>
      <c r="Q1312" s="2" t="s">
        <v>17</v>
      </c>
    </row>
    <row r="1313" spans="1:17" x14ac:dyDescent="0.3">
      <c r="A1313" s="2" t="s">
        <v>1346</v>
      </c>
      <c r="B1313" s="2" t="s">
        <v>196</v>
      </c>
      <c r="C1313" s="1">
        <v>1556624</v>
      </c>
      <c r="D1313" s="1">
        <v>16.192</v>
      </c>
      <c r="E1313" s="1">
        <v>0.61856378976150905</v>
      </c>
      <c r="F1313" s="1">
        <v>0.208615506846657</v>
      </c>
      <c r="G1313" s="1">
        <v>1.7610576923076899</v>
      </c>
      <c r="H1313" s="1">
        <v>0.94289270554222404</v>
      </c>
      <c r="I1313" s="1">
        <v>7.4723557692306902E-2</v>
      </c>
      <c r="J1313" s="1">
        <v>0.14979946425851701</v>
      </c>
      <c r="K1313" s="1">
        <v>0.62583572110792696</v>
      </c>
      <c r="L1313" s="1">
        <v>0.203539652060204</v>
      </c>
      <c r="M1313" s="1">
        <v>1</v>
      </c>
      <c r="N1313" s="1">
        <v>0.98800349028268397</v>
      </c>
      <c r="O1313" s="1">
        <v>168</v>
      </c>
      <c r="P1313" s="2" t="s">
        <v>18</v>
      </c>
      <c r="Q1313" s="2" t="s">
        <v>17</v>
      </c>
    </row>
    <row r="1314" spans="1:17" x14ac:dyDescent="0.3">
      <c r="A1314" s="2" t="s">
        <v>1347</v>
      </c>
      <c r="B1314" s="2" t="s">
        <v>196</v>
      </c>
      <c r="C1314" s="1">
        <v>22343370</v>
      </c>
      <c r="D1314" s="1">
        <v>131.38499999999999</v>
      </c>
      <c r="E1314" s="1">
        <v>0.61879852516100298</v>
      </c>
      <c r="F1314" s="1">
        <v>0.208450730065109</v>
      </c>
      <c r="G1314" s="1">
        <v>1.75964285714286</v>
      </c>
      <c r="H1314" s="1">
        <v>0.95493545017391201</v>
      </c>
      <c r="I1314" s="1">
        <v>7.3452380952380006E-2</v>
      </c>
      <c r="J1314" s="1">
        <v>0.14734973895939299</v>
      </c>
      <c r="K1314" s="1">
        <v>0.62631327602674303</v>
      </c>
      <c r="L1314" s="1">
        <v>0.20320838241645101</v>
      </c>
      <c r="M1314" s="1">
        <v>1</v>
      </c>
      <c r="N1314" s="1">
        <v>0.987625085127393</v>
      </c>
      <c r="O1314" s="1">
        <v>168</v>
      </c>
      <c r="P1314" s="2" t="s">
        <v>18</v>
      </c>
      <c r="Q1314" s="2" t="s">
        <v>17</v>
      </c>
    </row>
    <row r="1315" spans="1:17" x14ac:dyDescent="0.3">
      <c r="A1315" s="2" t="s">
        <v>1348</v>
      </c>
      <c r="B1315" s="2" t="s">
        <v>244</v>
      </c>
      <c r="C1315" s="1">
        <v>15971489</v>
      </c>
      <c r="D1315" s="1">
        <v>51.564</v>
      </c>
      <c r="E1315" s="1">
        <v>0.61890492246544304</v>
      </c>
      <c r="F1315" s="1">
        <v>0.20837606312867901</v>
      </c>
      <c r="G1315" s="1">
        <v>1.7855056179775299</v>
      </c>
      <c r="H1315" s="1">
        <v>0.96383176113381097</v>
      </c>
      <c r="I1315" s="1">
        <v>7.5020697811942094E-2</v>
      </c>
      <c r="J1315" s="1">
        <v>0.15053635849184899</v>
      </c>
      <c r="K1315" s="1">
        <v>0.62679083094555899</v>
      </c>
      <c r="L1315" s="1">
        <v>0.202877365264829</v>
      </c>
      <c r="M1315" s="1">
        <v>1</v>
      </c>
      <c r="N1315" s="1">
        <v>0.98704258007817103</v>
      </c>
      <c r="O1315" s="1">
        <v>165</v>
      </c>
      <c r="P1315" s="2" t="s">
        <v>18</v>
      </c>
      <c r="Q1315" s="2" t="s">
        <v>17</v>
      </c>
    </row>
    <row r="1316" spans="1:17" x14ac:dyDescent="0.3">
      <c r="A1316" s="2" t="s">
        <v>1349</v>
      </c>
      <c r="B1316" s="2" t="s">
        <v>196</v>
      </c>
      <c r="C1316" s="1">
        <v>311774</v>
      </c>
      <c r="D1316" s="1">
        <v>4.8220000000000001</v>
      </c>
      <c r="E1316" s="1">
        <v>0.61898345587744896</v>
      </c>
      <c r="F1316" s="1">
        <v>0.208320958600482</v>
      </c>
      <c r="G1316" s="1">
        <v>1.8429166666666601</v>
      </c>
      <c r="H1316" s="1">
        <v>0.95304255279248495</v>
      </c>
      <c r="I1316" s="1">
        <v>-7.4630952380949994E-2</v>
      </c>
      <c r="J1316" s="1">
        <v>0.14978961328842</v>
      </c>
      <c r="K1316" s="1">
        <v>0.62726838586437395</v>
      </c>
      <c r="L1316" s="1">
        <v>0.20254660022073401</v>
      </c>
      <c r="M1316" s="1">
        <v>1</v>
      </c>
      <c r="N1316" s="1">
        <v>0.98641655753986202</v>
      </c>
      <c r="O1316" s="1">
        <v>166</v>
      </c>
      <c r="P1316" s="2" t="s">
        <v>18</v>
      </c>
      <c r="Q1316" s="2" t="s">
        <v>17</v>
      </c>
    </row>
    <row r="1317" spans="1:17" x14ac:dyDescent="0.3">
      <c r="A1317" s="2" t="s">
        <v>1350</v>
      </c>
      <c r="B1317" s="2" t="s">
        <v>162</v>
      </c>
      <c r="C1317" s="1">
        <v>12479163</v>
      </c>
      <c r="D1317" s="1">
        <v>86.409000000000006</v>
      </c>
      <c r="E1317" s="1">
        <v>0.61960937494104595</v>
      </c>
      <c r="F1317" s="1">
        <v>0.20788201981153601</v>
      </c>
      <c r="G1317" s="1">
        <v>1.782</v>
      </c>
      <c r="H1317" s="1">
        <v>0.94880490916838101</v>
      </c>
      <c r="I1317" s="1">
        <v>7.7464285714285597E-2</v>
      </c>
      <c r="J1317" s="1">
        <v>0.155754502884553</v>
      </c>
      <c r="K1317" s="1">
        <v>0.62774594078319002</v>
      </c>
      <c r="L1317" s="1">
        <v>0.20221608690044199</v>
      </c>
      <c r="M1317" s="1">
        <v>1</v>
      </c>
      <c r="N1317" s="1">
        <v>0.98666314154110402</v>
      </c>
      <c r="O1317" s="1">
        <v>166</v>
      </c>
      <c r="P1317" s="2" t="s">
        <v>17</v>
      </c>
      <c r="Q1317" s="2" t="s">
        <v>18</v>
      </c>
    </row>
    <row r="1318" spans="1:17" x14ac:dyDescent="0.3">
      <c r="A1318" s="2" t="s">
        <v>1351</v>
      </c>
      <c r="B1318" s="2" t="s">
        <v>659</v>
      </c>
      <c r="C1318" s="1">
        <v>16052721</v>
      </c>
      <c r="D1318" s="1">
        <v>70.977999999999994</v>
      </c>
      <c r="E1318" s="1">
        <v>0.61969414641641596</v>
      </c>
      <c r="F1318" s="1">
        <v>0.20782260614345799</v>
      </c>
      <c r="G1318" s="1">
        <v>1.8358653846153801</v>
      </c>
      <c r="H1318" s="1">
        <v>0.95912236011236796</v>
      </c>
      <c r="I1318" s="1">
        <v>-7.3722527472529095E-2</v>
      </c>
      <c r="J1318" s="1">
        <v>0.14828012734762899</v>
      </c>
      <c r="K1318" s="1">
        <v>0.62822349570200597</v>
      </c>
      <c r="L1318" s="1">
        <v>0.20188582492110199</v>
      </c>
      <c r="M1318" s="1">
        <v>1</v>
      </c>
      <c r="N1318" s="1">
        <v>0.98604828464739702</v>
      </c>
      <c r="O1318" s="1">
        <v>174</v>
      </c>
      <c r="P1318" s="2" t="s">
        <v>18</v>
      </c>
      <c r="Q1318" s="2" t="s">
        <v>17</v>
      </c>
    </row>
    <row r="1319" spans="1:17" x14ac:dyDescent="0.3">
      <c r="A1319" s="2" t="s">
        <v>1352</v>
      </c>
      <c r="B1319" s="2" t="s">
        <v>215</v>
      </c>
      <c r="C1319" s="1">
        <v>802286</v>
      </c>
      <c r="D1319" s="1">
        <v>4.0650000000000004</v>
      </c>
      <c r="E1319" s="1">
        <v>0.62046576319670799</v>
      </c>
      <c r="F1319" s="1">
        <v>0.20728217752538999</v>
      </c>
      <c r="G1319" s="1">
        <v>1.7776635514018699</v>
      </c>
      <c r="H1319" s="1">
        <v>0.95912539181470202</v>
      </c>
      <c r="I1319" s="1">
        <v>7.4127493374251105E-2</v>
      </c>
      <c r="J1319" s="1">
        <v>0.14942412541518199</v>
      </c>
      <c r="K1319" s="1">
        <v>0.62870105062082104</v>
      </c>
      <c r="L1319" s="1">
        <v>0.20155581390073701</v>
      </c>
      <c r="M1319" s="1">
        <v>1</v>
      </c>
      <c r="N1319" s="1">
        <v>0.98652642986629102</v>
      </c>
      <c r="O1319" s="1">
        <v>174</v>
      </c>
      <c r="P1319" s="2" t="s">
        <v>18</v>
      </c>
      <c r="Q1319" s="2" t="s">
        <v>17</v>
      </c>
    </row>
    <row r="1320" spans="1:17" x14ac:dyDescent="0.3">
      <c r="A1320" s="2" t="s">
        <v>1353</v>
      </c>
      <c r="B1320" s="2" t="s">
        <v>385</v>
      </c>
      <c r="C1320" s="1">
        <v>9615430</v>
      </c>
      <c r="D1320" s="1">
        <v>17.793990000000001</v>
      </c>
      <c r="E1320" s="1">
        <v>0.62051868618671302</v>
      </c>
      <c r="F1320" s="1">
        <v>0.20724513570339101</v>
      </c>
      <c r="G1320" s="1">
        <v>1.79752380952381</v>
      </c>
      <c r="H1320" s="1">
        <v>0.96701896957192701</v>
      </c>
      <c r="I1320" s="1">
        <v>7.6444444444440998E-2</v>
      </c>
      <c r="J1320" s="1">
        <v>0.15410783176019099</v>
      </c>
      <c r="K1320" s="1">
        <v>0.629178605539637</v>
      </c>
      <c r="L1320" s="1">
        <v>0.20122605345823899</v>
      </c>
      <c r="M1320" s="1">
        <v>1</v>
      </c>
      <c r="N1320" s="1">
        <v>0.98586200976857197</v>
      </c>
      <c r="O1320" s="1">
        <v>168</v>
      </c>
      <c r="P1320" s="2" t="s">
        <v>17</v>
      </c>
      <c r="Q1320" s="2" t="s">
        <v>18</v>
      </c>
    </row>
    <row r="1321" spans="1:17" x14ac:dyDescent="0.3">
      <c r="A1321" s="2" t="s">
        <v>1354</v>
      </c>
      <c r="B1321" s="2" t="s">
        <v>385</v>
      </c>
      <c r="C1321" s="1">
        <v>18883308</v>
      </c>
      <c r="D1321" s="1">
        <v>82.814999999999998</v>
      </c>
      <c r="E1321" s="1">
        <v>0.62062193675440902</v>
      </c>
      <c r="F1321" s="1">
        <v>0.207172877731847</v>
      </c>
      <c r="G1321" s="1">
        <v>1.7904255319148901</v>
      </c>
      <c r="H1321" s="1">
        <v>0.97272221401028602</v>
      </c>
      <c r="I1321" s="1">
        <v>7.5546690307325401E-2</v>
      </c>
      <c r="J1321" s="1">
        <v>0.15233956212649699</v>
      </c>
      <c r="K1321" s="1">
        <v>0.62965616045845296</v>
      </c>
      <c r="L1321" s="1">
        <v>0.20089654321337</v>
      </c>
      <c r="M1321" s="1">
        <v>1</v>
      </c>
      <c r="N1321" s="1">
        <v>0.98527849549941804</v>
      </c>
      <c r="O1321" s="1">
        <v>166</v>
      </c>
      <c r="P1321" s="2" t="s">
        <v>18</v>
      </c>
      <c r="Q1321" s="2" t="s">
        <v>17</v>
      </c>
    </row>
    <row r="1322" spans="1:17" x14ac:dyDescent="0.3">
      <c r="A1322" s="2" t="s">
        <v>1355</v>
      </c>
      <c r="B1322" s="2" t="s">
        <v>122</v>
      </c>
      <c r="C1322" s="1">
        <v>20918861</v>
      </c>
      <c r="D1322" s="1">
        <v>95.573999999999998</v>
      </c>
      <c r="E1322" s="1">
        <v>0.62094587606039897</v>
      </c>
      <c r="F1322" s="1">
        <v>0.20694625288735</v>
      </c>
      <c r="G1322" s="1">
        <v>1.80865546218488</v>
      </c>
      <c r="H1322" s="1">
        <v>0.92109706040710104</v>
      </c>
      <c r="I1322" s="1">
        <v>-7.8030462184877095E-2</v>
      </c>
      <c r="J1322" s="1">
        <v>0.15749600152394799</v>
      </c>
      <c r="K1322" s="1">
        <v>0.63013371537726803</v>
      </c>
      <c r="L1322" s="1">
        <v>0.20056728278675501</v>
      </c>
      <c r="M1322" s="1">
        <v>1</v>
      </c>
      <c r="N1322" s="1">
        <v>0.98504595793217797</v>
      </c>
      <c r="O1322" s="1">
        <v>167</v>
      </c>
      <c r="P1322" s="2" t="s">
        <v>17</v>
      </c>
      <c r="Q1322" s="2" t="s">
        <v>18</v>
      </c>
    </row>
    <row r="1323" spans="1:17" x14ac:dyDescent="0.3">
      <c r="A1323" s="2" t="s">
        <v>1356</v>
      </c>
      <c r="B1323" s="2" t="s">
        <v>244</v>
      </c>
      <c r="C1323" s="1">
        <v>12061649</v>
      </c>
      <c r="D1323" s="1">
        <v>24.529</v>
      </c>
      <c r="E1323" s="1">
        <v>0.62097604726758804</v>
      </c>
      <c r="F1323" s="1">
        <v>0.20692515141784401</v>
      </c>
      <c r="G1323" s="1">
        <v>1.77297872340425</v>
      </c>
      <c r="H1323" s="1">
        <v>0.95912739216631704</v>
      </c>
      <c r="I1323" s="1">
        <v>7.2271276595748599E-2</v>
      </c>
      <c r="J1323" s="1">
        <v>0.14589553410064501</v>
      </c>
      <c r="K1323" s="1">
        <v>0.63061127029608399</v>
      </c>
      <c r="L1323" s="1">
        <v>0.20023827179988099</v>
      </c>
      <c r="M1323" s="1">
        <v>1</v>
      </c>
      <c r="N1323" s="1">
        <v>0.98434810217890201</v>
      </c>
      <c r="O1323" s="1">
        <v>174</v>
      </c>
      <c r="P1323" s="2" t="s">
        <v>18</v>
      </c>
      <c r="Q1323" s="2" t="s">
        <v>17</v>
      </c>
    </row>
    <row r="1324" spans="1:17" x14ac:dyDescent="0.3">
      <c r="A1324" s="2" t="s">
        <v>1357</v>
      </c>
      <c r="B1324" s="2" t="s">
        <v>713</v>
      </c>
      <c r="C1324" s="1">
        <v>3905625</v>
      </c>
      <c r="D1324" s="1">
        <v>34.174010000000003</v>
      </c>
      <c r="E1324" s="1">
        <v>0.62138103002767597</v>
      </c>
      <c r="F1324" s="1">
        <v>0.206642009336688</v>
      </c>
      <c r="G1324" s="1">
        <v>1.77598039215686</v>
      </c>
      <c r="H1324" s="1">
        <v>0.95912897714428402</v>
      </c>
      <c r="I1324" s="1">
        <v>7.3047385620911898E-2</v>
      </c>
      <c r="J1324" s="1">
        <v>0.14763363130544699</v>
      </c>
      <c r="K1324" s="1">
        <v>0.63108882521489995</v>
      </c>
      <c r="L1324" s="1">
        <v>0.19990950987509401</v>
      </c>
      <c r="M1324" s="1">
        <v>1</v>
      </c>
      <c r="N1324" s="1">
        <v>0.98424499007409505</v>
      </c>
      <c r="O1324" s="1">
        <v>174</v>
      </c>
      <c r="P1324" s="2" t="s">
        <v>17</v>
      </c>
      <c r="Q1324" s="2" t="s">
        <v>18</v>
      </c>
    </row>
    <row r="1325" spans="1:17" x14ac:dyDescent="0.3">
      <c r="A1325" s="2" t="s">
        <v>1358</v>
      </c>
      <c r="B1325" s="2" t="s">
        <v>385</v>
      </c>
      <c r="C1325" s="1">
        <v>16024053</v>
      </c>
      <c r="D1325" s="1">
        <v>68.498990000000006</v>
      </c>
      <c r="E1325" s="1">
        <v>0.62163366942635001</v>
      </c>
      <c r="F1325" s="1">
        <v>0.20646547096057</v>
      </c>
      <c r="G1325" s="1">
        <v>1.84201923076923</v>
      </c>
      <c r="H1325" s="1">
        <v>0.96259589309687699</v>
      </c>
      <c r="I1325" s="1">
        <v>-7.4225113122163497E-2</v>
      </c>
      <c r="J1325" s="1">
        <v>0.150119497454927</v>
      </c>
      <c r="K1325" s="1">
        <v>0.63156638013371502</v>
      </c>
      <c r="L1325" s="1">
        <v>0.1995809966356</v>
      </c>
      <c r="M1325" s="1">
        <v>1</v>
      </c>
      <c r="N1325" s="1">
        <v>0.98390090988569701</v>
      </c>
      <c r="O1325" s="1">
        <v>172</v>
      </c>
      <c r="P1325" s="2" t="s">
        <v>18</v>
      </c>
      <c r="Q1325" s="2" t="s">
        <v>17</v>
      </c>
    </row>
    <row r="1326" spans="1:17" x14ac:dyDescent="0.3">
      <c r="A1326" s="2" t="s">
        <v>1359</v>
      </c>
      <c r="B1326" s="2" t="s">
        <v>129</v>
      </c>
      <c r="C1326" s="1">
        <v>36880074</v>
      </c>
      <c r="D1326" s="1">
        <v>104.64100000000001</v>
      </c>
      <c r="E1326" s="1">
        <v>0.62277717689643897</v>
      </c>
      <c r="F1326" s="1">
        <v>0.205667311533521</v>
      </c>
      <c r="G1326" s="1">
        <v>1.82563829787234</v>
      </c>
      <c r="H1326" s="1">
        <v>0.959239480462168</v>
      </c>
      <c r="I1326" s="1">
        <v>-7.4638297872338194E-2</v>
      </c>
      <c r="J1326" s="1">
        <v>0.15143840345204301</v>
      </c>
      <c r="K1326" s="1">
        <v>0.63204393505253098</v>
      </c>
      <c r="L1326" s="1">
        <v>0.19925273170545599</v>
      </c>
      <c r="M1326" s="1">
        <v>1</v>
      </c>
      <c r="N1326" s="1">
        <v>0.98496632055977595</v>
      </c>
      <c r="O1326" s="1">
        <v>164</v>
      </c>
      <c r="P1326" s="2" t="s">
        <v>18</v>
      </c>
      <c r="Q1326" s="2" t="s">
        <v>17</v>
      </c>
    </row>
    <row r="1327" spans="1:17" x14ac:dyDescent="0.3">
      <c r="A1327" s="2" t="s">
        <v>1360</v>
      </c>
      <c r="B1327" s="2" t="s">
        <v>713</v>
      </c>
      <c r="C1327" s="1">
        <v>22750350</v>
      </c>
      <c r="D1327" s="1">
        <v>107.012</v>
      </c>
      <c r="E1327" s="1">
        <v>0.62404789095478896</v>
      </c>
      <c r="F1327" s="1">
        <v>0.20478208022253899</v>
      </c>
      <c r="G1327" s="1">
        <v>1.8076923076923099</v>
      </c>
      <c r="H1327" s="1">
        <v>0.93614809968313195</v>
      </c>
      <c r="I1327" s="1">
        <v>-7.1692307692309706E-2</v>
      </c>
      <c r="J1327" s="1">
        <v>0.14599812428605699</v>
      </c>
      <c r="K1327" s="1">
        <v>0.63252148997134705</v>
      </c>
      <c r="L1327" s="1">
        <v>0.19892471470957401</v>
      </c>
      <c r="M1327" s="1">
        <v>1</v>
      </c>
      <c r="N1327" s="1">
        <v>0.98623115747873802</v>
      </c>
      <c r="O1327" s="1">
        <v>166</v>
      </c>
      <c r="P1327" s="2" t="s">
        <v>18</v>
      </c>
      <c r="Q1327" s="2" t="s">
        <v>17</v>
      </c>
    </row>
    <row r="1328" spans="1:17" x14ac:dyDescent="0.3">
      <c r="A1328" s="2" t="s">
        <v>1361</v>
      </c>
      <c r="B1328" s="2" t="s">
        <v>713</v>
      </c>
      <c r="C1328" s="1">
        <v>4253723</v>
      </c>
      <c r="D1328" s="1">
        <v>36.155999999999999</v>
      </c>
      <c r="E1328" s="1">
        <v>0.62495703513629097</v>
      </c>
      <c r="F1328" s="1">
        <v>0.20414983872730499</v>
      </c>
      <c r="G1328" s="1">
        <v>1.77950495049505</v>
      </c>
      <c r="H1328" s="1">
        <v>0.97121296562026604</v>
      </c>
      <c r="I1328" s="1">
        <v>7.46126965637781E-2</v>
      </c>
      <c r="J1328" s="1">
        <v>0.15235007790274499</v>
      </c>
      <c r="K1328" s="1">
        <v>0.63299904489016201</v>
      </c>
      <c r="L1328" s="1">
        <v>0.198596945273711</v>
      </c>
      <c r="M1328" s="1">
        <v>1</v>
      </c>
      <c r="N1328" s="1">
        <v>0.98692310073559097</v>
      </c>
      <c r="O1328" s="1">
        <v>169</v>
      </c>
      <c r="P1328" s="2" t="s">
        <v>17</v>
      </c>
      <c r="Q1328" s="2" t="s">
        <v>18</v>
      </c>
    </row>
    <row r="1329" spans="1:17" x14ac:dyDescent="0.3">
      <c r="A1329" s="2" t="s">
        <v>1362</v>
      </c>
      <c r="B1329" s="2" t="s">
        <v>366</v>
      </c>
      <c r="C1329" s="1">
        <v>29422093</v>
      </c>
      <c r="D1329" s="1">
        <v>82.518990000000002</v>
      </c>
      <c r="E1329" s="1">
        <v>0.62534574028509105</v>
      </c>
      <c r="F1329" s="1">
        <v>0.20387980412453799</v>
      </c>
      <c r="G1329" s="1">
        <v>1.7880208333333301</v>
      </c>
      <c r="H1329" s="1">
        <v>0.97596117902961099</v>
      </c>
      <c r="I1329" s="1">
        <v>7.6009017412935795E-2</v>
      </c>
      <c r="J1329" s="1">
        <v>0.15536504935484999</v>
      </c>
      <c r="K1329" s="1">
        <v>0.63347659980897797</v>
      </c>
      <c r="L1329" s="1">
        <v>0.198269423024476</v>
      </c>
      <c r="M1329" s="1">
        <v>1</v>
      </c>
      <c r="N1329" s="1">
        <v>0.98679275068348205</v>
      </c>
      <c r="O1329" s="1">
        <v>163</v>
      </c>
      <c r="P1329" s="2" t="s">
        <v>18</v>
      </c>
      <c r="Q1329" s="2" t="s">
        <v>17</v>
      </c>
    </row>
    <row r="1330" spans="1:17" x14ac:dyDescent="0.3">
      <c r="A1330" s="2" t="s">
        <v>1363</v>
      </c>
      <c r="B1330" s="2" t="s">
        <v>122</v>
      </c>
      <c r="C1330" s="1">
        <v>21007282</v>
      </c>
      <c r="D1330" s="1">
        <v>95.968999999999994</v>
      </c>
      <c r="E1330" s="1">
        <v>0.62545120725331005</v>
      </c>
      <c r="F1330" s="1">
        <v>0.203806564862931</v>
      </c>
      <c r="G1330" s="1">
        <v>1.83102564102564</v>
      </c>
      <c r="H1330" s="1">
        <v>0.95914478008332804</v>
      </c>
      <c r="I1330" s="1">
        <v>-7.5762483130900601E-2</v>
      </c>
      <c r="J1330" s="1">
        <v>0.15492747150394401</v>
      </c>
      <c r="K1330" s="1">
        <v>0.63395415472779404</v>
      </c>
      <c r="L1330" s="1">
        <v>0.197942147589317</v>
      </c>
      <c r="M1330" s="1">
        <v>1</v>
      </c>
      <c r="N1330" s="1">
        <v>0.98621598493104801</v>
      </c>
      <c r="O1330" s="1">
        <v>174</v>
      </c>
      <c r="P1330" s="2" t="s">
        <v>18</v>
      </c>
      <c r="Q1330" s="2" t="s">
        <v>17</v>
      </c>
    </row>
    <row r="1331" spans="1:17" x14ac:dyDescent="0.3">
      <c r="A1331" s="2" t="s">
        <v>1364</v>
      </c>
      <c r="B1331" s="2" t="s">
        <v>276</v>
      </c>
      <c r="C1331" s="1">
        <v>16782757</v>
      </c>
      <c r="D1331" s="1">
        <v>67.111999999999995</v>
      </c>
      <c r="E1331" s="1">
        <v>0.62631763175042698</v>
      </c>
      <c r="F1331" s="1">
        <v>0.20320536210655901</v>
      </c>
      <c r="G1331" s="1">
        <v>1.80714285714286</v>
      </c>
      <c r="H1331" s="1">
        <v>0.92457798264561297</v>
      </c>
      <c r="I1331" s="1">
        <v>-7.03428571428584E-2</v>
      </c>
      <c r="J1331" s="1">
        <v>0.144193692502433</v>
      </c>
      <c r="K1331" s="1">
        <v>0.634431709646609</v>
      </c>
      <c r="L1331" s="1">
        <v>0.197615118596527</v>
      </c>
      <c r="M1331" s="1">
        <v>1</v>
      </c>
      <c r="N1331" s="1">
        <v>0.98683906763385598</v>
      </c>
      <c r="O1331" s="1">
        <v>166</v>
      </c>
      <c r="P1331" s="2" t="s">
        <v>17</v>
      </c>
      <c r="Q1331" s="2" t="s">
        <v>18</v>
      </c>
    </row>
    <row r="1332" spans="1:17" x14ac:dyDescent="0.3">
      <c r="A1332" s="2" t="s">
        <v>1365</v>
      </c>
      <c r="B1332" s="2" t="s">
        <v>196</v>
      </c>
      <c r="C1332" s="1">
        <v>3518964</v>
      </c>
      <c r="D1332" s="1">
        <v>28.382000000000001</v>
      </c>
      <c r="E1332" s="1">
        <v>0.62635165146713701</v>
      </c>
      <c r="F1332" s="1">
        <v>0.20318177315863101</v>
      </c>
      <c r="G1332" s="1">
        <v>1.8440624999999999</v>
      </c>
      <c r="H1332" s="1">
        <v>0.97021174261579701</v>
      </c>
      <c r="I1332" s="1">
        <v>-7.8299788135593698E-2</v>
      </c>
      <c r="J1332" s="1">
        <v>0.16049841703396001</v>
      </c>
      <c r="K1332" s="1">
        <v>0.63490926456542496</v>
      </c>
      <c r="L1332" s="1">
        <v>0.19728833567523801</v>
      </c>
      <c r="M1332" s="1">
        <v>1</v>
      </c>
      <c r="N1332" s="1">
        <v>0.98615064524224505</v>
      </c>
      <c r="O1332" s="1">
        <v>155</v>
      </c>
      <c r="P1332" s="2" t="s">
        <v>18</v>
      </c>
      <c r="Q1332" s="2" t="s">
        <v>17</v>
      </c>
    </row>
    <row r="1333" spans="1:17" x14ac:dyDescent="0.3">
      <c r="A1333" s="2" t="s">
        <v>1366</v>
      </c>
      <c r="B1333" s="2" t="s">
        <v>218</v>
      </c>
      <c r="C1333" s="1">
        <v>16694591</v>
      </c>
      <c r="D1333" s="1">
        <v>73.355009999999993</v>
      </c>
      <c r="E1333" s="1">
        <v>0.62669751703613996</v>
      </c>
      <c r="F1333" s="1">
        <v>0.20294202596324801</v>
      </c>
      <c r="G1333" s="1">
        <v>1.8416326530612199</v>
      </c>
      <c r="H1333" s="1">
        <v>0.96771514874193099</v>
      </c>
      <c r="I1333" s="1">
        <v>-7.4426770708280202E-2</v>
      </c>
      <c r="J1333" s="1">
        <v>0.15273342452224201</v>
      </c>
      <c r="K1333" s="1">
        <v>0.63538681948424103</v>
      </c>
      <c r="L1333" s="1">
        <v>0.196961798455416</v>
      </c>
      <c r="M1333" s="1">
        <v>1</v>
      </c>
      <c r="N1333" s="1">
        <v>0.98595386977736799</v>
      </c>
      <c r="O1333" s="1">
        <v>166</v>
      </c>
      <c r="P1333" s="2" t="s">
        <v>17</v>
      </c>
      <c r="Q1333" s="2" t="s">
        <v>18</v>
      </c>
    </row>
    <row r="1334" spans="1:17" x14ac:dyDescent="0.3">
      <c r="A1334" s="2" t="s">
        <v>1367</v>
      </c>
      <c r="B1334" s="2" t="s">
        <v>659</v>
      </c>
      <c r="C1334" s="1">
        <v>13846704</v>
      </c>
      <c r="D1334" s="1">
        <v>44.804000000000002</v>
      </c>
      <c r="E1334" s="1">
        <v>0.62717275672810502</v>
      </c>
      <c r="F1334" s="1">
        <v>0.202612814895718</v>
      </c>
      <c r="G1334" s="1">
        <v>1.77952941176471</v>
      </c>
      <c r="H1334" s="1">
        <v>0.96303158407851497</v>
      </c>
      <c r="I1334" s="1">
        <v>7.1882352941177993E-2</v>
      </c>
      <c r="J1334" s="1">
        <v>0.14772230162848901</v>
      </c>
      <c r="K1334" s="1">
        <v>0.63586437440305599</v>
      </c>
      <c r="L1334" s="1">
        <v>0.19663550656786299</v>
      </c>
      <c r="M1334" s="1">
        <v>1</v>
      </c>
      <c r="N1334" s="1">
        <v>0.985960775216705</v>
      </c>
      <c r="O1334" s="1">
        <v>170</v>
      </c>
      <c r="P1334" s="2" t="s">
        <v>18</v>
      </c>
      <c r="Q1334" s="2" t="s">
        <v>17</v>
      </c>
    </row>
    <row r="1335" spans="1:17" x14ac:dyDescent="0.3">
      <c r="A1335" s="2" t="s">
        <v>1368</v>
      </c>
      <c r="B1335" s="2" t="s">
        <v>276</v>
      </c>
      <c r="C1335" s="1">
        <v>9468300</v>
      </c>
      <c r="D1335" s="1">
        <v>17.593</v>
      </c>
      <c r="E1335" s="1">
        <v>0.62739991707872</v>
      </c>
      <c r="F1335" s="1">
        <v>0.20245554303747201</v>
      </c>
      <c r="G1335" s="1">
        <v>1.77282608695652</v>
      </c>
      <c r="H1335" s="1">
        <v>0.95915226516432694</v>
      </c>
      <c r="I1335" s="1">
        <v>7.0832449628840097E-2</v>
      </c>
      <c r="J1335" s="1">
        <v>0.14566705534079799</v>
      </c>
      <c r="K1335" s="1">
        <v>0.63634192932187195</v>
      </c>
      <c r="L1335" s="1">
        <v>0.19630945964421401</v>
      </c>
      <c r="M1335" s="1">
        <v>1</v>
      </c>
      <c r="N1335" s="1">
        <v>0.98557796426319599</v>
      </c>
      <c r="O1335" s="1">
        <v>174</v>
      </c>
      <c r="P1335" s="2" t="s">
        <v>17</v>
      </c>
      <c r="Q1335" s="2" t="s">
        <v>18</v>
      </c>
    </row>
    <row r="1336" spans="1:17" x14ac:dyDescent="0.3">
      <c r="A1336" s="2" t="s">
        <v>1369</v>
      </c>
      <c r="B1336" s="2"/>
      <c r="C1336" s="1" t="s">
        <v>2130</v>
      </c>
      <c r="D1336" s="1" t="s">
        <v>2130</v>
      </c>
      <c r="E1336" s="1">
        <v>0.62748497564929695</v>
      </c>
      <c r="F1336" s="1">
        <v>0.20239666836600001</v>
      </c>
      <c r="G1336" s="1">
        <v>1.78223300970874</v>
      </c>
      <c r="H1336" s="1">
        <v>0.96740594821913295</v>
      </c>
      <c r="I1336" s="1">
        <v>7.5227307751577793E-2</v>
      </c>
      <c r="J1336" s="1">
        <v>0.15472978080990299</v>
      </c>
      <c r="K1336" s="1">
        <v>0.63681948424068802</v>
      </c>
      <c r="L1336" s="1">
        <v>0.19598365731692899</v>
      </c>
      <c r="M1336" s="1">
        <v>1</v>
      </c>
      <c r="N1336" s="1">
        <v>0.98497266792325999</v>
      </c>
      <c r="O1336" s="1">
        <v>166</v>
      </c>
      <c r="P1336" s="2" t="s">
        <v>17</v>
      </c>
      <c r="Q1336" s="2" t="s">
        <v>18</v>
      </c>
    </row>
    <row r="1337" spans="1:17" x14ac:dyDescent="0.3">
      <c r="A1337" s="2" t="s">
        <v>1370</v>
      </c>
      <c r="B1337" s="2" t="s">
        <v>385</v>
      </c>
      <c r="C1337" s="1">
        <v>15843584</v>
      </c>
      <c r="D1337" s="1">
        <v>66.122990000000001</v>
      </c>
      <c r="E1337" s="1">
        <v>0.627928814171267</v>
      </c>
      <c r="F1337" s="1">
        <v>0.20208958773562699</v>
      </c>
      <c r="G1337" s="1">
        <v>1.82337209302325</v>
      </c>
      <c r="H1337" s="1">
        <v>0.94591627426546798</v>
      </c>
      <c r="I1337" s="1">
        <v>-7.2831552482713793E-2</v>
      </c>
      <c r="J1337" s="1">
        <v>0.149984922596127</v>
      </c>
      <c r="K1337" s="1">
        <v>0.63729703915950298</v>
      </c>
      <c r="L1337" s="1">
        <v>0.195658099219297</v>
      </c>
      <c r="M1337" s="1">
        <v>1</v>
      </c>
      <c r="N1337" s="1">
        <v>0.98493103885740296</v>
      </c>
      <c r="O1337" s="1">
        <v>160</v>
      </c>
      <c r="P1337" s="2" t="s">
        <v>18</v>
      </c>
      <c r="Q1337" s="2" t="s">
        <v>17</v>
      </c>
    </row>
    <row r="1338" spans="1:17" x14ac:dyDescent="0.3">
      <c r="A1338" s="2" t="s">
        <v>1371</v>
      </c>
      <c r="B1338" s="2" t="s">
        <v>196</v>
      </c>
      <c r="C1338" s="1">
        <v>1884977</v>
      </c>
      <c r="D1338" s="1">
        <v>16.986000000000001</v>
      </c>
      <c r="E1338" s="1">
        <v>0.628216378108579</v>
      </c>
      <c r="F1338" s="1">
        <v>0.201890745381864</v>
      </c>
      <c r="G1338" s="1">
        <v>1.7704854368932099</v>
      </c>
      <c r="H1338" s="1">
        <v>0.93958551468329099</v>
      </c>
      <c r="I1338" s="1">
        <v>7.4429817344083105E-2</v>
      </c>
      <c r="J1338" s="1">
        <v>0.15340842170857499</v>
      </c>
      <c r="K1338" s="1">
        <v>0.63777459407831905</v>
      </c>
      <c r="L1338" s="1">
        <v>0.195332784985432</v>
      </c>
      <c r="M1338" s="1">
        <v>1</v>
      </c>
      <c r="N1338" s="1">
        <v>0.98464453275401598</v>
      </c>
      <c r="O1338" s="1">
        <v>162</v>
      </c>
      <c r="P1338" s="2" t="s">
        <v>18</v>
      </c>
      <c r="Q1338" s="2" t="s">
        <v>17</v>
      </c>
    </row>
    <row r="1339" spans="1:17" x14ac:dyDescent="0.3">
      <c r="A1339" s="2" t="s">
        <v>1372</v>
      </c>
      <c r="B1339" s="2" t="s">
        <v>276</v>
      </c>
      <c r="C1339" s="1">
        <v>16299010</v>
      </c>
      <c r="D1339" s="1">
        <v>63.741</v>
      </c>
      <c r="E1339" s="1">
        <v>0.62860831938952</v>
      </c>
      <c r="F1339" s="1">
        <v>0.20161987555984401</v>
      </c>
      <c r="G1339" s="1">
        <v>1.8432967032967</v>
      </c>
      <c r="H1339" s="1">
        <v>0.959389726410665</v>
      </c>
      <c r="I1339" s="1">
        <v>-7.2244071717754904E-2</v>
      </c>
      <c r="J1339" s="1">
        <v>0.14908220473926601</v>
      </c>
      <c r="K1339" s="1">
        <v>0.638252148997135</v>
      </c>
      <c r="L1339" s="1">
        <v>0.195007714250267</v>
      </c>
      <c r="M1339" s="1">
        <v>1</v>
      </c>
      <c r="N1339" s="1">
        <v>0.984521930292935</v>
      </c>
      <c r="O1339" s="1">
        <v>167</v>
      </c>
      <c r="P1339" s="2" t="s">
        <v>17</v>
      </c>
      <c r="Q1339" s="2" t="s">
        <v>18</v>
      </c>
    </row>
    <row r="1340" spans="1:17" x14ac:dyDescent="0.3">
      <c r="A1340" s="2" t="s">
        <v>1373</v>
      </c>
      <c r="B1340" s="2" t="s">
        <v>659</v>
      </c>
      <c r="C1340" s="1">
        <v>13765015</v>
      </c>
      <c r="D1340" s="1">
        <v>43.987000000000002</v>
      </c>
      <c r="E1340" s="1">
        <v>0.62872834850805503</v>
      </c>
      <c r="F1340" s="1">
        <v>0.20153695745948699</v>
      </c>
      <c r="G1340" s="1">
        <v>1.77096385542169</v>
      </c>
      <c r="H1340" s="1">
        <v>0.96215057327596998</v>
      </c>
      <c r="I1340" s="1">
        <v>7.2572729944164499E-2</v>
      </c>
      <c r="J1340" s="1">
        <v>0.14980939242955299</v>
      </c>
      <c r="K1340" s="1">
        <v>0.63872970391594996</v>
      </c>
      <c r="L1340" s="1">
        <v>0.19468288664955699</v>
      </c>
      <c r="M1340" s="1">
        <v>1</v>
      </c>
      <c r="N1340" s="1">
        <v>0.98397396246327795</v>
      </c>
      <c r="O1340" s="1">
        <v>165</v>
      </c>
      <c r="P1340" s="2" t="s">
        <v>18</v>
      </c>
      <c r="Q1340" s="2" t="s">
        <v>17</v>
      </c>
    </row>
    <row r="1341" spans="1:17" x14ac:dyDescent="0.3">
      <c r="A1341" s="2" t="s">
        <v>1374</v>
      </c>
      <c r="B1341" s="2" t="s">
        <v>249</v>
      </c>
      <c r="C1341" s="1">
        <v>2295623</v>
      </c>
      <c r="D1341" s="1">
        <v>17.649010000000001</v>
      </c>
      <c r="E1341" s="1">
        <v>0.628959670302491</v>
      </c>
      <c r="F1341" s="1">
        <v>0.201377201178918</v>
      </c>
      <c r="G1341" s="1">
        <v>1.8395192307692301</v>
      </c>
      <c r="H1341" s="1">
        <v>0.96482740063450501</v>
      </c>
      <c r="I1341" s="1">
        <v>-7.6129400260756902E-2</v>
      </c>
      <c r="J1341" s="1">
        <v>0.15725365755093401</v>
      </c>
      <c r="K1341" s="1">
        <v>0.63920725883476603</v>
      </c>
      <c r="L1341" s="1">
        <v>0.19435830181987199</v>
      </c>
      <c r="M1341" s="1">
        <v>1</v>
      </c>
      <c r="N1341" s="1">
        <v>0.98360085856117796</v>
      </c>
      <c r="O1341" s="1">
        <v>163</v>
      </c>
      <c r="P1341" s="2" t="s">
        <v>17</v>
      </c>
      <c r="Q1341" s="2" t="s">
        <v>18</v>
      </c>
    </row>
    <row r="1342" spans="1:17" x14ac:dyDescent="0.3">
      <c r="A1342" s="2" t="s">
        <v>1375</v>
      </c>
      <c r="B1342" s="2" t="s">
        <v>76</v>
      </c>
      <c r="C1342" s="1">
        <v>31676139</v>
      </c>
      <c r="D1342" s="1">
        <v>75.956990000000005</v>
      </c>
      <c r="E1342" s="1">
        <v>0.62987070952706403</v>
      </c>
      <c r="F1342" s="1">
        <v>0.200748586897841</v>
      </c>
      <c r="G1342" s="1">
        <v>1.8408163265306099</v>
      </c>
      <c r="H1342" s="1">
        <v>0.96619415444271795</v>
      </c>
      <c r="I1342" s="1">
        <v>-7.3950654888823394E-2</v>
      </c>
      <c r="J1342" s="1">
        <v>0.153163731538209</v>
      </c>
      <c r="K1342" s="1">
        <v>0.63968481375358199</v>
      </c>
      <c r="L1342" s="1">
        <v>0.194033959398596</v>
      </c>
      <c r="M1342" s="1">
        <v>1</v>
      </c>
      <c r="N1342" s="1">
        <v>0.98429049682811298</v>
      </c>
      <c r="O1342" s="1">
        <v>165</v>
      </c>
      <c r="P1342" s="2" t="s">
        <v>18</v>
      </c>
      <c r="Q1342" s="2" t="s">
        <v>17</v>
      </c>
    </row>
    <row r="1343" spans="1:17" x14ac:dyDescent="0.3">
      <c r="A1343" s="2" t="s">
        <v>1376</v>
      </c>
      <c r="B1343" s="2" t="s">
        <v>16</v>
      </c>
      <c r="C1343" s="1">
        <v>1651861</v>
      </c>
      <c r="D1343" s="1">
        <v>14.327</v>
      </c>
      <c r="E1343" s="1">
        <v>0.63156415982689595</v>
      </c>
      <c r="F1343" s="1">
        <v>0.199582523424747</v>
      </c>
      <c r="G1343" s="1">
        <v>1.83276595744681</v>
      </c>
      <c r="H1343" s="1">
        <v>0.96376155690542398</v>
      </c>
      <c r="I1343" s="1">
        <v>-7.1955146635996406E-2</v>
      </c>
      <c r="J1343" s="1">
        <v>0.14977676741551099</v>
      </c>
      <c r="K1343" s="1">
        <v>0.64016236867239695</v>
      </c>
      <c r="L1343" s="1">
        <v>0.19370985902392501</v>
      </c>
      <c r="M1343" s="1">
        <v>1</v>
      </c>
      <c r="N1343" s="1">
        <v>0.98620085807421298</v>
      </c>
      <c r="O1343" s="1">
        <v>168</v>
      </c>
      <c r="P1343" s="2" t="s">
        <v>18</v>
      </c>
      <c r="Q1343" s="2" t="s">
        <v>17</v>
      </c>
    </row>
    <row r="1344" spans="1:17" x14ac:dyDescent="0.3">
      <c r="A1344" s="2" t="s">
        <v>1377</v>
      </c>
      <c r="B1344" s="2" t="s">
        <v>279</v>
      </c>
      <c r="C1344" s="1">
        <v>12039586</v>
      </c>
      <c r="D1344" s="1">
        <v>71.649000000000001</v>
      </c>
      <c r="E1344" s="1">
        <v>0.63163154098520802</v>
      </c>
      <c r="F1344" s="1">
        <v>0.199536191308119</v>
      </c>
      <c r="G1344" s="1">
        <v>1.7874257425742599</v>
      </c>
      <c r="H1344" s="1">
        <v>0.96392659691298699</v>
      </c>
      <c r="I1344" s="1">
        <v>7.2002828854315096E-2</v>
      </c>
      <c r="J1344" s="1">
        <v>0.14991058947907299</v>
      </c>
      <c r="K1344" s="1">
        <v>0.64063992359121302</v>
      </c>
      <c r="L1344" s="1">
        <v>0.193386000334866</v>
      </c>
      <c r="M1344" s="1">
        <v>1</v>
      </c>
      <c r="N1344" s="1">
        <v>0.98557112281894599</v>
      </c>
      <c r="O1344" s="1">
        <v>171</v>
      </c>
      <c r="P1344" s="2" t="s">
        <v>17</v>
      </c>
      <c r="Q1344" s="2" t="s">
        <v>18</v>
      </c>
    </row>
    <row r="1345" spans="1:17" x14ac:dyDescent="0.3">
      <c r="A1345" s="2" t="s">
        <v>1378</v>
      </c>
      <c r="B1345" s="2" t="s">
        <v>659</v>
      </c>
      <c r="C1345" s="1">
        <v>12360422</v>
      </c>
      <c r="D1345" s="1">
        <v>34.581000000000003</v>
      </c>
      <c r="E1345" s="1">
        <v>0.632006662269607</v>
      </c>
      <c r="F1345" s="1">
        <v>0.199278343597873</v>
      </c>
      <c r="G1345" s="1">
        <v>1.83505617977528</v>
      </c>
      <c r="H1345" s="1">
        <v>0.96746457609262404</v>
      </c>
      <c r="I1345" s="1">
        <v>-7.3029152748253001E-2</v>
      </c>
      <c r="J1345" s="1">
        <v>0.15220117710162401</v>
      </c>
      <c r="K1345" s="1">
        <v>0.64111747851002898</v>
      </c>
      <c r="L1345" s="1">
        <v>0.19306238297122999</v>
      </c>
      <c r="M1345" s="1">
        <v>1</v>
      </c>
      <c r="N1345" s="1">
        <v>0.98542215248887299</v>
      </c>
      <c r="O1345" s="1">
        <v>163</v>
      </c>
      <c r="P1345" s="2" t="s">
        <v>17</v>
      </c>
      <c r="Q1345" s="2" t="s">
        <v>18</v>
      </c>
    </row>
    <row r="1346" spans="1:17" x14ac:dyDescent="0.3">
      <c r="A1346" s="2" t="s">
        <v>1379</v>
      </c>
      <c r="B1346" s="2"/>
      <c r="C1346" s="1" t="s">
        <v>2130</v>
      </c>
      <c r="D1346" s="1" t="s">
        <v>2130</v>
      </c>
      <c r="E1346" s="1">
        <v>0.63223362938073502</v>
      </c>
      <c r="F1346" s="1">
        <v>0.19912240715818399</v>
      </c>
      <c r="G1346" s="1">
        <v>1.8341747572815501</v>
      </c>
      <c r="H1346" s="1">
        <v>0.95633635450141397</v>
      </c>
      <c r="I1346" s="1">
        <v>-7.2636295743095602E-2</v>
      </c>
      <c r="J1346" s="1">
        <v>0.15149211040570701</v>
      </c>
      <c r="K1346" s="1">
        <v>0.64159503342884405</v>
      </c>
      <c r="L1346" s="1">
        <v>0.19273900657363599</v>
      </c>
      <c r="M1346" s="1">
        <v>1</v>
      </c>
      <c r="N1346" s="1">
        <v>0.98504257434766296</v>
      </c>
      <c r="O1346" s="1">
        <v>168</v>
      </c>
      <c r="P1346" s="2" t="s">
        <v>18</v>
      </c>
      <c r="Q1346" s="2" t="s">
        <v>17</v>
      </c>
    </row>
    <row r="1347" spans="1:17" x14ac:dyDescent="0.3">
      <c r="A1347" s="2" t="s">
        <v>1380</v>
      </c>
      <c r="B1347" s="2" t="s">
        <v>276</v>
      </c>
      <c r="C1347" s="1">
        <v>12556750</v>
      </c>
      <c r="D1347" s="1">
        <v>35.046999999999997</v>
      </c>
      <c r="E1347" s="1">
        <v>0.63238855189474796</v>
      </c>
      <c r="F1347" s="1">
        <v>0.19901600068470801</v>
      </c>
      <c r="G1347" s="1">
        <v>1.7615730337078599</v>
      </c>
      <c r="H1347" s="1">
        <v>0.96307343529988598</v>
      </c>
      <c r="I1347" s="1">
        <v>7.2616155481325106E-2</v>
      </c>
      <c r="J1347" s="1">
        <v>0.15151036442073701</v>
      </c>
      <c r="K1347" s="1">
        <v>0.64207258834766001</v>
      </c>
      <c r="L1347" s="1">
        <v>0.192415870783503</v>
      </c>
      <c r="M1347" s="1">
        <v>1</v>
      </c>
      <c r="N1347" s="1">
        <v>0.98455139603539199</v>
      </c>
      <c r="O1347" s="1">
        <v>163</v>
      </c>
      <c r="P1347" s="2" t="s">
        <v>17</v>
      </c>
      <c r="Q1347" s="2" t="s">
        <v>18</v>
      </c>
    </row>
    <row r="1348" spans="1:17" x14ac:dyDescent="0.3">
      <c r="A1348" s="2" t="s">
        <v>1381</v>
      </c>
      <c r="B1348" s="2" t="s">
        <v>249</v>
      </c>
      <c r="C1348" s="1">
        <v>18210055</v>
      </c>
      <c r="D1348" s="1">
        <v>82.287000000000006</v>
      </c>
      <c r="E1348" s="1">
        <v>0.63253581610654397</v>
      </c>
      <c r="F1348" s="1">
        <v>0.198914878378154</v>
      </c>
      <c r="G1348" s="1">
        <v>1.82622222222222</v>
      </c>
      <c r="H1348" s="1">
        <v>0.95081098341003401</v>
      </c>
      <c r="I1348" s="1">
        <v>-7.0959064327483806E-2</v>
      </c>
      <c r="J1348" s="1">
        <v>0.14812220996693501</v>
      </c>
      <c r="K1348" s="1">
        <v>0.64255014326647597</v>
      </c>
      <c r="L1348" s="1">
        <v>0.19209297524305</v>
      </c>
      <c r="M1348" s="1">
        <v>1</v>
      </c>
      <c r="N1348" s="1">
        <v>0.98404903337823502</v>
      </c>
      <c r="O1348" s="1">
        <v>166</v>
      </c>
      <c r="P1348" s="2" t="s">
        <v>17</v>
      </c>
      <c r="Q1348" s="2" t="s">
        <v>18</v>
      </c>
    </row>
    <row r="1349" spans="1:17" x14ac:dyDescent="0.3">
      <c r="A1349" s="2" t="s">
        <v>1382</v>
      </c>
      <c r="B1349" s="2" t="s">
        <v>385</v>
      </c>
      <c r="C1349" s="1">
        <v>21848267</v>
      </c>
      <c r="D1349" s="1">
        <v>101.477</v>
      </c>
      <c r="E1349" s="1">
        <v>0.632770092131682</v>
      </c>
      <c r="F1349" s="1">
        <v>0.198754055947057</v>
      </c>
      <c r="G1349" s="1">
        <v>1.83706521739131</v>
      </c>
      <c r="H1349" s="1">
        <v>0.96852334423881004</v>
      </c>
      <c r="I1349" s="1">
        <v>-7.2131884057973994E-2</v>
      </c>
      <c r="J1349" s="1">
        <v>0.150675896157625</v>
      </c>
      <c r="K1349" s="1">
        <v>0.64302769818529104</v>
      </c>
      <c r="L1349" s="1">
        <v>0.191770319595294</v>
      </c>
      <c r="M1349" s="1">
        <v>1</v>
      </c>
      <c r="N1349" s="1">
        <v>0.98368268220025401</v>
      </c>
      <c r="O1349" s="1">
        <v>167</v>
      </c>
      <c r="P1349" s="2" t="s">
        <v>17</v>
      </c>
      <c r="Q1349" s="2" t="s">
        <v>18</v>
      </c>
    </row>
    <row r="1350" spans="1:17" x14ac:dyDescent="0.3">
      <c r="A1350" s="2" t="s">
        <v>1383</v>
      </c>
      <c r="B1350" s="2" t="s">
        <v>196</v>
      </c>
      <c r="C1350" s="1">
        <v>19990757</v>
      </c>
      <c r="D1350" s="1">
        <v>116.136</v>
      </c>
      <c r="E1350" s="1">
        <v>0.63288539998941795</v>
      </c>
      <c r="F1350" s="1">
        <v>0.198674922933713</v>
      </c>
      <c r="G1350" s="1">
        <v>1.71738095238096</v>
      </c>
      <c r="H1350" s="1">
        <v>0.92920449318526099</v>
      </c>
      <c r="I1350" s="1">
        <v>6.9926739926737494E-2</v>
      </c>
      <c r="J1350" s="1">
        <v>0.14611064706299801</v>
      </c>
      <c r="K1350" s="1">
        <v>0.643505253104107</v>
      </c>
      <c r="L1350" s="1">
        <v>0.191447903484047</v>
      </c>
      <c r="M1350" s="1">
        <v>1</v>
      </c>
      <c r="N1350" s="1">
        <v>0.98313206793608399</v>
      </c>
      <c r="O1350" s="1">
        <v>162</v>
      </c>
      <c r="P1350" s="2" t="s">
        <v>17</v>
      </c>
      <c r="Q1350" s="2" t="s">
        <v>18</v>
      </c>
    </row>
    <row r="1351" spans="1:17" x14ac:dyDescent="0.3">
      <c r="A1351" s="2" t="s">
        <v>1384</v>
      </c>
      <c r="B1351" s="2" t="s">
        <v>196</v>
      </c>
      <c r="C1351" s="1">
        <v>24073099</v>
      </c>
      <c r="D1351" s="1">
        <v>138.09899999999999</v>
      </c>
      <c r="E1351" s="1">
        <v>0.63321068551047399</v>
      </c>
      <c r="F1351" s="1">
        <v>0.19845176497348599</v>
      </c>
      <c r="G1351" s="1">
        <v>1.77790697674419</v>
      </c>
      <c r="H1351" s="1">
        <v>0.96417553766873298</v>
      </c>
      <c r="I1351" s="1">
        <v>7.1839858698851899E-2</v>
      </c>
      <c r="J1351" s="1">
        <v>0.15025720619671401</v>
      </c>
      <c r="K1351" s="1">
        <v>0.64398280802292296</v>
      </c>
      <c r="L1351" s="1">
        <v>0.19112572655391399</v>
      </c>
      <c r="M1351" s="1">
        <v>1</v>
      </c>
      <c r="N1351" s="1">
        <v>0.982908210125227</v>
      </c>
      <c r="O1351" s="1">
        <v>165</v>
      </c>
      <c r="P1351" s="2" t="s">
        <v>17</v>
      </c>
      <c r="Q1351" s="2" t="s">
        <v>18</v>
      </c>
    </row>
    <row r="1352" spans="1:17" x14ac:dyDescent="0.3">
      <c r="A1352" s="2" t="s">
        <v>1385</v>
      </c>
      <c r="B1352" s="2" t="s">
        <v>366</v>
      </c>
      <c r="C1352" s="1">
        <v>30897855</v>
      </c>
      <c r="D1352" s="1">
        <v>85.417000000000002</v>
      </c>
      <c r="E1352" s="1">
        <v>0.63441658207413298</v>
      </c>
      <c r="F1352" s="1">
        <v>0.19762547416274301</v>
      </c>
      <c r="G1352" s="1">
        <v>1.77778846153846</v>
      </c>
      <c r="H1352" s="1">
        <v>0.95917878662090506</v>
      </c>
      <c r="I1352" s="1">
        <v>7.0640109890112796E-2</v>
      </c>
      <c r="J1352" s="1">
        <v>0.14828885087469901</v>
      </c>
      <c r="K1352" s="1">
        <v>0.64446036294173803</v>
      </c>
      <c r="L1352" s="1">
        <v>0.190803788450288</v>
      </c>
      <c r="M1352" s="1">
        <v>1</v>
      </c>
      <c r="N1352" s="1">
        <v>0.98405060952832302</v>
      </c>
      <c r="O1352" s="1">
        <v>174</v>
      </c>
      <c r="P1352" s="2" t="s">
        <v>17</v>
      </c>
      <c r="Q1352" s="2" t="s">
        <v>18</v>
      </c>
    </row>
    <row r="1353" spans="1:17" x14ac:dyDescent="0.3">
      <c r="A1353" s="2" t="s">
        <v>1386</v>
      </c>
      <c r="B1353" s="2" t="s">
        <v>276</v>
      </c>
      <c r="C1353" s="1">
        <v>10471303</v>
      </c>
      <c r="D1353" s="1">
        <v>20.766999999999999</v>
      </c>
      <c r="E1353" s="1">
        <v>0.63446656772302401</v>
      </c>
      <c r="F1353" s="1">
        <v>0.19759125747146999</v>
      </c>
      <c r="G1353" s="1">
        <v>1.7923863636363599</v>
      </c>
      <c r="H1353" s="1">
        <v>0.96202952020465504</v>
      </c>
      <c r="I1353" s="1">
        <v>7.1509740259735805E-2</v>
      </c>
      <c r="J1353" s="1">
        <v>0.150121768573514</v>
      </c>
      <c r="K1353" s="1">
        <v>0.64493791786055399</v>
      </c>
      <c r="L1353" s="1">
        <v>0.190482088819354</v>
      </c>
      <c r="M1353" s="1">
        <v>1</v>
      </c>
      <c r="N1353" s="1">
        <v>0.98339969860252496</v>
      </c>
      <c r="O1353" s="1">
        <v>165</v>
      </c>
      <c r="P1353" s="2" t="s">
        <v>18</v>
      </c>
      <c r="Q1353" s="2" t="s">
        <v>17</v>
      </c>
    </row>
    <row r="1354" spans="1:17" x14ac:dyDescent="0.3">
      <c r="A1354" s="2" t="s">
        <v>1387</v>
      </c>
      <c r="B1354" s="2" t="s">
        <v>659</v>
      </c>
      <c r="C1354" s="1">
        <v>9705319</v>
      </c>
      <c r="D1354" s="1">
        <v>21.957999999999998</v>
      </c>
      <c r="E1354" s="1">
        <v>0.63503341439682104</v>
      </c>
      <c r="F1354" s="1">
        <v>0.197203422257066</v>
      </c>
      <c r="G1354" s="1">
        <v>1.8350588235294101</v>
      </c>
      <c r="H1354" s="1">
        <v>0.96703724631050003</v>
      </c>
      <c r="I1354" s="1">
        <v>-7.0962437987244997E-2</v>
      </c>
      <c r="J1354" s="1">
        <v>0.14922766154101899</v>
      </c>
      <c r="K1354" s="1">
        <v>0.64541547277936995</v>
      </c>
      <c r="L1354" s="1">
        <v>0.19016062730807901</v>
      </c>
      <c r="M1354" s="1">
        <v>1</v>
      </c>
      <c r="N1354" s="1">
        <v>0.98355027348146595</v>
      </c>
      <c r="O1354" s="1">
        <v>168</v>
      </c>
      <c r="P1354" s="2" t="s">
        <v>18</v>
      </c>
      <c r="Q1354" s="2" t="s">
        <v>17</v>
      </c>
    </row>
    <row r="1355" spans="1:17" x14ac:dyDescent="0.3">
      <c r="A1355" s="2" t="s">
        <v>1388</v>
      </c>
      <c r="B1355" s="2"/>
      <c r="C1355" s="1" t="s">
        <v>2130</v>
      </c>
      <c r="D1355" s="1" t="s">
        <v>2130</v>
      </c>
      <c r="E1355" s="1">
        <v>0.63602226321567201</v>
      </c>
      <c r="F1355" s="1">
        <v>0.19652768211496399</v>
      </c>
      <c r="G1355" s="1">
        <v>1.76791208791209</v>
      </c>
      <c r="H1355" s="1">
        <v>0.95682901715475199</v>
      </c>
      <c r="I1355" s="1">
        <v>7.0754578754577205E-2</v>
      </c>
      <c r="J1355" s="1">
        <v>0.14922344211813299</v>
      </c>
      <c r="K1355" s="1">
        <v>0.64589302769818502</v>
      </c>
      <c r="L1355" s="1">
        <v>0.189839403564216</v>
      </c>
      <c r="M1355" s="1">
        <v>1</v>
      </c>
      <c r="N1355" s="1">
        <v>0.984353746617603</v>
      </c>
      <c r="O1355" s="1">
        <v>166</v>
      </c>
      <c r="P1355" s="2" t="s">
        <v>17</v>
      </c>
      <c r="Q1355" s="2" t="s">
        <v>18</v>
      </c>
    </row>
    <row r="1356" spans="1:17" x14ac:dyDescent="0.3">
      <c r="A1356" s="2" t="s">
        <v>1389</v>
      </c>
      <c r="B1356" s="2" t="s">
        <v>129</v>
      </c>
      <c r="C1356" s="1">
        <v>3534834</v>
      </c>
      <c r="D1356" s="1">
        <v>6.6970099999999997</v>
      </c>
      <c r="E1356" s="1">
        <v>0.63786932505555305</v>
      </c>
      <c r="F1356" s="1">
        <v>0.19526828243870001</v>
      </c>
      <c r="G1356" s="1">
        <v>1.8394117647058801</v>
      </c>
      <c r="H1356" s="1">
        <v>0.96432420217776704</v>
      </c>
      <c r="I1356" s="1">
        <v>-7.0387374461977306E-2</v>
      </c>
      <c r="J1356" s="1">
        <v>0.14926738109130699</v>
      </c>
      <c r="K1356" s="1">
        <v>0.64637058261700098</v>
      </c>
      <c r="L1356" s="1">
        <v>0.189518417236298</v>
      </c>
      <c r="M1356" s="1">
        <v>1</v>
      </c>
      <c r="N1356" s="1">
        <v>0.98648328409625397</v>
      </c>
      <c r="O1356" s="1">
        <v>167</v>
      </c>
      <c r="P1356" s="2" t="s">
        <v>17</v>
      </c>
      <c r="Q1356" s="2" t="s">
        <v>18</v>
      </c>
    </row>
    <row r="1357" spans="1:17" x14ac:dyDescent="0.3">
      <c r="A1357" s="2" t="s">
        <v>1390</v>
      </c>
      <c r="B1357" s="2" t="s">
        <v>122</v>
      </c>
      <c r="C1357" s="1">
        <v>988236</v>
      </c>
      <c r="D1357" s="1">
        <v>6.6059999999999999</v>
      </c>
      <c r="E1357" s="1">
        <v>0.63910597759833698</v>
      </c>
      <c r="F1357" s="1">
        <v>0.19442712044888999</v>
      </c>
      <c r="G1357" s="1">
        <v>1.7910843373494001</v>
      </c>
      <c r="H1357" s="1">
        <v>0.98289701142092301</v>
      </c>
      <c r="I1357" s="1">
        <v>7.3071506806446099E-2</v>
      </c>
      <c r="J1357" s="1">
        <v>0.15551905087595799</v>
      </c>
      <c r="K1357" s="1">
        <v>0.64684813753581705</v>
      </c>
      <c r="L1357" s="1">
        <v>0.18919766797363599</v>
      </c>
      <c r="M1357" s="1">
        <v>1</v>
      </c>
      <c r="N1357" s="1">
        <v>0.98766635947669201</v>
      </c>
      <c r="O1357" s="1">
        <v>160</v>
      </c>
      <c r="P1357" s="2" t="s">
        <v>18</v>
      </c>
      <c r="Q1357" s="2" t="s">
        <v>17</v>
      </c>
    </row>
    <row r="1358" spans="1:17" x14ac:dyDescent="0.3">
      <c r="A1358" s="2" t="s">
        <v>1391</v>
      </c>
      <c r="B1358" s="2" t="s">
        <v>713</v>
      </c>
      <c r="C1358" s="1">
        <v>19241495</v>
      </c>
      <c r="D1358" s="1">
        <v>80.399000000000001</v>
      </c>
      <c r="E1358" s="1">
        <v>0.63923229107877799</v>
      </c>
      <c r="F1358" s="1">
        <v>0.19434129457780699</v>
      </c>
      <c r="G1358" s="1">
        <v>1.7866265060241</v>
      </c>
      <c r="H1358" s="1">
        <v>0.97166205650251003</v>
      </c>
      <c r="I1358" s="1">
        <v>7.1274728543807897E-2</v>
      </c>
      <c r="J1358" s="1">
        <v>0.151759403973137</v>
      </c>
      <c r="K1358" s="1">
        <v>0.64732569245463201</v>
      </c>
      <c r="L1358" s="1">
        <v>0.188877155426319</v>
      </c>
      <c r="M1358" s="1">
        <v>1</v>
      </c>
      <c r="N1358" s="1">
        <v>0.98713305126767104</v>
      </c>
      <c r="O1358" s="1">
        <v>164</v>
      </c>
      <c r="P1358" s="2" t="s">
        <v>17</v>
      </c>
      <c r="Q1358" s="2" t="s">
        <v>18</v>
      </c>
    </row>
    <row r="1359" spans="1:17" x14ac:dyDescent="0.3">
      <c r="A1359" s="2" t="s">
        <v>1392</v>
      </c>
      <c r="B1359" s="2" t="s">
        <v>160</v>
      </c>
      <c r="C1359" s="1">
        <v>30054952</v>
      </c>
      <c r="D1359" s="1">
        <v>40.307989999999997</v>
      </c>
      <c r="E1359" s="1">
        <v>0.63963505780710295</v>
      </c>
      <c r="F1359" s="1">
        <v>0.19406774099378399</v>
      </c>
      <c r="G1359" s="1">
        <v>1.7809900990098999</v>
      </c>
      <c r="H1359" s="1">
        <v>0.96572416787575799</v>
      </c>
      <c r="I1359" s="1">
        <v>7.0749031424881106E-2</v>
      </c>
      <c r="J1359" s="1">
        <v>0.15083159668917401</v>
      </c>
      <c r="K1359" s="1">
        <v>0.64780324737344797</v>
      </c>
      <c r="L1359" s="1">
        <v>0.188556879245209</v>
      </c>
      <c r="M1359" s="1">
        <v>1</v>
      </c>
      <c r="N1359" s="1">
        <v>0.98702712678561</v>
      </c>
      <c r="O1359" s="1">
        <v>170</v>
      </c>
      <c r="P1359" s="2" t="s">
        <v>17</v>
      </c>
      <c r="Q1359" s="2" t="s">
        <v>18</v>
      </c>
    </row>
    <row r="1360" spans="1:17" x14ac:dyDescent="0.3">
      <c r="A1360" s="2" t="s">
        <v>1393</v>
      </c>
      <c r="B1360" s="2" t="s">
        <v>122</v>
      </c>
      <c r="C1360" s="1">
        <v>21281721</v>
      </c>
      <c r="D1360" s="1">
        <v>97.158000000000001</v>
      </c>
      <c r="E1360" s="1">
        <v>0.64023428482482403</v>
      </c>
      <c r="F1360" s="1">
        <v>0.19366107291048701</v>
      </c>
      <c r="G1360" s="1">
        <v>1.8296610169491601</v>
      </c>
      <c r="H1360" s="1">
        <v>0.95920027211762204</v>
      </c>
      <c r="I1360" s="1">
        <v>-7.2875302663440097E-2</v>
      </c>
      <c r="J1360" s="1">
        <v>0.15564991945500101</v>
      </c>
      <c r="K1360" s="1">
        <v>0.64828080229226404</v>
      </c>
      <c r="L1360" s="1">
        <v>0.188236839081939</v>
      </c>
      <c r="M1360" s="1">
        <v>1</v>
      </c>
      <c r="N1360" s="1">
        <v>0.98722429486243102</v>
      </c>
      <c r="O1360" s="1">
        <v>174</v>
      </c>
      <c r="P1360" s="2" t="s">
        <v>17</v>
      </c>
      <c r="Q1360" s="2" t="s">
        <v>18</v>
      </c>
    </row>
    <row r="1361" spans="1:17" x14ac:dyDescent="0.3">
      <c r="A1361" s="2" t="s">
        <v>1394</v>
      </c>
      <c r="B1361" s="2"/>
      <c r="C1361" s="1" t="s">
        <v>2130</v>
      </c>
      <c r="D1361" s="1" t="s">
        <v>2130</v>
      </c>
      <c r="E1361" s="1">
        <v>0.64089493217645899</v>
      </c>
      <c r="F1361" s="1">
        <v>0.19321316254996501</v>
      </c>
      <c r="G1361" s="1">
        <v>1.8474193548387099</v>
      </c>
      <c r="H1361" s="1">
        <v>0.96344615968064695</v>
      </c>
      <c r="I1361" s="1">
        <v>-6.9367406786766894E-2</v>
      </c>
      <c r="J1361" s="1">
        <v>0.14844482900768999</v>
      </c>
      <c r="K1361" s="1">
        <v>0.648758357211079</v>
      </c>
      <c r="L1361" s="1">
        <v>0.18791703458891401</v>
      </c>
      <c r="M1361" s="1">
        <v>1</v>
      </c>
      <c r="N1361" s="1">
        <v>0.98751581160964297</v>
      </c>
      <c r="O1361" s="1">
        <v>170</v>
      </c>
      <c r="P1361" s="2" t="s">
        <v>17</v>
      </c>
      <c r="Q1361" s="2" t="s">
        <v>18</v>
      </c>
    </row>
    <row r="1362" spans="1:17" x14ac:dyDescent="0.3">
      <c r="A1362" s="2" t="s">
        <v>1395</v>
      </c>
      <c r="B1362" s="2" t="s">
        <v>659</v>
      </c>
      <c r="C1362" s="1">
        <v>10569832</v>
      </c>
      <c r="D1362" s="1">
        <v>23.969000000000001</v>
      </c>
      <c r="E1362" s="1">
        <v>0.64096449529892496</v>
      </c>
      <c r="F1362" s="1">
        <v>0.19316602652301301</v>
      </c>
      <c r="G1362" s="1">
        <v>1.7444186046511601</v>
      </c>
      <c r="H1362" s="1">
        <v>0.92503315420261001</v>
      </c>
      <c r="I1362" s="1">
        <v>6.7353547247570797E-2</v>
      </c>
      <c r="J1362" s="1">
        <v>0.144157253487148</v>
      </c>
      <c r="K1362" s="1">
        <v>0.64923591212989495</v>
      </c>
      <c r="L1362" s="1">
        <v>0.187597465419305</v>
      </c>
      <c r="M1362" s="1">
        <v>1</v>
      </c>
      <c r="N1362" s="1">
        <v>0.98689680379113898</v>
      </c>
      <c r="O1362" s="1">
        <v>165</v>
      </c>
      <c r="P1362" s="2" t="s">
        <v>17</v>
      </c>
      <c r="Q1362" s="2" t="s">
        <v>18</v>
      </c>
    </row>
    <row r="1363" spans="1:17" x14ac:dyDescent="0.3">
      <c r="A1363" s="2" t="s">
        <v>1396</v>
      </c>
      <c r="B1363" s="2"/>
      <c r="C1363" s="1" t="s">
        <v>2130</v>
      </c>
      <c r="D1363" s="1" t="s">
        <v>2130</v>
      </c>
      <c r="E1363" s="1">
        <v>0.64131267343227005</v>
      </c>
      <c r="F1363" s="1">
        <v>0.19293017759825001</v>
      </c>
      <c r="G1363" s="1">
        <v>1.84266666666667</v>
      </c>
      <c r="H1363" s="1">
        <v>0.96502680678045305</v>
      </c>
      <c r="I1363" s="1">
        <v>-7.0166666666664601E-2</v>
      </c>
      <c r="J1363" s="1">
        <v>0.15033682381854899</v>
      </c>
      <c r="K1363" s="1">
        <v>0.64971346704871102</v>
      </c>
      <c r="L1363" s="1">
        <v>0.18727813122704701</v>
      </c>
      <c r="M1363" s="1">
        <v>1</v>
      </c>
      <c r="N1363" s="1">
        <v>0.98670737558205202</v>
      </c>
      <c r="O1363" s="1">
        <v>166</v>
      </c>
      <c r="P1363" s="2" t="s">
        <v>17</v>
      </c>
      <c r="Q1363" s="2" t="s">
        <v>18</v>
      </c>
    </row>
    <row r="1364" spans="1:17" x14ac:dyDescent="0.3">
      <c r="A1364" s="2" t="s">
        <v>1397</v>
      </c>
      <c r="B1364" s="2" t="s">
        <v>238</v>
      </c>
      <c r="C1364" s="1">
        <v>1607651</v>
      </c>
      <c r="D1364" s="1">
        <v>8.6919989999999991</v>
      </c>
      <c r="E1364" s="1">
        <v>0.64166870209854399</v>
      </c>
      <c r="F1364" s="1">
        <v>0.19268914325109501</v>
      </c>
      <c r="G1364" s="1">
        <v>1.7793333333333301</v>
      </c>
      <c r="H1364" s="1">
        <v>0.96597890529205799</v>
      </c>
      <c r="I1364" s="1">
        <v>7.0940639269406094E-2</v>
      </c>
      <c r="J1364" s="1">
        <v>0.15215238346719001</v>
      </c>
      <c r="K1364" s="1">
        <v>0.65019102196752598</v>
      </c>
      <c r="L1364" s="1">
        <v>0.18695903166684</v>
      </c>
      <c r="M1364" s="1">
        <v>1</v>
      </c>
      <c r="N1364" s="1">
        <v>0.98653029529688097</v>
      </c>
      <c r="O1364" s="1">
        <v>163</v>
      </c>
      <c r="P1364" s="2" t="s">
        <v>18</v>
      </c>
      <c r="Q1364" s="2" t="s">
        <v>17</v>
      </c>
    </row>
    <row r="1365" spans="1:17" x14ac:dyDescent="0.3">
      <c r="A1365" s="2" t="s">
        <v>1398</v>
      </c>
      <c r="B1365" s="2" t="s">
        <v>122</v>
      </c>
      <c r="C1365" s="1">
        <v>20487236</v>
      </c>
      <c r="D1365" s="1">
        <v>89.891000000000005</v>
      </c>
      <c r="E1365" s="1">
        <v>0.64238054251163201</v>
      </c>
      <c r="F1365" s="1">
        <v>0.19220762216244899</v>
      </c>
      <c r="G1365" s="1">
        <v>1.82859504132231</v>
      </c>
      <c r="H1365" s="1">
        <v>0.95920808448078398</v>
      </c>
      <c r="I1365" s="1">
        <v>-7.3500701699670906E-2</v>
      </c>
      <c r="J1365" s="1">
        <v>0.15799990820857299</v>
      </c>
      <c r="K1365" s="1">
        <v>0.65066857688634205</v>
      </c>
      <c r="L1365" s="1">
        <v>0.18664016639414299</v>
      </c>
      <c r="M1365" s="1">
        <v>1</v>
      </c>
      <c r="N1365" s="1">
        <v>0.98690011446761305</v>
      </c>
      <c r="O1365" s="1">
        <v>174</v>
      </c>
      <c r="P1365" s="2" t="s">
        <v>18</v>
      </c>
      <c r="Q1365" s="2" t="s">
        <v>17</v>
      </c>
    </row>
    <row r="1366" spans="1:17" x14ac:dyDescent="0.3">
      <c r="A1366" s="2" t="s">
        <v>1399</v>
      </c>
      <c r="B1366" s="2" t="s">
        <v>233</v>
      </c>
      <c r="C1366" s="1">
        <v>10482915</v>
      </c>
      <c r="D1366" s="1">
        <v>45.024999999999999</v>
      </c>
      <c r="E1366" s="1">
        <v>0.64241945613142204</v>
      </c>
      <c r="F1366" s="1">
        <v>0.192181314612062</v>
      </c>
      <c r="G1366" s="1">
        <v>1.7942056074766299</v>
      </c>
      <c r="H1366" s="1">
        <v>0.96742866303990205</v>
      </c>
      <c r="I1366" s="1">
        <v>7.3380599419917994E-2</v>
      </c>
      <c r="J1366" s="1">
        <v>0.15774479463848301</v>
      </c>
      <c r="K1366" s="1">
        <v>0.65114613180515801</v>
      </c>
      <c r="L1366" s="1">
        <v>0.18632153506517499</v>
      </c>
      <c r="M1366" s="1">
        <v>1</v>
      </c>
      <c r="N1366" s="1">
        <v>0.98623632048328302</v>
      </c>
      <c r="O1366" s="1">
        <v>165</v>
      </c>
      <c r="P1366" s="2" t="s">
        <v>18</v>
      </c>
      <c r="Q1366" s="2" t="s">
        <v>17</v>
      </c>
    </row>
    <row r="1367" spans="1:17" x14ac:dyDescent="0.3">
      <c r="A1367" s="2" t="s">
        <v>1400</v>
      </c>
      <c r="B1367" s="2" t="s">
        <v>233</v>
      </c>
      <c r="C1367" s="1">
        <v>40014589</v>
      </c>
      <c r="D1367" s="1">
        <v>62.613</v>
      </c>
      <c r="E1367" s="1">
        <v>0.64276689277131804</v>
      </c>
      <c r="F1367" s="1">
        <v>0.191946500696831</v>
      </c>
      <c r="G1367" s="1">
        <v>1.76343434343434</v>
      </c>
      <c r="H1367" s="1">
        <v>0.94881857395453495</v>
      </c>
      <c r="I1367" s="1">
        <v>6.8851370851369706E-2</v>
      </c>
      <c r="J1367" s="1">
        <v>0.148169874420016</v>
      </c>
      <c r="K1367" s="1">
        <v>0.65162368672397297</v>
      </c>
      <c r="L1367" s="1">
        <v>0.18600313733690799</v>
      </c>
      <c r="M1367" s="1">
        <v>1</v>
      </c>
      <c r="N1367" s="1">
        <v>0.98604679374588999</v>
      </c>
      <c r="O1367" s="1">
        <v>169</v>
      </c>
      <c r="P1367" s="2" t="s">
        <v>17</v>
      </c>
      <c r="Q1367" s="2" t="s">
        <v>18</v>
      </c>
    </row>
    <row r="1368" spans="1:17" x14ac:dyDescent="0.3">
      <c r="A1368" s="2" t="s">
        <v>1401</v>
      </c>
      <c r="B1368" s="2" t="s">
        <v>279</v>
      </c>
      <c r="C1368" s="1">
        <v>4676668</v>
      </c>
      <c r="D1368" s="1">
        <v>36.859000000000002</v>
      </c>
      <c r="E1368" s="1">
        <v>0.64279734608385897</v>
      </c>
      <c r="F1368" s="1">
        <v>0.19192592497576699</v>
      </c>
      <c r="G1368" s="1">
        <v>1.83925531914893</v>
      </c>
      <c r="H1368" s="1">
        <v>0.97105421511040002</v>
      </c>
      <c r="I1368" s="1">
        <v>-7.0945459994003604E-2</v>
      </c>
      <c r="J1368" s="1">
        <v>0.152683585038035</v>
      </c>
      <c r="K1368" s="1">
        <v>0.65210124164278904</v>
      </c>
      <c r="L1368" s="1">
        <v>0.185684972867071</v>
      </c>
      <c r="M1368" s="1">
        <v>1</v>
      </c>
      <c r="N1368" s="1">
        <v>0.98537162715929705</v>
      </c>
      <c r="O1368" s="1">
        <v>165</v>
      </c>
      <c r="P1368" s="2" t="s">
        <v>17</v>
      </c>
      <c r="Q1368" s="2" t="s">
        <v>18</v>
      </c>
    </row>
    <row r="1369" spans="1:17" x14ac:dyDescent="0.3">
      <c r="A1369" s="2" t="s">
        <v>1402</v>
      </c>
      <c r="B1369" s="2"/>
      <c r="C1369" s="1" t="s">
        <v>2130</v>
      </c>
      <c r="D1369" s="1" t="s">
        <v>2130</v>
      </c>
      <c r="E1369" s="1">
        <v>0.64310253630598802</v>
      </c>
      <c r="F1369" s="1">
        <v>0.19171977761747599</v>
      </c>
      <c r="G1369" s="1">
        <v>1.8384615384615399</v>
      </c>
      <c r="H1369" s="1">
        <v>0.96219317762568801</v>
      </c>
      <c r="I1369" s="1">
        <v>-6.9661538461536998E-2</v>
      </c>
      <c r="J1369" s="1">
        <v>0.150060016339018</v>
      </c>
      <c r="K1369" s="1">
        <v>0.652578796561605</v>
      </c>
      <c r="L1369" s="1">
        <v>0.185367041314144</v>
      </c>
      <c r="M1369" s="1">
        <v>1</v>
      </c>
      <c r="N1369" s="1">
        <v>0.98511829628729997</v>
      </c>
      <c r="O1369" s="1">
        <v>166</v>
      </c>
      <c r="P1369" s="2" t="s">
        <v>18</v>
      </c>
      <c r="Q1369" s="2" t="s">
        <v>17</v>
      </c>
    </row>
    <row r="1370" spans="1:17" x14ac:dyDescent="0.3">
      <c r="A1370" s="2" t="s">
        <v>1403</v>
      </c>
      <c r="B1370" s="2" t="s">
        <v>279</v>
      </c>
      <c r="C1370" s="1">
        <v>3625502</v>
      </c>
      <c r="D1370" s="1">
        <v>24.914000000000001</v>
      </c>
      <c r="E1370" s="1">
        <v>0.64349689384093001</v>
      </c>
      <c r="F1370" s="1">
        <v>0.19145354509370399</v>
      </c>
      <c r="G1370" s="1">
        <v>1.7830208333333299</v>
      </c>
      <c r="H1370" s="1">
        <v>0.97019573260931202</v>
      </c>
      <c r="I1370" s="1">
        <v>6.9855878995435106E-2</v>
      </c>
      <c r="J1370" s="1">
        <v>0.150662672143374</v>
      </c>
      <c r="K1370" s="1">
        <v>0.65305635148041996</v>
      </c>
      <c r="L1370" s="1">
        <v>0.18504934233735501</v>
      </c>
      <c r="M1370" s="1">
        <v>1</v>
      </c>
      <c r="N1370" s="1">
        <v>0.985001824344231</v>
      </c>
      <c r="O1370" s="1">
        <v>169</v>
      </c>
      <c r="P1370" s="2" t="s">
        <v>17</v>
      </c>
      <c r="Q1370" s="2" t="s">
        <v>18</v>
      </c>
    </row>
    <row r="1371" spans="1:17" x14ac:dyDescent="0.3">
      <c r="A1371" s="2" t="s">
        <v>1404</v>
      </c>
      <c r="B1371" s="2" t="s">
        <v>279</v>
      </c>
      <c r="C1371" s="1">
        <v>48661192</v>
      </c>
      <c r="D1371" s="1">
        <v>150.88200000000001</v>
      </c>
      <c r="E1371" s="1">
        <v>0.64354632312853699</v>
      </c>
      <c r="F1371" s="1">
        <v>0.191420186669403</v>
      </c>
      <c r="G1371" s="1">
        <v>1.8627083333333301</v>
      </c>
      <c r="H1371" s="1">
        <v>0.96392293478564595</v>
      </c>
      <c r="I1371" s="1">
        <v>-7.1785256410260803E-2</v>
      </c>
      <c r="J1371" s="1">
        <v>0.154832796135558</v>
      </c>
      <c r="K1371" s="1">
        <v>0.65353390639923603</v>
      </c>
      <c r="L1371" s="1">
        <v>0.184731875596681</v>
      </c>
      <c r="M1371" s="1">
        <v>1</v>
      </c>
      <c r="N1371" s="1">
        <v>0.98435792595409599</v>
      </c>
      <c r="O1371" s="1">
        <v>161</v>
      </c>
      <c r="P1371" s="2" t="s">
        <v>18</v>
      </c>
      <c r="Q1371" s="2" t="s">
        <v>17</v>
      </c>
    </row>
    <row r="1372" spans="1:17" x14ac:dyDescent="0.3">
      <c r="A1372" s="2" t="s">
        <v>1405</v>
      </c>
      <c r="B1372" s="2" t="s">
        <v>366</v>
      </c>
      <c r="C1372" s="1">
        <v>25093506</v>
      </c>
      <c r="D1372" s="1">
        <v>77.749989999999997</v>
      </c>
      <c r="E1372" s="1">
        <v>0.64512595834692699</v>
      </c>
      <c r="F1372" s="1">
        <v>0.19035548276876799</v>
      </c>
      <c r="G1372" s="1">
        <v>1.78356435643564</v>
      </c>
      <c r="H1372" s="1">
        <v>0.958980276246997</v>
      </c>
      <c r="I1372" s="1">
        <v>6.8241199119907794E-2</v>
      </c>
      <c r="J1372" s="1">
        <v>0.147912811249863</v>
      </c>
      <c r="K1372" s="1">
        <v>0.65401146131805199</v>
      </c>
      <c r="L1372" s="1">
        <v>0.184414640752843</v>
      </c>
      <c r="M1372" s="1">
        <v>1</v>
      </c>
      <c r="N1372" s="1">
        <v>0.98605383706457395</v>
      </c>
      <c r="O1372" s="1">
        <v>173</v>
      </c>
      <c r="P1372" s="2" t="s">
        <v>17</v>
      </c>
      <c r="Q1372" s="2" t="s">
        <v>18</v>
      </c>
    </row>
    <row r="1373" spans="1:17" x14ac:dyDescent="0.3">
      <c r="A1373" s="2" t="s">
        <v>1406</v>
      </c>
      <c r="B1373" s="2" t="s">
        <v>385</v>
      </c>
      <c r="C1373" s="1">
        <v>17625218</v>
      </c>
      <c r="D1373" s="1">
        <v>76.664000000000001</v>
      </c>
      <c r="E1373" s="1">
        <v>0.64546992478377896</v>
      </c>
      <c r="F1373" s="1">
        <v>0.190123988571438</v>
      </c>
      <c r="G1373" s="1">
        <v>1.77101123595506</v>
      </c>
      <c r="H1373" s="1">
        <v>0.95537030474757501</v>
      </c>
      <c r="I1373" s="1">
        <v>6.9536709250422601E-2</v>
      </c>
      <c r="J1373" s="1">
        <v>0.15085955145414001</v>
      </c>
      <c r="K1373" s="1">
        <v>0.65448901623686695</v>
      </c>
      <c r="L1373" s="1">
        <v>0.18409763746730601</v>
      </c>
      <c r="M1373" s="1">
        <v>1</v>
      </c>
      <c r="N1373" s="1">
        <v>0.98585997264568503</v>
      </c>
      <c r="O1373" s="1">
        <v>162</v>
      </c>
      <c r="P1373" s="2" t="s">
        <v>18</v>
      </c>
      <c r="Q1373" s="2" t="s">
        <v>17</v>
      </c>
    </row>
    <row r="1374" spans="1:17" x14ac:dyDescent="0.3">
      <c r="A1374" s="2" t="s">
        <v>1407</v>
      </c>
      <c r="B1374" s="2" t="s">
        <v>196</v>
      </c>
      <c r="C1374" s="1">
        <v>26236671</v>
      </c>
      <c r="D1374" s="1">
        <v>143.86199999999999</v>
      </c>
      <c r="E1374" s="1">
        <v>0.64580293893065899</v>
      </c>
      <c r="F1374" s="1">
        <v>0.18989998291987401</v>
      </c>
      <c r="G1374" s="1">
        <v>1.7664367816091899</v>
      </c>
      <c r="H1374" s="1">
        <v>0.94711065291847196</v>
      </c>
      <c r="I1374" s="1">
        <v>6.6504394861395602E-2</v>
      </c>
      <c r="J1374" s="1">
        <v>0.14444278577296901</v>
      </c>
      <c r="K1374" s="1">
        <v>0.65496657115568302</v>
      </c>
      <c r="L1374" s="1">
        <v>0.18378086540227501</v>
      </c>
      <c r="M1374" s="1">
        <v>1</v>
      </c>
      <c r="N1374" s="1">
        <v>0.98564967501515999</v>
      </c>
      <c r="O1374" s="1">
        <v>172</v>
      </c>
      <c r="P1374" s="2" t="s">
        <v>18</v>
      </c>
      <c r="Q1374" s="2" t="s">
        <v>17</v>
      </c>
    </row>
    <row r="1375" spans="1:17" x14ac:dyDescent="0.3">
      <c r="A1375" s="2" t="s">
        <v>1408</v>
      </c>
      <c r="B1375" s="2" t="s">
        <v>276</v>
      </c>
      <c r="C1375" s="1">
        <v>18766284</v>
      </c>
      <c r="D1375" s="1">
        <v>83.165009999999995</v>
      </c>
      <c r="E1375" s="1">
        <v>0.64601489298041903</v>
      </c>
      <c r="F1375" s="1">
        <v>0.18975746983052</v>
      </c>
      <c r="G1375" s="1">
        <v>1.7596590909090899</v>
      </c>
      <c r="H1375" s="1">
        <v>0.95246048036443198</v>
      </c>
      <c r="I1375" s="1">
        <v>6.8392857142855798E-2</v>
      </c>
      <c r="J1375" s="1">
        <v>0.14862854913045601</v>
      </c>
      <c r="K1375" s="1">
        <v>0.65544412607449898</v>
      </c>
      <c r="L1375" s="1">
        <v>0.183464324220694</v>
      </c>
      <c r="M1375" s="1">
        <v>1</v>
      </c>
      <c r="N1375" s="1">
        <v>0.98525505163947302</v>
      </c>
      <c r="O1375" s="1">
        <v>165</v>
      </c>
      <c r="P1375" s="2" t="s">
        <v>18</v>
      </c>
      <c r="Q1375" s="2" t="s">
        <v>17</v>
      </c>
    </row>
    <row r="1376" spans="1:17" x14ac:dyDescent="0.3">
      <c r="A1376" s="2" t="s">
        <v>1409</v>
      </c>
      <c r="B1376" s="2" t="s">
        <v>279</v>
      </c>
      <c r="C1376" s="1">
        <v>4609517</v>
      </c>
      <c r="D1376" s="1">
        <v>35.185000000000002</v>
      </c>
      <c r="E1376" s="1">
        <v>0.64620291457217605</v>
      </c>
      <c r="F1376" s="1">
        <v>0.189631087513425</v>
      </c>
      <c r="G1376" s="1">
        <v>1.8604597701149399</v>
      </c>
      <c r="H1376" s="1">
        <v>0.97001492237172304</v>
      </c>
      <c r="I1376" s="1">
        <v>-6.9562334217505906E-2</v>
      </c>
      <c r="J1376" s="1">
        <v>0.15125629555452</v>
      </c>
      <c r="K1376" s="1">
        <v>0.65592168099331405</v>
      </c>
      <c r="L1376" s="1">
        <v>0.183148013586243</v>
      </c>
      <c r="M1376" s="1">
        <v>1</v>
      </c>
      <c r="N1376" s="1">
        <v>0.98482452919514996</v>
      </c>
      <c r="O1376" s="1">
        <v>165</v>
      </c>
      <c r="P1376" s="2" t="s">
        <v>18</v>
      </c>
      <c r="Q1376" s="2" t="s">
        <v>17</v>
      </c>
    </row>
    <row r="1377" spans="1:17" x14ac:dyDescent="0.3">
      <c r="A1377" s="2" t="s">
        <v>1410</v>
      </c>
      <c r="B1377" s="2" t="s">
        <v>713</v>
      </c>
      <c r="C1377" s="1">
        <v>2539901</v>
      </c>
      <c r="D1377" s="1">
        <v>19.962</v>
      </c>
      <c r="E1377" s="1">
        <v>0.64669967540539397</v>
      </c>
      <c r="F1377" s="1">
        <v>0.18929735703600001</v>
      </c>
      <c r="G1377" s="1">
        <v>1.7692857142857099</v>
      </c>
      <c r="H1377" s="1">
        <v>0.94761785074688099</v>
      </c>
      <c r="I1377" s="1">
        <v>6.9238875878217504E-2</v>
      </c>
      <c r="J1377" s="1">
        <v>0.15079340775595301</v>
      </c>
      <c r="K1377" s="1">
        <v>0.65639923591213001</v>
      </c>
      <c r="L1377" s="1">
        <v>0.18283193316333601</v>
      </c>
      <c r="M1377" s="1">
        <v>1</v>
      </c>
      <c r="N1377" s="1">
        <v>0.98486481476283205</v>
      </c>
      <c r="O1377" s="1">
        <v>173</v>
      </c>
      <c r="P1377" s="2" t="s">
        <v>18</v>
      </c>
      <c r="Q1377" s="2" t="s">
        <v>17</v>
      </c>
    </row>
    <row r="1378" spans="1:17" x14ac:dyDescent="0.3">
      <c r="A1378" s="2" t="s">
        <v>1411</v>
      </c>
      <c r="B1378" s="2" t="s">
        <v>249</v>
      </c>
      <c r="C1378" s="1">
        <v>550050</v>
      </c>
      <c r="D1378" s="1">
        <v>4.95599999999998</v>
      </c>
      <c r="E1378" s="1">
        <v>0.64693691081947702</v>
      </c>
      <c r="F1378" s="1">
        <v>0.18913806959237001</v>
      </c>
      <c r="G1378" s="1">
        <v>1.82912087912088</v>
      </c>
      <c r="H1378" s="1">
        <v>0.95544633845837901</v>
      </c>
      <c r="I1378" s="1">
        <v>-6.9990444338271507E-2</v>
      </c>
      <c r="J1378" s="1">
        <v>0.15251798194212199</v>
      </c>
      <c r="K1378" s="1">
        <v>0.65687679083094597</v>
      </c>
      <c r="L1378" s="1">
        <v>0.18251608261712099</v>
      </c>
      <c r="M1378" s="1">
        <v>1</v>
      </c>
      <c r="N1378" s="1">
        <v>0.98451009538952405</v>
      </c>
      <c r="O1378" s="1">
        <v>160</v>
      </c>
      <c r="P1378" s="2" t="s">
        <v>18</v>
      </c>
      <c r="Q1378" s="2" t="s">
        <v>17</v>
      </c>
    </row>
    <row r="1379" spans="1:17" x14ac:dyDescent="0.3">
      <c r="A1379" s="2" t="s">
        <v>1412</v>
      </c>
      <c r="B1379" s="2" t="s">
        <v>129</v>
      </c>
      <c r="C1379" s="1">
        <v>21788257</v>
      </c>
      <c r="D1379" s="1">
        <v>52.895009999999999</v>
      </c>
      <c r="E1379" s="1">
        <v>0.64695545115148301</v>
      </c>
      <c r="F1379" s="1">
        <v>0.18912562348151801</v>
      </c>
      <c r="G1379" s="1">
        <v>1.8169354838709699</v>
      </c>
      <c r="H1379" s="1">
        <v>0.93407442629110404</v>
      </c>
      <c r="I1379" s="1">
        <v>-7.7935483870968505E-2</v>
      </c>
      <c r="J1379" s="1">
        <v>0.16984883314073401</v>
      </c>
      <c r="K1379" s="1">
        <v>0.65735434574976104</v>
      </c>
      <c r="L1379" s="1">
        <v>0.182200461613474</v>
      </c>
      <c r="M1379" s="1">
        <v>1</v>
      </c>
      <c r="N1379" s="1">
        <v>0.98382332223036095</v>
      </c>
      <c r="O1379" s="1">
        <v>164</v>
      </c>
      <c r="P1379" s="2" t="s">
        <v>18</v>
      </c>
      <c r="Q1379" s="2" t="s">
        <v>17</v>
      </c>
    </row>
    <row r="1380" spans="1:17" x14ac:dyDescent="0.3">
      <c r="A1380" s="2" t="s">
        <v>1413</v>
      </c>
      <c r="B1380" s="2" t="s">
        <v>659</v>
      </c>
      <c r="C1380" s="1">
        <v>12725158</v>
      </c>
      <c r="D1380" s="1">
        <v>37.078000000000003</v>
      </c>
      <c r="E1380" s="1">
        <v>0.64729110585141603</v>
      </c>
      <c r="F1380" s="1">
        <v>0.18890036039468899</v>
      </c>
      <c r="G1380" s="1">
        <v>1.83731182795699</v>
      </c>
      <c r="H1380" s="1">
        <v>0.95922573004766798</v>
      </c>
      <c r="I1380" s="1">
        <v>-6.6818000796492499E-2</v>
      </c>
      <c r="J1380" s="1">
        <v>0.14578453639148201</v>
      </c>
      <c r="K1380" s="1">
        <v>0.657831900668577</v>
      </c>
      <c r="L1380" s="1">
        <v>0.18188506981900099</v>
      </c>
      <c r="M1380" s="1">
        <v>1</v>
      </c>
      <c r="N1380" s="1">
        <v>0.98361943080759495</v>
      </c>
      <c r="O1380" s="1">
        <v>174</v>
      </c>
      <c r="P1380" s="2" t="s">
        <v>18</v>
      </c>
      <c r="Q1380" s="2" t="s">
        <v>17</v>
      </c>
    </row>
    <row r="1381" spans="1:17" x14ac:dyDescent="0.3">
      <c r="A1381" s="2" t="s">
        <v>1414</v>
      </c>
      <c r="B1381" s="2" t="s">
        <v>160</v>
      </c>
      <c r="C1381" s="1">
        <v>30769478</v>
      </c>
      <c r="D1381" s="1">
        <v>39.910989999999998</v>
      </c>
      <c r="E1381" s="1">
        <v>0.64776045899474899</v>
      </c>
      <c r="F1381" s="1">
        <v>0.18858556599627199</v>
      </c>
      <c r="G1381" s="1">
        <v>1.79494736842105</v>
      </c>
      <c r="H1381" s="1">
        <v>0.96507342908939697</v>
      </c>
      <c r="I1381" s="1">
        <v>6.8751261715934806E-2</v>
      </c>
      <c r="J1381" s="1">
        <v>0.15020755145905401</v>
      </c>
      <c r="K1381" s="1">
        <v>0.65830945558739296</v>
      </c>
      <c r="L1381" s="1">
        <v>0.181569906901031</v>
      </c>
      <c r="M1381" s="1">
        <v>1</v>
      </c>
      <c r="N1381" s="1">
        <v>0.98361885506526703</v>
      </c>
      <c r="O1381" s="1">
        <v>168</v>
      </c>
      <c r="P1381" s="2" t="s">
        <v>18</v>
      </c>
      <c r="Q1381" s="2" t="s">
        <v>17</v>
      </c>
    </row>
    <row r="1382" spans="1:17" x14ac:dyDescent="0.3">
      <c r="A1382" s="2" t="s">
        <v>1415</v>
      </c>
      <c r="B1382" s="2" t="s">
        <v>366</v>
      </c>
      <c r="C1382" s="1">
        <v>3748753</v>
      </c>
      <c r="D1382" s="1">
        <v>35.440010000000001</v>
      </c>
      <c r="E1382" s="1">
        <v>0.64791867751743704</v>
      </c>
      <c r="F1382" s="1">
        <v>0.18847950049017001</v>
      </c>
      <c r="G1382" s="1">
        <v>1.77516129032258</v>
      </c>
      <c r="H1382" s="1">
        <v>0.95922796234138297</v>
      </c>
      <c r="I1382" s="1">
        <v>6.6690561529272899E-2</v>
      </c>
      <c r="J1382" s="1">
        <v>0.145784875658762</v>
      </c>
      <c r="K1382" s="1">
        <v>0.65878701050620803</v>
      </c>
      <c r="L1382" s="1">
        <v>0.18125497252761899</v>
      </c>
      <c r="M1382" s="1">
        <v>1</v>
      </c>
      <c r="N1382" s="1">
        <v>0.98314616718950198</v>
      </c>
      <c r="O1382" s="1">
        <v>174</v>
      </c>
      <c r="P1382" s="2" t="s">
        <v>18</v>
      </c>
      <c r="Q1382" s="2" t="s">
        <v>17</v>
      </c>
    </row>
    <row r="1383" spans="1:17" x14ac:dyDescent="0.3">
      <c r="A1383" s="2" t="s">
        <v>1416</v>
      </c>
      <c r="B1383" s="2" t="s">
        <v>218</v>
      </c>
      <c r="C1383" s="1">
        <v>42080486</v>
      </c>
      <c r="D1383" s="1">
        <v>132.48099999999999</v>
      </c>
      <c r="E1383" s="1">
        <v>0.64871905762492399</v>
      </c>
      <c r="F1383" s="1">
        <v>0.18794334347601799</v>
      </c>
      <c r="G1383" s="1">
        <v>1.7923170731707301</v>
      </c>
      <c r="H1383" s="1">
        <v>0.96704918135379803</v>
      </c>
      <c r="I1383" s="1">
        <v>6.9581661006485995E-2</v>
      </c>
      <c r="J1383" s="1">
        <v>0.15245477375333299</v>
      </c>
      <c r="K1383" s="1">
        <v>0.65926456542502399</v>
      </c>
      <c r="L1383" s="1">
        <v>0.18094026636754201</v>
      </c>
      <c r="M1383" s="1">
        <v>1</v>
      </c>
      <c r="N1383" s="1">
        <v>0.98364786869412901</v>
      </c>
      <c r="O1383" s="1">
        <v>161</v>
      </c>
      <c r="P1383" s="2" t="s">
        <v>18</v>
      </c>
      <c r="Q1383" s="2" t="s">
        <v>17</v>
      </c>
    </row>
    <row r="1384" spans="1:17" x14ac:dyDescent="0.3">
      <c r="A1384" s="2" t="s">
        <v>1417</v>
      </c>
      <c r="B1384" s="2" t="s">
        <v>162</v>
      </c>
      <c r="C1384" s="1">
        <v>19557826</v>
      </c>
      <c r="D1384" s="1">
        <v>90.866</v>
      </c>
      <c r="E1384" s="1">
        <v>0.65118324636570901</v>
      </c>
      <c r="F1384" s="1">
        <v>0.186296781498036</v>
      </c>
      <c r="G1384" s="1">
        <v>1.8291666666666699</v>
      </c>
      <c r="H1384" s="1">
        <v>0.95840400878106702</v>
      </c>
      <c r="I1384" s="1">
        <v>-6.9166666666668306E-2</v>
      </c>
      <c r="J1384" s="1">
        <v>0.152709255481427</v>
      </c>
      <c r="K1384" s="1">
        <v>0.65974212034383894</v>
      </c>
      <c r="L1384" s="1">
        <v>0.180625788090293</v>
      </c>
      <c r="M1384" s="1">
        <v>1</v>
      </c>
      <c r="N1384" s="1">
        <v>0.98666983928349805</v>
      </c>
      <c r="O1384" s="1">
        <v>170</v>
      </c>
      <c r="P1384" s="2" t="s">
        <v>17</v>
      </c>
      <c r="Q1384" s="2" t="s">
        <v>18</v>
      </c>
    </row>
    <row r="1385" spans="1:17" x14ac:dyDescent="0.3">
      <c r="A1385" s="2" t="s">
        <v>1418</v>
      </c>
      <c r="B1385" s="2" t="s">
        <v>366</v>
      </c>
      <c r="C1385" s="1">
        <v>17273062</v>
      </c>
      <c r="D1385" s="1">
        <v>75.39</v>
      </c>
      <c r="E1385" s="1">
        <v>0.65199371074701395</v>
      </c>
      <c r="F1385" s="1">
        <v>0.18575659353348001</v>
      </c>
      <c r="G1385" s="1">
        <v>1.7781730769230799</v>
      </c>
      <c r="H1385" s="1">
        <v>0.97520721329153304</v>
      </c>
      <c r="I1385" s="1">
        <v>7.0697890818858106E-2</v>
      </c>
      <c r="J1385" s="1">
        <v>0.156472648846913</v>
      </c>
      <c r="K1385" s="1">
        <v>0.66021967526265501</v>
      </c>
      <c r="L1385" s="1">
        <v>0.18031153736608799</v>
      </c>
      <c r="M1385" s="1">
        <v>1</v>
      </c>
      <c r="N1385" s="1">
        <v>0.98718353601174802</v>
      </c>
      <c r="O1385" s="1">
        <v>166</v>
      </c>
      <c r="P1385" s="2" t="s">
        <v>17</v>
      </c>
      <c r="Q1385" s="2" t="s">
        <v>18</v>
      </c>
    </row>
    <row r="1386" spans="1:17" x14ac:dyDescent="0.3">
      <c r="A1386" s="2" t="s">
        <v>1419</v>
      </c>
      <c r="B1386" s="2" t="s">
        <v>218</v>
      </c>
      <c r="C1386" s="1">
        <v>4072939</v>
      </c>
      <c r="D1386" s="1">
        <v>27.824000000000002</v>
      </c>
      <c r="E1386" s="1">
        <v>0.65229958082346695</v>
      </c>
      <c r="F1386" s="1">
        <v>0.18555290056093099</v>
      </c>
      <c r="G1386" s="1">
        <v>1.8609195402298799</v>
      </c>
      <c r="H1386" s="1">
        <v>0.97124484422322999</v>
      </c>
      <c r="I1386" s="1">
        <v>-6.8134730103300206E-2</v>
      </c>
      <c r="J1386" s="1">
        <v>0.150941825635691</v>
      </c>
      <c r="K1386" s="1">
        <v>0.66069723018147097</v>
      </c>
      <c r="L1386" s="1">
        <v>0.179997513865853</v>
      </c>
      <c r="M1386" s="1">
        <v>1</v>
      </c>
      <c r="N1386" s="1">
        <v>0.98693303630371298</v>
      </c>
      <c r="O1386" s="1">
        <v>166</v>
      </c>
      <c r="P1386" s="2" t="s">
        <v>17</v>
      </c>
      <c r="Q1386" s="2" t="s">
        <v>18</v>
      </c>
    </row>
    <row r="1387" spans="1:17" x14ac:dyDescent="0.3">
      <c r="A1387" s="2" t="s">
        <v>1420</v>
      </c>
      <c r="B1387" s="2" t="s">
        <v>659</v>
      </c>
      <c r="C1387" s="1">
        <v>12146743</v>
      </c>
      <c r="D1387" s="1">
        <v>33.347999999999999</v>
      </c>
      <c r="E1387" s="1">
        <v>0.65258531630130601</v>
      </c>
      <c r="F1387" s="1">
        <v>0.18536270241614999</v>
      </c>
      <c r="G1387" s="1">
        <v>1.83788888888889</v>
      </c>
      <c r="H1387" s="1">
        <v>0.95924440082062601</v>
      </c>
      <c r="I1387" s="1">
        <v>-6.5626984126983506E-2</v>
      </c>
      <c r="J1387" s="1">
        <v>0.145526806548959</v>
      </c>
      <c r="K1387" s="1">
        <v>0.66117478510028604</v>
      </c>
      <c r="L1387" s="1">
        <v>0.17968371726123</v>
      </c>
      <c r="M1387" s="1">
        <v>1</v>
      </c>
      <c r="N1387" s="1">
        <v>0.98665245655952005</v>
      </c>
      <c r="O1387" s="1">
        <v>174</v>
      </c>
      <c r="P1387" s="2" t="s">
        <v>18</v>
      </c>
      <c r="Q1387" s="2" t="s">
        <v>17</v>
      </c>
    </row>
    <row r="1388" spans="1:17" x14ac:dyDescent="0.3">
      <c r="A1388" s="2" t="s">
        <v>1421</v>
      </c>
      <c r="B1388" s="2" t="s">
        <v>713</v>
      </c>
      <c r="C1388" s="1">
        <v>7819891</v>
      </c>
      <c r="D1388" s="1">
        <v>55.623989999999999</v>
      </c>
      <c r="E1388" s="1">
        <v>0.65285702847717497</v>
      </c>
      <c r="F1388" s="1">
        <v>0.185181916032405</v>
      </c>
      <c r="G1388" s="1">
        <v>1.83019801980198</v>
      </c>
      <c r="H1388" s="1">
        <v>0.95839610287272303</v>
      </c>
      <c r="I1388" s="1">
        <v>-7.0034085375751495E-2</v>
      </c>
      <c r="J1388" s="1">
        <v>0.15540927769478599</v>
      </c>
      <c r="K1388" s="1">
        <v>0.661652340019102</v>
      </c>
      <c r="L1388" s="1">
        <v>0.17937014722457301</v>
      </c>
      <c r="M1388" s="1">
        <v>1</v>
      </c>
      <c r="N1388" s="1">
        <v>0.98635109497200901</v>
      </c>
      <c r="O1388" s="1">
        <v>162</v>
      </c>
      <c r="P1388" s="2" t="s">
        <v>17</v>
      </c>
      <c r="Q1388" s="2" t="s">
        <v>18</v>
      </c>
    </row>
    <row r="1389" spans="1:17" x14ac:dyDescent="0.3">
      <c r="A1389" s="2" t="s">
        <v>1422</v>
      </c>
      <c r="B1389" s="2" t="s">
        <v>233</v>
      </c>
      <c r="C1389" s="1">
        <v>46744984</v>
      </c>
      <c r="D1389" s="1">
        <v>105.303</v>
      </c>
      <c r="E1389" s="1">
        <v>0.65287782489768398</v>
      </c>
      <c r="F1389" s="1">
        <v>0.185168082028284</v>
      </c>
      <c r="G1389" s="1">
        <v>1.77241379310345</v>
      </c>
      <c r="H1389" s="1">
        <v>0.95900047552203704</v>
      </c>
      <c r="I1389" s="1">
        <v>6.7849364791289904E-2</v>
      </c>
      <c r="J1389" s="1">
        <v>0.150572687598094</v>
      </c>
      <c r="K1389" s="1">
        <v>0.66212989493791796</v>
      </c>
      <c r="L1389" s="1">
        <v>0.17905680342894301</v>
      </c>
      <c r="M1389" s="1">
        <v>1</v>
      </c>
      <c r="N1389" s="1">
        <v>0.98567135208057</v>
      </c>
      <c r="O1389" s="1">
        <v>163</v>
      </c>
      <c r="P1389" s="2" t="s">
        <v>18</v>
      </c>
      <c r="Q1389" s="2" t="s">
        <v>17</v>
      </c>
    </row>
    <row r="1390" spans="1:17" x14ac:dyDescent="0.3">
      <c r="A1390" s="2" t="s">
        <v>1423</v>
      </c>
      <c r="B1390" s="2" t="s">
        <v>385</v>
      </c>
      <c r="C1390" s="1">
        <v>17440187</v>
      </c>
      <c r="D1390" s="1">
        <v>76.251999999999995</v>
      </c>
      <c r="E1390" s="1">
        <v>0.65313327267574905</v>
      </c>
      <c r="F1390" s="1">
        <v>0.18499819134045001</v>
      </c>
      <c r="G1390" s="1">
        <v>1.7542708333333299</v>
      </c>
      <c r="H1390" s="1">
        <v>0.94465930447968804</v>
      </c>
      <c r="I1390" s="1">
        <v>6.6574237089206095E-2</v>
      </c>
      <c r="J1390" s="1">
        <v>0.147866111173276</v>
      </c>
      <c r="K1390" s="1">
        <v>0.66260744985673303</v>
      </c>
      <c r="L1390" s="1">
        <v>0.17874368554810999</v>
      </c>
      <c r="M1390" s="1">
        <v>1</v>
      </c>
      <c r="N1390" s="1">
        <v>0.98534659436816996</v>
      </c>
      <c r="O1390" s="1">
        <v>167</v>
      </c>
      <c r="P1390" s="2" t="s">
        <v>17</v>
      </c>
      <c r="Q1390" s="2" t="s">
        <v>18</v>
      </c>
    </row>
    <row r="1391" spans="1:17" x14ac:dyDescent="0.3">
      <c r="A1391" s="2" t="s">
        <v>1424</v>
      </c>
      <c r="B1391" s="2"/>
      <c r="C1391" s="1" t="s">
        <v>2130</v>
      </c>
      <c r="D1391" s="1" t="s">
        <v>2130</v>
      </c>
      <c r="E1391" s="1">
        <v>0.65329969966685297</v>
      </c>
      <c r="F1391" s="1">
        <v>0.18488754146281</v>
      </c>
      <c r="G1391" s="1">
        <v>1.7648192771084299</v>
      </c>
      <c r="H1391" s="1">
        <v>0.95102524291712098</v>
      </c>
      <c r="I1391" s="1">
        <v>6.7055722891568803E-2</v>
      </c>
      <c r="J1391" s="1">
        <v>0.14900533116144299</v>
      </c>
      <c r="K1391" s="1">
        <v>0.66308500477554899</v>
      </c>
      <c r="L1391" s="1">
        <v>0.17843079325654701</v>
      </c>
      <c r="M1391" s="1">
        <v>1</v>
      </c>
      <c r="N1391" s="1">
        <v>0.98488810014570904</v>
      </c>
      <c r="O1391" s="1">
        <v>163</v>
      </c>
      <c r="P1391" s="2" t="s">
        <v>18</v>
      </c>
      <c r="Q1391" s="2" t="s">
        <v>17</v>
      </c>
    </row>
    <row r="1392" spans="1:17" x14ac:dyDescent="0.3">
      <c r="A1392" s="2" t="s">
        <v>1425</v>
      </c>
      <c r="B1392" s="2" t="s">
        <v>276</v>
      </c>
      <c r="C1392" s="1">
        <v>11416052</v>
      </c>
      <c r="D1392" s="1">
        <v>27.292000000000002</v>
      </c>
      <c r="E1392" s="1">
        <v>0.65371386835398804</v>
      </c>
      <c r="F1392" s="1">
        <v>0.18461230150230601</v>
      </c>
      <c r="G1392" s="1">
        <v>1.7742696629213499</v>
      </c>
      <c r="H1392" s="1">
        <v>0.95924833381632002</v>
      </c>
      <c r="I1392" s="1">
        <v>6.5377395902182597E-2</v>
      </c>
      <c r="J1392" s="1">
        <v>0.14547930293974901</v>
      </c>
      <c r="K1392" s="1">
        <v>0.66356255969436495</v>
      </c>
      <c r="L1392" s="1">
        <v>0.17811812622943299</v>
      </c>
      <c r="M1392" s="1">
        <v>1</v>
      </c>
      <c r="N1392" s="1">
        <v>0.98480348225413805</v>
      </c>
      <c r="O1392" s="1">
        <v>174</v>
      </c>
      <c r="P1392" s="2" t="s">
        <v>17</v>
      </c>
      <c r="Q1392" s="2" t="s">
        <v>18</v>
      </c>
    </row>
    <row r="1393" spans="1:17" x14ac:dyDescent="0.3">
      <c r="A1393" s="2" t="s">
        <v>1426</v>
      </c>
      <c r="B1393" s="2" t="s">
        <v>215</v>
      </c>
      <c r="C1393" s="1">
        <v>44313823</v>
      </c>
      <c r="D1393" s="1">
        <v>101.078</v>
      </c>
      <c r="E1393" s="1">
        <v>0.65372469589895099</v>
      </c>
      <c r="F1393" s="1">
        <v>0.184605108287789</v>
      </c>
      <c r="G1393" s="1">
        <v>1.83777777777778</v>
      </c>
      <c r="H1393" s="1">
        <v>0.95924837147063502</v>
      </c>
      <c r="I1393" s="1">
        <v>-6.5396825396826605E-2</v>
      </c>
      <c r="J1393" s="1">
        <v>0.14552740893560301</v>
      </c>
      <c r="K1393" s="1">
        <v>0.66404011461318002</v>
      </c>
      <c r="L1393" s="1">
        <v>0.177805684142645</v>
      </c>
      <c r="M1393" s="1">
        <v>1</v>
      </c>
      <c r="N1393" s="1">
        <v>0.984111799577572</v>
      </c>
      <c r="O1393" s="1">
        <v>174</v>
      </c>
      <c r="P1393" s="2" t="s">
        <v>18</v>
      </c>
      <c r="Q1393" s="2" t="s">
        <v>17</v>
      </c>
    </row>
    <row r="1394" spans="1:17" x14ac:dyDescent="0.3">
      <c r="A1394" s="2" t="s">
        <v>1427</v>
      </c>
      <c r="B1394" s="2" t="s">
        <v>16</v>
      </c>
      <c r="C1394" s="1">
        <v>1900038</v>
      </c>
      <c r="D1394" s="1">
        <v>17.259</v>
      </c>
      <c r="E1394" s="1">
        <v>0.65383466313861904</v>
      </c>
      <c r="F1394" s="1">
        <v>0.18453205896094901</v>
      </c>
      <c r="G1394" s="1">
        <v>1.8291666666666699</v>
      </c>
      <c r="H1394" s="1">
        <v>0.95608949515242603</v>
      </c>
      <c r="I1394" s="1">
        <v>-6.67009132420079E-2</v>
      </c>
      <c r="J1394" s="1">
        <v>0.14847210032604799</v>
      </c>
      <c r="K1394" s="1">
        <v>0.66451766953199598</v>
      </c>
      <c r="L1394" s="1">
        <v>0.177493466672762</v>
      </c>
      <c r="M1394" s="1">
        <v>1</v>
      </c>
      <c r="N1394" s="1">
        <v>0.98357024756628397</v>
      </c>
      <c r="O1394" s="1">
        <v>169</v>
      </c>
      <c r="P1394" s="2" t="s">
        <v>18</v>
      </c>
      <c r="Q1394" s="2" t="s">
        <v>17</v>
      </c>
    </row>
    <row r="1395" spans="1:17" x14ac:dyDescent="0.3">
      <c r="A1395" s="2" t="s">
        <v>1428</v>
      </c>
      <c r="B1395" s="2" t="s">
        <v>196</v>
      </c>
      <c r="C1395" s="1">
        <v>18183470</v>
      </c>
      <c r="D1395" s="1">
        <v>102.501</v>
      </c>
      <c r="E1395" s="1">
        <v>0.65412433145263504</v>
      </c>
      <c r="F1395" s="1">
        <v>0.18433969612245599</v>
      </c>
      <c r="G1395" s="1">
        <v>1.76852272727273</v>
      </c>
      <c r="H1395" s="1">
        <v>0.95926552054969105</v>
      </c>
      <c r="I1395" s="1">
        <v>6.5477272727275507E-2</v>
      </c>
      <c r="J1395" s="1">
        <v>0.14588515034056701</v>
      </c>
      <c r="K1395" s="1">
        <v>0.66499522445081205</v>
      </c>
      <c r="L1395" s="1">
        <v>0.17718147349705701</v>
      </c>
      <c r="M1395" s="1">
        <v>1</v>
      </c>
      <c r="N1395" s="1">
        <v>0.98329960521307802</v>
      </c>
      <c r="O1395" s="1">
        <v>173</v>
      </c>
      <c r="P1395" s="2" t="s">
        <v>18</v>
      </c>
      <c r="Q1395" s="2" t="s">
        <v>17</v>
      </c>
    </row>
    <row r="1396" spans="1:17" x14ac:dyDescent="0.3">
      <c r="A1396" s="2" t="s">
        <v>1429</v>
      </c>
      <c r="B1396" s="2" t="s">
        <v>713</v>
      </c>
      <c r="C1396" s="1">
        <v>5069206</v>
      </c>
      <c r="D1396" s="1">
        <v>43.779000000000003</v>
      </c>
      <c r="E1396" s="1">
        <v>0.65471005068660904</v>
      </c>
      <c r="F1396" s="1">
        <v>0.183950992017931</v>
      </c>
      <c r="G1396" s="1">
        <v>1.79410526315789</v>
      </c>
      <c r="H1396" s="1">
        <v>0.95889533518050496</v>
      </c>
      <c r="I1396" s="1">
        <v>6.8247678018580005E-2</v>
      </c>
      <c r="J1396" s="1">
        <v>0.15231713037285699</v>
      </c>
      <c r="K1396" s="1">
        <v>0.66547277936962701</v>
      </c>
      <c r="L1396" s="1">
        <v>0.17686970429350099</v>
      </c>
      <c r="M1396" s="1">
        <v>1</v>
      </c>
      <c r="N1396" s="1">
        <v>0.98347406466123299</v>
      </c>
      <c r="O1396" s="1">
        <v>163</v>
      </c>
      <c r="P1396" s="2" t="s">
        <v>18</v>
      </c>
      <c r="Q1396" s="2" t="s">
        <v>17</v>
      </c>
    </row>
    <row r="1397" spans="1:17" x14ac:dyDescent="0.3">
      <c r="A1397" s="2" t="s">
        <v>1430</v>
      </c>
      <c r="B1397" s="2" t="s">
        <v>244</v>
      </c>
      <c r="C1397" s="1">
        <v>15297635</v>
      </c>
      <c r="D1397" s="1">
        <v>46.271999999999998</v>
      </c>
      <c r="E1397" s="1">
        <v>0.65488678752696805</v>
      </c>
      <c r="F1397" s="1">
        <v>0.183833771461584</v>
      </c>
      <c r="G1397" s="1">
        <v>1.7821</v>
      </c>
      <c r="H1397" s="1">
        <v>0.97521182117301297</v>
      </c>
      <c r="I1397" s="1">
        <v>6.8944776119402307E-2</v>
      </c>
      <c r="J1397" s="1">
        <v>0.153964214711209</v>
      </c>
      <c r="K1397" s="1">
        <v>0.66595033428844297</v>
      </c>
      <c r="L1397" s="1">
        <v>0.17655815874075501</v>
      </c>
      <c r="M1397" s="1">
        <v>1</v>
      </c>
      <c r="N1397" s="1">
        <v>0.98303436063187899</v>
      </c>
      <c r="O1397" s="1">
        <v>167</v>
      </c>
      <c r="P1397" s="2" t="s">
        <v>17</v>
      </c>
      <c r="Q1397" s="2" t="s">
        <v>18</v>
      </c>
    </row>
    <row r="1398" spans="1:17" x14ac:dyDescent="0.3">
      <c r="A1398" s="2" t="s">
        <v>1431</v>
      </c>
      <c r="B1398" s="2" t="s">
        <v>385</v>
      </c>
      <c r="C1398" s="1">
        <v>22511210</v>
      </c>
      <c r="D1398" s="1">
        <v>106.777</v>
      </c>
      <c r="E1398" s="1">
        <v>0.65498007453645302</v>
      </c>
      <c r="F1398" s="1">
        <v>0.18377191168835899</v>
      </c>
      <c r="G1398" s="1">
        <v>1.8366265060241</v>
      </c>
      <c r="H1398" s="1">
        <v>0.96523487491502302</v>
      </c>
      <c r="I1398" s="1">
        <v>-6.7490703554957093E-2</v>
      </c>
      <c r="J1398" s="1">
        <v>0.15075557219807001</v>
      </c>
      <c r="K1398" s="1">
        <v>0.66642788920725904</v>
      </c>
      <c r="L1398" s="1">
        <v>0.17624683651817399</v>
      </c>
      <c r="M1398" s="1">
        <v>1</v>
      </c>
      <c r="N1398" s="1">
        <v>0.98247011180468002</v>
      </c>
      <c r="O1398" s="1">
        <v>164</v>
      </c>
      <c r="P1398" s="2" t="s">
        <v>17</v>
      </c>
      <c r="Q1398" s="2" t="s">
        <v>18</v>
      </c>
    </row>
    <row r="1399" spans="1:17" x14ac:dyDescent="0.3">
      <c r="A1399" s="2" t="s">
        <v>1432</v>
      </c>
      <c r="B1399" s="2" t="s">
        <v>713</v>
      </c>
      <c r="C1399" s="1">
        <v>5111389</v>
      </c>
      <c r="D1399" s="1">
        <v>44.186</v>
      </c>
      <c r="E1399" s="1">
        <v>0.65529520777149297</v>
      </c>
      <c r="F1399" s="1">
        <v>0.18356300806401499</v>
      </c>
      <c r="G1399" s="1">
        <v>1.7871028037383201</v>
      </c>
      <c r="H1399" s="1">
        <v>0.97365221593280504</v>
      </c>
      <c r="I1399" s="1">
        <v>7.0230529595014801E-2</v>
      </c>
      <c r="J1399" s="1">
        <v>0.15703431995744599</v>
      </c>
      <c r="K1399" s="1">
        <v>0.666905444126075</v>
      </c>
      <c r="L1399" s="1">
        <v>0.17593573730580001</v>
      </c>
      <c r="M1399" s="1">
        <v>1</v>
      </c>
      <c r="N1399" s="1">
        <v>0.98223920191374803</v>
      </c>
      <c r="O1399" s="1">
        <v>167</v>
      </c>
      <c r="P1399" s="2" t="s">
        <v>17</v>
      </c>
      <c r="Q1399" s="2" t="s">
        <v>18</v>
      </c>
    </row>
    <row r="1400" spans="1:17" x14ac:dyDescent="0.3">
      <c r="A1400" s="2" t="s">
        <v>1433</v>
      </c>
      <c r="B1400" s="2" t="s">
        <v>196</v>
      </c>
      <c r="C1400" s="1">
        <v>17600907</v>
      </c>
      <c r="D1400" s="1">
        <v>101.31</v>
      </c>
      <c r="E1400" s="1">
        <v>0.65722820737116205</v>
      </c>
      <c r="F1400" s="1">
        <v>0.18228380548841</v>
      </c>
      <c r="G1400" s="1">
        <v>1.8004761904761899</v>
      </c>
      <c r="H1400" s="1">
        <v>0.93152692055971398</v>
      </c>
      <c r="I1400" s="1">
        <v>-6.4090648307517206E-2</v>
      </c>
      <c r="J1400" s="1">
        <v>0.14417001930635201</v>
      </c>
      <c r="K1400" s="1">
        <v>0.66738299904488996</v>
      </c>
      <c r="L1400" s="1">
        <v>0.17562486078436301</v>
      </c>
      <c r="M1400" s="1">
        <v>1</v>
      </c>
      <c r="N1400" s="1">
        <v>0.98443195009671902</v>
      </c>
      <c r="O1400" s="1">
        <v>167</v>
      </c>
      <c r="P1400" s="2" t="s">
        <v>18</v>
      </c>
      <c r="Q1400" s="2" t="s">
        <v>17</v>
      </c>
    </row>
    <row r="1401" spans="1:17" x14ac:dyDescent="0.3">
      <c r="A1401" s="2" t="s">
        <v>1434</v>
      </c>
      <c r="B1401" s="2" t="s">
        <v>279</v>
      </c>
      <c r="C1401" s="1">
        <v>48179763</v>
      </c>
      <c r="D1401" s="1">
        <v>148.44800000000001</v>
      </c>
      <c r="E1401" s="1">
        <v>0.657507959501482</v>
      </c>
      <c r="F1401" s="1">
        <v>0.182098985428852</v>
      </c>
      <c r="G1401" s="1">
        <v>1.83207547169811</v>
      </c>
      <c r="H1401" s="1">
        <v>0.95926143602546599</v>
      </c>
      <c r="I1401" s="1">
        <v>-6.6193118756934899E-2</v>
      </c>
      <c r="J1401" s="1">
        <v>0.149040473138113</v>
      </c>
      <c r="K1401" s="1">
        <v>0.66786055396370603</v>
      </c>
      <c r="L1401" s="1">
        <v>0.175314206635277</v>
      </c>
      <c r="M1401" s="1">
        <v>1</v>
      </c>
      <c r="N1401" s="1">
        <v>0.98414701014732098</v>
      </c>
      <c r="O1401" s="1">
        <v>174</v>
      </c>
      <c r="P1401" s="2" t="s">
        <v>17</v>
      </c>
      <c r="Q1401" s="2" t="s">
        <v>18</v>
      </c>
    </row>
    <row r="1402" spans="1:17" x14ac:dyDescent="0.3">
      <c r="A1402" s="2" t="s">
        <v>1435</v>
      </c>
      <c r="B1402" s="2" t="s">
        <v>215</v>
      </c>
      <c r="C1402" s="1">
        <v>31425961</v>
      </c>
      <c r="D1402" s="1">
        <v>68.20299</v>
      </c>
      <c r="E1402" s="1">
        <v>0.65775166457636403</v>
      </c>
      <c r="F1402" s="1">
        <v>0.181938044169033</v>
      </c>
      <c r="G1402" s="1">
        <v>1.7813043478260899</v>
      </c>
      <c r="H1402" s="1">
        <v>0.95932224204635297</v>
      </c>
      <c r="I1402" s="1">
        <v>6.4868491680087806E-2</v>
      </c>
      <c r="J1402" s="1">
        <v>0.146167608787489</v>
      </c>
      <c r="K1402" s="1">
        <v>0.66833810888252199</v>
      </c>
      <c r="L1402" s="1">
        <v>0.175003774540642</v>
      </c>
      <c r="M1402" s="1">
        <v>1</v>
      </c>
      <c r="N1402" s="1">
        <v>0.983808561159219</v>
      </c>
      <c r="O1402" s="1">
        <v>173</v>
      </c>
      <c r="P1402" s="2" t="s">
        <v>18</v>
      </c>
      <c r="Q1402" s="2" t="s">
        <v>17</v>
      </c>
    </row>
    <row r="1403" spans="1:17" x14ac:dyDescent="0.3">
      <c r="A1403" s="2" t="s">
        <v>1436</v>
      </c>
      <c r="B1403" s="2" t="s">
        <v>244</v>
      </c>
      <c r="C1403" s="1">
        <v>895060</v>
      </c>
      <c r="D1403" s="1">
        <v>1.2150000000000001</v>
      </c>
      <c r="E1403" s="1">
        <v>0.65810489399758199</v>
      </c>
      <c r="F1403" s="1">
        <v>0.18170487955672601</v>
      </c>
      <c r="G1403" s="1">
        <v>1.77404761904762</v>
      </c>
      <c r="H1403" s="1">
        <v>0.95826833087633201</v>
      </c>
      <c r="I1403" s="1">
        <v>6.5952380952378306E-2</v>
      </c>
      <c r="J1403" s="1">
        <v>0.14876289127980999</v>
      </c>
      <c r="K1403" s="1">
        <v>0.66881566380133695</v>
      </c>
      <c r="L1403" s="1">
        <v>0.174693564183237</v>
      </c>
      <c r="M1403" s="1">
        <v>1</v>
      </c>
      <c r="N1403" s="1">
        <v>0.98363429552529302</v>
      </c>
      <c r="O1403" s="1">
        <v>166</v>
      </c>
      <c r="P1403" s="2" t="s">
        <v>17</v>
      </c>
      <c r="Q1403" s="2" t="s">
        <v>18</v>
      </c>
    </row>
    <row r="1404" spans="1:17" x14ac:dyDescent="0.3">
      <c r="A1404" s="2" t="s">
        <v>1437</v>
      </c>
      <c r="B1404" s="2" t="s">
        <v>244</v>
      </c>
      <c r="C1404" s="1">
        <v>8302859</v>
      </c>
      <c r="D1404" s="1">
        <v>12.821999999999999</v>
      </c>
      <c r="E1404" s="1">
        <v>0.65834924124486105</v>
      </c>
      <c r="F1404" s="1">
        <v>0.18154366062848601</v>
      </c>
      <c r="G1404" s="1">
        <v>1.7728888888888901</v>
      </c>
      <c r="H1404" s="1">
        <v>0.94557507946056596</v>
      </c>
      <c r="I1404" s="1">
        <v>6.4579465541494199E-2</v>
      </c>
      <c r="J1404" s="1">
        <v>0.145782223483403</v>
      </c>
      <c r="K1404" s="1">
        <v>0.66929321872015302</v>
      </c>
      <c r="L1404" s="1">
        <v>0.17438357524651901</v>
      </c>
      <c r="M1404" s="1">
        <v>1</v>
      </c>
      <c r="N1404" s="1">
        <v>0.98329765418454995</v>
      </c>
      <c r="O1404" s="1">
        <v>169</v>
      </c>
      <c r="P1404" s="2" t="s">
        <v>17</v>
      </c>
      <c r="Q1404" s="2" t="s">
        <v>18</v>
      </c>
    </row>
    <row r="1405" spans="1:17" x14ac:dyDescent="0.3">
      <c r="A1405" s="2" t="s">
        <v>1438</v>
      </c>
      <c r="B1405" s="2" t="s">
        <v>279</v>
      </c>
      <c r="C1405" s="1">
        <v>3016967</v>
      </c>
      <c r="D1405" s="1">
        <v>20.806000000000001</v>
      </c>
      <c r="E1405" s="1">
        <v>0.65925366125370499</v>
      </c>
      <c r="F1405" s="1">
        <v>0.18094744961512599</v>
      </c>
      <c r="G1405" s="1">
        <v>1.79302083333333</v>
      </c>
      <c r="H1405" s="1">
        <v>0.960409897570347</v>
      </c>
      <c r="I1405" s="1">
        <v>6.5379166666668806E-2</v>
      </c>
      <c r="J1405" s="1">
        <v>0.14800910552931601</v>
      </c>
      <c r="K1405" s="1">
        <v>0.66977077363896897</v>
      </c>
      <c r="L1405" s="1">
        <v>0.174073807414624</v>
      </c>
      <c r="M1405" s="1">
        <v>1</v>
      </c>
      <c r="N1405" s="1">
        <v>0.98394666191393998</v>
      </c>
      <c r="O1405" s="1">
        <v>171</v>
      </c>
      <c r="P1405" s="2" t="s">
        <v>18</v>
      </c>
      <c r="Q1405" s="2" t="s">
        <v>17</v>
      </c>
    </row>
    <row r="1406" spans="1:17" x14ac:dyDescent="0.3">
      <c r="A1406" s="2" t="s">
        <v>1439</v>
      </c>
      <c r="B1406" s="2" t="s">
        <v>162</v>
      </c>
      <c r="C1406" s="1">
        <v>9818728</v>
      </c>
      <c r="D1406" s="1">
        <v>76.134</v>
      </c>
      <c r="E1406" s="1">
        <v>0.65953028804180103</v>
      </c>
      <c r="F1406" s="1">
        <v>0.18076525526942899</v>
      </c>
      <c r="G1406" s="1">
        <v>1.8062280701754401</v>
      </c>
      <c r="H1406" s="1">
        <v>0.96938127176754596</v>
      </c>
      <c r="I1406" s="1">
        <v>7.1130420390602106E-2</v>
      </c>
      <c r="J1406" s="1">
        <v>0.16116194500830999</v>
      </c>
      <c r="K1406" s="1">
        <v>0.67024832855778405</v>
      </c>
      <c r="L1406" s="1">
        <v>0.173764260372366</v>
      </c>
      <c r="M1406" s="1">
        <v>1</v>
      </c>
      <c r="N1406" s="1">
        <v>0.98365842105379797</v>
      </c>
      <c r="O1406" s="1">
        <v>167</v>
      </c>
      <c r="P1406" s="2" t="s">
        <v>17</v>
      </c>
      <c r="Q1406" s="2" t="s">
        <v>18</v>
      </c>
    </row>
    <row r="1407" spans="1:17" x14ac:dyDescent="0.3">
      <c r="A1407" s="2" t="s">
        <v>1440</v>
      </c>
      <c r="B1407" s="2" t="s">
        <v>215</v>
      </c>
      <c r="C1407" s="1">
        <v>11989964</v>
      </c>
      <c r="D1407" s="1">
        <v>50.265999999999998</v>
      </c>
      <c r="E1407" s="1">
        <v>0.65973825584935797</v>
      </c>
      <c r="F1407" s="1">
        <v>0.18062833201388501</v>
      </c>
      <c r="G1407" s="1">
        <v>1.79163043478261</v>
      </c>
      <c r="H1407" s="1">
        <v>0.96107853327825798</v>
      </c>
      <c r="I1407" s="1">
        <v>6.6702898550722506E-2</v>
      </c>
      <c r="J1407" s="1">
        <v>0.15122397135452501</v>
      </c>
      <c r="K1407" s="1">
        <v>0.6707258834766</v>
      </c>
      <c r="L1407" s="1">
        <v>0.173454933805227</v>
      </c>
      <c r="M1407" s="1">
        <v>1</v>
      </c>
      <c r="N1407" s="1">
        <v>0.98326826174274395</v>
      </c>
      <c r="O1407" s="1">
        <v>164</v>
      </c>
      <c r="P1407" s="2" t="s">
        <v>18</v>
      </c>
      <c r="Q1407" s="2" t="s">
        <v>17</v>
      </c>
    </row>
    <row r="1408" spans="1:17" x14ac:dyDescent="0.3">
      <c r="A1408" s="2" t="s">
        <v>1441</v>
      </c>
      <c r="B1408" s="2" t="s">
        <v>122</v>
      </c>
      <c r="C1408" s="1">
        <v>7355141</v>
      </c>
      <c r="D1408" s="1">
        <v>62.603990000000003</v>
      </c>
      <c r="E1408" s="1">
        <v>0.66041994211197197</v>
      </c>
      <c r="F1408" s="1">
        <v>0.18017982120811599</v>
      </c>
      <c r="G1408" s="1">
        <v>1.7490163934426199</v>
      </c>
      <c r="H1408" s="1">
        <v>0.93549149494072203</v>
      </c>
      <c r="I1408" s="1">
        <v>7.0150273224041507E-2</v>
      </c>
      <c r="J1408" s="1">
        <v>0.15939099073754001</v>
      </c>
      <c r="K1408" s="1">
        <v>0.67120343839541596</v>
      </c>
      <c r="L1408" s="1">
        <v>0.17314582739936399</v>
      </c>
      <c r="M1408" s="1">
        <v>1</v>
      </c>
      <c r="N1408" s="1">
        <v>0.98358418121086</v>
      </c>
      <c r="O1408" s="1">
        <v>170</v>
      </c>
      <c r="P1408" s="2" t="s">
        <v>17</v>
      </c>
      <c r="Q1408" s="2" t="s">
        <v>18</v>
      </c>
    </row>
    <row r="1409" spans="1:17" x14ac:dyDescent="0.3">
      <c r="A1409" s="2" t="s">
        <v>1442</v>
      </c>
      <c r="B1409" s="2" t="s">
        <v>215</v>
      </c>
      <c r="C1409" s="1">
        <v>21349379</v>
      </c>
      <c r="D1409" s="1">
        <v>53.992989999999999</v>
      </c>
      <c r="E1409" s="1">
        <v>0.66109526622403703</v>
      </c>
      <c r="F1409" s="1">
        <v>0.17973595259571301</v>
      </c>
      <c r="G1409" s="1">
        <v>1.8054736842105199</v>
      </c>
      <c r="H1409" s="1">
        <v>0.96859811681152796</v>
      </c>
      <c r="I1409" s="1">
        <v>6.6470760233916903E-2</v>
      </c>
      <c r="J1409" s="1">
        <v>0.15134699590819201</v>
      </c>
      <c r="K1409" s="1">
        <v>0.67168099331423103</v>
      </c>
      <c r="L1409" s="1">
        <v>0.172836940841604</v>
      </c>
      <c r="M1409" s="1">
        <v>1</v>
      </c>
      <c r="N1409" s="1">
        <v>0.983890182994409</v>
      </c>
      <c r="O1409" s="1">
        <v>167</v>
      </c>
      <c r="P1409" s="2" t="s">
        <v>18</v>
      </c>
      <c r="Q1409" s="2" t="s">
        <v>17</v>
      </c>
    </row>
    <row r="1410" spans="1:17" x14ac:dyDescent="0.3">
      <c r="A1410" s="2" t="s">
        <v>1443</v>
      </c>
      <c r="B1410" s="2" t="s">
        <v>279</v>
      </c>
      <c r="C1410" s="1">
        <v>20981098</v>
      </c>
      <c r="D1410" s="1">
        <v>102.681</v>
      </c>
      <c r="E1410" s="1">
        <v>0.661095802622375</v>
      </c>
      <c r="F1410" s="1">
        <v>0.17973560021874799</v>
      </c>
      <c r="G1410" s="1">
        <v>1.83303921568627</v>
      </c>
      <c r="H1410" s="1">
        <v>0.95927365666811304</v>
      </c>
      <c r="I1410" s="1">
        <v>-6.4844771241831398E-2</v>
      </c>
      <c r="J1410" s="1">
        <v>0.14765590105642601</v>
      </c>
      <c r="K1410" s="1">
        <v>0.67215854823304699</v>
      </c>
      <c r="L1410" s="1">
        <v>0.17252827381944</v>
      </c>
      <c r="M1410" s="1">
        <v>1</v>
      </c>
      <c r="N1410" s="1">
        <v>0.98319219509321998</v>
      </c>
      <c r="O1410" s="1">
        <v>174</v>
      </c>
      <c r="P1410" s="2" t="s">
        <v>18</v>
      </c>
      <c r="Q1410" s="2" t="s">
        <v>17</v>
      </c>
    </row>
    <row r="1411" spans="1:17" x14ac:dyDescent="0.3">
      <c r="A1411" s="2" t="s">
        <v>1444</v>
      </c>
      <c r="B1411" s="2" t="s">
        <v>279</v>
      </c>
      <c r="C1411" s="1">
        <v>60263789</v>
      </c>
      <c r="D1411" s="1">
        <v>195.99199999999999</v>
      </c>
      <c r="E1411" s="1">
        <v>0.66134152945018798</v>
      </c>
      <c r="F1411" s="1">
        <v>0.17957420458355999</v>
      </c>
      <c r="G1411" s="1">
        <v>1.7947916666666699</v>
      </c>
      <c r="H1411" s="1">
        <v>0.95856647333049905</v>
      </c>
      <c r="I1411" s="1">
        <v>6.6678921568632504E-2</v>
      </c>
      <c r="J1411" s="1">
        <v>0.151933690216316</v>
      </c>
      <c r="K1411" s="1">
        <v>0.67263610315186295</v>
      </c>
      <c r="L1411" s="1">
        <v>0.172219826021031</v>
      </c>
      <c r="M1411" s="1">
        <v>1</v>
      </c>
      <c r="N1411" s="1">
        <v>0.98285959025457303</v>
      </c>
      <c r="O1411" s="1">
        <v>164</v>
      </c>
      <c r="P1411" s="2" t="s">
        <v>17</v>
      </c>
      <c r="Q1411" s="2" t="s">
        <v>18</v>
      </c>
    </row>
    <row r="1412" spans="1:17" x14ac:dyDescent="0.3">
      <c r="A1412" s="2" t="s">
        <v>1445</v>
      </c>
      <c r="B1412" s="2"/>
      <c r="C1412" s="1" t="s">
        <v>2130</v>
      </c>
      <c r="D1412" s="1" t="s">
        <v>2130</v>
      </c>
      <c r="E1412" s="1">
        <v>0.661613007099768</v>
      </c>
      <c r="F1412" s="1">
        <v>0.179395965281195</v>
      </c>
      <c r="G1412" s="1">
        <v>1.8342857142857201</v>
      </c>
      <c r="H1412" s="1">
        <v>0.95927540483720397</v>
      </c>
      <c r="I1412" s="1">
        <v>-6.4285714285716403E-2</v>
      </c>
      <c r="J1412" s="1">
        <v>0.14662164906970601</v>
      </c>
      <c r="K1412" s="1">
        <v>0.67311365807067802</v>
      </c>
      <c r="L1412" s="1">
        <v>0.17191159713520199</v>
      </c>
      <c r="M1412" s="1">
        <v>1</v>
      </c>
      <c r="N1412" s="1">
        <v>0.98256569990561304</v>
      </c>
      <c r="O1412" s="1">
        <v>174</v>
      </c>
      <c r="P1412" s="2" t="s">
        <v>18</v>
      </c>
      <c r="Q1412" s="2" t="s">
        <v>17</v>
      </c>
    </row>
    <row r="1413" spans="1:17" x14ac:dyDescent="0.3">
      <c r="A1413" s="2" t="s">
        <v>1446</v>
      </c>
      <c r="B1413" s="2" t="s">
        <v>659</v>
      </c>
      <c r="C1413" s="1">
        <v>11296116</v>
      </c>
      <c r="D1413" s="1">
        <v>26.834</v>
      </c>
      <c r="E1413" s="1">
        <v>0.66277479939863604</v>
      </c>
      <c r="F1413" s="1">
        <v>0.178634013062268</v>
      </c>
      <c r="G1413" s="1">
        <v>1.7672093023255799</v>
      </c>
      <c r="H1413" s="1">
        <v>0.94923145736419001</v>
      </c>
      <c r="I1413" s="1">
        <v>6.4415697674421998E-2</v>
      </c>
      <c r="J1413" s="1">
        <v>0.14744564415377401</v>
      </c>
      <c r="K1413" s="1">
        <v>0.67359121298949398</v>
      </c>
      <c r="L1413" s="1">
        <v>0.17160358685143801</v>
      </c>
      <c r="M1413" s="1">
        <v>1</v>
      </c>
      <c r="N1413" s="1">
        <v>0.98359350102108001</v>
      </c>
      <c r="O1413" s="1">
        <v>166</v>
      </c>
      <c r="P1413" s="2" t="s">
        <v>17</v>
      </c>
      <c r="Q1413" s="2" t="s">
        <v>18</v>
      </c>
    </row>
    <row r="1414" spans="1:17" x14ac:dyDescent="0.3">
      <c r="A1414" s="2" t="s">
        <v>1447</v>
      </c>
      <c r="B1414" s="2" t="s">
        <v>16</v>
      </c>
      <c r="C1414" s="1">
        <v>3768248</v>
      </c>
      <c r="D1414" s="1">
        <v>32.790999999999997</v>
      </c>
      <c r="E1414" s="1">
        <v>0.66333604037572003</v>
      </c>
      <c r="F1414" s="1">
        <v>0.178266405971506</v>
      </c>
      <c r="G1414" s="1">
        <v>1.8347916666666699</v>
      </c>
      <c r="H1414" s="1">
        <v>0.95928120432197195</v>
      </c>
      <c r="I1414" s="1">
        <v>-6.3766025641027305E-2</v>
      </c>
      <c r="J1414" s="1">
        <v>0.14623039108078201</v>
      </c>
      <c r="K1414" s="1">
        <v>0.67406876790830905</v>
      </c>
      <c r="L1414" s="1">
        <v>0.171295794859885</v>
      </c>
      <c r="M1414" s="1">
        <v>1</v>
      </c>
      <c r="N1414" s="1">
        <v>0.98372922701611698</v>
      </c>
      <c r="O1414" s="1">
        <v>174</v>
      </c>
      <c r="P1414" s="2" t="s">
        <v>18</v>
      </c>
      <c r="Q1414" s="2" t="s">
        <v>17</v>
      </c>
    </row>
    <row r="1415" spans="1:17" x14ac:dyDescent="0.3">
      <c r="A1415" s="2" t="s">
        <v>1448</v>
      </c>
      <c r="B1415" s="2" t="s">
        <v>122</v>
      </c>
      <c r="C1415" s="1">
        <v>16080459</v>
      </c>
      <c r="D1415" s="1">
        <v>67.83699</v>
      </c>
      <c r="E1415" s="1">
        <v>0.66439405517219496</v>
      </c>
      <c r="F1415" s="1">
        <v>0.177574262159027</v>
      </c>
      <c r="G1415" s="1">
        <v>1.78528925619835</v>
      </c>
      <c r="H1415" s="1">
        <v>0.95928474687376297</v>
      </c>
      <c r="I1415" s="1">
        <v>6.8673007952597606E-2</v>
      </c>
      <c r="J1415" s="1">
        <v>0.158012535970213</v>
      </c>
      <c r="K1415" s="1">
        <v>0.67454632282712501</v>
      </c>
      <c r="L1415" s="1">
        <v>0.17098822085134699</v>
      </c>
      <c r="M1415" s="1">
        <v>1</v>
      </c>
      <c r="N1415" s="1">
        <v>0.98460095649722301</v>
      </c>
      <c r="O1415" s="1">
        <v>174</v>
      </c>
      <c r="P1415" s="2" t="s">
        <v>18</v>
      </c>
      <c r="Q1415" s="2" t="s">
        <v>17</v>
      </c>
    </row>
    <row r="1416" spans="1:17" x14ac:dyDescent="0.3">
      <c r="A1416" s="2" t="s">
        <v>1449</v>
      </c>
      <c r="B1416" s="2" t="s">
        <v>659</v>
      </c>
      <c r="C1416" s="1">
        <v>9334758</v>
      </c>
      <c r="D1416" s="1">
        <v>22.378</v>
      </c>
      <c r="E1416" s="1">
        <v>0.66535611904318903</v>
      </c>
      <c r="F1416" s="1">
        <v>0.17694584471428601</v>
      </c>
      <c r="G1416" s="1">
        <v>1.83712643678161</v>
      </c>
      <c r="H1416" s="1">
        <v>0.96618693237561604</v>
      </c>
      <c r="I1416" s="1">
        <v>-6.4234870516550496E-2</v>
      </c>
      <c r="J1416" s="1">
        <v>0.148247352973811</v>
      </c>
      <c r="K1416" s="1">
        <v>0.67502387774594097</v>
      </c>
      <c r="L1416" s="1">
        <v>0.17068086451728501</v>
      </c>
      <c r="M1416" s="1">
        <v>1</v>
      </c>
      <c r="N1416" s="1">
        <v>0.98532935875278505</v>
      </c>
      <c r="O1416" s="1">
        <v>170</v>
      </c>
      <c r="P1416" s="2" t="s">
        <v>17</v>
      </c>
      <c r="Q1416" s="2" t="s">
        <v>18</v>
      </c>
    </row>
    <row r="1417" spans="1:17" x14ac:dyDescent="0.3">
      <c r="A1417" s="2" t="s">
        <v>1450</v>
      </c>
      <c r="B1417" s="2" t="s">
        <v>279</v>
      </c>
      <c r="C1417" s="1">
        <v>48460977</v>
      </c>
      <c r="D1417" s="1">
        <v>150.05500000000001</v>
      </c>
      <c r="E1417" s="1">
        <v>0.66627053098314004</v>
      </c>
      <c r="F1417" s="1">
        <v>0.17634939506810399</v>
      </c>
      <c r="G1417" s="1">
        <v>1.85515463917526</v>
      </c>
      <c r="H1417" s="1">
        <v>0.97142913385540897</v>
      </c>
      <c r="I1417" s="1">
        <v>-6.6972820993438001E-2</v>
      </c>
      <c r="J1417" s="1">
        <v>0.155005493963361</v>
      </c>
      <c r="K1417" s="1">
        <v>0.67550143266475604</v>
      </c>
      <c r="L1417" s="1">
        <v>0.170373725549814</v>
      </c>
      <c r="M1417" s="1">
        <v>1</v>
      </c>
      <c r="N1417" s="1">
        <v>0.98598621334183401</v>
      </c>
      <c r="O1417" s="1">
        <v>163</v>
      </c>
      <c r="P1417" s="2" t="s">
        <v>18</v>
      </c>
      <c r="Q1417" s="2" t="s">
        <v>17</v>
      </c>
    </row>
    <row r="1418" spans="1:17" x14ac:dyDescent="0.3">
      <c r="A1418" s="2" t="s">
        <v>1451</v>
      </c>
      <c r="B1418" s="2" t="s">
        <v>385</v>
      </c>
      <c r="C1418" s="1">
        <v>17089415</v>
      </c>
      <c r="D1418" s="1">
        <v>73.773989999999998</v>
      </c>
      <c r="E1418" s="1">
        <v>0.66735612745181905</v>
      </c>
      <c r="F1418" s="1">
        <v>0.17564234762409101</v>
      </c>
      <c r="G1418" s="1">
        <v>1.7799019607843101</v>
      </c>
      <c r="H1418" s="1">
        <v>0.95929458992330296</v>
      </c>
      <c r="I1418" s="1">
        <v>6.3570261437905201E-2</v>
      </c>
      <c r="J1418" s="1">
        <v>0.14765912320126001</v>
      </c>
      <c r="K1418" s="1">
        <v>0.675978987583572</v>
      </c>
      <c r="L1418" s="1">
        <v>0.17006680364170201</v>
      </c>
      <c r="M1418" s="1">
        <v>1</v>
      </c>
      <c r="N1418" s="1">
        <v>0.98689529017239297</v>
      </c>
      <c r="O1418" s="1">
        <v>174</v>
      </c>
      <c r="P1418" s="2" t="s">
        <v>18</v>
      </c>
      <c r="Q1418" s="2" t="s">
        <v>17</v>
      </c>
    </row>
    <row r="1419" spans="1:17" x14ac:dyDescent="0.3">
      <c r="A1419" s="2" t="s">
        <v>1452</v>
      </c>
      <c r="B1419" s="2" t="s">
        <v>238</v>
      </c>
      <c r="C1419" s="1">
        <v>3673320</v>
      </c>
      <c r="D1419" s="1">
        <v>28.925999999999998</v>
      </c>
      <c r="E1419" s="1">
        <v>0.66739139288030902</v>
      </c>
      <c r="F1419" s="1">
        <v>0.17561939859325901</v>
      </c>
      <c r="G1419" s="1">
        <v>1.7574257425742601</v>
      </c>
      <c r="H1419" s="1">
        <v>0.961244794574308</v>
      </c>
      <c r="I1419" s="1">
        <v>6.6767805812838296E-2</v>
      </c>
      <c r="J1419" s="1">
        <v>0.15508552749016299</v>
      </c>
      <c r="K1419" s="1">
        <v>0.67645654250238796</v>
      </c>
      <c r="L1419" s="1">
        <v>0.169760098486368</v>
      </c>
      <c r="M1419" s="1">
        <v>1</v>
      </c>
      <c r="N1419" s="1">
        <v>0.98625093626772597</v>
      </c>
      <c r="O1419" s="1">
        <v>163</v>
      </c>
      <c r="P1419" s="2" t="s">
        <v>18</v>
      </c>
      <c r="Q1419" s="2" t="s">
        <v>17</v>
      </c>
    </row>
    <row r="1420" spans="1:17" x14ac:dyDescent="0.3">
      <c r="A1420" s="2" t="s">
        <v>1453</v>
      </c>
      <c r="B1420" s="2" t="s">
        <v>129</v>
      </c>
      <c r="C1420" s="1">
        <v>22152151</v>
      </c>
      <c r="D1420" s="1">
        <v>53.289009999999998</v>
      </c>
      <c r="E1420" s="1">
        <v>0.66770542545211597</v>
      </c>
      <c r="F1420" s="1">
        <v>0.17541509488477</v>
      </c>
      <c r="G1420" s="1">
        <v>1.8247656249999999</v>
      </c>
      <c r="H1420" s="1">
        <v>0.96351487838399597</v>
      </c>
      <c r="I1420" s="1">
        <v>-7.579126602564E-2</v>
      </c>
      <c r="J1420" s="1">
        <v>0.17622980982331399</v>
      </c>
      <c r="K1420" s="1">
        <v>0.67693409742120303</v>
      </c>
      <c r="L1420" s="1">
        <v>0.16945360977787899</v>
      </c>
      <c r="M1420" s="1">
        <v>1</v>
      </c>
      <c r="N1420" s="1">
        <v>0.98601915437005005</v>
      </c>
      <c r="O1420" s="1">
        <v>167</v>
      </c>
      <c r="P1420" s="2" t="s">
        <v>18</v>
      </c>
      <c r="Q1420" s="2" t="s">
        <v>17</v>
      </c>
    </row>
    <row r="1421" spans="1:17" x14ac:dyDescent="0.3">
      <c r="A1421" s="2" t="s">
        <v>1454</v>
      </c>
      <c r="B1421" s="2"/>
      <c r="C1421" s="1" t="s">
        <v>2130</v>
      </c>
      <c r="D1421" s="1" t="s">
        <v>2130</v>
      </c>
      <c r="E1421" s="1">
        <v>0.66772584402761503</v>
      </c>
      <c r="F1421" s="1">
        <v>0.17540181426918</v>
      </c>
      <c r="G1421" s="1">
        <v>1.7917543859649101</v>
      </c>
      <c r="H1421" s="1">
        <v>0.96488752444501702</v>
      </c>
      <c r="I1421" s="1">
        <v>6.7709899749372998E-2</v>
      </c>
      <c r="J1421" s="1">
        <v>0.15745436787787701</v>
      </c>
      <c r="K1421" s="1">
        <v>0.67741165234001899</v>
      </c>
      <c r="L1421" s="1">
        <v>0.16914733721095199</v>
      </c>
      <c r="M1421" s="1">
        <v>1</v>
      </c>
      <c r="N1421" s="1">
        <v>0.98535441676802404</v>
      </c>
      <c r="O1421" s="1">
        <v>170</v>
      </c>
      <c r="P1421" s="2" t="s">
        <v>17</v>
      </c>
      <c r="Q1421" s="2" t="s">
        <v>18</v>
      </c>
    </row>
    <row r="1422" spans="1:17" x14ac:dyDescent="0.3">
      <c r="A1422" s="2" t="s">
        <v>1455</v>
      </c>
      <c r="B1422" s="2" t="s">
        <v>366</v>
      </c>
      <c r="C1422" s="1">
        <v>28920993</v>
      </c>
      <c r="D1422" s="1">
        <v>82.121989999999997</v>
      </c>
      <c r="E1422" s="1">
        <v>0.66790311182906903</v>
      </c>
      <c r="F1422" s="1">
        <v>0.17528653310803799</v>
      </c>
      <c r="G1422" s="1">
        <v>1.7697938144329901</v>
      </c>
      <c r="H1422" s="1">
        <v>0.96048168711512705</v>
      </c>
      <c r="I1422" s="1">
        <v>6.5579319895370997E-2</v>
      </c>
      <c r="J1422" s="1">
        <v>0.15257653377852801</v>
      </c>
      <c r="K1422" s="1">
        <v>0.67788920725883495</v>
      </c>
      <c r="L1422" s="1">
        <v>0.16884128048094799</v>
      </c>
      <c r="M1422" s="1">
        <v>1</v>
      </c>
      <c r="N1422" s="1">
        <v>0.98492191279582497</v>
      </c>
      <c r="O1422" s="1">
        <v>164</v>
      </c>
      <c r="P1422" s="2" t="s">
        <v>18</v>
      </c>
      <c r="Q1422" s="2" t="s">
        <v>17</v>
      </c>
    </row>
    <row r="1423" spans="1:17" x14ac:dyDescent="0.3">
      <c r="A1423" s="2" t="s">
        <v>1456</v>
      </c>
      <c r="B1423" s="2" t="s">
        <v>276</v>
      </c>
      <c r="C1423" s="1">
        <v>15627760</v>
      </c>
      <c r="D1423" s="1">
        <v>56.238</v>
      </c>
      <c r="E1423" s="1">
        <v>0.66798240985356405</v>
      </c>
      <c r="F1423" s="1">
        <v>0.17523497375816099</v>
      </c>
      <c r="G1423" s="1">
        <v>1.83184782608696</v>
      </c>
      <c r="H1423" s="1">
        <v>0.95762792272693897</v>
      </c>
      <c r="I1423" s="1">
        <v>-6.3113648871764502E-2</v>
      </c>
      <c r="J1423" s="1">
        <v>0.146888364982414</v>
      </c>
      <c r="K1423" s="1">
        <v>0.67836676217765002</v>
      </c>
      <c r="L1423" s="1">
        <v>0.16853543928386899</v>
      </c>
      <c r="M1423" s="1">
        <v>1</v>
      </c>
      <c r="N1423" s="1">
        <v>0.98434564829934001</v>
      </c>
      <c r="O1423" s="1">
        <v>171</v>
      </c>
      <c r="P1423" s="2" t="s">
        <v>17</v>
      </c>
      <c r="Q1423" s="2" t="s">
        <v>18</v>
      </c>
    </row>
    <row r="1424" spans="1:17" x14ac:dyDescent="0.3">
      <c r="A1424" s="2" t="s">
        <v>1457</v>
      </c>
      <c r="B1424" s="2" t="s">
        <v>659</v>
      </c>
      <c r="C1424" s="1">
        <v>10780674</v>
      </c>
      <c r="D1424" s="1">
        <v>0.82299999999999995</v>
      </c>
      <c r="E1424" s="1">
        <v>0.66859477912264897</v>
      </c>
      <c r="F1424" s="1">
        <v>0.17483701901936599</v>
      </c>
      <c r="G1424" s="1">
        <v>1.8018279569892399</v>
      </c>
      <c r="H1424" s="1">
        <v>0.97322133489658502</v>
      </c>
      <c r="I1424" s="1">
        <v>6.5777676813572203E-2</v>
      </c>
      <c r="J1424" s="1">
        <v>0.153377938519864</v>
      </c>
      <c r="K1424" s="1">
        <v>0.67884431709646598</v>
      </c>
      <c r="L1424" s="1">
        <v>0.168229813316363</v>
      </c>
      <c r="M1424" s="1">
        <v>1</v>
      </c>
      <c r="N1424" s="1">
        <v>0.98455518107090501</v>
      </c>
      <c r="O1424" s="1">
        <v>164</v>
      </c>
      <c r="P1424" s="2" t="s">
        <v>17</v>
      </c>
      <c r="Q1424" s="2" t="s">
        <v>18</v>
      </c>
    </row>
    <row r="1425" spans="1:17" x14ac:dyDescent="0.3">
      <c r="A1425" s="2" t="s">
        <v>1458</v>
      </c>
      <c r="B1425" s="2" t="s">
        <v>385</v>
      </c>
      <c r="C1425" s="1">
        <v>20503259</v>
      </c>
      <c r="D1425" s="1">
        <v>91.825000000000003</v>
      </c>
      <c r="E1425" s="1">
        <v>0.668767106200027</v>
      </c>
      <c r="F1425" s="1">
        <v>0.17472509613592899</v>
      </c>
      <c r="G1425" s="1">
        <v>1.7634831460674201</v>
      </c>
      <c r="H1425" s="1">
        <v>0.96227276904503101</v>
      </c>
      <c r="I1425" s="1">
        <v>6.4650187265914705E-2</v>
      </c>
      <c r="J1425" s="1">
        <v>0.150832345677886</v>
      </c>
      <c r="K1425" s="1">
        <v>0.67932187201528205</v>
      </c>
      <c r="L1425" s="1">
        <v>0.16792440227571501</v>
      </c>
      <c r="M1425" s="1">
        <v>1</v>
      </c>
      <c r="N1425" s="1">
        <v>0.984116880100391</v>
      </c>
      <c r="O1425" s="1">
        <v>164</v>
      </c>
      <c r="P1425" s="2" t="s">
        <v>18</v>
      </c>
      <c r="Q1425" s="2" t="s">
        <v>17</v>
      </c>
    </row>
    <row r="1426" spans="1:17" x14ac:dyDescent="0.3">
      <c r="A1426" s="2" t="s">
        <v>1459</v>
      </c>
      <c r="B1426" s="2" t="s">
        <v>279</v>
      </c>
      <c r="C1426" s="1">
        <v>2350702</v>
      </c>
      <c r="D1426" s="1">
        <v>14.214</v>
      </c>
      <c r="E1426" s="1">
        <v>0.66924081137679603</v>
      </c>
      <c r="F1426" s="1">
        <v>0.17441758292885001</v>
      </c>
      <c r="G1426" s="1">
        <v>1.8209090909090899</v>
      </c>
      <c r="H1426" s="1">
        <v>0.957888985006359</v>
      </c>
      <c r="I1426" s="1">
        <v>-6.3237858032378205E-2</v>
      </c>
      <c r="J1426" s="1">
        <v>0.14777479832738799</v>
      </c>
      <c r="K1426" s="1">
        <v>0.67979942693409701</v>
      </c>
      <c r="L1426" s="1">
        <v>0.16761920585984999</v>
      </c>
      <c r="M1426" s="1">
        <v>1</v>
      </c>
      <c r="N1426" s="1">
        <v>0.98412237290941795</v>
      </c>
      <c r="O1426" s="1">
        <v>172</v>
      </c>
      <c r="P1426" s="2" t="s">
        <v>17</v>
      </c>
      <c r="Q1426" s="2" t="s">
        <v>18</v>
      </c>
    </row>
    <row r="1427" spans="1:17" x14ac:dyDescent="0.3">
      <c r="A1427" s="2" t="s">
        <v>1460</v>
      </c>
      <c r="B1427" s="2" t="s">
        <v>196</v>
      </c>
      <c r="C1427" s="1">
        <v>26645350</v>
      </c>
      <c r="D1427" s="1">
        <v>143.46199999999999</v>
      </c>
      <c r="E1427" s="1">
        <v>0.66934242702296498</v>
      </c>
      <c r="F1427" s="1">
        <v>0.17435164587954999</v>
      </c>
      <c r="G1427" s="1">
        <v>1.7713483146067399</v>
      </c>
      <c r="H1427" s="1">
        <v>0.96277339257276595</v>
      </c>
      <c r="I1427" s="1">
        <v>6.4106230847803702E-2</v>
      </c>
      <c r="J1427" s="1">
        <v>0.14984344790451701</v>
      </c>
      <c r="K1427" s="1">
        <v>0.68027698185291297</v>
      </c>
      <c r="L1427" s="1">
        <v>0.16731422376732799</v>
      </c>
      <c r="M1427" s="1">
        <v>1</v>
      </c>
      <c r="N1427" s="1">
        <v>0.98358108223585194</v>
      </c>
      <c r="O1427" s="1">
        <v>166</v>
      </c>
      <c r="P1427" s="2" t="s">
        <v>17</v>
      </c>
      <c r="Q1427" s="2" t="s">
        <v>18</v>
      </c>
    </row>
    <row r="1428" spans="1:17" x14ac:dyDescent="0.3">
      <c r="A1428" s="2" t="s">
        <v>1461</v>
      </c>
      <c r="B1428" s="2" t="s">
        <v>196</v>
      </c>
      <c r="C1428" s="1">
        <v>20930237</v>
      </c>
      <c r="D1428" s="1">
        <v>121.9659</v>
      </c>
      <c r="E1428" s="1">
        <v>0.66961141974336902</v>
      </c>
      <c r="F1428" s="1">
        <v>0.17417714837017401</v>
      </c>
      <c r="G1428" s="1">
        <v>1.8286363636363601</v>
      </c>
      <c r="H1428" s="1">
        <v>0.95304922667188796</v>
      </c>
      <c r="I1428" s="1">
        <v>-6.3571428571433802E-2</v>
      </c>
      <c r="J1428" s="1">
        <v>0.148720421193694</v>
      </c>
      <c r="K1428" s="1">
        <v>0.68075453677172904</v>
      </c>
      <c r="L1428" s="1">
        <v>0.16700945569734499</v>
      </c>
      <c r="M1428" s="1">
        <v>1</v>
      </c>
      <c r="N1428" s="1">
        <v>0.98328633446186198</v>
      </c>
      <c r="O1428" s="1">
        <v>165</v>
      </c>
      <c r="P1428" s="2" t="s">
        <v>18</v>
      </c>
      <c r="Q1428" s="2" t="s">
        <v>17</v>
      </c>
    </row>
    <row r="1429" spans="1:17" x14ac:dyDescent="0.3">
      <c r="A1429" s="2" t="s">
        <v>1462</v>
      </c>
      <c r="B1429" s="2" t="s">
        <v>218</v>
      </c>
      <c r="C1429" s="1">
        <v>44326664</v>
      </c>
      <c r="D1429" s="1">
        <v>144.84299999999999</v>
      </c>
      <c r="E1429" s="1">
        <v>0.67024072965283799</v>
      </c>
      <c r="F1429" s="1">
        <v>0.17376918419097701</v>
      </c>
      <c r="G1429" s="1">
        <v>1.8045744680850999</v>
      </c>
      <c r="H1429" s="1">
        <v>0.96933358662610702</v>
      </c>
      <c r="I1429" s="1">
        <v>6.5282674772038002E-2</v>
      </c>
      <c r="J1429" s="1">
        <v>0.15303199436742701</v>
      </c>
      <c r="K1429" s="1">
        <v>0.68123209169054399</v>
      </c>
      <c r="L1429" s="1">
        <v>0.16670490134972801</v>
      </c>
      <c r="M1429" s="1">
        <v>1</v>
      </c>
      <c r="N1429" s="1">
        <v>0.983520734332896</v>
      </c>
      <c r="O1429" s="1">
        <v>164</v>
      </c>
      <c r="P1429" s="2" t="s">
        <v>18</v>
      </c>
      <c r="Q1429" s="2" t="s">
        <v>17</v>
      </c>
    </row>
    <row r="1430" spans="1:17" x14ac:dyDescent="0.3">
      <c r="A1430" s="2" t="s">
        <v>1463</v>
      </c>
      <c r="B1430" s="2" t="s">
        <v>276</v>
      </c>
      <c r="C1430" s="1">
        <v>14822923</v>
      </c>
      <c r="D1430" s="1">
        <v>49.076000000000001</v>
      </c>
      <c r="E1430" s="1">
        <v>0.67084477379576701</v>
      </c>
      <c r="F1430" s="1">
        <v>0.17337795923900301</v>
      </c>
      <c r="G1430" s="1">
        <v>1.8342857142857101</v>
      </c>
      <c r="H1430" s="1">
        <v>0.96028474266003105</v>
      </c>
      <c r="I1430" s="1">
        <v>-6.3668430335093396E-2</v>
      </c>
      <c r="J1430" s="1">
        <v>0.14954085119022101</v>
      </c>
      <c r="K1430" s="1">
        <v>0.68170964660935995</v>
      </c>
      <c r="L1430" s="1">
        <v>0.166400560424938</v>
      </c>
      <c r="M1430" s="1">
        <v>1</v>
      </c>
      <c r="N1430" s="1">
        <v>0.98371775653244797</v>
      </c>
      <c r="O1430" s="1">
        <v>165</v>
      </c>
      <c r="P1430" s="2" t="s">
        <v>18</v>
      </c>
      <c r="Q1430" s="2" t="s">
        <v>17</v>
      </c>
    </row>
    <row r="1431" spans="1:17" x14ac:dyDescent="0.3">
      <c r="A1431" s="2" t="s">
        <v>1464</v>
      </c>
      <c r="B1431" s="2"/>
      <c r="C1431" s="1" t="s">
        <v>2130</v>
      </c>
      <c r="D1431" s="1" t="s">
        <v>2130</v>
      </c>
      <c r="E1431" s="1">
        <v>0.67122934042801696</v>
      </c>
      <c r="F1431" s="1">
        <v>0.1731290681098</v>
      </c>
      <c r="G1431" s="1">
        <v>1.75571428571428</v>
      </c>
      <c r="H1431" s="1">
        <v>0.92469761847791598</v>
      </c>
      <c r="I1431" s="1">
        <v>6.2901098901101904E-2</v>
      </c>
      <c r="J1431" s="1">
        <v>0.147918953346623</v>
      </c>
      <c r="K1431" s="1">
        <v>0.68218720152817602</v>
      </c>
      <c r="L1431" s="1">
        <v>0.16609643262406201</v>
      </c>
      <c r="M1431" s="1">
        <v>1</v>
      </c>
      <c r="N1431" s="1">
        <v>0.98359288933258804</v>
      </c>
      <c r="O1431" s="1">
        <v>163</v>
      </c>
      <c r="P1431" s="2" t="s">
        <v>18</v>
      </c>
      <c r="Q1431" s="2" t="s">
        <v>17</v>
      </c>
    </row>
    <row r="1432" spans="1:17" x14ac:dyDescent="0.3">
      <c r="A1432" s="2" t="s">
        <v>1465</v>
      </c>
      <c r="B1432" s="2"/>
      <c r="C1432" s="1" t="s">
        <v>2130</v>
      </c>
      <c r="D1432" s="1" t="s">
        <v>2130</v>
      </c>
      <c r="E1432" s="1">
        <v>0.67143009319541702</v>
      </c>
      <c r="F1432" s="1">
        <v>0.17299919776803599</v>
      </c>
      <c r="G1432" s="1">
        <v>1.8235416666666699</v>
      </c>
      <c r="H1432" s="1">
        <v>0.96420517542459905</v>
      </c>
      <c r="I1432" s="1">
        <v>-6.3141666666668497E-2</v>
      </c>
      <c r="J1432" s="1">
        <v>0.14859399712806401</v>
      </c>
      <c r="K1432" s="1">
        <v>0.68266475644699098</v>
      </c>
      <c r="L1432" s="1">
        <v>0.165792517648816</v>
      </c>
      <c r="M1432" s="1">
        <v>1</v>
      </c>
      <c r="N1432" s="1">
        <v>0.98319903157426902</v>
      </c>
      <c r="O1432" s="1">
        <v>171</v>
      </c>
      <c r="P1432" s="2" t="s">
        <v>17</v>
      </c>
      <c r="Q1432" s="2" t="s">
        <v>18</v>
      </c>
    </row>
    <row r="1433" spans="1:17" x14ac:dyDescent="0.3">
      <c r="A1433" s="2" t="s">
        <v>1466</v>
      </c>
      <c r="B1433" s="2" t="s">
        <v>196</v>
      </c>
      <c r="C1433" s="1">
        <v>2501300</v>
      </c>
      <c r="D1433" s="1">
        <v>21.86</v>
      </c>
      <c r="E1433" s="1">
        <v>0.67147037058855497</v>
      </c>
      <c r="F1433" s="1">
        <v>0.17297314632183899</v>
      </c>
      <c r="G1433" s="1">
        <v>1.8170093457943901</v>
      </c>
      <c r="H1433" s="1">
        <v>0.95616224028959396</v>
      </c>
      <c r="I1433" s="1">
        <v>-6.7009345794390496E-2</v>
      </c>
      <c r="J1433" s="1">
        <v>0.157702830725342</v>
      </c>
      <c r="K1433" s="1">
        <v>0.68314231136580705</v>
      </c>
      <c r="L1433" s="1">
        <v>0.16548881520154199</v>
      </c>
      <c r="M1433" s="1">
        <v>1</v>
      </c>
      <c r="N1433" s="1">
        <v>0.98257089868094605</v>
      </c>
      <c r="O1433" s="1">
        <v>163</v>
      </c>
      <c r="P1433" s="2" t="s">
        <v>18</v>
      </c>
      <c r="Q1433" s="2" t="s">
        <v>17</v>
      </c>
    </row>
    <row r="1434" spans="1:17" x14ac:dyDescent="0.3">
      <c r="A1434" s="2" t="s">
        <v>1467</v>
      </c>
      <c r="B1434" s="2" t="s">
        <v>215</v>
      </c>
      <c r="C1434" s="1">
        <v>40312082</v>
      </c>
      <c r="D1434" s="1">
        <v>89.989990000000006</v>
      </c>
      <c r="E1434" s="1">
        <v>0.67166950921706703</v>
      </c>
      <c r="F1434" s="1">
        <v>0.17284436627527699</v>
      </c>
      <c r="G1434" s="1">
        <v>1.7756818181818199</v>
      </c>
      <c r="H1434" s="1">
        <v>0.95930872731543204</v>
      </c>
      <c r="I1434" s="1">
        <v>6.1760042283292599E-2</v>
      </c>
      <c r="J1434" s="1">
        <v>0.145459623096866</v>
      </c>
      <c r="K1434" s="1">
        <v>0.68361986628462301</v>
      </c>
      <c r="L1434" s="1">
        <v>0.16518532498520599</v>
      </c>
      <c r="M1434" s="1">
        <v>1</v>
      </c>
      <c r="N1434" s="1">
        <v>0.98217594434395095</v>
      </c>
      <c r="O1434" s="1">
        <v>174</v>
      </c>
      <c r="P1434" s="2" t="s">
        <v>18</v>
      </c>
      <c r="Q1434" s="2" t="s">
        <v>17</v>
      </c>
    </row>
    <row r="1435" spans="1:17" x14ac:dyDescent="0.3">
      <c r="A1435" s="2" t="s">
        <v>1468</v>
      </c>
      <c r="B1435" s="2" t="s">
        <v>276</v>
      </c>
      <c r="C1435" s="1">
        <v>14937354</v>
      </c>
      <c r="D1435" s="1">
        <v>50.286000000000001</v>
      </c>
      <c r="E1435" s="1">
        <v>0.672566709048392</v>
      </c>
      <c r="F1435" s="1">
        <v>0.17226463335560899</v>
      </c>
      <c r="G1435" s="1">
        <v>1.84450549450549</v>
      </c>
      <c r="H1435" s="1">
        <v>0.96116383823509799</v>
      </c>
      <c r="I1435" s="1">
        <v>-6.2159815493144997E-2</v>
      </c>
      <c r="J1435" s="1">
        <v>0.146824469680782</v>
      </c>
      <c r="K1435" s="1">
        <v>0.68409742120343797</v>
      </c>
      <c r="L1435" s="1">
        <v>0.16488204670339601</v>
      </c>
      <c r="M1435" s="1">
        <v>1</v>
      </c>
      <c r="N1435" s="1">
        <v>0.98280159717190096</v>
      </c>
      <c r="O1435" s="1">
        <v>172</v>
      </c>
      <c r="P1435" s="2" t="s">
        <v>18</v>
      </c>
      <c r="Q1435" s="2" t="s">
        <v>17</v>
      </c>
    </row>
    <row r="1436" spans="1:17" x14ac:dyDescent="0.3">
      <c r="A1436" s="2" t="s">
        <v>1469</v>
      </c>
      <c r="B1436" s="2" t="s">
        <v>276</v>
      </c>
      <c r="C1436" s="1">
        <v>8467937</v>
      </c>
      <c r="D1436" s="1">
        <v>14.712999999999999</v>
      </c>
      <c r="E1436" s="1">
        <v>0.67285770462544103</v>
      </c>
      <c r="F1436" s="1">
        <v>0.17207677029313301</v>
      </c>
      <c r="G1436" s="1">
        <v>1.77854166666667</v>
      </c>
      <c r="H1436" s="1">
        <v>0.95922211504423005</v>
      </c>
      <c r="I1436" s="1">
        <v>6.4592661691539793E-2</v>
      </c>
      <c r="J1436" s="1">
        <v>0.15270032707068301</v>
      </c>
      <c r="K1436" s="1">
        <v>0.68457497612225404</v>
      </c>
      <c r="L1436" s="1">
        <v>0.16457898006032001</v>
      </c>
      <c r="M1436" s="1">
        <v>1</v>
      </c>
      <c r="N1436" s="1">
        <v>0.98254116700535199</v>
      </c>
      <c r="O1436" s="1">
        <v>163</v>
      </c>
      <c r="P1436" s="2" t="s">
        <v>17</v>
      </c>
      <c r="Q1436" s="2" t="s">
        <v>18</v>
      </c>
    </row>
    <row r="1437" spans="1:17" x14ac:dyDescent="0.3">
      <c r="A1437" s="2" t="s">
        <v>1470</v>
      </c>
      <c r="B1437" s="2" t="s">
        <v>385</v>
      </c>
      <c r="C1437" s="1">
        <v>23727348</v>
      </c>
      <c r="D1437" s="1">
        <v>112.556</v>
      </c>
      <c r="E1437" s="1">
        <v>0.67351277954627797</v>
      </c>
      <c r="F1437" s="1">
        <v>0.171654159356327</v>
      </c>
      <c r="G1437" s="1">
        <v>1.84629213483146</v>
      </c>
      <c r="H1437" s="1">
        <v>0.96011374021949003</v>
      </c>
      <c r="I1437" s="1">
        <v>-6.1834303506161502E-2</v>
      </c>
      <c r="J1437" s="1">
        <v>0.14650513902069101</v>
      </c>
      <c r="K1437" s="1">
        <v>0.68505253104107</v>
      </c>
      <c r="L1437" s="1">
        <v>0.164276124760806</v>
      </c>
      <c r="M1437" s="1">
        <v>1</v>
      </c>
      <c r="N1437" s="1">
        <v>0.98281237656439502</v>
      </c>
      <c r="O1437" s="1">
        <v>172</v>
      </c>
      <c r="P1437" s="2" t="s">
        <v>17</v>
      </c>
      <c r="Q1437" s="2" t="s">
        <v>18</v>
      </c>
    </row>
    <row r="1438" spans="1:17" x14ac:dyDescent="0.3">
      <c r="A1438" s="2" t="s">
        <v>1471</v>
      </c>
      <c r="B1438" s="2" t="s">
        <v>385</v>
      </c>
      <c r="C1438" s="1">
        <v>23426033</v>
      </c>
      <c r="D1438" s="1">
        <v>113.809</v>
      </c>
      <c r="E1438" s="1">
        <v>0.67356221406337702</v>
      </c>
      <c r="F1438" s="1">
        <v>0.171622284162885</v>
      </c>
      <c r="G1438" s="1">
        <v>1.78011904761905</v>
      </c>
      <c r="H1438" s="1">
        <v>0.96477123792400099</v>
      </c>
      <c r="I1438" s="1">
        <v>6.3013482501431697E-2</v>
      </c>
      <c r="J1438" s="1">
        <v>0.149315156575553</v>
      </c>
      <c r="K1438" s="1">
        <v>0.68553008595988496</v>
      </c>
      <c r="L1438" s="1">
        <v>0.163973480510299</v>
      </c>
      <c r="M1438" s="1">
        <v>1</v>
      </c>
      <c r="N1438" s="1">
        <v>0.98220005309798797</v>
      </c>
      <c r="O1438" s="1">
        <v>167</v>
      </c>
      <c r="P1438" s="2" t="s">
        <v>17</v>
      </c>
      <c r="Q1438" s="2" t="s">
        <v>18</v>
      </c>
    </row>
    <row r="1439" spans="1:17" x14ac:dyDescent="0.3">
      <c r="A1439" s="2" t="s">
        <v>1472</v>
      </c>
      <c r="B1439" s="2" t="s">
        <v>129</v>
      </c>
      <c r="C1439" s="1">
        <v>17478550</v>
      </c>
      <c r="D1439" s="1">
        <v>37.10201</v>
      </c>
      <c r="E1439" s="1">
        <v>0.674061975323337</v>
      </c>
      <c r="F1439" s="1">
        <v>0.17130017126356301</v>
      </c>
      <c r="G1439" s="1">
        <v>1.78426086956522</v>
      </c>
      <c r="H1439" s="1">
        <v>0.95931646922268698</v>
      </c>
      <c r="I1439" s="1">
        <v>6.4722181282240096E-2</v>
      </c>
      <c r="J1439" s="1">
        <v>0.153624894800972</v>
      </c>
      <c r="K1439" s="1">
        <v>0.68600764087870103</v>
      </c>
      <c r="L1439" s="1">
        <v>0.16367104701485699</v>
      </c>
      <c r="M1439" s="1">
        <v>1</v>
      </c>
      <c r="N1439" s="1">
        <v>0.98224479911417295</v>
      </c>
      <c r="O1439" s="1">
        <v>174</v>
      </c>
      <c r="P1439" s="2" t="s">
        <v>17</v>
      </c>
      <c r="Q1439" s="2" t="s">
        <v>18</v>
      </c>
    </row>
    <row r="1440" spans="1:17" x14ac:dyDescent="0.3">
      <c r="A1440" s="2" t="s">
        <v>1473</v>
      </c>
      <c r="B1440" s="2"/>
      <c r="C1440" s="1" t="s">
        <v>2130</v>
      </c>
      <c r="D1440" s="1" t="s">
        <v>2130</v>
      </c>
      <c r="E1440" s="1">
        <v>0.674097443692107</v>
      </c>
      <c r="F1440" s="1">
        <v>0.171277319786764</v>
      </c>
      <c r="G1440" s="1">
        <v>1.79193548387097</v>
      </c>
      <c r="H1440" s="1">
        <v>0.95743353690361699</v>
      </c>
      <c r="I1440" s="1">
        <v>6.2597849462367502E-2</v>
      </c>
      <c r="J1440" s="1">
        <v>0.14859054333202201</v>
      </c>
      <c r="K1440" s="1">
        <v>0.68648519579751699</v>
      </c>
      <c r="L1440" s="1">
        <v>0.16336882398115499</v>
      </c>
      <c r="M1440" s="1">
        <v>1</v>
      </c>
      <c r="N1440" s="1">
        <v>0.98161338462536196</v>
      </c>
      <c r="O1440" s="1">
        <v>168</v>
      </c>
      <c r="P1440" s="2" t="s">
        <v>18</v>
      </c>
      <c r="Q1440" s="2" t="s">
        <v>17</v>
      </c>
    </row>
    <row r="1441" spans="1:17" x14ac:dyDescent="0.3">
      <c r="A1441" s="2" t="s">
        <v>1474</v>
      </c>
      <c r="B1441" s="2" t="s">
        <v>122</v>
      </c>
      <c r="C1441" s="1">
        <v>20700180</v>
      </c>
      <c r="D1441" s="1">
        <v>93.584999999999994</v>
      </c>
      <c r="E1441" s="1">
        <v>0.67425818208893595</v>
      </c>
      <c r="F1441" s="1">
        <v>0.17117377470152301</v>
      </c>
      <c r="G1441" s="1">
        <v>1.84904347826087</v>
      </c>
      <c r="H1441" s="1">
        <v>0.97029506294321999</v>
      </c>
      <c r="I1441" s="1">
        <v>-6.8274247491638795E-2</v>
      </c>
      <c r="J1441" s="1">
        <v>0.162147951057238</v>
      </c>
      <c r="K1441" s="1">
        <v>0.68696275071633195</v>
      </c>
      <c r="L1441" s="1">
        <v>0.163066811116479</v>
      </c>
      <c r="M1441" s="1">
        <v>1</v>
      </c>
      <c r="N1441" s="1">
        <v>0.98116513780002101</v>
      </c>
      <c r="O1441" s="1">
        <v>167</v>
      </c>
      <c r="P1441" s="2" t="s">
        <v>17</v>
      </c>
      <c r="Q1441" s="2" t="s">
        <v>18</v>
      </c>
    </row>
    <row r="1442" spans="1:17" x14ac:dyDescent="0.3">
      <c r="A1442" s="2" t="s">
        <v>1475</v>
      </c>
      <c r="B1442" s="2" t="s">
        <v>366</v>
      </c>
      <c r="C1442" s="1">
        <v>10892904</v>
      </c>
      <c r="D1442" s="1">
        <v>55.302</v>
      </c>
      <c r="E1442" s="1">
        <v>0.67519465606655704</v>
      </c>
      <c r="F1442" s="1">
        <v>0.17057100366023001</v>
      </c>
      <c r="G1442" s="1">
        <v>1.78304347826087</v>
      </c>
      <c r="H1442" s="1">
        <v>0.96431385325333796</v>
      </c>
      <c r="I1442" s="1">
        <v>6.2745995423337295E-2</v>
      </c>
      <c r="J1442" s="1">
        <v>0.14947629921306199</v>
      </c>
      <c r="K1442" s="1">
        <v>0.68744030563514802</v>
      </c>
      <c r="L1442" s="1">
        <v>0.16276500812872299</v>
      </c>
      <c r="M1442" s="1">
        <v>1</v>
      </c>
      <c r="N1442" s="1">
        <v>0.981845562363452</v>
      </c>
      <c r="O1442" s="1">
        <v>168</v>
      </c>
      <c r="P1442" s="2" t="s">
        <v>17</v>
      </c>
      <c r="Q1442" s="2" t="s">
        <v>18</v>
      </c>
    </row>
    <row r="1443" spans="1:17" x14ac:dyDescent="0.3">
      <c r="A1443" s="2" t="s">
        <v>1476</v>
      </c>
      <c r="B1443" s="2" t="s">
        <v>659</v>
      </c>
      <c r="C1443" s="1">
        <v>14437975</v>
      </c>
      <c r="D1443" s="1">
        <v>52.805999999999997</v>
      </c>
      <c r="E1443" s="1">
        <v>0.67522915939796602</v>
      </c>
      <c r="F1443" s="1">
        <v>0.17054881121032001</v>
      </c>
      <c r="G1443" s="1">
        <v>1.8453012048192801</v>
      </c>
      <c r="H1443" s="1">
        <v>0.95600991951249603</v>
      </c>
      <c r="I1443" s="1">
        <v>-6.2289156626507698E-2</v>
      </c>
      <c r="J1443" s="1">
        <v>0.148401520322019</v>
      </c>
      <c r="K1443" s="1">
        <v>0.68791786055396398</v>
      </c>
      <c r="L1443" s="1">
        <v>0.162463414726392</v>
      </c>
      <c r="M1443" s="1">
        <v>1</v>
      </c>
      <c r="N1443" s="1">
        <v>0.98121433711265904</v>
      </c>
      <c r="O1443" s="1">
        <v>166</v>
      </c>
      <c r="P1443" s="2" t="s">
        <v>18</v>
      </c>
      <c r="Q1443" s="2" t="s">
        <v>17</v>
      </c>
    </row>
    <row r="1444" spans="1:17" x14ac:dyDescent="0.3">
      <c r="A1444" s="2" t="s">
        <v>1477</v>
      </c>
      <c r="B1444" s="2" t="s">
        <v>279</v>
      </c>
      <c r="C1444" s="1">
        <v>11704596</v>
      </c>
      <c r="D1444" s="1">
        <v>71.239000000000004</v>
      </c>
      <c r="E1444" s="1">
        <v>0.67546024376122105</v>
      </c>
      <c r="F1444" s="1">
        <v>0.17040020759418101</v>
      </c>
      <c r="G1444" s="1">
        <v>1.7880198019802001</v>
      </c>
      <c r="H1444" s="1">
        <v>0.96558972372253304</v>
      </c>
      <c r="I1444" s="1">
        <v>6.2980198019802203E-2</v>
      </c>
      <c r="J1444" s="1">
        <v>0.15016924021160299</v>
      </c>
      <c r="K1444" s="1">
        <v>0.68839541547277905</v>
      </c>
      <c r="L1444" s="1">
        <v>0.16216203061859699</v>
      </c>
      <c r="M1444" s="1">
        <v>1</v>
      </c>
      <c r="N1444" s="1">
        <v>0.98086945245214796</v>
      </c>
      <c r="O1444" s="1">
        <v>171</v>
      </c>
      <c r="P1444" s="2" t="s">
        <v>17</v>
      </c>
      <c r="Q1444" s="2" t="s">
        <v>18</v>
      </c>
    </row>
    <row r="1445" spans="1:17" x14ac:dyDescent="0.3">
      <c r="A1445" s="2" t="s">
        <v>1478</v>
      </c>
      <c r="B1445" s="2" t="s">
        <v>215</v>
      </c>
      <c r="C1445" s="1">
        <v>33949748</v>
      </c>
      <c r="D1445" s="1">
        <v>71.82499</v>
      </c>
      <c r="E1445" s="1">
        <v>0.67597105758751297</v>
      </c>
      <c r="F1445" s="1">
        <v>0.17007189843576201</v>
      </c>
      <c r="G1445" s="1">
        <v>1.8467058823529401</v>
      </c>
      <c r="H1445" s="1">
        <v>0.95946501068586298</v>
      </c>
      <c r="I1445" s="1">
        <v>-6.2580882352938599E-2</v>
      </c>
      <c r="J1445" s="1">
        <v>0.149457136591123</v>
      </c>
      <c r="K1445" s="1">
        <v>0.68887297039159501</v>
      </c>
      <c r="L1445" s="1">
        <v>0.161860855515054</v>
      </c>
      <c r="M1445" s="1">
        <v>1</v>
      </c>
      <c r="N1445" s="1">
        <v>0.98093097338063195</v>
      </c>
      <c r="O1445" s="1">
        <v>165</v>
      </c>
      <c r="P1445" s="2" t="s">
        <v>18</v>
      </c>
      <c r="Q1445" s="2" t="s">
        <v>17</v>
      </c>
    </row>
    <row r="1446" spans="1:17" x14ac:dyDescent="0.3">
      <c r="A1446" s="2" t="s">
        <v>1479</v>
      </c>
      <c r="B1446" s="2" t="s">
        <v>160</v>
      </c>
      <c r="C1446" s="1">
        <v>40062454</v>
      </c>
      <c r="D1446" s="1">
        <v>77.084980000000002</v>
      </c>
      <c r="E1446" s="1">
        <v>0.67641958813264302</v>
      </c>
      <c r="F1446" s="1">
        <v>0.169783824352325</v>
      </c>
      <c r="G1446" s="1">
        <v>1.7928089887640399</v>
      </c>
      <c r="H1446" s="1">
        <v>0.96891978496995501</v>
      </c>
      <c r="I1446" s="1">
        <v>6.2832036876979205E-2</v>
      </c>
      <c r="J1446" s="1">
        <v>0.15028088883477</v>
      </c>
      <c r="K1446" s="1">
        <v>0.68935052531041097</v>
      </c>
      <c r="L1446" s="1">
        <v>0.16155988912608399</v>
      </c>
      <c r="M1446" s="1">
        <v>1</v>
      </c>
      <c r="N1446" s="1">
        <v>0.98090208971589599</v>
      </c>
      <c r="O1446" s="1">
        <v>167</v>
      </c>
      <c r="P1446" s="2" t="s">
        <v>17</v>
      </c>
      <c r="Q1446" s="2" t="s">
        <v>18</v>
      </c>
    </row>
    <row r="1447" spans="1:17" x14ac:dyDescent="0.3">
      <c r="A1447" s="2" t="s">
        <v>1480</v>
      </c>
      <c r="B1447" s="2" t="s">
        <v>279</v>
      </c>
      <c r="C1447" s="1">
        <v>4453951</v>
      </c>
      <c r="D1447" s="1">
        <v>33.149000000000001</v>
      </c>
      <c r="E1447" s="1">
        <v>0.67685410022482895</v>
      </c>
      <c r="F1447" s="1">
        <v>0.16950493588790799</v>
      </c>
      <c r="G1447" s="1">
        <v>1.84927835051546</v>
      </c>
      <c r="H1447" s="1">
        <v>0.97172051170924101</v>
      </c>
      <c r="I1447" s="1">
        <v>-6.3362857557713495E-2</v>
      </c>
      <c r="J1447" s="1">
        <v>0.15176826507796401</v>
      </c>
      <c r="K1447" s="1">
        <v>0.68982808022922604</v>
      </c>
      <c r="L1447" s="1">
        <v>0.16125913116260801</v>
      </c>
      <c r="M1447" s="1">
        <v>1</v>
      </c>
      <c r="N1447" s="1">
        <v>0.98085293139847096</v>
      </c>
      <c r="O1447" s="1">
        <v>168</v>
      </c>
      <c r="P1447" s="2" t="s">
        <v>17</v>
      </c>
      <c r="Q1447" s="2" t="s">
        <v>18</v>
      </c>
    </row>
    <row r="1448" spans="1:17" x14ac:dyDescent="0.3">
      <c r="A1448" s="2" t="s">
        <v>1481</v>
      </c>
      <c r="B1448" s="2" t="s">
        <v>385</v>
      </c>
      <c r="C1448" s="1">
        <v>22499718</v>
      </c>
      <c r="D1448" s="1">
        <v>112.958</v>
      </c>
      <c r="E1448" s="1">
        <v>0.67691275229456604</v>
      </c>
      <c r="F1448" s="1">
        <v>0.16946730419348699</v>
      </c>
      <c r="G1448" s="1">
        <v>1.7889156626506</v>
      </c>
      <c r="H1448" s="1">
        <v>0.97982405065715905</v>
      </c>
      <c r="I1448" s="1">
        <v>6.4084337349400694E-2</v>
      </c>
      <c r="J1448" s="1">
        <v>0.153517488873678</v>
      </c>
      <c r="K1448" s="1">
        <v>0.690305635148042</v>
      </c>
      <c r="L1448" s="1">
        <v>0.16095858133614699</v>
      </c>
      <c r="M1448" s="1">
        <v>1</v>
      </c>
      <c r="N1448" s="1">
        <v>0.98025954585395703</v>
      </c>
      <c r="O1448" s="1">
        <v>163</v>
      </c>
      <c r="P1448" s="2" t="s">
        <v>17</v>
      </c>
      <c r="Q1448" s="2" t="s">
        <v>18</v>
      </c>
    </row>
    <row r="1449" spans="1:17" x14ac:dyDescent="0.3">
      <c r="A1449" s="2" t="s">
        <v>1482</v>
      </c>
      <c r="B1449" s="2" t="s">
        <v>366</v>
      </c>
      <c r="C1449" s="1">
        <v>36835698</v>
      </c>
      <c r="D1449" s="1">
        <v>100.173</v>
      </c>
      <c r="E1449" s="1">
        <v>0.67736300279365402</v>
      </c>
      <c r="F1449" s="1">
        <v>0.16917852797683</v>
      </c>
      <c r="G1449" s="1">
        <v>1.8456862745097999</v>
      </c>
      <c r="H1449" s="1">
        <v>0.973786346598701</v>
      </c>
      <c r="I1449" s="1">
        <v>-6.5363693864644301E-2</v>
      </c>
      <c r="J1449" s="1">
        <v>0.15681574817347901</v>
      </c>
      <c r="K1449" s="1">
        <v>0.69078319006685796</v>
      </c>
      <c r="L1449" s="1">
        <v>0.16065823935882201</v>
      </c>
      <c r="M1449" s="1">
        <v>1</v>
      </c>
      <c r="N1449" s="1">
        <v>0.98023367508632397</v>
      </c>
      <c r="O1449" s="1">
        <v>164</v>
      </c>
      <c r="P1449" s="2" t="s">
        <v>18</v>
      </c>
      <c r="Q1449" s="2" t="s">
        <v>17</v>
      </c>
    </row>
    <row r="1450" spans="1:17" x14ac:dyDescent="0.3">
      <c r="A1450" s="2" t="s">
        <v>1483</v>
      </c>
      <c r="B1450" s="2" t="s">
        <v>16</v>
      </c>
      <c r="C1450" s="1">
        <v>4748805</v>
      </c>
      <c r="D1450" s="1">
        <v>41.818989999999999</v>
      </c>
      <c r="E1450" s="1">
        <v>0.67780988006661302</v>
      </c>
      <c r="F1450" s="1">
        <v>0.16889210497763399</v>
      </c>
      <c r="G1450" s="1">
        <v>1.8180898876404501</v>
      </c>
      <c r="H1450" s="1">
        <v>0.94827941078699596</v>
      </c>
      <c r="I1450" s="1">
        <v>-6.1642519219395203E-2</v>
      </c>
      <c r="J1450" s="1">
        <v>0.148107309894773</v>
      </c>
      <c r="K1450" s="1">
        <v>0.69126074498567303</v>
      </c>
      <c r="L1450" s="1">
        <v>0.16035810494335001</v>
      </c>
      <c r="M1450" s="1">
        <v>1</v>
      </c>
      <c r="N1450" s="1">
        <v>0.98020296191953604</v>
      </c>
      <c r="O1450" s="1">
        <v>165</v>
      </c>
      <c r="P1450" s="2" t="s">
        <v>17</v>
      </c>
      <c r="Q1450" s="2" t="s">
        <v>18</v>
      </c>
    </row>
    <row r="1451" spans="1:17" x14ac:dyDescent="0.3">
      <c r="A1451" s="2" t="s">
        <v>1484</v>
      </c>
      <c r="B1451" s="2" t="s">
        <v>249</v>
      </c>
      <c r="C1451" s="1">
        <v>1414387</v>
      </c>
      <c r="D1451" s="1">
        <v>10.273</v>
      </c>
      <c r="E1451" s="1">
        <v>0.67783231755893703</v>
      </c>
      <c r="F1451" s="1">
        <v>0.16887772879618701</v>
      </c>
      <c r="G1451" s="1">
        <v>1.82911764705882</v>
      </c>
      <c r="H1451" s="1">
        <v>0.95931567451769995</v>
      </c>
      <c r="I1451" s="1">
        <v>-6.2499999999995601E-2</v>
      </c>
      <c r="J1451" s="1">
        <v>0.15018669455042999</v>
      </c>
      <c r="K1451" s="1">
        <v>0.69173829990448898</v>
      </c>
      <c r="L1451" s="1">
        <v>0.16005817780304299</v>
      </c>
      <c r="M1451" s="1">
        <v>1</v>
      </c>
      <c r="N1451" s="1">
        <v>0.97955891854272903</v>
      </c>
      <c r="O1451" s="1">
        <v>170</v>
      </c>
      <c r="P1451" s="2" t="s">
        <v>17</v>
      </c>
      <c r="Q1451" s="2" t="s">
        <v>18</v>
      </c>
    </row>
    <row r="1452" spans="1:17" x14ac:dyDescent="0.3">
      <c r="A1452" s="2" t="s">
        <v>1485</v>
      </c>
      <c r="B1452" s="2"/>
      <c r="C1452" s="1" t="s">
        <v>2130</v>
      </c>
      <c r="D1452" s="1" t="s">
        <v>2130</v>
      </c>
      <c r="E1452" s="1">
        <v>0.67800439938972801</v>
      </c>
      <c r="F1452" s="1">
        <v>0.16876748810272499</v>
      </c>
      <c r="G1452" s="1">
        <v>1.8347368421052599</v>
      </c>
      <c r="H1452" s="1">
        <v>0.96838342159005997</v>
      </c>
      <c r="I1452" s="1">
        <v>-6.3187546330612895E-2</v>
      </c>
      <c r="J1452" s="1">
        <v>0.15191841227540001</v>
      </c>
      <c r="K1452" s="1">
        <v>0.69221585482330505</v>
      </c>
      <c r="L1452" s="1">
        <v>0.15975845765180699</v>
      </c>
      <c r="M1452" s="1">
        <v>1</v>
      </c>
      <c r="N1452" s="1">
        <v>0.97913187056695905</v>
      </c>
      <c r="O1452" s="1">
        <v>166</v>
      </c>
      <c r="P1452" s="2" t="s">
        <v>18</v>
      </c>
      <c r="Q1452" s="2" t="s">
        <v>17</v>
      </c>
    </row>
    <row r="1453" spans="1:17" x14ac:dyDescent="0.3">
      <c r="A1453" s="2" t="s">
        <v>1486</v>
      </c>
      <c r="B1453" s="2" t="s">
        <v>279</v>
      </c>
      <c r="C1453" s="1">
        <v>13118292</v>
      </c>
      <c r="D1453" s="1">
        <v>74.918000000000006</v>
      </c>
      <c r="E1453" s="1">
        <v>0.67873512944810599</v>
      </c>
      <c r="F1453" s="1">
        <v>0.168299672348771</v>
      </c>
      <c r="G1453" s="1">
        <v>1.7610227272727299</v>
      </c>
      <c r="H1453" s="1">
        <v>0.94495279406187205</v>
      </c>
      <c r="I1453" s="1">
        <v>6.1185064935063899E-2</v>
      </c>
      <c r="J1453" s="1">
        <v>0.14745699761154299</v>
      </c>
      <c r="K1453" s="1">
        <v>0.69269340974212001</v>
      </c>
      <c r="L1453" s="1">
        <v>0.159458944204141</v>
      </c>
      <c r="M1453" s="1">
        <v>1</v>
      </c>
      <c r="N1453" s="1">
        <v>0.97951162030622596</v>
      </c>
      <c r="O1453" s="1">
        <v>165</v>
      </c>
      <c r="P1453" s="2" t="s">
        <v>18</v>
      </c>
      <c r="Q1453" s="2" t="s">
        <v>17</v>
      </c>
    </row>
    <row r="1454" spans="1:17" x14ac:dyDescent="0.3">
      <c r="A1454" s="2" t="s">
        <v>1487</v>
      </c>
      <c r="B1454" s="2" t="s">
        <v>196</v>
      </c>
      <c r="C1454" s="1">
        <v>2847191</v>
      </c>
      <c r="D1454" s="1">
        <v>23.885999999999999</v>
      </c>
      <c r="E1454" s="1">
        <v>0.67977407284281699</v>
      </c>
      <c r="F1454" s="1">
        <v>0.16763540379536401</v>
      </c>
      <c r="G1454" s="1">
        <v>1.8581000000000001</v>
      </c>
      <c r="H1454" s="1">
        <v>0.96401191953868404</v>
      </c>
      <c r="I1454" s="1">
        <v>-6.51000000000031E-2</v>
      </c>
      <c r="J1454" s="1">
        <v>0.15742248725538199</v>
      </c>
      <c r="K1454" s="1">
        <v>0.69317096466093597</v>
      </c>
      <c r="L1454" s="1">
        <v>0.15915963717513101</v>
      </c>
      <c r="M1454" s="1">
        <v>1</v>
      </c>
      <c r="N1454" s="1">
        <v>0.98033533645513704</v>
      </c>
      <c r="O1454" s="1">
        <v>160</v>
      </c>
      <c r="P1454" s="2" t="s">
        <v>18</v>
      </c>
      <c r="Q1454" s="2" t="s">
        <v>17</v>
      </c>
    </row>
    <row r="1455" spans="1:17" x14ac:dyDescent="0.3">
      <c r="A1455" s="2" t="s">
        <v>1488</v>
      </c>
      <c r="B1455" s="2" t="s">
        <v>279</v>
      </c>
      <c r="C1455" s="1">
        <v>60085826</v>
      </c>
      <c r="D1455" s="1">
        <v>195.19499999999999</v>
      </c>
      <c r="E1455" s="1">
        <v>0.67992302753077705</v>
      </c>
      <c r="F1455" s="1">
        <v>0.16754024995665101</v>
      </c>
      <c r="G1455" s="1">
        <v>1.7947916666666699</v>
      </c>
      <c r="H1455" s="1">
        <v>0.97298411117513695</v>
      </c>
      <c r="I1455" s="1">
        <v>6.3469202898551E-2</v>
      </c>
      <c r="J1455" s="1">
        <v>0.15356334320809201</v>
      </c>
      <c r="K1455" s="1">
        <v>0.69364851957975204</v>
      </c>
      <c r="L1455" s="1">
        <v>0.15886053628045499</v>
      </c>
      <c r="M1455" s="1">
        <v>1</v>
      </c>
      <c r="N1455" s="1">
        <v>0.97987530602164397</v>
      </c>
      <c r="O1455" s="1">
        <v>165</v>
      </c>
      <c r="P1455" s="2" t="s">
        <v>17</v>
      </c>
      <c r="Q1455" s="2" t="s">
        <v>18</v>
      </c>
    </row>
    <row r="1456" spans="1:17" x14ac:dyDescent="0.3">
      <c r="A1456" s="2" t="s">
        <v>1489</v>
      </c>
      <c r="B1456" s="2" t="s">
        <v>76</v>
      </c>
      <c r="C1456" s="1">
        <v>35746790</v>
      </c>
      <c r="D1456" s="1">
        <v>95.737979999999993</v>
      </c>
      <c r="E1456" s="1">
        <v>0.68037697567297195</v>
      </c>
      <c r="F1456" s="1">
        <v>0.167250391572354</v>
      </c>
      <c r="G1456" s="1">
        <v>1.7787037037037099</v>
      </c>
      <c r="H1456" s="1">
        <v>0.95554311753589705</v>
      </c>
      <c r="I1456" s="1">
        <v>6.3838669177651602E-2</v>
      </c>
      <c r="J1456" s="1">
        <v>0.15469299246573801</v>
      </c>
      <c r="K1456" s="1">
        <v>0.694126074498567</v>
      </c>
      <c r="L1456" s="1">
        <v>0.158561641236377</v>
      </c>
      <c r="M1456" s="1">
        <v>1</v>
      </c>
      <c r="N1456" s="1">
        <v>0.97985514928418405</v>
      </c>
      <c r="O1456" s="1">
        <v>167</v>
      </c>
      <c r="P1456" s="2" t="s">
        <v>17</v>
      </c>
      <c r="Q1456" s="2" t="s">
        <v>18</v>
      </c>
    </row>
    <row r="1457" spans="1:17" x14ac:dyDescent="0.3">
      <c r="A1457" s="2" t="s">
        <v>1490</v>
      </c>
      <c r="B1457" s="2" t="s">
        <v>279</v>
      </c>
      <c r="C1457" s="1">
        <v>6241118</v>
      </c>
      <c r="D1457" s="1">
        <v>49.66</v>
      </c>
      <c r="E1457" s="1">
        <v>0.68077726295537799</v>
      </c>
      <c r="F1457" s="1">
        <v>0.166994957532621</v>
      </c>
      <c r="G1457" s="1">
        <v>1.8415306122449</v>
      </c>
      <c r="H1457" s="1">
        <v>0.963565153458943</v>
      </c>
      <c r="I1457" s="1">
        <v>-6.13936259435282E-2</v>
      </c>
      <c r="J1457" s="1">
        <v>0.14897200845205599</v>
      </c>
      <c r="K1457" s="1">
        <v>0.69460362941738296</v>
      </c>
      <c r="L1457" s="1">
        <v>0.158262951759746</v>
      </c>
      <c r="M1457" s="1">
        <v>1</v>
      </c>
      <c r="N1457" s="1">
        <v>0.97975779287186404</v>
      </c>
      <c r="O1457" s="1">
        <v>171</v>
      </c>
      <c r="P1457" s="2" t="s">
        <v>17</v>
      </c>
      <c r="Q1457" s="2" t="s">
        <v>18</v>
      </c>
    </row>
    <row r="1458" spans="1:17" x14ac:dyDescent="0.3">
      <c r="A1458" s="2" t="s">
        <v>1491</v>
      </c>
      <c r="B1458" s="2" t="s">
        <v>215</v>
      </c>
      <c r="C1458" s="1">
        <v>30302041</v>
      </c>
      <c r="D1458" s="1">
        <v>65.685990000000004</v>
      </c>
      <c r="E1458" s="1">
        <v>0.68146657869400395</v>
      </c>
      <c r="F1458" s="1">
        <v>0.16655543850089899</v>
      </c>
      <c r="G1458" s="1">
        <v>1.7807216494845399</v>
      </c>
      <c r="H1458" s="1">
        <v>0.96202064969627299</v>
      </c>
      <c r="I1458" s="1">
        <v>6.0594139989146402E-2</v>
      </c>
      <c r="J1458" s="1">
        <v>0.147371933867398</v>
      </c>
      <c r="K1458" s="1">
        <v>0.69508118433619903</v>
      </c>
      <c r="L1458" s="1">
        <v>0.15796446756799401</v>
      </c>
      <c r="M1458" s="1">
        <v>1</v>
      </c>
      <c r="N1458" s="1">
        <v>0.98007624710525099</v>
      </c>
      <c r="O1458" s="1">
        <v>173</v>
      </c>
      <c r="P1458" s="2" t="s">
        <v>18</v>
      </c>
      <c r="Q1458" s="2" t="s">
        <v>17</v>
      </c>
    </row>
    <row r="1459" spans="1:17" x14ac:dyDescent="0.3">
      <c r="A1459" s="2" t="s">
        <v>1492</v>
      </c>
      <c r="B1459" s="2" t="s">
        <v>385</v>
      </c>
      <c r="C1459" s="1">
        <v>19119036</v>
      </c>
      <c r="D1459" s="1">
        <v>84.427999999999997</v>
      </c>
      <c r="E1459" s="1">
        <v>0.68172034998544895</v>
      </c>
      <c r="F1459" s="1">
        <v>0.166393741714502</v>
      </c>
      <c r="G1459" s="1">
        <v>1.76969696969697</v>
      </c>
      <c r="H1459" s="1">
        <v>0.95394993097964598</v>
      </c>
      <c r="I1459" s="1">
        <v>6.14624505928845E-2</v>
      </c>
      <c r="J1459" s="1">
        <v>0.149602234085706</v>
      </c>
      <c r="K1459" s="1">
        <v>0.69555873925501399</v>
      </c>
      <c r="L1459" s="1">
        <v>0.15766618837913701</v>
      </c>
      <c r="M1459" s="1">
        <v>1</v>
      </c>
      <c r="N1459" s="1">
        <v>0.97976829984182001</v>
      </c>
      <c r="O1459" s="1">
        <v>168</v>
      </c>
      <c r="P1459" s="2" t="s">
        <v>17</v>
      </c>
      <c r="Q1459" s="2" t="s">
        <v>18</v>
      </c>
    </row>
    <row r="1460" spans="1:17" x14ac:dyDescent="0.3">
      <c r="A1460" s="2" t="s">
        <v>1493</v>
      </c>
      <c r="B1460" s="2" t="s">
        <v>385</v>
      </c>
      <c r="C1460" s="1">
        <v>22117619</v>
      </c>
      <c r="D1460" s="1">
        <v>102.745</v>
      </c>
      <c r="E1460" s="1">
        <v>0.68292877434361798</v>
      </c>
      <c r="F1460" s="1">
        <v>0.16562458844518099</v>
      </c>
      <c r="G1460" s="1">
        <v>1.8426436781609199</v>
      </c>
      <c r="H1460" s="1">
        <v>0.97056650344020101</v>
      </c>
      <c r="I1460" s="1">
        <v>-6.1518678160916697E-2</v>
      </c>
      <c r="J1460" s="1">
        <v>0.15034151227490999</v>
      </c>
      <c r="K1460" s="1">
        <v>0.69603629417382995</v>
      </c>
      <c r="L1460" s="1">
        <v>0.157368113911772</v>
      </c>
      <c r="M1460" s="1">
        <v>1</v>
      </c>
      <c r="N1460" s="1">
        <v>0.98083186109433196</v>
      </c>
      <c r="O1460" s="1">
        <v>167</v>
      </c>
      <c r="P1460" s="2" t="s">
        <v>18</v>
      </c>
      <c r="Q1460" s="2" t="s">
        <v>17</v>
      </c>
    </row>
    <row r="1461" spans="1:17" x14ac:dyDescent="0.3">
      <c r="A1461" s="2" t="s">
        <v>1494</v>
      </c>
      <c r="B1461" s="2" t="s">
        <v>162</v>
      </c>
      <c r="C1461" s="1">
        <v>245167</v>
      </c>
      <c r="D1461" s="1">
        <v>0</v>
      </c>
      <c r="E1461" s="1">
        <v>0.68329983427109298</v>
      </c>
      <c r="F1461" s="1">
        <v>0.165388684611952</v>
      </c>
      <c r="G1461" s="1">
        <v>1.79901960784314</v>
      </c>
      <c r="H1461" s="1">
        <v>0.96925416294325595</v>
      </c>
      <c r="I1461" s="1">
        <v>6.3167892156864996E-2</v>
      </c>
      <c r="J1461" s="1">
        <v>0.15456161468885199</v>
      </c>
      <c r="K1461" s="1">
        <v>0.69651384909264602</v>
      </c>
      <c r="L1461" s="1">
        <v>0.15707024388507199</v>
      </c>
      <c r="M1461" s="1">
        <v>1</v>
      </c>
      <c r="N1461" s="1">
        <v>0.98069215419031397</v>
      </c>
      <c r="O1461" s="1">
        <v>166</v>
      </c>
      <c r="P1461" s="2" t="s">
        <v>17</v>
      </c>
      <c r="Q1461" s="2" t="s">
        <v>18</v>
      </c>
    </row>
    <row r="1462" spans="1:17" x14ac:dyDescent="0.3">
      <c r="A1462" s="2" t="s">
        <v>1495</v>
      </c>
      <c r="B1462" s="2" t="s">
        <v>122</v>
      </c>
      <c r="C1462" s="1">
        <v>18261405</v>
      </c>
      <c r="D1462" s="1">
        <v>74.161000000000001</v>
      </c>
      <c r="E1462" s="1">
        <v>0.68338573331571695</v>
      </c>
      <c r="F1462" s="1">
        <v>0.165334091979945</v>
      </c>
      <c r="G1462" s="1">
        <v>1.7776923076923099</v>
      </c>
      <c r="H1462" s="1">
        <v>0.96634051631564799</v>
      </c>
      <c r="I1462" s="1">
        <v>6.6707692307692398E-2</v>
      </c>
      <c r="J1462" s="1">
        <v>0.16327154085447801</v>
      </c>
      <c r="K1462" s="1">
        <v>0.69699140401146098</v>
      </c>
      <c r="L1462" s="1">
        <v>0.15677257801878999</v>
      </c>
      <c r="M1462" s="1">
        <v>1</v>
      </c>
      <c r="N1462" s="1">
        <v>0.98014364764596695</v>
      </c>
      <c r="O1462" s="1">
        <v>167</v>
      </c>
      <c r="P1462" s="2" t="s">
        <v>17</v>
      </c>
      <c r="Q1462" s="2" t="s">
        <v>18</v>
      </c>
    </row>
    <row r="1463" spans="1:17" x14ac:dyDescent="0.3">
      <c r="A1463" s="2" t="s">
        <v>1496</v>
      </c>
      <c r="B1463" s="2" t="s">
        <v>129</v>
      </c>
      <c r="C1463" s="1">
        <v>6759212</v>
      </c>
      <c r="D1463" s="1">
        <v>24.719000000000001</v>
      </c>
      <c r="E1463" s="1">
        <v>0.68389442563262004</v>
      </c>
      <c r="F1463" s="1">
        <v>0.16501093615125101</v>
      </c>
      <c r="G1463" s="1">
        <v>1.8261000000000001</v>
      </c>
      <c r="H1463" s="1">
        <v>0.93972949244907999</v>
      </c>
      <c r="I1463" s="1">
        <v>-6.1655555555558197E-2</v>
      </c>
      <c r="J1463" s="1">
        <v>0.15115634584052101</v>
      </c>
      <c r="K1463" s="1">
        <v>0.69746895893027705</v>
      </c>
      <c r="L1463" s="1">
        <v>0.15647511603325501</v>
      </c>
      <c r="M1463" s="1">
        <v>1</v>
      </c>
      <c r="N1463" s="1">
        <v>0.98020186671779996</v>
      </c>
      <c r="O1463" s="1">
        <v>163</v>
      </c>
      <c r="P1463" s="2" t="s">
        <v>18</v>
      </c>
      <c r="Q1463" s="2" t="s">
        <v>17</v>
      </c>
    </row>
    <row r="1464" spans="1:17" x14ac:dyDescent="0.3">
      <c r="A1464" s="2" t="s">
        <v>1497</v>
      </c>
      <c r="B1464" s="2" t="s">
        <v>385</v>
      </c>
      <c r="C1464" s="1">
        <v>23612521</v>
      </c>
      <c r="D1464" s="1">
        <v>111.73099999999999</v>
      </c>
      <c r="E1464" s="1">
        <v>0.68431107150983805</v>
      </c>
      <c r="F1464" s="1">
        <v>0.164746433470397</v>
      </c>
      <c r="G1464" s="1">
        <v>1.8562921348314601</v>
      </c>
      <c r="H1464" s="1">
        <v>0.95969375671580204</v>
      </c>
      <c r="I1464" s="1">
        <v>-6.0837589376918397E-2</v>
      </c>
      <c r="J1464" s="1">
        <v>0.14936414170571899</v>
      </c>
      <c r="K1464" s="1">
        <v>0.69794651384909301</v>
      </c>
      <c r="L1464" s="1">
        <v>0.15617785764936801</v>
      </c>
      <c r="M1464" s="1">
        <v>1</v>
      </c>
      <c r="N1464" s="1">
        <v>0.98012816945389902</v>
      </c>
      <c r="O1464" s="1">
        <v>166</v>
      </c>
      <c r="P1464" s="2" t="s">
        <v>17</v>
      </c>
      <c r="Q1464" s="2" t="s">
        <v>18</v>
      </c>
    </row>
    <row r="1465" spans="1:17" x14ac:dyDescent="0.3">
      <c r="A1465" s="2" t="s">
        <v>1498</v>
      </c>
      <c r="B1465" s="2" t="s">
        <v>659</v>
      </c>
      <c r="C1465" s="1">
        <v>13193496</v>
      </c>
      <c r="D1465" s="1">
        <v>39.917999999999999</v>
      </c>
      <c r="E1465" s="1">
        <v>0.68612621144664299</v>
      </c>
      <c r="F1465" s="1">
        <v>0.16359598940525999</v>
      </c>
      <c r="G1465" s="1">
        <v>1.8216470588235301</v>
      </c>
      <c r="H1465" s="1">
        <v>0.96042412916948405</v>
      </c>
      <c r="I1465" s="1">
        <v>-6.0183644189386903E-2</v>
      </c>
      <c r="J1465" s="1">
        <v>0.148663690255075</v>
      </c>
      <c r="K1465" s="1">
        <v>0.69842406876790797</v>
      </c>
      <c r="L1465" s="1">
        <v>0.15588080258860501</v>
      </c>
      <c r="M1465" s="1">
        <v>1</v>
      </c>
      <c r="N1465" s="1">
        <v>0.982056245228483</v>
      </c>
      <c r="O1465" s="1">
        <v>167</v>
      </c>
      <c r="P1465" s="2" t="s">
        <v>18</v>
      </c>
      <c r="Q1465" s="2" t="s">
        <v>17</v>
      </c>
    </row>
    <row r="1466" spans="1:17" x14ac:dyDescent="0.3">
      <c r="A1466" s="2" t="s">
        <v>1499</v>
      </c>
      <c r="B1466" s="2" t="s">
        <v>16</v>
      </c>
      <c r="C1466" s="1">
        <v>2536477</v>
      </c>
      <c r="D1466" s="1">
        <v>18.887</v>
      </c>
      <c r="E1466" s="1">
        <v>0.68624917449364897</v>
      </c>
      <c r="F1466" s="1">
        <v>0.163518164965267</v>
      </c>
      <c r="G1466" s="1">
        <v>1.8183168316831699</v>
      </c>
      <c r="H1466" s="1">
        <v>0.94774822038760498</v>
      </c>
      <c r="I1466" s="1">
        <v>-5.9150165016499598E-2</v>
      </c>
      <c r="J1466" s="1">
        <v>0.146180382544676</v>
      </c>
      <c r="K1466" s="1">
        <v>0.69890162368672404</v>
      </c>
      <c r="L1466" s="1">
        <v>0.155583950573013</v>
      </c>
      <c r="M1466" s="1">
        <v>1</v>
      </c>
      <c r="N1466" s="1">
        <v>0.98156131925526002</v>
      </c>
      <c r="O1466" s="1">
        <v>173</v>
      </c>
      <c r="P1466" s="2" t="s">
        <v>17</v>
      </c>
      <c r="Q1466" s="2" t="s">
        <v>18</v>
      </c>
    </row>
    <row r="1467" spans="1:17" x14ac:dyDescent="0.3">
      <c r="A1467" s="2" t="s">
        <v>1500</v>
      </c>
      <c r="B1467" s="2" t="s">
        <v>279</v>
      </c>
      <c r="C1467" s="1">
        <v>5152413</v>
      </c>
      <c r="D1467" s="1">
        <v>41.438000000000002</v>
      </c>
      <c r="E1467" s="1">
        <v>0.686325178873056</v>
      </c>
      <c r="F1467" s="1">
        <v>0.16347006806978001</v>
      </c>
      <c r="G1467" s="1">
        <v>1.8382828282828301</v>
      </c>
      <c r="H1467" s="1">
        <v>0.97315716366199601</v>
      </c>
      <c r="I1467" s="1">
        <v>-6.37666992505731E-2</v>
      </c>
      <c r="J1467" s="1">
        <v>0.15760953216530599</v>
      </c>
      <c r="K1467" s="1">
        <v>0.69937917860554</v>
      </c>
      <c r="L1467" s="1">
        <v>0.15528730132520599</v>
      </c>
      <c r="M1467" s="1">
        <v>1</v>
      </c>
      <c r="N1467" s="1">
        <v>0.98099994850524297</v>
      </c>
      <c r="O1467" s="1">
        <v>161</v>
      </c>
      <c r="P1467" s="2" t="s">
        <v>17</v>
      </c>
      <c r="Q1467" s="2" t="s">
        <v>18</v>
      </c>
    </row>
    <row r="1468" spans="1:17" x14ac:dyDescent="0.3">
      <c r="A1468" s="2" t="s">
        <v>1501</v>
      </c>
      <c r="B1468" s="2" t="s">
        <v>249</v>
      </c>
      <c r="C1468" s="1">
        <v>6368823</v>
      </c>
      <c r="D1468" s="1">
        <v>49.417999999999999</v>
      </c>
      <c r="E1468" s="1">
        <v>0.68641613916764299</v>
      </c>
      <c r="F1468" s="1">
        <v>0.16341251381166899</v>
      </c>
      <c r="G1468" s="1">
        <v>1.83920454545455</v>
      </c>
      <c r="H1468" s="1">
        <v>0.96577676213778796</v>
      </c>
      <c r="I1468" s="1">
        <v>-6.0743006993007699E-2</v>
      </c>
      <c r="J1468" s="1">
        <v>0.15019039451771099</v>
      </c>
      <c r="K1468" s="1">
        <v>0.69985673352435496</v>
      </c>
      <c r="L1468" s="1">
        <v>0.154990854568369</v>
      </c>
      <c r="M1468" s="1">
        <v>1</v>
      </c>
      <c r="N1468" s="1">
        <v>0.98046070628720605</v>
      </c>
      <c r="O1468" s="1">
        <v>166</v>
      </c>
      <c r="P1468" s="2" t="s">
        <v>18</v>
      </c>
      <c r="Q1468" s="2" t="s">
        <v>17</v>
      </c>
    </row>
    <row r="1469" spans="1:17" x14ac:dyDescent="0.3">
      <c r="A1469" s="2" t="s">
        <v>1502</v>
      </c>
      <c r="B1469" s="2" t="s">
        <v>162</v>
      </c>
      <c r="C1469" s="1">
        <v>12404329</v>
      </c>
      <c r="D1469" s="1">
        <v>86.004000000000005</v>
      </c>
      <c r="E1469" s="1">
        <v>0.68661392203786398</v>
      </c>
      <c r="F1469" s="1">
        <v>0.16328739490542901</v>
      </c>
      <c r="G1469" s="1">
        <v>1.8045871559633</v>
      </c>
      <c r="H1469" s="1">
        <v>0.94910904007695895</v>
      </c>
      <c r="I1469" s="1">
        <v>-6.23457766529582E-2</v>
      </c>
      <c r="J1469" s="1">
        <v>0.15425778812797999</v>
      </c>
      <c r="K1469" s="1">
        <v>0.70033428844317103</v>
      </c>
      <c r="L1469" s="1">
        <v>0.15469461002625301</v>
      </c>
      <c r="M1469" s="1">
        <v>1</v>
      </c>
      <c r="N1469" s="1">
        <v>0.98007467808267701</v>
      </c>
      <c r="O1469" s="1">
        <v>167</v>
      </c>
      <c r="P1469" s="2" t="s">
        <v>17</v>
      </c>
      <c r="Q1469" s="2" t="s">
        <v>18</v>
      </c>
    </row>
    <row r="1470" spans="1:17" x14ac:dyDescent="0.3">
      <c r="A1470" s="2" t="s">
        <v>1503</v>
      </c>
      <c r="B1470" s="2" t="s">
        <v>76</v>
      </c>
      <c r="C1470" s="1">
        <v>33816640</v>
      </c>
      <c r="D1470" s="1">
        <v>85.245980000000003</v>
      </c>
      <c r="E1470" s="1">
        <v>0.68690234129466599</v>
      </c>
      <c r="F1470" s="1">
        <v>0.163105003335866</v>
      </c>
      <c r="G1470" s="1">
        <v>1.7886</v>
      </c>
      <c r="H1470" s="1">
        <v>0.96165379948573904</v>
      </c>
      <c r="I1470" s="1">
        <v>6.0011111111109197E-2</v>
      </c>
      <c r="J1470" s="1">
        <v>0.148633507686244</v>
      </c>
      <c r="K1470" s="1">
        <v>0.70081184336198699</v>
      </c>
      <c r="L1470" s="1">
        <v>0.15439856742317101</v>
      </c>
      <c r="M1470" s="1">
        <v>1</v>
      </c>
      <c r="N1470" s="1">
        <v>0.97981846230996705</v>
      </c>
      <c r="O1470" s="1">
        <v>172</v>
      </c>
      <c r="P1470" s="2" t="s">
        <v>17</v>
      </c>
      <c r="Q1470" s="2" t="s">
        <v>18</v>
      </c>
    </row>
    <row r="1471" spans="1:17" x14ac:dyDescent="0.3">
      <c r="A1471" s="2" t="s">
        <v>1504</v>
      </c>
      <c r="B1471" s="2" t="s">
        <v>276</v>
      </c>
      <c r="C1471" s="1">
        <v>10242379</v>
      </c>
      <c r="D1471" s="1">
        <v>19.972999999999999</v>
      </c>
      <c r="E1471" s="1">
        <v>0.68713142175469899</v>
      </c>
      <c r="F1471" s="1">
        <v>0.16296019120198499</v>
      </c>
      <c r="G1471" s="1">
        <v>1.77021505376344</v>
      </c>
      <c r="H1471" s="1">
        <v>0.97683846866226298</v>
      </c>
      <c r="I1471" s="1">
        <v>6.1868279569894602E-2</v>
      </c>
      <c r="J1471" s="1">
        <v>0.15334054544488901</v>
      </c>
      <c r="K1471" s="1">
        <v>0.70128939828080195</v>
      </c>
      <c r="L1471" s="1">
        <v>0.154102726484004</v>
      </c>
      <c r="M1471" s="1">
        <v>1</v>
      </c>
      <c r="N1471" s="1">
        <v>0.97947801031609205</v>
      </c>
      <c r="O1471" s="1">
        <v>165</v>
      </c>
      <c r="P1471" s="2" t="s">
        <v>17</v>
      </c>
      <c r="Q1471" s="2" t="s">
        <v>18</v>
      </c>
    </row>
    <row r="1472" spans="1:17" x14ac:dyDescent="0.3">
      <c r="A1472" s="2" t="s">
        <v>1505</v>
      </c>
      <c r="B1472" s="2" t="s">
        <v>366</v>
      </c>
      <c r="C1472" s="1">
        <v>6514455</v>
      </c>
      <c r="D1472" s="1">
        <v>42.859009999999998</v>
      </c>
      <c r="E1472" s="1">
        <v>0.68767679069256704</v>
      </c>
      <c r="F1472" s="1">
        <v>0.16261563298565099</v>
      </c>
      <c r="G1472" s="1">
        <v>1.7801136363636301</v>
      </c>
      <c r="H1472" s="1">
        <v>0.96665643422528102</v>
      </c>
      <c r="I1472" s="1">
        <v>6.0136363636365597E-2</v>
      </c>
      <c r="J1472" s="1">
        <v>0.14932772796471599</v>
      </c>
      <c r="K1472" s="1">
        <v>0.70176695319961802</v>
      </c>
      <c r="L1472" s="1">
        <v>0.15380708693419201</v>
      </c>
      <c r="M1472" s="1">
        <v>1</v>
      </c>
      <c r="N1472" s="1">
        <v>0.97958857123145204</v>
      </c>
      <c r="O1472" s="1">
        <v>168</v>
      </c>
      <c r="P1472" s="2" t="s">
        <v>18</v>
      </c>
      <c r="Q1472" s="2" t="s">
        <v>17</v>
      </c>
    </row>
    <row r="1473" spans="1:17" x14ac:dyDescent="0.3">
      <c r="A1473" s="2" t="s">
        <v>1506</v>
      </c>
      <c r="B1473" s="2" t="s">
        <v>659</v>
      </c>
      <c r="C1473" s="1">
        <v>10713617</v>
      </c>
      <c r="D1473" s="1">
        <v>24.361000000000001</v>
      </c>
      <c r="E1473" s="1">
        <v>0.68768825015434298</v>
      </c>
      <c r="F1473" s="1">
        <v>0.16260839595276599</v>
      </c>
      <c r="G1473" s="1">
        <v>1.7589655172413801</v>
      </c>
      <c r="H1473" s="1">
        <v>0.96183290809966004</v>
      </c>
      <c r="I1473" s="1">
        <v>6.1034482758623602E-2</v>
      </c>
      <c r="J1473" s="1">
        <v>0.15155381780359201</v>
      </c>
      <c r="K1473" s="1">
        <v>0.70224450811843397</v>
      </c>
      <c r="L1473" s="1">
        <v>0.153511648499735</v>
      </c>
      <c r="M1473" s="1">
        <v>1</v>
      </c>
      <c r="N1473" s="1">
        <v>0.97893895025370103</v>
      </c>
      <c r="O1473" s="1">
        <v>162</v>
      </c>
      <c r="P1473" s="2" t="s">
        <v>17</v>
      </c>
      <c r="Q1473" s="2" t="s">
        <v>18</v>
      </c>
    </row>
    <row r="1474" spans="1:17" x14ac:dyDescent="0.3">
      <c r="A1474" s="2" t="s">
        <v>1507</v>
      </c>
      <c r="B1474" s="2" t="s">
        <v>122</v>
      </c>
      <c r="C1474" s="1">
        <v>4147149</v>
      </c>
      <c r="D1474" s="1">
        <v>45.459989999999998</v>
      </c>
      <c r="E1474" s="1">
        <v>0.68919605265782102</v>
      </c>
      <c r="F1474" s="1">
        <v>0.161657218620753</v>
      </c>
      <c r="G1474" s="1">
        <v>1.80471153846154</v>
      </c>
      <c r="H1474" s="1">
        <v>0.97435116538893596</v>
      </c>
      <c r="I1474" s="1">
        <v>6.3288461538459698E-2</v>
      </c>
      <c r="J1474" s="1">
        <v>0.15795927731718701</v>
      </c>
      <c r="K1474" s="1">
        <v>0.70272206303724905</v>
      </c>
      <c r="L1474" s="1">
        <v>0.15321641090719401</v>
      </c>
      <c r="M1474" s="1">
        <v>1</v>
      </c>
      <c r="N1474" s="1">
        <v>0.98041884121295997</v>
      </c>
      <c r="O1474" s="1">
        <v>164</v>
      </c>
      <c r="P1474" s="2" t="s">
        <v>18</v>
      </c>
      <c r="Q1474" s="2" t="s">
        <v>17</v>
      </c>
    </row>
    <row r="1475" spans="1:17" x14ac:dyDescent="0.3">
      <c r="A1475" s="2" t="s">
        <v>1508</v>
      </c>
      <c r="B1475" s="2" t="s">
        <v>385</v>
      </c>
      <c r="C1475" s="1">
        <v>8388506</v>
      </c>
      <c r="D1475" s="1">
        <v>14.14499</v>
      </c>
      <c r="E1475" s="1">
        <v>0.68980262931886804</v>
      </c>
      <c r="F1475" s="1">
        <v>0.16127515456633901</v>
      </c>
      <c r="G1475" s="1">
        <v>1.79471698113208</v>
      </c>
      <c r="H1475" s="1">
        <v>0.96825775163904804</v>
      </c>
      <c r="I1475" s="1">
        <v>6.1895922093729197E-2</v>
      </c>
      <c r="J1475" s="1">
        <v>0.15480922839133399</v>
      </c>
      <c r="K1475" s="1">
        <v>0.703199617956065</v>
      </c>
      <c r="L1475" s="1">
        <v>0.15292137388368399</v>
      </c>
      <c r="M1475" s="1">
        <v>1</v>
      </c>
      <c r="N1475" s="1">
        <v>0.98061555043700599</v>
      </c>
      <c r="O1475" s="1">
        <v>168</v>
      </c>
      <c r="P1475" s="2" t="s">
        <v>17</v>
      </c>
      <c r="Q1475" s="2" t="s">
        <v>18</v>
      </c>
    </row>
    <row r="1476" spans="1:17" x14ac:dyDescent="0.3">
      <c r="A1476" s="2" t="s">
        <v>1509</v>
      </c>
      <c r="B1476" s="2" t="s">
        <v>713</v>
      </c>
      <c r="C1476" s="1">
        <v>1316696</v>
      </c>
      <c r="D1476" s="1">
        <v>9.4730000000000096</v>
      </c>
      <c r="E1476" s="1">
        <v>0.69016157008700896</v>
      </c>
      <c r="F1476" s="1">
        <v>0.16104922696833801</v>
      </c>
      <c r="G1476" s="1">
        <v>1.8187128712871301</v>
      </c>
      <c r="H1476" s="1">
        <v>0.9408848021281</v>
      </c>
      <c r="I1476" s="1">
        <v>-5.9470447044701398E-2</v>
      </c>
      <c r="J1476" s="1">
        <v>0.14892308850901401</v>
      </c>
      <c r="K1476" s="1">
        <v>0.70367717287488096</v>
      </c>
      <c r="L1476" s="1">
        <v>0.15262653715687999</v>
      </c>
      <c r="M1476" s="1">
        <v>1</v>
      </c>
      <c r="N1476" s="1">
        <v>0.98046019522537098</v>
      </c>
      <c r="O1476" s="1">
        <v>167</v>
      </c>
      <c r="P1476" s="2" t="s">
        <v>17</v>
      </c>
      <c r="Q1476" s="2" t="s">
        <v>18</v>
      </c>
    </row>
    <row r="1477" spans="1:17" x14ac:dyDescent="0.3">
      <c r="A1477" s="2" t="s">
        <v>1510</v>
      </c>
      <c r="B1477" s="2" t="s">
        <v>162</v>
      </c>
      <c r="C1477" s="1">
        <v>24246959</v>
      </c>
      <c r="D1477" s="1">
        <v>124.416</v>
      </c>
      <c r="E1477" s="1">
        <v>0.69026585894096504</v>
      </c>
      <c r="F1477" s="1">
        <v>0.16098360660622299</v>
      </c>
      <c r="G1477" s="1">
        <v>1.77605504587156</v>
      </c>
      <c r="H1477" s="1">
        <v>0.96166006724657205</v>
      </c>
      <c r="I1477" s="1">
        <v>6.23932299905108E-2</v>
      </c>
      <c r="J1477" s="1">
        <v>0.15629769461729301</v>
      </c>
      <c r="K1477" s="1">
        <v>0.70415472779369603</v>
      </c>
      <c r="L1477" s="1">
        <v>0.152331900455007</v>
      </c>
      <c r="M1477" s="1">
        <v>1</v>
      </c>
      <c r="N1477" s="1">
        <v>0.97994353126941103</v>
      </c>
      <c r="O1477" s="1">
        <v>167</v>
      </c>
      <c r="P1477" s="2" t="s">
        <v>17</v>
      </c>
      <c r="Q1477" s="2" t="s">
        <v>18</v>
      </c>
    </row>
    <row r="1478" spans="1:17" x14ac:dyDescent="0.3">
      <c r="A1478" s="2" t="s">
        <v>1511</v>
      </c>
      <c r="B1478" s="2" t="s">
        <v>249</v>
      </c>
      <c r="C1478" s="1">
        <v>6817004</v>
      </c>
      <c r="D1478" s="1">
        <v>51.835990000000002</v>
      </c>
      <c r="E1478" s="1">
        <v>0.69073641265911101</v>
      </c>
      <c r="F1478" s="1">
        <v>0.160687649249249</v>
      </c>
      <c r="G1478" s="1">
        <v>1.8333673469387699</v>
      </c>
      <c r="H1478" s="1">
        <v>0.96394939811922298</v>
      </c>
      <c r="I1478" s="1">
        <v>-5.9394744199048097E-2</v>
      </c>
      <c r="J1478" s="1">
        <v>0.14903141460489699</v>
      </c>
      <c r="K1478" s="1">
        <v>0.70463228271251199</v>
      </c>
      <c r="L1478" s="1">
        <v>0.15203746350684499</v>
      </c>
      <c r="M1478" s="1">
        <v>1</v>
      </c>
      <c r="N1478" s="1">
        <v>0.97994718706516104</v>
      </c>
      <c r="O1478" s="1">
        <v>171</v>
      </c>
      <c r="P1478" s="2" t="s">
        <v>18</v>
      </c>
      <c r="Q1478" s="2" t="s">
        <v>17</v>
      </c>
    </row>
    <row r="1479" spans="1:17" x14ac:dyDescent="0.3">
      <c r="A1479" s="2" t="s">
        <v>1512</v>
      </c>
      <c r="B1479" s="2" t="s">
        <v>366</v>
      </c>
      <c r="C1479" s="1">
        <v>33074110</v>
      </c>
      <c r="D1479" s="1">
        <v>90.741</v>
      </c>
      <c r="E1479" s="1">
        <v>0.69135241659455204</v>
      </c>
      <c r="F1479" s="1">
        <v>0.16030051475825999</v>
      </c>
      <c r="G1479" s="1">
        <v>1.76757575757576</v>
      </c>
      <c r="H1479" s="1">
        <v>0.93319540661177403</v>
      </c>
      <c r="I1479" s="1">
        <v>6.2067099567100201E-2</v>
      </c>
      <c r="J1479" s="1">
        <v>0.156036726522811</v>
      </c>
      <c r="K1479" s="1">
        <v>0.70510983763132795</v>
      </c>
      <c r="L1479" s="1">
        <v>0.15174322604172599</v>
      </c>
      <c r="M1479" s="1">
        <v>1</v>
      </c>
      <c r="N1479" s="1">
        <v>0.98015704830669803</v>
      </c>
      <c r="O1479" s="1">
        <v>155</v>
      </c>
      <c r="P1479" s="2" t="s">
        <v>18</v>
      </c>
      <c r="Q1479" s="2" t="s">
        <v>17</v>
      </c>
    </row>
    <row r="1480" spans="1:17" x14ac:dyDescent="0.3">
      <c r="A1480" s="2" t="s">
        <v>1513</v>
      </c>
      <c r="B1480" s="2" t="s">
        <v>215</v>
      </c>
      <c r="C1480" s="1">
        <v>41993528</v>
      </c>
      <c r="D1480" s="1">
        <v>93.700990000000004</v>
      </c>
      <c r="E1480" s="1">
        <v>0.691398536463812</v>
      </c>
      <c r="F1480" s="1">
        <v>0.16027154409700101</v>
      </c>
      <c r="G1480" s="1">
        <v>1.8482352941176401</v>
      </c>
      <c r="H1480" s="1">
        <v>0.97185835480141503</v>
      </c>
      <c r="I1480" s="1">
        <v>-5.9820659971303099E-2</v>
      </c>
      <c r="J1480" s="1">
        <v>0.15043358974637799</v>
      </c>
      <c r="K1480" s="1">
        <v>0.70558739255014302</v>
      </c>
      <c r="L1480" s="1">
        <v>0.15144918778953101</v>
      </c>
      <c r="M1480" s="1">
        <v>1</v>
      </c>
      <c r="N1480" s="1">
        <v>0.97955922554480601</v>
      </c>
      <c r="O1480" s="1">
        <v>167</v>
      </c>
      <c r="P1480" s="2" t="s">
        <v>17</v>
      </c>
      <c r="Q1480" s="2" t="s">
        <v>18</v>
      </c>
    </row>
    <row r="1481" spans="1:17" x14ac:dyDescent="0.3">
      <c r="A1481" s="2" t="s">
        <v>1514</v>
      </c>
      <c r="B1481" s="2" t="s">
        <v>238</v>
      </c>
      <c r="C1481" s="1">
        <v>1918718</v>
      </c>
      <c r="D1481" s="1">
        <v>13.57</v>
      </c>
      <c r="E1481" s="1">
        <v>0.69156896159247006</v>
      </c>
      <c r="F1481" s="1">
        <v>0.16016450659477099</v>
      </c>
      <c r="G1481" s="1">
        <v>1.8210204081632699</v>
      </c>
      <c r="H1481" s="1">
        <v>0.946848530434378</v>
      </c>
      <c r="I1481" s="1">
        <v>-5.9136350192250699E-2</v>
      </c>
      <c r="J1481" s="1">
        <v>0.14879939376410001</v>
      </c>
      <c r="K1481" s="1">
        <v>0.70606494746895898</v>
      </c>
      <c r="L1481" s="1">
        <v>0.15115534848068701</v>
      </c>
      <c r="M1481" s="1">
        <v>1</v>
      </c>
      <c r="N1481" s="1">
        <v>0.97913820525668105</v>
      </c>
      <c r="O1481" s="1">
        <v>167</v>
      </c>
      <c r="P1481" s="2" t="s">
        <v>17</v>
      </c>
      <c r="Q1481" s="2" t="s">
        <v>18</v>
      </c>
    </row>
    <row r="1482" spans="1:17" x14ac:dyDescent="0.3">
      <c r="A1482" s="2" t="s">
        <v>1515</v>
      </c>
      <c r="B1482" s="2" t="s">
        <v>659</v>
      </c>
      <c r="C1482" s="1">
        <v>11492850</v>
      </c>
      <c r="D1482" s="1">
        <v>27.244</v>
      </c>
      <c r="E1482" s="1">
        <v>0.69242279733758105</v>
      </c>
      <c r="F1482" s="1">
        <v>0.15962864184383399</v>
      </c>
      <c r="G1482" s="1">
        <v>1.76309523809524</v>
      </c>
      <c r="H1482" s="1">
        <v>0.95536938467423704</v>
      </c>
      <c r="I1482" s="1">
        <v>5.8591508892713501E-2</v>
      </c>
      <c r="J1482" s="1">
        <v>0.147860055993253</v>
      </c>
      <c r="K1482" s="1">
        <v>0.70654250238777505</v>
      </c>
      <c r="L1482" s="1">
        <v>0.15086170784617201</v>
      </c>
      <c r="M1482" s="1">
        <v>1</v>
      </c>
      <c r="N1482" s="1">
        <v>0.97968468758438898</v>
      </c>
      <c r="O1482" s="1">
        <v>167</v>
      </c>
      <c r="P1482" s="2" t="s">
        <v>17</v>
      </c>
      <c r="Q1482" s="2" t="s">
        <v>18</v>
      </c>
    </row>
    <row r="1483" spans="1:17" x14ac:dyDescent="0.3">
      <c r="A1483" s="2" t="s">
        <v>1516</v>
      </c>
      <c r="B1483" s="2" t="s">
        <v>215</v>
      </c>
      <c r="C1483" s="1">
        <v>43823623</v>
      </c>
      <c r="D1483" s="1">
        <v>99.028989999999993</v>
      </c>
      <c r="E1483" s="1">
        <v>0.69337526332510802</v>
      </c>
      <c r="F1483" s="1">
        <v>0.15903165617981899</v>
      </c>
      <c r="G1483" s="1">
        <v>1.78867469879518</v>
      </c>
      <c r="H1483" s="1">
        <v>0.963462256712461</v>
      </c>
      <c r="I1483" s="1">
        <v>5.9252130473109101E-2</v>
      </c>
      <c r="J1483" s="1">
        <v>0.150013625014492</v>
      </c>
      <c r="K1483" s="1">
        <v>0.70702005730659001</v>
      </c>
      <c r="L1483" s="1">
        <v>0.150568265617506</v>
      </c>
      <c r="M1483" s="1">
        <v>1</v>
      </c>
      <c r="N1483" s="1">
        <v>0.98036988615987497</v>
      </c>
      <c r="O1483" s="1">
        <v>165</v>
      </c>
      <c r="P1483" s="2" t="s">
        <v>17</v>
      </c>
      <c r="Q1483" s="2" t="s">
        <v>18</v>
      </c>
    </row>
    <row r="1484" spans="1:17" x14ac:dyDescent="0.3">
      <c r="A1484" s="2" t="s">
        <v>1517</v>
      </c>
      <c r="B1484" s="2" t="s">
        <v>76</v>
      </c>
      <c r="C1484" s="1">
        <v>33251677</v>
      </c>
      <c r="D1484" s="1">
        <v>79.95899</v>
      </c>
      <c r="E1484" s="1">
        <v>0.69362001109789195</v>
      </c>
      <c r="F1484" s="1">
        <v>0.15887838585476199</v>
      </c>
      <c r="G1484" s="1">
        <v>1.76660194174757</v>
      </c>
      <c r="H1484" s="1">
        <v>0.92896048023066302</v>
      </c>
      <c r="I1484" s="1">
        <v>5.8636153490521398E-2</v>
      </c>
      <c r="J1484" s="1">
        <v>0.14858069846661101</v>
      </c>
      <c r="K1484" s="1">
        <v>0.70749761222540597</v>
      </c>
      <c r="L1484" s="1">
        <v>0.15027502152675401</v>
      </c>
      <c r="M1484" s="1">
        <v>1</v>
      </c>
      <c r="N1484" s="1">
        <v>0.98005418572131298</v>
      </c>
      <c r="O1484" s="1">
        <v>166</v>
      </c>
      <c r="P1484" s="2" t="s">
        <v>17</v>
      </c>
      <c r="Q1484" s="2" t="s">
        <v>18</v>
      </c>
    </row>
    <row r="1485" spans="1:17" x14ac:dyDescent="0.3">
      <c r="A1485" s="2" t="s">
        <v>1518</v>
      </c>
      <c r="B1485" s="2" t="s">
        <v>196</v>
      </c>
      <c r="C1485" s="1">
        <v>4754979</v>
      </c>
      <c r="D1485" s="1">
        <v>35.165999999999997</v>
      </c>
      <c r="E1485" s="1">
        <v>0.69369410406533805</v>
      </c>
      <c r="F1485" s="1">
        <v>0.15883199669661999</v>
      </c>
      <c r="G1485" s="1">
        <v>1.75795918367347</v>
      </c>
      <c r="H1485" s="1">
        <v>0.93084842114141297</v>
      </c>
      <c r="I1485" s="1">
        <v>6.0207482993194998E-2</v>
      </c>
      <c r="J1485" s="1">
        <v>0.15258746111163601</v>
      </c>
      <c r="K1485" s="1">
        <v>0.70797516714422204</v>
      </c>
      <c r="L1485" s="1">
        <v>0.14998197530652299</v>
      </c>
      <c r="M1485" s="1">
        <v>1</v>
      </c>
      <c r="N1485" s="1">
        <v>0.97949794599650497</v>
      </c>
      <c r="O1485" s="1">
        <v>158</v>
      </c>
      <c r="P1485" s="2" t="s">
        <v>18</v>
      </c>
      <c r="Q1485" s="2" t="s">
        <v>17</v>
      </c>
    </row>
    <row r="1486" spans="1:17" x14ac:dyDescent="0.3">
      <c r="A1486" s="2" t="s">
        <v>1519</v>
      </c>
      <c r="B1486" s="2" t="s">
        <v>160</v>
      </c>
      <c r="C1486" s="1">
        <v>43262249</v>
      </c>
      <c r="D1486" s="1">
        <v>92.299980000000005</v>
      </c>
      <c r="E1486" s="1">
        <v>0.69431416049578798</v>
      </c>
      <c r="F1486" s="1">
        <v>0.158443977243132</v>
      </c>
      <c r="G1486" s="1">
        <v>1.80352941176471</v>
      </c>
      <c r="H1486" s="1">
        <v>0.97498387618883897</v>
      </c>
      <c r="I1486" s="1">
        <v>6.0188536953241202E-2</v>
      </c>
      <c r="J1486" s="1">
        <v>0.15287429653583801</v>
      </c>
      <c r="K1486" s="1">
        <v>0.708452722063037</v>
      </c>
      <c r="L1486" s="1">
        <v>0.14968912668996301</v>
      </c>
      <c r="M1486" s="1">
        <v>1</v>
      </c>
      <c r="N1486" s="1">
        <v>0.97971283832761502</v>
      </c>
      <c r="O1486" s="1">
        <v>163</v>
      </c>
      <c r="P1486" s="2" t="s">
        <v>18</v>
      </c>
      <c r="Q1486" s="2" t="s">
        <v>17</v>
      </c>
    </row>
    <row r="1487" spans="1:17" x14ac:dyDescent="0.3">
      <c r="A1487" s="2" t="s">
        <v>1520</v>
      </c>
      <c r="B1487" s="2"/>
      <c r="C1487" s="1" t="s">
        <v>2130</v>
      </c>
      <c r="D1487" s="1" t="s">
        <v>2130</v>
      </c>
      <c r="E1487" s="1">
        <v>0.69491650571910402</v>
      </c>
      <c r="F1487" s="1">
        <v>0.15806737279659699</v>
      </c>
      <c r="G1487" s="1">
        <v>1.8066990291262099</v>
      </c>
      <c r="H1487" s="1">
        <v>0.93162601183702998</v>
      </c>
      <c r="I1487" s="1">
        <v>-5.7445297782930997E-2</v>
      </c>
      <c r="J1487" s="1">
        <v>0.14622110208622299</v>
      </c>
      <c r="K1487" s="1">
        <v>0.70893027698185296</v>
      </c>
      <c r="L1487" s="1">
        <v>0.14939647541076001</v>
      </c>
      <c r="M1487" s="1">
        <v>1</v>
      </c>
      <c r="N1487" s="1">
        <v>0.97990246665037295</v>
      </c>
      <c r="O1487" s="1">
        <v>170</v>
      </c>
      <c r="P1487" s="2" t="s">
        <v>17</v>
      </c>
      <c r="Q1487" s="2" t="s">
        <v>18</v>
      </c>
    </row>
    <row r="1488" spans="1:17" x14ac:dyDescent="0.3">
      <c r="A1488" s="2" t="s">
        <v>1521</v>
      </c>
      <c r="B1488" s="2" t="s">
        <v>279</v>
      </c>
      <c r="C1488" s="1">
        <v>19632695</v>
      </c>
      <c r="D1488" s="1">
        <v>92.700999999999993</v>
      </c>
      <c r="E1488" s="1">
        <v>0.69542939118124603</v>
      </c>
      <c r="F1488" s="1">
        <v>0.15774695852176501</v>
      </c>
      <c r="G1488" s="1">
        <v>1.7893814432989701</v>
      </c>
      <c r="H1488" s="1">
        <v>0.96351879868555601</v>
      </c>
      <c r="I1488" s="1">
        <v>5.8321259403734199E-2</v>
      </c>
      <c r="J1488" s="1">
        <v>0.148715597578289</v>
      </c>
      <c r="K1488" s="1">
        <v>0.70940783190066903</v>
      </c>
      <c r="L1488" s="1">
        <v>0.14910402120314101</v>
      </c>
      <c r="M1488" s="1">
        <v>1</v>
      </c>
      <c r="N1488" s="1">
        <v>0.97996577734423196</v>
      </c>
      <c r="O1488" s="1">
        <v>171</v>
      </c>
      <c r="P1488" s="2" t="s">
        <v>17</v>
      </c>
      <c r="Q1488" s="2" t="s">
        <v>18</v>
      </c>
    </row>
    <row r="1489" spans="1:17" x14ac:dyDescent="0.3">
      <c r="A1489" s="2" t="s">
        <v>1522</v>
      </c>
      <c r="B1489" s="2" t="s">
        <v>659</v>
      </c>
      <c r="C1489" s="1">
        <v>16551404</v>
      </c>
      <c r="D1489" s="1">
        <v>74.638990000000007</v>
      </c>
      <c r="E1489" s="1">
        <v>0.69561036774652496</v>
      </c>
      <c r="F1489" s="1">
        <v>0.157633953665371</v>
      </c>
      <c r="G1489" s="1">
        <v>1.833</v>
      </c>
      <c r="H1489" s="1">
        <v>0.96400804852784705</v>
      </c>
      <c r="I1489" s="1">
        <v>-5.8633802816905202E-2</v>
      </c>
      <c r="J1489" s="1">
        <v>0.14960618232787701</v>
      </c>
      <c r="K1489" s="1">
        <v>0.70988538681948399</v>
      </c>
      <c r="L1489" s="1">
        <v>0.148811763801867</v>
      </c>
      <c r="M1489" s="1">
        <v>1</v>
      </c>
      <c r="N1489" s="1">
        <v>0.97956160730411801</v>
      </c>
      <c r="O1489" s="1">
        <v>171</v>
      </c>
      <c r="P1489" s="2" t="s">
        <v>18</v>
      </c>
      <c r="Q1489" s="2" t="s">
        <v>17</v>
      </c>
    </row>
    <row r="1490" spans="1:17" x14ac:dyDescent="0.3">
      <c r="A1490" s="2" t="s">
        <v>1523</v>
      </c>
      <c r="B1490" s="2" t="s">
        <v>160</v>
      </c>
      <c r="C1490" s="1">
        <v>40178105</v>
      </c>
      <c r="D1490" s="1">
        <v>79.562979999999996</v>
      </c>
      <c r="E1490" s="1">
        <v>0.69639242389874101</v>
      </c>
      <c r="F1490" s="1">
        <v>0.15714596224865901</v>
      </c>
      <c r="G1490" s="1">
        <v>1.7796774193548399</v>
      </c>
      <c r="H1490" s="1">
        <v>0.95938537229475396</v>
      </c>
      <c r="I1490" s="1">
        <v>5.6989247311832601E-2</v>
      </c>
      <c r="J1490" s="1">
        <v>0.145808799054848</v>
      </c>
      <c r="K1490" s="1">
        <v>0.71036294173829995</v>
      </c>
      <c r="L1490" s="1">
        <v>0.14851970294223599</v>
      </c>
      <c r="M1490" s="1">
        <v>1</v>
      </c>
      <c r="N1490" s="1">
        <v>0.98000385459943795</v>
      </c>
      <c r="O1490" s="1">
        <v>174</v>
      </c>
      <c r="P1490" s="2" t="s">
        <v>18</v>
      </c>
      <c r="Q1490" s="2" t="s">
        <v>17</v>
      </c>
    </row>
    <row r="1491" spans="1:17" x14ac:dyDescent="0.3">
      <c r="A1491" s="2" t="s">
        <v>1524</v>
      </c>
      <c r="B1491" s="2" t="s">
        <v>366</v>
      </c>
      <c r="C1491" s="1">
        <v>3715801</v>
      </c>
      <c r="D1491" s="1">
        <v>35.835009999999997</v>
      </c>
      <c r="E1491" s="1">
        <v>0.69670649200109602</v>
      </c>
      <c r="F1491" s="1">
        <v>0.15695014263449</v>
      </c>
      <c r="G1491" s="1">
        <v>1.78024096385542</v>
      </c>
      <c r="H1491" s="1">
        <v>0.96607476702399098</v>
      </c>
      <c r="I1491" s="1">
        <v>5.8554216867468298E-2</v>
      </c>
      <c r="J1491" s="1">
        <v>0.14996388765945901</v>
      </c>
      <c r="K1491" s="1">
        <v>0.71084049665711602</v>
      </c>
      <c r="L1491" s="1">
        <v>0.14822783836007999</v>
      </c>
      <c r="M1491" s="1">
        <v>1</v>
      </c>
      <c r="N1491" s="1">
        <v>0.97978737021510798</v>
      </c>
      <c r="O1491" s="1">
        <v>166</v>
      </c>
      <c r="P1491" s="2" t="s">
        <v>18</v>
      </c>
      <c r="Q1491" s="2" t="s">
        <v>17</v>
      </c>
    </row>
    <row r="1492" spans="1:17" x14ac:dyDescent="0.3">
      <c r="A1492" s="2" t="s">
        <v>1525</v>
      </c>
      <c r="B1492" s="2" t="s">
        <v>218</v>
      </c>
      <c r="C1492" s="1">
        <v>675541</v>
      </c>
      <c r="D1492" s="1">
        <v>6.202</v>
      </c>
      <c r="E1492" s="1">
        <v>0.69736661692319701</v>
      </c>
      <c r="F1492" s="1">
        <v>0.15653884622452799</v>
      </c>
      <c r="G1492" s="1">
        <v>1.83988764044944</v>
      </c>
      <c r="H1492" s="1">
        <v>0.96293826002035299</v>
      </c>
      <c r="I1492" s="1">
        <v>-5.7237038039800597E-2</v>
      </c>
      <c r="J1492" s="1">
        <v>0.14693613656687499</v>
      </c>
      <c r="K1492" s="1">
        <v>0.71131805157593098</v>
      </c>
      <c r="L1492" s="1">
        <v>0.147936169791761</v>
      </c>
      <c r="M1492" s="1">
        <v>1</v>
      </c>
      <c r="N1492" s="1">
        <v>0.98005751398468099</v>
      </c>
      <c r="O1492" s="1">
        <v>172</v>
      </c>
      <c r="P1492" s="2" t="s">
        <v>17</v>
      </c>
      <c r="Q1492" s="2" t="s">
        <v>18</v>
      </c>
    </row>
    <row r="1493" spans="1:17" x14ac:dyDescent="0.3">
      <c r="A1493" s="2" t="s">
        <v>1526</v>
      </c>
      <c r="B1493" s="2" t="s">
        <v>366</v>
      </c>
      <c r="C1493" s="1">
        <v>30891214</v>
      </c>
      <c r="D1493" s="1">
        <v>84.62</v>
      </c>
      <c r="E1493" s="1">
        <v>0.69768940826910597</v>
      </c>
      <c r="F1493" s="1">
        <v>0.15633787006256</v>
      </c>
      <c r="G1493" s="1">
        <v>1.77727272727273</v>
      </c>
      <c r="H1493" s="1">
        <v>0.958266773472913</v>
      </c>
      <c r="I1493" s="1">
        <v>5.7521793275215498E-2</v>
      </c>
      <c r="J1493" s="1">
        <v>0.147833080252882</v>
      </c>
      <c r="K1493" s="1">
        <v>0.71179560649474705</v>
      </c>
      <c r="L1493" s="1">
        <v>0.14764469697417401</v>
      </c>
      <c r="M1493" s="1">
        <v>1</v>
      </c>
      <c r="N1493" s="1">
        <v>0.97985353515460005</v>
      </c>
      <c r="O1493" s="1">
        <v>172</v>
      </c>
      <c r="P1493" s="2" t="s">
        <v>18</v>
      </c>
      <c r="Q1493" s="2" t="s">
        <v>17</v>
      </c>
    </row>
    <row r="1494" spans="1:17" x14ac:dyDescent="0.3">
      <c r="A1494" s="2" t="s">
        <v>1527</v>
      </c>
      <c r="B1494" s="2" t="s">
        <v>122</v>
      </c>
      <c r="C1494" s="1">
        <v>19613411</v>
      </c>
      <c r="D1494" s="1">
        <v>81.847999999999999</v>
      </c>
      <c r="E1494" s="1">
        <v>0.69779733242906805</v>
      </c>
      <c r="F1494" s="1">
        <v>0.15627069512515401</v>
      </c>
      <c r="G1494" s="1">
        <v>1.8287179487179499</v>
      </c>
      <c r="H1494" s="1">
        <v>0.96341534421181596</v>
      </c>
      <c r="I1494" s="1">
        <v>-6.1263403263406901E-2</v>
      </c>
      <c r="J1494" s="1">
        <v>0.157508322731026</v>
      </c>
      <c r="K1494" s="1">
        <v>0.71227316141356301</v>
      </c>
      <c r="L1494" s="1">
        <v>0.147353419644742</v>
      </c>
      <c r="M1494" s="1">
        <v>1</v>
      </c>
      <c r="N1494" s="1">
        <v>0.97934826682739196</v>
      </c>
      <c r="O1494" s="1">
        <v>172</v>
      </c>
      <c r="P1494" s="2" t="s">
        <v>17</v>
      </c>
      <c r="Q1494" s="2" t="s">
        <v>18</v>
      </c>
    </row>
    <row r="1495" spans="1:17" x14ac:dyDescent="0.3">
      <c r="A1495" s="2" t="s">
        <v>1528</v>
      </c>
      <c r="B1495" s="2" t="s">
        <v>279</v>
      </c>
      <c r="C1495" s="1">
        <v>176236</v>
      </c>
      <c r="D1495" s="1">
        <v>1.61</v>
      </c>
      <c r="E1495" s="1">
        <v>0.69851869986130599</v>
      </c>
      <c r="F1495" s="1">
        <v>0.155821963010257</v>
      </c>
      <c r="G1495" s="1">
        <v>1.7688541666666699</v>
      </c>
      <c r="H1495" s="1">
        <v>0.95798074856209003</v>
      </c>
      <c r="I1495" s="1">
        <v>5.7066885964909497E-2</v>
      </c>
      <c r="J1495" s="1">
        <v>0.147088457110577</v>
      </c>
      <c r="K1495" s="1">
        <v>0.71275071633237796</v>
      </c>
      <c r="L1495" s="1">
        <v>0.14706233754141701</v>
      </c>
      <c r="M1495" s="1">
        <v>1</v>
      </c>
      <c r="N1495" s="1">
        <v>0.97970405727365995</v>
      </c>
      <c r="O1495" s="1">
        <v>172</v>
      </c>
      <c r="P1495" s="2" t="s">
        <v>17</v>
      </c>
      <c r="Q1495" s="2" t="s">
        <v>18</v>
      </c>
    </row>
    <row r="1496" spans="1:17" x14ac:dyDescent="0.3">
      <c r="A1496" s="2" t="s">
        <v>1529</v>
      </c>
      <c r="B1496" s="2" t="s">
        <v>713</v>
      </c>
      <c r="C1496" s="1">
        <v>5430674</v>
      </c>
      <c r="D1496" s="1">
        <v>47.002000000000002</v>
      </c>
      <c r="E1496" s="1">
        <v>0.69972281838323003</v>
      </c>
      <c r="F1496" s="1">
        <v>0.155073963251876</v>
      </c>
      <c r="G1496" s="1">
        <v>1.78342857142857</v>
      </c>
      <c r="H1496" s="1">
        <v>0.95939513872620197</v>
      </c>
      <c r="I1496" s="1">
        <v>5.7440993788820199E-2</v>
      </c>
      <c r="J1496" s="1">
        <v>0.14868013364289301</v>
      </c>
      <c r="K1496" s="1">
        <v>0.71322827125119403</v>
      </c>
      <c r="L1496" s="1">
        <v>0.146771450402676</v>
      </c>
      <c r="M1496" s="1">
        <v>1</v>
      </c>
      <c r="N1496" s="1">
        <v>0.98073599845681703</v>
      </c>
      <c r="O1496" s="1">
        <v>174</v>
      </c>
      <c r="P1496" s="2" t="s">
        <v>17</v>
      </c>
      <c r="Q1496" s="2" t="s">
        <v>18</v>
      </c>
    </row>
    <row r="1497" spans="1:17" x14ac:dyDescent="0.3">
      <c r="A1497" s="2" t="s">
        <v>1530</v>
      </c>
      <c r="B1497" s="2"/>
      <c r="C1497" s="1" t="s">
        <v>2130</v>
      </c>
      <c r="D1497" s="1" t="s">
        <v>2130</v>
      </c>
      <c r="E1497" s="1">
        <v>0.69980165382076598</v>
      </c>
      <c r="F1497" s="1">
        <v>0.15502503549646199</v>
      </c>
      <c r="G1497" s="1">
        <v>1.80238095238095</v>
      </c>
      <c r="H1497" s="1">
        <v>0.94516843033553499</v>
      </c>
      <c r="I1497" s="1">
        <v>-5.8774395003904703E-2</v>
      </c>
      <c r="J1497" s="1">
        <v>0.152161115791419</v>
      </c>
      <c r="K1497" s="1">
        <v>0.71370582617000999</v>
      </c>
      <c r="L1497" s="1">
        <v>0.14648075796752399</v>
      </c>
      <c r="M1497" s="1">
        <v>1</v>
      </c>
      <c r="N1497" s="1">
        <v>0.980190410100792</v>
      </c>
      <c r="O1497" s="1">
        <v>166</v>
      </c>
      <c r="P1497" s="2" t="s">
        <v>17</v>
      </c>
      <c r="Q1497" s="2" t="s">
        <v>18</v>
      </c>
    </row>
    <row r="1498" spans="1:17" x14ac:dyDescent="0.3">
      <c r="A1498" s="2" t="s">
        <v>1531</v>
      </c>
      <c r="B1498" s="2"/>
      <c r="C1498" s="1" t="s">
        <v>2130</v>
      </c>
      <c r="D1498" s="1" t="s">
        <v>2130</v>
      </c>
      <c r="E1498" s="1">
        <v>0.69987120106450096</v>
      </c>
      <c r="F1498" s="1">
        <v>0.15498187686249201</v>
      </c>
      <c r="G1498" s="1">
        <v>1.8205494505494499</v>
      </c>
      <c r="H1498" s="1">
        <v>0.94964635243698503</v>
      </c>
      <c r="I1498" s="1">
        <v>-5.6783216783218397E-2</v>
      </c>
      <c r="J1498" s="1">
        <v>0.14704507614438</v>
      </c>
      <c r="K1498" s="1">
        <v>0.71418338108882495</v>
      </c>
      <c r="L1498" s="1">
        <v>0.14619025997548701</v>
      </c>
      <c r="M1498" s="1">
        <v>1</v>
      </c>
      <c r="N1498" s="1">
        <v>0.97963255015311901</v>
      </c>
      <c r="O1498" s="1">
        <v>168</v>
      </c>
      <c r="P1498" s="2" t="s">
        <v>17</v>
      </c>
      <c r="Q1498" s="2" t="s">
        <v>18</v>
      </c>
    </row>
    <row r="1499" spans="1:17" x14ac:dyDescent="0.3">
      <c r="A1499" s="2" t="s">
        <v>1532</v>
      </c>
      <c r="B1499" s="2" t="s">
        <v>659</v>
      </c>
      <c r="C1499" s="1">
        <v>16146990</v>
      </c>
      <c r="D1499" s="1">
        <v>71.376000000000005</v>
      </c>
      <c r="E1499" s="1">
        <v>0.69994497929198496</v>
      </c>
      <c r="F1499" s="1">
        <v>0.15493609731291999</v>
      </c>
      <c r="G1499" s="1">
        <v>1.7837634408602201</v>
      </c>
      <c r="H1499" s="1">
        <v>0.93002176121451596</v>
      </c>
      <c r="I1499" s="1">
        <v>-5.7292852624920503E-2</v>
      </c>
      <c r="J1499" s="1">
        <v>0.14839187348579999</v>
      </c>
      <c r="K1499" s="1">
        <v>0.71466093600764102</v>
      </c>
      <c r="L1499" s="1">
        <v>0.145899956166613</v>
      </c>
      <c r="M1499" s="1">
        <v>1</v>
      </c>
      <c r="N1499" s="1">
        <v>0.97908135379920902</v>
      </c>
      <c r="O1499" s="1">
        <v>161</v>
      </c>
      <c r="P1499" s="2" t="s">
        <v>18</v>
      </c>
      <c r="Q1499" s="2" t="s">
        <v>17</v>
      </c>
    </row>
    <row r="1500" spans="1:17" x14ac:dyDescent="0.3">
      <c r="A1500" s="2" t="s">
        <v>1533</v>
      </c>
      <c r="B1500" s="2" t="s">
        <v>659</v>
      </c>
      <c r="C1500" s="1">
        <v>15252153</v>
      </c>
      <c r="D1500" s="1">
        <v>63.254989999999999</v>
      </c>
      <c r="E1500" s="1">
        <v>0.69999170739479499</v>
      </c>
      <c r="F1500" s="1">
        <v>0.154907104920048</v>
      </c>
      <c r="G1500" s="1">
        <v>1.84</v>
      </c>
      <c r="H1500" s="1">
        <v>0.966876345213183</v>
      </c>
      <c r="I1500" s="1">
        <v>-5.8055555555555097E-2</v>
      </c>
      <c r="J1500" s="1">
        <v>0.15040496475773299</v>
      </c>
      <c r="K1500" s="1">
        <v>0.71513849092645698</v>
      </c>
      <c r="L1500" s="1">
        <v>0.145609846281475</v>
      </c>
      <c r="M1500" s="1">
        <v>1</v>
      </c>
      <c r="N1500" s="1">
        <v>0.97849308096442</v>
      </c>
      <c r="O1500" s="1">
        <v>169</v>
      </c>
      <c r="P1500" s="2" t="s">
        <v>17</v>
      </c>
      <c r="Q1500" s="2" t="s">
        <v>18</v>
      </c>
    </row>
    <row r="1501" spans="1:17" x14ac:dyDescent="0.3">
      <c r="A1501" s="2" t="s">
        <v>1534</v>
      </c>
      <c r="B1501" s="2" t="s">
        <v>279</v>
      </c>
      <c r="C1501" s="1">
        <v>21765045</v>
      </c>
      <c r="D1501" s="1">
        <v>109.631</v>
      </c>
      <c r="E1501" s="1">
        <v>0.70004637483589105</v>
      </c>
      <c r="F1501" s="1">
        <v>0.15487318903115799</v>
      </c>
      <c r="G1501" s="1">
        <v>1.8204950495049499</v>
      </c>
      <c r="H1501" s="1">
        <v>0.95494912544376698</v>
      </c>
      <c r="I1501" s="1">
        <v>-6.1767776777680097E-2</v>
      </c>
      <c r="J1501" s="1">
        <v>0.16002966749083</v>
      </c>
      <c r="K1501" s="1">
        <v>0.71561604584527205</v>
      </c>
      <c r="L1501" s="1">
        <v>0.14531993006116001</v>
      </c>
      <c r="M1501" s="1">
        <v>1</v>
      </c>
      <c r="N1501" s="1">
        <v>0.97791668372672202</v>
      </c>
      <c r="O1501" s="1">
        <v>156</v>
      </c>
      <c r="P1501" s="2" t="s">
        <v>18</v>
      </c>
      <c r="Q1501" s="2" t="s">
        <v>17</v>
      </c>
    </row>
    <row r="1502" spans="1:17" x14ac:dyDescent="0.3">
      <c r="A1502" s="2" t="s">
        <v>1535</v>
      </c>
      <c r="B1502" s="2" t="s">
        <v>385</v>
      </c>
      <c r="C1502" s="1">
        <v>18542523</v>
      </c>
      <c r="D1502" s="1">
        <v>80.760000000000005</v>
      </c>
      <c r="E1502" s="1">
        <v>0.70049033289278095</v>
      </c>
      <c r="F1502" s="1">
        <v>0.15459785381188401</v>
      </c>
      <c r="G1502" s="1">
        <v>1.7573469387755101</v>
      </c>
      <c r="H1502" s="1">
        <v>0.94947137976764995</v>
      </c>
      <c r="I1502" s="1">
        <v>5.8259121830555601E-2</v>
      </c>
      <c r="J1502" s="1">
        <v>0.15118851334768399</v>
      </c>
      <c r="K1502" s="1">
        <v>0.71609360076408801</v>
      </c>
      <c r="L1502" s="1">
        <v>0.145030207247278</v>
      </c>
      <c r="M1502" s="1">
        <v>1</v>
      </c>
      <c r="N1502" s="1">
        <v>0.977884504718322</v>
      </c>
      <c r="O1502" s="1">
        <v>164</v>
      </c>
      <c r="P1502" s="2" t="s">
        <v>17</v>
      </c>
      <c r="Q1502" s="2" t="s">
        <v>18</v>
      </c>
    </row>
    <row r="1503" spans="1:17" x14ac:dyDescent="0.3">
      <c r="A1503" s="2" t="s">
        <v>1536</v>
      </c>
      <c r="B1503" s="2" t="s">
        <v>122</v>
      </c>
      <c r="C1503" s="1">
        <v>18859530</v>
      </c>
      <c r="D1503" s="1">
        <v>77.391000000000005</v>
      </c>
      <c r="E1503" s="1">
        <v>0.70123935233596502</v>
      </c>
      <c r="F1503" s="1">
        <v>0.15413372004143999</v>
      </c>
      <c r="G1503" s="1">
        <v>1.80666666666667</v>
      </c>
      <c r="H1503" s="1">
        <v>0.93955791535446098</v>
      </c>
      <c r="I1503" s="1">
        <v>-6.1666666666669402E-2</v>
      </c>
      <c r="J1503" s="1">
        <v>0.16046006167341301</v>
      </c>
      <c r="K1503" s="1">
        <v>0.71657115568290397</v>
      </c>
      <c r="L1503" s="1">
        <v>0.144740677581952</v>
      </c>
      <c r="M1503" s="1">
        <v>1</v>
      </c>
      <c r="N1503" s="1">
        <v>0.97827795056063305</v>
      </c>
      <c r="O1503" s="1">
        <v>168</v>
      </c>
      <c r="P1503" s="2" t="s">
        <v>17</v>
      </c>
      <c r="Q1503" s="2" t="s">
        <v>18</v>
      </c>
    </row>
    <row r="1504" spans="1:17" x14ac:dyDescent="0.3">
      <c r="A1504" s="2" t="s">
        <v>1537</v>
      </c>
      <c r="B1504" s="2" t="s">
        <v>162</v>
      </c>
      <c r="C1504" s="1">
        <v>19833561</v>
      </c>
      <c r="D1504" s="1">
        <v>91.271000000000001</v>
      </c>
      <c r="E1504" s="1">
        <v>0.70140798246635905</v>
      </c>
      <c r="F1504" s="1">
        <v>0.15402929588057099</v>
      </c>
      <c r="G1504" s="1">
        <v>1.8233027522935801</v>
      </c>
      <c r="H1504" s="1">
        <v>0.96238522567612295</v>
      </c>
      <c r="I1504" s="1">
        <v>-5.9743430259679701E-2</v>
      </c>
      <c r="J1504" s="1">
        <v>0.155547964842431</v>
      </c>
      <c r="K1504" s="1">
        <v>0.71704871060171904</v>
      </c>
      <c r="L1504" s="1">
        <v>0.14445134080782401</v>
      </c>
      <c r="M1504" s="1">
        <v>1</v>
      </c>
      <c r="N1504" s="1">
        <v>0.97786172788585701</v>
      </c>
      <c r="O1504" s="1">
        <v>168</v>
      </c>
      <c r="P1504" s="2" t="s">
        <v>17</v>
      </c>
      <c r="Q1504" s="2" t="s">
        <v>18</v>
      </c>
    </row>
    <row r="1505" spans="1:17" x14ac:dyDescent="0.3">
      <c r="A1505" s="2" t="s">
        <v>1538</v>
      </c>
      <c r="B1505" s="2" t="s">
        <v>713</v>
      </c>
      <c r="C1505" s="1">
        <v>20049934</v>
      </c>
      <c r="D1505" s="1">
        <v>91.841999999999999</v>
      </c>
      <c r="E1505" s="1">
        <v>0.70160781700849095</v>
      </c>
      <c r="F1505" s="1">
        <v>0.15390558089523701</v>
      </c>
      <c r="G1505" s="1">
        <v>1.8107954545454501</v>
      </c>
      <c r="H1505" s="1">
        <v>0.95409927665180005</v>
      </c>
      <c r="I1505" s="1">
        <v>-5.6949300699303103E-2</v>
      </c>
      <c r="J1505" s="1">
        <v>0.14837439912325501</v>
      </c>
      <c r="K1505" s="1">
        <v>0.717526265520535</v>
      </c>
      <c r="L1505" s="1">
        <v>0.144162196668046</v>
      </c>
      <c r="M1505" s="1">
        <v>1</v>
      </c>
      <c r="N1505" s="1">
        <v>0.97748953347689904</v>
      </c>
      <c r="O1505" s="1">
        <v>166</v>
      </c>
      <c r="P1505" s="2" t="s">
        <v>17</v>
      </c>
      <c r="Q1505" s="2" t="s">
        <v>18</v>
      </c>
    </row>
    <row r="1506" spans="1:17" x14ac:dyDescent="0.3">
      <c r="A1506" s="2" t="s">
        <v>1539</v>
      </c>
      <c r="B1506" s="2" t="s">
        <v>279</v>
      </c>
      <c r="C1506" s="1">
        <v>60385232</v>
      </c>
      <c r="D1506" s="1">
        <v>196.41</v>
      </c>
      <c r="E1506" s="1">
        <v>0.70258441298135899</v>
      </c>
      <c r="F1506" s="1">
        <v>0.15330148937359001</v>
      </c>
      <c r="G1506" s="1">
        <v>1.7685106382978699</v>
      </c>
      <c r="H1506" s="1">
        <v>0.95701426084063002</v>
      </c>
      <c r="I1506" s="1">
        <v>5.7105800058291301E-2</v>
      </c>
      <c r="J1506" s="1">
        <v>0.14929707119656599</v>
      </c>
      <c r="K1506" s="1">
        <v>0.71800382043935096</v>
      </c>
      <c r="L1506" s="1">
        <v>0.143873244906287</v>
      </c>
      <c r="M1506" s="1">
        <v>1</v>
      </c>
      <c r="N1506" s="1">
        <v>0.97819930903122698</v>
      </c>
      <c r="O1506" s="1">
        <v>167</v>
      </c>
      <c r="P1506" s="2" t="s">
        <v>17</v>
      </c>
      <c r="Q1506" s="2" t="s">
        <v>18</v>
      </c>
    </row>
    <row r="1507" spans="1:17" x14ac:dyDescent="0.3">
      <c r="A1507" s="2" t="s">
        <v>1540</v>
      </c>
      <c r="B1507" s="2" t="s">
        <v>249</v>
      </c>
      <c r="C1507" s="1">
        <v>9301381</v>
      </c>
      <c r="D1507" s="1">
        <v>71.102999999999994</v>
      </c>
      <c r="E1507" s="1">
        <v>0.70281097919356195</v>
      </c>
      <c r="F1507" s="1">
        <v>0.153161462649231</v>
      </c>
      <c r="G1507" s="1">
        <v>1.83337078651686</v>
      </c>
      <c r="H1507" s="1">
        <v>0.95940407878258804</v>
      </c>
      <c r="I1507" s="1">
        <v>-5.5606080634499601E-2</v>
      </c>
      <c r="J1507" s="1">
        <v>0.14550292317272701</v>
      </c>
      <c r="K1507" s="1">
        <v>0.71848137535816603</v>
      </c>
      <c r="L1507" s="1">
        <v>0.14358448526672399</v>
      </c>
      <c r="M1507" s="1">
        <v>1</v>
      </c>
      <c r="N1507" s="1">
        <v>0.97786457835967999</v>
      </c>
      <c r="O1507" s="1">
        <v>174</v>
      </c>
      <c r="P1507" s="2" t="s">
        <v>17</v>
      </c>
      <c r="Q1507" s="2" t="s">
        <v>18</v>
      </c>
    </row>
    <row r="1508" spans="1:17" x14ac:dyDescent="0.3">
      <c r="A1508" s="2" t="s">
        <v>1541</v>
      </c>
      <c r="B1508" s="2" t="s">
        <v>279</v>
      </c>
      <c r="C1508" s="1">
        <v>47520741</v>
      </c>
      <c r="D1508" s="1">
        <v>147.63800000000001</v>
      </c>
      <c r="E1508" s="1">
        <v>0.703061069185835</v>
      </c>
      <c r="F1508" s="1">
        <v>0.15300694971913201</v>
      </c>
      <c r="G1508" s="1">
        <v>1.83122641509434</v>
      </c>
      <c r="H1508" s="1">
        <v>0.968734230076567</v>
      </c>
      <c r="I1508" s="1">
        <v>-5.8845462713390299E-2</v>
      </c>
      <c r="J1508" s="1">
        <v>0.154107860346508</v>
      </c>
      <c r="K1508" s="1">
        <v>0.71895893027698199</v>
      </c>
      <c r="L1508" s="1">
        <v>0.14329591749404499</v>
      </c>
      <c r="M1508" s="1">
        <v>1</v>
      </c>
      <c r="N1508" s="1">
        <v>0.97756300058110202</v>
      </c>
      <c r="O1508" s="1">
        <v>169</v>
      </c>
      <c r="P1508" s="2" t="s">
        <v>17</v>
      </c>
      <c r="Q1508" s="2" t="s">
        <v>18</v>
      </c>
    </row>
    <row r="1509" spans="1:17" x14ac:dyDescent="0.3">
      <c r="A1509" s="2" t="s">
        <v>1542</v>
      </c>
      <c r="B1509" s="2" t="s">
        <v>659</v>
      </c>
      <c r="C1509" s="1">
        <v>13384640</v>
      </c>
      <c r="D1509" s="1">
        <v>41.526000000000003</v>
      </c>
      <c r="E1509" s="1">
        <v>0.70309560936405302</v>
      </c>
      <c r="F1509" s="1">
        <v>0.152985614104068</v>
      </c>
      <c r="G1509" s="1">
        <v>1.8096511627906999</v>
      </c>
      <c r="H1509" s="1">
        <v>0.93473748770341203</v>
      </c>
      <c r="I1509" s="1">
        <v>-5.5805008944543599E-2</v>
      </c>
      <c r="J1509" s="1">
        <v>0.14615546449521999</v>
      </c>
      <c r="K1509" s="1">
        <v>0.71943648519579795</v>
      </c>
      <c r="L1509" s="1">
        <v>0.14300754133344801</v>
      </c>
      <c r="M1509" s="1">
        <v>1</v>
      </c>
      <c r="N1509" s="1">
        <v>0.97696231321056803</v>
      </c>
      <c r="O1509" s="1">
        <v>164</v>
      </c>
      <c r="P1509" s="2" t="s">
        <v>17</v>
      </c>
      <c r="Q1509" s="2" t="s">
        <v>18</v>
      </c>
    </row>
    <row r="1510" spans="1:17" x14ac:dyDescent="0.3">
      <c r="A1510" s="2" t="s">
        <v>1543</v>
      </c>
      <c r="B1510" s="2" t="s">
        <v>215</v>
      </c>
      <c r="C1510" s="1">
        <v>4731356</v>
      </c>
      <c r="D1510" s="1">
        <v>26.039000000000001</v>
      </c>
      <c r="E1510" s="1">
        <v>0.70329021795170299</v>
      </c>
      <c r="F1510" s="1">
        <v>0.152865423137058</v>
      </c>
      <c r="G1510" s="1">
        <v>1.77978723404255</v>
      </c>
      <c r="H1510" s="1">
        <v>0.95885183894746295</v>
      </c>
      <c r="I1510" s="1">
        <v>5.7296099290777898E-2</v>
      </c>
      <c r="J1510" s="1">
        <v>0.15016730078285001</v>
      </c>
      <c r="K1510" s="1">
        <v>0.71991404011461302</v>
      </c>
      <c r="L1510" s="1">
        <v>0.142719356530635</v>
      </c>
      <c r="M1510" s="1">
        <v>1</v>
      </c>
      <c r="N1510" s="1">
        <v>0.97658469256688696</v>
      </c>
      <c r="O1510" s="1">
        <v>166</v>
      </c>
      <c r="P1510" s="2" t="s">
        <v>18</v>
      </c>
      <c r="Q1510" s="2" t="s">
        <v>17</v>
      </c>
    </row>
    <row r="1511" spans="1:17" x14ac:dyDescent="0.3">
      <c r="A1511" s="2" t="s">
        <v>1544</v>
      </c>
      <c r="B1511" s="2" t="s">
        <v>249</v>
      </c>
      <c r="C1511" s="1">
        <v>7076624</v>
      </c>
      <c r="D1511" s="1">
        <v>57.724989999999998</v>
      </c>
      <c r="E1511" s="1">
        <v>0.70391657645050898</v>
      </c>
      <c r="F1511" s="1">
        <v>0.15247880752552001</v>
      </c>
      <c r="G1511" s="1">
        <v>1.7707228915662601</v>
      </c>
      <c r="H1511" s="1">
        <v>0.96091219564850705</v>
      </c>
      <c r="I1511" s="1">
        <v>5.6960035263004201E-2</v>
      </c>
      <c r="J1511" s="1">
        <v>0.14961657375322401</v>
      </c>
      <c r="K1511" s="1">
        <v>0.72039159503342898</v>
      </c>
      <c r="L1511" s="1">
        <v>0.14243136283181601</v>
      </c>
      <c r="M1511" s="1">
        <v>1</v>
      </c>
      <c r="N1511" s="1">
        <v>0.97680670052177998</v>
      </c>
      <c r="O1511" s="1">
        <v>165</v>
      </c>
      <c r="P1511" s="2" t="s">
        <v>18</v>
      </c>
      <c r="Q1511" s="2" t="s">
        <v>17</v>
      </c>
    </row>
    <row r="1512" spans="1:17" x14ac:dyDescent="0.3">
      <c r="A1512" s="2" t="s">
        <v>1545</v>
      </c>
      <c r="B1512" s="2" t="s">
        <v>218</v>
      </c>
      <c r="C1512" s="1">
        <v>34396972</v>
      </c>
      <c r="D1512" s="1">
        <v>101.29900000000001</v>
      </c>
      <c r="E1512" s="1">
        <v>0.70538942932392301</v>
      </c>
      <c r="F1512" s="1">
        <v>0.15157105277837901</v>
      </c>
      <c r="G1512" s="1">
        <v>1.78489583333333</v>
      </c>
      <c r="H1512" s="1">
        <v>0.95677357357110904</v>
      </c>
      <c r="I1512" s="1">
        <v>5.6050112612614097E-2</v>
      </c>
      <c r="J1512" s="1">
        <v>0.148006965879317</v>
      </c>
      <c r="K1512" s="1">
        <v>0.72086914995224405</v>
      </c>
      <c r="L1512" s="1">
        <v>0.14214355998370701</v>
      </c>
      <c r="M1512" s="1">
        <v>1</v>
      </c>
      <c r="N1512" s="1">
        <v>0.978202294704831</v>
      </c>
      <c r="O1512" s="1">
        <v>170</v>
      </c>
      <c r="P1512" s="2" t="s">
        <v>17</v>
      </c>
      <c r="Q1512" s="2" t="s">
        <v>18</v>
      </c>
    </row>
    <row r="1513" spans="1:17" x14ac:dyDescent="0.3">
      <c r="A1513" s="2" t="s">
        <v>1546</v>
      </c>
      <c r="B1513" s="2" t="s">
        <v>659</v>
      </c>
      <c r="C1513" s="1">
        <v>14314180</v>
      </c>
      <c r="D1513" s="1">
        <v>51.188000000000002</v>
      </c>
      <c r="E1513" s="1">
        <v>0.705822732280178</v>
      </c>
      <c r="F1513" s="1">
        <v>0.15130435852229501</v>
      </c>
      <c r="G1513" s="1">
        <v>1.8384444444444401</v>
      </c>
      <c r="H1513" s="1">
        <v>0.95917607158944596</v>
      </c>
      <c r="I1513" s="1">
        <v>-5.51914323962528E-2</v>
      </c>
      <c r="J1513" s="1">
        <v>0.14596915253405901</v>
      </c>
      <c r="K1513" s="1">
        <v>0.72134670487106001</v>
      </c>
      <c r="L1513" s="1">
        <v>0.141855947733524</v>
      </c>
      <c r="M1513" s="1">
        <v>1</v>
      </c>
      <c r="N1513" s="1">
        <v>0.97815539470197999</v>
      </c>
      <c r="O1513" s="1">
        <v>173</v>
      </c>
      <c r="P1513" s="2" t="s">
        <v>17</v>
      </c>
      <c r="Q1513" s="2" t="s">
        <v>18</v>
      </c>
    </row>
    <row r="1514" spans="1:17" x14ac:dyDescent="0.3">
      <c r="A1514" s="2" t="s">
        <v>1547</v>
      </c>
      <c r="B1514" s="2" t="s">
        <v>659</v>
      </c>
      <c r="C1514" s="1">
        <v>13815197</v>
      </c>
      <c r="D1514" s="1">
        <v>44.399000000000001</v>
      </c>
      <c r="E1514" s="1">
        <v>0.70631166622829999</v>
      </c>
      <c r="F1514" s="1">
        <v>0.15100362039935999</v>
      </c>
      <c r="G1514" s="1">
        <v>1.7881111111111101</v>
      </c>
      <c r="H1514" s="1">
        <v>0.961870277664157</v>
      </c>
      <c r="I1514" s="1">
        <v>5.54254742547391E-2</v>
      </c>
      <c r="J1514" s="1">
        <v>0.14684276297491999</v>
      </c>
      <c r="K1514" s="1">
        <v>0.72182425978987597</v>
      </c>
      <c r="L1514" s="1">
        <v>0.14156852582898799</v>
      </c>
      <c r="M1514" s="1">
        <v>1</v>
      </c>
      <c r="N1514" s="1">
        <v>0.97818560124474896</v>
      </c>
      <c r="O1514" s="1">
        <v>172</v>
      </c>
      <c r="P1514" s="2" t="s">
        <v>18</v>
      </c>
      <c r="Q1514" s="2" t="s">
        <v>17</v>
      </c>
    </row>
    <row r="1515" spans="1:17" x14ac:dyDescent="0.3">
      <c r="A1515" s="2" t="s">
        <v>1548</v>
      </c>
      <c r="B1515" s="2" t="s">
        <v>76</v>
      </c>
      <c r="C1515" s="1">
        <v>34774724</v>
      </c>
      <c r="D1515" s="1">
        <v>88.831980000000001</v>
      </c>
      <c r="E1515" s="1">
        <v>0.70754785091593797</v>
      </c>
      <c r="F1515" s="1">
        <v>0.15024418380930399</v>
      </c>
      <c r="G1515" s="1">
        <v>1.78457943925234</v>
      </c>
      <c r="H1515" s="1">
        <v>0.95941757635646097</v>
      </c>
      <c r="I1515" s="1">
        <v>5.6166829404380399E-2</v>
      </c>
      <c r="J1515" s="1">
        <v>0.14946964544831301</v>
      </c>
      <c r="K1515" s="1">
        <v>0.72230181470869104</v>
      </c>
      <c r="L1515" s="1">
        <v>0.14128129401831699</v>
      </c>
      <c r="M1515" s="1">
        <v>1</v>
      </c>
      <c r="N1515" s="1">
        <v>0.97924996683276599</v>
      </c>
      <c r="O1515" s="1">
        <v>174</v>
      </c>
      <c r="P1515" s="2" t="s">
        <v>18</v>
      </c>
      <c r="Q1515" s="2" t="s">
        <v>17</v>
      </c>
    </row>
    <row r="1516" spans="1:17" x14ac:dyDescent="0.3">
      <c r="A1516" s="2" t="s">
        <v>1549</v>
      </c>
      <c r="B1516" s="2" t="s">
        <v>244</v>
      </c>
      <c r="C1516" s="1">
        <v>9650527</v>
      </c>
      <c r="D1516" s="1">
        <v>14.819000000000001</v>
      </c>
      <c r="E1516" s="1">
        <v>0.70850192019615399</v>
      </c>
      <c r="F1516" s="1">
        <v>0.14965896838128601</v>
      </c>
      <c r="G1516" s="1">
        <v>1.7813684210526299</v>
      </c>
      <c r="H1516" s="1">
        <v>0.95942026356995702</v>
      </c>
      <c r="I1516" s="1">
        <v>5.4707528314458201E-2</v>
      </c>
      <c r="J1516" s="1">
        <v>0.146085853638969</v>
      </c>
      <c r="K1516" s="1">
        <v>0.722779369627507</v>
      </c>
      <c r="L1516" s="1">
        <v>0.140994252050232</v>
      </c>
      <c r="M1516" s="1">
        <v>1</v>
      </c>
      <c r="N1516" s="1">
        <v>0.97992273506654304</v>
      </c>
      <c r="O1516" s="1">
        <v>174</v>
      </c>
      <c r="P1516" s="2" t="s">
        <v>18</v>
      </c>
      <c r="Q1516" s="2" t="s">
        <v>17</v>
      </c>
    </row>
    <row r="1517" spans="1:17" x14ac:dyDescent="0.3">
      <c r="A1517" s="2" t="s">
        <v>1550</v>
      </c>
      <c r="B1517" s="2" t="s">
        <v>713</v>
      </c>
      <c r="C1517" s="1">
        <v>1070743</v>
      </c>
      <c r="D1517" s="1">
        <v>9.0730000000000004</v>
      </c>
      <c r="E1517" s="1">
        <v>0.70860467187931198</v>
      </c>
      <c r="F1517" s="1">
        <v>0.14959598866002899</v>
      </c>
      <c r="G1517" s="1">
        <v>1.8440000000000001</v>
      </c>
      <c r="H1517" s="1">
        <v>0.96488396082958305</v>
      </c>
      <c r="I1517" s="1">
        <v>-5.7571428571430598E-2</v>
      </c>
      <c r="J1517" s="1">
        <v>0.153767588622854</v>
      </c>
      <c r="K1517" s="1">
        <v>0.72325692454632295</v>
      </c>
      <c r="L1517" s="1">
        <v>0.14070739967394899</v>
      </c>
      <c r="M1517" s="1">
        <v>1</v>
      </c>
      <c r="N1517" s="1">
        <v>0.97941794251833603</v>
      </c>
      <c r="O1517" s="1">
        <v>160</v>
      </c>
      <c r="P1517" s="2" t="s">
        <v>18</v>
      </c>
      <c r="Q1517" s="2" t="s">
        <v>17</v>
      </c>
    </row>
    <row r="1518" spans="1:17" x14ac:dyDescent="0.3">
      <c r="A1518" s="2" t="s">
        <v>1551</v>
      </c>
      <c r="B1518" s="2"/>
      <c r="C1518" s="1" t="s">
        <v>2130</v>
      </c>
      <c r="D1518" s="1" t="s">
        <v>2130</v>
      </c>
      <c r="E1518" s="1">
        <v>0.70870138416991302</v>
      </c>
      <c r="F1518" s="1">
        <v>0.14953671901389101</v>
      </c>
      <c r="G1518" s="1">
        <v>1.83805825242718</v>
      </c>
      <c r="H1518" s="1">
        <v>0.96811339644771599</v>
      </c>
      <c r="I1518" s="1">
        <v>-5.6864222576436502E-2</v>
      </c>
      <c r="J1518" s="1">
        <v>0.15194789107904899</v>
      </c>
      <c r="K1518" s="1">
        <v>0.72373447946513803</v>
      </c>
      <c r="L1518" s="1">
        <v>0.140420736639182</v>
      </c>
      <c r="M1518" s="1">
        <v>1</v>
      </c>
      <c r="N1518" s="1">
        <v>0.97890547391279603</v>
      </c>
      <c r="O1518" s="1">
        <v>170</v>
      </c>
      <c r="P1518" s="2" t="s">
        <v>17</v>
      </c>
      <c r="Q1518" s="2" t="s">
        <v>18</v>
      </c>
    </row>
    <row r="1519" spans="1:17" x14ac:dyDescent="0.3">
      <c r="A1519" s="2" t="s">
        <v>1552</v>
      </c>
      <c r="B1519" s="2"/>
      <c r="C1519" s="1" t="s">
        <v>2130</v>
      </c>
      <c r="D1519" s="1" t="s">
        <v>2130</v>
      </c>
      <c r="E1519" s="1">
        <v>0.70961468548829498</v>
      </c>
      <c r="F1519" s="1">
        <v>0.14897740535144899</v>
      </c>
      <c r="G1519" s="1">
        <v>1.82797752808989</v>
      </c>
      <c r="H1519" s="1">
        <v>0.96351662288652096</v>
      </c>
      <c r="I1519" s="1">
        <v>-5.6135422826733103E-2</v>
      </c>
      <c r="J1519" s="1">
        <v>0.15048713852828099</v>
      </c>
      <c r="K1519" s="1">
        <v>0.72421203438395398</v>
      </c>
      <c r="L1519" s="1">
        <v>0.14013426269614099</v>
      </c>
      <c r="M1519" s="1">
        <v>1</v>
      </c>
      <c r="N1519" s="1">
        <v>0.97952086447758102</v>
      </c>
      <c r="O1519" s="1">
        <v>165</v>
      </c>
      <c r="P1519" s="2" t="s">
        <v>17</v>
      </c>
      <c r="Q1519" s="2" t="s">
        <v>18</v>
      </c>
    </row>
    <row r="1520" spans="1:17" x14ac:dyDescent="0.3">
      <c r="A1520" s="2" t="s">
        <v>1553</v>
      </c>
      <c r="B1520" s="2" t="s">
        <v>279</v>
      </c>
      <c r="C1520" s="1">
        <v>57200709</v>
      </c>
      <c r="D1520" s="1">
        <v>178.91800000000001</v>
      </c>
      <c r="E1520" s="1">
        <v>0.70980760297712797</v>
      </c>
      <c r="F1520" s="1">
        <v>0.148859353095881</v>
      </c>
      <c r="G1520" s="1">
        <v>1.8421359223300999</v>
      </c>
      <c r="H1520" s="1">
        <v>0.96163225749565295</v>
      </c>
      <c r="I1520" s="1">
        <v>-5.7619793297839603E-2</v>
      </c>
      <c r="J1520" s="1">
        <v>0.15457403294088601</v>
      </c>
      <c r="K1520" s="1">
        <v>0.72468958930277005</v>
      </c>
      <c r="L1520" s="1">
        <v>0.139847977595528</v>
      </c>
      <c r="M1520" s="1">
        <v>1</v>
      </c>
      <c r="N1520" s="1">
        <v>0.97914171319769805</v>
      </c>
      <c r="O1520" s="1">
        <v>165</v>
      </c>
      <c r="P1520" s="2" t="s">
        <v>18</v>
      </c>
      <c r="Q1520" s="2" t="s">
        <v>17</v>
      </c>
    </row>
    <row r="1521" spans="1:17" x14ac:dyDescent="0.3">
      <c r="A1521" s="2" t="s">
        <v>1554</v>
      </c>
      <c r="B1521" s="2" t="s">
        <v>249</v>
      </c>
      <c r="C1521" s="1">
        <v>9719560</v>
      </c>
      <c r="D1521" s="1">
        <v>71.515000000000001</v>
      </c>
      <c r="E1521" s="1">
        <v>0.71004902037987705</v>
      </c>
      <c r="F1521" s="1">
        <v>0.14871166741391101</v>
      </c>
      <c r="G1521" s="1">
        <v>1.8165517241379301</v>
      </c>
      <c r="H1521" s="1">
        <v>0.94861147432801696</v>
      </c>
      <c r="I1521" s="1">
        <v>-5.4906154517675602E-2</v>
      </c>
      <c r="J1521" s="1">
        <v>0.14742435813757099</v>
      </c>
      <c r="K1521" s="1">
        <v>0.72516714422158501</v>
      </c>
      <c r="L1521" s="1">
        <v>0.13956188108854001</v>
      </c>
      <c r="M1521" s="1">
        <v>1</v>
      </c>
      <c r="N1521" s="1">
        <v>0.97882992012867798</v>
      </c>
      <c r="O1521" s="1">
        <v>166</v>
      </c>
      <c r="P1521" s="2" t="s">
        <v>17</v>
      </c>
      <c r="Q1521" s="2" t="s">
        <v>18</v>
      </c>
    </row>
    <row r="1522" spans="1:17" x14ac:dyDescent="0.3">
      <c r="A1522" s="2" t="s">
        <v>1555</v>
      </c>
      <c r="B1522" s="2" t="s">
        <v>162</v>
      </c>
      <c r="C1522" s="1">
        <v>20358123</v>
      </c>
      <c r="D1522" s="1">
        <v>92.486000000000004</v>
      </c>
      <c r="E1522" s="1">
        <v>0.71033925611570203</v>
      </c>
      <c r="F1522" s="1">
        <v>0.14853418385908301</v>
      </c>
      <c r="G1522" s="1">
        <v>1.82572727272727</v>
      </c>
      <c r="H1522" s="1">
        <v>0.96020046990346797</v>
      </c>
      <c r="I1522" s="1">
        <v>-5.7968652037617703E-2</v>
      </c>
      <c r="J1522" s="1">
        <v>0.15581390632727601</v>
      </c>
      <c r="K1522" s="1">
        <v>0.72564469914040097</v>
      </c>
      <c r="L1522" s="1">
        <v>0.139275972926862</v>
      </c>
      <c r="M1522" s="1">
        <v>1</v>
      </c>
      <c r="N1522" s="1">
        <v>0.97858579099097298</v>
      </c>
      <c r="O1522" s="1">
        <v>168</v>
      </c>
      <c r="P1522" s="2" t="s">
        <v>17</v>
      </c>
      <c r="Q1522" s="2" t="s">
        <v>18</v>
      </c>
    </row>
    <row r="1523" spans="1:17" x14ac:dyDescent="0.3">
      <c r="A1523" s="2" t="s">
        <v>1556</v>
      </c>
      <c r="B1523" s="2"/>
      <c r="C1523" s="1" t="s">
        <v>2130</v>
      </c>
      <c r="D1523" s="1" t="s">
        <v>2130</v>
      </c>
      <c r="E1523" s="1">
        <v>0.71056262207673404</v>
      </c>
      <c r="F1523" s="1">
        <v>0.14839764155928201</v>
      </c>
      <c r="G1523" s="1">
        <v>1.85</v>
      </c>
      <c r="H1523" s="1">
        <v>0.962853293458524</v>
      </c>
      <c r="I1523" s="1">
        <v>-5.7187500000000203E-2</v>
      </c>
      <c r="J1523" s="1">
        <v>0.15383367615535001</v>
      </c>
      <c r="K1523" s="1">
        <v>0.72612225405921704</v>
      </c>
      <c r="L1523" s="1">
        <v>0.138990252862673</v>
      </c>
      <c r="M1523" s="1">
        <v>1</v>
      </c>
      <c r="N1523" s="1">
        <v>0.97824992151787005</v>
      </c>
      <c r="O1523" s="1">
        <v>165</v>
      </c>
      <c r="P1523" s="2" t="s">
        <v>17</v>
      </c>
      <c r="Q1523" s="2" t="s">
        <v>18</v>
      </c>
    </row>
    <row r="1524" spans="1:17" x14ac:dyDescent="0.3">
      <c r="A1524" s="2" t="s">
        <v>1557</v>
      </c>
      <c r="B1524" s="2" t="s">
        <v>279</v>
      </c>
      <c r="C1524" s="1">
        <v>14949787</v>
      </c>
      <c r="D1524" s="1">
        <v>78.623000000000005</v>
      </c>
      <c r="E1524" s="1">
        <v>0.71066852278858506</v>
      </c>
      <c r="F1524" s="1">
        <v>0.14833292007462001</v>
      </c>
      <c r="G1524" s="1">
        <v>1.83739130434783</v>
      </c>
      <c r="H1524" s="1">
        <v>0.959189784525178</v>
      </c>
      <c r="I1524" s="1">
        <v>-5.4304884594736598E-2</v>
      </c>
      <c r="J1524" s="1">
        <v>0.14614742683163801</v>
      </c>
      <c r="K1524" s="1">
        <v>0.726599808978032</v>
      </c>
      <c r="L1524" s="1">
        <v>0.13870472064863801</v>
      </c>
      <c r="M1524" s="1">
        <v>1</v>
      </c>
      <c r="N1524" s="1">
        <v>0.97775288220715995</v>
      </c>
      <c r="O1524" s="1">
        <v>173</v>
      </c>
      <c r="P1524" s="2" t="s">
        <v>17</v>
      </c>
      <c r="Q1524" s="2" t="s">
        <v>18</v>
      </c>
    </row>
    <row r="1525" spans="1:17" x14ac:dyDescent="0.3">
      <c r="A1525" s="2" t="s">
        <v>1558</v>
      </c>
      <c r="B1525" s="2" t="s">
        <v>16</v>
      </c>
      <c r="C1525" s="1">
        <v>980895</v>
      </c>
      <c r="D1525" s="1">
        <v>11.417</v>
      </c>
      <c r="E1525" s="1">
        <v>0.71087946581368</v>
      </c>
      <c r="F1525" s="1">
        <v>0.14820403045119299</v>
      </c>
      <c r="G1525" s="1">
        <v>1.8264646464646499</v>
      </c>
      <c r="H1525" s="1">
        <v>0.97165746866932801</v>
      </c>
      <c r="I1525" s="1">
        <v>-5.7870896464643697E-2</v>
      </c>
      <c r="J1525" s="1">
        <v>0.15584734610095699</v>
      </c>
      <c r="K1525" s="1">
        <v>0.72707736389684796</v>
      </c>
      <c r="L1525" s="1">
        <v>0.13841937603791099</v>
      </c>
      <c r="M1525" s="1">
        <v>1</v>
      </c>
      <c r="N1525" s="1">
        <v>0.97740092016667501</v>
      </c>
      <c r="O1525" s="1">
        <v>163</v>
      </c>
      <c r="P1525" s="2" t="s">
        <v>17</v>
      </c>
      <c r="Q1525" s="2" t="s">
        <v>18</v>
      </c>
    </row>
    <row r="1526" spans="1:17" x14ac:dyDescent="0.3">
      <c r="A1526" s="2" t="s">
        <v>1559</v>
      </c>
      <c r="B1526" s="2" t="s">
        <v>713</v>
      </c>
      <c r="C1526" s="1">
        <v>21310941</v>
      </c>
      <c r="D1526" s="1">
        <v>103.22499999999999</v>
      </c>
      <c r="E1526" s="1">
        <v>0.71151330785646805</v>
      </c>
      <c r="F1526" s="1">
        <v>0.14781697263580301</v>
      </c>
      <c r="G1526" s="1">
        <v>1.8342000000000001</v>
      </c>
      <c r="H1526" s="1">
        <v>0.96003841931587597</v>
      </c>
      <c r="I1526" s="1">
        <v>-5.4747945205477502E-2</v>
      </c>
      <c r="J1526" s="1">
        <v>0.147791764658009</v>
      </c>
      <c r="K1526" s="1">
        <v>0.72755491881566403</v>
      </c>
      <c r="L1526" s="1">
        <v>0.13813421878413101</v>
      </c>
      <c r="M1526" s="1">
        <v>1</v>
      </c>
      <c r="N1526" s="1">
        <v>0.977630489928769</v>
      </c>
      <c r="O1526" s="1">
        <v>173</v>
      </c>
      <c r="P1526" s="2" t="s">
        <v>18</v>
      </c>
      <c r="Q1526" s="2" t="s">
        <v>17</v>
      </c>
    </row>
    <row r="1527" spans="1:17" x14ac:dyDescent="0.3">
      <c r="A1527" s="2" t="s">
        <v>1560</v>
      </c>
      <c r="B1527" s="2" t="s">
        <v>713</v>
      </c>
      <c r="C1527" s="1">
        <v>19472674</v>
      </c>
      <c r="D1527" s="1">
        <v>84.435000000000002</v>
      </c>
      <c r="E1527" s="1">
        <v>0.71170756809318902</v>
      </c>
      <c r="F1527" s="1">
        <v>0.147698415986149</v>
      </c>
      <c r="G1527" s="1">
        <v>1.79315217391304</v>
      </c>
      <c r="H1527" s="1">
        <v>0.96814056917618296</v>
      </c>
      <c r="I1527" s="1">
        <v>5.6847826086957202E-2</v>
      </c>
      <c r="J1527" s="1">
        <v>0.153551121534064</v>
      </c>
      <c r="K1527" s="1">
        <v>0.72803247373447899</v>
      </c>
      <c r="L1527" s="1">
        <v>0.137849248641424</v>
      </c>
      <c r="M1527" s="1">
        <v>1</v>
      </c>
      <c r="N1527" s="1">
        <v>0.97725616235222101</v>
      </c>
      <c r="O1527" s="1">
        <v>162</v>
      </c>
      <c r="P1527" s="2" t="s">
        <v>17</v>
      </c>
      <c r="Q1527" s="2" t="s">
        <v>18</v>
      </c>
    </row>
    <row r="1528" spans="1:17" x14ac:dyDescent="0.3">
      <c r="A1528" s="2" t="s">
        <v>1561</v>
      </c>
      <c r="B1528" s="2" t="s">
        <v>129</v>
      </c>
      <c r="C1528" s="1">
        <v>5078069</v>
      </c>
      <c r="D1528" s="1">
        <v>12.776009999999999</v>
      </c>
      <c r="E1528" s="1">
        <v>0.71176919571528796</v>
      </c>
      <c r="F1528" s="1">
        <v>0.14766081152795499</v>
      </c>
      <c r="G1528" s="1">
        <v>1.8296385542168601</v>
      </c>
      <c r="H1528" s="1">
        <v>0.95867978196507297</v>
      </c>
      <c r="I1528" s="1">
        <v>-5.52483103144258E-2</v>
      </c>
      <c r="J1528" s="1">
        <v>0.14926898103036301</v>
      </c>
      <c r="K1528" s="1">
        <v>0.72851002865329495</v>
      </c>
      <c r="L1528" s="1">
        <v>0.13756446536439801</v>
      </c>
      <c r="M1528" s="1">
        <v>1</v>
      </c>
      <c r="N1528" s="1">
        <v>0.97670032491992997</v>
      </c>
      <c r="O1528" s="1">
        <v>165</v>
      </c>
      <c r="P1528" s="2" t="s">
        <v>18</v>
      </c>
      <c r="Q1528" s="2" t="s">
        <v>17</v>
      </c>
    </row>
    <row r="1529" spans="1:17" x14ac:dyDescent="0.3">
      <c r="A1529" s="2" t="s">
        <v>1562</v>
      </c>
      <c r="B1529" s="2" t="s">
        <v>249</v>
      </c>
      <c r="C1529" s="1">
        <v>9233397</v>
      </c>
      <c r="D1529" s="1">
        <v>71.906000000000006</v>
      </c>
      <c r="E1529" s="1">
        <v>0.71218576994697302</v>
      </c>
      <c r="F1529" s="1">
        <v>0.14740670813332801</v>
      </c>
      <c r="G1529" s="1">
        <v>1.8370114942528799</v>
      </c>
      <c r="H1529" s="1">
        <v>0.96079047907960902</v>
      </c>
      <c r="I1529" s="1">
        <v>-5.3988238438926799E-2</v>
      </c>
      <c r="J1529" s="1">
        <v>0.14609753566256301</v>
      </c>
      <c r="K1529" s="1">
        <v>0.72898758357211102</v>
      </c>
      <c r="L1529" s="1">
        <v>0.13727986870814299</v>
      </c>
      <c r="M1529" s="1">
        <v>1</v>
      </c>
      <c r="N1529" s="1">
        <v>0.97663195957364901</v>
      </c>
      <c r="O1529" s="1">
        <v>173</v>
      </c>
      <c r="P1529" s="2" t="s">
        <v>17</v>
      </c>
      <c r="Q1529" s="2" t="s">
        <v>18</v>
      </c>
    </row>
    <row r="1530" spans="1:17" x14ac:dyDescent="0.3">
      <c r="A1530" s="2" t="s">
        <v>1563</v>
      </c>
      <c r="B1530" s="2" t="s">
        <v>215</v>
      </c>
      <c r="C1530" s="1">
        <v>9179493</v>
      </c>
      <c r="D1530" s="1">
        <v>45.317999999999998</v>
      </c>
      <c r="E1530" s="1">
        <v>0.71271302773787504</v>
      </c>
      <c r="F1530" s="1">
        <v>0.14708530262726399</v>
      </c>
      <c r="G1530" s="1">
        <v>1.81433333333333</v>
      </c>
      <c r="H1530" s="1">
        <v>0.97697505746646196</v>
      </c>
      <c r="I1530" s="1">
        <v>5.6762557077625501E-2</v>
      </c>
      <c r="J1530" s="1">
        <v>0.15388439930432399</v>
      </c>
      <c r="K1530" s="1">
        <v>0.72946513849092598</v>
      </c>
      <c r="L1530" s="1">
        <v>0.13699545842823199</v>
      </c>
      <c r="M1530" s="1">
        <v>1</v>
      </c>
      <c r="N1530" s="1">
        <v>0.97671536654653801</v>
      </c>
      <c r="O1530" s="1">
        <v>163</v>
      </c>
      <c r="P1530" s="2" t="s">
        <v>18</v>
      </c>
      <c r="Q1530" s="2" t="s">
        <v>17</v>
      </c>
    </row>
    <row r="1531" spans="1:17" x14ac:dyDescent="0.3">
      <c r="A1531" s="2" t="s">
        <v>1564</v>
      </c>
      <c r="B1531" s="2" t="s">
        <v>129</v>
      </c>
      <c r="C1531" s="1">
        <v>2304569</v>
      </c>
      <c r="D1531" s="1">
        <v>2.3510000000000102</v>
      </c>
      <c r="E1531" s="1">
        <v>0.71281475697908103</v>
      </c>
      <c r="F1531" s="1">
        <v>0.14702331793829099</v>
      </c>
      <c r="G1531" s="1">
        <v>1.8372413793103499</v>
      </c>
      <c r="H1531" s="1">
        <v>0.96360396623642597</v>
      </c>
      <c r="I1531" s="1">
        <v>-5.4182555780930501E-2</v>
      </c>
      <c r="J1531" s="1">
        <v>0.14695816252956101</v>
      </c>
      <c r="K1531" s="1">
        <v>0.72994269340974205</v>
      </c>
      <c r="L1531" s="1">
        <v>0.13671123428071599</v>
      </c>
      <c r="M1531" s="1">
        <v>1</v>
      </c>
      <c r="N1531" s="1">
        <v>0.97621589346906201</v>
      </c>
      <c r="O1531" s="1">
        <v>172</v>
      </c>
      <c r="P1531" s="2" t="s">
        <v>18</v>
      </c>
      <c r="Q1531" s="2" t="s">
        <v>17</v>
      </c>
    </row>
    <row r="1532" spans="1:17" x14ac:dyDescent="0.3">
      <c r="A1532" s="2" t="s">
        <v>1565</v>
      </c>
      <c r="B1532" s="2" t="s">
        <v>76</v>
      </c>
      <c r="C1532" s="1">
        <v>34447156</v>
      </c>
      <c r="D1532" s="1">
        <v>87.606979999999993</v>
      </c>
      <c r="E1532" s="1">
        <v>0.71348642950583696</v>
      </c>
      <c r="F1532" s="1">
        <v>0.146614282741036</v>
      </c>
      <c r="G1532" s="1">
        <v>1.7744329896907201</v>
      </c>
      <c r="H1532" s="1">
        <v>0.96023063414419196</v>
      </c>
      <c r="I1532" s="1">
        <v>5.5861127956340802E-2</v>
      </c>
      <c r="J1532" s="1">
        <v>0.15187182288779399</v>
      </c>
      <c r="K1532" s="1">
        <v>0.73042024832855801</v>
      </c>
      <c r="L1532" s="1">
        <v>0.136427196022126</v>
      </c>
      <c r="M1532" s="1">
        <v>1</v>
      </c>
      <c r="N1532" s="1">
        <v>0.97649711332367495</v>
      </c>
      <c r="O1532" s="1">
        <v>165</v>
      </c>
      <c r="P1532" s="2" t="s">
        <v>18</v>
      </c>
      <c r="Q1532" s="2" t="s">
        <v>17</v>
      </c>
    </row>
    <row r="1533" spans="1:17" x14ac:dyDescent="0.3">
      <c r="A1533" s="2" t="s">
        <v>1566</v>
      </c>
      <c r="B1533" s="2" t="s">
        <v>249</v>
      </c>
      <c r="C1533" s="1">
        <v>3344691</v>
      </c>
      <c r="D1533" s="1">
        <v>24.668009999999999</v>
      </c>
      <c r="E1533" s="1">
        <v>0.71372201157836901</v>
      </c>
      <c r="F1533" s="1">
        <v>0.14647090915646299</v>
      </c>
      <c r="G1533" s="1">
        <v>1.75423913043478</v>
      </c>
      <c r="H1533" s="1">
        <v>0.95227379614290597</v>
      </c>
      <c r="I1533" s="1">
        <v>5.5066425120772401E-2</v>
      </c>
      <c r="J1533" s="1">
        <v>0.14983856186899799</v>
      </c>
      <c r="K1533" s="1">
        <v>0.73089780324737297</v>
      </c>
      <c r="L1533" s="1">
        <v>0.13614334340947001</v>
      </c>
      <c r="M1533" s="1">
        <v>1</v>
      </c>
      <c r="N1533" s="1">
        <v>0.97618151028419697</v>
      </c>
      <c r="O1533" s="1">
        <v>164</v>
      </c>
      <c r="P1533" s="2" t="s">
        <v>18</v>
      </c>
      <c r="Q1533" s="2" t="s">
        <v>17</v>
      </c>
    </row>
    <row r="1534" spans="1:17" x14ac:dyDescent="0.3">
      <c r="A1534" s="2" t="s">
        <v>1567</v>
      </c>
      <c r="B1534" s="2"/>
      <c r="C1534" s="1" t="s">
        <v>2130</v>
      </c>
      <c r="D1534" s="1" t="s">
        <v>2130</v>
      </c>
      <c r="E1534" s="1">
        <v>0.71400108957833697</v>
      </c>
      <c r="F1534" s="1">
        <v>0.14630112548223101</v>
      </c>
      <c r="G1534" s="1">
        <v>1.7665934065934099</v>
      </c>
      <c r="H1534" s="1">
        <v>0.93931818156157099</v>
      </c>
      <c r="I1534" s="1">
        <v>5.3026846571152697E-2</v>
      </c>
      <c r="J1534" s="1">
        <v>0.14444514445773499</v>
      </c>
      <c r="K1534" s="1">
        <v>0.73137535816618904</v>
      </c>
      <c r="L1534" s="1">
        <v>0.13585967620023201</v>
      </c>
      <c r="M1534" s="1">
        <v>1</v>
      </c>
      <c r="N1534" s="1">
        <v>0.97592577126438496</v>
      </c>
      <c r="O1534" s="1">
        <v>170</v>
      </c>
      <c r="P1534" s="2" t="s">
        <v>18</v>
      </c>
      <c r="Q1534" s="2" t="s">
        <v>17</v>
      </c>
    </row>
    <row r="1535" spans="1:17" x14ac:dyDescent="0.3">
      <c r="A1535" s="2" t="s">
        <v>1568</v>
      </c>
      <c r="B1535" s="2" t="s">
        <v>218</v>
      </c>
      <c r="C1535" s="1">
        <v>45098288</v>
      </c>
      <c r="D1535" s="1">
        <v>150.376</v>
      </c>
      <c r="E1535" s="1">
        <v>0.71493162981459701</v>
      </c>
      <c r="F1535" s="1">
        <v>0.14573548856813501</v>
      </c>
      <c r="G1535" s="1">
        <v>1.7917391304347801</v>
      </c>
      <c r="H1535" s="1">
        <v>0.96210449303203105</v>
      </c>
      <c r="I1535" s="1">
        <v>5.5832298136647397E-2</v>
      </c>
      <c r="J1535" s="1">
        <v>0.15259377474878399</v>
      </c>
      <c r="K1535" s="1">
        <v>0.731852913085005</v>
      </c>
      <c r="L1535" s="1">
        <v>0.13557619415237099</v>
      </c>
      <c r="M1535" s="1">
        <v>1</v>
      </c>
      <c r="N1535" s="1">
        <v>0.97656023015770799</v>
      </c>
      <c r="O1535" s="1">
        <v>162</v>
      </c>
      <c r="P1535" s="2" t="s">
        <v>18</v>
      </c>
      <c r="Q1535" s="2" t="s">
        <v>17</v>
      </c>
    </row>
    <row r="1536" spans="1:17" x14ac:dyDescent="0.3">
      <c r="A1536" s="2" t="s">
        <v>1569</v>
      </c>
      <c r="B1536" s="2" t="s">
        <v>713</v>
      </c>
      <c r="C1536" s="1">
        <v>5854830</v>
      </c>
      <c r="D1536" s="1">
        <v>50.34299</v>
      </c>
      <c r="E1536" s="1">
        <v>0.71558548561211099</v>
      </c>
      <c r="F1536" s="1">
        <v>0.14533847691195301</v>
      </c>
      <c r="G1536" s="1">
        <v>1.8437623762376201</v>
      </c>
      <c r="H1536" s="1">
        <v>0.96727870747744704</v>
      </c>
      <c r="I1536" s="1">
        <v>-5.5380023296442302E-2</v>
      </c>
      <c r="J1536" s="1">
        <v>0.15173292743650801</v>
      </c>
      <c r="K1536" s="1">
        <v>0.73233046800381996</v>
      </c>
      <c r="L1536" s="1">
        <v>0.13529289702431899</v>
      </c>
      <c r="M1536" s="1">
        <v>1</v>
      </c>
      <c r="N1536" s="1">
        <v>0.976816171363599</v>
      </c>
      <c r="O1536" s="1">
        <v>169</v>
      </c>
      <c r="P1536" s="2" t="s">
        <v>18</v>
      </c>
      <c r="Q1536" s="2" t="s">
        <v>17</v>
      </c>
    </row>
    <row r="1537" spans="1:17" x14ac:dyDescent="0.3">
      <c r="A1537" s="2" t="s">
        <v>1570</v>
      </c>
      <c r="B1537" s="2" t="s">
        <v>713</v>
      </c>
      <c r="C1537" s="1">
        <v>5420131</v>
      </c>
      <c r="D1537" s="1">
        <v>46.603999999999999</v>
      </c>
      <c r="E1537" s="1">
        <v>0.71567879147309499</v>
      </c>
      <c r="F1537" s="1">
        <v>0.145281852539696</v>
      </c>
      <c r="G1537" s="1">
        <v>1.7841747572815501</v>
      </c>
      <c r="H1537" s="1">
        <v>0.95944014327336702</v>
      </c>
      <c r="I1537" s="1">
        <v>5.3994256802955901E-2</v>
      </c>
      <c r="J1537" s="1">
        <v>0.14799420938556099</v>
      </c>
      <c r="K1537" s="1">
        <v>0.73280802292263603</v>
      </c>
      <c r="L1537" s="1">
        <v>0.135009784574982</v>
      </c>
      <c r="M1537" s="1">
        <v>1</v>
      </c>
      <c r="N1537" s="1">
        <v>0.97630709403561</v>
      </c>
      <c r="O1537" s="1">
        <v>174</v>
      </c>
      <c r="P1537" s="2" t="s">
        <v>17</v>
      </c>
      <c r="Q1537" s="2" t="s">
        <v>18</v>
      </c>
    </row>
    <row r="1538" spans="1:17" x14ac:dyDescent="0.3">
      <c r="A1538" s="2" t="s">
        <v>1571</v>
      </c>
      <c r="B1538" s="2" t="s">
        <v>122</v>
      </c>
      <c r="C1538" s="1">
        <v>21206771</v>
      </c>
      <c r="D1538" s="1">
        <v>96.756</v>
      </c>
      <c r="E1538" s="1">
        <v>0.71575662392774497</v>
      </c>
      <c r="F1538" s="1">
        <v>0.14523462413492599</v>
      </c>
      <c r="G1538" s="1">
        <v>1.83026086956522</v>
      </c>
      <c r="H1538" s="1">
        <v>0.96351305385271602</v>
      </c>
      <c r="I1538" s="1">
        <v>-5.6927536231881598E-2</v>
      </c>
      <c r="J1538" s="1">
        <v>0.15607576718711499</v>
      </c>
      <c r="K1538" s="1">
        <v>0.73328557784145199</v>
      </c>
      <c r="L1538" s="1">
        <v>0.13472685656373601</v>
      </c>
      <c r="M1538" s="1">
        <v>1</v>
      </c>
      <c r="N1538" s="1">
        <v>0.97577758496399503</v>
      </c>
      <c r="O1538" s="1">
        <v>172</v>
      </c>
      <c r="P1538" s="2" t="s">
        <v>17</v>
      </c>
      <c r="Q1538" s="2" t="s">
        <v>18</v>
      </c>
    </row>
    <row r="1539" spans="1:17" x14ac:dyDescent="0.3">
      <c r="A1539" s="2" t="s">
        <v>1572</v>
      </c>
      <c r="B1539" s="2" t="s">
        <v>233</v>
      </c>
      <c r="C1539" s="1">
        <v>721753</v>
      </c>
      <c r="D1539" s="1">
        <v>9.0680000000000103</v>
      </c>
      <c r="E1539" s="1">
        <v>0.71653489199299503</v>
      </c>
      <c r="F1539" s="1">
        <v>0.14476265658406401</v>
      </c>
      <c r="G1539" s="1">
        <v>1.7910526315789499</v>
      </c>
      <c r="H1539" s="1">
        <v>0.93558441379920798</v>
      </c>
      <c r="I1539" s="1">
        <v>-5.7327141382872399E-2</v>
      </c>
      <c r="J1539" s="1">
        <v>0.15761133097975399</v>
      </c>
      <c r="K1539" s="1">
        <v>0.73376313276026695</v>
      </c>
      <c r="L1539" s="1">
        <v>0.134444112750427</v>
      </c>
      <c r="M1539" s="1">
        <v>1</v>
      </c>
      <c r="N1539" s="1">
        <v>0.97620303437432099</v>
      </c>
      <c r="O1539" s="1">
        <v>165</v>
      </c>
      <c r="P1539" s="2" t="s">
        <v>17</v>
      </c>
      <c r="Q1539" s="2" t="s">
        <v>18</v>
      </c>
    </row>
    <row r="1540" spans="1:17" x14ac:dyDescent="0.3">
      <c r="A1540" s="2" t="s">
        <v>1573</v>
      </c>
      <c r="B1540" s="2"/>
      <c r="C1540" s="1" t="s">
        <v>2130</v>
      </c>
      <c r="D1540" s="1" t="s">
        <v>2130</v>
      </c>
      <c r="E1540" s="1">
        <v>0.71662317985512303</v>
      </c>
      <c r="F1540" s="1">
        <v>0.14470914827658199</v>
      </c>
      <c r="G1540" s="1">
        <v>1.8314912280701701</v>
      </c>
      <c r="H1540" s="1">
        <v>0.96417715336967802</v>
      </c>
      <c r="I1540" s="1">
        <v>-5.8283680900360603E-2</v>
      </c>
      <c r="J1540" s="1">
        <v>0.16029674793108101</v>
      </c>
      <c r="K1540" s="1">
        <v>0.73424068767908302</v>
      </c>
      <c r="L1540" s="1">
        <v>0.13416155289536899</v>
      </c>
      <c r="M1540" s="1">
        <v>1</v>
      </c>
      <c r="N1540" s="1">
        <v>0.97568851665580403</v>
      </c>
      <c r="O1540" s="1">
        <v>167</v>
      </c>
      <c r="P1540" s="2" t="s">
        <v>17</v>
      </c>
      <c r="Q1540" s="2" t="s">
        <v>18</v>
      </c>
    </row>
    <row r="1541" spans="1:17" x14ac:dyDescent="0.3">
      <c r="A1541" s="2" t="s">
        <v>1574</v>
      </c>
      <c r="B1541" s="2" t="s">
        <v>162</v>
      </c>
      <c r="C1541" s="1">
        <v>24195530</v>
      </c>
      <c r="D1541" s="1">
        <v>124.003</v>
      </c>
      <c r="E1541" s="1">
        <v>0.71768097802364395</v>
      </c>
      <c r="F1541" s="1">
        <v>0.144068564494792</v>
      </c>
      <c r="G1541" s="1">
        <v>1.7793457943925199</v>
      </c>
      <c r="H1541" s="1">
        <v>0.96835992514906299</v>
      </c>
      <c r="I1541" s="1">
        <v>5.5976786252640798E-2</v>
      </c>
      <c r="J1541" s="1">
        <v>0.15455833368406399</v>
      </c>
      <c r="K1541" s="1">
        <v>0.73471824259789897</v>
      </c>
      <c r="L1541" s="1">
        <v>0.13387917675934599</v>
      </c>
      <c r="M1541" s="1">
        <v>1</v>
      </c>
      <c r="N1541" s="1">
        <v>0.976493806355757</v>
      </c>
      <c r="O1541" s="1">
        <v>169</v>
      </c>
      <c r="P1541" s="2" t="s">
        <v>17</v>
      </c>
      <c r="Q1541" s="2" t="s">
        <v>18</v>
      </c>
    </row>
    <row r="1542" spans="1:17" x14ac:dyDescent="0.3">
      <c r="A1542" s="2" t="s">
        <v>1575</v>
      </c>
      <c r="B1542" s="2" t="s">
        <v>279</v>
      </c>
      <c r="C1542" s="1">
        <v>3530782</v>
      </c>
      <c r="D1542" s="1">
        <v>25.311</v>
      </c>
      <c r="E1542" s="1">
        <v>0.717889167595954</v>
      </c>
      <c r="F1542" s="1">
        <v>0.14394259979240001</v>
      </c>
      <c r="G1542" s="1">
        <v>1.7708247422680401</v>
      </c>
      <c r="H1542" s="1">
        <v>0.95803583589883701</v>
      </c>
      <c r="I1542" s="1">
        <v>5.3308591065295202E-2</v>
      </c>
      <c r="J1542" s="1">
        <v>0.147309067062767</v>
      </c>
      <c r="K1542" s="1">
        <v>0.73519579751671404</v>
      </c>
      <c r="L1542" s="1">
        <v>0.13359698410360701</v>
      </c>
      <c r="M1542" s="1">
        <v>1</v>
      </c>
      <c r="N1542" s="1">
        <v>0.97614280321164104</v>
      </c>
      <c r="O1542" s="1">
        <v>172</v>
      </c>
      <c r="P1542" s="2" t="s">
        <v>18</v>
      </c>
      <c r="Q1542" s="2" t="s">
        <v>17</v>
      </c>
    </row>
    <row r="1543" spans="1:17" x14ac:dyDescent="0.3">
      <c r="A1543" s="2" t="s">
        <v>1576</v>
      </c>
      <c r="B1543" s="2" t="s">
        <v>238</v>
      </c>
      <c r="C1543" s="1">
        <v>2675047</v>
      </c>
      <c r="D1543" s="1">
        <v>18.381</v>
      </c>
      <c r="E1543" s="1">
        <v>0.71804757526146401</v>
      </c>
      <c r="F1543" s="1">
        <v>0.14384678000696199</v>
      </c>
      <c r="G1543" s="1">
        <v>1.8277884615384601</v>
      </c>
      <c r="H1543" s="1">
        <v>0.95944657593790394</v>
      </c>
      <c r="I1543" s="1">
        <v>-5.3645604395606103E-2</v>
      </c>
      <c r="J1543" s="1">
        <v>0.14833025105019099</v>
      </c>
      <c r="K1543" s="1">
        <v>0.73567335243553</v>
      </c>
      <c r="L1543" s="1">
        <v>0.133314974689864</v>
      </c>
      <c r="M1543" s="1">
        <v>1</v>
      </c>
      <c r="N1543" s="1">
        <v>0.97572460908339098</v>
      </c>
      <c r="O1543" s="1">
        <v>174</v>
      </c>
      <c r="P1543" s="2" t="s">
        <v>17</v>
      </c>
      <c r="Q1543" s="2" t="s">
        <v>18</v>
      </c>
    </row>
    <row r="1544" spans="1:17" x14ac:dyDescent="0.3">
      <c r="A1544" s="2" t="s">
        <v>1577</v>
      </c>
      <c r="B1544" s="2" t="s">
        <v>238</v>
      </c>
      <c r="C1544" s="1">
        <v>3362331</v>
      </c>
      <c r="D1544" s="1">
        <v>26.131</v>
      </c>
      <c r="E1544" s="1">
        <v>0.71853153989718699</v>
      </c>
      <c r="F1544" s="1">
        <v>0.14355416378211999</v>
      </c>
      <c r="G1544" s="1">
        <v>1.79342857142857</v>
      </c>
      <c r="H1544" s="1">
        <v>0.96483048858774101</v>
      </c>
      <c r="I1544" s="1">
        <v>5.607962529274E-2</v>
      </c>
      <c r="J1544" s="1">
        <v>0.15532647830924001</v>
      </c>
      <c r="K1544" s="1">
        <v>0.73615090735434596</v>
      </c>
      <c r="L1544" s="1">
        <v>0.133033148280296</v>
      </c>
      <c r="M1544" s="1">
        <v>1</v>
      </c>
      <c r="N1544" s="1">
        <v>0.97574905612497298</v>
      </c>
      <c r="O1544" s="1">
        <v>166</v>
      </c>
      <c r="P1544" s="2" t="s">
        <v>18</v>
      </c>
      <c r="Q1544" s="2" t="s">
        <v>17</v>
      </c>
    </row>
    <row r="1545" spans="1:17" x14ac:dyDescent="0.3">
      <c r="A1545" s="2" t="s">
        <v>1578</v>
      </c>
      <c r="B1545" s="2" t="s">
        <v>160</v>
      </c>
      <c r="C1545" s="1">
        <v>31722220</v>
      </c>
      <c r="D1545" s="1">
        <v>45.182989999999997</v>
      </c>
      <c r="E1545" s="1">
        <v>0.71941602517964898</v>
      </c>
      <c r="F1545" s="1">
        <v>0.14301989238687299</v>
      </c>
      <c r="G1545" s="1">
        <v>1.7834736842105301</v>
      </c>
      <c r="H1545" s="1">
        <v>0.96896175089908498</v>
      </c>
      <c r="I1545" s="1">
        <v>5.5630793401413699E-2</v>
      </c>
      <c r="J1545" s="1">
        <v>0.15458414106771501</v>
      </c>
      <c r="K1545" s="1">
        <v>0.73662846227316103</v>
      </c>
      <c r="L1545" s="1">
        <v>0.13275150463754401</v>
      </c>
      <c r="M1545" s="1">
        <v>1</v>
      </c>
      <c r="N1545" s="1">
        <v>0.97631701667283599</v>
      </c>
      <c r="O1545" s="1">
        <v>162</v>
      </c>
      <c r="P1545" s="2" t="s">
        <v>18</v>
      </c>
      <c r="Q1545" s="2" t="s">
        <v>17</v>
      </c>
    </row>
    <row r="1546" spans="1:17" x14ac:dyDescent="0.3">
      <c r="A1546" s="2" t="s">
        <v>1579</v>
      </c>
      <c r="B1546" s="2" t="s">
        <v>276</v>
      </c>
      <c r="C1546" s="1">
        <v>17630864</v>
      </c>
      <c r="D1546" s="1">
        <v>76.903009999999995</v>
      </c>
      <c r="E1546" s="1">
        <v>0.71966560146494296</v>
      </c>
      <c r="F1546" s="1">
        <v>0.14286925519910401</v>
      </c>
      <c r="G1546" s="1">
        <v>1.7938202247191</v>
      </c>
      <c r="H1546" s="1">
        <v>0.97070350283439</v>
      </c>
      <c r="I1546" s="1">
        <v>5.4128493229616902E-2</v>
      </c>
      <c r="J1546" s="1">
        <v>0.15055754610842201</v>
      </c>
      <c r="K1546" s="1">
        <v>0.73710601719197699</v>
      </c>
      <c r="L1546" s="1">
        <v>0.13247004352470901</v>
      </c>
      <c r="M1546" s="1">
        <v>1</v>
      </c>
      <c r="N1546" s="1">
        <v>0.976023166753621</v>
      </c>
      <c r="O1546" s="1">
        <v>167</v>
      </c>
      <c r="P1546" s="2" t="s">
        <v>18</v>
      </c>
      <c r="Q1546" s="2" t="s">
        <v>17</v>
      </c>
    </row>
    <row r="1547" spans="1:17" x14ac:dyDescent="0.3">
      <c r="A1547" s="2" t="s">
        <v>1580</v>
      </c>
      <c r="B1547" s="2" t="s">
        <v>16</v>
      </c>
      <c r="C1547" s="1">
        <v>4334319</v>
      </c>
      <c r="D1547" s="1">
        <v>40.590989999999998</v>
      </c>
      <c r="E1547" s="1">
        <v>0.71977748071118197</v>
      </c>
      <c r="F1547" s="1">
        <v>0.142801745007169</v>
      </c>
      <c r="G1547" s="1">
        <v>1.8320454545454601</v>
      </c>
      <c r="H1547" s="1">
        <v>0.959451233557856</v>
      </c>
      <c r="I1547" s="1">
        <v>-5.22780126849932E-2</v>
      </c>
      <c r="J1547" s="1">
        <v>0.145481231265042</v>
      </c>
      <c r="K1547" s="1">
        <v>0.73758357211079295</v>
      </c>
      <c r="L1547" s="1">
        <v>0.13218876470535401</v>
      </c>
      <c r="M1547" s="1">
        <v>1</v>
      </c>
      <c r="N1547" s="1">
        <v>0.97554307094447501</v>
      </c>
      <c r="O1547" s="1">
        <v>174</v>
      </c>
      <c r="P1547" s="2" t="s">
        <v>17</v>
      </c>
      <c r="Q1547" s="2" t="s">
        <v>18</v>
      </c>
    </row>
    <row r="1548" spans="1:17" x14ac:dyDescent="0.3">
      <c r="A1548" s="2" t="s">
        <v>1581</v>
      </c>
      <c r="B1548" s="2"/>
      <c r="C1548" s="1" t="s">
        <v>2130</v>
      </c>
      <c r="D1548" s="1" t="s">
        <v>2130</v>
      </c>
      <c r="E1548" s="1">
        <v>0.72005096377677202</v>
      </c>
      <c r="F1548" s="1">
        <v>0.14263676398021</v>
      </c>
      <c r="G1548" s="1">
        <v>1.79435643564356</v>
      </c>
      <c r="H1548" s="1">
        <v>0.96030302388157596</v>
      </c>
      <c r="I1548" s="1">
        <v>5.33900432296791E-2</v>
      </c>
      <c r="J1548" s="1">
        <v>0.14872454831141699</v>
      </c>
      <c r="K1548" s="1">
        <v>0.73806112702960802</v>
      </c>
      <c r="L1548" s="1">
        <v>0.13190766794350001</v>
      </c>
      <c r="M1548" s="1">
        <v>1</v>
      </c>
      <c r="N1548" s="1">
        <v>0.97528248263166895</v>
      </c>
      <c r="O1548" s="1">
        <v>172</v>
      </c>
      <c r="P1548" s="2" t="s">
        <v>18</v>
      </c>
      <c r="Q1548" s="2" t="s">
        <v>17</v>
      </c>
    </row>
    <row r="1549" spans="1:17" x14ac:dyDescent="0.3">
      <c r="A1549" s="2" t="s">
        <v>1582</v>
      </c>
      <c r="B1549" s="2" t="s">
        <v>276</v>
      </c>
      <c r="C1549" s="1">
        <v>11094630</v>
      </c>
      <c r="D1549" s="1">
        <v>25.626000000000001</v>
      </c>
      <c r="E1549" s="1">
        <v>0.72036457653492703</v>
      </c>
      <c r="F1549" s="1">
        <v>0.14244765147946001</v>
      </c>
      <c r="G1549" s="1">
        <v>1.78714285714286</v>
      </c>
      <c r="H1549" s="1">
        <v>0.95921641275319103</v>
      </c>
      <c r="I1549" s="1">
        <v>5.2369337979091102E-2</v>
      </c>
      <c r="J1549" s="1">
        <v>0.146053520719131</v>
      </c>
      <c r="K1549" s="1">
        <v>0.73853868194842398</v>
      </c>
      <c r="L1549" s="1">
        <v>0.131626753003626</v>
      </c>
      <c r="M1549" s="1">
        <v>1</v>
      </c>
      <c r="N1549" s="1">
        <v>0.97507655026770401</v>
      </c>
      <c r="O1549" s="1">
        <v>173</v>
      </c>
      <c r="P1549" s="2" t="s">
        <v>18</v>
      </c>
      <c r="Q1549" s="2" t="s">
        <v>17</v>
      </c>
    </row>
    <row r="1550" spans="1:17" x14ac:dyDescent="0.3">
      <c r="A1550" s="2" t="s">
        <v>1583</v>
      </c>
      <c r="B1550" s="2" t="s">
        <v>713</v>
      </c>
      <c r="C1550" s="1">
        <v>1854908</v>
      </c>
      <c r="D1550" s="1">
        <v>14.378</v>
      </c>
      <c r="E1550" s="1">
        <v>0.72054707686309305</v>
      </c>
      <c r="F1550" s="1">
        <v>0.142337639341374</v>
      </c>
      <c r="G1550" s="1">
        <v>1.79271028037383</v>
      </c>
      <c r="H1550" s="1">
        <v>0.96486183349168897</v>
      </c>
      <c r="I1550" s="1">
        <v>5.4633469626171403E-2</v>
      </c>
      <c r="J1550" s="1">
        <v>0.15246891400823501</v>
      </c>
      <c r="K1550" s="1">
        <v>0.73901623686724005</v>
      </c>
      <c r="L1550" s="1">
        <v>0.131346019650668</v>
      </c>
      <c r="M1550" s="1">
        <v>1</v>
      </c>
      <c r="N1550" s="1">
        <v>0.97469352645433904</v>
      </c>
      <c r="O1550" s="1">
        <v>171</v>
      </c>
      <c r="P1550" s="2" t="s">
        <v>17</v>
      </c>
      <c r="Q1550" s="2" t="s">
        <v>18</v>
      </c>
    </row>
    <row r="1551" spans="1:17" x14ac:dyDescent="0.3">
      <c r="A1551" s="2" t="s">
        <v>1584</v>
      </c>
      <c r="B1551" s="2" t="s">
        <v>249</v>
      </c>
      <c r="C1551" s="1">
        <v>3631669</v>
      </c>
      <c r="D1551" s="1">
        <v>25.080010000000001</v>
      </c>
      <c r="E1551" s="1">
        <v>0.72069064851637099</v>
      </c>
      <c r="F1551" s="1">
        <v>0.14225111318974201</v>
      </c>
      <c r="G1551" s="1">
        <v>1.8488775510204101</v>
      </c>
      <c r="H1551" s="1">
        <v>0.97394840855051501</v>
      </c>
      <c r="I1551" s="1">
        <v>-5.5054021608639397E-2</v>
      </c>
      <c r="J1551" s="1">
        <v>0.15371721310686801</v>
      </c>
      <c r="K1551" s="1">
        <v>0.73949379178605501</v>
      </c>
      <c r="L1551" s="1">
        <v>0.131065467650018</v>
      </c>
      <c r="M1551" s="1">
        <v>1</v>
      </c>
      <c r="N1551" s="1">
        <v>0.97425837184846997</v>
      </c>
      <c r="O1551" s="1">
        <v>166</v>
      </c>
      <c r="P1551" s="2" t="s">
        <v>17</v>
      </c>
      <c r="Q1551" s="2" t="s">
        <v>18</v>
      </c>
    </row>
    <row r="1552" spans="1:17" x14ac:dyDescent="0.3">
      <c r="A1552" s="2" t="s">
        <v>1585</v>
      </c>
      <c r="B1552" s="2" t="s">
        <v>366</v>
      </c>
      <c r="C1552" s="1">
        <v>31342620</v>
      </c>
      <c r="D1552" s="1">
        <v>87.07</v>
      </c>
      <c r="E1552" s="1">
        <v>0.72256924414754897</v>
      </c>
      <c r="F1552" s="1">
        <v>0.14112052793443899</v>
      </c>
      <c r="G1552" s="1">
        <v>1.7877000000000001</v>
      </c>
      <c r="H1552" s="1">
        <v>0.96220597326991497</v>
      </c>
      <c r="I1552" s="1">
        <v>5.42696969696995E-2</v>
      </c>
      <c r="J1552" s="1">
        <v>0.15259845088841301</v>
      </c>
      <c r="K1552" s="1">
        <v>0.73997134670487097</v>
      </c>
      <c r="L1552" s="1">
        <v>0.13078509676752201</v>
      </c>
      <c r="M1552" s="1">
        <v>1</v>
      </c>
      <c r="N1552" s="1">
        <v>0.97616774015804297</v>
      </c>
      <c r="O1552" s="1">
        <v>166</v>
      </c>
      <c r="P1552" s="2" t="s">
        <v>18</v>
      </c>
      <c r="Q1552" s="2" t="s">
        <v>17</v>
      </c>
    </row>
    <row r="1553" spans="1:17" x14ac:dyDescent="0.3">
      <c r="A1553" s="2" t="s">
        <v>1586</v>
      </c>
      <c r="B1553" s="2" t="s">
        <v>233</v>
      </c>
      <c r="C1553" s="1">
        <v>6695624</v>
      </c>
      <c r="D1553" s="1">
        <v>36.081000000000003</v>
      </c>
      <c r="E1553" s="1">
        <v>0.723330327030419</v>
      </c>
      <c r="F1553" s="1">
        <v>0.140663325880552</v>
      </c>
      <c r="G1553" s="1">
        <v>1.8079047619047599</v>
      </c>
      <c r="H1553" s="1">
        <v>0.96203531307796697</v>
      </c>
      <c r="I1553" s="1">
        <v>5.6130325814535302E-2</v>
      </c>
      <c r="J1553" s="1">
        <v>0.15827650206270899</v>
      </c>
      <c r="K1553" s="1">
        <v>0.74044890162368704</v>
      </c>
      <c r="L1553" s="1">
        <v>0.13050490676947801</v>
      </c>
      <c r="M1553" s="1">
        <v>1</v>
      </c>
      <c r="N1553" s="1">
        <v>0.97656589606814803</v>
      </c>
      <c r="O1553" s="1">
        <v>162</v>
      </c>
      <c r="P1553" s="2" t="s">
        <v>18</v>
      </c>
      <c r="Q1553" s="2" t="s">
        <v>17</v>
      </c>
    </row>
    <row r="1554" spans="1:17" x14ac:dyDescent="0.3">
      <c r="A1554" s="2" t="s">
        <v>1587</v>
      </c>
      <c r="B1554" s="2" t="s">
        <v>196</v>
      </c>
      <c r="C1554" s="1">
        <v>1003049</v>
      </c>
      <c r="D1554" s="1">
        <v>10.522</v>
      </c>
      <c r="E1554" s="1">
        <v>0.72422009626907902</v>
      </c>
      <c r="F1554" s="1">
        <v>0.14012942818280799</v>
      </c>
      <c r="G1554" s="1">
        <v>1.7884536082474201</v>
      </c>
      <c r="H1554" s="1">
        <v>0.96772982081305903</v>
      </c>
      <c r="I1554" s="1">
        <v>5.4576694782883399E-2</v>
      </c>
      <c r="J1554" s="1">
        <v>0.154415215346557</v>
      </c>
      <c r="K1554" s="1">
        <v>0.740926456542502</v>
      </c>
      <c r="L1554" s="1">
        <v>0.13022489742263901</v>
      </c>
      <c r="M1554" s="1">
        <v>1</v>
      </c>
      <c r="N1554" s="1">
        <v>0.97713716597129596</v>
      </c>
      <c r="O1554" s="1">
        <v>163</v>
      </c>
      <c r="P1554" s="2" t="s">
        <v>18</v>
      </c>
      <c r="Q1554" s="2" t="s">
        <v>17</v>
      </c>
    </row>
    <row r="1555" spans="1:17" x14ac:dyDescent="0.3">
      <c r="A1555" s="2" t="s">
        <v>1588</v>
      </c>
      <c r="B1555" s="2" t="s">
        <v>196</v>
      </c>
      <c r="C1555" s="1">
        <v>10315319</v>
      </c>
      <c r="D1555" s="1">
        <v>63.273980000000002</v>
      </c>
      <c r="E1555" s="1">
        <v>0.72477053477214703</v>
      </c>
      <c r="F1555" s="1">
        <v>0.13979947102382201</v>
      </c>
      <c r="G1555" s="1">
        <v>1.8285593220339</v>
      </c>
      <c r="H1555" s="1">
        <v>0.96017684163669503</v>
      </c>
      <c r="I1555" s="1">
        <v>-5.5286594761171502E-2</v>
      </c>
      <c r="J1555" s="1">
        <v>0.15676601916718599</v>
      </c>
      <c r="K1555" s="1">
        <v>0.74140401146131796</v>
      </c>
      <c r="L1555" s="1">
        <v>0.12994506849420601</v>
      </c>
      <c r="M1555" s="1">
        <v>1</v>
      </c>
      <c r="N1555" s="1">
        <v>0.977250160858258</v>
      </c>
      <c r="O1555" s="1">
        <v>173</v>
      </c>
      <c r="P1555" s="2" t="s">
        <v>18</v>
      </c>
      <c r="Q1555" s="2" t="s">
        <v>17</v>
      </c>
    </row>
    <row r="1556" spans="1:17" x14ac:dyDescent="0.3">
      <c r="A1556" s="2" t="s">
        <v>1589</v>
      </c>
      <c r="B1556" s="2" t="s">
        <v>279</v>
      </c>
      <c r="C1556" s="1">
        <v>3934170</v>
      </c>
      <c r="D1556" s="1">
        <v>28.228000000000002</v>
      </c>
      <c r="E1556" s="1">
        <v>0.72538630523345304</v>
      </c>
      <c r="F1556" s="1">
        <v>0.13943064784254999</v>
      </c>
      <c r="G1556" s="1">
        <v>1.77173469387755</v>
      </c>
      <c r="H1556" s="1">
        <v>0.95805599727937296</v>
      </c>
      <c r="I1556" s="1">
        <v>5.1913954771098197E-2</v>
      </c>
      <c r="J1556" s="1">
        <v>0.14754558531366899</v>
      </c>
      <c r="K1556" s="1">
        <v>0.74188156638013403</v>
      </c>
      <c r="L1556" s="1">
        <v>0.12966541975182999</v>
      </c>
      <c r="M1556" s="1">
        <v>1</v>
      </c>
      <c r="N1556" s="1">
        <v>0.97745104450376497</v>
      </c>
      <c r="O1556" s="1">
        <v>172</v>
      </c>
      <c r="P1556" s="2" t="s">
        <v>18</v>
      </c>
      <c r="Q1556" s="2" t="s">
        <v>17</v>
      </c>
    </row>
    <row r="1557" spans="1:17" x14ac:dyDescent="0.3">
      <c r="A1557" s="2" t="s">
        <v>1590</v>
      </c>
      <c r="B1557" s="2" t="s">
        <v>16</v>
      </c>
      <c r="C1557" s="1">
        <v>3654408</v>
      </c>
      <c r="D1557" s="1">
        <v>28.872</v>
      </c>
      <c r="E1557" s="1">
        <v>0.72542617989784097</v>
      </c>
      <c r="F1557" s="1">
        <v>0.13940677522373399</v>
      </c>
      <c r="G1557" s="1">
        <v>1.8337623762376201</v>
      </c>
      <c r="H1557" s="1">
        <v>0.96986761702843804</v>
      </c>
      <c r="I1557" s="1">
        <v>-5.3762376237625399E-2</v>
      </c>
      <c r="J1557" s="1">
        <v>0.15281606466966999</v>
      </c>
      <c r="K1557" s="1">
        <v>0.74235912129894899</v>
      </c>
      <c r="L1557" s="1">
        <v>0.12938595096361299</v>
      </c>
      <c r="M1557" s="1">
        <v>1</v>
      </c>
      <c r="N1557" s="1">
        <v>0.97687615479490597</v>
      </c>
      <c r="O1557" s="1">
        <v>168</v>
      </c>
      <c r="P1557" s="2" t="s">
        <v>17</v>
      </c>
      <c r="Q1557" s="2" t="s">
        <v>18</v>
      </c>
    </row>
    <row r="1558" spans="1:17" x14ac:dyDescent="0.3">
      <c r="A1558" s="2" t="s">
        <v>1591</v>
      </c>
      <c r="B1558" s="2"/>
      <c r="C1558" s="1" t="s">
        <v>2130</v>
      </c>
      <c r="D1558" s="1" t="s">
        <v>2130</v>
      </c>
      <c r="E1558" s="1">
        <v>0.72606564196438805</v>
      </c>
      <c r="F1558" s="1">
        <v>0.13902411393598499</v>
      </c>
      <c r="G1558" s="1">
        <v>1.83318181818182</v>
      </c>
      <c r="H1558" s="1">
        <v>0.95907413711049905</v>
      </c>
      <c r="I1558" s="1">
        <v>-5.2169159953968001E-2</v>
      </c>
      <c r="J1558" s="1">
        <v>0.148646789472892</v>
      </c>
      <c r="K1558" s="1">
        <v>0.74283667621776495</v>
      </c>
      <c r="L1558" s="1">
        <v>0.12910666189810099</v>
      </c>
      <c r="M1558" s="1">
        <v>1</v>
      </c>
      <c r="N1558" s="1">
        <v>0.97710890377469795</v>
      </c>
      <c r="O1558" s="1">
        <v>167</v>
      </c>
      <c r="P1558" s="2" t="s">
        <v>17</v>
      </c>
      <c r="Q1558" s="2" t="s">
        <v>18</v>
      </c>
    </row>
    <row r="1559" spans="1:17" x14ac:dyDescent="0.3">
      <c r="A1559" s="2" t="s">
        <v>1592</v>
      </c>
      <c r="B1559" s="2" t="s">
        <v>279</v>
      </c>
      <c r="C1559" s="1">
        <v>12060459</v>
      </c>
      <c r="D1559" s="1">
        <v>72.058999999999997</v>
      </c>
      <c r="E1559" s="1">
        <v>0.72870421993428203</v>
      </c>
      <c r="F1559" s="1">
        <v>0.137448715463726</v>
      </c>
      <c r="G1559" s="1">
        <v>1.77068181818182</v>
      </c>
      <c r="H1559" s="1">
        <v>0.95104248054533103</v>
      </c>
      <c r="I1559" s="1">
        <v>5.2512626262622597E-2</v>
      </c>
      <c r="J1559" s="1">
        <v>0.151130570997217</v>
      </c>
      <c r="K1559" s="1">
        <v>0.74331423113658102</v>
      </c>
      <c r="L1559" s="1">
        <v>0.128827552324289</v>
      </c>
      <c r="M1559" s="1">
        <v>1</v>
      </c>
      <c r="N1559" s="1">
        <v>0.98002995282105698</v>
      </c>
      <c r="O1559" s="1">
        <v>160</v>
      </c>
      <c r="P1559" s="2" t="s">
        <v>18</v>
      </c>
      <c r="Q1559" s="2" t="s">
        <v>17</v>
      </c>
    </row>
    <row r="1560" spans="1:17" x14ac:dyDescent="0.3">
      <c r="A1560" s="2" t="s">
        <v>1593</v>
      </c>
      <c r="B1560" s="2" t="s">
        <v>276</v>
      </c>
      <c r="C1560" s="1">
        <v>9652747</v>
      </c>
      <c r="D1560" s="1">
        <v>18.756</v>
      </c>
      <c r="E1560" s="1">
        <v>0.72880663594032502</v>
      </c>
      <c r="F1560" s="1">
        <v>0.137387681672894</v>
      </c>
      <c r="G1560" s="1">
        <v>1.77391304347826</v>
      </c>
      <c r="H1560" s="1">
        <v>0.95514882304774895</v>
      </c>
      <c r="I1560" s="1">
        <v>5.2198067632850301E-2</v>
      </c>
      <c r="J1560" s="1">
        <v>0.15029094215972999</v>
      </c>
      <c r="K1560" s="1">
        <v>0.74379178605539598</v>
      </c>
      <c r="L1560" s="1">
        <v>0.12854862201161599</v>
      </c>
      <c r="M1560" s="1">
        <v>1</v>
      </c>
      <c r="N1560" s="1">
        <v>0.97953857231003905</v>
      </c>
      <c r="O1560" s="1">
        <v>164</v>
      </c>
      <c r="P1560" s="2" t="s">
        <v>17</v>
      </c>
      <c r="Q1560" s="2" t="s">
        <v>18</v>
      </c>
    </row>
    <row r="1561" spans="1:17" x14ac:dyDescent="0.3">
      <c r="A1561" s="2" t="s">
        <v>1594</v>
      </c>
      <c r="B1561" s="2" t="s">
        <v>276</v>
      </c>
      <c r="C1561" s="1">
        <v>16983162</v>
      </c>
      <c r="D1561" s="1">
        <v>71.189009999999996</v>
      </c>
      <c r="E1561" s="1">
        <v>0.72905733921970595</v>
      </c>
      <c r="F1561" s="1">
        <v>0.13723831375687701</v>
      </c>
      <c r="G1561" s="1">
        <v>1.8144186046511599</v>
      </c>
      <c r="H1561" s="1">
        <v>0.941718076935528</v>
      </c>
      <c r="I1561" s="1">
        <v>-5.0591444157332702E-2</v>
      </c>
      <c r="J1561" s="1">
        <v>0.14581003278030399</v>
      </c>
      <c r="K1561" s="1">
        <v>0.74426934097421205</v>
      </c>
      <c r="L1561" s="1">
        <v>0.12826987072996501</v>
      </c>
      <c r="M1561" s="1">
        <v>1</v>
      </c>
      <c r="N1561" s="1">
        <v>0.97924699700196605</v>
      </c>
      <c r="O1561" s="1">
        <v>167</v>
      </c>
      <c r="P1561" s="2" t="s">
        <v>17</v>
      </c>
      <c r="Q1561" s="2" t="s">
        <v>18</v>
      </c>
    </row>
    <row r="1562" spans="1:17" x14ac:dyDescent="0.3">
      <c r="A1562" s="2" t="s">
        <v>1595</v>
      </c>
      <c r="B1562" s="2" t="s">
        <v>659</v>
      </c>
      <c r="C1562" s="1">
        <v>17105474</v>
      </c>
      <c r="D1562" s="1">
        <v>77.019990000000007</v>
      </c>
      <c r="E1562" s="1">
        <v>0.73059259555386902</v>
      </c>
      <c r="F1562" s="1">
        <v>0.13632473361108799</v>
      </c>
      <c r="G1562" s="1">
        <v>1.83927710843374</v>
      </c>
      <c r="H1562" s="1">
        <v>0.96951431143121702</v>
      </c>
      <c r="I1562" s="1">
        <v>-5.2738646895277103E-2</v>
      </c>
      <c r="J1562" s="1">
        <v>0.15289061047757599</v>
      </c>
      <c r="K1562" s="1">
        <v>0.744746895893028</v>
      </c>
      <c r="L1562" s="1">
        <v>0.12799129824966099</v>
      </c>
      <c r="M1562" s="1">
        <v>1</v>
      </c>
      <c r="N1562" s="1">
        <v>0.98068006095500104</v>
      </c>
      <c r="O1562" s="1">
        <v>161</v>
      </c>
      <c r="P1562" s="2" t="s">
        <v>18</v>
      </c>
      <c r="Q1562" s="2" t="s">
        <v>17</v>
      </c>
    </row>
    <row r="1563" spans="1:17" x14ac:dyDescent="0.3">
      <c r="A1563" s="2" t="s">
        <v>1596</v>
      </c>
      <c r="B1563" s="2" t="s">
        <v>76</v>
      </c>
      <c r="C1563" s="1">
        <v>33287174</v>
      </c>
      <c r="D1563" s="1">
        <v>81.174989999999994</v>
      </c>
      <c r="E1563" s="1">
        <v>0.73112590272100197</v>
      </c>
      <c r="F1563" s="1">
        <v>0.13600782940498299</v>
      </c>
      <c r="G1563" s="1">
        <v>1.7901041666666699</v>
      </c>
      <c r="H1563" s="1">
        <v>0.96573412258796298</v>
      </c>
      <c r="I1563" s="1">
        <v>5.2689950980395001E-2</v>
      </c>
      <c r="J1563" s="1">
        <v>0.15306976938470099</v>
      </c>
      <c r="K1563" s="1">
        <v>0.74522445081184296</v>
      </c>
      <c r="L1563" s="1">
        <v>0.12771290434147201</v>
      </c>
      <c r="M1563" s="1">
        <v>1</v>
      </c>
      <c r="N1563" s="1">
        <v>0.98076722632785296</v>
      </c>
      <c r="O1563" s="1">
        <v>164</v>
      </c>
      <c r="P1563" s="2" t="s">
        <v>18</v>
      </c>
      <c r="Q1563" s="2" t="s">
        <v>17</v>
      </c>
    </row>
    <row r="1564" spans="1:17" x14ac:dyDescent="0.3">
      <c r="A1564" s="2" t="s">
        <v>1597</v>
      </c>
      <c r="B1564" s="2" t="s">
        <v>366</v>
      </c>
      <c r="C1564" s="1">
        <v>17075304</v>
      </c>
      <c r="D1564" s="1">
        <v>70.195999999999998</v>
      </c>
      <c r="E1564" s="1">
        <v>0.73137612792308204</v>
      </c>
      <c r="F1564" s="1">
        <v>0.13585921911483601</v>
      </c>
      <c r="G1564" s="1">
        <v>1.76708333333333</v>
      </c>
      <c r="H1564" s="1">
        <v>0.93934242256475697</v>
      </c>
      <c r="I1564" s="1">
        <v>5.1424129353234399E-2</v>
      </c>
      <c r="J1564" s="1">
        <v>0.149535642378712</v>
      </c>
      <c r="K1564" s="1">
        <v>0.74570200573065903</v>
      </c>
      <c r="L1564" s="1">
        <v>0.12743468877660599</v>
      </c>
      <c r="M1564" s="1">
        <v>1</v>
      </c>
      <c r="N1564" s="1">
        <v>0.980474783528127</v>
      </c>
      <c r="O1564" s="1">
        <v>163</v>
      </c>
      <c r="P1564" s="2" t="s">
        <v>18</v>
      </c>
      <c r="Q1564" s="2" t="s">
        <v>17</v>
      </c>
    </row>
    <row r="1565" spans="1:17" x14ac:dyDescent="0.3">
      <c r="A1565" s="2" t="s">
        <v>1598</v>
      </c>
      <c r="B1565" s="2" t="s">
        <v>16</v>
      </c>
      <c r="C1565" s="1">
        <v>836347</v>
      </c>
      <c r="D1565" s="1">
        <v>9</v>
      </c>
      <c r="E1565" s="1">
        <v>0.73173807302189697</v>
      </c>
      <c r="F1565" s="1">
        <v>0.13564434762732999</v>
      </c>
      <c r="G1565" s="1">
        <v>1.79103092783505</v>
      </c>
      <c r="H1565" s="1">
        <v>0.96711675538165398</v>
      </c>
      <c r="I1565" s="1">
        <v>5.23024054982833E-2</v>
      </c>
      <c r="J1565" s="1">
        <v>0.15230793818743199</v>
      </c>
      <c r="K1565" s="1">
        <v>0.74617956064947499</v>
      </c>
      <c r="L1565" s="1">
        <v>0.127156651326711</v>
      </c>
      <c r="M1565" s="1">
        <v>1</v>
      </c>
      <c r="N1565" s="1">
        <v>0.98033238957636104</v>
      </c>
      <c r="O1565" s="1">
        <v>166</v>
      </c>
      <c r="P1565" s="2" t="s">
        <v>17</v>
      </c>
      <c r="Q1565" s="2" t="s">
        <v>18</v>
      </c>
    </row>
    <row r="1566" spans="1:17" x14ac:dyDescent="0.3">
      <c r="A1566" s="2" t="s">
        <v>1599</v>
      </c>
      <c r="B1566" s="2" t="s">
        <v>162</v>
      </c>
      <c r="C1566" s="1">
        <v>10026510</v>
      </c>
      <c r="D1566" s="1">
        <v>76.959999999999994</v>
      </c>
      <c r="E1566" s="1">
        <v>0.73262546945865803</v>
      </c>
      <c r="F1566" s="1">
        <v>0.13511798731892199</v>
      </c>
      <c r="G1566" s="1">
        <v>1.79781818181818</v>
      </c>
      <c r="H1566" s="1">
        <v>0.96422014234129905</v>
      </c>
      <c r="I1566" s="1">
        <v>5.2673621460507997E-2</v>
      </c>
      <c r="J1566" s="1">
        <v>0.153926358307207</v>
      </c>
      <c r="K1566" s="1">
        <v>0.74665711556828995</v>
      </c>
      <c r="L1566" s="1">
        <v>0.12687879176387101</v>
      </c>
      <c r="M1566" s="1">
        <v>1</v>
      </c>
      <c r="N1566" s="1">
        <v>0.98089369120615699</v>
      </c>
      <c r="O1566" s="1">
        <v>171</v>
      </c>
      <c r="P1566" s="2" t="s">
        <v>17</v>
      </c>
      <c r="Q1566" s="2" t="s">
        <v>18</v>
      </c>
    </row>
    <row r="1567" spans="1:17" x14ac:dyDescent="0.3">
      <c r="A1567" s="2" t="s">
        <v>1600</v>
      </c>
      <c r="B1567" s="2" t="s">
        <v>279</v>
      </c>
      <c r="C1567" s="1">
        <v>23128195</v>
      </c>
      <c r="D1567" s="1">
        <v>116.90701</v>
      </c>
      <c r="E1567" s="1">
        <v>0.73264043324404904</v>
      </c>
      <c r="F1567" s="1">
        <v>0.13510911699796199</v>
      </c>
      <c r="G1567" s="1">
        <v>1.8280198019802001</v>
      </c>
      <c r="H1567" s="1">
        <v>0.95932229778005795</v>
      </c>
      <c r="I1567" s="1">
        <v>-5.1959195919588697E-2</v>
      </c>
      <c r="J1567" s="1">
        <v>0.151841372225204</v>
      </c>
      <c r="K1567" s="1">
        <v>0.74713467048710602</v>
      </c>
      <c r="L1567" s="1">
        <v>0.12660110986061099</v>
      </c>
      <c r="M1567" s="1">
        <v>1</v>
      </c>
      <c r="N1567" s="1">
        <v>0.98028694390609605</v>
      </c>
      <c r="O1567" s="1">
        <v>167</v>
      </c>
      <c r="P1567" s="2" t="s">
        <v>17</v>
      </c>
      <c r="Q1567" s="2" t="s">
        <v>18</v>
      </c>
    </row>
    <row r="1568" spans="1:17" x14ac:dyDescent="0.3">
      <c r="A1568" s="2" t="s">
        <v>1601</v>
      </c>
      <c r="B1568" s="2" t="s">
        <v>244</v>
      </c>
      <c r="C1568" s="1">
        <v>14681362</v>
      </c>
      <c r="D1568" s="1">
        <v>41.732999999999997</v>
      </c>
      <c r="E1568" s="1">
        <v>0.73272564125370299</v>
      </c>
      <c r="F1568" s="1">
        <v>0.13505861034424299</v>
      </c>
      <c r="G1568" s="1">
        <v>1.8031578947368401</v>
      </c>
      <c r="H1568" s="1">
        <v>0.97249211648340095</v>
      </c>
      <c r="I1568" s="1">
        <v>5.1980994152044199E-2</v>
      </c>
      <c r="J1568" s="1">
        <v>0.15195544758921001</v>
      </c>
      <c r="K1568" s="1">
        <v>0.74761222540592198</v>
      </c>
      <c r="L1568" s="1">
        <v>0.12632360538988899</v>
      </c>
      <c r="M1568" s="1">
        <v>1</v>
      </c>
      <c r="N1568" s="1">
        <v>0.97977489960744202</v>
      </c>
      <c r="O1568" s="1">
        <v>167</v>
      </c>
      <c r="P1568" s="2" t="s">
        <v>17</v>
      </c>
      <c r="Q1568" s="2" t="s">
        <v>18</v>
      </c>
    </row>
    <row r="1569" spans="1:17" x14ac:dyDescent="0.3">
      <c r="A1569" s="2" t="s">
        <v>1602</v>
      </c>
      <c r="B1569" s="2" t="s">
        <v>249</v>
      </c>
      <c r="C1569" s="1">
        <v>9221588</v>
      </c>
      <c r="D1569" s="1">
        <v>70.692999999999998</v>
      </c>
      <c r="E1569" s="1">
        <v>0.73293134290175899</v>
      </c>
      <c r="F1569" s="1">
        <v>0.13493670584377401</v>
      </c>
      <c r="G1569" s="1">
        <v>1.75166666666667</v>
      </c>
      <c r="H1569" s="1">
        <v>0.93765195656785605</v>
      </c>
      <c r="I1569" s="1">
        <v>5.0232067510552099E-2</v>
      </c>
      <c r="J1569" s="1">
        <v>0.146954293001063</v>
      </c>
      <c r="K1569" s="1">
        <v>0.74808978032473705</v>
      </c>
      <c r="L1569" s="1">
        <v>0.1260462781251</v>
      </c>
      <c r="M1569" s="1">
        <v>1</v>
      </c>
      <c r="N1569" s="1">
        <v>0.97942452586871998</v>
      </c>
      <c r="O1569" s="1">
        <v>163</v>
      </c>
      <c r="P1569" s="2" t="s">
        <v>17</v>
      </c>
      <c r="Q1569" s="2" t="s">
        <v>18</v>
      </c>
    </row>
    <row r="1570" spans="1:17" x14ac:dyDescent="0.3">
      <c r="A1570" s="2" t="s">
        <v>1603</v>
      </c>
      <c r="B1570" s="2" t="s">
        <v>276</v>
      </c>
      <c r="C1570" s="1">
        <v>16650454</v>
      </c>
      <c r="D1570" s="1">
        <v>66.700010000000006</v>
      </c>
      <c r="E1570" s="1">
        <v>0.73356189874813005</v>
      </c>
      <c r="F1570" s="1">
        <v>0.13456323403536899</v>
      </c>
      <c r="G1570" s="1">
        <v>1.8131182795698899</v>
      </c>
      <c r="H1570" s="1">
        <v>0.95001974261677102</v>
      </c>
      <c r="I1570" s="1">
        <v>-5.0652526145233301E-2</v>
      </c>
      <c r="J1570" s="1">
        <v>0.14855380162130699</v>
      </c>
      <c r="K1570" s="1">
        <v>0.74856733524355301</v>
      </c>
      <c r="L1570" s="1">
        <v>0.12576912784006899</v>
      </c>
      <c r="M1570" s="1">
        <v>1</v>
      </c>
      <c r="N1570" s="1">
        <v>0.97964197447613799</v>
      </c>
      <c r="O1570" s="1">
        <v>166</v>
      </c>
      <c r="P1570" s="2" t="s">
        <v>17</v>
      </c>
      <c r="Q1570" s="2" t="s">
        <v>18</v>
      </c>
    </row>
    <row r="1571" spans="1:17" x14ac:dyDescent="0.3">
      <c r="A1571" s="2" t="s">
        <v>1604</v>
      </c>
      <c r="B1571" s="2" t="s">
        <v>366</v>
      </c>
      <c r="C1571" s="1">
        <v>38040710</v>
      </c>
      <c r="D1571" s="1">
        <v>108.67</v>
      </c>
      <c r="E1571" s="1">
        <v>0.73374583073363897</v>
      </c>
      <c r="F1571" s="1">
        <v>0.13445435347110099</v>
      </c>
      <c r="G1571" s="1">
        <v>1.78485714285714</v>
      </c>
      <c r="H1571" s="1">
        <v>0.96213417112753297</v>
      </c>
      <c r="I1571" s="1">
        <v>5.1025210084037799E-2</v>
      </c>
      <c r="J1571" s="1">
        <v>0.149764742797561</v>
      </c>
      <c r="K1571" s="1">
        <v>0.74904489016236897</v>
      </c>
      <c r="L1571" s="1">
        <v>0.12549215430905999</v>
      </c>
      <c r="M1571" s="1">
        <v>1</v>
      </c>
      <c r="N1571" s="1">
        <v>0.97926307811105195</v>
      </c>
      <c r="O1571" s="1">
        <v>173</v>
      </c>
      <c r="P1571" s="2" t="s">
        <v>17</v>
      </c>
      <c r="Q1571" s="2" t="s">
        <v>18</v>
      </c>
    </row>
    <row r="1572" spans="1:17" x14ac:dyDescent="0.3">
      <c r="A1572" s="2" t="s">
        <v>1605</v>
      </c>
      <c r="B1572" s="2" t="s">
        <v>16</v>
      </c>
      <c r="C1572" s="1">
        <v>729784</v>
      </c>
      <c r="D1572" s="1">
        <v>7.7720000000000002</v>
      </c>
      <c r="E1572" s="1">
        <v>0.73426895987482499</v>
      </c>
      <c r="F1572" s="1">
        <v>0.13414483055564999</v>
      </c>
      <c r="G1572" s="1">
        <v>1.7766315789473699</v>
      </c>
      <c r="H1572" s="1">
        <v>0.94524477507134896</v>
      </c>
      <c r="I1572" s="1">
        <v>5.1278868813822903E-2</v>
      </c>
      <c r="J1572" s="1">
        <v>0.15080043305895999</v>
      </c>
      <c r="K1572" s="1">
        <v>0.74952244508118404</v>
      </c>
      <c r="L1572" s="1">
        <v>0.125215357306762</v>
      </c>
      <c r="M1572" s="1">
        <v>1</v>
      </c>
      <c r="N1572" s="1">
        <v>0.97933707132349201</v>
      </c>
      <c r="O1572" s="1">
        <v>162</v>
      </c>
      <c r="P1572" s="2" t="s">
        <v>17</v>
      </c>
      <c r="Q1572" s="2" t="s">
        <v>18</v>
      </c>
    </row>
    <row r="1573" spans="1:17" x14ac:dyDescent="0.3">
      <c r="A1573" s="2" t="s">
        <v>1606</v>
      </c>
      <c r="B1573" s="2" t="s">
        <v>249</v>
      </c>
      <c r="C1573" s="1">
        <v>19267477</v>
      </c>
      <c r="D1573" s="1">
        <v>88.028000000000006</v>
      </c>
      <c r="E1573" s="1">
        <v>0.73446274587566596</v>
      </c>
      <c r="F1573" s="1">
        <v>0.13403022801660999</v>
      </c>
      <c r="G1573" s="1">
        <v>1.78149425287357</v>
      </c>
      <c r="H1573" s="1">
        <v>0.95948942389043801</v>
      </c>
      <c r="I1573" s="1">
        <v>4.9425287356321297E-2</v>
      </c>
      <c r="J1573" s="1">
        <v>0.14547741101719799</v>
      </c>
      <c r="K1573" s="1">
        <v>0.75</v>
      </c>
      <c r="L1573" s="1">
        <v>0.1249387366083</v>
      </c>
      <c r="M1573" s="1">
        <v>1</v>
      </c>
      <c r="N1573" s="1">
        <v>0.97897198590938495</v>
      </c>
      <c r="O1573" s="1">
        <v>174</v>
      </c>
      <c r="P1573" s="2" t="s">
        <v>18</v>
      </c>
      <c r="Q1573" s="2" t="s">
        <v>17</v>
      </c>
    </row>
    <row r="1574" spans="1:17" x14ac:dyDescent="0.3">
      <c r="A1574" s="2" t="s">
        <v>1607</v>
      </c>
      <c r="B1574" s="2" t="s">
        <v>713</v>
      </c>
      <c r="C1574" s="1">
        <v>17720192</v>
      </c>
      <c r="D1574" s="1">
        <v>67.98</v>
      </c>
      <c r="E1574" s="1">
        <v>0.73494119506779099</v>
      </c>
      <c r="F1574" s="1">
        <v>0.13374740877873501</v>
      </c>
      <c r="G1574" s="1">
        <v>1.82558823529412</v>
      </c>
      <c r="H1574" s="1">
        <v>0.947110899190717</v>
      </c>
      <c r="I1574" s="1">
        <v>-5.0739750445629499E-2</v>
      </c>
      <c r="J1574" s="1">
        <v>0.14961785412491499</v>
      </c>
      <c r="K1574" s="1">
        <v>0.75047755491881596</v>
      </c>
      <c r="L1574" s="1">
        <v>0.124662291989225</v>
      </c>
      <c r="M1574" s="1">
        <v>1</v>
      </c>
      <c r="N1574" s="1">
        <v>0.97898655373534005</v>
      </c>
      <c r="O1574" s="1">
        <v>168</v>
      </c>
      <c r="P1574" s="2" t="s">
        <v>17</v>
      </c>
      <c r="Q1574" s="2" t="s">
        <v>18</v>
      </c>
    </row>
    <row r="1575" spans="1:17" x14ac:dyDescent="0.3">
      <c r="A1575" s="2" t="s">
        <v>1608</v>
      </c>
      <c r="B1575" s="2" t="s">
        <v>713</v>
      </c>
      <c r="C1575" s="1">
        <v>6600645</v>
      </c>
      <c r="D1575" s="1">
        <v>53.677990000000001</v>
      </c>
      <c r="E1575" s="1">
        <v>0.735012755581816</v>
      </c>
      <c r="F1575" s="1">
        <v>0.13370512400325099</v>
      </c>
      <c r="G1575" s="1">
        <v>1.8131428571428601</v>
      </c>
      <c r="H1575" s="1">
        <v>0.965184239361084</v>
      </c>
      <c r="I1575" s="1">
        <v>-5.1892857142857199E-2</v>
      </c>
      <c r="J1575" s="1">
        <v>0.15306254756020399</v>
      </c>
      <c r="K1575" s="1">
        <v>0.75095510983763103</v>
      </c>
      <c r="L1575" s="1">
        <v>0.12438602322551701</v>
      </c>
      <c r="M1575" s="1">
        <v>1</v>
      </c>
      <c r="N1575" s="1">
        <v>0.97845944703644205</v>
      </c>
      <c r="O1575" s="1">
        <v>169</v>
      </c>
      <c r="P1575" s="2" t="s">
        <v>17</v>
      </c>
      <c r="Q1575" s="2" t="s">
        <v>18</v>
      </c>
    </row>
    <row r="1576" spans="1:17" x14ac:dyDescent="0.3">
      <c r="A1576" s="2" t="s">
        <v>1609</v>
      </c>
      <c r="B1576" s="2"/>
      <c r="C1576" s="1" t="s">
        <v>2130</v>
      </c>
      <c r="D1576" s="1" t="s">
        <v>2130</v>
      </c>
      <c r="E1576" s="1">
        <v>0.73531991073213798</v>
      </c>
      <c r="F1576" s="1">
        <v>0.13352367419686401</v>
      </c>
      <c r="G1576" s="1">
        <v>1.82083333333333</v>
      </c>
      <c r="H1576" s="1">
        <v>0.95778845844298899</v>
      </c>
      <c r="I1576" s="1">
        <v>-5.0976190476192403E-2</v>
      </c>
      <c r="J1576" s="1">
        <v>0.150535526857556</v>
      </c>
      <c r="K1576" s="1">
        <v>0.75143266475644699</v>
      </c>
      <c r="L1576" s="1">
        <v>0.12410993009358399</v>
      </c>
      <c r="M1576" s="1">
        <v>1</v>
      </c>
      <c r="N1576" s="1">
        <v>0.97824643778468601</v>
      </c>
      <c r="O1576" s="1">
        <v>166</v>
      </c>
      <c r="P1576" s="2" t="s">
        <v>18</v>
      </c>
      <c r="Q1576" s="2" t="s">
        <v>17</v>
      </c>
    </row>
    <row r="1577" spans="1:17" x14ac:dyDescent="0.3">
      <c r="A1577" s="2" t="s">
        <v>1610</v>
      </c>
      <c r="B1577" s="2" t="s">
        <v>385</v>
      </c>
      <c r="C1577" s="1">
        <v>15557383</v>
      </c>
      <c r="D1577" s="1">
        <v>62.462989999999998</v>
      </c>
      <c r="E1577" s="1">
        <v>0.73556399671109096</v>
      </c>
      <c r="F1577" s="1">
        <v>0.13337953611199399</v>
      </c>
      <c r="G1577" s="1">
        <v>1.82265306122449</v>
      </c>
      <c r="H1577" s="1">
        <v>0.96508512759949405</v>
      </c>
      <c r="I1577" s="1">
        <v>-5.1757538836428203E-2</v>
      </c>
      <c r="J1577" s="1">
        <v>0.152987925579435</v>
      </c>
      <c r="K1577" s="1">
        <v>0.75191021967526295</v>
      </c>
      <c r="L1577" s="1">
        <v>0.123834012370261</v>
      </c>
      <c r="M1577" s="1">
        <v>1</v>
      </c>
      <c r="N1577" s="1">
        <v>0.97794984705588905</v>
      </c>
      <c r="O1577" s="1">
        <v>165</v>
      </c>
      <c r="P1577" s="2" t="s">
        <v>17</v>
      </c>
      <c r="Q1577" s="2" t="s">
        <v>18</v>
      </c>
    </row>
    <row r="1578" spans="1:17" x14ac:dyDescent="0.3">
      <c r="A1578" s="2" t="s">
        <v>1611</v>
      </c>
      <c r="B1578" s="2" t="s">
        <v>244</v>
      </c>
      <c r="C1578" s="1">
        <v>15000589</v>
      </c>
      <c r="D1578" s="1">
        <v>43.776000000000003</v>
      </c>
      <c r="E1578" s="1">
        <v>0.73574714554777298</v>
      </c>
      <c r="F1578" s="1">
        <v>0.13327141414205301</v>
      </c>
      <c r="G1578" s="1">
        <v>1.7697619047619</v>
      </c>
      <c r="H1578" s="1">
        <v>0.95768892213506596</v>
      </c>
      <c r="I1578" s="1">
        <v>5.1438095238099099E-2</v>
      </c>
      <c r="J1578" s="1">
        <v>0.15214327175357401</v>
      </c>
      <c r="K1578" s="1">
        <v>0.75238777459407802</v>
      </c>
      <c r="L1578" s="1">
        <v>0.123558269832805</v>
      </c>
      <c r="M1578" s="1">
        <v>1</v>
      </c>
      <c r="N1578" s="1">
        <v>0.97757266673669796</v>
      </c>
      <c r="O1578" s="1">
        <v>159</v>
      </c>
      <c r="P1578" s="2" t="s">
        <v>18</v>
      </c>
      <c r="Q1578" s="2" t="s">
        <v>17</v>
      </c>
    </row>
    <row r="1579" spans="1:17" x14ac:dyDescent="0.3">
      <c r="A1579" s="2" t="s">
        <v>1612</v>
      </c>
      <c r="B1579" s="2" t="s">
        <v>160</v>
      </c>
      <c r="C1579" s="1">
        <v>36713281</v>
      </c>
      <c r="D1579" s="1">
        <v>66.370980000000003</v>
      </c>
      <c r="E1579" s="1">
        <v>0.73631130481766704</v>
      </c>
      <c r="F1579" s="1">
        <v>0.13293853161315</v>
      </c>
      <c r="G1579" s="1">
        <v>1.7826881720430101</v>
      </c>
      <c r="H1579" s="1">
        <v>0.94962324792199104</v>
      </c>
      <c r="I1579" s="1">
        <v>4.9711827956990799E-2</v>
      </c>
      <c r="J1579" s="1">
        <v>0.14737841210972</v>
      </c>
      <c r="K1579" s="1">
        <v>0.75286532951289398</v>
      </c>
      <c r="L1579" s="1">
        <v>0.12328270225890001</v>
      </c>
      <c r="M1579" s="1">
        <v>1</v>
      </c>
      <c r="N1579" s="1">
        <v>0.97770188477374398</v>
      </c>
      <c r="O1579" s="1">
        <v>168</v>
      </c>
      <c r="P1579" s="2" t="s">
        <v>17</v>
      </c>
      <c r="Q1579" s="2" t="s">
        <v>18</v>
      </c>
    </row>
    <row r="1580" spans="1:17" x14ac:dyDescent="0.3">
      <c r="A1580" s="2" t="s">
        <v>1613</v>
      </c>
      <c r="B1580" s="2" t="s">
        <v>76</v>
      </c>
      <c r="C1580" s="1">
        <v>34863774</v>
      </c>
      <c r="D1580" s="1">
        <v>90.050979999999996</v>
      </c>
      <c r="E1580" s="1">
        <v>0.73661528245087804</v>
      </c>
      <c r="F1580" s="1">
        <v>0.13275927514274499</v>
      </c>
      <c r="G1580" s="1">
        <v>1.7718095238095199</v>
      </c>
      <c r="H1580" s="1">
        <v>0.95882496126000105</v>
      </c>
      <c r="I1580" s="1">
        <v>5.1738863287248603E-2</v>
      </c>
      <c r="J1580" s="1">
        <v>0.153570243492437</v>
      </c>
      <c r="K1580" s="1">
        <v>0.75334288443171005</v>
      </c>
      <c r="L1580" s="1">
        <v>0.123007309426652</v>
      </c>
      <c r="M1580" s="1">
        <v>1</v>
      </c>
      <c r="N1580" s="1">
        <v>0.97748567899375105</v>
      </c>
      <c r="O1580" s="1">
        <v>167</v>
      </c>
      <c r="P1580" s="2" t="s">
        <v>17</v>
      </c>
      <c r="Q1580" s="2" t="s">
        <v>18</v>
      </c>
    </row>
    <row r="1581" spans="1:17" x14ac:dyDescent="0.3">
      <c r="A1581" s="2" t="s">
        <v>1614</v>
      </c>
      <c r="B1581" s="2" t="s">
        <v>160</v>
      </c>
      <c r="C1581" s="1">
        <v>28254532</v>
      </c>
      <c r="D1581" s="1">
        <v>36.023989999999998</v>
      </c>
      <c r="E1581" s="1">
        <v>0.73702017882564796</v>
      </c>
      <c r="F1581" s="1">
        <v>0.132520621458912</v>
      </c>
      <c r="G1581" s="1">
        <v>1.77925531914894</v>
      </c>
      <c r="H1581" s="1">
        <v>0.91822824966330996</v>
      </c>
      <c r="I1581" s="1">
        <v>-4.8965464076473203E-2</v>
      </c>
      <c r="J1581" s="1">
        <v>0.145564669918958</v>
      </c>
      <c r="K1581" s="1">
        <v>0.75382043935052501</v>
      </c>
      <c r="L1581" s="1">
        <v>0.12273209111458699</v>
      </c>
      <c r="M1581" s="1">
        <v>1</v>
      </c>
      <c r="N1581" s="1">
        <v>0.97740358103920699</v>
      </c>
      <c r="O1581" s="1">
        <v>163</v>
      </c>
      <c r="P1581" s="2" t="s">
        <v>18</v>
      </c>
      <c r="Q1581" s="2" t="s">
        <v>17</v>
      </c>
    </row>
    <row r="1582" spans="1:17" x14ac:dyDescent="0.3">
      <c r="A1582" s="2" t="s">
        <v>1615</v>
      </c>
      <c r="B1582" s="2" t="s">
        <v>218</v>
      </c>
      <c r="C1582" s="1">
        <v>44969502</v>
      </c>
      <c r="D1582" s="1">
        <v>161.55500000000001</v>
      </c>
      <c r="E1582" s="1">
        <v>0.73716215366452498</v>
      </c>
      <c r="F1582" s="1">
        <v>0.132436969812946</v>
      </c>
      <c r="G1582" s="1">
        <v>1.78901960784314</v>
      </c>
      <c r="H1582" s="1">
        <v>0.95995953090147501</v>
      </c>
      <c r="I1582" s="1">
        <v>5.0980392156867602E-2</v>
      </c>
      <c r="J1582" s="1">
        <v>0.15164758972044901</v>
      </c>
      <c r="K1582" s="1">
        <v>0.75429799426934097</v>
      </c>
      <c r="L1582" s="1">
        <v>0.122457047101656</v>
      </c>
      <c r="M1582" s="1">
        <v>1</v>
      </c>
      <c r="N1582" s="1">
        <v>0.97697313276804698</v>
      </c>
      <c r="O1582" s="1">
        <v>168</v>
      </c>
      <c r="P1582" s="2" t="s">
        <v>17</v>
      </c>
      <c r="Q1582" s="2" t="s">
        <v>18</v>
      </c>
    </row>
    <row r="1583" spans="1:17" x14ac:dyDescent="0.3">
      <c r="A1583" s="2" t="s">
        <v>1616</v>
      </c>
      <c r="B1583" s="2" t="s">
        <v>279</v>
      </c>
      <c r="C1583" s="1">
        <v>80125</v>
      </c>
      <c r="D1583" s="1">
        <v>0.80000000000000104</v>
      </c>
      <c r="E1583" s="1">
        <v>0.73732916341641797</v>
      </c>
      <c r="F1583" s="1">
        <v>0.132338588204127</v>
      </c>
      <c r="G1583" s="1">
        <v>1.77360824742268</v>
      </c>
      <c r="H1583" s="1">
        <v>0.95947067684269005</v>
      </c>
      <c r="I1583" s="1">
        <v>5.01417525773162E-2</v>
      </c>
      <c r="J1583" s="1">
        <v>0.14925295675196701</v>
      </c>
      <c r="K1583" s="1">
        <v>0.75477554918815704</v>
      </c>
      <c r="L1583" s="1">
        <v>0.122182177167225</v>
      </c>
      <c r="M1583" s="1">
        <v>1</v>
      </c>
      <c r="N1583" s="1">
        <v>0.97657638721946904</v>
      </c>
      <c r="O1583" s="1">
        <v>169</v>
      </c>
      <c r="P1583" s="2" t="s">
        <v>17</v>
      </c>
      <c r="Q1583" s="2" t="s">
        <v>18</v>
      </c>
    </row>
    <row r="1584" spans="1:17" x14ac:dyDescent="0.3">
      <c r="A1584" s="2" t="s">
        <v>1617</v>
      </c>
      <c r="B1584" s="2" t="s">
        <v>279</v>
      </c>
      <c r="C1584" s="1">
        <v>5699038</v>
      </c>
      <c r="D1584" s="1">
        <v>43.558</v>
      </c>
      <c r="E1584" s="1">
        <v>0.73875024874834405</v>
      </c>
      <c r="F1584" s="1">
        <v>0.13150235987716499</v>
      </c>
      <c r="G1584" s="1">
        <v>1.83054347826087</v>
      </c>
      <c r="H1584" s="1">
        <v>0.95967967980721103</v>
      </c>
      <c r="I1584" s="1">
        <v>-4.9876811594202999E-2</v>
      </c>
      <c r="J1584" s="1">
        <v>0.14930006245007901</v>
      </c>
      <c r="K1584" s="1">
        <v>0.755253104106972</v>
      </c>
      <c r="L1584" s="1">
        <v>0.121907481091082</v>
      </c>
      <c r="M1584" s="1">
        <v>1</v>
      </c>
      <c r="N1584" s="1">
        <v>0.977840089051221</v>
      </c>
      <c r="O1584" s="1">
        <v>167</v>
      </c>
      <c r="P1584" s="2" t="s">
        <v>18</v>
      </c>
      <c r="Q1584" s="2" t="s">
        <v>17</v>
      </c>
    </row>
    <row r="1585" spans="1:17" x14ac:dyDescent="0.3">
      <c r="A1585" s="2" t="s">
        <v>1618</v>
      </c>
      <c r="B1585" s="2" t="s">
        <v>279</v>
      </c>
      <c r="C1585" s="1">
        <v>11050065</v>
      </c>
      <c r="D1585" s="1">
        <v>68.006</v>
      </c>
      <c r="E1585" s="1">
        <v>0.73881798740948501</v>
      </c>
      <c r="F1585" s="1">
        <v>0.131462539683356</v>
      </c>
      <c r="G1585" s="1">
        <v>1.786</v>
      </c>
      <c r="H1585" s="1">
        <v>0.96184695315028501</v>
      </c>
      <c r="I1585" s="1">
        <v>5.0716417910448001E-2</v>
      </c>
      <c r="J1585" s="1">
        <v>0.15185419987631499</v>
      </c>
      <c r="K1585" s="1">
        <v>0.75573065902578795</v>
      </c>
      <c r="L1585" s="1">
        <v>0.121632958653431</v>
      </c>
      <c r="M1585" s="1">
        <v>1</v>
      </c>
      <c r="N1585" s="1">
        <v>0.97731198081835802</v>
      </c>
      <c r="O1585" s="1">
        <v>167</v>
      </c>
      <c r="P1585" s="2" t="s">
        <v>17</v>
      </c>
      <c r="Q1585" s="2" t="s">
        <v>18</v>
      </c>
    </row>
    <row r="1586" spans="1:17" x14ac:dyDescent="0.3">
      <c r="A1586" s="2" t="s">
        <v>1619</v>
      </c>
      <c r="B1586" s="2"/>
      <c r="C1586" s="1" t="s">
        <v>2130</v>
      </c>
      <c r="D1586" s="1" t="s">
        <v>2130</v>
      </c>
      <c r="E1586" s="1">
        <v>0.73925394007913703</v>
      </c>
      <c r="F1586" s="1">
        <v>0.13120635209089801</v>
      </c>
      <c r="G1586" s="1">
        <v>1.7620535714285701</v>
      </c>
      <c r="H1586" s="1">
        <v>0.92502535394846197</v>
      </c>
      <c r="I1586" s="1">
        <v>5.1094576719578698E-2</v>
      </c>
      <c r="J1586" s="1">
        <v>0.15325046086069299</v>
      </c>
      <c r="K1586" s="1">
        <v>0.75620821394460402</v>
      </c>
      <c r="L1586" s="1">
        <v>0.12135860963489301</v>
      </c>
      <c r="M1586" s="1">
        <v>1</v>
      </c>
      <c r="N1586" s="1">
        <v>0.97727130715007204</v>
      </c>
      <c r="O1586" s="1">
        <v>166</v>
      </c>
      <c r="P1586" s="2" t="s">
        <v>17</v>
      </c>
      <c r="Q1586" s="2" t="s">
        <v>18</v>
      </c>
    </row>
    <row r="1587" spans="1:17" x14ac:dyDescent="0.3">
      <c r="A1587" s="2" t="s">
        <v>1620</v>
      </c>
      <c r="B1587" s="2" t="s">
        <v>196</v>
      </c>
      <c r="C1587" s="1">
        <v>22107529</v>
      </c>
      <c r="D1587" s="1">
        <v>129.78399999999999</v>
      </c>
      <c r="E1587" s="1">
        <v>0.73946568517396905</v>
      </c>
      <c r="F1587" s="1">
        <v>0.13108197458847801</v>
      </c>
      <c r="G1587" s="1">
        <v>1.7798913043478199</v>
      </c>
      <c r="H1587" s="1">
        <v>0.96431730468734</v>
      </c>
      <c r="I1587" s="1">
        <v>4.9975362318843301E-2</v>
      </c>
      <c r="J1587" s="1">
        <v>0.150021550774561</v>
      </c>
      <c r="K1587" s="1">
        <v>0.75668576886341898</v>
      </c>
      <c r="L1587" s="1">
        <v>0.12108443381650399</v>
      </c>
      <c r="M1587" s="1">
        <v>1</v>
      </c>
      <c r="N1587" s="1">
        <v>0.97693447618567197</v>
      </c>
      <c r="O1587" s="1">
        <v>167</v>
      </c>
      <c r="P1587" s="2" t="s">
        <v>17</v>
      </c>
      <c r="Q1587" s="2" t="s">
        <v>18</v>
      </c>
    </row>
    <row r="1588" spans="1:17" x14ac:dyDescent="0.3">
      <c r="A1588" s="2" t="s">
        <v>1621</v>
      </c>
      <c r="B1588" s="2"/>
      <c r="C1588" s="1" t="s">
        <v>2130</v>
      </c>
      <c r="D1588" s="1" t="s">
        <v>2130</v>
      </c>
      <c r="E1588" s="1">
        <v>0.74015547134800397</v>
      </c>
      <c r="F1588" s="1">
        <v>0.130677046138437</v>
      </c>
      <c r="G1588" s="1">
        <v>1.7775000000000001</v>
      </c>
      <c r="H1588" s="1">
        <v>0.94634932800512395</v>
      </c>
      <c r="I1588" s="1">
        <v>5.2122641509435803E-2</v>
      </c>
      <c r="J1588" s="1">
        <v>0.156901790990257</v>
      </c>
      <c r="K1588" s="1">
        <v>0.75716332378223505</v>
      </c>
      <c r="L1588" s="1">
        <v>0.120810430979716</v>
      </c>
      <c r="M1588" s="1">
        <v>1</v>
      </c>
      <c r="N1588" s="1">
        <v>0.97722922887939501</v>
      </c>
      <c r="O1588" s="1">
        <v>169</v>
      </c>
      <c r="P1588" s="2" t="s">
        <v>17</v>
      </c>
      <c r="Q1588" s="2" t="s">
        <v>18</v>
      </c>
    </row>
    <row r="1589" spans="1:17" x14ac:dyDescent="0.3">
      <c r="A1589" s="2" t="s">
        <v>1622</v>
      </c>
      <c r="B1589" s="2" t="s">
        <v>713</v>
      </c>
      <c r="C1589" s="1">
        <v>16725296</v>
      </c>
      <c r="D1589" s="1">
        <v>63.786999999999999</v>
      </c>
      <c r="E1589" s="1">
        <v>0.74084700918644797</v>
      </c>
      <c r="F1589" s="1">
        <v>0.13027146803436501</v>
      </c>
      <c r="G1589" s="1">
        <v>1.8310101010101001</v>
      </c>
      <c r="H1589" s="1">
        <v>0.96316545135442799</v>
      </c>
      <c r="I1589" s="1">
        <v>-5.0707070707066801E-2</v>
      </c>
      <c r="J1589" s="1">
        <v>0.15305703752004901</v>
      </c>
      <c r="K1589" s="1">
        <v>0.75764087870105101</v>
      </c>
      <c r="L1589" s="1">
        <v>0.120536600906393</v>
      </c>
      <c r="M1589" s="1">
        <v>1</v>
      </c>
      <c r="N1589" s="1">
        <v>0.97752592138400896</v>
      </c>
      <c r="O1589" s="1">
        <v>165</v>
      </c>
      <c r="P1589" s="2" t="s">
        <v>17</v>
      </c>
      <c r="Q1589" s="2" t="s">
        <v>18</v>
      </c>
    </row>
    <row r="1590" spans="1:17" x14ac:dyDescent="0.3">
      <c r="A1590" s="2" t="s">
        <v>1623</v>
      </c>
      <c r="B1590" s="2" t="s">
        <v>249</v>
      </c>
      <c r="C1590" s="1">
        <v>15934054</v>
      </c>
      <c r="D1590" s="1">
        <v>77.813000000000002</v>
      </c>
      <c r="E1590" s="1">
        <v>0.74144905595484401</v>
      </c>
      <c r="F1590" s="1">
        <v>0.12991868344579599</v>
      </c>
      <c r="G1590" s="1">
        <v>1.75806818181818</v>
      </c>
      <c r="H1590" s="1">
        <v>0.94531838938651302</v>
      </c>
      <c r="I1590" s="1">
        <v>4.8104657687994101E-2</v>
      </c>
      <c r="J1590" s="1">
        <v>0.145558513967632</v>
      </c>
      <c r="K1590" s="1">
        <v>0.75811843361986597</v>
      </c>
      <c r="L1590" s="1">
        <v>0.12026294337880999</v>
      </c>
      <c r="M1590" s="1">
        <v>1</v>
      </c>
      <c r="N1590" s="1">
        <v>0.97770423373390603</v>
      </c>
      <c r="O1590" s="1">
        <v>169</v>
      </c>
      <c r="P1590" s="2" t="s">
        <v>17</v>
      </c>
      <c r="Q1590" s="2" t="s">
        <v>18</v>
      </c>
    </row>
    <row r="1591" spans="1:17" x14ac:dyDescent="0.3">
      <c r="A1591" s="2" t="s">
        <v>1624</v>
      </c>
      <c r="B1591" s="2" t="s">
        <v>16</v>
      </c>
      <c r="C1591" s="1">
        <v>4997503</v>
      </c>
      <c r="D1591" s="1">
        <v>43.822989999999997</v>
      </c>
      <c r="E1591" s="1">
        <v>0.74178241203720996</v>
      </c>
      <c r="F1591" s="1">
        <v>0.129723468184196</v>
      </c>
      <c r="G1591" s="1">
        <v>1.78635294117647</v>
      </c>
      <c r="H1591" s="1">
        <v>0.95733343617581801</v>
      </c>
      <c r="I1591" s="1">
        <v>4.9544494720964997E-2</v>
      </c>
      <c r="J1591" s="1">
        <v>0.15010676502435599</v>
      </c>
      <c r="K1591" s="1">
        <v>0.75859598853868204</v>
      </c>
      <c r="L1591" s="1">
        <v>0.119989458179657</v>
      </c>
      <c r="M1591" s="1">
        <v>1</v>
      </c>
      <c r="N1591" s="1">
        <v>0.97752823839264802</v>
      </c>
      <c r="O1591" s="1">
        <v>163</v>
      </c>
      <c r="P1591" s="2" t="s">
        <v>17</v>
      </c>
      <c r="Q1591" s="2" t="s">
        <v>18</v>
      </c>
    </row>
    <row r="1592" spans="1:17" x14ac:dyDescent="0.3">
      <c r="A1592" s="2" t="s">
        <v>1625</v>
      </c>
      <c r="B1592" s="2" t="s">
        <v>129</v>
      </c>
      <c r="C1592" s="1">
        <v>2794285</v>
      </c>
      <c r="D1592" s="1">
        <v>3.90700000000002</v>
      </c>
      <c r="E1592" s="1">
        <v>0.74182123692440305</v>
      </c>
      <c r="F1592" s="1">
        <v>0.12970073780835201</v>
      </c>
      <c r="G1592" s="1">
        <v>1.7711494252873601</v>
      </c>
      <c r="H1592" s="1">
        <v>0.95391924628288804</v>
      </c>
      <c r="I1592" s="1">
        <v>4.8603661132400298E-2</v>
      </c>
      <c r="J1592" s="1">
        <v>0.14728689823781199</v>
      </c>
      <c r="K1592" s="1">
        <v>0.759073543457498</v>
      </c>
      <c r="L1592" s="1">
        <v>0.119716145092032</v>
      </c>
      <c r="M1592" s="1">
        <v>1</v>
      </c>
      <c r="N1592" s="1">
        <v>0.97696457240232704</v>
      </c>
      <c r="O1592" s="1">
        <v>168</v>
      </c>
      <c r="P1592" s="2" t="s">
        <v>18</v>
      </c>
      <c r="Q1592" s="2" t="s">
        <v>17</v>
      </c>
    </row>
    <row r="1593" spans="1:17" x14ac:dyDescent="0.3">
      <c r="A1593" s="2" t="s">
        <v>1626</v>
      </c>
      <c r="B1593" s="2"/>
      <c r="C1593" s="1" t="s">
        <v>2130</v>
      </c>
      <c r="D1593" s="1" t="s">
        <v>2130</v>
      </c>
      <c r="E1593" s="1">
        <v>0.74198983827958598</v>
      </c>
      <c r="F1593" s="1">
        <v>0.12960204244243101</v>
      </c>
      <c r="G1593" s="1">
        <v>1.79076086956522</v>
      </c>
      <c r="H1593" s="1">
        <v>0.96069109607007297</v>
      </c>
      <c r="I1593" s="1">
        <v>4.9107551487412401E-2</v>
      </c>
      <c r="J1593" s="1">
        <v>0.148914743102595</v>
      </c>
      <c r="K1593" s="1">
        <v>0.75955109837631296</v>
      </c>
      <c r="L1593" s="1">
        <v>0.119443003899441</v>
      </c>
      <c r="M1593" s="1">
        <v>1</v>
      </c>
      <c r="N1593" s="1">
        <v>0.97657242071493</v>
      </c>
      <c r="O1593" s="1">
        <v>168</v>
      </c>
      <c r="P1593" s="2" t="s">
        <v>17</v>
      </c>
      <c r="Q1593" s="2" t="s">
        <v>18</v>
      </c>
    </row>
    <row r="1594" spans="1:17" x14ac:dyDescent="0.3">
      <c r="A1594" s="2" t="s">
        <v>1627</v>
      </c>
      <c r="B1594" s="2" t="s">
        <v>279</v>
      </c>
      <c r="C1594" s="1">
        <v>2007047</v>
      </c>
      <c r="D1594" s="1">
        <v>12.169</v>
      </c>
      <c r="E1594" s="1">
        <v>0.74199696212742305</v>
      </c>
      <c r="F1594" s="1">
        <v>0.12959787279913701</v>
      </c>
      <c r="G1594" s="1">
        <v>1.8137864077669901</v>
      </c>
      <c r="H1594" s="1">
        <v>0.95809842071801399</v>
      </c>
      <c r="I1594" s="1">
        <v>-4.9148726607570498E-2</v>
      </c>
      <c r="J1594" s="1">
        <v>0.14904972875561501</v>
      </c>
      <c r="K1594" s="1">
        <v>0.76002865329512903</v>
      </c>
      <c r="L1594" s="1">
        <v>0.119170034385802</v>
      </c>
      <c r="M1594" s="1">
        <v>1</v>
      </c>
      <c r="N1594" s="1">
        <v>0.97596836601433601</v>
      </c>
      <c r="O1594" s="1">
        <v>172</v>
      </c>
      <c r="P1594" s="2" t="s">
        <v>18</v>
      </c>
      <c r="Q1594" s="2" t="s">
        <v>17</v>
      </c>
    </row>
    <row r="1595" spans="1:17" x14ac:dyDescent="0.3">
      <c r="A1595" s="2" t="s">
        <v>1628</v>
      </c>
      <c r="B1595" s="2" t="s">
        <v>713</v>
      </c>
      <c r="C1595" s="1">
        <v>1027616</v>
      </c>
      <c r="D1595" s="1">
        <v>8.3010000000000002</v>
      </c>
      <c r="E1595" s="1">
        <v>0.74214951901329596</v>
      </c>
      <c r="F1595" s="1">
        <v>0.12950858967946299</v>
      </c>
      <c r="G1595" s="1">
        <v>1.82707070707071</v>
      </c>
      <c r="H1595" s="1">
        <v>0.95950846540528401</v>
      </c>
      <c r="I1595" s="1">
        <v>-4.8404040404041102E-2</v>
      </c>
      <c r="J1595" s="1">
        <v>0.14688424181378401</v>
      </c>
      <c r="K1595" s="1">
        <v>0.76050620821394499</v>
      </c>
      <c r="L1595" s="1">
        <v>0.118897236335435</v>
      </c>
      <c r="M1595" s="1">
        <v>1</v>
      </c>
      <c r="N1595" s="1">
        <v>0.97555624156550003</v>
      </c>
      <c r="O1595" s="1">
        <v>174</v>
      </c>
      <c r="P1595" s="2" t="s">
        <v>17</v>
      </c>
      <c r="Q1595" s="2" t="s">
        <v>18</v>
      </c>
    </row>
    <row r="1596" spans="1:17" x14ac:dyDescent="0.3">
      <c r="A1596" s="2" t="s">
        <v>1629</v>
      </c>
      <c r="B1596" s="2" t="s">
        <v>129</v>
      </c>
      <c r="C1596" s="1">
        <v>17779015</v>
      </c>
      <c r="D1596" s="1">
        <v>38.322009999999999</v>
      </c>
      <c r="E1596" s="1">
        <v>0.74227222297366202</v>
      </c>
      <c r="F1596" s="1">
        <v>0.12943679114470899</v>
      </c>
      <c r="G1596" s="1">
        <v>1.79980952380952</v>
      </c>
      <c r="H1596" s="1">
        <v>0.96816837281554502</v>
      </c>
      <c r="I1596" s="1">
        <v>5.2471177944863397E-2</v>
      </c>
      <c r="J1596" s="1">
        <v>0.15928552868471499</v>
      </c>
      <c r="K1596" s="1">
        <v>0.76098376313275995</v>
      </c>
      <c r="L1596" s="1">
        <v>0.118624609533072</v>
      </c>
      <c r="M1596" s="1">
        <v>1</v>
      </c>
      <c r="N1596" s="1">
        <v>0.97510541713102095</v>
      </c>
      <c r="O1596" s="1">
        <v>162</v>
      </c>
      <c r="P1596" s="2" t="s">
        <v>18</v>
      </c>
      <c r="Q1596" s="2" t="s">
        <v>17</v>
      </c>
    </row>
    <row r="1597" spans="1:17" x14ac:dyDescent="0.3">
      <c r="A1597" s="2" t="s">
        <v>1630</v>
      </c>
      <c r="B1597" s="2" t="s">
        <v>385</v>
      </c>
      <c r="C1597" s="1">
        <v>5479321</v>
      </c>
      <c r="D1597" s="1">
        <v>10.95</v>
      </c>
      <c r="E1597" s="1">
        <v>0.74279794943076405</v>
      </c>
      <c r="F1597" s="1">
        <v>0.12912930384466101</v>
      </c>
      <c r="G1597" s="1">
        <v>1.7995145631067999</v>
      </c>
      <c r="H1597" s="1">
        <v>0.96361522821442203</v>
      </c>
      <c r="I1597" s="1">
        <v>-5.1717952937304398E-2</v>
      </c>
      <c r="J1597" s="1">
        <v>0.15733181172397201</v>
      </c>
      <c r="K1597" s="1">
        <v>0.76146131805157602</v>
      </c>
      <c r="L1597" s="1">
        <v>0.118352153763846</v>
      </c>
      <c r="M1597" s="1">
        <v>1</v>
      </c>
      <c r="N1597" s="1">
        <v>0.97518426715236295</v>
      </c>
      <c r="O1597" s="1">
        <v>162</v>
      </c>
      <c r="P1597" s="2" t="s">
        <v>18</v>
      </c>
      <c r="Q1597" s="2" t="s">
        <v>17</v>
      </c>
    </row>
    <row r="1598" spans="1:17" x14ac:dyDescent="0.3">
      <c r="A1598" s="2" t="s">
        <v>1631</v>
      </c>
      <c r="B1598" s="2" t="s">
        <v>713</v>
      </c>
      <c r="C1598" s="1">
        <v>14377987</v>
      </c>
      <c r="D1598" s="1">
        <v>61.276000000000003</v>
      </c>
      <c r="E1598" s="1">
        <v>0.74355806896078402</v>
      </c>
      <c r="F1598" s="1">
        <v>0.12868510912661499</v>
      </c>
      <c r="G1598" s="1">
        <v>1.8174509803921599</v>
      </c>
      <c r="H1598" s="1">
        <v>0.97006761265566599</v>
      </c>
      <c r="I1598" s="1">
        <v>-4.9988293824994E-2</v>
      </c>
      <c r="J1598" s="1">
        <v>0.152548474934489</v>
      </c>
      <c r="K1598" s="1">
        <v>0.76193887297039198</v>
      </c>
      <c r="L1598" s="1">
        <v>0.11807986881329401</v>
      </c>
      <c r="M1598" s="1">
        <v>1</v>
      </c>
      <c r="N1598" s="1">
        <v>0.97557054912523899</v>
      </c>
      <c r="O1598" s="1">
        <v>169</v>
      </c>
      <c r="P1598" s="2" t="s">
        <v>17</v>
      </c>
      <c r="Q1598" s="2" t="s">
        <v>18</v>
      </c>
    </row>
    <row r="1599" spans="1:17" x14ac:dyDescent="0.3">
      <c r="A1599" s="2" t="s">
        <v>1632</v>
      </c>
      <c r="B1599" s="2" t="s">
        <v>249</v>
      </c>
      <c r="C1599" s="1">
        <v>5521975</v>
      </c>
      <c r="D1599" s="1">
        <v>37.865000000000002</v>
      </c>
      <c r="E1599" s="1">
        <v>0.74437081185035303</v>
      </c>
      <c r="F1599" s="1">
        <v>0.128210664693413</v>
      </c>
      <c r="G1599" s="1">
        <v>1.7843478260869601</v>
      </c>
      <c r="H1599" s="1">
        <v>0.96128344307358804</v>
      </c>
      <c r="I1599" s="1">
        <v>4.92138177486591E-2</v>
      </c>
      <c r="J1599" s="1">
        <v>0.15067392116046899</v>
      </c>
      <c r="K1599" s="1">
        <v>0.76241642788920705</v>
      </c>
      <c r="L1599" s="1">
        <v>0.11780775446736</v>
      </c>
      <c r="M1599" s="1">
        <v>1</v>
      </c>
      <c r="N1599" s="1">
        <v>0.97602534753577996</v>
      </c>
      <c r="O1599" s="1">
        <v>165</v>
      </c>
      <c r="P1599" s="2" t="s">
        <v>17</v>
      </c>
      <c r="Q1599" s="2" t="s">
        <v>18</v>
      </c>
    </row>
    <row r="1600" spans="1:17" x14ac:dyDescent="0.3">
      <c r="A1600" s="2" t="s">
        <v>1633</v>
      </c>
      <c r="B1600" s="2" t="s">
        <v>215</v>
      </c>
      <c r="C1600" s="1">
        <v>40338558</v>
      </c>
      <c r="D1600" s="1">
        <v>90.391990000000007</v>
      </c>
      <c r="E1600" s="1">
        <v>0.745457201166004</v>
      </c>
      <c r="F1600" s="1">
        <v>0.127577285585904</v>
      </c>
      <c r="G1600" s="1">
        <v>1.8193181818181801</v>
      </c>
      <c r="H1600" s="1">
        <v>0.96165864609301399</v>
      </c>
      <c r="I1600" s="1">
        <v>-4.8798701298704297E-2</v>
      </c>
      <c r="J1600" s="1">
        <v>0.15006389480104801</v>
      </c>
      <c r="K1600" s="1">
        <v>0.76289398280802301</v>
      </c>
      <c r="L1600" s="1">
        <v>0.117535810512386</v>
      </c>
      <c r="M1600" s="1">
        <v>1</v>
      </c>
      <c r="N1600" s="1">
        <v>0.97683815972566501</v>
      </c>
      <c r="O1600" s="1">
        <v>165</v>
      </c>
      <c r="P1600" s="2" t="s">
        <v>17</v>
      </c>
      <c r="Q1600" s="2" t="s">
        <v>18</v>
      </c>
    </row>
    <row r="1601" spans="1:17" x14ac:dyDescent="0.3">
      <c r="A1601" s="2" t="s">
        <v>1634</v>
      </c>
      <c r="B1601" s="2" t="s">
        <v>16</v>
      </c>
      <c r="C1601" s="1">
        <v>577327</v>
      </c>
      <c r="D1601" s="1">
        <v>3.7250000000000001</v>
      </c>
      <c r="E1601" s="1">
        <v>0.74547748804567604</v>
      </c>
      <c r="F1601" s="1">
        <v>0.12756546685237999</v>
      </c>
      <c r="G1601" s="1">
        <v>1.73715789473684</v>
      </c>
      <c r="H1601" s="1">
        <v>0.94203951182787904</v>
      </c>
      <c r="I1601" s="1">
        <v>4.8053372868788503E-2</v>
      </c>
      <c r="J1601" s="1">
        <v>0.147785622664416</v>
      </c>
      <c r="K1601" s="1">
        <v>0.76337153772683897</v>
      </c>
      <c r="L1601" s="1">
        <v>0.117264036735117</v>
      </c>
      <c r="M1601" s="1">
        <v>1</v>
      </c>
      <c r="N1601" s="1">
        <v>0.97625382111797698</v>
      </c>
      <c r="O1601" s="1">
        <v>166</v>
      </c>
      <c r="P1601" s="2" t="s">
        <v>17</v>
      </c>
      <c r="Q1601" s="2" t="s">
        <v>18</v>
      </c>
    </row>
    <row r="1602" spans="1:17" x14ac:dyDescent="0.3">
      <c r="A1602" s="2" t="s">
        <v>1635</v>
      </c>
      <c r="B1602" s="2"/>
      <c r="C1602" s="1" t="s">
        <v>2130</v>
      </c>
      <c r="D1602" s="1" t="s">
        <v>2130</v>
      </c>
      <c r="E1602" s="1">
        <v>0.745553706852493</v>
      </c>
      <c r="F1602" s="1">
        <v>0.12752106616195899</v>
      </c>
      <c r="G1602" s="1">
        <v>1.7862637362637299</v>
      </c>
      <c r="H1602" s="1">
        <v>0.95479916269299603</v>
      </c>
      <c r="I1602" s="1">
        <v>4.8402930402932899E-2</v>
      </c>
      <c r="J1602" s="1">
        <v>0.148906873677636</v>
      </c>
      <c r="K1602" s="1">
        <v>0.76384909264565404</v>
      </c>
      <c r="L1602" s="1">
        <v>0.11699243292269799</v>
      </c>
      <c r="M1602" s="1">
        <v>1</v>
      </c>
      <c r="N1602" s="1">
        <v>0.97574341384319996</v>
      </c>
      <c r="O1602" s="1">
        <v>166</v>
      </c>
      <c r="P1602" s="2" t="s">
        <v>17</v>
      </c>
      <c r="Q1602" s="2" t="s">
        <v>18</v>
      </c>
    </row>
    <row r="1603" spans="1:17" x14ac:dyDescent="0.3">
      <c r="A1603" s="2" t="s">
        <v>1636</v>
      </c>
      <c r="B1603" s="2"/>
      <c r="C1603" s="1" t="s">
        <v>2130</v>
      </c>
      <c r="D1603" s="1" t="s">
        <v>2130</v>
      </c>
      <c r="E1603" s="1">
        <v>0.74583930248022801</v>
      </c>
      <c r="F1603" s="1">
        <v>0.127354734945544</v>
      </c>
      <c r="G1603" s="1">
        <v>1.7897590361445801</v>
      </c>
      <c r="H1603" s="1">
        <v>0.96258202097001</v>
      </c>
      <c r="I1603" s="1">
        <v>-4.9126124752170597E-2</v>
      </c>
      <c r="J1603" s="1">
        <v>0.151301300552173</v>
      </c>
      <c r="K1603" s="1">
        <v>0.76432664756447</v>
      </c>
      <c r="L1603" s="1">
        <v>0.116720998862672</v>
      </c>
      <c r="M1603" s="1">
        <v>1</v>
      </c>
      <c r="N1603" s="1">
        <v>0.975507494936663</v>
      </c>
      <c r="O1603" s="1">
        <v>162</v>
      </c>
      <c r="P1603" s="2" t="s">
        <v>18</v>
      </c>
      <c r="Q1603" s="2" t="s">
        <v>17</v>
      </c>
    </row>
    <row r="1604" spans="1:17" x14ac:dyDescent="0.3">
      <c r="A1604" s="2" t="s">
        <v>1637</v>
      </c>
      <c r="B1604" s="2" t="s">
        <v>279</v>
      </c>
      <c r="C1604" s="1">
        <v>9010151</v>
      </c>
      <c r="D1604" s="1">
        <v>61.170999999999999</v>
      </c>
      <c r="E1604" s="1">
        <v>0.74625307286736098</v>
      </c>
      <c r="F1604" s="1">
        <v>0.127113867552235</v>
      </c>
      <c r="G1604" s="1">
        <v>1.8421875000000001</v>
      </c>
      <c r="H1604" s="1">
        <v>0.96833673465666903</v>
      </c>
      <c r="I1604" s="1">
        <v>-4.9330357142855899E-2</v>
      </c>
      <c r="J1604" s="1">
        <v>0.15219339849222499</v>
      </c>
      <c r="K1604" s="1">
        <v>0.76480420248328596</v>
      </c>
      <c r="L1604" s="1">
        <v>0.116449734342983</v>
      </c>
      <c r="M1604" s="1">
        <v>1</v>
      </c>
      <c r="N1604" s="1">
        <v>0.97543940985284305</v>
      </c>
      <c r="O1604" s="1">
        <v>166</v>
      </c>
      <c r="P1604" s="2" t="s">
        <v>18</v>
      </c>
      <c r="Q1604" s="2" t="s">
        <v>17</v>
      </c>
    </row>
    <row r="1605" spans="1:17" x14ac:dyDescent="0.3">
      <c r="A1605" s="2" t="s">
        <v>1638</v>
      </c>
      <c r="B1605" s="2"/>
      <c r="C1605" s="1" t="s">
        <v>2130</v>
      </c>
      <c r="D1605" s="1" t="s">
        <v>2130</v>
      </c>
      <c r="E1605" s="1">
        <v>0.74670277267842899</v>
      </c>
      <c r="F1605" s="1">
        <v>0.126852236033863</v>
      </c>
      <c r="G1605" s="1">
        <v>1.8359550561797799</v>
      </c>
      <c r="H1605" s="1">
        <v>0.95667991422069298</v>
      </c>
      <c r="I1605" s="1">
        <v>-4.800633823106E-2</v>
      </c>
      <c r="J1605" s="1">
        <v>0.14838246681474801</v>
      </c>
      <c r="K1605" s="1">
        <v>0.76528175740210103</v>
      </c>
      <c r="L1605" s="1">
        <v>0.11617863915196799</v>
      </c>
      <c r="M1605" s="1">
        <v>1</v>
      </c>
      <c r="N1605" s="1">
        <v>0.97541834434724195</v>
      </c>
      <c r="O1605" s="1">
        <v>167</v>
      </c>
      <c r="P1605" s="2" t="s">
        <v>17</v>
      </c>
      <c r="Q1605" s="2" t="s">
        <v>18</v>
      </c>
    </row>
    <row r="1606" spans="1:17" x14ac:dyDescent="0.3">
      <c r="A1606" s="2" t="s">
        <v>1639</v>
      </c>
      <c r="B1606" s="2" t="s">
        <v>196</v>
      </c>
      <c r="C1606" s="1">
        <v>26897586</v>
      </c>
      <c r="D1606" s="1">
        <v>144.65799999999999</v>
      </c>
      <c r="E1606" s="1">
        <v>0.74720511066073603</v>
      </c>
      <c r="F1606" s="1">
        <v>0.126560166322709</v>
      </c>
      <c r="G1606" s="1">
        <v>1.81192771084337</v>
      </c>
      <c r="H1606" s="1">
        <v>0.95916076703557696</v>
      </c>
      <c r="I1606" s="1">
        <v>-4.80722891566275E-2</v>
      </c>
      <c r="J1606" s="1">
        <v>0.14889062671431</v>
      </c>
      <c r="K1606" s="1">
        <v>0.76575931232091698</v>
      </c>
      <c r="L1606" s="1">
        <v>0.11590771307836401</v>
      </c>
      <c r="M1606" s="1">
        <v>1</v>
      </c>
      <c r="N1606" s="1">
        <v>0.97546602351844203</v>
      </c>
      <c r="O1606" s="1">
        <v>166</v>
      </c>
      <c r="P1606" s="2" t="s">
        <v>18</v>
      </c>
      <c r="Q1606" s="2" t="s">
        <v>17</v>
      </c>
    </row>
    <row r="1607" spans="1:17" x14ac:dyDescent="0.3">
      <c r="A1607" s="2" t="s">
        <v>1640</v>
      </c>
      <c r="B1607" s="2" t="s">
        <v>279</v>
      </c>
      <c r="C1607" s="1">
        <v>4494471</v>
      </c>
      <c r="D1607" s="1">
        <v>33.954999999999998</v>
      </c>
      <c r="E1607" s="1">
        <v>0.74760643900839796</v>
      </c>
      <c r="F1607" s="1">
        <v>0.12632696677183899</v>
      </c>
      <c r="G1607" s="1">
        <v>1.8248453608247399</v>
      </c>
      <c r="H1607" s="1">
        <v>0.96390112132398198</v>
      </c>
      <c r="I1607" s="1">
        <v>-4.7953468932849401E-2</v>
      </c>
      <c r="J1607" s="1">
        <v>0.148774607677229</v>
      </c>
      <c r="K1607" s="1">
        <v>0.76623686723973305</v>
      </c>
      <c r="L1607" s="1">
        <v>0.11563695591130101</v>
      </c>
      <c r="M1607" s="1">
        <v>1</v>
      </c>
      <c r="N1607" s="1">
        <v>0.97538185874366701</v>
      </c>
      <c r="O1607" s="1">
        <v>171</v>
      </c>
      <c r="P1607" s="2" t="s">
        <v>18</v>
      </c>
      <c r="Q1607" s="2" t="s">
        <v>17</v>
      </c>
    </row>
    <row r="1608" spans="1:17" x14ac:dyDescent="0.3">
      <c r="A1608" s="2" t="s">
        <v>1641</v>
      </c>
      <c r="B1608" s="2" t="s">
        <v>160</v>
      </c>
      <c r="C1608" s="1">
        <v>39323378</v>
      </c>
      <c r="D1608" s="1">
        <v>76.271979999999999</v>
      </c>
      <c r="E1608" s="1">
        <v>0.74796515636173999</v>
      </c>
      <c r="F1608" s="1">
        <v>0.126118633087796</v>
      </c>
      <c r="G1608" s="1">
        <v>1.7948888888888901</v>
      </c>
      <c r="H1608" s="1">
        <v>0.973265414892307</v>
      </c>
      <c r="I1608" s="1">
        <v>4.8977777777776003E-2</v>
      </c>
      <c r="J1608" s="1">
        <v>0.152167314683399</v>
      </c>
      <c r="K1608" s="1">
        <v>0.76671442215854801</v>
      </c>
      <c r="L1608" s="1">
        <v>0.115366367440302</v>
      </c>
      <c r="M1608" s="1">
        <v>1</v>
      </c>
      <c r="N1608" s="1">
        <v>0.97524223998847004</v>
      </c>
      <c r="O1608" s="1">
        <v>165</v>
      </c>
      <c r="P1608" s="2" t="s">
        <v>17</v>
      </c>
      <c r="Q1608" s="2" t="s">
        <v>18</v>
      </c>
    </row>
    <row r="1609" spans="1:17" x14ac:dyDescent="0.3">
      <c r="A1609" s="2" t="s">
        <v>1642</v>
      </c>
      <c r="B1609" s="2" t="s">
        <v>713</v>
      </c>
      <c r="C1609" s="1">
        <v>18188884</v>
      </c>
      <c r="D1609" s="1">
        <v>69.200999999999993</v>
      </c>
      <c r="E1609" s="1">
        <v>0.74853299047391297</v>
      </c>
      <c r="F1609" s="1">
        <v>0.12578905401827301</v>
      </c>
      <c r="G1609" s="1">
        <v>1.81948979591836</v>
      </c>
      <c r="H1609" s="1">
        <v>0.96495615884492203</v>
      </c>
      <c r="I1609" s="1">
        <v>-4.8489795918364803E-2</v>
      </c>
      <c r="J1609" s="1">
        <v>0.151008072915115</v>
      </c>
      <c r="K1609" s="1">
        <v>0.76719197707736397</v>
      </c>
      <c r="L1609" s="1">
        <v>0.11509594745528701</v>
      </c>
      <c r="M1609" s="1">
        <v>1</v>
      </c>
      <c r="N1609" s="1">
        <v>0.97537528441342503</v>
      </c>
      <c r="O1609" s="1">
        <v>168</v>
      </c>
      <c r="P1609" s="2" t="s">
        <v>17</v>
      </c>
      <c r="Q1609" s="2" t="s">
        <v>18</v>
      </c>
    </row>
    <row r="1610" spans="1:17" x14ac:dyDescent="0.3">
      <c r="A1610" s="2" t="s">
        <v>1643</v>
      </c>
      <c r="B1610" s="2"/>
      <c r="C1610" s="1" t="s">
        <v>2130</v>
      </c>
      <c r="D1610" s="1" t="s">
        <v>2130</v>
      </c>
      <c r="E1610" s="1">
        <v>0.74866991461092303</v>
      </c>
      <c r="F1610" s="1">
        <v>0.12570961869643901</v>
      </c>
      <c r="G1610" s="1">
        <v>1.7934831460674201</v>
      </c>
      <c r="H1610" s="1">
        <v>0.96178511656224597</v>
      </c>
      <c r="I1610" s="1">
        <v>4.8383520599248997E-2</v>
      </c>
      <c r="J1610" s="1">
        <v>0.150755908133127</v>
      </c>
      <c r="K1610" s="1">
        <v>0.76766953199618004</v>
      </c>
      <c r="L1610" s="1">
        <v>0.114825695746564</v>
      </c>
      <c r="M1610" s="1">
        <v>1</v>
      </c>
      <c r="N1610" s="1">
        <v>0.97494701566870201</v>
      </c>
      <c r="O1610" s="1">
        <v>164</v>
      </c>
      <c r="P1610" s="2" t="s">
        <v>17</v>
      </c>
      <c r="Q1610" s="2" t="s">
        <v>18</v>
      </c>
    </row>
    <row r="1611" spans="1:17" x14ac:dyDescent="0.3">
      <c r="A1611" s="2" t="s">
        <v>1644</v>
      </c>
      <c r="B1611" s="2" t="s">
        <v>385</v>
      </c>
      <c r="C1611" s="1">
        <v>11516075</v>
      </c>
      <c r="D1611" s="1">
        <v>31.193989999999999</v>
      </c>
      <c r="E1611" s="1">
        <v>0.74913431801867703</v>
      </c>
      <c r="F1611" s="1">
        <v>0.12544030734127701</v>
      </c>
      <c r="G1611" s="1">
        <v>1.76644444444445</v>
      </c>
      <c r="H1611" s="1">
        <v>0.95429267282124897</v>
      </c>
      <c r="I1611" s="1">
        <v>4.7451659451658398E-2</v>
      </c>
      <c r="J1611" s="1">
        <v>0.14814029581492899</v>
      </c>
      <c r="K1611" s="1">
        <v>0.768147086914995</v>
      </c>
      <c r="L1611" s="1">
        <v>0.114555612104835</v>
      </c>
      <c r="M1611" s="1">
        <v>1</v>
      </c>
      <c r="N1611" s="1">
        <v>0.97494547043574298</v>
      </c>
      <c r="O1611" s="1">
        <v>167</v>
      </c>
      <c r="P1611" s="2" t="s">
        <v>17</v>
      </c>
      <c r="Q1611" s="2" t="s">
        <v>18</v>
      </c>
    </row>
    <row r="1612" spans="1:17" x14ac:dyDescent="0.3">
      <c r="A1612" s="2" t="s">
        <v>1645</v>
      </c>
      <c r="B1612" s="2" t="s">
        <v>713</v>
      </c>
      <c r="C1612" s="1">
        <v>18794120</v>
      </c>
      <c r="D1612" s="1">
        <v>73.774000000000001</v>
      </c>
      <c r="E1612" s="1">
        <v>0.75096782543401897</v>
      </c>
      <c r="F1612" s="1">
        <v>0.124378669568128</v>
      </c>
      <c r="G1612" s="1">
        <v>1.82406593406593</v>
      </c>
      <c r="H1612" s="1">
        <v>0.96429178410642302</v>
      </c>
      <c r="I1612" s="1">
        <v>-4.7984852984853103E-2</v>
      </c>
      <c r="J1612" s="1">
        <v>0.150943314626477</v>
      </c>
      <c r="K1612" s="1">
        <v>0.76862464183381096</v>
      </c>
      <c r="L1612" s="1">
        <v>0.114285696321191</v>
      </c>
      <c r="M1612" s="1">
        <v>1</v>
      </c>
      <c r="N1612" s="1">
        <v>0.976724612707351</v>
      </c>
      <c r="O1612" s="1">
        <v>165</v>
      </c>
      <c r="P1612" s="2" t="s">
        <v>18</v>
      </c>
      <c r="Q1612" s="2" t="s">
        <v>17</v>
      </c>
    </row>
    <row r="1613" spans="1:17" x14ac:dyDescent="0.3">
      <c r="A1613" s="2" t="s">
        <v>1646</v>
      </c>
      <c r="B1613" s="2" t="s">
        <v>196</v>
      </c>
      <c r="C1613" s="1">
        <v>345503</v>
      </c>
      <c r="D1613" s="1">
        <v>3.1749999999999998</v>
      </c>
      <c r="E1613" s="1">
        <v>0.75107471658701597</v>
      </c>
      <c r="F1613" s="1">
        <v>0.124316857420082</v>
      </c>
      <c r="G1613" s="1">
        <v>1.8331428571428501</v>
      </c>
      <c r="H1613" s="1">
        <v>0.96150901170040304</v>
      </c>
      <c r="I1613" s="1">
        <v>-4.7769722814496401E-2</v>
      </c>
      <c r="J1613" s="1">
        <v>0.15034380296024699</v>
      </c>
      <c r="K1613" s="1">
        <v>0.76910219675262703</v>
      </c>
      <c r="L1613" s="1">
        <v>0.114015948187113</v>
      </c>
      <c r="M1613" s="1">
        <v>1</v>
      </c>
      <c r="N1613" s="1">
        <v>0.97625726662520895</v>
      </c>
      <c r="O1613" s="1">
        <v>172</v>
      </c>
      <c r="P1613" s="2" t="s">
        <v>18</v>
      </c>
      <c r="Q1613" s="2" t="s">
        <v>17</v>
      </c>
    </row>
    <row r="1614" spans="1:17" x14ac:dyDescent="0.3">
      <c r="A1614" s="2" t="s">
        <v>1647</v>
      </c>
      <c r="B1614" s="2" t="s">
        <v>76</v>
      </c>
      <c r="C1614" s="1">
        <v>34705130</v>
      </c>
      <c r="D1614" s="1">
        <v>88.428979999999996</v>
      </c>
      <c r="E1614" s="1">
        <v>0.75108703997850901</v>
      </c>
      <c r="F1614" s="1">
        <v>0.124309731714877</v>
      </c>
      <c r="G1614" s="1">
        <v>1.8010185185185199</v>
      </c>
      <c r="H1614" s="1">
        <v>0.96362958695273504</v>
      </c>
      <c r="I1614" s="1">
        <v>4.9843550446997398E-2</v>
      </c>
      <c r="J1614" s="1">
        <v>0.15686942167539</v>
      </c>
      <c r="K1614" s="1">
        <v>0.76957975167144199</v>
      </c>
      <c r="L1614" s="1">
        <v>0.11374636749446999</v>
      </c>
      <c r="M1614" s="1">
        <v>1</v>
      </c>
      <c r="N1614" s="1">
        <v>0.97566765615074302</v>
      </c>
      <c r="O1614" s="1">
        <v>166</v>
      </c>
      <c r="P1614" s="2" t="s">
        <v>17</v>
      </c>
      <c r="Q1614" s="2" t="s">
        <v>18</v>
      </c>
    </row>
    <row r="1615" spans="1:17" x14ac:dyDescent="0.3">
      <c r="A1615" s="2" t="s">
        <v>1648</v>
      </c>
      <c r="B1615" s="2"/>
      <c r="C1615" s="1" t="s">
        <v>2130</v>
      </c>
      <c r="D1615" s="1" t="s">
        <v>2130</v>
      </c>
      <c r="E1615" s="1">
        <v>0.75180063533454999</v>
      </c>
      <c r="F1615" s="1">
        <v>0.123897311606813</v>
      </c>
      <c r="G1615" s="1">
        <v>1.7983720930232601</v>
      </c>
      <c r="H1615" s="1">
        <v>0.94743854647555004</v>
      </c>
      <c r="I1615" s="1">
        <v>-4.6622093023255297E-2</v>
      </c>
      <c r="J1615" s="1">
        <v>0.147167148430907</v>
      </c>
      <c r="K1615" s="1">
        <v>0.77005730659025795</v>
      </c>
      <c r="L1615" s="1">
        <v>0.113476954035518</v>
      </c>
      <c r="M1615" s="1">
        <v>1</v>
      </c>
      <c r="N1615" s="1">
        <v>0.97598916949197001</v>
      </c>
      <c r="O1615" s="1">
        <v>166</v>
      </c>
      <c r="P1615" s="2" t="s">
        <v>18</v>
      </c>
      <c r="Q1615" s="2" t="s">
        <v>17</v>
      </c>
    </row>
    <row r="1616" spans="1:17" x14ac:dyDescent="0.3">
      <c r="A1616" s="2" t="s">
        <v>1649</v>
      </c>
      <c r="B1616" s="2" t="s">
        <v>122</v>
      </c>
      <c r="C1616" s="1">
        <v>21077294</v>
      </c>
      <c r="D1616" s="1">
        <v>96.364000000000004</v>
      </c>
      <c r="E1616" s="1">
        <v>0.75209513214911905</v>
      </c>
      <c r="F1616" s="1">
        <v>0.123727222235055</v>
      </c>
      <c r="G1616" s="1">
        <v>1.8232478632478599</v>
      </c>
      <c r="H1616" s="1">
        <v>0.95866534255843905</v>
      </c>
      <c r="I1616" s="1">
        <v>-5.1615210186642703E-2</v>
      </c>
      <c r="J1616" s="1">
        <v>0.163128596720995</v>
      </c>
      <c r="K1616" s="1">
        <v>0.77053486150907402</v>
      </c>
      <c r="L1616" s="1">
        <v>0.1132077076029</v>
      </c>
      <c r="M1616" s="1">
        <v>1</v>
      </c>
      <c r="N1616" s="1">
        <v>0.97576654691465703</v>
      </c>
      <c r="O1616" s="1">
        <v>166</v>
      </c>
      <c r="P1616" s="2" t="s">
        <v>17</v>
      </c>
      <c r="Q1616" s="2" t="s">
        <v>18</v>
      </c>
    </row>
    <row r="1617" spans="1:17" x14ac:dyDescent="0.3">
      <c r="A1617" s="2" t="s">
        <v>1650</v>
      </c>
      <c r="B1617" s="2" t="s">
        <v>129</v>
      </c>
      <c r="C1617" s="1">
        <v>11726723</v>
      </c>
      <c r="D1617" s="1">
        <v>30.260999999999999</v>
      </c>
      <c r="E1617" s="1">
        <v>0.75242823670923298</v>
      </c>
      <c r="F1617" s="1">
        <v>0.123534914853578</v>
      </c>
      <c r="G1617" s="1">
        <v>1.7882407407407399</v>
      </c>
      <c r="H1617" s="1">
        <v>0.95953292749321495</v>
      </c>
      <c r="I1617" s="1">
        <v>4.7365319865324301E-2</v>
      </c>
      <c r="J1617" s="1">
        <v>0.149916923485239</v>
      </c>
      <c r="K1617" s="1">
        <v>0.77101241642788898</v>
      </c>
      <c r="L1617" s="1">
        <v>0.11293862798964301</v>
      </c>
      <c r="M1617" s="1">
        <v>1</v>
      </c>
      <c r="N1617" s="1">
        <v>0.975594258618659</v>
      </c>
      <c r="O1617" s="1">
        <v>174</v>
      </c>
      <c r="P1617" s="2" t="s">
        <v>17</v>
      </c>
      <c r="Q1617" s="2" t="s">
        <v>18</v>
      </c>
    </row>
    <row r="1618" spans="1:17" x14ac:dyDescent="0.3">
      <c r="A1618" s="2" t="s">
        <v>1651</v>
      </c>
      <c r="B1618" s="2" t="s">
        <v>279</v>
      </c>
      <c r="C1618" s="1">
        <v>5816256</v>
      </c>
      <c r="D1618" s="1">
        <v>45.65</v>
      </c>
      <c r="E1618" s="1">
        <v>0.75303218712156905</v>
      </c>
      <c r="F1618" s="1">
        <v>0.123186460199653</v>
      </c>
      <c r="G1618" s="1">
        <v>1.81375</v>
      </c>
      <c r="H1618" s="1">
        <v>0.95227122132038</v>
      </c>
      <c r="I1618" s="1">
        <v>-4.8211538461537799E-2</v>
      </c>
      <c r="J1618" s="1">
        <v>0.15296120732851501</v>
      </c>
      <c r="K1618" s="1">
        <v>0.77148997134670505</v>
      </c>
      <c r="L1618" s="1">
        <v>0.11266971498916099</v>
      </c>
      <c r="M1618" s="1">
        <v>1</v>
      </c>
      <c r="N1618" s="1">
        <v>0.97577314346074695</v>
      </c>
      <c r="O1618" s="1">
        <v>161</v>
      </c>
      <c r="P1618" s="2" t="s">
        <v>18</v>
      </c>
      <c r="Q1618" s="2" t="s">
        <v>17</v>
      </c>
    </row>
    <row r="1619" spans="1:17" x14ac:dyDescent="0.3">
      <c r="A1619" s="2" t="s">
        <v>1652</v>
      </c>
      <c r="B1619" s="2" t="s">
        <v>244</v>
      </c>
      <c r="C1619" s="1">
        <v>1511388</v>
      </c>
      <c r="D1619" s="1">
        <v>4.8459899999999996</v>
      </c>
      <c r="E1619" s="1">
        <v>0.75429408849040902</v>
      </c>
      <c r="F1619" s="1">
        <v>0.122459295898076</v>
      </c>
      <c r="G1619" s="1">
        <v>1.78388235294117</v>
      </c>
      <c r="H1619" s="1">
        <v>0.95788753641105195</v>
      </c>
      <c r="I1619" s="1">
        <v>4.6483500717361098E-2</v>
      </c>
      <c r="J1619" s="1">
        <v>0.14827105201464599</v>
      </c>
      <c r="K1619" s="1">
        <v>0.77196752626552101</v>
      </c>
      <c r="L1619" s="1">
        <v>0.112400968395249</v>
      </c>
      <c r="M1619" s="1">
        <v>1</v>
      </c>
      <c r="N1619" s="1">
        <v>0.97680384743284898</v>
      </c>
      <c r="O1619" s="1">
        <v>167</v>
      </c>
      <c r="P1619" s="2" t="s">
        <v>18</v>
      </c>
      <c r="Q1619" s="2" t="s">
        <v>17</v>
      </c>
    </row>
    <row r="1620" spans="1:17" x14ac:dyDescent="0.3">
      <c r="A1620" s="2" t="s">
        <v>1653</v>
      </c>
      <c r="B1620" s="2" t="s">
        <v>366</v>
      </c>
      <c r="C1620" s="1">
        <v>16144209</v>
      </c>
      <c r="D1620" s="1">
        <v>68.554000000000002</v>
      </c>
      <c r="E1620" s="1">
        <v>0.75568500446811704</v>
      </c>
      <c r="F1620" s="1">
        <v>0.12165919567472799</v>
      </c>
      <c r="G1620" s="1">
        <v>1.79176470588235</v>
      </c>
      <c r="H1620" s="1">
        <v>0.96045069311145004</v>
      </c>
      <c r="I1620" s="1">
        <v>4.6263463131733899E-2</v>
      </c>
      <c r="J1620" s="1">
        <v>0.14844612508424401</v>
      </c>
      <c r="K1620" s="1">
        <v>0.77244508118433597</v>
      </c>
      <c r="L1620" s="1">
        <v>0.112132388002086</v>
      </c>
      <c r="M1620" s="1">
        <v>1</v>
      </c>
      <c r="N1620" s="1">
        <v>0.97800024682091302</v>
      </c>
      <c r="O1620" s="1">
        <v>173</v>
      </c>
      <c r="P1620" s="2" t="s">
        <v>17</v>
      </c>
      <c r="Q1620" s="2" t="s">
        <v>18</v>
      </c>
    </row>
    <row r="1621" spans="1:17" x14ac:dyDescent="0.3">
      <c r="A1621" s="2" t="s">
        <v>1654</v>
      </c>
      <c r="B1621" s="2"/>
      <c r="C1621" s="1" t="s">
        <v>2130</v>
      </c>
      <c r="D1621" s="1" t="s">
        <v>2130</v>
      </c>
      <c r="E1621" s="1">
        <v>0.75680907538392606</v>
      </c>
      <c r="F1621" s="1">
        <v>0.12101366867084</v>
      </c>
      <c r="G1621" s="1">
        <v>1.78415730337079</v>
      </c>
      <c r="H1621" s="1">
        <v>0.95954300970297102</v>
      </c>
      <c r="I1621" s="1">
        <v>4.51368142762733E-2</v>
      </c>
      <c r="J1621" s="1">
        <v>0.14552399339275399</v>
      </c>
      <c r="K1621" s="1">
        <v>0.77292263610315204</v>
      </c>
      <c r="L1621" s="1">
        <v>0.111863973604232</v>
      </c>
      <c r="M1621" s="1">
        <v>1</v>
      </c>
      <c r="N1621" s="1">
        <v>0.97885003326370701</v>
      </c>
      <c r="O1621" s="1">
        <v>174</v>
      </c>
      <c r="P1621" s="2" t="s">
        <v>17</v>
      </c>
      <c r="Q1621" s="2" t="s">
        <v>18</v>
      </c>
    </row>
    <row r="1622" spans="1:17" x14ac:dyDescent="0.3">
      <c r="A1622" s="2" t="s">
        <v>1655</v>
      </c>
      <c r="B1622" s="2" t="s">
        <v>713</v>
      </c>
      <c r="C1622" s="1">
        <v>6237987</v>
      </c>
      <c r="D1622" s="1">
        <v>52.83399</v>
      </c>
      <c r="E1622" s="1">
        <v>0.75713753911158399</v>
      </c>
      <c r="F1622" s="1">
        <v>0.120825220828229</v>
      </c>
      <c r="G1622" s="1">
        <v>1.8369791666666699</v>
      </c>
      <c r="H1622" s="1">
        <v>0.97575985091893003</v>
      </c>
      <c r="I1622" s="1">
        <v>-4.7703804347826402E-2</v>
      </c>
      <c r="J1622" s="1">
        <v>0.15400143039783901</v>
      </c>
      <c r="K1622" s="1">
        <v>0.773400191021968</v>
      </c>
      <c r="L1622" s="1">
        <v>0.111595724996628</v>
      </c>
      <c r="M1622" s="1">
        <v>1</v>
      </c>
      <c r="N1622" s="1">
        <v>0.97867037462941797</v>
      </c>
      <c r="O1622" s="1">
        <v>165</v>
      </c>
      <c r="P1622" s="2" t="s">
        <v>18</v>
      </c>
      <c r="Q1622" s="2" t="s">
        <v>17</v>
      </c>
    </row>
    <row r="1623" spans="1:17" x14ac:dyDescent="0.3">
      <c r="A1623" s="2" t="s">
        <v>1656</v>
      </c>
      <c r="B1623" s="2" t="s">
        <v>215</v>
      </c>
      <c r="C1623" s="1">
        <v>30177499</v>
      </c>
      <c r="D1623" s="1">
        <v>74.274990000000003</v>
      </c>
      <c r="E1623" s="1">
        <v>0.75756321768530099</v>
      </c>
      <c r="F1623" s="1">
        <v>0.12058111999224901</v>
      </c>
      <c r="G1623" s="1">
        <v>1.75876543209877</v>
      </c>
      <c r="H1623" s="1">
        <v>0.940132558948504</v>
      </c>
      <c r="I1623" s="1">
        <v>4.5679012345682203E-2</v>
      </c>
      <c r="J1623" s="1">
        <v>0.147727579477055</v>
      </c>
      <c r="K1623" s="1">
        <v>0.77387774594078296</v>
      </c>
      <c r="L1623" s="1">
        <v>0.11132764197459501</v>
      </c>
      <c r="M1623" s="1">
        <v>1</v>
      </c>
      <c r="N1623" s="1">
        <v>0.97861651932943905</v>
      </c>
      <c r="O1623" s="1">
        <v>162</v>
      </c>
      <c r="P1623" s="2" t="s">
        <v>18</v>
      </c>
      <c r="Q1623" s="2" t="s">
        <v>17</v>
      </c>
    </row>
    <row r="1624" spans="1:17" x14ac:dyDescent="0.3">
      <c r="A1624" s="2" t="s">
        <v>1657</v>
      </c>
      <c r="B1624" s="2" t="s">
        <v>160</v>
      </c>
      <c r="C1624" s="1">
        <v>35933002</v>
      </c>
      <c r="D1624" s="1">
        <v>63.877980000000001</v>
      </c>
      <c r="E1624" s="1">
        <v>0.75775809020147999</v>
      </c>
      <c r="F1624" s="1">
        <v>0.12046941819213899</v>
      </c>
      <c r="G1624" s="1">
        <v>1.7861855670103099</v>
      </c>
      <c r="H1624" s="1">
        <v>0.95954516695362002</v>
      </c>
      <c r="I1624" s="1">
        <v>4.52430044182607E-2</v>
      </c>
      <c r="J1624" s="1">
        <v>0.14645655582314501</v>
      </c>
      <c r="K1624" s="1">
        <v>0.77435530085959903</v>
      </c>
      <c r="L1624" s="1">
        <v>0.111059724333832</v>
      </c>
      <c r="M1624" s="1">
        <v>1</v>
      </c>
      <c r="N1624" s="1">
        <v>0.978264760099815</v>
      </c>
      <c r="O1624" s="1">
        <v>174</v>
      </c>
      <c r="P1624" s="2" t="s">
        <v>17</v>
      </c>
      <c r="Q1624" s="2" t="s">
        <v>18</v>
      </c>
    </row>
    <row r="1625" spans="1:17" x14ac:dyDescent="0.3">
      <c r="A1625" s="2" t="s">
        <v>1658</v>
      </c>
      <c r="B1625" s="2" t="s">
        <v>196</v>
      </c>
      <c r="C1625" s="1">
        <v>1471655</v>
      </c>
      <c r="D1625" s="1">
        <v>15.391999999999999</v>
      </c>
      <c r="E1625" s="1">
        <v>0.75799562336589299</v>
      </c>
      <c r="F1625" s="1">
        <v>0.120333301958355</v>
      </c>
      <c r="G1625" s="1">
        <v>1.8059595959596</v>
      </c>
      <c r="H1625" s="1">
        <v>0.96565294864976603</v>
      </c>
      <c r="I1625" s="1">
        <v>4.7578865578868097E-2</v>
      </c>
      <c r="J1625" s="1">
        <v>0.154158941393643</v>
      </c>
      <c r="K1625" s="1">
        <v>0.77483285577841499</v>
      </c>
      <c r="L1625" s="1">
        <v>0.11079197187041701</v>
      </c>
      <c r="M1625" s="1">
        <v>1</v>
      </c>
      <c r="N1625" s="1">
        <v>0.97796847524841601</v>
      </c>
      <c r="O1625" s="1">
        <v>164</v>
      </c>
      <c r="P1625" s="2" t="s">
        <v>18</v>
      </c>
      <c r="Q1625" s="2" t="s">
        <v>17</v>
      </c>
    </row>
    <row r="1626" spans="1:17" x14ac:dyDescent="0.3">
      <c r="A1626" s="2" t="s">
        <v>1659</v>
      </c>
      <c r="B1626" s="2" t="s">
        <v>129</v>
      </c>
      <c r="C1626" s="1">
        <v>3434161</v>
      </c>
      <c r="D1626" s="1">
        <v>5.8670100000000103</v>
      </c>
      <c r="E1626" s="1">
        <v>0.75858972090253096</v>
      </c>
      <c r="F1626" s="1">
        <v>0.119993046401953</v>
      </c>
      <c r="G1626" s="1">
        <v>1.8280898876404501</v>
      </c>
      <c r="H1626" s="1">
        <v>0.95954704953890801</v>
      </c>
      <c r="I1626" s="1">
        <v>-4.4795769993387399E-2</v>
      </c>
      <c r="J1626" s="1">
        <v>0.14552460607301199</v>
      </c>
      <c r="K1626" s="1">
        <v>0.77531041069722995</v>
      </c>
      <c r="L1626" s="1">
        <v>0.110524384380803</v>
      </c>
      <c r="M1626" s="1">
        <v>1</v>
      </c>
      <c r="N1626" s="1">
        <v>0.978132312543042</v>
      </c>
      <c r="O1626" s="1">
        <v>174</v>
      </c>
      <c r="P1626" s="2" t="s">
        <v>18</v>
      </c>
      <c r="Q1626" s="2" t="s">
        <v>17</v>
      </c>
    </row>
    <row r="1627" spans="1:17" x14ac:dyDescent="0.3">
      <c r="A1627" s="2" t="s">
        <v>1660</v>
      </c>
      <c r="B1627" s="2" t="s">
        <v>713</v>
      </c>
      <c r="C1627" s="1">
        <v>18334203</v>
      </c>
      <c r="D1627" s="1">
        <v>70.840999999999994</v>
      </c>
      <c r="E1627" s="1">
        <v>0.75865120475210901</v>
      </c>
      <c r="F1627" s="1">
        <v>0.119957848173167</v>
      </c>
      <c r="G1627" s="1">
        <v>1.84455445544555</v>
      </c>
      <c r="H1627" s="1">
        <v>0.98114231423315701</v>
      </c>
      <c r="I1627" s="1">
        <v>-4.9221122112213397E-2</v>
      </c>
      <c r="J1627" s="1">
        <v>0.159922154518501</v>
      </c>
      <c r="K1627" s="1">
        <v>0.77578796561604602</v>
      </c>
      <c r="L1627" s="1">
        <v>0.110256961661822</v>
      </c>
      <c r="M1627" s="1">
        <v>1</v>
      </c>
      <c r="N1627" s="1">
        <v>0.97760961400056401</v>
      </c>
      <c r="O1627" s="1">
        <v>161</v>
      </c>
      <c r="P1627" s="2" t="s">
        <v>17</v>
      </c>
      <c r="Q1627" s="2" t="s">
        <v>18</v>
      </c>
    </row>
    <row r="1628" spans="1:17" x14ac:dyDescent="0.3">
      <c r="A1628" s="2" t="s">
        <v>1661</v>
      </c>
      <c r="B1628" s="2" t="s">
        <v>713</v>
      </c>
      <c r="C1628" s="1">
        <v>19241725</v>
      </c>
      <c r="D1628" s="1">
        <v>80.807000000000002</v>
      </c>
      <c r="E1628" s="1">
        <v>0.75933235850528102</v>
      </c>
      <c r="F1628" s="1">
        <v>0.11956809252186</v>
      </c>
      <c r="G1628" s="1">
        <v>1.77964705882353</v>
      </c>
      <c r="H1628" s="1">
        <v>0.95561995004359201</v>
      </c>
      <c r="I1628" s="1">
        <v>4.5114845938375302E-2</v>
      </c>
      <c r="J1628" s="1">
        <v>0.147021027682814</v>
      </c>
      <c r="K1628" s="1">
        <v>0.77626552053486197</v>
      </c>
      <c r="L1628" s="1">
        <v>0.10998970351067799</v>
      </c>
      <c r="M1628" s="1">
        <v>1</v>
      </c>
      <c r="N1628" s="1">
        <v>0.97788558346252097</v>
      </c>
      <c r="O1628" s="1">
        <v>169</v>
      </c>
      <c r="P1628" s="2" t="s">
        <v>17</v>
      </c>
      <c r="Q1628" s="2" t="s">
        <v>18</v>
      </c>
    </row>
    <row r="1629" spans="1:17" x14ac:dyDescent="0.3">
      <c r="A1629" s="2" t="s">
        <v>1662</v>
      </c>
      <c r="B1629" s="2" t="s">
        <v>385</v>
      </c>
      <c r="C1629" s="1">
        <v>20203886</v>
      </c>
      <c r="D1629" s="1">
        <v>90.594999999999999</v>
      </c>
      <c r="E1629" s="1">
        <v>0.75980175556686802</v>
      </c>
      <c r="F1629" s="1">
        <v>0.119299707317067</v>
      </c>
      <c r="G1629" s="1">
        <v>1.80422222222222</v>
      </c>
      <c r="H1629" s="1">
        <v>0.96316784947741996</v>
      </c>
      <c r="I1629" s="1">
        <v>4.6462709284628499E-2</v>
      </c>
      <c r="J1629" s="1">
        <v>0.151709611021629</v>
      </c>
      <c r="K1629" s="1">
        <v>0.77674307545367705</v>
      </c>
      <c r="L1629" s="1">
        <v>0.109722609724951</v>
      </c>
      <c r="M1629" s="1">
        <v>1</v>
      </c>
      <c r="N1629" s="1">
        <v>0.97788867618747499</v>
      </c>
      <c r="O1629" s="1">
        <v>163</v>
      </c>
      <c r="P1629" s="2" t="s">
        <v>18</v>
      </c>
      <c r="Q1629" s="2" t="s">
        <v>17</v>
      </c>
    </row>
    <row r="1630" spans="1:17" x14ac:dyDescent="0.3">
      <c r="A1630" s="2" t="s">
        <v>1663</v>
      </c>
      <c r="B1630" s="2" t="s">
        <v>196</v>
      </c>
      <c r="C1630" s="1">
        <v>22531014</v>
      </c>
      <c r="D1630" s="1">
        <v>133.46299999999999</v>
      </c>
      <c r="E1630" s="1">
        <v>0.75989645209465995</v>
      </c>
      <c r="F1630" s="1">
        <v>0.11924558317673301</v>
      </c>
      <c r="G1630" s="1">
        <v>1.7497674418604601</v>
      </c>
      <c r="H1630" s="1">
        <v>0.94861128954458795</v>
      </c>
      <c r="I1630" s="1">
        <v>4.5107558139538498E-2</v>
      </c>
      <c r="J1630" s="1">
        <v>0.14734931249205399</v>
      </c>
      <c r="K1630" s="1">
        <v>0.777220630372493</v>
      </c>
      <c r="L1630" s="1">
        <v>0.109455680102594</v>
      </c>
      <c r="M1630" s="1">
        <v>1</v>
      </c>
      <c r="N1630" s="1">
        <v>0.97740981000381999</v>
      </c>
      <c r="O1630" s="1">
        <v>166</v>
      </c>
      <c r="P1630" s="2" t="s">
        <v>17</v>
      </c>
      <c r="Q1630" s="2" t="s">
        <v>18</v>
      </c>
    </row>
    <row r="1631" spans="1:17" x14ac:dyDescent="0.3">
      <c r="A1631" s="2" t="s">
        <v>1664</v>
      </c>
      <c r="B1631" s="2" t="s">
        <v>244</v>
      </c>
      <c r="C1631" s="1">
        <v>3042475</v>
      </c>
      <c r="D1631" s="1">
        <v>9.2529999999999895</v>
      </c>
      <c r="E1631" s="1">
        <v>0.76029335618779503</v>
      </c>
      <c r="F1631" s="1">
        <v>0.119018804572547</v>
      </c>
      <c r="G1631" s="1">
        <v>1.8281818181818199</v>
      </c>
      <c r="H1631" s="1">
        <v>0.95955088329649596</v>
      </c>
      <c r="I1631" s="1">
        <v>-4.4460887949265303E-2</v>
      </c>
      <c r="J1631" s="1">
        <v>0.14549634111759599</v>
      </c>
      <c r="K1631" s="1">
        <v>0.77769818529130896</v>
      </c>
      <c r="L1631" s="1">
        <v>0.109188914441932</v>
      </c>
      <c r="M1631" s="1">
        <v>1</v>
      </c>
      <c r="N1631" s="1">
        <v>0.97732000482335302</v>
      </c>
      <c r="O1631" s="1">
        <v>174</v>
      </c>
      <c r="P1631" s="2" t="s">
        <v>17</v>
      </c>
      <c r="Q1631" s="2" t="s">
        <v>18</v>
      </c>
    </row>
    <row r="1632" spans="1:17" x14ac:dyDescent="0.3">
      <c r="A1632" s="2" t="s">
        <v>1665</v>
      </c>
      <c r="B1632" s="2" t="s">
        <v>385</v>
      </c>
      <c r="C1632" s="1">
        <v>18660072</v>
      </c>
      <c r="D1632" s="1">
        <v>81.155000000000001</v>
      </c>
      <c r="E1632" s="1">
        <v>0.76041942712694299</v>
      </c>
      <c r="F1632" s="1">
        <v>0.118946796348606</v>
      </c>
      <c r="G1632" s="1">
        <v>1.7941935483870901</v>
      </c>
      <c r="H1632" s="1">
        <v>0.96912909169510297</v>
      </c>
      <c r="I1632" s="1">
        <v>4.6651522035443198E-2</v>
      </c>
      <c r="J1632" s="1">
        <v>0.15273300832396799</v>
      </c>
      <c r="K1632" s="1">
        <v>0.77817574021012403</v>
      </c>
      <c r="L1632" s="1">
        <v>0.108922312541661</v>
      </c>
      <c r="M1632" s="1">
        <v>1</v>
      </c>
      <c r="N1632" s="1">
        <v>0.97688238061583998</v>
      </c>
      <c r="O1632" s="1">
        <v>164</v>
      </c>
      <c r="P1632" s="2" t="s">
        <v>18</v>
      </c>
      <c r="Q1632" s="2" t="s">
        <v>17</v>
      </c>
    </row>
    <row r="1633" spans="1:17" x14ac:dyDescent="0.3">
      <c r="A1633" s="2" t="s">
        <v>1666</v>
      </c>
      <c r="B1633" s="2" t="s">
        <v>279</v>
      </c>
      <c r="C1633" s="1">
        <v>7159059</v>
      </c>
      <c r="D1633" s="1">
        <v>57.161999999999999</v>
      </c>
      <c r="E1633" s="1">
        <v>0.76048198317997895</v>
      </c>
      <c r="F1633" s="1">
        <v>0.118911070497509</v>
      </c>
      <c r="G1633" s="1">
        <v>1.8246236559139799</v>
      </c>
      <c r="H1633" s="1">
        <v>0.96194410550093001</v>
      </c>
      <c r="I1633" s="1">
        <v>-4.6480798771119998E-2</v>
      </c>
      <c r="J1633" s="1">
        <v>0.15221349068692</v>
      </c>
      <c r="K1633" s="1">
        <v>0.77865329512893999</v>
      </c>
      <c r="L1633" s="1">
        <v>0.108655874200848</v>
      </c>
      <c r="M1633" s="1">
        <v>1</v>
      </c>
      <c r="N1633" s="1">
        <v>0.97636374787178204</v>
      </c>
      <c r="O1633" s="1">
        <v>163</v>
      </c>
      <c r="P1633" s="2" t="s">
        <v>18</v>
      </c>
      <c r="Q1633" s="2" t="s">
        <v>17</v>
      </c>
    </row>
    <row r="1634" spans="1:17" x14ac:dyDescent="0.3">
      <c r="A1634" s="2" t="s">
        <v>1667</v>
      </c>
      <c r="B1634" s="2" t="s">
        <v>366</v>
      </c>
      <c r="C1634" s="1">
        <v>37866200</v>
      </c>
      <c r="D1634" s="1">
        <v>109.06100000000001</v>
      </c>
      <c r="E1634" s="1">
        <v>0.76059100663524404</v>
      </c>
      <c r="F1634" s="1">
        <v>0.11884881407008201</v>
      </c>
      <c r="G1634" s="1">
        <v>1.8384693877550999</v>
      </c>
      <c r="H1634" s="1">
        <v>0.96475387205066399</v>
      </c>
      <c r="I1634" s="1">
        <v>-4.66783429789807E-2</v>
      </c>
      <c r="J1634" s="1">
        <v>0.15293541404671801</v>
      </c>
      <c r="K1634" s="1">
        <v>0.77913085004775595</v>
      </c>
      <c r="L1634" s="1">
        <v>0.10838959921893</v>
      </c>
      <c r="M1634" s="1">
        <v>1</v>
      </c>
      <c r="N1634" s="1">
        <v>0.97590537248419196</v>
      </c>
      <c r="O1634" s="1">
        <v>165</v>
      </c>
      <c r="P1634" s="2" t="s">
        <v>18</v>
      </c>
      <c r="Q1634" s="2" t="s">
        <v>17</v>
      </c>
    </row>
    <row r="1635" spans="1:17" x14ac:dyDescent="0.3">
      <c r="A1635" s="2" t="s">
        <v>1668</v>
      </c>
      <c r="B1635" s="2" t="s">
        <v>215</v>
      </c>
      <c r="C1635" s="1">
        <v>5072244</v>
      </c>
      <c r="D1635" s="1">
        <v>28.882000000000001</v>
      </c>
      <c r="E1635" s="1">
        <v>0.76181160922832902</v>
      </c>
      <c r="F1635" s="1">
        <v>0.118152413421744</v>
      </c>
      <c r="G1635" s="1">
        <v>1.7781553398058201</v>
      </c>
      <c r="H1635" s="1">
        <v>0.946953033629793</v>
      </c>
      <c r="I1635" s="1">
        <v>4.5329508679026402E-2</v>
      </c>
      <c r="J1635" s="1">
        <v>0.14930735840863699</v>
      </c>
      <c r="K1635" s="1">
        <v>0.77960840496657102</v>
      </c>
      <c r="L1635" s="1">
        <v>0.108123487395712</v>
      </c>
      <c r="M1635" s="1">
        <v>1</v>
      </c>
      <c r="N1635" s="1">
        <v>0.97687293920644203</v>
      </c>
      <c r="O1635" s="1">
        <v>169</v>
      </c>
      <c r="P1635" s="2" t="s">
        <v>17</v>
      </c>
      <c r="Q1635" s="2" t="s">
        <v>18</v>
      </c>
    </row>
    <row r="1636" spans="1:17" x14ac:dyDescent="0.3">
      <c r="A1636" s="2" t="s">
        <v>1669</v>
      </c>
      <c r="B1636" s="2" t="s">
        <v>215</v>
      </c>
      <c r="C1636" s="1">
        <v>4418466</v>
      </c>
      <c r="D1636" s="1">
        <v>24.363</v>
      </c>
      <c r="E1636" s="1">
        <v>0.76296139797836104</v>
      </c>
      <c r="F1636" s="1">
        <v>0.11749743461272701</v>
      </c>
      <c r="G1636" s="1">
        <v>1.77683168316832</v>
      </c>
      <c r="H1636" s="1">
        <v>0.95396114668462495</v>
      </c>
      <c r="I1636" s="1">
        <v>4.5407122801832199E-2</v>
      </c>
      <c r="J1636" s="1">
        <v>0.150309780143773</v>
      </c>
      <c r="K1636" s="1">
        <v>0.78008595988538698</v>
      </c>
      <c r="L1636" s="1">
        <v>0.10785753853136699</v>
      </c>
      <c r="M1636" s="1">
        <v>1</v>
      </c>
      <c r="N1636" s="1">
        <v>0.97774857243983304</v>
      </c>
      <c r="O1636" s="1">
        <v>168</v>
      </c>
      <c r="P1636" s="2" t="s">
        <v>17</v>
      </c>
      <c r="Q1636" s="2" t="s">
        <v>18</v>
      </c>
    </row>
    <row r="1637" spans="1:17" x14ac:dyDescent="0.3">
      <c r="A1637" s="2" t="s">
        <v>1670</v>
      </c>
      <c r="B1637" s="2" t="s">
        <v>196</v>
      </c>
      <c r="C1637" s="1">
        <v>995457</v>
      </c>
      <c r="D1637" s="1">
        <v>10.102</v>
      </c>
      <c r="E1637" s="1">
        <v>0.76480855748624699</v>
      </c>
      <c r="F1637" s="1">
        <v>0.11644726135922601</v>
      </c>
      <c r="G1637" s="1">
        <v>1.7730769230769201</v>
      </c>
      <c r="H1637" s="1">
        <v>0.94950629632442696</v>
      </c>
      <c r="I1637" s="1">
        <v>4.5204326923077298E-2</v>
      </c>
      <c r="J1637" s="1">
        <v>0.15085018015670601</v>
      </c>
      <c r="K1637" s="1">
        <v>0.78056351480420205</v>
      </c>
      <c r="L1637" s="1">
        <v>0.107591752426436</v>
      </c>
      <c r="M1637" s="1">
        <v>1</v>
      </c>
      <c r="N1637" s="1">
        <v>0.97951628096403798</v>
      </c>
      <c r="O1637" s="1">
        <v>168</v>
      </c>
      <c r="P1637" s="2" t="s">
        <v>17</v>
      </c>
      <c r="Q1637" s="2" t="s">
        <v>18</v>
      </c>
    </row>
    <row r="1638" spans="1:17" x14ac:dyDescent="0.3">
      <c r="A1638" s="2" t="s">
        <v>1671</v>
      </c>
      <c r="B1638" s="2" t="s">
        <v>366</v>
      </c>
      <c r="C1638" s="1">
        <v>2095979</v>
      </c>
      <c r="D1638" s="1">
        <v>22.344000000000001</v>
      </c>
      <c r="E1638" s="1">
        <v>0.76495291288561995</v>
      </c>
      <c r="F1638" s="1">
        <v>0.116365297269032</v>
      </c>
      <c r="G1638" s="1">
        <v>1.83941860465116</v>
      </c>
      <c r="H1638" s="1">
        <v>0.96393372317963499</v>
      </c>
      <c r="I1638" s="1">
        <v>-4.4988224904326697E-2</v>
      </c>
      <c r="J1638" s="1">
        <v>0.15021952180405901</v>
      </c>
      <c r="K1638" s="1">
        <v>0.78104106972301801</v>
      </c>
      <c r="L1638" s="1">
        <v>0.107326128881823</v>
      </c>
      <c r="M1638" s="1">
        <v>1</v>
      </c>
      <c r="N1638" s="1">
        <v>0.97910232248318296</v>
      </c>
      <c r="O1638" s="1">
        <v>165</v>
      </c>
      <c r="P1638" s="2" t="s">
        <v>17</v>
      </c>
      <c r="Q1638" s="2" t="s">
        <v>18</v>
      </c>
    </row>
    <row r="1639" spans="1:17" x14ac:dyDescent="0.3">
      <c r="A1639" s="2" t="s">
        <v>1672</v>
      </c>
      <c r="B1639" s="2" t="s">
        <v>218</v>
      </c>
      <c r="C1639" s="1">
        <v>1560860</v>
      </c>
      <c r="D1639" s="1">
        <v>7.03</v>
      </c>
      <c r="E1639" s="1">
        <v>0.76574335475315702</v>
      </c>
      <c r="F1639" s="1">
        <v>0.115916763384018</v>
      </c>
      <c r="G1639" s="1">
        <v>1.8276923076923099</v>
      </c>
      <c r="H1639" s="1">
        <v>0.96050941065637896</v>
      </c>
      <c r="I1639" s="1">
        <v>-4.4230769230772897E-2</v>
      </c>
      <c r="J1639" s="1">
        <v>0.14820981973439401</v>
      </c>
      <c r="K1639" s="1">
        <v>0.78151862464183397</v>
      </c>
      <c r="L1639" s="1">
        <v>0.1070606676988</v>
      </c>
      <c r="M1639" s="1">
        <v>1</v>
      </c>
      <c r="N1639" s="1">
        <v>0.97951532367325</v>
      </c>
      <c r="O1639" s="1">
        <v>169</v>
      </c>
      <c r="P1639" s="2" t="s">
        <v>17</v>
      </c>
      <c r="Q1639" s="2" t="s">
        <v>18</v>
      </c>
    </row>
    <row r="1640" spans="1:17" x14ac:dyDescent="0.3">
      <c r="A1640" s="2" t="s">
        <v>1673</v>
      </c>
      <c r="B1640" s="2" t="s">
        <v>249</v>
      </c>
      <c r="C1640" s="1">
        <v>2724749</v>
      </c>
      <c r="D1640" s="1">
        <v>20.482009999999999</v>
      </c>
      <c r="E1640" s="1">
        <v>0.76587586733131596</v>
      </c>
      <c r="F1640" s="1">
        <v>0.115841614834312</v>
      </c>
      <c r="G1640" s="1">
        <v>1.77649484536083</v>
      </c>
      <c r="H1640" s="1">
        <v>0.95393597619738002</v>
      </c>
      <c r="I1640" s="1">
        <v>4.48095024652614E-2</v>
      </c>
      <c r="J1640" s="1">
        <v>0.15023214197142301</v>
      </c>
      <c r="K1640" s="1">
        <v>0.78199617956064904</v>
      </c>
      <c r="L1640" s="1">
        <v>0.10679536867900299</v>
      </c>
      <c r="M1640" s="1">
        <v>1</v>
      </c>
      <c r="N1640" s="1">
        <v>0.97908673149681003</v>
      </c>
      <c r="O1640" s="1">
        <v>166</v>
      </c>
      <c r="P1640" s="2" t="s">
        <v>18</v>
      </c>
      <c r="Q1640" s="2" t="s">
        <v>17</v>
      </c>
    </row>
    <row r="1641" spans="1:17" x14ac:dyDescent="0.3">
      <c r="A1641" s="2" t="s">
        <v>1674</v>
      </c>
      <c r="B1641" s="2"/>
      <c r="C1641" s="1" t="s">
        <v>2130</v>
      </c>
      <c r="D1641" s="1" t="s">
        <v>2130</v>
      </c>
      <c r="E1641" s="1">
        <v>0.76612055308351301</v>
      </c>
      <c r="F1641" s="1">
        <v>0.115702886477682</v>
      </c>
      <c r="G1641" s="1">
        <v>1.7768674698795199</v>
      </c>
      <c r="H1641" s="1">
        <v>0.94300753386878799</v>
      </c>
      <c r="I1641" s="1">
        <v>4.3614457831322999E-2</v>
      </c>
      <c r="J1641" s="1">
        <v>0.14638315863145801</v>
      </c>
      <c r="K1641" s="1">
        <v>0.782473734479465</v>
      </c>
      <c r="L1641" s="1">
        <v>0.106530231624429</v>
      </c>
      <c r="M1641" s="1">
        <v>1</v>
      </c>
      <c r="N1641" s="1">
        <v>0.97880197569058902</v>
      </c>
      <c r="O1641" s="1">
        <v>166</v>
      </c>
      <c r="P1641" s="2" t="s">
        <v>18</v>
      </c>
      <c r="Q1641" s="2" t="s">
        <v>17</v>
      </c>
    </row>
    <row r="1642" spans="1:17" x14ac:dyDescent="0.3">
      <c r="A1642" s="2" t="s">
        <v>1675</v>
      </c>
      <c r="B1642" s="2" t="s">
        <v>713</v>
      </c>
      <c r="C1642" s="1">
        <v>3272881</v>
      </c>
      <c r="D1642" s="1">
        <v>26.763999999999999</v>
      </c>
      <c r="E1642" s="1">
        <v>0.76625313475354495</v>
      </c>
      <c r="F1642" s="1">
        <v>0.115627735764384</v>
      </c>
      <c r="G1642" s="1">
        <v>1.7730476190476201</v>
      </c>
      <c r="H1642" s="1">
        <v>0.95742875844185105</v>
      </c>
      <c r="I1642" s="1">
        <v>4.5662058371738999E-2</v>
      </c>
      <c r="J1642" s="1">
        <v>0.15334662060462001</v>
      </c>
      <c r="K1642" s="1">
        <v>0.78295128939828096</v>
      </c>
      <c r="L1642" s="1">
        <v>0.106265256337439</v>
      </c>
      <c r="M1642" s="1">
        <v>1</v>
      </c>
      <c r="N1642" s="1">
        <v>0.97837442937434305</v>
      </c>
      <c r="O1642" s="1">
        <v>167</v>
      </c>
      <c r="P1642" s="2" t="s">
        <v>17</v>
      </c>
      <c r="Q1642" s="2" t="s">
        <v>18</v>
      </c>
    </row>
    <row r="1643" spans="1:17" x14ac:dyDescent="0.3">
      <c r="A1643" s="2" t="s">
        <v>1676</v>
      </c>
      <c r="B1643" s="2" t="s">
        <v>659</v>
      </c>
      <c r="C1643" s="1">
        <v>11662455</v>
      </c>
      <c r="D1643" s="1">
        <v>28.856000000000002</v>
      </c>
      <c r="E1643" s="1">
        <v>0.76728789350735305</v>
      </c>
      <c r="F1643" s="1">
        <v>0.11504165417048</v>
      </c>
      <c r="G1643" s="1">
        <v>1.80987804878049</v>
      </c>
      <c r="H1643" s="1">
        <v>0.95625787592232403</v>
      </c>
      <c r="I1643" s="1">
        <v>-4.4268292682929998E-2</v>
      </c>
      <c r="J1643" s="1">
        <v>0.14934238981839701</v>
      </c>
      <c r="K1643" s="1">
        <v>0.78342884431709603</v>
      </c>
      <c r="L1643" s="1">
        <v>0.106000442620757</v>
      </c>
      <c r="M1643" s="1">
        <v>1</v>
      </c>
      <c r="N1643" s="1">
        <v>0.979098628278121</v>
      </c>
      <c r="O1643" s="1">
        <v>164</v>
      </c>
      <c r="P1643" s="2" t="s">
        <v>18</v>
      </c>
      <c r="Q1643" s="2" t="s">
        <v>17</v>
      </c>
    </row>
    <row r="1644" spans="1:17" x14ac:dyDescent="0.3">
      <c r="A1644" s="2" t="s">
        <v>1677</v>
      </c>
      <c r="B1644" s="2" t="s">
        <v>238</v>
      </c>
      <c r="C1644" s="1">
        <v>2615073</v>
      </c>
      <c r="D1644" s="1">
        <v>17.984000000000002</v>
      </c>
      <c r="E1644" s="1">
        <v>0.76799114448427197</v>
      </c>
      <c r="F1644" s="1">
        <v>0.114643787681754</v>
      </c>
      <c r="G1644" s="1">
        <v>1.84934782608696</v>
      </c>
      <c r="H1644" s="1">
        <v>0.97375670117072999</v>
      </c>
      <c r="I1644" s="1">
        <v>-4.5101250744491797E-2</v>
      </c>
      <c r="J1644" s="1">
        <v>0.152629010183051</v>
      </c>
      <c r="K1644" s="1">
        <v>0.78390639923591199</v>
      </c>
      <c r="L1644" s="1">
        <v>0.10573579027746501</v>
      </c>
      <c r="M1644" s="1">
        <v>1</v>
      </c>
      <c r="N1644" s="1">
        <v>0.97939918182098995</v>
      </c>
      <c r="O1644" s="1">
        <v>165</v>
      </c>
      <c r="P1644" s="2" t="s">
        <v>18</v>
      </c>
      <c r="Q1644" s="2" t="s">
        <v>17</v>
      </c>
    </row>
    <row r="1645" spans="1:17" x14ac:dyDescent="0.3">
      <c r="A1645" s="2" t="s">
        <v>1678</v>
      </c>
      <c r="B1645" s="2" t="s">
        <v>385</v>
      </c>
      <c r="C1645" s="1">
        <v>23794628</v>
      </c>
      <c r="D1645" s="1">
        <v>112.14400000000001</v>
      </c>
      <c r="E1645" s="1">
        <v>0.76803111804123103</v>
      </c>
      <c r="F1645" s="1">
        <v>0.114621183458317</v>
      </c>
      <c r="G1645" s="1">
        <v>1.8367777777777801</v>
      </c>
      <c r="H1645" s="1">
        <v>0.96586764970697003</v>
      </c>
      <c r="I1645" s="1">
        <v>-4.3992967651192601E-2</v>
      </c>
      <c r="J1645" s="1">
        <v>0.148910791563266</v>
      </c>
      <c r="K1645" s="1">
        <v>0.78438395415472795</v>
      </c>
      <c r="L1645" s="1">
        <v>0.105471299111005</v>
      </c>
      <c r="M1645" s="1">
        <v>1</v>
      </c>
      <c r="N1645" s="1">
        <v>0.97885402384561004</v>
      </c>
      <c r="O1645" s="1">
        <v>169</v>
      </c>
      <c r="P1645" s="2" t="s">
        <v>17</v>
      </c>
      <c r="Q1645" s="2" t="s">
        <v>18</v>
      </c>
    </row>
    <row r="1646" spans="1:17" x14ac:dyDescent="0.3">
      <c r="A1646" s="2" t="s">
        <v>1679</v>
      </c>
      <c r="B1646" s="2" t="s">
        <v>160</v>
      </c>
      <c r="C1646" s="1">
        <v>34140028</v>
      </c>
      <c r="D1646" s="1">
        <v>56.001989999999999</v>
      </c>
      <c r="E1646" s="1">
        <v>0.76806618633166501</v>
      </c>
      <c r="F1646" s="1">
        <v>0.11460135403086499</v>
      </c>
      <c r="G1646" s="1">
        <v>1.8231578947368401</v>
      </c>
      <c r="H1646" s="1">
        <v>0.97082223952302404</v>
      </c>
      <c r="I1646" s="1">
        <v>-4.49888806523309E-2</v>
      </c>
      <c r="J1646" s="1">
        <v>0.152301010056346</v>
      </c>
      <c r="K1646" s="1">
        <v>0.78486150907354302</v>
      </c>
      <c r="L1646" s="1">
        <v>0.10520696892518</v>
      </c>
      <c r="M1646" s="1">
        <v>1</v>
      </c>
      <c r="N1646" s="1">
        <v>0.97830328113047904</v>
      </c>
      <c r="O1646" s="1">
        <v>166</v>
      </c>
      <c r="P1646" s="2" t="s">
        <v>18</v>
      </c>
      <c r="Q1646" s="2" t="s">
        <v>17</v>
      </c>
    </row>
    <row r="1647" spans="1:17" x14ac:dyDescent="0.3">
      <c r="A1647" s="2" t="s">
        <v>1680</v>
      </c>
      <c r="B1647" s="2" t="s">
        <v>659</v>
      </c>
      <c r="C1647" s="1">
        <v>16195570</v>
      </c>
      <c r="D1647" s="1">
        <v>71.777990000000003</v>
      </c>
      <c r="E1647" s="1">
        <v>0.76916938024141501</v>
      </c>
      <c r="F1647" s="1">
        <v>0.113978012859034</v>
      </c>
      <c r="G1647" s="1">
        <v>1.8246</v>
      </c>
      <c r="H1647" s="1">
        <v>0.95957036432877196</v>
      </c>
      <c r="I1647" s="1">
        <v>-4.3248648648648198E-2</v>
      </c>
      <c r="J1647" s="1">
        <v>0.14714163953670201</v>
      </c>
      <c r="K1647" s="1">
        <v>0.78533906399235898</v>
      </c>
      <c r="L1647" s="1">
        <v>0.10494279952415</v>
      </c>
      <c r="M1647" s="1">
        <v>1</v>
      </c>
      <c r="N1647" s="1">
        <v>0.97911287673284098</v>
      </c>
      <c r="O1647" s="1">
        <v>174</v>
      </c>
      <c r="P1647" s="2" t="s">
        <v>17</v>
      </c>
      <c r="Q1647" s="2" t="s">
        <v>18</v>
      </c>
    </row>
    <row r="1648" spans="1:17" x14ac:dyDescent="0.3">
      <c r="A1648" s="2" t="s">
        <v>1681</v>
      </c>
      <c r="B1648" s="2" t="s">
        <v>276</v>
      </c>
      <c r="C1648" s="1">
        <v>13482707</v>
      </c>
      <c r="D1648" s="1">
        <v>38.247999999999998</v>
      </c>
      <c r="E1648" s="1">
        <v>0.77087334089177695</v>
      </c>
      <c r="F1648" s="1">
        <v>0.11301697327272001</v>
      </c>
      <c r="G1648" s="1">
        <v>1.7809195402298901</v>
      </c>
      <c r="H1648" s="1">
        <v>0.95974995410984199</v>
      </c>
      <c r="I1648" s="1">
        <v>4.3510839516953399E-2</v>
      </c>
      <c r="J1648" s="1">
        <v>0.149155396899913</v>
      </c>
      <c r="K1648" s="1">
        <v>0.78581661891117505</v>
      </c>
      <c r="L1648" s="1">
        <v>0.104678790712431</v>
      </c>
      <c r="M1648" s="1">
        <v>1</v>
      </c>
      <c r="N1648" s="1">
        <v>0.98068576903243099</v>
      </c>
      <c r="O1648" s="1">
        <v>166</v>
      </c>
      <c r="P1648" s="2" t="s">
        <v>18</v>
      </c>
      <c r="Q1648" s="2" t="s">
        <v>17</v>
      </c>
    </row>
    <row r="1649" spans="1:17" x14ac:dyDescent="0.3">
      <c r="A1649" s="2" t="s">
        <v>1682</v>
      </c>
      <c r="B1649" s="2"/>
      <c r="C1649" s="1" t="s">
        <v>2130</v>
      </c>
      <c r="D1649" s="1" t="s">
        <v>2130</v>
      </c>
      <c r="E1649" s="1">
        <v>0.77109269717871398</v>
      </c>
      <c r="F1649" s="1">
        <v>0.112893409947358</v>
      </c>
      <c r="G1649" s="1">
        <v>1.7860824742268</v>
      </c>
      <c r="H1649" s="1">
        <v>0.95918007373582403</v>
      </c>
      <c r="I1649" s="1">
        <v>4.4211643420257997E-2</v>
      </c>
      <c r="J1649" s="1">
        <v>0.15170566434358701</v>
      </c>
      <c r="K1649" s="1">
        <v>0.78629417382999001</v>
      </c>
      <c r="L1649" s="1">
        <v>0.10441494229489701</v>
      </c>
      <c r="M1649" s="1">
        <v>1</v>
      </c>
      <c r="N1649" s="1">
        <v>0.98036922154962103</v>
      </c>
      <c r="O1649" s="1">
        <v>165</v>
      </c>
      <c r="P1649" s="2" t="s">
        <v>18</v>
      </c>
      <c r="Q1649" s="2" t="s">
        <v>17</v>
      </c>
    </row>
    <row r="1650" spans="1:17" x14ac:dyDescent="0.3">
      <c r="A1650" s="2" t="s">
        <v>1683</v>
      </c>
      <c r="B1650" s="2" t="s">
        <v>76</v>
      </c>
      <c r="C1650" s="1">
        <v>35104455</v>
      </c>
      <c r="D1650" s="1">
        <v>93.258979999999994</v>
      </c>
      <c r="E1650" s="1">
        <v>0.77131577174555899</v>
      </c>
      <c r="F1650" s="1">
        <v>0.11276778816031301</v>
      </c>
      <c r="G1650" s="1">
        <v>1.7892452830188701</v>
      </c>
      <c r="H1650" s="1">
        <v>0.95957495178507701</v>
      </c>
      <c r="I1650" s="1">
        <v>4.3401775804666198E-2</v>
      </c>
      <c r="J1650" s="1">
        <v>0.14908918408947</v>
      </c>
      <c r="K1650" s="1">
        <v>0.78677172874880597</v>
      </c>
      <c r="L1650" s="1">
        <v>0.104151254076776</v>
      </c>
      <c r="M1650" s="1">
        <v>1</v>
      </c>
      <c r="N1650" s="1">
        <v>0.98005778278834998</v>
      </c>
      <c r="O1650" s="1">
        <v>174</v>
      </c>
      <c r="P1650" s="2" t="s">
        <v>17</v>
      </c>
      <c r="Q1650" s="2" t="s">
        <v>18</v>
      </c>
    </row>
    <row r="1651" spans="1:17" x14ac:dyDescent="0.3">
      <c r="A1651" s="2" t="s">
        <v>1684</v>
      </c>
      <c r="B1651" s="2" t="s">
        <v>122</v>
      </c>
      <c r="C1651" s="1">
        <v>19111223</v>
      </c>
      <c r="D1651" s="1">
        <v>77.787999999999997</v>
      </c>
      <c r="E1651" s="1">
        <v>0.77151373604890905</v>
      </c>
      <c r="F1651" s="1">
        <v>0.11265633734271301</v>
      </c>
      <c r="G1651" s="1">
        <v>1.80862068965517</v>
      </c>
      <c r="H1651" s="1">
        <v>0.95075230835963198</v>
      </c>
      <c r="I1651" s="1">
        <v>-4.6463826910077902E-2</v>
      </c>
      <c r="J1651" s="1">
        <v>0.159739213369442</v>
      </c>
      <c r="K1651" s="1">
        <v>0.78724928366762204</v>
      </c>
      <c r="L1651" s="1">
        <v>0.103887725863652</v>
      </c>
      <c r="M1651" s="1">
        <v>1</v>
      </c>
      <c r="N1651" s="1">
        <v>0.97971483522523695</v>
      </c>
      <c r="O1651" s="1">
        <v>167</v>
      </c>
      <c r="P1651" s="2" t="s">
        <v>17</v>
      </c>
      <c r="Q1651" s="2" t="s">
        <v>18</v>
      </c>
    </row>
    <row r="1652" spans="1:17" x14ac:dyDescent="0.3">
      <c r="A1652" s="2" t="s">
        <v>1685</v>
      </c>
      <c r="B1652" s="2" t="s">
        <v>279</v>
      </c>
      <c r="C1652" s="1">
        <v>4900875</v>
      </c>
      <c r="D1652" s="1">
        <v>38.975999999999999</v>
      </c>
      <c r="E1652" s="1">
        <v>0.77153278112031498</v>
      </c>
      <c r="F1652" s="1">
        <v>0.11264561677229901</v>
      </c>
      <c r="G1652" s="1">
        <v>1.82958333333333</v>
      </c>
      <c r="H1652" s="1">
        <v>0.96069765497023596</v>
      </c>
      <c r="I1652" s="1">
        <v>-4.4289215686270297E-2</v>
      </c>
      <c r="J1652" s="1">
        <v>0.15227148451650899</v>
      </c>
      <c r="K1652" s="1">
        <v>0.78772683858643699</v>
      </c>
      <c r="L1652" s="1">
        <v>0.10362435746146099</v>
      </c>
      <c r="M1652" s="1">
        <v>1</v>
      </c>
      <c r="N1652" s="1">
        <v>0.97914523858541802</v>
      </c>
      <c r="O1652" s="1">
        <v>164</v>
      </c>
      <c r="P1652" s="2" t="s">
        <v>17</v>
      </c>
      <c r="Q1652" s="2" t="s">
        <v>18</v>
      </c>
    </row>
    <row r="1653" spans="1:17" x14ac:dyDescent="0.3">
      <c r="A1653" s="2" t="s">
        <v>1686</v>
      </c>
      <c r="B1653" s="2" t="s">
        <v>713</v>
      </c>
      <c r="C1653" s="1">
        <v>6217240</v>
      </c>
      <c r="D1653" s="1">
        <v>51.562989999999999</v>
      </c>
      <c r="E1653" s="1">
        <v>0.77183350899099201</v>
      </c>
      <c r="F1653" s="1">
        <v>0.112476370550869</v>
      </c>
      <c r="G1653" s="1">
        <v>1.80346153846154</v>
      </c>
      <c r="H1653" s="1">
        <v>0.972798291947779</v>
      </c>
      <c r="I1653" s="1">
        <v>4.5109890109886697E-2</v>
      </c>
      <c r="J1653" s="1">
        <v>0.15530809424308001</v>
      </c>
      <c r="K1653" s="1">
        <v>0.78820439350525295</v>
      </c>
      <c r="L1653" s="1">
        <v>0.103361148676493</v>
      </c>
      <c r="M1653" s="1">
        <v>1</v>
      </c>
      <c r="N1653" s="1">
        <v>0.97893359650341405</v>
      </c>
      <c r="O1653" s="1">
        <v>167</v>
      </c>
      <c r="P1653" s="2" t="s">
        <v>17</v>
      </c>
      <c r="Q1653" s="2" t="s">
        <v>18</v>
      </c>
    </row>
    <row r="1654" spans="1:17" x14ac:dyDescent="0.3">
      <c r="A1654" s="2" t="s">
        <v>1687</v>
      </c>
      <c r="B1654" s="2" t="s">
        <v>713</v>
      </c>
      <c r="C1654" s="1">
        <v>2387071</v>
      </c>
      <c r="D1654" s="1">
        <v>19.552</v>
      </c>
      <c r="E1654" s="1">
        <v>0.77411079538625005</v>
      </c>
      <c r="F1654" s="1">
        <v>0.11119687603384</v>
      </c>
      <c r="G1654" s="1">
        <v>1.78936936936937</v>
      </c>
      <c r="H1654" s="1">
        <v>0.96226648475748</v>
      </c>
      <c r="I1654" s="1">
        <v>4.3856437082245202E-2</v>
      </c>
      <c r="J1654" s="1">
        <v>0.152567165341746</v>
      </c>
      <c r="K1654" s="1">
        <v>0.78868194842406902</v>
      </c>
      <c r="L1654" s="1">
        <v>0.10309809931539</v>
      </c>
      <c r="M1654" s="1">
        <v>1</v>
      </c>
      <c r="N1654" s="1">
        <v>0.98122760625835903</v>
      </c>
      <c r="O1654" s="1">
        <v>173</v>
      </c>
      <c r="P1654" s="2" t="s">
        <v>17</v>
      </c>
      <c r="Q1654" s="2" t="s">
        <v>18</v>
      </c>
    </row>
    <row r="1655" spans="1:17" x14ac:dyDescent="0.3">
      <c r="A1655" s="2" t="s">
        <v>1688</v>
      </c>
      <c r="B1655" s="2" t="s">
        <v>279</v>
      </c>
      <c r="C1655" s="1">
        <v>11466293</v>
      </c>
      <c r="D1655" s="1">
        <v>67.600999999999999</v>
      </c>
      <c r="E1655" s="1">
        <v>0.77431218790882705</v>
      </c>
      <c r="F1655" s="1">
        <v>0.111083904755723</v>
      </c>
      <c r="G1655" s="1">
        <v>1.82164948453608</v>
      </c>
      <c r="H1655" s="1">
        <v>0.94418512348845396</v>
      </c>
      <c r="I1655" s="1">
        <v>-4.23537098881938E-2</v>
      </c>
      <c r="J1655" s="1">
        <v>0.147467647721266</v>
      </c>
      <c r="K1655" s="1">
        <v>0.78915950334288398</v>
      </c>
      <c r="L1655" s="1">
        <v>0.10283520918514601</v>
      </c>
      <c r="M1655" s="1">
        <v>1</v>
      </c>
      <c r="N1655" s="1">
        <v>0.98088912370301595</v>
      </c>
      <c r="O1655" s="1">
        <v>168</v>
      </c>
      <c r="P1655" s="2" t="s">
        <v>18</v>
      </c>
      <c r="Q1655" s="2" t="s">
        <v>17</v>
      </c>
    </row>
    <row r="1656" spans="1:17" x14ac:dyDescent="0.3">
      <c r="A1656" s="2" t="s">
        <v>1689</v>
      </c>
      <c r="B1656" s="2"/>
      <c r="C1656" s="1" t="s">
        <v>2130</v>
      </c>
      <c r="D1656" s="1" t="s">
        <v>2130</v>
      </c>
      <c r="E1656" s="1">
        <v>0.774546058286818</v>
      </c>
      <c r="F1656" s="1">
        <v>0.11095275186853901</v>
      </c>
      <c r="G1656" s="1">
        <v>1.8003488372092999</v>
      </c>
      <c r="H1656" s="1">
        <v>0.96024311206281299</v>
      </c>
      <c r="I1656" s="1">
        <v>-4.33751529987755E-2</v>
      </c>
      <c r="J1656" s="1">
        <v>0.151175942929898</v>
      </c>
      <c r="K1656" s="1">
        <v>0.78963705826170005</v>
      </c>
      <c r="L1656" s="1">
        <v>0.10257247809310201</v>
      </c>
      <c r="M1656" s="1">
        <v>1</v>
      </c>
      <c r="N1656" s="1">
        <v>0.98059216810918703</v>
      </c>
      <c r="O1656" s="1">
        <v>162</v>
      </c>
      <c r="P1656" s="2" t="s">
        <v>18</v>
      </c>
      <c r="Q1656" s="2" t="s">
        <v>17</v>
      </c>
    </row>
    <row r="1657" spans="1:17" x14ac:dyDescent="0.3">
      <c r="A1657" s="2" t="s">
        <v>1690</v>
      </c>
      <c r="B1657" s="2" t="s">
        <v>162</v>
      </c>
      <c r="C1657" s="1">
        <v>9630096</v>
      </c>
      <c r="D1657" s="1">
        <v>80.206000000000003</v>
      </c>
      <c r="E1657" s="1">
        <v>0.77506051655366703</v>
      </c>
      <c r="F1657" s="1">
        <v>0.11066438655272499</v>
      </c>
      <c r="G1657" s="1">
        <v>1.83036036036036</v>
      </c>
      <c r="H1657" s="1">
        <v>0.97066245590066802</v>
      </c>
      <c r="I1657" s="1">
        <v>-4.5272641062114302E-2</v>
      </c>
      <c r="J1657" s="1">
        <v>0.15816994207458601</v>
      </c>
      <c r="K1657" s="1">
        <v>0.79011461318051601</v>
      </c>
      <c r="L1657" s="1">
        <v>0.102309905846952</v>
      </c>
      <c r="M1657" s="1">
        <v>1</v>
      </c>
      <c r="N1657" s="1">
        <v>0.98065058710778097</v>
      </c>
      <c r="O1657" s="1">
        <v>168</v>
      </c>
      <c r="P1657" s="2" t="s">
        <v>17</v>
      </c>
      <c r="Q1657" s="2" t="s">
        <v>18</v>
      </c>
    </row>
    <row r="1658" spans="1:17" x14ac:dyDescent="0.3">
      <c r="A1658" s="2" t="s">
        <v>1691</v>
      </c>
      <c r="B1658" s="2" t="s">
        <v>279</v>
      </c>
      <c r="C1658" s="1">
        <v>13757804</v>
      </c>
      <c r="D1658" s="1">
        <v>75.754999999999995</v>
      </c>
      <c r="E1658" s="1">
        <v>0.77553454350330397</v>
      </c>
      <c r="F1658" s="1">
        <v>0.110398853274286</v>
      </c>
      <c r="G1658" s="1">
        <v>1.7957894736842099</v>
      </c>
      <c r="H1658" s="1">
        <v>0.97768332562771498</v>
      </c>
      <c r="I1658" s="1">
        <v>4.43575851393221E-2</v>
      </c>
      <c r="J1658" s="1">
        <v>0.15530153616293599</v>
      </c>
      <c r="K1658" s="1">
        <v>0.79059216809933097</v>
      </c>
      <c r="L1658" s="1">
        <v>0.102047492254736</v>
      </c>
      <c r="M1658" s="1">
        <v>1</v>
      </c>
      <c r="N1658" s="1">
        <v>0.98065781044439504</v>
      </c>
      <c r="O1658" s="1">
        <v>163</v>
      </c>
      <c r="P1658" s="2" t="s">
        <v>17</v>
      </c>
      <c r="Q1658" s="2" t="s">
        <v>18</v>
      </c>
    </row>
    <row r="1659" spans="1:17" x14ac:dyDescent="0.3">
      <c r="A1659" s="2" t="s">
        <v>1692</v>
      </c>
      <c r="B1659" s="2" t="s">
        <v>249</v>
      </c>
      <c r="C1659" s="1">
        <v>5017932</v>
      </c>
      <c r="D1659" s="1">
        <v>33.298999999999999</v>
      </c>
      <c r="E1659" s="1">
        <v>0.77562318619174397</v>
      </c>
      <c r="F1659" s="1">
        <v>0.110349216761176</v>
      </c>
      <c r="G1659" s="1">
        <v>1.81901098901099</v>
      </c>
      <c r="H1659" s="1">
        <v>0.939042464392848</v>
      </c>
      <c r="I1659" s="1">
        <v>-4.1810989010987398E-2</v>
      </c>
      <c r="J1659" s="1">
        <v>0.14644951848186999</v>
      </c>
      <c r="K1659" s="1">
        <v>0.79106972301814704</v>
      </c>
      <c r="L1659" s="1">
        <v>0.101785237124845</v>
      </c>
      <c r="M1659" s="1">
        <v>1</v>
      </c>
      <c r="N1659" s="1">
        <v>0.98017800355190798</v>
      </c>
      <c r="O1659" s="1">
        <v>166</v>
      </c>
      <c r="P1659" s="2" t="s">
        <v>18</v>
      </c>
      <c r="Q1659" s="2" t="s">
        <v>17</v>
      </c>
    </row>
    <row r="1660" spans="1:17" x14ac:dyDescent="0.3">
      <c r="A1660" s="2" t="s">
        <v>1693</v>
      </c>
      <c r="B1660" s="2" t="s">
        <v>366</v>
      </c>
      <c r="C1660" s="1">
        <v>11460542</v>
      </c>
      <c r="D1660" s="1">
        <v>57.356000000000002</v>
      </c>
      <c r="E1660" s="1">
        <v>0.77607839143507096</v>
      </c>
      <c r="F1660" s="1">
        <v>0.110094408576623</v>
      </c>
      <c r="G1660" s="1">
        <v>1.79579545454546</v>
      </c>
      <c r="H1660" s="1">
        <v>0.97166986160495405</v>
      </c>
      <c r="I1660" s="1">
        <v>4.30506993006999E-2</v>
      </c>
      <c r="J1660" s="1">
        <v>0.15110684536702201</v>
      </c>
      <c r="K1660" s="1">
        <v>0.791547277936963</v>
      </c>
      <c r="L1660" s="1">
        <v>0.101523140266013</v>
      </c>
      <c r="M1660" s="1">
        <v>1</v>
      </c>
      <c r="N1660" s="1">
        <v>0.98016173200545098</v>
      </c>
      <c r="O1660" s="1">
        <v>166</v>
      </c>
      <c r="P1660" s="2" t="s">
        <v>18</v>
      </c>
      <c r="Q1660" s="2" t="s">
        <v>17</v>
      </c>
    </row>
    <row r="1661" spans="1:17" x14ac:dyDescent="0.3">
      <c r="A1661" s="2" t="s">
        <v>1694</v>
      </c>
      <c r="B1661" s="2" t="s">
        <v>215</v>
      </c>
      <c r="C1661" s="1">
        <v>38312161</v>
      </c>
      <c r="D1661" s="1">
        <v>84.295990000000003</v>
      </c>
      <c r="E1661" s="1">
        <v>0.77625359123229098</v>
      </c>
      <c r="F1661" s="1">
        <v>0.109996377606011</v>
      </c>
      <c r="G1661" s="1">
        <v>1.78688172043011</v>
      </c>
      <c r="H1661" s="1">
        <v>0.95958532425060905</v>
      </c>
      <c r="I1661" s="1">
        <v>4.1513341298289902E-2</v>
      </c>
      <c r="J1661" s="1">
        <v>0.14583918804700199</v>
      </c>
      <c r="K1661" s="1">
        <v>0.79202483285577796</v>
      </c>
      <c r="L1661" s="1">
        <v>0.101261201487322</v>
      </c>
      <c r="M1661" s="1">
        <v>1</v>
      </c>
      <c r="N1661" s="1">
        <v>0.97979205547945603</v>
      </c>
      <c r="O1661" s="1">
        <v>174</v>
      </c>
      <c r="P1661" s="2" t="s">
        <v>18</v>
      </c>
      <c r="Q1661" s="2" t="s">
        <v>17</v>
      </c>
    </row>
    <row r="1662" spans="1:17" x14ac:dyDescent="0.3">
      <c r="A1662" s="2" t="s">
        <v>1695</v>
      </c>
      <c r="B1662" s="2"/>
      <c r="C1662" s="1" t="s">
        <v>2130</v>
      </c>
      <c r="D1662" s="1" t="s">
        <v>2130</v>
      </c>
      <c r="E1662" s="1">
        <v>0.77703881632910998</v>
      </c>
      <c r="F1662" s="1">
        <v>0.109557285836825</v>
      </c>
      <c r="G1662" s="1">
        <v>1.752</v>
      </c>
      <c r="H1662" s="1">
        <v>0.95146372461224604</v>
      </c>
      <c r="I1662" s="1">
        <v>4.2177215189875897E-2</v>
      </c>
      <c r="J1662" s="1">
        <v>0.14869321461017801</v>
      </c>
      <c r="K1662" s="1">
        <v>0.79250238777459403</v>
      </c>
      <c r="L1662" s="1">
        <v>0.100999420598201</v>
      </c>
      <c r="M1662" s="1">
        <v>1</v>
      </c>
      <c r="N1662" s="1">
        <v>0.98019233818864804</v>
      </c>
      <c r="O1662" s="1">
        <v>164</v>
      </c>
      <c r="P1662" s="2" t="s">
        <v>18</v>
      </c>
      <c r="Q1662" s="2" t="s">
        <v>17</v>
      </c>
    </row>
    <row r="1663" spans="1:17" x14ac:dyDescent="0.3">
      <c r="A1663" s="2" t="s">
        <v>1696</v>
      </c>
      <c r="B1663" s="2" t="s">
        <v>129</v>
      </c>
      <c r="C1663" s="1">
        <v>3138401</v>
      </c>
      <c r="D1663" s="1">
        <v>4.7040100000000002</v>
      </c>
      <c r="E1663" s="1">
        <v>0.77808725373140397</v>
      </c>
      <c r="F1663" s="1">
        <v>0.108971699039472</v>
      </c>
      <c r="G1663" s="1">
        <v>1.8489411764705801</v>
      </c>
      <c r="H1663" s="1">
        <v>0.96939421448693197</v>
      </c>
      <c r="I1663" s="1">
        <v>-4.2355810616926601E-2</v>
      </c>
      <c r="J1663" s="1">
        <v>0.15005216639253699</v>
      </c>
      <c r="K1663" s="1">
        <v>0.79297994269340999</v>
      </c>
      <c r="L1663" s="1">
        <v>0.100737797408419</v>
      </c>
      <c r="M1663" s="1">
        <v>1</v>
      </c>
      <c r="N1663" s="1">
        <v>0.980923967076195</v>
      </c>
      <c r="O1663" s="1">
        <v>167</v>
      </c>
      <c r="P1663" s="2" t="s">
        <v>18</v>
      </c>
      <c r="Q1663" s="2" t="s">
        <v>17</v>
      </c>
    </row>
    <row r="1664" spans="1:17" x14ac:dyDescent="0.3">
      <c r="A1664" s="2" t="s">
        <v>1697</v>
      </c>
      <c r="B1664" s="2" t="s">
        <v>76</v>
      </c>
      <c r="C1664" s="1">
        <v>35704003</v>
      </c>
      <c r="D1664" s="1">
        <v>95.320980000000006</v>
      </c>
      <c r="E1664" s="1">
        <v>0.77839282565004797</v>
      </c>
      <c r="F1664" s="1">
        <v>0.108801175559533</v>
      </c>
      <c r="G1664" s="1">
        <v>1.75822429906542</v>
      </c>
      <c r="H1664" s="1">
        <v>0.923791827775715</v>
      </c>
      <c r="I1664" s="1">
        <v>4.1775700934578101E-2</v>
      </c>
      <c r="J1664" s="1">
        <v>0.14820810367395701</v>
      </c>
      <c r="K1664" s="1">
        <v>0.79345749761222495</v>
      </c>
      <c r="L1664" s="1">
        <v>0.100476331728094</v>
      </c>
      <c r="M1664" s="1">
        <v>1</v>
      </c>
      <c r="N1664" s="1">
        <v>0.980718758670999</v>
      </c>
      <c r="O1664" s="1">
        <v>168</v>
      </c>
      <c r="P1664" s="2" t="s">
        <v>17</v>
      </c>
      <c r="Q1664" s="2" t="s">
        <v>18</v>
      </c>
    </row>
    <row r="1665" spans="1:17" x14ac:dyDescent="0.3">
      <c r="A1665" s="2" t="s">
        <v>1698</v>
      </c>
      <c r="B1665" s="2"/>
      <c r="C1665" s="1" t="s">
        <v>2130</v>
      </c>
      <c r="D1665" s="1" t="s">
        <v>2130</v>
      </c>
      <c r="E1665" s="1">
        <v>0.77850874575054796</v>
      </c>
      <c r="F1665" s="1">
        <v>0.108736504213564</v>
      </c>
      <c r="G1665" s="1">
        <v>1.81510869565217</v>
      </c>
      <c r="H1665" s="1">
        <v>0.97702793741238803</v>
      </c>
      <c r="I1665" s="1">
        <v>4.3482853643597399E-2</v>
      </c>
      <c r="J1665" s="1">
        <v>0.15433971586994899</v>
      </c>
      <c r="K1665" s="1">
        <v>0.79393505253104102</v>
      </c>
      <c r="L1665" s="1">
        <v>0.100215023367681</v>
      </c>
      <c r="M1665" s="1">
        <v>1</v>
      </c>
      <c r="N1665" s="1">
        <v>0.98027499314591005</v>
      </c>
      <c r="O1665" s="1">
        <v>163</v>
      </c>
      <c r="P1665" s="2" t="s">
        <v>17</v>
      </c>
      <c r="Q1665" s="2" t="s">
        <v>18</v>
      </c>
    </row>
    <row r="1666" spans="1:17" x14ac:dyDescent="0.3">
      <c r="A1666" s="2" t="s">
        <v>1699</v>
      </c>
      <c r="B1666" s="2" t="s">
        <v>276</v>
      </c>
      <c r="C1666" s="1">
        <v>10952879</v>
      </c>
      <c r="D1666" s="1">
        <v>24.058</v>
      </c>
      <c r="E1666" s="1">
        <v>0.77887094847778804</v>
      </c>
      <c r="F1666" s="1">
        <v>0.10853449483949799</v>
      </c>
      <c r="G1666" s="1">
        <v>1.7808791208791199</v>
      </c>
      <c r="H1666" s="1">
        <v>0.96532706900712395</v>
      </c>
      <c r="I1666" s="1">
        <v>4.2499257499259001E-2</v>
      </c>
      <c r="J1666" s="1">
        <v>0.151105370694018</v>
      </c>
      <c r="K1666" s="1">
        <v>0.79441260744985698</v>
      </c>
      <c r="L1666" s="1">
        <v>9.9953872137982194E-2</v>
      </c>
      <c r="M1666" s="1">
        <v>1</v>
      </c>
      <c r="N1666" s="1">
        <v>0.980141686365677</v>
      </c>
      <c r="O1666" s="1">
        <v>165</v>
      </c>
      <c r="P1666" s="2" t="s">
        <v>17</v>
      </c>
      <c r="Q1666" s="2" t="s">
        <v>18</v>
      </c>
    </row>
    <row r="1667" spans="1:17" x14ac:dyDescent="0.3">
      <c r="A1667" s="2" t="s">
        <v>1700</v>
      </c>
      <c r="B1667" s="2" t="s">
        <v>215</v>
      </c>
      <c r="C1667" s="1">
        <v>8951871</v>
      </c>
      <c r="D1667" s="1">
        <v>44.878999999999998</v>
      </c>
      <c r="E1667" s="1">
        <v>0.779290832699714</v>
      </c>
      <c r="F1667" s="1">
        <v>0.108300432616644</v>
      </c>
      <c r="G1667" s="1">
        <v>1.78223300970874</v>
      </c>
      <c r="H1667" s="1">
        <v>0.95139785693319601</v>
      </c>
      <c r="I1667" s="1">
        <v>4.2928280613841401E-2</v>
      </c>
      <c r="J1667" s="1">
        <v>0.15292894194342799</v>
      </c>
      <c r="K1667" s="1">
        <v>0.79489016236867205</v>
      </c>
      <c r="L1667" s="1">
        <v>9.9692877850137293E-2</v>
      </c>
      <c r="M1667" s="1">
        <v>1</v>
      </c>
      <c r="N1667" s="1">
        <v>0.980081083287208</v>
      </c>
      <c r="O1667" s="1">
        <v>165</v>
      </c>
      <c r="P1667" s="2" t="s">
        <v>17</v>
      </c>
      <c r="Q1667" s="2" t="s">
        <v>18</v>
      </c>
    </row>
    <row r="1668" spans="1:17" x14ac:dyDescent="0.3">
      <c r="A1668" s="2" t="s">
        <v>1701</v>
      </c>
      <c r="B1668" s="2"/>
      <c r="C1668" s="1" t="s">
        <v>2130</v>
      </c>
      <c r="D1668" s="1" t="s">
        <v>2130</v>
      </c>
      <c r="E1668" s="1">
        <v>0.77982028129074099</v>
      </c>
      <c r="F1668" s="1">
        <v>0.108005474023494</v>
      </c>
      <c r="G1668" s="1">
        <v>1.8221296296296301</v>
      </c>
      <c r="H1668" s="1">
        <v>0.95959266027986401</v>
      </c>
      <c r="I1668" s="1">
        <v>-4.1978114478110999E-2</v>
      </c>
      <c r="J1668" s="1">
        <v>0.14992625610463001</v>
      </c>
      <c r="K1668" s="1">
        <v>0.79536771728748801</v>
      </c>
      <c r="L1668" s="1">
        <v>9.9432040315627898E-2</v>
      </c>
      <c r="M1668" s="1">
        <v>1</v>
      </c>
      <c r="N1668" s="1">
        <v>0.98015826471957501</v>
      </c>
      <c r="O1668" s="1">
        <v>174</v>
      </c>
      <c r="P1668" s="2" t="s">
        <v>17</v>
      </c>
      <c r="Q1668" s="2" t="s">
        <v>18</v>
      </c>
    </row>
    <row r="1669" spans="1:17" x14ac:dyDescent="0.3">
      <c r="A1669" s="2" t="s">
        <v>1702</v>
      </c>
      <c r="B1669" s="2" t="s">
        <v>366</v>
      </c>
      <c r="C1669" s="1">
        <v>3411246</v>
      </c>
      <c r="D1669" s="1">
        <v>34.248010000000001</v>
      </c>
      <c r="E1669" s="1">
        <v>0.78115010722451905</v>
      </c>
      <c r="F1669" s="1">
        <v>0.107265503286188</v>
      </c>
      <c r="G1669" s="1">
        <v>1.78894117647059</v>
      </c>
      <c r="H1669" s="1">
        <v>0.96170963213805205</v>
      </c>
      <c r="I1669" s="1">
        <v>4.1424677187950197E-2</v>
      </c>
      <c r="J1669" s="1">
        <v>0.14886267277679299</v>
      </c>
      <c r="K1669" s="1">
        <v>0.79584527220630397</v>
      </c>
      <c r="L1669" s="1">
        <v>9.9171359346274607E-2</v>
      </c>
      <c r="M1669" s="1">
        <v>1</v>
      </c>
      <c r="N1669" s="1">
        <v>0.98124074656757199</v>
      </c>
      <c r="O1669" s="1">
        <v>167</v>
      </c>
      <c r="P1669" s="2" t="s">
        <v>18</v>
      </c>
      <c r="Q1669" s="2" t="s">
        <v>17</v>
      </c>
    </row>
    <row r="1670" spans="1:17" x14ac:dyDescent="0.3">
      <c r="A1670" s="2" t="s">
        <v>1703</v>
      </c>
      <c r="B1670" s="2" t="s">
        <v>713</v>
      </c>
      <c r="C1670" s="1">
        <v>18234933</v>
      </c>
      <c r="D1670" s="1">
        <v>70.010999999999996</v>
      </c>
      <c r="E1670" s="1">
        <v>0.78131463627381204</v>
      </c>
      <c r="F1670" s="1">
        <v>0.107174040027536</v>
      </c>
      <c r="G1670" s="1">
        <v>1.81833333333333</v>
      </c>
      <c r="H1670" s="1">
        <v>0.95404088210045002</v>
      </c>
      <c r="I1670" s="1">
        <v>-4.1036036036035499E-2</v>
      </c>
      <c r="J1670" s="1">
        <v>0.14758423537710799</v>
      </c>
      <c r="K1670" s="1">
        <v>0.79632282712511904</v>
      </c>
      <c r="L1670" s="1">
        <v>9.8910834754236995E-2</v>
      </c>
      <c r="M1670" s="1">
        <v>1</v>
      </c>
      <c r="N1670" s="1">
        <v>0.98085902179698004</v>
      </c>
      <c r="O1670" s="1">
        <v>170</v>
      </c>
      <c r="P1670" s="2" t="s">
        <v>18</v>
      </c>
      <c r="Q1670" s="2" t="s">
        <v>17</v>
      </c>
    </row>
    <row r="1671" spans="1:17" x14ac:dyDescent="0.3">
      <c r="A1671" s="2" t="s">
        <v>1704</v>
      </c>
      <c r="B1671" s="2" t="s">
        <v>244</v>
      </c>
      <c r="C1671" s="1">
        <v>2727023</v>
      </c>
      <c r="D1671" s="1">
        <v>7.6239999999999997</v>
      </c>
      <c r="E1671" s="1">
        <v>0.78165051455589896</v>
      </c>
      <c r="F1671" s="1">
        <v>0.10698738188398101</v>
      </c>
      <c r="G1671" s="1">
        <v>1.8250537634408599</v>
      </c>
      <c r="H1671" s="1">
        <v>0.95959637411138099</v>
      </c>
      <c r="I1671" s="1">
        <v>-4.0485862206290898E-2</v>
      </c>
      <c r="J1671" s="1">
        <v>0.14584086742108399</v>
      </c>
      <c r="K1671" s="1">
        <v>0.796800382043935</v>
      </c>
      <c r="L1671" s="1">
        <v>9.8650466352011898E-2</v>
      </c>
      <c r="M1671" s="1">
        <v>1</v>
      </c>
      <c r="N1671" s="1">
        <v>0.98069273665671197</v>
      </c>
      <c r="O1671" s="1">
        <v>174</v>
      </c>
      <c r="P1671" s="2" t="s">
        <v>18</v>
      </c>
      <c r="Q1671" s="2" t="s">
        <v>17</v>
      </c>
    </row>
    <row r="1672" spans="1:17" x14ac:dyDescent="0.3">
      <c r="A1672" s="2" t="s">
        <v>1705</v>
      </c>
      <c r="B1672" s="2" t="s">
        <v>385</v>
      </c>
      <c r="C1672" s="1">
        <v>17797358</v>
      </c>
      <c r="D1672" s="1">
        <v>77.503</v>
      </c>
      <c r="E1672" s="1">
        <v>0.78185192896845601</v>
      </c>
      <c r="F1672" s="1">
        <v>0.10687548801544899</v>
      </c>
      <c r="G1672" s="1">
        <v>1.7880208333333401</v>
      </c>
      <c r="H1672" s="1">
        <v>0.95959678072121102</v>
      </c>
      <c r="I1672" s="1">
        <v>4.0568910256408901E-2</v>
      </c>
      <c r="J1672" s="1">
        <v>0.14627849674580401</v>
      </c>
      <c r="K1672" s="1">
        <v>0.79727793696275095</v>
      </c>
      <c r="L1672" s="1">
        <v>9.8390253952433906E-2</v>
      </c>
      <c r="M1672" s="1">
        <v>1</v>
      </c>
      <c r="N1672" s="1">
        <v>0.98035804746104604</v>
      </c>
      <c r="O1672" s="1">
        <v>174</v>
      </c>
      <c r="P1672" s="2" t="s">
        <v>17</v>
      </c>
      <c r="Q1672" s="2" t="s">
        <v>18</v>
      </c>
    </row>
    <row r="1673" spans="1:17" x14ac:dyDescent="0.3">
      <c r="A1673" s="2" t="s">
        <v>1706</v>
      </c>
      <c r="B1673" s="2" t="s">
        <v>385</v>
      </c>
      <c r="C1673" s="1">
        <v>17736425</v>
      </c>
      <c r="D1673" s="1">
        <v>77.078999999999994</v>
      </c>
      <c r="E1673" s="1">
        <v>0.78325462059018802</v>
      </c>
      <c r="F1673" s="1">
        <v>0.10609703444063601</v>
      </c>
      <c r="G1673" s="1">
        <v>1.79318181818182</v>
      </c>
      <c r="H1673" s="1">
        <v>0.95803816025598998</v>
      </c>
      <c r="I1673" s="1">
        <v>4.1484848484846203E-2</v>
      </c>
      <c r="J1673" s="1">
        <v>0.150558279257965</v>
      </c>
      <c r="K1673" s="1">
        <v>0.79775549188156603</v>
      </c>
      <c r="L1673" s="1">
        <v>9.81301973686734E-2</v>
      </c>
      <c r="M1673" s="1">
        <v>1</v>
      </c>
      <c r="N1673" s="1">
        <v>0.98152912957262395</v>
      </c>
      <c r="O1673" s="1">
        <v>163</v>
      </c>
      <c r="P1673" s="2" t="s">
        <v>18</v>
      </c>
      <c r="Q1673" s="2" t="s">
        <v>17</v>
      </c>
    </row>
    <row r="1674" spans="1:17" x14ac:dyDescent="0.3">
      <c r="A1674" s="2" t="s">
        <v>1707</v>
      </c>
      <c r="B1674" s="2" t="s">
        <v>279</v>
      </c>
      <c r="C1674" s="1">
        <v>21533847</v>
      </c>
      <c r="D1674" s="1">
        <v>106.76600000000001</v>
      </c>
      <c r="E1674" s="1">
        <v>0.78413673184059696</v>
      </c>
      <c r="F1674" s="1">
        <v>0.105608201720806</v>
      </c>
      <c r="G1674" s="1">
        <v>1.79151515151515</v>
      </c>
      <c r="H1674" s="1">
        <v>0.95560205290170097</v>
      </c>
      <c r="I1674" s="1">
        <v>-4.1666666666663403E-2</v>
      </c>
      <c r="J1674" s="1">
        <v>0.15185513460801001</v>
      </c>
      <c r="K1674" s="1">
        <v>0.79823304680038198</v>
      </c>
      <c r="L1674" s="1">
        <v>9.7870296414236196E-2</v>
      </c>
      <c r="M1674" s="1">
        <v>1</v>
      </c>
      <c r="N1674" s="1">
        <v>0.98204683999653697</v>
      </c>
      <c r="O1674" s="1">
        <v>165</v>
      </c>
      <c r="P1674" s="2" t="s">
        <v>17</v>
      </c>
      <c r="Q1674" s="2" t="s">
        <v>18</v>
      </c>
    </row>
    <row r="1675" spans="1:17" x14ac:dyDescent="0.3">
      <c r="A1675" s="2" t="s">
        <v>1708</v>
      </c>
      <c r="B1675" s="2" t="s">
        <v>160</v>
      </c>
      <c r="C1675" s="1">
        <v>32198897</v>
      </c>
      <c r="D1675" s="1">
        <v>47.960990000000002</v>
      </c>
      <c r="E1675" s="1">
        <v>0.78430984527319902</v>
      </c>
      <c r="F1675" s="1">
        <v>0.105512333350248</v>
      </c>
      <c r="G1675" s="1">
        <v>1.78171717171717</v>
      </c>
      <c r="H1675" s="1">
        <v>0.96296047089916204</v>
      </c>
      <c r="I1675" s="1">
        <v>4.2345328282826299E-2</v>
      </c>
      <c r="J1675" s="1">
        <v>0.15445240594433701</v>
      </c>
      <c r="K1675" s="1">
        <v>0.79871060171919805</v>
      </c>
      <c r="L1675" s="1">
        <v>9.7610550902962806E-2</v>
      </c>
      <c r="M1675" s="1">
        <v>1</v>
      </c>
      <c r="N1675" s="1">
        <v>0.98167651882969398</v>
      </c>
      <c r="O1675" s="1">
        <v>163</v>
      </c>
      <c r="P1675" s="2" t="s">
        <v>18</v>
      </c>
      <c r="Q1675" s="2" t="s">
        <v>17</v>
      </c>
    </row>
    <row r="1676" spans="1:17" x14ac:dyDescent="0.3">
      <c r="A1676" s="2" t="s">
        <v>1709</v>
      </c>
      <c r="B1676" s="2"/>
      <c r="C1676" s="1" t="s">
        <v>2130</v>
      </c>
      <c r="D1676" s="1" t="s">
        <v>2130</v>
      </c>
      <c r="E1676" s="1">
        <v>0.78466516096888494</v>
      </c>
      <c r="F1676" s="1">
        <v>0.105315629581234</v>
      </c>
      <c r="G1676" s="1">
        <v>1.82353535353535</v>
      </c>
      <c r="H1676" s="1">
        <v>0.95960241674075897</v>
      </c>
      <c r="I1676" s="1">
        <v>-4.0202020202022501E-2</v>
      </c>
      <c r="J1676" s="1">
        <v>0.146898624147215</v>
      </c>
      <c r="K1676" s="1">
        <v>0.79918815663801301</v>
      </c>
      <c r="L1676" s="1">
        <v>9.7350960649027596E-2</v>
      </c>
      <c r="M1676" s="1">
        <v>1</v>
      </c>
      <c r="N1676" s="1">
        <v>0.98153455619405305</v>
      </c>
      <c r="O1676" s="1">
        <v>174</v>
      </c>
      <c r="P1676" s="2" t="s">
        <v>17</v>
      </c>
      <c r="Q1676" s="2" t="s">
        <v>18</v>
      </c>
    </row>
    <row r="1677" spans="1:17" x14ac:dyDescent="0.3">
      <c r="A1677" s="2" t="s">
        <v>1710</v>
      </c>
      <c r="B1677" s="2" t="s">
        <v>249</v>
      </c>
      <c r="C1677" s="1">
        <v>2977357</v>
      </c>
      <c r="D1677" s="1">
        <v>23.03501</v>
      </c>
      <c r="E1677" s="1">
        <v>0.78595143016029401</v>
      </c>
      <c r="F1677" s="1">
        <v>0.10460429144802801</v>
      </c>
      <c r="G1677" s="1">
        <v>1.8107368421052601</v>
      </c>
      <c r="H1677" s="1">
        <v>0.96967986212504198</v>
      </c>
      <c r="I1677" s="1">
        <v>4.1548872180452202E-2</v>
      </c>
      <c r="J1677" s="1">
        <v>0.15274237033566601</v>
      </c>
      <c r="K1677" s="1">
        <v>0.79966571155682897</v>
      </c>
      <c r="L1677" s="1">
        <v>9.7091525466937806E-2</v>
      </c>
      <c r="M1677" s="1">
        <v>1</v>
      </c>
      <c r="N1677" s="1">
        <v>0.98255659388397298</v>
      </c>
      <c r="O1677" s="1">
        <v>165</v>
      </c>
      <c r="P1677" s="2" t="s">
        <v>18</v>
      </c>
      <c r="Q1677" s="2" t="s">
        <v>17</v>
      </c>
    </row>
    <row r="1678" spans="1:17" x14ac:dyDescent="0.3">
      <c r="A1678" s="2" t="s">
        <v>1711</v>
      </c>
      <c r="B1678" s="2" t="s">
        <v>385</v>
      </c>
      <c r="C1678" s="1">
        <v>20907516</v>
      </c>
      <c r="D1678" s="1">
        <v>94.632000000000005</v>
      </c>
      <c r="E1678" s="1">
        <v>0.78601974728022295</v>
      </c>
      <c r="F1678" s="1">
        <v>0.104566542984634</v>
      </c>
      <c r="G1678" s="1">
        <v>1.7930526315789499</v>
      </c>
      <c r="H1678" s="1">
        <v>0.96026749602813899</v>
      </c>
      <c r="I1678" s="1">
        <v>3.9896086369766999E-2</v>
      </c>
      <c r="J1678" s="1">
        <v>0.146725695331994</v>
      </c>
      <c r="K1678" s="1">
        <v>0.80014326647564504</v>
      </c>
      <c r="L1678" s="1">
        <v>9.6832245171533202E-2</v>
      </c>
      <c r="M1678" s="1">
        <v>1</v>
      </c>
      <c r="N1678" s="1">
        <v>0.98205569857087505</v>
      </c>
      <c r="O1678" s="1">
        <v>173</v>
      </c>
      <c r="P1678" s="2" t="s">
        <v>18</v>
      </c>
      <c r="Q1678" s="2" t="s">
        <v>17</v>
      </c>
    </row>
    <row r="1679" spans="1:17" x14ac:dyDescent="0.3">
      <c r="A1679" s="2" t="s">
        <v>1712</v>
      </c>
      <c r="B1679" s="2" t="s">
        <v>249</v>
      </c>
      <c r="C1679" s="1">
        <v>19489863</v>
      </c>
      <c r="D1679" s="1">
        <v>87.63</v>
      </c>
      <c r="E1679" s="1">
        <v>0.78656224548222897</v>
      </c>
      <c r="F1679" s="1">
        <v>0.10426690330161099</v>
      </c>
      <c r="G1679" s="1">
        <v>1.8552272727272701</v>
      </c>
      <c r="H1679" s="1">
        <v>0.965729584387504</v>
      </c>
      <c r="I1679" s="1">
        <v>-4.1016746411481099E-2</v>
      </c>
      <c r="J1679" s="1">
        <v>0.15122699682051299</v>
      </c>
      <c r="K1679" s="1">
        <v>0.80062082139446</v>
      </c>
      <c r="L1679" s="1">
        <v>9.6573119577984701E-2</v>
      </c>
      <c r="M1679" s="1">
        <v>1</v>
      </c>
      <c r="N1679" s="1">
        <v>0.98214749078103103</v>
      </c>
      <c r="O1679" s="1">
        <v>164</v>
      </c>
      <c r="P1679" s="2" t="s">
        <v>17</v>
      </c>
      <c r="Q1679" s="2" t="s">
        <v>18</v>
      </c>
    </row>
    <row r="1680" spans="1:17" x14ac:dyDescent="0.3">
      <c r="A1680" s="2" t="s">
        <v>1713</v>
      </c>
      <c r="B1680" s="2" t="s">
        <v>233</v>
      </c>
      <c r="C1680" s="1">
        <v>9118674</v>
      </c>
      <c r="D1680" s="1">
        <v>25.103999999999999</v>
      </c>
      <c r="E1680" s="1">
        <v>0.78689491428827796</v>
      </c>
      <c r="F1680" s="1">
        <v>0.104083261531609</v>
      </c>
      <c r="G1680" s="1">
        <v>1.80621359223301</v>
      </c>
      <c r="H1680" s="1">
        <v>0.96732932048766895</v>
      </c>
      <c r="I1680" s="1">
        <v>4.2769458614445303E-2</v>
      </c>
      <c r="J1680" s="1">
        <v>0.15793822064026</v>
      </c>
      <c r="K1680" s="1">
        <v>0.80109837631327596</v>
      </c>
      <c r="L1680" s="1">
        <v>9.6314148501793803E-2</v>
      </c>
      <c r="M1680" s="1">
        <v>1</v>
      </c>
      <c r="N1680" s="1">
        <v>0.98197732450515696</v>
      </c>
      <c r="O1680" s="1">
        <v>162</v>
      </c>
      <c r="P1680" s="2" t="s">
        <v>17</v>
      </c>
      <c r="Q1680" s="2" t="s">
        <v>18</v>
      </c>
    </row>
    <row r="1681" spans="1:17" x14ac:dyDescent="0.3">
      <c r="A1681" s="2" t="s">
        <v>1714</v>
      </c>
      <c r="B1681" s="2" t="s">
        <v>162</v>
      </c>
      <c r="C1681" s="1">
        <v>18375298</v>
      </c>
      <c r="D1681" s="1">
        <v>87.64</v>
      </c>
      <c r="E1681" s="1">
        <v>0.78705343969767105</v>
      </c>
      <c r="F1681" s="1">
        <v>0.103995778723677</v>
      </c>
      <c r="G1681" s="1">
        <v>1.7951578947368401</v>
      </c>
      <c r="H1681" s="1">
        <v>0.95089005796363002</v>
      </c>
      <c r="I1681" s="1">
        <v>4.2219154443485701E-2</v>
      </c>
      <c r="J1681" s="1">
        <v>0.15601483124787799</v>
      </c>
      <c r="K1681" s="1">
        <v>0.80157593123209203</v>
      </c>
      <c r="L1681" s="1">
        <v>9.6055331758792203E-2</v>
      </c>
      <c r="M1681" s="1">
        <v>1</v>
      </c>
      <c r="N1681" s="1">
        <v>0.98159017434599405</v>
      </c>
      <c r="O1681" s="1">
        <v>156</v>
      </c>
      <c r="P1681" s="2" t="s">
        <v>17</v>
      </c>
      <c r="Q1681" s="2" t="s">
        <v>18</v>
      </c>
    </row>
    <row r="1682" spans="1:17" x14ac:dyDescent="0.3">
      <c r="A1682" s="2" t="s">
        <v>1715</v>
      </c>
      <c r="B1682" s="2" t="s">
        <v>215</v>
      </c>
      <c r="C1682" s="1">
        <v>38870229</v>
      </c>
      <c r="D1682" s="1">
        <v>86.281989999999993</v>
      </c>
      <c r="E1682" s="1">
        <v>0.78788214091763398</v>
      </c>
      <c r="F1682" s="1">
        <v>0.1035387436492</v>
      </c>
      <c r="G1682" s="1">
        <v>1.8509411764705901</v>
      </c>
      <c r="H1682" s="1">
        <v>0.97245389810974903</v>
      </c>
      <c r="I1682" s="1">
        <v>-4.0694262890338097E-2</v>
      </c>
      <c r="J1682" s="1">
        <v>0.15099796462555901</v>
      </c>
      <c r="K1682" s="1">
        <v>0.80205348615090699</v>
      </c>
      <c r="L1682" s="1">
        <v>9.5796669165140402E-2</v>
      </c>
      <c r="M1682" s="1">
        <v>1</v>
      </c>
      <c r="N1682" s="1">
        <v>0.98203881135805104</v>
      </c>
      <c r="O1682" s="1">
        <v>166</v>
      </c>
      <c r="P1682" s="2" t="s">
        <v>17</v>
      </c>
      <c r="Q1682" s="2" t="s">
        <v>18</v>
      </c>
    </row>
    <row r="1683" spans="1:17" x14ac:dyDescent="0.3">
      <c r="A1683" s="2" t="s">
        <v>1716</v>
      </c>
      <c r="B1683" s="2" t="s">
        <v>162</v>
      </c>
      <c r="C1683" s="1">
        <v>8977250</v>
      </c>
      <c r="D1683" s="1">
        <v>80.614000000000004</v>
      </c>
      <c r="E1683" s="1">
        <v>0.78794053492937</v>
      </c>
      <c r="F1683" s="1">
        <v>0.10350655703648901</v>
      </c>
      <c r="G1683" s="1">
        <v>1.8260714285714299</v>
      </c>
      <c r="H1683" s="1">
        <v>0.96789277630322601</v>
      </c>
      <c r="I1683" s="1">
        <v>-4.2678571428572398E-2</v>
      </c>
      <c r="J1683" s="1">
        <v>0.15840863971466099</v>
      </c>
      <c r="K1683" s="1">
        <v>0.80253104106972295</v>
      </c>
      <c r="L1683" s="1">
        <v>9.5538160537327194E-2</v>
      </c>
      <c r="M1683" s="1">
        <v>1</v>
      </c>
      <c r="N1683" s="1">
        <v>0.98152735285074399</v>
      </c>
      <c r="O1683" s="1">
        <v>168</v>
      </c>
      <c r="P1683" s="2" t="s">
        <v>17</v>
      </c>
      <c r="Q1683" s="2" t="s">
        <v>18</v>
      </c>
    </row>
    <row r="1684" spans="1:17" x14ac:dyDescent="0.3">
      <c r="A1684" s="2" t="s">
        <v>1717</v>
      </c>
      <c r="B1684" s="2" t="s">
        <v>16</v>
      </c>
      <c r="C1684" s="1">
        <v>1974921</v>
      </c>
      <c r="D1684" s="1">
        <v>18.077000000000002</v>
      </c>
      <c r="E1684" s="1">
        <v>0.78796093380618104</v>
      </c>
      <c r="F1684" s="1">
        <v>0.103495313795953</v>
      </c>
      <c r="G1684" s="1">
        <v>1.81105769230769</v>
      </c>
      <c r="H1684" s="1">
        <v>0.94237467552099097</v>
      </c>
      <c r="I1684" s="1">
        <v>-4.2330419580423301E-2</v>
      </c>
      <c r="J1684" s="1">
        <v>0.15711735326178999</v>
      </c>
      <c r="K1684" s="1">
        <v>0.80300859598853902</v>
      </c>
      <c r="L1684" s="1">
        <v>9.5279805692169095E-2</v>
      </c>
      <c r="M1684" s="1">
        <v>1</v>
      </c>
      <c r="N1684" s="1">
        <v>0.98096920058866999</v>
      </c>
      <c r="O1684" s="1">
        <v>159</v>
      </c>
      <c r="P1684" s="2" t="s">
        <v>18</v>
      </c>
      <c r="Q1684" s="2" t="s">
        <v>17</v>
      </c>
    </row>
    <row r="1685" spans="1:17" x14ac:dyDescent="0.3">
      <c r="A1685" s="2" t="s">
        <v>1718</v>
      </c>
      <c r="B1685" s="2" t="s">
        <v>244</v>
      </c>
      <c r="C1685" s="1">
        <v>12190799</v>
      </c>
      <c r="D1685" s="1">
        <v>25.366</v>
      </c>
      <c r="E1685" s="1">
        <v>0.78815591181304201</v>
      </c>
      <c r="F1685" s="1">
        <v>0.103387862532883</v>
      </c>
      <c r="G1685" s="1">
        <v>1.81563218390804</v>
      </c>
      <c r="H1685" s="1">
        <v>0.96993022438685705</v>
      </c>
      <c r="I1685" s="1">
        <v>4.05703477375252E-2</v>
      </c>
      <c r="J1685" s="1">
        <v>0.15073751966763399</v>
      </c>
      <c r="K1685" s="1">
        <v>0.80348615090735398</v>
      </c>
      <c r="L1685" s="1">
        <v>9.5021604446809099E-2</v>
      </c>
      <c r="M1685" s="1">
        <v>1</v>
      </c>
      <c r="N1685" s="1">
        <v>0.98062892414528302</v>
      </c>
      <c r="O1685" s="1">
        <v>166</v>
      </c>
      <c r="P1685" s="2" t="s">
        <v>18</v>
      </c>
      <c r="Q1685" s="2" t="s">
        <v>17</v>
      </c>
    </row>
    <row r="1686" spans="1:17" x14ac:dyDescent="0.3">
      <c r="A1686" s="2" t="s">
        <v>1719</v>
      </c>
      <c r="B1686" s="2" t="s">
        <v>279</v>
      </c>
      <c r="C1686" s="1">
        <v>14268365</v>
      </c>
      <c r="D1686" s="1">
        <v>77.436999999999998</v>
      </c>
      <c r="E1686" s="1">
        <v>0.78815987142168697</v>
      </c>
      <c r="F1686" s="1">
        <v>0.103385680690636</v>
      </c>
      <c r="G1686" s="1">
        <v>1.8238541666666701</v>
      </c>
      <c r="H1686" s="1">
        <v>0.95960930593239402</v>
      </c>
      <c r="I1686" s="1">
        <v>-3.9366987179486897E-2</v>
      </c>
      <c r="J1686" s="1">
        <v>0.146280406057194</v>
      </c>
      <c r="K1686" s="1">
        <v>0.80396370582617005</v>
      </c>
      <c r="L1686" s="1">
        <v>9.4763556618716105E-2</v>
      </c>
      <c r="M1686" s="1">
        <v>1</v>
      </c>
      <c r="N1686" s="1">
        <v>0.98005152657779804</v>
      </c>
      <c r="O1686" s="1">
        <v>174</v>
      </c>
      <c r="P1686" s="2" t="s">
        <v>17</v>
      </c>
      <c r="Q1686" s="2" t="s">
        <v>18</v>
      </c>
    </row>
    <row r="1687" spans="1:17" x14ac:dyDescent="0.3">
      <c r="A1687" s="2" t="s">
        <v>1720</v>
      </c>
      <c r="B1687" s="2" t="s">
        <v>279</v>
      </c>
      <c r="C1687" s="1">
        <v>22264441</v>
      </c>
      <c r="D1687" s="1">
        <v>113.298</v>
      </c>
      <c r="E1687" s="1">
        <v>0.78846188905001202</v>
      </c>
      <c r="F1687" s="1">
        <v>0.10321929380658799</v>
      </c>
      <c r="G1687" s="1">
        <v>1.8285148514851499</v>
      </c>
      <c r="H1687" s="1">
        <v>0.95937438413481302</v>
      </c>
      <c r="I1687" s="1">
        <v>-3.9764851485151E-2</v>
      </c>
      <c r="J1687" s="1">
        <v>0.147973598324495</v>
      </c>
      <c r="K1687" s="1">
        <v>0.80444126074498601</v>
      </c>
      <c r="L1687" s="1">
        <v>9.45056620256845E-2</v>
      </c>
      <c r="M1687" s="1">
        <v>1</v>
      </c>
      <c r="N1687" s="1">
        <v>0.97984521998262697</v>
      </c>
      <c r="O1687" s="1">
        <v>173</v>
      </c>
      <c r="P1687" s="2" t="s">
        <v>17</v>
      </c>
      <c r="Q1687" s="2" t="s">
        <v>18</v>
      </c>
    </row>
    <row r="1688" spans="1:17" x14ac:dyDescent="0.3">
      <c r="A1688" s="2" t="s">
        <v>1721</v>
      </c>
      <c r="B1688" s="2" t="s">
        <v>279</v>
      </c>
      <c r="C1688" s="1">
        <v>20777156</v>
      </c>
      <c r="D1688" s="1">
        <v>100.65201</v>
      </c>
      <c r="E1688" s="1">
        <v>0.78866309544623503</v>
      </c>
      <c r="F1688" s="1">
        <v>0.10310848099348</v>
      </c>
      <c r="G1688" s="1">
        <v>1.8048913043478301</v>
      </c>
      <c r="H1688" s="1">
        <v>0.93767473551019997</v>
      </c>
      <c r="I1688" s="1">
        <v>-3.9613526570050898E-2</v>
      </c>
      <c r="J1688" s="1">
        <v>0.147541426046608</v>
      </c>
      <c r="K1688" s="1">
        <v>0.80491881566380097</v>
      </c>
      <c r="L1688" s="1">
        <v>9.4247920485832803E-2</v>
      </c>
      <c r="M1688" s="1">
        <v>1</v>
      </c>
      <c r="N1688" s="1">
        <v>0.97951395128375796</v>
      </c>
      <c r="O1688" s="1">
        <v>164</v>
      </c>
      <c r="P1688" s="2" t="s">
        <v>18</v>
      </c>
      <c r="Q1688" s="2" t="s">
        <v>17</v>
      </c>
    </row>
    <row r="1689" spans="1:17" x14ac:dyDescent="0.3">
      <c r="A1689" s="2" t="s">
        <v>1722</v>
      </c>
      <c r="B1689" s="2" t="s">
        <v>160</v>
      </c>
      <c r="C1689" s="1">
        <v>41042908</v>
      </c>
      <c r="D1689" s="1">
        <v>85.457980000000006</v>
      </c>
      <c r="E1689" s="1">
        <v>0.78894159701817101</v>
      </c>
      <c r="F1689" s="1">
        <v>0.10295514511951</v>
      </c>
      <c r="G1689" s="1">
        <v>1.78590909090909</v>
      </c>
      <c r="H1689" s="1">
        <v>0.96930829967048004</v>
      </c>
      <c r="I1689" s="1">
        <v>4.0016835016838101E-2</v>
      </c>
      <c r="J1689" s="1">
        <v>0.149252439453856</v>
      </c>
      <c r="K1689" s="1">
        <v>0.80539637058261704</v>
      </c>
      <c r="L1689" s="1">
        <v>9.3990331817603204E-2</v>
      </c>
      <c r="M1689" s="1">
        <v>1</v>
      </c>
      <c r="N1689" s="1">
        <v>0.979279018468316</v>
      </c>
      <c r="O1689" s="1">
        <v>169</v>
      </c>
      <c r="P1689" s="2" t="s">
        <v>18</v>
      </c>
      <c r="Q1689" s="2" t="s">
        <v>17</v>
      </c>
    </row>
    <row r="1690" spans="1:17" x14ac:dyDescent="0.3">
      <c r="A1690" s="2" t="s">
        <v>1723</v>
      </c>
      <c r="B1690" s="2" t="s">
        <v>659</v>
      </c>
      <c r="C1690" s="1">
        <v>15042927</v>
      </c>
      <c r="D1690" s="1">
        <v>60.094990000000003</v>
      </c>
      <c r="E1690" s="1">
        <v>0.79016439822807305</v>
      </c>
      <c r="F1690" s="1">
        <v>0.102282541854535</v>
      </c>
      <c r="G1690" s="1">
        <v>1.82430107526882</v>
      </c>
      <c r="H1690" s="1">
        <v>0.95961320165033304</v>
      </c>
      <c r="I1690" s="1">
        <v>-3.8868976503381503E-2</v>
      </c>
      <c r="J1690" s="1">
        <v>0.14584342489518901</v>
      </c>
      <c r="K1690" s="1">
        <v>0.805873925501433</v>
      </c>
      <c r="L1690" s="1">
        <v>9.3732895839760993E-2</v>
      </c>
      <c r="M1690" s="1">
        <v>1</v>
      </c>
      <c r="N1690" s="1">
        <v>0.98021578784927998</v>
      </c>
      <c r="O1690" s="1">
        <v>174</v>
      </c>
      <c r="P1690" s="2" t="s">
        <v>17</v>
      </c>
      <c r="Q1690" s="2" t="s">
        <v>18</v>
      </c>
    </row>
    <row r="1691" spans="1:17" x14ac:dyDescent="0.3">
      <c r="A1691" s="2" t="s">
        <v>1724</v>
      </c>
      <c r="B1691" s="2" t="s">
        <v>215</v>
      </c>
      <c r="C1691" s="1">
        <v>1883277</v>
      </c>
      <c r="D1691" s="1">
        <v>10.526</v>
      </c>
      <c r="E1691" s="1">
        <v>0.79020090228913897</v>
      </c>
      <c r="F1691" s="1">
        <v>0.102262478756103</v>
      </c>
      <c r="G1691" s="1">
        <v>1.8208108108108101</v>
      </c>
      <c r="H1691" s="1">
        <v>0.95961327221799797</v>
      </c>
      <c r="I1691" s="1">
        <v>-4.03346203346229E-2</v>
      </c>
      <c r="J1691" s="1">
        <v>0.15136975430258301</v>
      </c>
      <c r="K1691" s="1">
        <v>0.80635148042024796</v>
      </c>
      <c r="L1691" s="1">
        <v>9.3475612371393194E-2</v>
      </c>
      <c r="M1691" s="1">
        <v>1</v>
      </c>
      <c r="N1691" s="1">
        <v>0.97968069235847099</v>
      </c>
      <c r="O1691" s="1">
        <v>174</v>
      </c>
      <c r="P1691" s="2" t="s">
        <v>18</v>
      </c>
      <c r="Q1691" s="2" t="s">
        <v>17</v>
      </c>
    </row>
    <row r="1692" spans="1:17" x14ac:dyDescent="0.3">
      <c r="A1692" s="2" t="s">
        <v>1725</v>
      </c>
      <c r="B1692" s="2" t="s">
        <v>160</v>
      </c>
      <c r="C1692" s="1">
        <v>36666439</v>
      </c>
      <c r="D1692" s="1">
        <v>65.952979999999997</v>
      </c>
      <c r="E1692" s="1">
        <v>0.79117369489710498</v>
      </c>
      <c r="F1692" s="1">
        <v>0.101728160681539</v>
      </c>
      <c r="G1692" s="1">
        <v>1.82921348314607</v>
      </c>
      <c r="H1692" s="1">
        <v>0.96885972619656702</v>
      </c>
      <c r="I1692" s="1">
        <v>-3.9854508787094102E-2</v>
      </c>
      <c r="J1692" s="1">
        <v>0.150271573630367</v>
      </c>
      <c r="K1692" s="1">
        <v>0.80682903533906403</v>
      </c>
      <c r="L1692" s="1">
        <v>9.3218481231908401E-2</v>
      </c>
      <c r="M1692" s="1">
        <v>1</v>
      </c>
      <c r="N1692" s="1">
        <v>0.98030634148789197</v>
      </c>
      <c r="O1692" s="1">
        <v>167</v>
      </c>
      <c r="P1692" s="2" t="s">
        <v>18</v>
      </c>
      <c r="Q1692" s="2" t="s">
        <v>17</v>
      </c>
    </row>
    <row r="1693" spans="1:17" x14ac:dyDescent="0.3">
      <c r="A1693" s="2" t="s">
        <v>1726</v>
      </c>
      <c r="B1693" s="2" t="s">
        <v>160</v>
      </c>
      <c r="C1693" s="1">
        <v>32508638</v>
      </c>
      <c r="D1693" s="1">
        <v>49.965989999999998</v>
      </c>
      <c r="E1693" s="1">
        <v>0.79120410231463201</v>
      </c>
      <c r="F1693" s="1">
        <v>0.101711469631315</v>
      </c>
      <c r="G1693" s="1">
        <v>1.80711538461538</v>
      </c>
      <c r="H1693" s="1">
        <v>0.951918868638442</v>
      </c>
      <c r="I1693" s="1">
        <v>-4.0502481389578897E-2</v>
      </c>
      <c r="J1693" s="1">
        <v>0.15273601838985401</v>
      </c>
      <c r="K1693" s="1">
        <v>0.80730659025787999</v>
      </c>
      <c r="L1693" s="1">
        <v>9.2961502241035707E-2</v>
      </c>
      <c r="M1693" s="1">
        <v>1</v>
      </c>
      <c r="N1693" s="1">
        <v>0.97976427572255498</v>
      </c>
      <c r="O1693" s="1">
        <v>166</v>
      </c>
      <c r="P1693" s="2" t="s">
        <v>17</v>
      </c>
      <c r="Q1693" s="2" t="s">
        <v>18</v>
      </c>
    </row>
    <row r="1694" spans="1:17" x14ac:dyDescent="0.3">
      <c r="A1694" s="2" t="s">
        <v>1727</v>
      </c>
      <c r="B1694" s="2" t="s">
        <v>249</v>
      </c>
      <c r="C1694" s="1">
        <v>7950071</v>
      </c>
      <c r="D1694" s="1">
        <v>64.019000000000005</v>
      </c>
      <c r="E1694" s="1">
        <v>0.79134676310497198</v>
      </c>
      <c r="F1694" s="1">
        <v>0.10163316972254099</v>
      </c>
      <c r="G1694" s="1">
        <v>1.78242105263158</v>
      </c>
      <c r="H1694" s="1">
        <v>0.95682321585474595</v>
      </c>
      <c r="I1694" s="1">
        <v>3.8877648667119902E-2</v>
      </c>
      <c r="J1694" s="1">
        <v>0.146719812218429</v>
      </c>
      <c r="K1694" s="1">
        <v>0.80778414517669495</v>
      </c>
      <c r="L1694" s="1">
        <v>9.2704675218824195E-2</v>
      </c>
      <c r="M1694" s="1">
        <v>1</v>
      </c>
      <c r="N1694" s="1">
        <v>0.97936177419728898</v>
      </c>
      <c r="O1694" s="1">
        <v>172</v>
      </c>
      <c r="P1694" s="2" t="s">
        <v>18</v>
      </c>
      <c r="Q1694" s="2" t="s">
        <v>17</v>
      </c>
    </row>
    <row r="1695" spans="1:17" x14ac:dyDescent="0.3">
      <c r="A1695" s="2" t="s">
        <v>1728</v>
      </c>
      <c r="B1695" s="2" t="s">
        <v>366</v>
      </c>
      <c r="C1695" s="1">
        <v>32818386</v>
      </c>
      <c r="D1695" s="1">
        <v>89.488</v>
      </c>
      <c r="E1695" s="1">
        <v>0.79136067815699196</v>
      </c>
      <c r="F1695" s="1">
        <v>0.101625533149729</v>
      </c>
      <c r="G1695" s="1">
        <v>1.8040740740740799</v>
      </c>
      <c r="H1695" s="1">
        <v>0.96788949295563298</v>
      </c>
      <c r="I1695" s="1">
        <v>4.1519146264908602E-2</v>
      </c>
      <c r="J1695" s="1">
        <v>0.15669174869634001</v>
      </c>
      <c r="K1695" s="1">
        <v>0.80826170009551102</v>
      </c>
      <c r="L1695" s="1">
        <v>9.2447999985641599E-2</v>
      </c>
      <c r="M1695" s="1">
        <v>1</v>
      </c>
      <c r="N1695" s="1">
        <v>0.97880050800988905</v>
      </c>
      <c r="O1695" s="1">
        <v>167</v>
      </c>
      <c r="P1695" s="2" t="s">
        <v>17</v>
      </c>
      <c r="Q1695" s="2" t="s">
        <v>18</v>
      </c>
    </row>
    <row r="1696" spans="1:17" x14ac:dyDescent="0.3">
      <c r="A1696" s="2" t="s">
        <v>1729</v>
      </c>
      <c r="B1696" s="2" t="s">
        <v>249</v>
      </c>
      <c r="C1696" s="1">
        <v>17018963</v>
      </c>
      <c r="D1696" s="1">
        <v>78.650000000000006</v>
      </c>
      <c r="E1696" s="1">
        <v>0.79220352637965497</v>
      </c>
      <c r="F1696" s="1">
        <v>0.10116322872822101</v>
      </c>
      <c r="G1696" s="1">
        <v>1.7870114942528701</v>
      </c>
      <c r="H1696" s="1">
        <v>0.95961712298249302</v>
      </c>
      <c r="I1696" s="1">
        <v>3.8390804597700799E-2</v>
      </c>
      <c r="J1696" s="1">
        <v>0.14549677270356901</v>
      </c>
      <c r="K1696" s="1">
        <v>0.80873925501432697</v>
      </c>
      <c r="L1696" s="1">
        <v>9.2191476362174396E-2</v>
      </c>
      <c r="M1696" s="1">
        <v>1</v>
      </c>
      <c r="N1696" s="1">
        <v>0.97926457156965596</v>
      </c>
      <c r="O1696" s="1">
        <v>174</v>
      </c>
      <c r="P1696" s="2" t="s">
        <v>18</v>
      </c>
      <c r="Q1696" s="2" t="s">
        <v>17</v>
      </c>
    </row>
    <row r="1697" spans="1:17" x14ac:dyDescent="0.3">
      <c r="A1697" s="2" t="s">
        <v>1730</v>
      </c>
      <c r="B1697" s="2" t="s">
        <v>122</v>
      </c>
      <c r="C1697" s="1">
        <v>19657098</v>
      </c>
      <c r="D1697" s="1">
        <v>82.254999999999995</v>
      </c>
      <c r="E1697" s="1">
        <v>0.79262509735252196</v>
      </c>
      <c r="F1697" s="1">
        <v>0.100932180463666</v>
      </c>
      <c r="G1697" s="1">
        <v>1.8208181818181799</v>
      </c>
      <c r="H1697" s="1">
        <v>0.95961792845447502</v>
      </c>
      <c r="I1697" s="1">
        <v>-3.9724431818179501E-2</v>
      </c>
      <c r="J1697" s="1">
        <v>0.15086435760196401</v>
      </c>
      <c r="K1697" s="1">
        <v>0.80921680993314204</v>
      </c>
      <c r="L1697" s="1">
        <v>9.1935104169426504E-2</v>
      </c>
      <c r="M1697" s="1">
        <v>1</v>
      </c>
      <c r="N1697" s="1">
        <v>0.97920764239302704</v>
      </c>
      <c r="O1697" s="1">
        <v>174</v>
      </c>
      <c r="P1697" s="2" t="s">
        <v>17</v>
      </c>
      <c r="Q1697" s="2" t="s">
        <v>18</v>
      </c>
    </row>
    <row r="1698" spans="1:17" x14ac:dyDescent="0.3">
      <c r="A1698" s="2" t="s">
        <v>1731</v>
      </c>
      <c r="B1698" s="2" t="s">
        <v>279</v>
      </c>
      <c r="C1698" s="1">
        <v>27309050</v>
      </c>
      <c r="D1698" s="1">
        <v>124.542</v>
      </c>
      <c r="E1698" s="1">
        <v>0.79317784724874496</v>
      </c>
      <c r="F1698" s="1">
        <v>0.100629423755664</v>
      </c>
      <c r="G1698" s="1">
        <v>1.80061224489796</v>
      </c>
      <c r="H1698" s="1">
        <v>0.94580421401702197</v>
      </c>
      <c r="I1698" s="1">
        <v>-3.9551638837349898E-2</v>
      </c>
      <c r="J1698" s="1">
        <v>0.15060457437927299</v>
      </c>
      <c r="K1698" s="1">
        <v>0.809694364851958</v>
      </c>
      <c r="L1698" s="1">
        <v>9.1678883228718394E-2</v>
      </c>
      <c r="M1698" s="1">
        <v>1</v>
      </c>
      <c r="N1698" s="1">
        <v>0.97931274300641002</v>
      </c>
      <c r="O1698" s="1">
        <v>164</v>
      </c>
      <c r="P1698" s="2" t="s">
        <v>18</v>
      </c>
      <c r="Q1698" s="2" t="s">
        <v>17</v>
      </c>
    </row>
    <row r="1699" spans="1:17" x14ac:dyDescent="0.3">
      <c r="A1699" s="2" t="s">
        <v>1732</v>
      </c>
      <c r="B1699" s="2" t="s">
        <v>160</v>
      </c>
      <c r="C1699" s="1">
        <v>31100836</v>
      </c>
      <c r="D1699" s="1">
        <v>43.52299</v>
      </c>
      <c r="E1699" s="1">
        <v>0.79368874162320502</v>
      </c>
      <c r="F1699" s="1">
        <v>0.100349780064272</v>
      </c>
      <c r="G1699" s="1">
        <v>1.75056818181818</v>
      </c>
      <c r="H1699" s="1">
        <v>0.93916813740421301</v>
      </c>
      <c r="I1699" s="1">
        <v>3.9725935828878997E-2</v>
      </c>
      <c r="J1699" s="1">
        <v>0.15163863166698199</v>
      </c>
      <c r="K1699" s="1">
        <v>0.81017191977077396</v>
      </c>
      <c r="L1699" s="1">
        <v>9.1422813361687005E-2</v>
      </c>
      <c r="M1699" s="1">
        <v>1</v>
      </c>
      <c r="N1699" s="1">
        <v>0.97936607245668295</v>
      </c>
      <c r="O1699" s="1">
        <v>156</v>
      </c>
      <c r="P1699" s="2" t="s">
        <v>18</v>
      </c>
      <c r="Q1699" s="2" t="s">
        <v>17</v>
      </c>
    </row>
    <row r="1700" spans="1:17" x14ac:dyDescent="0.3">
      <c r="A1700" s="2" t="s">
        <v>1733</v>
      </c>
      <c r="B1700" s="2" t="s">
        <v>238</v>
      </c>
      <c r="C1700" s="1">
        <v>6038837</v>
      </c>
      <c r="D1700" s="1">
        <v>41.314999999999998</v>
      </c>
      <c r="E1700" s="1">
        <v>0.79373846811291004</v>
      </c>
      <c r="F1700" s="1">
        <v>0.10032257133311499</v>
      </c>
      <c r="G1700" s="1">
        <v>1.81578947368421</v>
      </c>
      <c r="H1700" s="1">
        <v>0.95929659417263102</v>
      </c>
      <c r="I1700" s="1">
        <v>-4.1244019138758997E-2</v>
      </c>
      <c r="J1700" s="1">
        <v>0.15749344559659501</v>
      </c>
      <c r="K1700" s="1">
        <v>0.81064947468958903</v>
      </c>
      <c r="L1700" s="1">
        <v>9.1166894390284206E-2</v>
      </c>
      <c r="M1700" s="1">
        <v>1</v>
      </c>
      <c r="N1700" s="1">
        <v>0.97885061968694498</v>
      </c>
      <c r="O1700" s="1">
        <v>169</v>
      </c>
      <c r="P1700" s="2" t="s">
        <v>17</v>
      </c>
      <c r="Q1700" s="2" t="s">
        <v>18</v>
      </c>
    </row>
    <row r="1701" spans="1:17" x14ac:dyDescent="0.3">
      <c r="A1701" s="2" t="s">
        <v>1734</v>
      </c>
      <c r="B1701" s="2" t="s">
        <v>215</v>
      </c>
      <c r="C1701" s="1">
        <v>37527904</v>
      </c>
      <c r="D1701" s="1">
        <v>83.486000000000004</v>
      </c>
      <c r="E1701" s="1">
        <v>0.79417803256054498</v>
      </c>
      <c r="F1701" s="1">
        <v>0.100082129951161</v>
      </c>
      <c r="G1701" s="1">
        <v>1.78826086956521</v>
      </c>
      <c r="H1701" s="1">
        <v>0.95962088013648605</v>
      </c>
      <c r="I1701" s="1">
        <v>3.8080593849419503E-2</v>
      </c>
      <c r="J1701" s="1">
        <v>0.14573822419016799</v>
      </c>
      <c r="K1701" s="1">
        <v>0.81112702960840499</v>
      </c>
      <c r="L1701" s="1">
        <v>9.0911126136776793E-2</v>
      </c>
      <c r="M1701" s="1">
        <v>1</v>
      </c>
      <c r="N1701" s="1">
        <v>0.978816244956905</v>
      </c>
      <c r="O1701" s="1">
        <v>174</v>
      </c>
      <c r="P1701" s="2" t="s">
        <v>18</v>
      </c>
      <c r="Q1701" s="2" t="s">
        <v>17</v>
      </c>
    </row>
    <row r="1702" spans="1:17" x14ac:dyDescent="0.3">
      <c r="A1702" s="2" t="s">
        <v>1735</v>
      </c>
      <c r="B1702" s="2" t="s">
        <v>385</v>
      </c>
      <c r="C1702" s="1">
        <v>15079042</v>
      </c>
      <c r="D1702" s="1">
        <v>56.709989999999998</v>
      </c>
      <c r="E1702" s="1">
        <v>0.79474094465665901</v>
      </c>
      <c r="F1702" s="1">
        <v>9.9774411771855004E-2</v>
      </c>
      <c r="G1702" s="1">
        <v>1.78652631578948</v>
      </c>
      <c r="H1702" s="1">
        <v>0.96681463710114501</v>
      </c>
      <c r="I1702" s="1">
        <v>3.9850495804727902E-2</v>
      </c>
      <c r="J1702" s="1">
        <v>0.15292510691599501</v>
      </c>
      <c r="K1702" s="1">
        <v>0.81160458452722095</v>
      </c>
      <c r="L1702" s="1">
        <v>9.0655508423744993E-2</v>
      </c>
      <c r="M1702" s="1">
        <v>1</v>
      </c>
      <c r="N1702" s="1">
        <v>0.97893384594767296</v>
      </c>
      <c r="O1702" s="1">
        <v>164</v>
      </c>
      <c r="P1702" s="2" t="s">
        <v>17</v>
      </c>
      <c r="Q1702" s="2" t="s">
        <v>18</v>
      </c>
    </row>
    <row r="1703" spans="1:17" x14ac:dyDescent="0.3">
      <c r="A1703" s="2" t="s">
        <v>1736</v>
      </c>
      <c r="B1703" s="2" t="s">
        <v>713</v>
      </c>
      <c r="C1703" s="1">
        <v>4899065</v>
      </c>
      <c r="D1703" s="1">
        <v>42.981999999999999</v>
      </c>
      <c r="E1703" s="1">
        <v>0.79556592770330703</v>
      </c>
      <c r="F1703" s="1">
        <v>9.9323825003741706E-2</v>
      </c>
      <c r="G1703" s="1">
        <v>1.7669999999999999</v>
      </c>
      <c r="H1703" s="1">
        <v>0.93810490705338001</v>
      </c>
      <c r="I1703" s="1">
        <v>3.9964285714286202E-2</v>
      </c>
      <c r="J1703" s="1">
        <v>0.153998005322007</v>
      </c>
      <c r="K1703" s="1">
        <v>0.81208213944603602</v>
      </c>
      <c r="L1703" s="1">
        <v>9.0400041074082602E-2</v>
      </c>
      <c r="M1703" s="1">
        <v>1</v>
      </c>
      <c r="N1703" s="1">
        <v>0.97937392863652295</v>
      </c>
      <c r="O1703" s="1">
        <v>166</v>
      </c>
      <c r="P1703" s="2" t="s">
        <v>17</v>
      </c>
      <c r="Q1703" s="2" t="s">
        <v>18</v>
      </c>
    </row>
    <row r="1704" spans="1:17" x14ac:dyDescent="0.3">
      <c r="A1704" s="2" t="s">
        <v>1737</v>
      </c>
      <c r="B1704" s="2" t="s">
        <v>249</v>
      </c>
      <c r="C1704" s="1">
        <v>5834528</v>
      </c>
      <c r="D1704" s="1">
        <v>43.177999999999997</v>
      </c>
      <c r="E1704" s="1">
        <v>0.79578312765576398</v>
      </c>
      <c r="F1704" s="1">
        <v>9.9205273085682597E-2</v>
      </c>
      <c r="G1704" s="1">
        <v>1.7445054945054901</v>
      </c>
      <c r="H1704" s="1">
        <v>0.92219176733686703</v>
      </c>
      <c r="I1704" s="1">
        <v>3.6760328279316398E-2</v>
      </c>
      <c r="J1704" s="1">
        <v>0.14181150292359801</v>
      </c>
      <c r="K1704" s="1">
        <v>0.81255969436485198</v>
      </c>
      <c r="L1704" s="1">
        <v>9.0144723910995303E-2</v>
      </c>
      <c r="M1704" s="1">
        <v>1</v>
      </c>
      <c r="N1704" s="1">
        <v>0.97906572814992299</v>
      </c>
      <c r="O1704" s="1">
        <v>170</v>
      </c>
      <c r="P1704" s="2" t="s">
        <v>18</v>
      </c>
      <c r="Q1704" s="2" t="s">
        <v>17</v>
      </c>
    </row>
    <row r="1705" spans="1:17" x14ac:dyDescent="0.3">
      <c r="A1705" s="2" t="s">
        <v>1738</v>
      </c>
      <c r="B1705" s="2" t="s">
        <v>279</v>
      </c>
      <c r="C1705" s="1">
        <v>9103066</v>
      </c>
      <c r="D1705" s="1">
        <v>61.570999999999998</v>
      </c>
      <c r="E1705" s="1">
        <v>0.79585950875892897</v>
      </c>
      <c r="F1705" s="1">
        <v>9.9163590498281606E-2</v>
      </c>
      <c r="G1705" s="1">
        <v>1.8209900990098999</v>
      </c>
      <c r="H1705" s="1">
        <v>0.95743606786481905</v>
      </c>
      <c r="I1705" s="1">
        <v>-3.94516374714389E-2</v>
      </c>
      <c r="J1705" s="1">
        <v>0.15224620037330999</v>
      </c>
      <c r="K1705" s="1">
        <v>0.81303724928366805</v>
      </c>
      <c r="L1705" s="1">
        <v>8.9889556758000796E-2</v>
      </c>
      <c r="M1705" s="1">
        <v>1</v>
      </c>
      <c r="N1705" s="1">
        <v>0.97858473948396796</v>
      </c>
      <c r="O1705" s="1">
        <v>166</v>
      </c>
      <c r="P1705" s="2" t="s">
        <v>17</v>
      </c>
      <c r="Q1705" s="2" t="s">
        <v>18</v>
      </c>
    </row>
    <row r="1706" spans="1:17" x14ac:dyDescent="0.3">
      <c r="A1706" s="2" t="s">
        <v>1739</v>
      </c>
      <c r="B1706" s="2" t="s">
        <v>279</v>
      </c>
      <c r="C1706" s="1">
        <v>14040932</v>
      </c>
      <c r="D1706" s="1">
        <v>76.144000000000005</v>
      </c>
      <c r="E1706" s="1">
        <v>0.79594073623541695</v>
      </c>
      <c r="F1706" s="1">
        <v>9.9119267543866393E-2</v>
      </c>
      <c r="G1706" s="1">
        <v>1.7949484536082501</v>
      </c>
      <c r="H1706" s="1">
        <v>0.95968631781138003</v>
      </c>
      <c r="I1706" s="1">
        <v>3.8077862181223603E-2</v>
      </c>
      <c r="J1706" s="1">
        <v>0.147014337588905</v>
      </c>
      <c r="K1706" s="1">
        <v>0.81351480420248301</v>
      </c>
      <c r="L1706" s="1">
        <v>8.9634539438927296E-2</v>
      </c>
      <c r="M1706" s="1">
        <v>1</v>
      </c>
      <c r="N1706" s="1">
        <v>0.97811027093718494</v>
      </c>
      <c r="O1706" s="1">
        <v>173</v>
      </c>
      <c r="P1706" s="2" t="s">
        <v>18</v>
      </c>
      <c r="Q1706" s="2" t="s">
        <v>17</v>
      </c>
    </row>
    <row r="1707" spans="1:17" x14ac:dyDescent="0.3">
      <c r="A1707" s="2" t="s">
        <v>1740</v>
      </c>
      <c r="B1707" s="2" t="s">
        <v>713</v>
      </c>
      <c r="C1707" s="1">
        <v>1910514</v>
      </c>
      <c r="D1707" s="1">
        <v>14.782999999999999</v>
      </c>
      <c r="E1707" s="1">
        <v>0.79619667124551097</v>
      </c>
      <c r="F1707" s="1">
        <v>9.8979642454920594E-2</v>
      </c>
      <c r="G1707" s="1">
        <v>1.8382653061224501</v>
      </c>
      <c r="H1707" s="1">
        <v>0.96937271867330399</v>
      </c>
      <c r="I1707" s="1">
        <v>-3.9931972789112299E-2</v>
      </c>
      <c r="J1707" s="1">
        <v>0.154357491272548</v>
      </c>
      <c r="K1707" s="1">
        <v>0.81399235912129897</v>
      </c>
      <c r="L1707" s="1">
        <v>8.9379671777913505E-2</v>
      </c>
      <c r="M1707" s="1">
        <v>1</v>
      </c>
      <c r="N1707" s="1">
        <v>0.97785092644463301</v>
      </c>
      <c r="O1707" s="1">
        <v>164</v>
      </c>
      <c r="P1707" s="2" t="s">
        <v>18</v>
      </c>
      <c r="Q1707" s="2" t="s">
        <v>17</v>
      </c>
    </row>
    <row r="1708" spans="1:17" x14ac:dyDescent="0.3">
      <c r="A1708" s="2" t="s">
        <v>1741</v>
      </c>
      <c r="B1708" s="2" t="s">
        <v>276</v>
      </c>
      <c r="C1708" s="1">
        <v>14275629</v>
      </c>
      <c r="D1708" s="1">
        <v>45.982999999999997</v>
      </c>
      <c r="E1708" s="1">
        <v>0.79656837404998204</v>
      </c>
      <c r="F1708" s="1">
        <v>9.8776940266927002E-2</v>
      </c>
      <c r="G1708" s="1">
        <v>1.8217977528089899</v>
      </c>
      <c r="H1708" s="1">
        <v>0.95141582440237504</v>
      </c>
      <c r="I1708" s="1">
        <v>-3.7723678734911399E-2</v>
      </c>
      <c r="J1708" s="1">
        <v>0.146102389365277</v>
      </c>
      <c r="K1708" s="1">
        <v>0.81446991404011504</v>
      </c>
      <c r="L1708" s="1">
        <v>8.9124953599407503E-2</v>
      </c>
      <c r="M1708" s="1">
        <v>1</v>
      </c>
      <c r="N1708" s="1">
        <v>0.97773398315396398</v>
      </c>
      <c r="O1708" s="1">
        <v>170</v>
      </c>
      <c r="P1708" s="2" t="s">
        <v>18</v>
      </c>
      <c r="Q1708" s="2" t="s">
        <v>17</v>
      </c>
    </row>
    <row r="1709" spans="1:17" x14ac:dyDescent="0.3">
      <c r="A1709" s="2" t="s">
        <v>1742</v>
      </c>
      <c r="B1709" s="2" t="s">
        <v>366</v>
      </c>
      <c r="C1709" s="1">
        <v>38120959</v>
      </c>
      <c r="D1709" s="1">
        <v>110.661</v>
      </c>
      <c r="E1709" s="1">
        <v>0.79681755430975998</v>
      </c>
      <c r="F1709" s="1">
        <v>9.8641106743137502E-2</v>
      </c>
      <c r="G1709" s="1">
        <v>1.77805825242718</v>
      </c>
      <c r="H1709" s="1">
        <v>0.96508806105850997</v>
      </c>
      <c r="I1709" s="1">
        <v>4.0006263701846297E-2</v>
      </c>
      <c r="J1709" s="1">
        <v>0.15512952334753399</v>
      </c>
      <c r="K1709" s="1">
        <v>0.81494746895893</v>
      </c>
      <c r="L1709" s="1">
        <v>8.8870384728165802E-2</v>
      </c>
      <c r="M1709" s="1">
        <v>1</v>
      </c>
      <c r="N1709" s="1">
        <v>0.97746687681583899</v>
      </c>
      <c r="O1709" s="1">
        <v>165</v>
      </c>
      <c r="P1709" s="2" t="s">
        <v>17</v>
      </c>
      <c r="Q1709" s="2" t="s">
        <v>18</v>
      </c>
    </row>
    <row r="1710" spans="1:17" x14ac:dyDescent="0.3">
      <c r="A1710" s="2" t="s">
        <v>1743</v>
      </c>
      <c r="B1710" s="2" t="s">
        <v>713</v>
      </c>
      <c r="C1710" s="1">
        <v>18692187</v>
      </c>
      <c r="D1710" s="1">
        <v>72.950999999999993</v>
      </c>
      <c r="E1710" s="1">
        <v>0.79691002604489403</v>
      </c>
      <c r="F1710" s="1">
        <v>9.8590709216181405E-2</v>
      </c>
      <c r="G1710" s="1">
        <v>1.82196078431372</v>
      </c>
      <c r="H1710" s="1">
        <v>0.95962601410304904</v>
      </c>
      <c r="I1710" s="1">
        <v>-3.8071895424838201E-2</v>
      </c>
      <c r="J1710" s="1">
        <v>0.147710137565672</v>
      </c>
      <c r="K1710" s="1">
        <v>0.81542502387774596</v>
      </c>
      <c r="L1710" s="1">
        <v>8.8615964989253296E-2</v>
      </c>
      <c r="M1710" s="1">
        <v>1</v>
      </c>
      <c r="N1710" s="1">
        <v>0.97700795933138596</v>
      </c>
      <c r="O1710" s="1">
        <v>174</v>
      </c>
      <c r="P1710" s="2" t="s">
        <v>18</v>
      </c>
      <c r="Q1710" s="2" t="s">
        <v>17</v>
      </c>
    </row>
    <row r="1711" spans="1:17" x14ac:dyDescent="0.3">
      <c r="A1711" s="2" t="s">
        <v>1744</v>
      </c>
      <c r="B1711" s="2" t="s">
        <v>249</v>
      </c>
      <c r="C1711" s="1">
        <v>3325320</v>
      </c>
      <c r="D1711" s="1">
        <v>24.255009999999999</v>
      </c>
      <c r="E1711" s="1">
        <v>0.79796553517968905</v>
      </c>
      <c r="F1711" s="1">
        <v>9.8015865797784402E-2</v>
      </c>
      <c r="G1711" s="1">
        <v>1.7453763440860199</v>
      </c>
      <c r="H1711" s="1">
        <v>0.92580759121169598</v>
      </c>
      <c r="I1711" s="1">
        <v>3.7262544802866601E-2</v>
      </c>
      <c r="J1711" s="1">
        <v>0.145329904142528</v>
      </c>
      <c r="K1711" s="1">
        <v>0.81590257879656203</v>
      </c>
      <c r="L1711" s="1">
        <v>8.8361694208041894E-2</v>
      </c>
      <c r="M1711" s="1">
        <v>1</v>
      </c>
      <c r="N1711" s="1">
        <v>0.97772956738810302</v>
      </c>
      <c r="O1711" s="1">
        <v>165</v>
      </c>
      <c r="P1711" s="2" t="s">
        <v>18</v>
      </c>
      <c r="Q1711" s="2" t="s">
        <v>17</v>
      </c>
    </row>
    <row r="1712" spans="1:17" x14ac:dyDescent="0.3">
      <c r="A1712" s="2" t="s">
        <v>1745</v>
      </c>
      <c r="B1712" s="2" t="s">
        <v>196</v>
      </c>
      <c r="C1712" s="1">
        <v>10169840</v>
      </c>
      <c r="D1712" s="1">
        <v>60.495980000000003</v>
      </c>
      <c r="E1712" s="1">
        <v>0.79799980320299901</v>
      </c>
      <c r="F1712" s="1">
        <v>9.7997215751854702E-2</v>
      </c>
      <c r="G1712" s="1">
        <v>1.78</v>
      </c>
      <c r="H1712" s="1">
        <v>0.955470264620217</v>
      </c>
      <c r="I1712" s="1">
        <v>4.0909090909089098E-2</v>
      </c>
      <c r="J1712" s="1">
        <v>0.15956798549351101</v>
      </c>
      <c r="K1712" s="1">
        <v>0.81638013371537699</v>
      </c>
      <c r="L1712" s="1">
        <v>8.8107572210210094E-2</v>
      </c>
      <c r="M1712" s="1">
        <v>1</v>
      </c>
      <c r="N1712" s="1">
        <v>0.97719975900998801</v>
      </c>
      <c r="O1712" s="1">
        <v>158</v>
      </c>
      <c r="P1712" s="2" t="s">
        <v>18</v>
      </c>
      <c r="Q1712" s="2" t="s">
        <v>17</v>
      </c>
    </row>
    <row r="1713" spans="1:17" x14ac:dyDescent="0.3">
      <c r="A1713" s="2" t="s">
        <v>1746</v>
      </c>
      <c r="B1713" s="2" t="s">
        <v>279</v>
      </c>
      <c r="C1713" s="1">
        <v>736</v>
      </c>
      <c r="D1713" s="1">
        <v>1.2070000000000001</v>
      </c>
      <c r="E1713" s="1">
        <v>0.79875548964333798</v>
      </c>
      <c r="F1713" s="1">
        <v>9.7586144027763499E-2</v>
      </c>
      <c r="G1713" s="1">
        <v>1.7778571428571399</v>
      </c>
      <c r="H1713" s="1">
        <v>0.95822101827961104</v>
      </c>
      <c r="I1713" s="1">
        <v>3.76833976833977E-2</v>
      </c>
      <c r="J1713" s="1">
        <v>0.147570999402343</v>
      </c>
      <c r="K1713" s="1">
        <v>0.81685768863419295</v>
      </c>
      <c r="L1713" s="1">
        <v>8.7853598821742193E-2</v>
      </c>
      <c r="M1713" s="1">
        <v>1</v>
      </c>
      <c r="N1713" s="1">
        <v>0.977553474759293</v>
      </c>
      <c r="O1713" s="1">
        <v>172</v>
      </c>
      <c r="P1713" s="2" t="s">
        <v>17</v>
      </c>
      <c r="Q1713" s="2" t="s">
        <v>18</v>
      </c>
    </row>
    <row r="1714" spans="1:17" x14ac:dyDescent="0.3">
      <c r="A1714" s="2" t="s">
        <v>1747</v>
      </c>
      <c r="B1714" s="2" t="s">
        <v>279</v>
      </c>
      <c r="C1714" s="1">
        <v>22367702</v>
      </c>
      <c r="D1714" s="1">
        <v>114.11501</v>
      </c>
      <c r="E1714" s="1">
        <v>0.79896838821705696</v>
      </c>
      <c r="F1714" s="1">
        <v>9.7470403532675998E-2</v>
      </c>
      <c r="G1714" s="1">
        <v>1.81368421052631</v>
      </c>
      <c r="H1714" s="1">
        <v>0.95463859548498198</v>
      </c>
      <c r="I1714" s="1">
        <v>-3.86842105263112E-2</v>
      </c>
      <c r="J1714" s="1">
        <v>0.15164096233722499</v>
      </c>
      <c r="K1714" s="1">
        <v>0.81733524355300902</v>
      </c>
      <c r="L1714" s="1">
        <v>8.7599773868927699E-2</v>
      </c>
      <c r="M1714" s="1">
        <v>1</v>
      </c>
      <c r="N1714" s="1">
        <v>0.97724287670941401</v>
      </c>
      <c r="O1714" s="1">
        <v>163</v>
      </c>
      <c r="P1714" s="2" t="s">
        <v>18</v>
      </c>
      <c r="Q1714" s="2" t="s">
        <v>17</v>
      </c>
    </row>
    <row r="1715" spans="1:17" x14ac:dyDescent="0.3">
      <c r="A1715" s="2" t="s">
        <v>1748</v>
      </c>
      <c r="B1715" s="2" t="s">
        <v>279</v>
      </c>
      <c r="C1715" s="1">
        <v>12097939</v>
      </c>
      <c r="D1715" s="1">
        <v>72.888999999999996</v>
      </c>
      <c r="E1715" s="1">
        <v>0.798986784629521</v>
      </c>
      <c r="F1715" s="1">
        <v>9.7460403927485603E-2</v>
      </c>
      <c r="G1715" s="1">
        <v>1.77615384615384</v>
      </c>
      <c r="H1715" s="1">
        <v>0.94467993196566902</v>
      </c>
      <c r="I1715" s="1">
        <v>3.7579487179488599E-2</v>
      </c>
      <c r="J1715" s="1">
        <v>0.14732871664681199</v>
      </c>
      <c r="K1715" s="1">
        <v>0.81781279847182398</v>
      </c>
      <c r="L1715" s="1">
        <v>8.7346097178360296E-2</v>
      </c>
      <c r="M1715" s="1">
        <v>1</v>
      </c>
      <c r="N1715" s="1">
        <v>0.97669487858389803</v>
      </c>
      <c r="O1715" s="1">
        <v>166</v>
      </c>
      <c r="P1715" s="2" t="s">
        <v>18</v>
      </c>
      <c r="Q1715" s="2" t="s">
        <v>17</v>
      </c>
    </row>
    <row r="1716" spans="1:17" x14ac:dyDescent="0.3">
      <c r="A1716" s="2" t="s">
        <v>1749</v>
      </c>
      <c r="B1716" s="2" t="s">
        <v>215</v>
      </c>
      <c r="C1716" s="1">
        <v>3309503</v>
      </c>
      <c r="D1716" s="1">
        <v>17.84</v>
      </c>
      <c r="E1716" s="1">
        <v>0.79916095021073497</v>
      </c>
      <c r="F1716" s="1">
        <v>9.7365745405611701E-2</v>
      </c>
      <c r="G1716" s="1">
        <v>1.82</v>
      </c>
      <c r="H1716" s="1">
        <v>0.95963018789759902</v>
      </c>
      <c r="I1716" s="1">
        <v>-3.87096774193562E-2</v>
      </c>
      <c r="J1716" s="1">
        <v>0.15190555981501599</v>
      </c>
      <c r="K1716" s="1">
        <v>0.81829035339064005</v>
      </c>
      <c r="L1716" s="1">
        <v>8.7092568576937798E-2</v>
      </c>
      <c r="M1716" s="1">
        <v>1</v>
      </c>
      <c r="N1716" s="1">
        <v>0.97633782365302102</v>
      </c>
      <c r="O1716" s="1">
        <v>174</v>
      </c>
      <c r="P1716" s="2" t="s">
        <v>18</v>
      </c>
      <c r="Q1716" s="2" t="s">
        <v>17</v>
      </c>
    </row>
    <row r="1717" spans="1:17" x14ac:dyDescent="0.3">
      <c r="A1717" s="2" t="s">
        <v>1750</v>
      </c>
      <c r="B1717" s="2" t="s">
        <v>366</v>
      </c>
      <c r="C1717" s="1">
        <v>3601587</v>
      </c>
      <c r="D1717" s="1">
        <v>34.668010000000002</v>
      </c>
      <c r="E1717" s="1">
        <v>0.79916236317101297</v>
      </c>
      <c r="F1717" s="1">
        <v>9.7364977549888404E-2</v>
      </c>
      <c r="G1717" s="1">
        <v>1.7880898876404501</v>
      </c>
      <c r="H1717" s="1">
        <v>0.95963019050169795</v>
      </c>
      <c r="I1717" s="1">
        <v>3.7086582947787203E-2</v>
      </c>
      <c r="J1717" s="1">
        <v>0.14553721520548099</v>
      </c>
      <c r="K1717" s="1">
        <v>0.81876790830945601</v>
      </c>
      <c r="L1717" s="1">
        <v>8.6839187891860598E-2</v>
      </c>
      <c r="M1717" s="1">
        <v>1</v>
      </c>
      <c r="N1717" s="1">
        <v>0.97577025567352804</v>
      </c>
      <c r="O1717" s="1">
        <v>174</v>
      </c>
      <c r="P1717" s="2" t="s">
        <v>17</v>
      </c>
      <c r="Q1717" s="2" t="s">
        <v>18</v>
      </c>
    </row>
    <row r="1718" spans="1:17" x14ac:dyDescent="0.3">
      <c r="A1718" s="2" t="s">
        <v>1751</v>
      </c>
      <c r="B1718" s="2" t="s">
        <v>215</v>
      </c>
      <c r="C1718" s="1">
        <v>1635463</v>
      </c>
      <c r="D1718" s="1">
        <v>10.125999999999999</v>
      </c>
      <c r="E1718" s="1">
        <v>0.79933372765812405</v>
      </c>
      <c r="F1718" s="1">
        <v>9.7271861711997296E-2</v>
      </c>
      <c r="G1718" s="1">
        <v>1.76539215686275</v>
      </c>
      <c r="H1718" s="1">
        <v>0.92160989863749798</v>
      </c>
      <c r="I1718" s="1">
        <v>3.7420343137254002E-2</v>
      </c>
      <c r="J1718" s="1">
        <v>0.14696404667903401</v>
      </c>
      <c r="K1718" s="1">
        <v>0.81924546322827096</v>
      </c>
      <c r="L1718" s="1">
        <v>8.6585954950631303E-2</v>
      </c>
      <c r="M1718" s="1">
        <v>1</v>
      </c>
      <c r="N1718" s="1">
        <v>0.97541073759680097</v>
      </c>
      <c r="O1718" s="1">
        <v>166</v>
      </c>
      <c r="P1718" s="2" t="s">
        <v>18</v>
      </c>
      <c r="Q1718" s="2" t="s">
        <v>17</v>
      </c>
    </row>
    <row r="1719" spans="1:17" x14ac:dyDescent="0.3">
      <c r="A1719" s="2" t="s">
        <v>1752</v>
      </c>
      <c r="B1719" s="2" t="s">
        <v>249</v>
      </c>
      <c r="C1719" s="1">
        <v>14470390</v>
      </c>
      <c r="D1719" s="1">
        <v>77.400999999999996</v>
      </c>
      <c r="E1719" s="1">
        <v>0.80003265543518898</v>
      </c>
      <c r="F1719" s="1">
        <v>9.6892285775727005E-2</v>
      </c>
      <c r="G1719" s="1">
        <v>1.8135632183908099</v>
      </c>
      <c r="H1719" s="1">
        <v>0.97283365496267704</v>
      </c>
      <c r="I1719" s="1">
        <v>3.8488063660479001E-2</v>
      </c>
      <c r="J1719" s="1">
        <v>0.151695825957644</v>
      </c>
      <c r="K1719" s="1">
        <v>0.81972301814708703</v>
      </c>
      <c r="L1719" s="1">
        <v>8.63328695810546E-2</v>
      </c>
      <c r="M1719" s="1">
        <v>1</v>
      </c>
      <c r="N1719" s="1">
        <v>0.97569503813703296</v>
      </c>
      <c r="O1719" s="1">
        <v>165</v>
      </c>
      <c r="P1719" s="2" t="s">
        <v>17</v>
      </c>
      <c r="Q1719" s="2" t="s">
        <v>18</v>
      </c>
    </row>
    <row r="1720" spans="1:17" x14ac:dyDescent="0.3">
      <c r="A1720" s="2" t="s">
        <v>1753</v>
      </c>
      <c r="B1720" s="2" t="s">
        <v>385</v>
      </c>
      <c r="C1720" s="1">
        <v>20273647</v>
      </c>
      <c r="D1720" s="1">
        <v>91.01</v>
      </c>
      <c r="E1720" s="1">
        <v>0.80057325019222103</v>
      </c>
      <c r="F1720" s="1">
        <v>9.6598925207674102E-2</v>
      </c>
      <c r="G1720" s="1">
        <v>1.81186813186813</v>
      </c>
      <c r="H1720" s="1">
        <v>0.97639247880170499</v>
      </c>
      <c r="I1720" s="1">
        <v>3.8816799638718397E-2</v>
      </c>
      <c r="J1720" s="1">
        <v>0.153413727865814</v>
      </c>
      <c r="K1720" s="1">
        <v>0.82020057306590299</v>
      </c>
      <c r="L1720" s="1">
        <v>8.6079931611235505E-2</v>
      </c>
      <c r="M1720" s="1">
        <v>1</v>
      </c>
      <c r="N1720" s="1">
        <v>0.97578602206199705</v>
      </c>
      <c r="O1720" s="1">
        <v>164</v>
      </c>
      <c r="P1720" s="2" t="s">
        <v>18</v>
      </c>
      <c r="Q1720" s="2" t="s">
        <v>17</v>
      </c>
    </row>
    <row r="1721" spans="1:17" x14ac:dyDescent="0.3">
      <c r="A1721" s="2" t="s">
        <v>1754</v>
      </c>
      <c r="B1721" s="2" t="s">
        <v>279</v>
      </c>
      <c r="C1721" s="1">
        <v>9414634</v>
      </c>
      <c r="D1721" s="1">
        <v>68.411000000000001</v>
      </c>
      <c r="E1721" s="1">
        <v>0.80077267206129799</v>
      </c>
      <c r="F1721" s="1">
        <v>9.6490756427206004E-2</v>
      </c>
      <c r="G1721" s="1">
        <v>1.82752688172043</v>
      </c>
      <c r="H1721" s="1">
        <v>0.96019001108218704</v>
      </c>
      <c r="I1721" s="1">
        <v>-3.7526881720431303E-2</v>
      </c>
      <c r="J1721" s="1">
        <v>0.14847463474112699</v>
      </c>
      <c r="K1721" s="1">
        <v>0.82067812798471795</v>
      </c>
      <c r="L1721" s="1">
        <v>8.5827140869579405E-2</v>
      </c>
      <c r="M1721" s="1">
        <v>1</v>
      </c>
      <c r="N1721" s="1">
        <v>0.97546130034692202</v>
      </c>
      <c r="O1721" s="1">
        <v>169</v>
      </c>
      <c r="P1721" s="2" t="s">
        <v>18</v>
      </c>
      <c r="Q1721" s="2" t="s">
        <v>17</v>
      </c>
    </row>
    <row r="1722" spans="1:17" x14ac:dyDescent="0.3">
      <c r="A1722" s="2" t="s">
        <v>1755</v>
      </c>
      <c r="B1722" s="2"/>
      <c r="C1722" s="1" t="s">
        <v>2130</v>
      </c>
      <c r="D1722" s="1" t="s">
        <v>2130</v>
      </c>
      <c r="E1722" s="1">
        <v>0.80126177104492602</v>
      </c>
      <c r="F1722" s="1">
        <v>9.6225577364162304E-2</v>
      </c>
      <c r="G1722" s="1">
        <v>1.7840909090909101</v>
      </c>
      <c r="H1722" s="1">
        <v>0.957825014050524</v>
      </c>
      <c r="I1722" s="1">
        <v>3.7428078250863597E-2</v>
      </c>
      <c r="J1722" s="1">
        <v>0.14845318803444499</v>
      </c>
      <c r="K1722" s="1">
        <v>0.82115568290353402</v>
      </c>
      <c r="L1722" s="1">
        <v>8.5574497184791307E-2</v>
      </c>
      <c r="M1722" s="1">
        <v>1</v>
      </c>
      <c r="N1722" s="1">
        <v>0.97548962126050798</v>
      </c>
      <c r="O1722" s="1">
        <v>167</v>
      </c>
      <c r="P1722" s="2" t="s">
        <v>17</v>
      </c>
      <c r="Q1722" s="2" t="s">
        <v>18</v>
      </c>
    </row>
    <row r="1723" spans="1:17" x14ac:dyDescent="0.3">
      <c r="A1723" s="2" t="s">
        <v>1756</v>
      </c>
      <c r="B1723" s="2" t="s">
        <v>279</v>
      </c>
      <c r="C1723" s="1">
        <v>21650894</v>
      </c>
      <c r="D1723" s="1">
        <v>107.188</v>
      </c>
      <c r="E1723" s="1">
        <v>0.80174649945713905</v>
      </c>
      <c r="F1723" s="1">
        <v>9.5962927588816499E-2</v>
      </c>
      <c r="G1723" s="1">
        <v>1.8084946236559101</v>
      </c>
      <c r="H1723" s="1">
        <v>0.95604780035509496</v>
      </c>
      <c r="I1723" s="1">
        <v>-3.8204768583449698E-2</v>
      </c>
      <c r="J1723" s="1">
        <v>0.151904659043752</v>
      </c>
      <c r="K1723" s="1">
        <v>0.82163323782234998</v>
      </c>
      <c r="L1723" s="1">
        <v>8.5322000385874605E-2</v>
      </c>
      <c r="M1723" s="1">
        <v>1</v>
      </c>
      <c r="N1723" s="1">
        <v>0.97551259143710001</v>
      </c>
      <c r="O1723" s="1">
        <v>162</v>
      </c>
      <c r="P1723" s="2" t="s">
        <v>18</v>
      </c>
      <c r="Q1723" s="2" t="s">
        <v>17</v>
      </c>
    </row>
    <row r="1724" spans="1:17" x14ac:dyDescent="0.3">
      <c r="A1724" s="2" t="s">
        <v>1757</v>
      </c>
      <c r="B1724" s="2" t="s">
        <v>160</v>
      </c>
      <c r="C1724" s="1">
        <v>33813566</v>
      </c>
      <c r="D1724" s="1">
        <v>53.536990000000003</v>
      </c>
      <c r="E1724" s="1">
        <v>0.801822040405337</v>
      </c>
      <c r="F1724" s="1">
        <v>9.5922010077442804E-2</v>
      </c>
      <c r="G1724" s="1">
        <v>1.84739583333333</v>
      </c>
      <c r="H1724" s="1">
        <v>0.97536474714937904</v>
      </c>
      <c r="I1724" s="1">
        <v>-3.8700181159419901E-2</v>
      </c>
      <c r="J1724" s="1">
        <v>0.15393907228215201</v>
      </c>
      <c r="K1724" s="1">
        <v>0.82211079274116505</v>
      </c>
      <c r="L1724" s="1">
        <v>8.5069650302131206E-2</v>
      </c>
      <c r="M1724" s="1">
        <v>1</v>
      </c>
      <c r="N1724" s="1">
        <v>0.97503795157303996</v>
      </c>
      <c r="O1724" s="1">
        <v>165</v>
      </c>
      <c r="P1724" s="2" t="s">
        <v>18</v>
      </c>
      <c r="Q1724" s="2" t="s">
        <v>17</v>
      </c>
    </row>
    <row r="1725" spans="1:17" x14ac:dyDescent="0.3">
      <c r="A1725" s="2" t="s">
        <v>1758</v>
      </c>
      <c r="B1725" s="2" t="s">
        <v>276</v>
      </c>
      <c r="C1725" s="1">
        <v>10273322</v>
      </c>
      <c r="D1725" s="1">
        <v>20.381</v>
      </c>
      <c r="E1725" s="1">
        <v>0.80220174340349903</v>
      </c>
      <c r="F1725" s="1">
        <v>9.5716398512815298E-2</v>
      </c>
      <c r="G1725" s="1">
        <v>1.8151162790697699</v>
      </c>
      <c r="H1725" s="1">
        <v>0.97085569853481302</v>
      </c>
      <c r="I1725" s="1">
        <v>3.8088849135357802E-2</v>
      </c>
      <c r="J1725" s="1">
        <v>0.15180290449869099</v>
      </c>
      <c r="K1725" s="1">
        <v>0.82258834765998101</v>
      </c>
      <c r="L1725" s="1">
        <v>8.4817446763160095E-2</v>
      </c>
      <c r="M1725" s="1">
        <v>1</v>
      </c>
      <c r="N1725" s="1">
        <v>0.97493351751998103</v>
      </c>
      <c r="O1725" s="1">
        <v>164</v>
      </c>
      <c r="P1725" s="2" t="s">
        <v>18</v>
      </c>
      <c r="Q1725" s="2" t="s">
        <v>17</v>
      </c>
    </row>
    <row r="1726" spans="1:17" x14ac:dyDescent="0.3">
      <c r="A1726" s="2" t="s">
        <v>1759</v>
      </c>
      <c r="B1726" s="2" t="s">
        <v>218</v>
      </c>
      <c r="C1726" s="1">
        <v>34546401</v>
      </c>
      <c r="D1726" s="1">
        <v>101.696</v>
      </c>
      <c r="E1726" s="1">
        <v>0.80273546210195501</v>
      </c>
      <c r="F1726" s="1">
        <v>9.5427550957437601E-2</v>
      </c>
      <c r="G1726" s="1">
        <v>1.8004081632653099</v>
      </c>
      <c r="H1726" s="1">
        <v>0.96223149661753504</v>
      </c>
      <c r="I1726" s="1">
        <v>3.7369614512472997E-2</v>
      </c>
      <c r="J1726" s="1">
        <v>0.149356711597876</v>
      </c>
      <c r="K1726" s="1">
        <v>0.82306590257879697</v>
      </c>
      <c r="L1726" s="1">
        <v>8.4565389598857094E-2</v>
      </c>
      <c r="M1726" s="1">
        <v>1</v>
      </c>
      <c r="N1726" s="1">
        <v>0.97501627473404595</v>
      </c>
      <c r="O1726" s="1">
        <v>170</v>
      </c>
      <c r="P1726" s="2" t="s">
        <v>17</v>
      </c>
      <c r="Q1726" s="2" t="s">
        <v>18</v>
      </c>
    </row>
    <row r="1727" spans="1:17" x14ac:dyDescent="0.3">
      <c r="A1727" s="2" t="s">
        <v>1760</v>
      </c>
      <c r="B1727" s="2" t="s">
        <v>366</v>
      </c>
      <c r="C1727" s="1">
        <v>11787434</v>
      </c>
      <c r="D1727" s="1">
        <v>58.558999999999997</v>
      </c>
      <c r="E1727" s="1">
        <v>0.80386228662844295</v>
      </c>
      <c r="F1727" s="1">
        <v>9.4818345878495303E-2</v>
      </c>
      <c r="G1727" s="1">
        <v>1.7898958333333399</v>
      </c>
      <c r="H1727" s="1">
        <v>0.95963874244791003</v>
      </c>
      <c r="I1727" s="1">
        <v>3.63862179487182E-2</v>
      </c>
      <c r="J1727" s="1">
        <v>0.14628489328487701</v>
      </c>
      <c r="K1727" s="1">
        <v>0.82354345749761204</v>
      </c>
      <c r="L1727" s="1">
        <v>8.4313478639414005E-2</v>
      </c>
      <c r="M1727" s="1">
        <v>1</v>
      </c>
      <c r="N1727" s="1">
        <v>0.97581891489852801</v>
      </c>
      <c r="O1727" s="1">
        <v>174</v>
      </c>
      <c r="P1727" s="2" t="s">
        <v>18</v>
      </c>
      <c r="Q1727" s="2" t="s">
        <v>17</v>
      </c>
    </row>
    <row r="1728" spans="1:17" x14ac:dyDescent="0.3">
      <c r="A1728" s="2" t="s">
        <v>1761</v>
      </c>
      <c r="B1728" s="2" t="s">
        <v>196</v>
      </c>
      <c r="C1728" s="1">
        <v>4922984</v>
      </c>
      <c r="D1728" s="1">
        <v>37.697989999999997</v>
      </c>
      <c r="E1728" s="1">
        <v>0.80387834924633395</v>
      </c>
      <c r="F1728" s="1">
        <v>9.4809667978392298E-2</v>
      </c>
      <c r="G1728" s="1">
        <v>1.79433962264151</v>
      </c>
      <c r="H1728" s="1">
        <v>0.94408949501468198</v>
      </c>
      <c r="I1728" s="1">
        <v>-3.73554956573851E-2</v>
      </c>
      <c r="J1728" s="1">
        <v>0.15018733470461601</v>
      </c>
      <c r="K1728" s="1">
        <v>0.824021012416428</v>
      </c>
      <c r="L1728" s="1">
        <v>8.4061713715317898E-2</v>
      </c>
      <c r="M1728" s="1">
        <v>1</v>
      </c>
      <c r="N1728" s="1">
        <v>0.97527303784578301</v>
      </c>
      <c r="O1728" s="1">
        <v>169</v>
      </c>
      <c r="P1728" s="2" t="s">
        <v>18</v>
      </c>
      <c r="Q1728" s="2" t="s">
        <v>17</v>
      </c>
    </row>
    <row r="1729" spans="1:17" x14ac:dyDescent="0.3">
      <c r="A1729" s="2" t="s">
        <v>1762</v>
      </c>
      <c r="B1729" s="2" t="s">
        <v>160</v>
      </c>
      <c r="C1729" s="1">
        <v>34542929</v>
      </c>
      <c r="D1729" s="1">
        <v>57.241990000000001</v>
      </c>
      <c r="E1729" s="1">
        <v>0.80392554792774396</v>
      </c>
      <c r="F1729" s="1">
        <v>9.4784169686055103E-2</v>
      </c>
      <c r="G1729" s="1">
        <v>1.79964705882353</v>
      </c>
      <c r="H1729" s="1">
        <v>0.96439481742544497</v>
      </c>
      <c r="I1729" s="1">
        <v>3.98767507002789E-2</v>
      </c>
      <c r="J1729" s="1">
        <v>0.16032674960644</v>
      </c>
      <c r="K1729" s="1">
        <v>0.82449856733524396</v>
      </c>
      <c r="L1729" s="1">
        <v>8.3810094657350495E-2</v>
      </c>
      <c r="M1729" s="1">
        <v>1</v>
      </c>
      <c r="N1729" s="1">
        <v>0.97476554566340201</v>
      </c>
      <c r="O1729" s="1">
        <v>148</v>
      </c>
      <c r="P1729" s="2" t="s">
        <v>17</v>
      </c>
      <c r="Q1729" s="2" t="s">
        <v>18</v>
      </c>
    </row>
    <row r="1730" spans="1:17" x14ac:dyDescent="0.3">
      <c r="A1730" s="2" t="s">
        <v>1763</v>
      </c>
      <c r="B1730" s="2" t="s">
        <v>713</v>
      </c>
      <c r="C1730" s="1">
        <v>16092583</v>
      </c>
      <c r="D1730" s="1">
        <v>61.7</v>
      </c>
      <c r="E1730" s="1">
        <v>0.80407860920987995</v>
      </c>
      <c r="F1730" s="1">
        <v>9.4701491205243502E-2</v>
      </c>
      <c r="G1730" s="1">
        <v>1.8213861386138599</v>
      </c>
      <c r="H1730" s="1">
        <v>0.96797025593825403</v>
      </c>
      <c r="I1730" s="1">
        <v>-3.8805493452573302E-2</v>
      </c>
      <c r="J1730" s="1">
        <v>0.15617060147873399</v>
      </c>
      <c r="K1730" s="1">
        <v>0.82497612225405903</v>
      </c>
      <c r="L1730" s="1">
        <v>8.3558621296587504E-2</v>
      </c>
      <c r="M1730" s="1">
        <v>1</v>
      </c>
      <c r="N1730" s="1">
        <v>0.97438692574391705</v>
      </c>
      <c r="O1730" s="1">
        <v>163</v>
      </c>
      <c r="P1730" s="2" t="s">
        <v>17</v>
      </c>
      <c r="Q1730" s="2" t="s">
        <v>18</v>
      </c>
    </row>
    <row r="1731" spans="1:17" x14ac:dyDescent="0.3">
      <c r="A1731" s="2" t="s">
        <v>1764</v>
      </c>
      <c r="B1731" s="2"/>
      <c r="C1731" s="1" t="s">
        <v>2130</v>
      </c>
      <c r="D1731" s="1" t="s">
        <v>2130</v>
      </c>
      <c r="E1731" s="1">
        <v>0.80422981566918506</v>
      </c>
      <c r="F1731" s="1">
        <v>9.4619830088405202E-2</v>
      </c>
      <c r="G1731" s="1">
        <v>1.7945045045045001</v>
      </c>
      <c r="H1731" s="1">
        <v>0.94694811025594705</v>
      </c>
      <c r="I1731" s="1">
        <v>3.8768222768223497E-2</v>
      </c>
      <c r="J1731" s="1">
        <v>0.15614834716807199</v>
      </c>
      <c r="K1731" s="1">
        <v>0.82545367717287499</v>
      </c>
      <c r="L1731" s="1">
        <v>8.33072934643979E-2</v>
      </c>
      <c r="M1731" s="1">
        <v>1</v>
      </c>
      <c r="N1731" s="1">
        <v>0.97400649740386003</v>
      </c>
      <c r="O1731" s="1">
        <v>166</v>
      </c>
      <c r="P1731" s="2" t="s">
        <v>17</v>
      </c>
      <c r="Q1731" s="2" t="s">
        <v>18</v>
      </c>
    </row>
    <row r="1732" spans="1:17" x14ac:dyDescent="0.3">
      <c r="A1732" s="2" t="s">
        <v>1765</v>
      </c>
      <c r="B1732" s="2" t="s">
        <v>215</v>
      </c>
      <c r="C1732" s="1">
        <v>21327819</v>
      </c>
      <c r="D1732" s="1">
        <v>53.183</v>
      </c>
      <c r="E1732" s="1">
        <v>0.80451497286281104</v>
      </c>
      <c r="F1732" s="1">
        <v>9.4465868816429294E-2</v>
      </c>
      <c r="G1732" s="1">
        <v>1.7859615384615399</v>
      </c>
      <c r="H1732" s="1">
        <v>0.95965796823662797</v>
      </c>
      <c r="I1732" s="1">
        <v>3.69370122630968E-2</v>
      </c>
      <c r="J1732" s="1">
        <v>0.149004131428739</v>
      </c>
      <c r="K1732" s="1">
        <v>0.82593123209169095</v>
      </c>
      <c r="L1732" s="1">
        <v>8.3056110992443297E-2</v>
      </c>
      <c r="M1732" s="1">
        <v>1</v>
      </c>
      <c r="N1732" s="1">
        <v>0.97378864345359895</v>
      </c>
      <c r="O1732" s="1">
        <v>173</v>
      </c>
      <c r="P1732" s="2" t="s">
        <v>18</v>
      </c>
      <c r="Q1732" s="2" t="s">
        <v>17</v>
      </c>
    </row>
    <row r="1733" spans="1:17" x14ac:dyDescent="0.3">
      <c r="A1733" s="2" t="s">
        <v>1766</v>
      </c>
      <c r="B1733" s="2"/>
      <c r="C1733" s="1" t="s">
        <v>2130</v>
      </c>
      <c r="D1733" s="1" t="s">
        <v>2130</v>
      </c>
      <c r="E1733" s="1">
        <v>0.80477005048987504</v>
      </c>
      <c r="F1733" s="1">
        <v>9.4328194252618305E-2</v>
      </c>
      <c r="G1733" s="1">
        <v>1.8342857142857201</v>
      </c>
      <c r="H1733" s="1">
        <v>0.95972088098505504</v>
      </c>
      <c r="I1733" s="1">
        <v>-3.70017636684285E-2</v>
      </c>
      <c r="J1733" s="1">
        <v>0.14945304353163399</v>
      </c>
      <c r="K1733" s="1">
        <v>0.82640878701050602</v>
      </c>
      <c r="L1733" s="1">
        <v>8.2805073712676994E-2</v>
      </c>
      <c r="M1733" s="1">
        <v>1</v>
      </c>
      <c r="N1733" s="1">
        <v>0.97353465379884396</v>
      </c>
      <c r="O1733" s="1">
        <v>165</v>
      </c>
      <c r="P1733" s="2" t="s">
        <v>17</v>
      </c>
      <c r="Q1733" s="2" t="s">
        <v>18</v>
      </c>
    </row>
    <row r="1734" spans="1:17" x14ac:dyDescent="0.3">
      <c r="A1734" s="2" t="s">
        <v>1767</v>
      </c>
      <c r="B1734" s="2"/>
      <c r="C1734" s="1" t="s">
        <v>2130</v>
      </c>
      <c r="D1734" s="1" t="s">
        <v>2130</v>
      </c>
      <c r="E1734" s="1">
        <v>0.80478863847112803</v>
      </c>
      <c r="F1734" s="1">
        <v>9.4318163356890902E-2</v>
      </c>
      <c r="G1734" s="1">
        <v>1.82893617021277</v>
      </c>
      <c r="H1734" s="1">
        <v>0.962712866595681</v>
      </c>
      <c r="I1734" s="1">
        <v>-3.6500272776868403E-2</v>
      </c>
      <c r="J1734" s="1">
        <v>0.14745169575474601</v>
      </c>
      <c r="K1734" s="1">
        <v>0.82688634192932198</v>
      </c>
      <c r="L1734" s="1">
        <v>8.2554181457343903E-2</v>
      </c>
      <c r="M1734" s="1">
        <v>1</v>
      </c>
      <c r="N1734" s="1">
        <v>0.97299503981440005</v>
      </c>
      <c r="O1734" s="1">
        <v>172</v>
      </c>
      <c r="P1734" s="2" t="s">
        <v>17</v>
      </c>
      <c r="Q1734" s="2" t="s">
        <v>18</v>
      </c>
    </row>
    <row r="1735" spans="1:17" x14ac:dyDescent="0.3">
      <c r="A1735" s="2" t="s">
        <v>1768</v>
      </c>
      <c r="B1735" s="2" t="s">
        <v>279</v>
      </c>
      <c r="C1735" s="1">
        <v>59480237</v>
      </c>
      <c r="D1735" s="1">
        <v>192.29</v>
      </c>
      <c r="E1735" s="1">
        <v>0.80480786444000496</v>
      </c>
      <c r="F1735" s="1">
        <v>9.4307788418603003E-2</v>
      </c>
      <c r="G1735" s="1">
        <v>1.7910784313725501</v>
      </c>
      <c r="H1735" s="1">
        <v>0.95964043649007402</v>
      </c>
      <c r="I1735" s="1">
        <v>3.6560457516338199E-2</v>
      </c>
      <c r="J1735" s="1">
        <v>0.14771235752713699</v>
      </c>
      <c r="K1735" s="1">
        <v>0.82736389684813705</v>
      </c>
      <c r="L1735" s="1">
        <v>8.2303434058979205E-2</v>
      </c>
      <c r="M1735" s="1">
        <v>1</v>
      </c>
      <c r="N1735" s="1">
        <v>0.97245681946761198</v>
      </c>
      <c r="O1735" s="1">
        <v>174</v>
      </c>
      <c r="P1735" s="2" t="s">
        <v>18</v>
      </c>
      <c r="Q1735" s="2" t="s">
        <v>17</v>
      </c>
    </row>
    <row r="1736" spans="1:17" x14ac:dyDescent="0.3">
      <c r="A1736" s="2" t="s">
        <v>1769</v>
      </c>
      <c r="B1736" s="2"/>
      <c r="C1736" s="1" t="s">
        <v>2130</v>
      </c>
      <c r="D1736" s="1" t="s">
        <v>2130</v>
      </c>
      <c r="E1736" s="1">
        <v>0.80510158050582104</v>
      </c>
      <c r="F1736" s="1">
        <v>9.4149320787462604E-2</v>
      </c>
      <c r="G1736" s="1">
        <v>1.7719047619047601</v>
      </c>
      <c r="H1736" s="1">
        <v>0.95110903448905904</v>
      </c>
      <c r="I1736" s="1">
        <v>3.7460317460314002E-2</v>
      </c>
      <c r="J1736" s="1">
        <v>0.151572363815698</v>
      </c>
      <c r="K1736" s="1">
        <v>0.82784145176695301</v>
      </c>
      <c r="L1736" s="1">
        <v>8.2052831350408001E-2</v>
      </c>
      <c r="M1736" s="1">
        <v>1</v>
      </c>
      <c r="N1736" s="1">
        <v>0.97225069756585303</v>
      </c>
      <c r="O1736" s="1">
        <v>168</v>
      </c>
      <c r="P1736" s="2" t="s">
        <v>17</v>
      </c>
      <c r="Q1736" s="2" t="s">
        <v>18</v>
      </c>
    </row>
    <row r="1737" spans="1:17" x14ac:dyDescent="0.3">
      <c r="A1737" s="2" t="s">
        <v>1770</v>
      </c>
      <c r="B1737" s="2" t="s">
        <v>244</v>
      </c>
      <c r="C1737" s="1">
        <v>11821100</v>
      </c>
      <c r="D1737" s="1">
        <v>23.292000000000002</v>
      </c>
      <c r="E1737" s="1">
        <v>0.80575514077209398</v>
      </c>
      <c r="F1737" s="1">
        <v>9.3796914978729398E-2</v>
      </c>
      <c r="G1737" s="1">
        <v>1.79510869565217</v>
      </c>
      <c r="H1737" s="1">
        <v>0.95940679440595</v>
      </c>
      <c r="I1737" s="1">
        <v>3.6002415458940201E-2</v>
      </c>
      <c r="J1737" s="1">
        <v>0.14618049164965799</v>
      </c>
      <c r="K1737" s="1">
        <v>0.82831900668576897</v>
      </c>
      <c r="L1737" s="1">
        <v>8.1802373164744896E-2</v>
      </c>
      <c r="M1737" s="1">
        <v>1</v>
      </c>
      <c r="N1737" s="1">
        <v>0.97247911514510899</v>
      </c>
      <c r="O1737" s="1">
        <v>173</v>
      </c>
      <c r="P1737" s="2" t="s">
        <v>18</v>
      </c>
      <c r="Q1737" s="2" t="s">
        <v>17</v>
      </c>
    </row>
    <row r="1738" spans="1:17" x14ac:dyDescent="0.3">
      <c r="A1738" s="2" t="s">
        <v>1771</v>
      </c>
      <c r="B1738" s="2" t="s">
        <v>244</v>
      </c>
      <c r="C1738" s="1">
        <v>1751024</v>
      </c>
      <c r="D1738" s="1">
        <v>5.6579899999999901</v>
      </c>
      <c r="E1738" s="1">
        <v>0.80601341714262897</v>
      </c>
      <c r="F1738" s="1">
        <v>9.3657728737704199E-2</v>
      </c>
      <c r="G1738" s="1">
        <v>1.77706521739131</v>
      </c>
      <c r="H1738" s="1">
        <v>0.94803417155407299</v>
      </c>
      <c r="I1738" s="1">
        <v>3.5527375201290602E-2</v>
      </c>
      <c r="J1738" s="1">
        <v>0.14444769633329499</v>
      </c>
      <c r="K1738" s="1">
        <v>0.82879656160458404</v>
      </c>
      <c r="L1738" s="1">
        <v>8.1552059335392696E-2</v>
      </c>
      <c r="M1738" s="1">
        <v>1</v>
      </c>
      <c r="N1738" s="1">
        <v>0.97223046975614302</v>
      </c>
      <c r="O1738" s="1">
        <v>173</v>
      </c>
      <c r="P1738" s="2" t="s">
        <v>18</v>
      </c>
      <c r="Q1738" s="2" t="s">
        <v>17</v>
      </c>
    </row>
    <row r="1739" spans="1:17" x14ac:dyDescent="0.3">
      <c r="A1739" s="2" t="s">
        <v>1772</v>
      </c>
      <c r="B1739" s="2" t="s">
        <v>218</v>
      </c>
      <c r="C1739" s="1">
        <v>34565776</v>
      </c>
      <c r="D1739" s="1">
        <v>97.197999999999993</v>
      </c>
      <c r="E1739" s="1">
        <v>0.80642435510136201</v>
      </c>
      <c r="F1739" s="1">
        <v>9.3436364422356796E-2</v>
      </c>
      <c r="G1739" s="1">
        <v>1.80322580645161</v>
      </c>
      <c r="H1739" s="1">
        <v>0.94889031818174097</v>
      </c>
      <c r="I1739" s="1">
        <v>-3.6559139784945502E-2</v>
      </c>
      <c r="J1739" s="1">
        <v>0.14895334656160999</v>
      </c>
      <c r="K1739" s="1">
        <v>0.8292741165234</v>
      </c>
      <c r="L1739" s="1">
        <v>8.1301889696042406E-2</v>
      </c>
      <c r="M1739" s="1">
        <v>1</v>
      </c>
      <c r="N1739" s="1">
        <v>0.97216614829145198</v>
      </c>
      <c r="O1739" s="1">
        <v>165</v>
      </c>
      <c r="P1739" s="2" t="s">
        <v>18</v>
      </c>
      <c r="Q1739" s="2" t="s">
        <v>17</v>
      </c>
    </row>
    <row r="1740" spans="1:17" x14ac:dyDescent="0.3">
      <c r="A1740" s="2" t="s">
        <v>1773</v>
      </c>
      <c r="B1740" s="2" t="s">
        <v>249</v>
      </c>
      <c r="C1740" s="1">
        <v>2744036</v>
      </c>
      <c r="D1740" s="1">
        <v>19.659009999999999</v>
      </c>
      <c r="E1740" s="1">
        <v>0.80724539185102895</v>
      </c>
      <c r="F1740" s="1">
        <v>9.2994425467669395E-2</v>
      </c>
      <c r="G1740" s="1">
        <v>1.7761764705882399</v>
      </c>
      <c r="H1740" s="1">
        <v>0.93792869750138197</v>
      </c>
      <c r="I1740" s="1">
        <v>3.5882352941180098E-2</v>
      </c>
      <c r="J1740" s="1">
        <v>0.146838433420305</v>
      </c>
      <c r="K1740" s="1">
        <v>0.82975167144221595</v>
      </c>
      <c r="L1740" s="1">
        <v>8.1051864080671998E-2</v>
      </c>
      <c r="M1740" s="1">
        <v>1</v>
      </c>
      <c r="N1740" s="1">
        <v>0.97259600145917902</v>
      </c>
      <c r="O1740" s="1">
        <v>170</v>
      </c>
      <c r="P1740" s="2" t="s">
        <v>18</v>
      </c>
      <c r="Q1740" s="2" t="s">
        <v>17</v>
      </c>
    </row>
    <row r="1741" spans="1:17" x14ac:dyDescent="0.3">
      <c r="A1741" s="2" t="s">
        <v>1774</v>
      </c>
      <c r="B1741" s="2" t="s">
        <v>215</v>
      </c>
      <c r="C1741" s="1">
        <v>35257004</v>
      </c>
      <c r="D1741" s="1">
        <v>77.864990000000006</v>
      </c>
      <c r="E1741" s="1">
        <v>0.80857469093526702</v>
      </c>
      <c r="F1741" s="1">
        <v>9.2279856570458493E-2</v>
      </c>
      <c r="G1741" s="1">
        <v>1.84666666666667</v>
      </c>
      <c r="H1741" s="1">
        <v>0.96657464891335398</v>
      </c>
      <c r="I1741" s="1">
        <v>-3.6190476190478799E-2</v>
      </c>
      <c r="J1741" s="1">
        <v>0.14914570631576299</v>
      </c>
      <c r="K1741" s="1">
        <v>0.83022922636103103</v>
      </c>
      <c r="L1741" s="1">
        <v>8.0801982323546295E-2</v>
      </c>
      <c r="M1741" s="1">
        <v>1</v>
      </c>
      <c r="N1741" s="1">
        <v>0.97363737942406503</v>
      </c>
      <c r="O1741" s="1">
        <v>168</v>
      </c>
      <c r="P1741" s="2" t="s">
        <v>18</v>
      </c>
      <c r="Q1741" s="2" t="s">
        <v>17</v>
      </c>
    </row>
    <row r="1742" spans="1:17" x14ac:dyDescent="0.3">
      <c r="A1742" s="2" t="s">
        <v>1775</v>
      </c>
      <c r="B1742" s="2" t="s">
        <v>385</v>
      </c>
      <c r="C1742" s="1">
        <v>21955699</v>
      </c>
      <c r="D1742" s="1">
        <v>101.90300000000001</v>
      </c>
      <c r="E1742" s="1">
        <v>0.80921222897197598</v>
      </c>
      <c r="F1742" s="1">
        <v>9.1937562709292805E-2</v>
      </c>
      <c r="G1742" s="1">
        <v>1.82550561797753</v>
      </c>
      <c r="H1742" s="1">
        <v>0.97053636975137203</v>
      </c>
      <c r="I1742" s="1">
        <v>-3.6403053874966701E-2</v>
      </c>
      <c r="J1742" s="1">
        <v>0.150531623520547</v>
      </c>
      <c r="K1742" s="1">
        <v>0.83070678127984698</v>
      </c>
      <c r="L1742" s="1">
        <v>8.0552244259215797E-2</v>
      </c>
      <c r="M1742" s="1">
        <v>1</v>
      </c>
      <c r="N1742" s="1">
        <v>0.97384506176282604</v>
      </c>
      <c r="O1742" s="1">
        <v>167</v>
      </c>
      <c r="P1742" s="2" t="s">
        <v>18</v>
      </c>
      <c r="Q1742" s="2" t="s">
        <v>17</v>
      </c>
    </row>
    <row r="1743" spans="1:17" x14ac:dyDescent="0.3">
      <c r="A1743" s="2" t="s">
        <v>1776</v>
      </c>
      <c r="B1743" s="2"/>
      <c r="C1743" s="1" t="s">
        <v>2130</v>
      </c>
      <c r="D1743" s="1" t="s">
        <v>2130</v>
      </c>
      <c r="E1743" s="1">
        <v>0.80938928665707099</v>
      </c>
      <c r="F1743" s="1">
        <v>9.1842548371075694E-2</v>
      </c>
      <c r="G1743" s="1">
        <v>1.79616822429906</v>
      </c>
      <c r="H1743" s="1">
        <v>0.95805198179956597</v>
      </c>
      <c r="I1743" s="1">
        <v>3.7331775700933101E-2</v>
      </c>
      <c r="J1743" s="1">
        <v>0.15451825506466199</v>
      </c>
      <c r="K1743" s="1">
        <v>0.83118433619866305</v>
      </c>
      <c r="L1743" s="1">
        <v>8.0302649722516301E-2</v>
      </c>
      <c r="M1743" s="1">
        <v>1</v>
      </c>
      <c r="N1743" s="1">
        <v>0.97349865954044101</v>
      </c>
      <c r="O1743" s="1">
        <v>167</v>
      </c>
      <c r="P1743" s="2" t="s">
        <v>17</v>
      </c>
      <c r="Q1743" s="2" t="s">
        <v>18</v>
      </c>
    </row>
    <row r="1744" spans="1:17" x14ac:dyDescent="0.3">
      <c r="A1744" s="2" t="s">
        <v>1777</v>
      </c>
      <c r="B1744" s="2" t="s">
        <v>244</v>
      </c>
      <c r="C1744" s="1">
        <v>9897016</v>
      </c>
      <c r="D1744" s="1">
        <v>15.632999999999999</v>
      </c>
      <c r="E1744" s="1">
        <v>0.80964753392474798</v>
      </c>
      <c r="F1744" s="1">
        <v>9.1704002585279901E-2</v>
      </c>
      <c r="G1744" s="1">
        <v>1.83</v>
      </c>
      <c r="H1744" s="1">
        <v>0.96413898155783995</v>
      </c>
      <c r="I1744" s="1">
        <v>-3.6219512195125203E-2</v>
      </c>
      <c r="J1744" s="1">
        <v>0.150118992865163</v>
      </c>
      <c r="K1744" s="1">
        <v>0.83166189111747801</v>
      </c>
      <c r="L1744" s="1">
        <v>8.0053198548568502E-2</v>
      </c>
      <c r="M1744" s="1">
        <v>1</v>
      </c>
      <c r="N1744" s="1">
        <v>0.97325025030908296</v>
      </c>
      <c r="O1744" s="1">
        <v>165</v>
      </c>
      <c r="P1744" s="2" t="s">
        <v>17</v>
      </c>
      <c r="Q1744" s="2" t="s">
        <v>18</v>
      </c>
    </row>
    <row r="1745" spans="1:17" x14ac:dyDescent="0.3">
      <c r="A1745" s="2" t="s">
        <v>1778</v>
      </c>
      <c r="B1745" s="2" t="s">
        <v>244</v>
      </c>
      <c r="C1745" s="1">
        <v>15174651</v>
      </c>
      <c r="D1745" s="1">
        <v>45.012999999999998</v>
      </c>
      <c r="E1745" s="1">
        <v>0.81009132111825399</v>
      </c>
      <c r="F1745" s="1">
        <v>9.1466020600095801E-2</v>
      </c>
      <c r="G1745" s="1">
        <v>1.7676000000000001</v>
      </c>
      <c r="H1745" s="1">
        <v>0.94403890755627395</v>
      </c>
      <c r="I1745" s="1">
        <v>3.6036363636367003E-2</v>
      </c>
      <c r="J1745" s="1">
        <v>0.14971729429398001</v>
      </c>
      <c r="K1745" s="1">
        <v>0.83213944603629397</v>
      </c>
      <c r="L1745" s="1">
        <v>7.9803890572776495E-2</v>
      </c>
      <c r="M1745" s="1">
        <v>1</v>
      </c>
      <c r="N1745" s="1">
        <v>0.97322502950179202</v>
      </c>
      <c r="O1745" s="1">
        <v>166</v>
      </c>
      <c r="P1745" s="2" t="s">
        <v>17</v>
      </c>
      <c r="Q1745" s="2" t="s">
        <v>18</v>
      </c>
    </row>
    <row r="1746" spans="1:17" x14ac:dyDescent="0.3">
      <c r="A1746" s="2" t="s">
        <v>1779</v>
      </c>
      <c r="B1746" s="2" t="s">
        <v>238</v>
      </c>
      <c r="C1746" s="1">
        <v>8482951</v>
      </c>
      <c r="D1746" s="1">
        <v>50.167999999999999</v>
      </c>
      <c r="E1746" s="1">
        <v>0.810949226664748</v>
      </c>
      <c r="F1746" s="1">
        <v>9.1006336010303807E-2</v>
      </c>
      <c r="G1746" s="1">
        <v>1.8198165137614699</v>
      </c>
      <c r="H1746" s="1">
        <v>0.96545554192231298</v>
      </c>
      <c r="I1746" s="1">
        <v>-3.8030799475754197E-2</v>
      </c>
      <c r="J1746" s="1">
        <v>0.158732914151446</v>
      </c>
      <c r="K1746" s="1">
        <v>0.83261700095511004</v>
      </c>
      <c r="L1746" s="1">
        <v>7.9554725630828202E-2</v>
      </c>
      <c r="M1746" s="1">
        <v>1</v>
      </c>
      <c r="N1746" s="1">
        <v>0.97369706458485294</v>
      </c>
      <c r="O1746" s="1">
        <v>165</v>
      </c>
      <c r="P1746" s="2" t="s">
        <v>18</v>
      </c>
      <c r="Q1746" s="2" t="s">
        <v>17</v>
      </c>
    </row>
    <row r="1747" spans="1:17" x14ac:dyDescent="0.3">
      <c r="A1747" s="2" t="s">
        <v>1780</v>
      </c>
      <c r="B1747" s="2" t="s">
        <v>249</v>
      </c>
      <c r="C1747" s="1">
        <v>3270628</v>
      </c>
      <c r="D1747" s="1">
        <v>23.848009999999999</v>
      </c>
      <c r="E1747" s="1">
        <v>0.81101193803342497</v>
      </c>
      <c r="F1747" s="1">
        <v>9.0972752960382305E-2</v>
      </c>
      <c r="G1747" s="1">
        <v>1.7915686274509799</v>
      </c>
      <c r="H1747" s="1">
        <v>0.95965133202354702</v>
      </c>
      <c r="I1747" s="1">
        <v>3.5375816993461401E-2</v>
      </c>
      <c r="J1747" s="1">
        <v>0.14771403461875801</v>
      </c>
      <c r="K1747" s="1">
        <v>0.833094555873925</v>
      </c>
      <c r="L1747" s="1">
        <v>7.9305703558693902E-2</v>
      </c>
      <c r="M1747" s="1">
        <v>1</v>
      </c>
      <c r="N1747" s="1">
        <v>0.97321432564011001</v>
      </c>
      <c r="O1747" s="1">
        <v>174</v>
      </c>
      <c r="P1747" s="2" t="s">
        <v>18</v>
      </c>
      <c r="Q1747" s="2" t="s">
        <v>17</v>
      </c>
    </row>
    <row r="1748" spans="1:17" x14ac:dyDescent="0.3">
      <c r="A1748" s="2" t="s">
        <v>1781</v>
      </c>
      <c r="B1748" s="2" t="s">
        <v>16</v>
      </c>
      <c r="C1748" s="1">
        <v>4787249</v>
      </c>
      <c r="D1748" s="1">
        <v>42.216999999999999</v>
      </c>
      <c r="E1748" s="1">
        <v>0.81124562655954602</v>
      </c>
      <c r="F1748" s="1">
        <v>9.0847631474996193E-2</v>
      </c>
      <c r="G1748" s="1">
        <v>1.8234090909090901</v>
      </c>
      <c r="H1748" s="1">
        <v>0.95965173500861201</v>
      </c>
      <c r="I1748" s="1">
        <v>-3.4804439746303699E-2</v>
      </c>
      <c r="J1748" s="1">
        <v>0.14551163322493901</v>
      </c>
      <c r="K1748" s="1">
        <v>0.83357211079274096</v>
      </c>
      <c r="L1748" s="1">
        <v>7.9056824192625899E-2</v>
      </c>
      <c r="M1748" s="1">
        <v>1</v>
      </c>
      <c r="N1748" s="1">
        <v>0.97293719473979901</v>
      </c>
      <c r="O1748" s="1">
        <v>174</v>
      </c>
      <c r="P1748" s="2" t="s">
        <v>17</v>
      </c>
      <c r="Q1748" s="2" t="s">
        <v>18</v>
      </c>
    </row>
    <row r="1749" spans="1:17" x14ac:dyDescent="0.3">
      <c r="A1749" s="2" t="s">
        <v>1782</v>
      </c>
      <c r="B1749" s="2" t="s">
        <v>659</v>
      </c>
      <c r="C1749" s="1">
        <v>11983097</v>
      </c>
      <c r="D1749" s="1">
        <v>31.306999999999999</v>
      </c>
      <c r="E1749" s="1">
        <v>0.81168744568641704</v>
      </c>
      <c r="F1749" s="1">
        <v>9.0611171183661701E-2</v>
      </c>
      <c r="G1749" s="1">
        <v>1.7861445783132499</v>
      </c>
      <c r="H1749" s="1">
        <v>0.93663187891201904</v>
      </c>
      <c r="I1749" s="1">
        <v>-3.49100104120149E-2</v>
      </c>
      <c r="J1749" s="1">
        <v>0.146288202502801</v>
      </c>
      <c r="K1749" s="1">
        <v>0.83404966571155703</v>
      </c>
      <c r="L1749" s="1">
        <v>7.8808087369157995E-2</v>
      </c>
      <c r="M1749" s="1">
        <v>1</v>
      </c>
      <c r="N1749" s="1">
        <v>0.97290985189888801</v>
      </c>
      <c r="O1749" s="1">
        <v>164</v>
      </c>
      <c r="P1749" s="2" t="s">
        <v>18</v>
      </c>
      <c r="Q1749" s="2" t="s">
        <v>17</v>
      </c>
    </row>
    <row r="1750" spans="1:17" x14ac:dyDescent="0.3">
      <c r="A1750" s="2" t="s">
        <v>1783</v>
      </c>
      <c r="B1750" s="2" t="s">
        <v>244</v>
      </c>
      <c r="C1750" s="1">
        <v>1259676</v>
      </c>
      <c r="D1750" s="1">
        <v>4.04</v>
      </c>
      <c r="E1750" s="1">
        <v>0.81193473638059999</v>
      </c>
      <c r="F1750" s="1">
        <v>9.0478878109661695E-2</v>
      </c>
      <c r="G1750" s="1">
        <v>1.75616279069768</v>
      </c>
      <c r="H1750" s="1">
        <v>0.95359202956709299</v>
      </c>
      <c r="I1750" s="1">
        <v>3.5655391120506801E-2</v>
      </c>
      <c r="J1750" s="1">
        <v>0.14961041459140001</v>
      </c>
      <c r="K1750" s="1">
        <v>0.83452722063037299</v>
      </c>
      <c r="L1750" s="1">
        <v>7.8559492925104502E-2</v>
      </c>
      <c r="M1750" s="1">
        <v>1</v>
      </c>
      <c r="N1750" s="1">
        <v>0.97264950685410601</v>
      </c>
      <c r="O1750" s="1">
        <v>163</v>
      </c>
      <c r="P1750" s="2" t="s">
        <v>17</v>
      </c>
      <c r="Q1750" s="2" t="s">
        <v>18</v>
      </c>
    </row>
    <row r="1751" spans="1:17" x14ac:dyDescent="0.3">
      <c r="A1751" s="2" t="s">
        <v>1784</v>
      </c>
      <c r="B1751" s="2" t="s">
        <v>366</v>
      </c>
      <c r="C1751" s="1">
        <v>37109538</v>
      </c>
      <c r="D1751" s="1">
        <v>102.188</v>
      </c>
      <c r="E1751" s="1">
        <v>0.81254763792224904</v>
      </c>
      <c r="F1751" s="1">
        <v>9.0151167850284902E-2</v>
      </c>
      <c r="G1751" s="1">
        <v>1.79694444444444</v>
      </c>
      <c r="H1751" s="1">
        <v>0.96084268936918105</v>
      </c>
      <c r="I1751" s="1">
        <v>3.58247863247892E-2</v>
      </c>
      <c r="J1751" s="1">
        <v>0.15083661778194599</v>
      </c>
      <c r="K1751" s="1">
        <v>0.83500477554918795</v>
      </c>
      <c r="L1751" s="1">
        <v>7.8311040697559994E-2</v>
      </c>
      <c r="M1751" s="1">
        <v>1</v>
      </c>
      <c r="N1751" s="1">
        <v>0.97282718914190303</v>
      </c>
      <c r="O1751" s="1">
        <v>173</v>
      </c>
      <c r="P1751" s="2" t="s">
        <v>17</v>
      </c>
      <c r="Q1751" s="2" t="s">
        <v>18</v>
      </c>
    </row>
    <row r="1752" spans="1:17" x14ac:dyDescent="0.3">
      <c r="A1752" s="2" t="s">
        <v>1785</v>
      </c>
      <c r="B1752" s="2" t="s">
        <v>218</v>
      </c>
      <c r="C1752" s="1">
        <v>2490844</v>
      </c>
      <c r="D1752" s="1">
        <v>15.9</v>
      </c>
      <c r="E1752" s="1">
        <v>0.81331256587013601</v>
      </c>
      <c r="F1752" s="1">
        <v>8.9742517696284094E-2</v>
      </c>
      <c r="G1752" s="1">
        <v>1.7974468085106401</v>
      </c>
      <c r="H1752" s="1">
        <v>0.96230841286316204</v>
      </c>
      <c r="I1752" s="1">
        <v>3.4860883797050997E-2</v>
      </c>
      <c r="J1752" s="1">
        <v>0.14738974853166001</v>
      </c>
      <c r="K1752" s="1">
        <v>0.83548233046800402</v>
      </c>
      <c r="L1752" s="1">
        <v>7.8062730523898297E-2</v>
      </c>
      <c r="M1752" s="1">
        <v>1</v>
      </c>
      <c r="N1752" s="1">
        <v>0.97318657881832205</v>
      </c>
      <c r="O1752" s="1">
        <v>172</v>
      </c>
      <c r="P1752" s="2" t="s">
        <v>18</v>
      </c>
      <c r="Q1752" s="2" t="s">
        <v>17</v>
      </c>
    </row>
    <row r="1753" spans="1:17" x14ac:dyDescent="0.3">
      <c r="A1753" s="2" t="s">
        <v>1786</v>
      </c>
      <c r="B1753" s="2" t="s">
        <v>249</v>
      </c>
      <c r="C1753" s="1">
        <v>3967119</v>
      </c>
      <c r="D1753" s="1">
        <v>26.738</v>
      </c>
      <c r="E1753" s="1">
        <v>0.81342462058384402</v>
      </c>
      <c r="F1753" s="1">
        <v>8.9682686588570995E-2</v>
      </c>
      <c r="G1753" s="1">
        <v>1.8254838709677399</v>
      </c>
      <c r="H1753" s="1">
        <v>0.97095609806317595</v>
      </c>
      <c r="I1753" s="1">
        <v>-3.57541412380111E-2</v>
      </c>
      <c r="J1753" s="1">
        <v>0.151251780263916</v>
      </c>
      <c r="K1753" s="1">
        <v>0.83595988538681998</v>
      </c>
      <c r="L1753" s="1">
        <v>7.7814562241772106E-2</v>
      </c>
      <c r="M1753" s="1">
        <v>1</v>
      </c>
      <c r="N1753" s="1">
        <v>0.97276479469021704</v>
      </c>
      <c r="O1753" s="1">
        <v>167</v>
      </c>
      <c r="P1753" s="2" t="s">
        <v>18</v>
      </c>
      <c r="Q1753" s="2" t="s">
        <v>17</v>
      </c>
    </row>
    <row r="1754" spans="1:17" x14ac:dyDescent="0.3">
      <c r="A1754" s="2" t="s">
        <v>1787</v>
      </c>
      <c r="B1754" s="2" t="s">
        <v>160</v>
      </c>
      <c r="C1754" s="1">
        <v>32599273</v>
      </c>
      <c r="D1754" s="1">
        <v>50.375990000000002</v>
      </c>
      <c r="E1754" s="1">
        <v>0.81365551603460395</v>
      </c>
      <c r="F1754" s="1">
        <v>8.9559426991729002E-2</v>
      </c>
      <c r="G1754" s="1">
        <v>1.80980582524272</v>
      </c>
      <c r="H1754" s="1">
        <v>0.95950648967914398</v>
      </c>
      <c r="I1754" s="1">
        <v>-3.60558252427194E-2</v>
      </c>
      <c r="J1754" s="1">
        <v>0.15272057575949699</v>
      </c>
      <c r="K1754" s="1">
        <v>0.83643744030563505</v>
      </c>
      <c r="L1754" s="1">
        <v>7.7566535689112301E-2</v>
      </c>
      <c r="M1754" s="1">
        <v>1</v>
      </c>
      <c r="N1754" s="1">
        <v>0.97248553115094805</v>
      </c>
      <c r="O1754" s="1">
        <v>167</v>
      </c>
      <c r="P1754" s="2" t="s">
        <v>17</v>
      </c>
      <c r="Q1754" s="2" t="s">
        <v>18</v>
      </c>
    </row>
    <row r="1755" spans="1:17" x14ac:dyDescent="0.3">
      <c r="A1755" s="2" t="s">
        <v>1788</v>
      </c>
      <c r="B1755" s="2" t="s">
        <v>659</v>
      </c>
      <c r="C1755" s="1">
        <v>16709775</v>
      </c>
      <c r="D1755" s="1">
        <v>76.241990000000001</v>
      </c>
      <c r="E1755" s="1">
        <v>0.81404837210109005</v>
      </c>
      <c r="F1755" s="1">
        <v>8.9349787847393405E-2</v>
      </c>
      <c r="G1755" s="1">
        <v>1.8226041666666699</v>
      </c>
      <c r="H1755" s="1">
        <v>0.96237315254610301</v>
      </c>
      <c r="I1755" s="1">
        <v>-3.4682088744592401E-2</v>
      </c>
      <c r="J1755" s="1">
        <v>0.14722635884472199</v>
      </c>
      <c r="K1755" s="1">
        <v>0.83691499522445101</v>
      </c>
      <c r="L1755" s="1">
        <v>7.7318650704127301E-2</v>
      </c>
      <c r="M1755" s="1">
        <v>1</v>
      </c>
      <c r="N1755" s="1">
        <v>0.97240005201350999</v>
      </c>
      <c r="O1755" s="1">
        <v>173</v>
      </c>
      <c r="P1755" s="2" t="s">
        <v>17</v>
      </c>
      <c r="Q1755" s="2" t="s">
        <v>18</v>
      </c>
    </row>
    <row r="1756" spans="1:17" x14ac:dyDescent="0.3">
      <c r="A1756" s="2" t="s">
        <v>1789</v>
      </c>
      <c r="B1756" s="2" t="s">
        <v>279</v>
      </c>
      <c r="C1756" s="1">
        <v>6274591</v>
      </c>
      <c r="D1756" s="1">
        <v>50.07</v>
      </c>
      <c r="E1756" s="1">
        <v>0.81497300355955704</v>
      </c>
      <c r="F1756" s="1">
        <v>8.8856777271436704E-2</v>
      </c>
      <c r="G1756" s="1">
        <v>1.83878787878788</v>
      </c>
      <c r="H1756" s="1">
        <v>0.972197298346413</v>
      </c>
      <c r="I1756" s="1">
        <v>-3.6212121212117997E-2</v>
      </c>
      <c r="J1756" s="1">
        <v>0.154492292223157</v>
      </c>
      <c r="K1756" s="1">
        <v>0.83739255014326697</v>
      </c>
      <c r="L1756" s="1">
        <v>7.7070907125302193E-2</v>
      </c>
      <c r="M1756" s="1">
        <v>1</v>
      </c>
      <c r="N1756" s="1">
        <v>0.97294952648444299</v>
      </c>
      <c r="O1756" s="1">
        <v>165</v>
      </c>
      <c r="P1756" s="2" t="s">
        <v>17</v>
      </c>
      <c r="Q1756" s="2" t="s">
        <v>18</v>
      </c>
    </row>
    <row r="1757" spans="1:17" x14ac:dyDescent="0.3">
      <c r="A1757" s="2" t="s">
        <v>1790</v>
      </c>
      <c r="B1757" s="2" t="s">
        <v>160</v>
      </c>
      <c r="C1757" s="1">
        <v>37498834</v>
      </c>
      <c r="D1757" s="1">
        <v>68.460980000000006</v>
      </c>
      <c r="E1757" s="1">
        <v>0.81509044473211401</v>
      </c>
      <c r="F1757" s="1">
        <v>8.8794198046890094E-2</v>
      </c>
      <c r="G1757" s="1">
        <v>1.8165882352941201</v>
      </c>
      <c r="H1757" s="1">
        <v>0.944854842988334</v>
      </c>
      <c r="I1757" s="1">
        <v>-3.4366013071892701E-2</v>
      </c>
      <c r="J1757" s="1">
        <v>0.146712516074195</v>
      </c>
      <c r="K1757" s="1">
        <v>0.83787010506208204</v>
      </c>
      <c r="L1757" s="1">
        <v>7.6823304791398497E-2</v>
      </c>
      <c r="M1757" s="1">
        <v>1</v>
      </c>
      <c r="N1757" s="1">
        <v>0.97253526568036897</v>
      </c>
      <c r="O1757" s="1">
        <v>166</v>
      </c>
      <c r="P1757" s="2" t="s">
        <v>18</v>
      </c>
      <c r="Q1757" s="2" t="s">
        <v>17</v>
      </c>
    </row>
    <row r="1758" spans="1:17" x14ac:dyDescent="0.3">
      <c r="A1758" s="2" t="s">
        <v>1791</v>
      </c>
      <c r="B1758" s="2" t="s">
        <v>196</v>
      </c>
      <c r="C1758" s="1">
        <v>3722557</v>
      </c>
      <c r="D1758" s="1">
        <v>29.164999999999999</v>
      </c>
      <c r="E1758" s="1">
        <v>0.81696346779467</v>
      </c>
      <c r="F1758" s="1">
        <v>8.7797363406282095E-2</v>
      </c>
      <c r="G1758" s="1">
        <v>1.74543689320388</v>
      </c>
      <c r="H1758" s="1">
        <v>0.93078789995039801</v>
      </c>
      <c r="I1758" s="1">
        <v>3.5425175761633398E-2</v>
      </c>
      <c r="J1758" s="1">
        <v>0.15280271040447699</v>
      </c>
      <c r="K1758" s="1">
        <v>0.838347659980898</v>
      </c>
      <c r="L1758" s="1">
        <v>7.6575843541453498E-2</v>
      </c>
      <c r="M1758" s="1">
        <v>1</v>
      </c>
      <c r="N1758" s="1">
        <v>0.97421497811049995</v>
      </c>
      <c r="O1758" s="1">
        <v>161</v>
      </c>
      <c r="P1758" s="2" t="s">
        <v>18</v>
      </c>
      <c r="Q1758" s="2" t="s">
        <v>17</v>
      </c>
    </row>
    <row r="1759" spans="1:17" x14ac:dyDescent="0.3">
      <c r="A1759" s="2" t="s">
        <v>1792</v>
      </c>
      <c r="B1759" s="2"/>
      <c r="C1759" s="1" t="s">
        <v>2130</v>
      </c>
      <c r="D1759" s="1" t="s">
        <v>2130</v>
      </c>
      <c r="E1759" s="1">
        <v>0.81747681606705302</v>
      </c>
      <c r="F1759" s="1">
        <v>8.7524555238834303E-2</v>
      </c>
      <c r="G1759" s="1">
        <v>1.81864077669903</v>
      </c>
      <c r="H1759" s="1">
        <v>0.96529218283107199</v>
      </c>
      <c r="I1759" s="1">
        <v>-3.5515776699026599E-2</v>
      </c>
      <c r="J1759" s="1">
        <v>0.15364145998366199</v>
      </c>
      <c r="K1759" s="1">
        <v>0.83882521489971396</v>
      </c>
      <c r="L1759" s="1">
        <v>7.6328523214779107E-2</v>
      </c>
      <c r="M1759" s="1">
        <v>1</v>
      </c>
      <c r="N1759" s="1">
        <v>0.97427231237587297</v>
      </c>
      <c r="O1759" s="1">
        <v>167</v>
      </c>
      <c r="P1759" s="2" t="s">
        <v>17</v>
      </c>
      <c r="Q1759" s="2" t="s">
        <v>18</v>
      </c>
    </row>
    <row r="1760" spans="1:17" x14ac:dyDescent="0.3">
      <c r="A1760" s="2" t="s">
        <v>1793</v>
      </c>
      <c r="B1760" s="2" t="s">
        <v>244</v>
      </c>
      <c r="C1760" s="1">
        <v>14893556</v>
      </c>
      <c r="D1760" s="1">
        <v>42.545999999999999</v>
      </c>
      <c r="E1760" s="1">
        <v>0.81760304602624201</v>
      </c>
      <c r="F1760" s="1">
        <v>8.7457499217772003E-2</v>
      </c>
      <c r="G1760" s="1">
        <v>1.8213541666666699</v>
      </c>
      <c r="H1760" s="1">
        <v>0.95966249256626202</v>
      </c>
      <c r="I1760" s="1">
        <v>-3.3790064102565E-2</v>
      </c>
      <c r="J1760" s="1">
        <v>0.146288513692615</v>
      </c>
      <c r="K1760" s="1">
        <v>0.83930276981852903</v>
      </c>
      <c r="L1760" s="1">
        <v>7.6081343650961905E-2</v>
      </c>
      <c r="M1760" s="1">
        <v>1</v>
      </c>
      <c r="N1760" s="1">
        <v>0.97386847461828796</v>
      </c>
      <c r="O1760" s="1">
        <v>174</v>
      </c>
      <c r="P1760" s="2" t="s">
        <v>17</v>
      </c>
      <c r="Q1760" s="2" t="s">
        <v>18</v>
      </c>
    </row>
    <row r="1761" spans="1:17" x14ac:dyDescent="0.3">
      <c r="A1761" s="2" t="s">
        <v>1794</v>
      </c>
      <c r="B1761" s="2" t="s">
        <v>276</v>
      </c>
      <c r="C1761" s="1">
        <v>12274189</v>
      </c>
      <c r="D1761" s="1">
        <v>32.656999999999996</v>
      </c>
      <c r="E1761" s="1">
        <v>0.81783167282160496</v>
      </c>
      <c r="F1761" s="1">
        <v>8.7336074186074003E-2</v>
      </c>
      <c r="G1761" s="1">
        <v>1.8120454545454601</v>
      </c>
      <c r="H1761" s="1">
        <v>0.95993377830815396</v>
      </c>
      <c r="I1761" s="1">
        <v>-3.4323935558110502E-2</v>
      </c>
      <c r="J1761" s="1">
        <v>0.14878002516259101</v>
      </c>
      <c r="K1761" s="1">
        <v>0.83978032473734499</v>
      </c>
      <c r="L1761" s="1">
        <v>7.5834304689862103E-2</v>
      </c>
      <c r="M1761" s="1">
        <v>1</v>
      </c>
      <c r="N1761" s="1">
        <v>0.97358699425152895</v>
      </c>
      <c r="O1761" s="1">
        <v>167</v>
      </c>
      <c r="P1761" s="2" t="s">
        <v>17</v>
      </c>
      <c r="Q1761" s="2" t="s">
        <v>18</v>
      </c>
    </row>
    <row r="1762" spans="1:17" x14ac:dyDescent="0.3">
      <c r="A1762" s="2" t="s">
        <v>1795</v>
      </c>
      <c r="B1762" s="2" t="s">
        <v>249</v>
      </c>
      <c r="C1762" s="1">
        <v>3911345</v>
      </c>
      <c r="D1762" s="1">
        <v>26.323</v>
      </c>
      <c r="E1762" s="1">
        <v>0.81835712243145597</v>
      </c>
      <c r="F1762" s="1">
        <v>8.7057133424978603E-2</v>
      </c>
      <c r="G1762" s="1">
        <v>1.8070786516853901</v>
      </c>
      <c r="H1762" s="1">
        <v>0.96042597894276405</v>
      </c>
      <c r="I1762" s="1">
        <v>-3.4886870863476499E-2</v>
      </c>
      <c r="J1762" s="1">
        <v>0.151657877231689</v>
      </c>
      <c r="K1762" s="1">
        <v>0.84025787965616106</v>
      </c>
      <c r="L1762" s="1">
        <v>7.5587406171612997E-2</v>
      </c>
      <c r="M1762" s="1">
        <v>1</v>
      </c>
      <c r="N1762" s="1">
        <v>0.97365898543833496</v>
      </c>
      <c r="O1762" s="1">
        <v>162</v>
      </c>
      <c r="P1762" s="2" t="s">
        <v>18</v>
      </c>
      <c r="Q1762" s="2" t="s">
        <v>17</v>
      </c>
    </row>
    <row r="1763" spans="1:17" x14ac:dyDescent="0.3">
      <c r="A1763" s="2" t="s">
        <v>1796</v>
      </c>
      <c r="B1763" s="2" t="s">
        <v>215</v>
      </c>
      <c r="C1763" s="1">
        <v>15202130</v>
      </c>
      <c r="D1763" s="1">
        <v>6.8470000000000004</v>
      </c>
      <c r="E1763" s="1">
        <v>0.81903658644129196</v>
      </c>
      <c r="F1763" s="1">
        <v>8.6696697830946204E-2</v>
      </c>
      <c r="G1763" s="1">
        <v>1.77857142857143</v>
      </c>
      <c r="H1763" s="1">
        <v>0.95414346246167803</v>
      </c>
      <c r="I1763" s="1">
        <v>3.5199063231849098E-2</v>
      </c>
      <c r="J1763" s="1">
        <v>0.15360599149689799</v>
      </c>
      <c r="K1763" s="1">
        <v>0.84073543457497601</v>
      </c>
      <c r="L1763" s="1">
        <v>7.53406479366205E-2</v>
      </c>
      <c r="M1763" s="1">
        <v>1</v>
      </c>
      <c r="N1763" s="1">
        <v>0.97391403294041201</v>
      </c>
      <c r="O1763" s="1">
        <v>166</v>
      </c>
      <c r="P1763" s="2" t="s">
        <v>17</v>
      </c>
      <c r="Q1763" s="2" t="s">
        <v>18</v>
      </c>
    </row>
    <row r="1764" spans="1:17" x14ac:dyDescent="0.3">
      <c r="A1764" s="2" t="s">
        <v>1797</v>
      </c>
      <c r="B1764" s="2" t="s">
        <v>160</v>
      </c>
      <c r="C1764" s="1">
        <v>39868827</v>
      </c>
      <c r="D1764" s="1">
        <v>76.67998</v>
      </c>
      <c r="E1764" s="1">
        <v>0.81905598517845402</v>
      </c>
      <c r="F1764" s="1">
        <v>8.6686411764515595E-2</v>
      </c>
      <c r="G1764" s="1">
        <v>1.80153846153846</v>
      </c>
      <c r="H1764" s="1">
        <v>0.95973479361982095</v>
      </c>
      <c r="I1764" s="1">
        <v>-3.4552160168597697E-2</v>
      </c>
      <c r="J1764" s="1">
        <v>0.150796422185106</v>
      </c>
      <c r="K1764" s="1">
        <v>0.84121298949379197</v>
      </c>
      <c r="L1764" s="1">
        <v>7.5094029825562195E-2</v>
      </c>
      <c r="M1764" s="1">
        <v>1</v>
      </c>
      <c r="N1764" s="1">
        <v>0.973384354689945</v>
      </c>
      <c r="O1764" s="1">
        <v>164</v>
      </c>
      <c r="P1764" s="2" t="s">
        <v>17</v>
      </c>
      <c r="Q1764" s="2" t="s">
        <v>18</v>
      </c>
    </row>
    <row r="1765" spans="1:17" x14ac:dyDescent="0.3">
      <c r="A1765" s="2" t="s">
        <v>1798</v>
      </c>
      <c r="B1765" s="2"/>
      <c r="C1765" s="1" t="s">
        <v>2130</v>
      </c>
      <c r="D1765" s="1" t="s">
        <v>2130</v>
      </c>
      <c r="E1765" s="1">
        <v>0.81944669582237795</v>
      </c>
      <c r="F1765" s="1">
        <v>8.6479291590882607E-2</v>
      </c>
      <c r="G1765" s="1">
        <v>1.79941176470588</v>
      </c>
      <c r="H1765" s="1">
        <v>0.94443330571695105</v>
      </c>
      <c r="I1765" s="1">
        <v>-3.41087344028492E-2</v>
      </c>
      <c r="J1765" s="1">
        <v>0.14919486692235401</v>
      </c>
      <c r="K1765" s="1">
        <v>0.84169054441260704</v>
      </c>
      <c r="L1765" s="1">
        <v>7.4847551679387198E-2</v>
      </c>
      <c r="M1765" s="1">
        <v>1</v>
      </c>
      <c r="N1765" s="1">
        <v>0.973296302355111</v>
      </c>
      <c r="O1765" s="1">
        <v>168</v>
      </c>
      <c r="P1765" s="2" t="s">
        <v>17</v>
      </c>
      <c r="Q1765" s="2" t="s">
        <v>18</v>
      </c>
    </row>
    <row r="1766" spans="1:17" x14ac:dyDescent="0.3">
      <c r="A1766" s="2" t="s">
        <v>1799</v>
      </c>
      <c r="B1766" s="2" t="s">
        <v>249</v>
      </c>
      <c r="C1766" s="1">
        <v>7530698</v>
      </c>
      <c r="D1766" s="1">
        <v>63.606000000000002</v>
      </c>
      <c r="E1766" s="1">
        <v>0.81962710368955705</v>
      </c>
      <c r="F1766" s="1">
        <v>8.6383688645429502E-2</v>
      </c>
      <c r="G1766" s="1">
        <v>1.7971910112359499</v>
      </c>
      <c r="H1766" s="1">
        <v>0.96441908456619796</v>
      </c>
      <c r="I1766" s="1">
        <v>3.3933988764049697E-2</v>
      </c>
      <c r="J1766" s="1">
        <v>0.14858300977137001</v>
      </c>
      <c r="K1766" s="1">
        <v>0.842168099331423</v>
      </c>
      <c r="L1766" s="1">
        <v>7.4601213339315103E-2</v>
      </c>
      <c r="M1766" s="1">
        <v>1</v>
      </c>
      <c r="N1766" s="1">
        <v>0.97295870471991697</v>
      </c>
      <c r="O1766" s="1">
        <v>169</v>
      </c>
      <c r="P1766" s="2" t="s">
        <v>18</v>
      </c>
      <c r="Q1766" s="2" t="s">
        <v>17</v>
      </c>
    </row>
    <row r="1767" spans="1:17" x14ac:dyDescent="0.3">
      <c r="A1767" s="2" t="s">
        <v>1800</v>
      </c>
      <c r="B1767" s="2" t="s">
        <v>196</v>
      </c>
      <c r="C1767" s="1">
        <v>386374</v>
      </c>
      <c r="D1767" s="1">
        <v>5.6589999999999998</v>
      </c>
      <c r="E1767" s="1">
        <v>0.82008272705347596</v>
      </c>
      <c r="F1767" s="1">
        <v>8.6142335310639903E-2</v>
      </c>
      <c r="G1767" s="1">
        <v>1.8031182795698899</v>
      </c>
      <c r="H1767" s="1">
        <v>0.96451623880096904</v>
      </c>
      <c r="I1767" s="1">
        <v>3.4628199303349802E-2</v>
      </c>
      <c r="J1767" s="1">
        <v>0.15200603097335999</v>
      </c>
      <c r="K1767" s="1">
        <v>0.84264565425023896</v>
      </c>
      <c r="L1767" s="1">
        <v>7.4355014646835499E-2</v>
      </c>
      <c r="M1767" s="1">
        <v>1</v>
      </c>
      <c r="N1767" s="1">
        <v>0.97294800592066799</v>
      </c>
      <c r="O1767" s="1">
        <v>164</v>
      </c>
      <c r="P1767" s="2" t="s">
        <v>18</v>
      </c>
      <c r="Q1767" s="2" t="s">
        <v>17</v>
      </c>
    </row>
    <row r="1768" spans="1:17" x14ac:dyDescent="0.3">
      <c r="A1768" s="2" t="s">
        <v>1801</v>
      </c>
      <c r="B1768" s="2" t="s">
        <v>218</v>
      </c>
      <c r="C1768" s="1">
        <v>1018997</v>
      </c>
      <c r="D1768" s="1">
        <v>5.7869999999999999</v>
      </c>
      <c r="E1768" s="1">
        <v>0.82076627354586595</v>
      </c>
      <c r="F1768" s="1">
        <v>8.5780497643879294E-2</v>
      </c>
      <c r="G1768" s="1">
        <v>1.8356043956043999</v>
      </c>
      <c r="H1768" s="1">
        <v>0.96120542814209198</v>
      </c>
      <c r="I1768" s="1">
        <v>-3.3893869288605299E-2</v>
      </c>
      <c r="J1768" s="1">
        <v>0.14936435161849401</v>
      </c>
      <c r="K1768" s="1">
        <v>0.84312320916905403</v>
      </c>
      <c r="L1768" s="1">
        <v>7.4108955443707603E-2</v>
      </c>
      <c r="M1768" s="1">
        <v>1</v>
      </c>
      <c r="N1768" s="1">
        <v>0.97320757463479202</v>
      </c>
      <c r="O1768" s="1">
        <v>167</v>
      </c>
      <c r="P1768" s="2" t="s">
        <v>17</v>
      </c>
      <c r="Q1768" s="2" t="s">
        <v>18</v>
      </c>
    </row>
    <row r="1769" spans="1:17" x14ac:dyDescent="0.3">
      <c r="A1769" s="2" t="s">
        <v>1802</v>
      </c>
      <c r="B1769" s="2" t="s">
        <v>249</v>
      </c>
      <c r="C1769" s="1">
        <v>8218110</v>
      </c>
      <c r="D1769" s="1">
        <v>66.481999999999999</v>
      </c>
      <c r="E1769" s="1">
        <v>0.82131777385867499</v>
      </c>
      <c r="F1769" s="1">
        <v>8.5488778651778993E-2</v>
      </c>
      <c r="G1769" s="1">
        <v>1.7851063829787199</v>
      </c>
      <c r="H1769" s="1">
        <v>0.95877745726691699</v>
      </c>
      <c r="I1769" s="1">
        <v>3.3335175462835202E-2</v>
      </c>
      <c r="J1769" s="1">
        <v>0.14736915053896499</v>
      </c>
      <c r="K1769" s="1">
        <v>0.84360076408786999</v>
      </c>
      <c r="L1769" s="1">
        <v>7.3863035571959196E-2</v>
      </c>
      <c r="M1769" s="1">
        <v>1</v>
      </c>
      <c r="N1769" s="1">
        <v>0.97331036698362505</v>
      </c>
      <c r="O1769" s="1">
        <v>171</v>
      </c>
      <c r="P1769" s="2" t="s">
        <v>17</v>
      </c>
      <c r="Q1769" s="2" t="s">
        <v>18</v>
      </c>
    </row>
    <row r="1770" spans="1:17" x14ac:dyDescent="0.3">
      <c r="A1770" s="2" t="s">
        <v>1803</v>
      </c>
      <c r="B1770" s="2" t="s">
        <v>249</v>
      </c>
      <c r="C1770" s="1">
        <v>7915480</v>
      </c>
      <c r="D1770" s="1">
        <v>65.248999999999995</v>
      </c>
      <c r="E1770" s="1">
        <v>0.82152327894906196</v>
      </c>
      <c r="F1770" s="1">
        <v>8.5380125745801005E-2</v>
      </c>
      <c r="G1770" s="1">
        <v>1.7849999999999999</v>
      </c>
      <c r="H1770" s="1">
        <v>0.96239974722206401</v>
      </c>
      <c r="I1770" s="1">
        <v>3.3666666666668697E-2</v>
      </c>
      <c r="J1770" s="1">
        <v>0.14900618446567099</v>
      </c>
      <c r="K1770" s="1">
        <v>0.84407831900668595</v>
      </c>
      <c r="L1770" s="1">
        <v>7.3617254873886498E-2</v>
      </c>
      <c r="M1770" s="1">
        <v>1</v>
      </c>
      <c r="N1770" s="1">
        <v>0.97300325006749799</v>
      </c>
      <c r="O1770" s="1">
        <v>169</v>
      </c>
      <c r="P1770" s="2" t="s">
        <v>17</v>
      </c>
      <c r="Q1770" s="2" t="s">
        <v>18</v>
      </c>
    </row>
    <row r="1771" spans="1:17" x14ac:dyDescent="0.3">
      <c r="A1771" s="2" t="s">
        <v>1804</v>
      </c>
      <c r="B1771" s="2" t="s">
        <v>244</v>
      </c>
      <c r="C1771" s="1">
        <v>8639924</v>
      </c>
      <c r="D1771" s="1">
        <v>13.593999999999999</v>
      </c>
      <c r="E1771" s="1">
        <v>0.822171432345148</v>
      </c>
      <c r="F1771" s="1">
        <v>8.5037617546434505E-2</v>
      </c>
      <c r="G1771" s="1">
        <v>1.77438202247191</v>
      </c>
      <c r="H1771" s="1">
        <v>0.95036588868078598</v>
      </c>
      <c r="I1771" s="1">
        <v>3.3182080092192798E-2</v>
      </c>
      <c r="J1771" s="1">
        <v>0.14740315213361399</v>
      </c>
      <c r="K1771" s="1">
        <v>0.84455587392550102</v>
      </c>
      <c r="L1771" s="1">
        <v>7.3371613192053098E-2</v>
      </c>
      <c r="M1771" s="1">
        <v>1</v>
      </c>
      <c r="N1771" s="1">
        <v>0.97322045185457295</v>
      </c>
      <c r="O1771" s="1">
        <v>167</v>
      </c>
      <c r="P1771" s="2" t="s">
        <v>17</v>
      </c>
      <c r="Q1771" s="2" t="s">
        <v>18</v>
      </c>
    </row>
    <row r="1772" spans="1:17" x14ac:dyDescent="0.3">
      <c r="A1772" s="2" t="s">
        <v>1805</v>
      </c>
      <c r="B1772" s="2" t="s">
        <v>249</v>
      </c>
      <c r="C1772" s="1">
        <v>6021528</v>
      </c>
      <c r="D1772" s="1">
        <v>44.417999999999999</v>
      </c>
      <c r="E1772" s="1">
        <v>0.82336024399807195</v>
      </c>
      <c r="F1772" s="1">
        <v>8.4410106769056706E-2</v>
      </c>
      <c r="G1772" s="1">
        <v>1.8090243902439</v>
      </c>
      <c r="H1772" s="1">
        <v>0.946997482016252</v>
      </c>
      <c r="I1772" s="1">
        <v>-3.3274390243900699E-2</v>
      </c>
      <c r="J1772" s="1">
        <v>0.148817639577973</v>
      </c>
      <c r="K1772" s="1">
        <v>0.84503342884431698</v>
      </c>
      <c r="L1772" s="1">
        <v>7.3126110369289801E-2</v>
      </c>
      <c r="M1772" s="1">
        <v>1</v>
      </c>
      <c r="N1772" s="1">
        <v>0.97407703442483795</v>
      </c>
      <c r="O1772" s="1">
        <v>162</v>
      </c>
      <c r="P1772" s="2" t="s">
        <v>18</v>
      </c>
      <c r="Q1772" s="2" t="s">
        <v>17</v>
      </c>
    </row>
    <row r="1773" spans="1:17" x14ac:dyDescent="0.3">
      <c r="A1773" s="2" t="s">
        <v>1806</v>
      </c>
      <c r="B1773" s="2" t="s">
        <v>16</v>
      </c>
      <c r="C1773" s="1">
        <v>3324141</v>
      </c>
      <c r="D1773" s="1">
        <v>25.701000000000001</v>
      </c>
      <c r="E1773" s="1">
        <v>0.82538711522992103</v>
      </c>
      <c r="F1773" s="1">
        <v>8.3342314993643002E-2</v>
      </c>
      <c r="G1773" s="1">
        <v>1.7845544554455399</v>
      </c>
      <c r="H1773" s="1">
        <v>0.949353909783895</v>
      </c>
      <c r="I1773" s="1">
        <v>3.2487798075579902E-2</v>
      </c>
      <c r="J1773" s="1">
        <v>0.14702883143029599</v>
      </c>
      <c r="K1773" s="1">
        <v>0.84551098376313305</v>
      </c>
      <c r="L1773" s="1">
        <v>7.2880746248693701E-2</v>
      </c>
      <c r="M1773" s="1">
        <v>1</v>
      </c>
      <c r="N1773" s="1">
        <v>0.97592355691217103</v>
      </c>
      <c r="O1773" s="1">
        <v>172</v>
      </c>
      <c r="P1773" s="2" t="s">
        <v>17</v>
      </c>
      <c r="Q1773" s="2" t="s">
        <v>18</v>
      </c>
    </row>
    <row r="1774" spans="1:17" x14ac:dyDescent="0.3">
      <c r="A1774" s="2" t="s">
        <v>1807</v>
      </c>
      <c r="B1774" s="2"/>
      <c r="C1774" s="1" t="s">
        <v>2130</v>
      </c>
      <c r="D1774" s="1" t="s">
        <v>2130</v>
      </c>
      <c r="E1774" s="1">
        <v>0.825928795687355</v>
      </c>
      <c r="F1774" s="1">
        <v>8.3057392114258402E-2</v>
      </c>
      <c r="G1774" s="1">
        <v>1.8114893617021299</v>
      </c>
      <c r="H1774" s="1">
        <v>0.95851614203782498</v>
      </c>
      <c r="I1774" s="1">
        <v>-3.2689361702125101E-2</v>
      </c>
      <c r="J1774" s="1">
        <v>0.14840489462520101</v>
      </c>
      <c r="K1774" s="1">
        <v>0.84598853868194801</v>
      </c>
      <c r="L1774" s="1">
        <v>7.2635520673627496E-2</v>
      </c>
      <c r="M1774" s="1">
        <v>1</v>
      </c>
      <c r="N1774" s="1">
        <v>0.97601292221744995</v>
      </c>
      <c r="O1774" s="1">
        <v>169</v>
      </c>
      <c r="P1774" s="2" t="s">
        <v>17</v>
      </c>
      <c r="Q1774" s="2" t="s">
        <v>18</v>
      </c>
    </row>
    <row r="1775" spans="1:17" x14ac:dyDescent="0.3">
      <c r="A1775" s="2" t="s">
        <v>1808</v>
      </c>
      <c r="B1775" s="2" t="s">
        <v>249</v>
      </c>
      <c r="C1775" s="1">
        <v>4287614</v>
      </c>
      <c r="D1775" s="1">
        <v>28.385000000000002</v>
      </c>
      <c r="E1775" s="1">
        <v>0.82633356285266801</v>
      </c>
      <c r="F1775" s="1">
        <v>8.2844607323805497E-2</v>
      </c>
      <c r="G1775" s="1">
        <v>1.82920454545455</v>
      </c>
      <c r="H1775" s="1">
        <v>0.95570093448113502</v>
      </c>
      <c r="I1775" s="1">
        <v>-3.2888755980864097E-2</v>
      </c>
      <c r="J1775" s="1">
        <v>0.14965657521179099</v>
      </c>
      <c r="K1775" s="1">
        <v>0.84646609360076397</v>
      </c>
      <c r="L1775" s="1">
        <v>7.2390433487719397E-2</v>
      </c>
      <c r="M1775" s="1">
        <v>1</v>
      </c>
      <c r="N1775" s="1">
        <v>0.97594048539959799</v>
      </c>
      <c r="O1775" s="1">
        <v>164</v>
      </c>
      <c r="P1775" s="2" t="s">
        <v>18</v>
      </c>
      <c r="Q1775" s="2" t="s">
        <v>17</v>
      </c>
    </row>
    <row r="1776" spans="1:17" x14ac:dyDescent="0.3">
      <c r="A1776" s="2" t="s">
        <v>1809</v>
      </c>
      <c r="B1776" s="2" t="s">
        <v>385</v>
      </c>
      <c r="C1776" s="1">
        <v>16266266</v>
      </c>
      <c r="D1776" s="1">
        <v>70.154989999999998</v>
      </c>
      <c r="E1776" s="1">
        <v>0.82643409505768595</v>
      </c>
      <c r="F1776" s="1">
        <v>8.2791774027198201E-2</v>
      </c>
      <c r="G1776" s="1">
        <v>1.8248571428571401</v>
      </c>
      <c r="H1776" s="1">
        <v>0.95944164629350503</v>
      </c>
      <c r="I1776" s="1">
        <v>-3.2798319327725901E-2</v>
      </c>
      <c r="J1776" s="1">
        <v>0.14934562735467899</v>
      </c>
      <c r="K1776" s="1">
        <v>0.84694364851958004</v>
      </c>
      <c r="L1776" s="1">
        <v>7.2145484534861998E-2</v>
      </c>
      <c r="M1776" s="1">
        <v>1</v>
      </c>
      <c r="N1776" s="1">
        <v>0.97550901637586995</v>
      </c>
      <c r="O1776" s="1">
        <v>173</v>
      </c>
      <c r="P1776" s="2" t="s">
        <v>17</v>
      </c>
      <c r="Q1776" s="2" t="s">
        <v>18</v>
      </c>
    </row>
    <row r="1777" spans="1:17" x14ac:dyDescent="0.3">
      <c r="A1777" s="2" t="s">
        <v>1810</v>
      </c>
      <c r="B1777" s="2"/>
      <c r="C1777" s="1" t="s">
        <v>2130</v>
      </c>
      <c r="D1777" s="1" t="s">
        <v>2130</v>
      </c>
      <c r="E1777" s="1">
        <v>0.82644762563781304</v>
      </c>
      <c r="F1777" s="1">
        <v>8.2784663710455494E-2</v>
      </c>
      <c r="G1777" s="1">
        <v>1.80904255319149</v>
      </c>
      <c r="H1777" s="1">
        <v>0.94954259508840799</v>
      </c>
      <c r="I1777" s="1">
        <v>3.27884327240048E-2</v>
      </c>
      <c r="J1777" s="1">
        <v>0.14930120822135001</v>
      </c>
      <c r="K1777" s="1">
        <v>0.847421203438395</v>
      </c>
      <c r="L1777" s="1">
        <v>7.1900673659211906E-2</v>
      </c>
      <c r="M1777" s="1">
        <v>1</v>
      </c>
      <c r="N1777" s="1">
        <v>0.97497539610455197</v>
      </c>
      <c r="O1777" s="1">
        <v>165</v>
      </c>
      <c r="P1777" s="2" t="s">
        <v>17</v>
      </c>
      <c r="Q1777" s="2" t="s">
        <v>18</v>
      </c>
    </row>
    <row r="1778" spans="1:17" x14ac:dyDescent="0.3">
      <c r="A1778" s="2" t="s">
        <v>1811</v>
      </c>
      <c r="B1778" s="2" t="s">
        <v>385</v>
      </c>
      <c r="C1778" s="1">
        <v>16680272</v>
      </c>
      <c r="D1778" s="1">
        <v>70.951989999999995</v>
      </c>
      <c r="E1778" s="1">
        <v>0.82657739801132402</v>
      </c>
      <c r="F1778" s="1">
        <v>8.2716474269849599E-2</v>
      </c>
      <c r="G1778" s="1">
        <v>1.8265306122449001</v>
      </c>
      <c r="H1778" s="1">
        <v>0.96263827418099301</v>
      </c>
      <c r="I1778" s="1">
        <v>-3.3197278911563398E-2</v>
      </c>
      <c r="J1778" s="1">
        <v>0.151280787800914</v>
      </c>
      <c r="K1778" s="1">
        <v>0.84789875835721096</v>
      </c>
      <c r="L1778" s="1">
        <v>7.1656000705189196E-2</v>
      </c>
      <c r="M1778" s="1">
        <v>1</v>
      </c>
      <c r="N1778" s="1">
        <v>0.97457943211470199</v>
      </c>
      <c r="O1778" s="1">
        <v>167</v>
      </c>
      <c r="P1778" s="2" t="s">
        <v>18</v>
      </c>
      <c r="Q1778" s="2" t="s">
        <v>17</v>
      </c>
    </row>
    <row r="1779" spans="1:17" x14ac:dyDescent="0.3">
      <c r="A1779" s="2" t="s">
        <v>1812</v>
      </c>
      <c r="B1779" s="2" t="s">
        <v>385</v>
      </c>
      <c r="C1779" s="1">
        <v>13636254</v>
      </c>
      <c r="D1779" s="1">
        <v>49.704990000000002</v>
      </c>
      <c r="E1779" s="1">
        <v>0.82884779749707804</v>
      </c>
      <c r="F1779" s="1">
        <v>8.15252122432885E-2</v>
      </c>
      <c r="G1779" s="1">
        <v>1.8145348837209301</v>
      </c>
      <c r="H1779" s="1">
        <v>0.97149721180162996</v>
      </c>
      <c r="I1779" s="1">
        <v>-3.2366209022138298E-2</v>
      </c>
      <c r="J1779" s="1">
        <v>0.14948466379485201</v>
      </c>
      <c r="K1779" s="1">
        <v>0.84837631327602703</v>
      </c>
      <c r="L1779" s="1">
        <v>7.1411465517476805E-2</v>
      </c>
      <c r="M1779" s="1">
        <v>1</v>
      </c>
      <c r="N1779" s="1">
        <v>0.97670640853060298</v>
      </c>
      <c r="O1779" s="1">
        <v>169</v>
      </c>
      <c r="P1779" s="2" t="s">
        <v>17</v>
      </c>
      <c r="Q1779" s="2" t="s">
        <v>18</v>
      </c>
    </row>
    <row r="1780" spans="1:17" x14ac:dyDescent="0.3">
      <c r="A1780" s="2" t="s">
        <v>1813</v>
      </c>
      <c r="B1780" s="2" t="s">
        <v>249</v>
      </c>
      <c r="C1780" s="1">
        <v>8324488</v>
      </c>
      <c r="D1780" s="1">
        <v>67.311000000000007</v>
      </c>
      <c r="E1780" s="1">
        <v>0.82929090959001905</v>
      </c>
      <c r="F1780" s="1">
        <v>8.1293095182650196E-2</v>
      </c>
      <c r="G1780" s="1">
        <v>1.8357831325301199</v>
      </c>
      <c r="H1780" s="1">
        <v>0.96571341737433503</v>
      </c>
      <c r="I1780" s="1">
        <v>-3.25732559869066E-2</v>
      </c>
      <c r="J1780" s="1">
        <v>0.15083031353217399</v>
      </c>
      <c r="K1780" s="1">
        <v>0.84885386819484199</v>
      </c>
      <c r="L1780" s="1">
        <v>7.1167067941019596E-2</v>
      </c>
      <c r="M1780" s="1">
        <v>1</v>
      </c>
      <c r="N1780" s="1">
        <v>0.97667894526518595</v>
      </c>
      <c r="O1780" s="1">
        <v>164</v>
      </c>
      <c r="P1780" s="2" t="s">
        <v>17</v>
      </c>
      <c r="Q1780" s="2" t="s">
        <v>18</v>
      </c>
    </row>
    <row r="1781" spans="1:17" x14ac:dyDescent="0.3">
      <c r="A1781" s="2" t="s">
        <v>1814</v>
      </c>
      <c r="B1781" s="2"/>
      <c r="C1781" s="1" t="s">
        <v>2130</v>
      </c>
      <c r="D1781" s="1" t="s">
        <v>2130</v>
      </c>
      <c r="E1781" s="1">
        <v>0.829377185514513</v>
      </c>
      <c r="F1781" s="1">
        <v>8.1247915368710205E-2</v>
      </c>
      <c r="G1781" s="1">
        <v>1.7951648351648299</v>
      </c>
      <c r="H1781" s="1">
        <v>0.96296173316716904</v>
      </c>
      <c r="I1781" s="1">
        <v>3.1748745082083099E-2</v>
      </c>
      <c r="J1781" s="1">
        <v>0.14709911065190701</v>
      </c>
      <c r="K1781" s="1">
        <v>0.84933142311365795</v>
      </c>
      <c r="L1781" s="1">
        <v>7.0922807821024406E-2</v>
      </c>
      <c r="M1781" s="1">
        <v>1</v>
      </c>
      <c r="N1781" s="1">
        <v>0.97623149323630698</v>
      </c>
      <c r="O1781" s="1">
        <v>172</v>
      </c>
      <c r="P1781" s="2" t="s">
        <v>17</v>
      </c>
      <c r="Q1781" s="2" t="s">
        <v>18</v>
      </c>
    </row>
    <row r="1782" spans="1:17" x14ac:dyDescent="0.3">
      <c r="A1782" s="2" t="s">
        <v>1815</v>
      </c>
      <c r="B1782" s="2" t="s">
        <v>279</v>
      </c>
      <c r="C1782" s="1">
        <v>15019936</v>
      </c>
      <c r="D1782" s="1">
        <v>79.022999999999996</v>
      </c>
      <c r="E1782" s="1">
        <v>0.82955700473802996</v>
      </c>
      <c r="F1782" s="1">
        <v>8.1153765163984107E-2</v>
      </c>
      <c r="G1782" s="1">
        <v>1.8263829787234001</v>
      </c>
      <c r="H1782" s="1">
        <v>0.95944654600825097</v>
      </c>
      <c r="I1782" s="1">
        <v>-3.1572852141124902E-2</v>
      </c>
      <c r="J1782" s="1">
        <v>0.14644223985603799</v>
      </c>
      <c r="K1782" s="1">
        <v>0.84980897803247402</v>
      </c>
      <c r="L1782" s="1">
        <v>7.0678685002958805E-2</v>
      </c>
      <c r="M1782" s="1">
        <v>1</v>
      </c>
      <c r="N1782" s="1">
        <v>0.97589458871990797</v>
      </c>
      <c r="O1782" s="1">
        <v>173</v>
      </c>
      <c r="P1782" s="2" t="s">
        <v>17</v>
      </c>
      <c r="Q1782" s="2" t="s">
        <v>18</v>
      </c>
    </row>
    <row r="1783" spans="1:17" x14ac:dyDescent="0.3">
      <c r="A1783" s="2" t="s">
        <v>1816</v>
      </c>
      <c r="B1783" s="2" t="s">
        <v>385</v>
      </c>
      <c r="C1783" s="1">
        <v>9948450</v>
      </c>
      <c r="D1783" s="1">
        <v>18.57499</v>
      </c>
      <c r="E1783" s="1">
        <v>0.83021624301377706</v>
      </c>
      <c r="F1783" s="1">
        <v>8.0808773990208596E-2</v>
      </c>
      <c r="G1783" s="1">
        <v>1.7824299065420599</v>
      </c>
      <c r="H1783" s="1">
        <v>0.92558244573883697</v>
      </c>
      <c r="I1783" s="1">
        <v>-3.27870493991997E-2</v>
      </c>
      <c r="J1783" s="1">
        <v>0.152659209506632</v>
      </c>
      <c r="K1783" s="1">
        <v>0.85028653295128898</v>
      </c>
      <c r="L1783" s="1">
        <v>7.0434699332551004E-2</v>
      </c>
      <c r="M1783" s="1">
        <v>1</v>
      </c>
      <c r="N1783" s="1">
        <v>0.97612173659227897</v>
      </c>
      <c r="O1783" s="1">
        <v>163</v>
      </c>
      <c r="P1783" s="2" t="s">
        <v>17</v>
      </c>
      <c r="Q1783" s="2" t="s">
        <v>18</v>
      </c>
    </row>
    <row r="1784" spans="1:17" x14ac:dyDescent="0.3">
      <c r="A1784" s="2" t="s">
        <v>1817</v>
      </c>
      <c r="B1784" s="2" t="s">
        <v>196</v>
      </c>
      <c r="C1784" s="1">
        <v>9736773</v>
      </c>
      <c r="D1784" s="1">
        <v>60.107979999999998</v>
      </c>
      <c r="E1784" s="1">
        <v>0.83251583495732795</v>
      </c>
      <c r="F1784" s="1">
        <v>7.9607497197995897E-2</v>
      </c>
      <c r="G1784" s="1">
        <v>1.79981818181818</v>
      </c>
      <c r="H1784" s="1">
        <v>0.96755436644883996</v>
      </c>
      <c r="I1784" s="1">
        <v>-3.4720142602497998E-2</v>
      </c>
      <c r="J1784" s="1">
        <v>0.16391054132510299</v>
      </c>
      <c r="K1784" s="1">
        <v>0.85076408787010505</v>
      </c>
      <c r="L1784" s="1">
        <v>7.0190850655789103E-2</v>
      </c>
      <c r="M1784" s="1">
        <v>1</v>
      </c>
      <c r="N1784" s="1">
        <v>0.97827618316534504</v>
      </c>
      <c r="O1784" s="1">
        <v>161</v>
      </c>
      <c r="P1784" s="2" t="s">
        <v>18</v>
      </c>
      <c r="Q1784" s="2" t="s">
        <v>17</v>
      </c>
    </row>
    <row r="1785" spans="1:17" x14ac:dyDescent="0.3">
      <c r="A1785" s="2" t="s">
        <v>1818</v>
      </c>
      <c r="B1785" s="2" t="s">
        <v>279</v>
      </c>
      <c r="C1785" s="1">
        <v>11660555</v>
      </c>
      <c r="D1785" s="1">
        <v>70.820999999999998</v>
      </c>
      <c r="E1785" s="1">
        <v>0.83253594912775697</v>
      </c>
      <c r="F1785" s="1">
        <v>7.9597004463404494E-2</v>
      </c>
      <c r="G1785" s="1">
        <v>1.7771276595744701</v>
      </c>
      <c r="H1785" s="1">
        <v>0.96176399294482795</v>
      </c>
      <c r="I1785" s="1">
        <v>3.1900118203308098E-2</v>
      </c>
      <c r="J1785" s="1">
        <v>0.15062337781945301</v>
      </c>
      <c r="K1785" s="1">
        <v>0.851241642788921</v>
      </c>
      <c r="L1785" s="1">
        <v>6.9947138818920396E-2</v>
      </c>
      <c r="M1785" s="1">
        <v>1</v>
      </c>
      <c r="N1785" s="1">
        <v>0.97775113711358597</v>
      </c>
      <c r="O1785" s="1">
        <v>166</v>
      </c>
      <c r="P1785" s="2" t="s">
        <v>17</v>
      </c>
      <c r="Q1785" s="2" t="s">
        <v>18</v>
      </c>
    </row>
    <row r="1786" spans="1:17" x14ac:dyDescent="0.3">
      <c r="A1786" s="2" t="s">
        <v>1819</v>
      </c>
      <c r="B1786" s="2"/>
      <c r="C1786" s="1" t="s">
        <v>2130</v>
      </c>
      <c r="D1786" s="1" t="s">
        <v>2130</v>
      </c>
      <c r="E1786" s="1">
        <v>0.83282694110664901</v>
      </c>
      <c r="F1786" s="1">
        <v>7.9445234284378802E-2</v>
      </c>
      <c r="G1786" s="1">
        <v>1.8161176470588301</v>
      </c>
      <c r="H1786" s="1">
        <v>0.93482574701184895</v>
      </c>
      <c r="I1786" s="1">
        <v>-3.0989441930619699E-2</v>
      </c>
      <c r="J1786" s="1">
        <v>0.14657763266471299</v>
      </c>
      <c r="K1786" s="1">
        <v>0.85171919770773596</v>
      </c>
      <c r="L1786" s="1">
        <v>6.9703563668450694E-2</v>
      </c>
      <c r="M1786" s="1">
        <v>1</v>
      </c>
      <c r="N1786" s="1">
        <v>0.97754462706127898</v>
      </c>
      <c r="O1786" s="1">
        <v>163</v>
      </c>
      <c r="P1786" s="2" t="s">
        <v>18</v>
      </c>
      <c r="Q1786" s="2" t="s">
        <v>17</v>
      </c>
    </row>
    <row r="1787" spans="1:17" x14ac:dyDescent="0.3">
      <c r="A1787" s="2" t="s">
        <v>1820</v>
      </c>
      <c r="B1787" s="2" t="s">
        <v>196</v>
      </c>
      <c r="C1787" s="1">
        <v>3795458</v>
      </c>
      <c r="D1787" s="1">
        <v>30.34</v>
      </c>
      <c r="E1787" s="1">
        <v>0.83349361487488405</v>
      </c>
      <c r="F1787" s="1">
        <v>7.9097722812851504E-2</v>
      </c>
      <c r="G1787" s="1">
        <v>1.82922330097087</v>
      </c>
      <c r="H1787" s="1">
        <v>0.96023246578807397</v>
      </c>
      <c r="I1787" s="1">
        <v>-3.2665923921692902E-2</v>
      </c>
      <c r="J1787" s="1">
        <v>0.15513678237676001</v>
      </c>
      <c r="K1787" s="1">
        <v>0.85219675262655203</v>
      </c>
      <c r="L1787" s="1">
        <v>6.9460125051144295E-2</v>
      </c>
      <c r="M1787" s="1">
        <v>1</v>
      </c>
      <c r="N1787" s="1">
        <v>0.977779064172553</v>
      </c>
      <c r="O1787" s="1">
        <v>164</v>
      </c>
      <c r="P1787" s="2" t="s">
        <v>18</v>
      </c>
      <c r="Q1787" s="2" t="s">
        <v>17</v>
      </c>
    </row>
    <row r="1788" spans="1:17" x14ac:dyDescent="0.3">
      <c r="A1788" s="2" t="s">
        <v>1821</v>
      </c>
      <c r="B1788" s="2" t="s">
        <v>76</v>
      </c>
      <c r="C1788" s="1">
        <v>32029260</v>
      </c>
      <c r="D1788" s="1">
        <v>77.19699</v>
      </c>
      <c r="E1788" s="1">
        <v>0.83402268300947002</v>
      </c>
      <c r="F1788" s="1">
        <v>7.8822137645374005E-2</v>
      </c>
      <c r="G1788" s="1">
        <v>1.7907766990291301</v>
      </c>
      <c r="H1788" s="1">
        <v>0.96692370987563103</v>
      </c>
      <c r="I1788" s="1">
        <v>3.2146377893946698E-2</v>
      </c>
      <c r="J1788" s="1">
        <v>0.15316924084387001</v>
      </c>
      <c r="K1788" s="1">
        <v>0.85267430754536799</v>
      </c>
      <c r="L1788" s="1">
        <v>6.9216822814022694E-2</v>
      </c>
      <c r="M1788" s="1">
        <v>1</v>
      </c>
      <c r="N1788" s="1">
        <v>0.97785190269979305</v>
      </c>
      <c r="O1788" s="1">
        <v>168</v>
      </c>
      <c r="P1788" s="2" t="s">
        <v>17</v>
      </c>
      <c r="Q1788" s="2" t="s">
        <v>18</v>
      </c>
    </row>
    <row r="1789" spans="1:17" x14ac:dyDescent="0.3">
      <c r="A1789" s="2" t="s">
        <v>1822</v>
      </c>
      <c r="B1789" s="2" t="s">
        <v>713</v>
      </c>
      <c r="C1789" s="1">
        <v>15365935</v>
      </c>
      <c r="D1789" s="1">
        <v>58.834000000000003</v>
      </c>
      <c r="E1789" s="1">
        <v>0.83428015595664196</v>
      </c>
      <c r="F1789" s="1">
        <v>7.8688086346686698E-2</v>
      </c>
      <c r="G1789" s="1">
        <v>1.81106796116505</v>
      </c>
      <c r="H1789" s="1">
        <v>0.97023563400049995</v>
      </c>
      <c r="I1789" s="1">
        <v>-3.2680864390856899E-2</v>
      </c>
      <c r="J1789" s="1">
        <v>0.15595695098767301</v>
      </c>
      <c r="K1789" s="1">
        <v>0.85315186246418295</v>
      </c>
      <c r="L1789" s="1">
        <v>6.8973656804364805E-2</v>
      </c>
      <c r="M1789" s="1">
        <v>1</v>
      </c>
      <c r="N1789" s="1">
        <v>0.97760640546905897</v>
      </c>
      <c r="O1789" s="1">
        <v>165</v>
      </c>
      <c r="P1789" s="2" t="s">
        <v>17</v>
      </c>
      <c r="Q1789" s="2" t="s">
        <v>18</v>
      </c>
    </row>
    <row r="1790" spans="1:17" x14ac:dyDescent="0.3">
      <c r="A1790" s="2" t="s">
        <v>1823</v>
      </c>
      <c r="B1790" s="2" t="s">
        <v>244</v>
      </c>
      <c r="C1790" s="1">
        <v>14652443</v>
      </c>
      <c r="D1790" s="1">
        <v>40.871000000000002</v>
      </c>
      <c r="E1790" s="1">
        <v>0.834523395147175</v>
      </c>
      <c r="F1790" s="1">
        <v>7.8561483740994101E-2</v>
      </c>
      <c r="G1790" s="1">
        <v>1.7968041237113399</v>
      </c>
      <c r="H1790" s="1">
        <v>0.96903602619740603</v>
      </c>
      <c r="I1790" s="1">
        <v>3.1415054370852999E-2</v>
      </c>
      <c r="J1790" s="1">
        <v>0.15014714780889901</v>
      </c>
      <c r="K1790" s="1">
        <v>0.85362941738299902</v>
      </c>
      <c r="L1790" s="1">
        <v>6.8730626869705297E-2</v>
      </c>
      <c r="M1790" s="1">
        <v>1</v>
      </c>
      <c r="N1790" s="1">
        <v>0.97734451310860404</v>
      </c>
      <c r="O1790" s="1">
        <v>170</v>
      </c>
      <c r="P1790" s="2" t="s">
        <v>17</v>
      </c>
      <c r="Q1790" s="2" t="s">
        <v>18</v>
      </c>
    </row>
    <row r="1791" spans="1:17" x14ac:dyDescent="0.3">
      <c r="A1791" s="2" t="s">
        <v>1824</v>
      </c>
      <c r="B1791" s="2" t="s">
        <v>160</v>
      </c>
      <c r="C1791" s="1">
        <v>28890975</v>
      </c>
      <c r="D1791" s="1">
        <v>38.747990000000001</v>
      </c>
      <c r="E1791" s="1">
        <v>0.83558039040785503</v>
      </c>
      <c r="F1791" s="1">
        <v>7.8011760694591301E-2</v>
      </c>
      <c r="G1791" s="1">
        <v>1.83159574468085</v>
      </c>
      <c r="H1791" s="1">
        <v>0.97094337539318998</v>
      </c>
      <c r="I1791" s="1">
        <v>-3.1736589751270403E-2</v>
      </c>
      <c r="J1791" s="1">
        <v>0.15266615716930701</v>
      </c>
      <c r="K1791" s="1">
        <v>0.85410697230181498</v>
      </c>
      <c r="L1791" s="1">
        <v>6.8487732857835104E-2</v>
      </c>
      <c r="M1791" s="1">
        <v>1</v>
      </c>
      <c r="N1791" s="1">
        <v>0.97803540386475596</v>
      </c>
      <c r="O1791" s="1">
        <v>165</v>
      </c>
      <c r="P1791" s="2" t="s">
        <v>18</v>
      </c>
      <c r="Q1791" s="2" t="s">
        <v>17</v>
      </c>
    </row>
    <row r="1792" spans="1:17" x14ac:dyDescent="0.3">
      <c r="A1792" s="2" t="s">
        <v>1825</v>
      </c>
      <c r="B1792" s="2" t="s">
        <v>249</v>
      </c>
      <c r="C1792" s="1">
        <v>5194346</v>
      </c>
      <c r="D1792" s="1">
        <v>33.720999999999997</v>
      </c>
      <c r="E1792" s="1">
        <v>0.83674207906479203</v>
      </c>
      <c r="F1792" s="1">
        <v>7.7408390156004606E-2</v>
      </c>
      <c r="G1792" s="1">
        <v>1.8174725274725301</v>
      </c>
      <c r="H1792" s="1">
        <v>0.96747301993693102</v>
      </c>
      <c r="I1792" s="1">
        <v>-3.1256311256310398E-2</v>
      </c>
      <c r="J1792" s="1">
        <v>0.151441282449889</v>
      </c>
      <c r="K1792" s="1">
        <v>0.85458452722063005</v>
      </c>
      <c r="L1792" s="1">
        <v>6.8244974616800402E-2</v>
      </c>
      <c r="M1792" s="1">
        <v>1</v>
      </c>
      <c r="N1792" s="1">
        <v>0.97884799640317099</v>
      </c>
      <c r="O1792" s="1">
        <v>165</v>
      </c>
      <c r="P1792" s="2" t="s">
        <v>18</v>
      </c>
      <c r="Q1792" s="2" t="s">
        <v>17</v>
      </c>
    </row>
    <row r="1793" spans="1:17" x14ac:dyDescent="0.3">
      <c r="A1793" s="2" t="s">
        <v>1826</v>
      </c>
      <c r="B1793" s="2" t="s">
        <v>659</v>
      </c>
      <c r="C1793" s="1">
        <v>15159781</v>
      </c>
      <c r="D1793" s="1">
        <v>61.645000000000003</v>
      </c>
      <c r="E1793" s="1">
        <v>0.83680774272629699</v>
      </c>
      <c r="F1793" s="1">
        <v>7.7374310064098797E-2</v>
      </c>
      <c r="G1793" s="1">
        <v>1.7697727272727299</v>
      </c>
      <c r="H1793" s="1">
        <v>0.934161259145037</v>
      </c>
      <c r="I1793" s="1">
        <v>2.9970862470860799E-2</v>
      </c>
      <c r="J1793" s="1">
        <v>0.14527378743674799</v>
      </c>
      <c r="K1793" s="1">
        <v>0.85506208213944601</v>
      </c>
      <c r="L1793" s="1">
        <v>6.8002351994901802E-2</v>
      </c>
      <c r="M1793" s="1">
        <v>1</v>
      </c>
      <c r="N1793" s="1">
        <v>0.97837823186424699</v>
      </c>
      <c r="O1793" s="1">
        <v>166</v>
      </c>
      <c r="P1793" s="2" t="s">
        <v>18</v>
      </c>
      <c r="Q1793" s="2" t="s">
        <v>17</v>
      </c>
    </row>
    <row r="1794" spans="1:17" x14ac:dyDescent="0.3">
      <c r="A1794" s="2" t="s">
        <v>1827</v>
      </c>
      <c r="B1794" s="2" t="s">
        <v>385</v>
      </c>
      <c r="C1794" s="1">
        <v>9581638</v>
      </c>
      <c r="D1794" s="1">
        <v>16.953990000000001</v>
      </c>
      <c r="E1794" s="1">
        <v>0.83700682091086898</v>
      </c>
      <c r="F1794" s="1">
        <v>7.7271002852759493E-2</v>
      </c>
      <c r="G1794" s="1">
        <v>1.80547169811321</v>
      </c>
      <c r="H1794" s="1">
        <v>0.96279974125282797</v>
      </c>
      <c r="I1794" s="1">
        <v>3.1403301886793002E-2</v>
      </c>
      <c r="J1794" s="1">
        <v>0.15241141879981601</v>
      </c>
      <c r="K1794" s="1">
        <v>0.85553963705826197</v>
      </c>
      <c r="L1794" s="1">
        <v>6.7759864840694101E-2</v>
      </c>
      <c r="M1794" s="1">
        <v>1</v>
      </c>
      <c r="N1794" s="1">
        <v>0.97806489005991004</v>
      </c>
      <c r="O1794" s="1">
        <v>170</v>
      </c>
      <c r="P1794" s="2" t="s">
        <v>17</v>
      </c>
      <c r="Q1794" s="2" t="s">
        <v>18</v>
      </c>
    </row>
    <row r="1795" spans="1:17" x14ac:dyDescent="0.3">
      <c r="A1795" s="2" t="s">
        <v>1828</v>
      </c>
      <c r="B1795" s="2" t="s">
        <v>279</v>
      </c>
      <c r="C1795" s="1">
        <v>9133342</v>
      </c>
      <c r="D1795" s="1">
        <v>61.981000000000002</v>
      </c>
      <c r="E1795" s="1">
        <v>0.83702835462622605</v>
      </c>
      <c r="F1795" s="1">
        <v>7.7259829881137707E-2</v>
      </c>
      <c r="G1795" s="1">
        <v>1.8190999999999999</v>
      </c>
      <c r="H1795" s="1">
        <v>0.95969293036082104</v>
      </c>
      <c r="I1795" s="1">
        <v>-3.0316216216216999E-2</v>
      </c>
      <c r="J1795" s="1">
        <v>0.14716043395509701</v>
      </c>
      <c r="K1795" s="1">
        <v>0.85601719197707704</v>
      </c>
      <c r="L1795" s="1">
        <v>6.7517513002985793E-2</v>
      </c>
      <c r="M1795" s="1">
        <v>1</v>
      </c>
      <c r="N1795" s="1">
        <v>0.97754454801300505</v>
      </c>
      <c r="O1795" s="1">
        <v>174</v>
      </c>
      <c r="P1795" s="2" t="s">
        <v>17</v>
      </c>
      <c r="Q1795" s="2" t="s">
        <v>18</v>
      </c>
    </row>
    <row r="1796" spans="1:17" x14ac:dyDescent="0.3">
      <c r="A1796" s="2" t="s">
        <v>1829</v>
      </c>
      <c r="B1796" s="2" t="s">
        <v>366</v>
      </c>
      <c r="C1796" s="1">
        <v>37805888</v>
      </c>
      <c r="D1796" s="1">
        <v>108.27</v>
      </c>
      <c r="E1796" s="1">
        <v>0.838101500139386</v>
      </c>
      <c r="F1796" s="1">
        <v>7.6703381988960706E-2</v>
      </c>
      <c r="G1796" s="1">
        <v>1.8006603773584899</v>
      </c>
      <c r="H1796" s="1">
        <v>0.96079184584477295</v>
      </c>
      <c r="I1796" s="1">
        <v>3.14363968350551E-2</v>
      </c>
      <c r="J1796" s="1">
        <v>0.15361554714964201</v>
      </c>
      <c r="K1796" s="1">
        <v>0.856494746895893</v>
      </c>
      <c r="L1796" s="1">
        <v>6.7275296330838105E-2</v>
      </c>
      <c r="M1796" s="1">
        <v>1</v>
      </c>
      <c r="N1796" s="1">
        <v>0.97825225267105498</v>
      </c>
      <c r="O1796" s="1">
        <v>168</v>
      </c>
      <c r="P1796" s="2" t="s">
        <v>17</v>
      </c>
      <c r="Q1796" s="2" t="s">
        <v>18</v>
      </c>
    </row>
    <row r="1797" spans="1:17" x14ac:dyDescent="0.3">
      <c r="A1797" s="2" t="s">
        <v>1830</v>
      </c>
      <c r="B1797" s="2" t="s">
        <v>244</v>
      </c>
      <c r="C1797" s="1">
        <v>2508721</v>
      </c>
      <c r="D1797" s="1">
        <v>8.0239999999999991</v>
      </c>
      <c r="E1797" s="1">
        <v>0.83854691036620499</v>
      </c>
      <c r="F1797" s="1">
        <v>7.6472636882199505E-2</v>
      </c>
      <c r="G1797" s="1">
        <v>1.8216091954022999</v>
      </c>
      <c r="H1797" s="1">
        <v>0.98563968613331399</v>
      </c>
      <c r="I1797" s="1">
        <v>-3.2172575683991303E-2</v>
      </c>
      <c r="J1797" s="1">
        <v>0.15763691411220901</v>
      </c>
      <c r="K1797" s="1">
        <v>0.85697230181470896</v>
      </c>
      <c r="L1797" s="1">
        <v>6.7033214673564906E-2</v>
      </c>
      <c r="M1797" s="1">
        <v>1</v>
      </c>
      <c r="N1797" s="1">
        <v>0.97822686925171798</v>
      </c>
      <c r="O1797" s="1">
        <v>158</v>
      </c>
      <c r="P1797" s="2" t="s">
        <v>18</v>
      </c>
      <c r="Q1797" s="2" t="s">
        <v>17</v>
      </c>
    </row>
    <row r="1798" spans="1:17" x14ac:dyDescent="0.3">
      <c r="A1798" s="2" t="s">
        <v>1831</v>
      </c>
      <c r="B1798" s="2" t="s">
        <v>659</v>
      </c>
      <c r="C1798" s="1">
        <v>15660218</v>
      </c>
      <c r="D1798" s="1">
        <v>69.334999999999994</v>
      </c>
      <c r="E1798" s="1">
        <v>0.84006865916066298</v>
      </c>
      <c r="F1798" s="1">
        <v>7.56852174190185E-2</v>
      </c>
      <c r="G1798" s="1">
        <v>1.8067708333333301</v>
      </c>
      <c r="H1798" s="1">
        <v>0.952446295618251</v>
      </c>
      <c r="I1798" s="1">
        <v>-3.0924679487184199E-2</v>
      </c>
      <c r="J1798" s="1">
        <v>0.15298932912341401</v>
      </c>
      <c r="K1798" s="1">
        <v>0.85744985673352403</v>
      </c>
      <c r="L1798" s="1">
        <v>6.67912678807316E-2</v>
      </c>
      <c r="M1798" s="1">
        <v>1</v>
      </c>
      <c r="N1798" s="1">
        <v>0.97945644336438098</v>
      </c>
      <c r="O1798" s="1">
        <v>161</v>
      </c>
      <c r="P1798" s="2" t="s">
        <v>18</v>
      </c>
      <c r="Q1798" s="2" t="s">
        <v>17</v>
      </c>
    </row>
    <row r="1799" spans="1:17" x14ac:dyDescent="0.3">
      <c r="A1799" s="2" t="s">
        <v>1832</v>
      </c>
      <c r="B1799" s="2" t="s">
        <v>215</v>
      </c>
      <c r="C1799" s="1">
        <v>2583969</v>
      </c>
      <c r="D1799" s="1">
        <v>15.808999999999999</v>
      </c>
      <c r="E1799" s="1">
        <v>0.84117498000839597</v>
      </c>
      <c r="F1799" s="1">
        <v>7.5113653491529001E-2</v>
      </c>
      <c r="G1799" s="1">
        <v>1.82660714285715</v>
      </c>
      <c r="H1799" s="1">
        <v>0.96468704808748096</v>
      </c>
      <c r="I1799" s="1">
        <v>-3.1879870129873498E-2</v>
      </c>
      <c r="J1799" s="1">
        <v>0.158837969707878</v>
      </c>
      <c r="K1799" s="1">
        <v>0.85792741165233999</v>
      </c>
      <c r="L1799" s="1">
        <v>6.6549455802155197E-2</v>
      </c>
      <c r="M1799" s="1">
        <v>1</v>
      </c>
      <c r="N1799" s="1">
        <v>0.98020056101145303</v>
      </c>
      <c r="O1799" s="1">
        <v>167</v>
      </c>
      <c r="P1799" s="2" t="s">
        <v>17</v>
      </c>
      <c r="Q1799" s="2" t="s">
        <v>18</v>
      </c>
    </row>
    <row r="1800" spans="1:17" x14ac:dyDescent="0.3">
      <c r="A1800" s="2" t="s">
        <v>1833</v>
      </c>
      <c r="B1800" s="2"/>
      <c r="C1800" s="1" t="s">
        <v>2130</v>
      </c>
      <c r="D1800" s="1" t="s">
        <v>2130</v>
      </c>
      <c r="E1800" s="1">
        <v>0.842399151995887</v>
      </c>
      <c r="F1800" s="1">
        <v>7.4482079006440202E-2</v>
      </c>
      <c r="G1800" s="1">
        <v>1.7839</v>
      </c>
      <c r="H1800" s="1">
        <v>0.953736343645879</v>
      </c>
      <c r="I1800" s="1">
        <v>2.97231884057974E-2</v>
      </c>
      <c r="J1800" s="1">
        <v>0.14926127235332501</v>
      </c>
      <c r="K1800" s="1">
        <v>0.85840496657115595</v>
      </c>
      <c r="L1800" s="1">
        <v>6.6307778287903296E-2</v>
      </c>
      <c r="M1800" s="1">
        <v>1</v>
      </c>
      <c r="N1800" s="1">
        <v>0.98108110360366396</v>
      </c>
      <c r="O1800" s="1">
        <v>169</v>
      </c>
      <c r="P1800" s="2" t="s">
        <v>18</v>
      </c>
      <c r="Q1800" s="2" t="s">
        <v>17</v>
      </c>
    </row>
    <row r="1801" spans="1:17" x14ac:dyDescent="0.3">
      <c r="A1801" s="2" t="s">
        <v>1834</v>
      </c>
      <c r="B1801" s="2"/>
      <c r="C1801" s="1" t="s">
        <v>2130</v>
      </c>
      <c r="D1801" s="1" t="s">
        <v>2130</v>
      </c>
      <c r="E1801" s="1">
        <v>0.84259356563910803</v>
      </c>
      <c r="F1801" s="1">
        <v>7.4381861632265706E-2</v>
      </c>
      <c r="G1801" s="1">
        <v>1.83505617977528</v>
      </c>
      <c r="H1801" s="1">
        <v>0.97017078608044005</v>
      </c>
      <c r="I1801" s="1">
        <v>-2.9927974647078099E-2</v>
      </c>
      <c r="J1801" s="1">
        <v>0.15047492095356199</v>
      </c>
      <c r="K1801" s="1">
        <v>0.85888252148997102</v>
      </c>
      <c r="L1801" s="1">
        <v>6.6066235188293604E-2</v>
      </c>
      <c r="M1801" s="1">
        <v>1</v>
      </c>
      <c r="N1801" s="1">
        <v>0.980762049165254</v>
      </c>
      <c r="O1801" s="1">
        <v>167</v>
      </c>
      <c r="P1801" s="2" t="s">
        <v>17</v>
      </c>
      <c r="Q1801" s="2" t="s">
        <v>18</v>
      </c>
    </row>
    <row r="1802" spans="1:17" x14ac:dyDescent="0.3">
      <c r="A1802" s="2" t="s">
        <v>1835</v>
      </c>
      <c r="B1802" s="2" t="s">
        <v>385</v>
      </c>
      <c r="C1802" s="1">
        <v>22071169</v>
      </c>
      <c r="D1802" s="1">
        <v>102.327</v>
      </c>
      <c r="E1802" s="1">
        <v>0.84288059124977999</v>
      </c>
      <c r="F1802" s="1">
        <v>7.4233946412592705E-2</v>
      </c>
      <c r="G1802" s="1">
        <v>1.82</v>
      </c>
      <c r="H1802" s="1">
        <v>0.95970139011860001</v>
      </c>
      <c r="I1802" s="1">
        <v>-2.8915662650604301E-2</v>
      </c>
      <c r="J1802" s="1">
        <v>0.14566358878268601</v>
      </c>
      <c r="K1802" s="1">
        <v>0.85936007640878698</v>
      </c>
      <c r="L1802" s="1">
        <v>6.5824826353893501E-2</v>
      </c>
      <c r="M1802" s="1">
        <v>1</v>
      </c>
      <c r="N1802" s="1">
        <v>0.98055108782057698</v>
      </c>
      <c r="O1802" s="1">
        <v>174</v>
      </c>
      <c r="P1802" s="2" t="s">
        <v>17</v>
      </c>
      <c r="Q1802" s="2" t="s">
        <v>18</v>
      </c>
    </row>
    <row r="1803" spans="1:17" x14ac:dyDescent="0.3">
      <c r="A1803" s="2" t="s">
        <v>1836</v>
      </c>
      <c r="B1803" s="2" t="s">
        <v>238</v>
      </c>
      <c r="C1803" s="1">
        <v>2398227</v>
      </c>
      <c r="D1803" s="1">
        <v>16.358000000000001</v>
      </c>
      <c r="E1803" s="1">
        <v>0.84298384539598903</v>
      </c>
      <c r="F1803" s="1">
        <v>7.4180747940623404E-2</v>
      </c>
      <c r="G1803" s="1">
        <v>1.82860215053763</v>
      </c>
      <c r="H1803" s="1">
        <v>0.96568873682483003</v>
      </c>
      <c r="I1803" s="1">
        <v>-3.0316436251921201E-2</v>
      </c>
      <c r="J1803" s="1">
        <v>0.15280602345663799</v>
      </c>
      <c r="K1803" s="1">
        <v>0.85983763132760305</v>
      </c>
      <c r="L1803" s="1">
        <v>6.5583551635519405E-2</v>
      </c>
      <c r="M1803" s="1">
        <v>1</v>
      </c>
      <c r="N1803" s="1">
        <v>0.98012669198178903</v>
      </c>
      <c r="O1803" s="1">
        <v>163</v>
      </c>
      <c r="P1803" s="2" t="s">
        <v>18</v>
      </c>
      <c r="Q1803" s="2" t="s">
        <v>17</v>
      </c>
    </row>
    <row r="1804" spans="1:17" x14ac:dyDescent="0.3">
      <c r="A1804" s="2" t="s">
        <v>1837</v>
      </c>
      <c r="B1804" s="2" t="s">
        <v>196</v>
      </c>
      <c r="C1804" s="1">
        <v>1263418</v>
      </c>
      <c r="D1804" s="1">
        <v>13.773</v>
      </c>
      <c r="E1804" s="1">
        <v>0.84309221168702098</v>
      </c>
      <c r="F1804" s="1">
        <v>7.4124922603342303E-2</v>
      </c>
      <c r="G1804" s="1">
        <v>1.7757000000000001</v>
      </c>
      <c r="H1804" s="1">
        <v>0.93976849513350602</v>
      </c>
      <c r="I1804" s="1">
        <v>2.9684615384618199E-2</v>
      </c>
      <c r="J1804" s="1">
        <v>0.14972908665242801</v>
      </c>
      <c r="K1804" s="1">
        <v>0.86031518624641801</v>
      </c>
      <c r="L1804" s="1">
        <v>6.5342410884236202E-2</v>
      </c>
      <c r="M1804" s="1">
        <v>1</v>
      </c>
      <c r="N1804" s="1">
        <v>0.97970870769845797</v>
      </c>
      <c r="O1804" s="1">
        <v>165</v>
      </c>
      <c r="P1804" s="2" t="s">
        <v>18</v>
      </c>
      <c r="Q1804" s="2" t="s">
        <v>17</v>
      </c>
    </row>
    <row r="1805" spans="1:17" x14ac:dyDescent="0.3">
      <c r="A1805" s="2" t="s">
        <v>1838</v>
      </c>
      <c r="B1805" s="2" t="s">
        <v>276</v>
      </c>
      <c r="C1805" s="1">
        <v>12230155</v>
      </c>
      <c r="D1805" s="1">
        <v>31.396000000000001</v>
      </c>
      <c r="E1805" s="1">
        <v>0.84380433447277303</v>
      </c>
      <c r="F1805" s="1">
        <v>7.3758248054905301E-2</v>
      </c>
      <c r="G1805" s="1">
        <v>1.80458823529412</v>
      </c>
      <c r="H1805" s="1">
        <v>0.93734668915935804</v>
      </c>
      <c r="I1805" s="1">
        <v>-2.9519742143433701E-2</v>
      </c>
      <c r="J1805" s="1">
        <v>0.149574617286902</v>
      </c>
      <c r="K1805" s="1">
        <v>0.86079274116523397</v>
      </c>
      <c r="L1805" s="1">
        <v>6.5101403951356898E-2</v>
      </c>
      <c r="M1805" s="1">
        <v>1</v>
      </c>
      <c r="N1805" s="1">
        <v>0.97999238845589898</v>
      </c>
      <c r="O1805" s="1">
        <v>158</v>
      </c>
      <c r="P1805" s="2" t="s">
        <v>17</v>
      </c>
      <c r="Q1805" s="2" t="s">
        <v>18</v>
      </c>
    </row>
    <row r="1806" spans="1:17" x14ac:dyDescent="0.3">
      <c r="A1806" s="2" t="s">
        <v>1839</v>
      </c>
      <c r="B1806" s="2" t="s">
        <v>276</v>
      </c>
      <c r="C1806" s="1">
        <v>13454510</v>
      </c>
      <c r="D1806" s="1">
        <v>39.051000000000002</v>
      </c>
      <c r="E1806" s="1">
        <v>0.84409600702055698</v>
      </c>
      <c r="F1806" s="1">
        <v>7.3608154146903401E-2</v>
      </c>
      <c r="G1806" s="1">
        <v>1.80768421052632</v>
      </c>
      <c r="H1806" s="1">
        <v>0.95867696302914196</v>
      </c>
      <c r="I1806" s="1">
        <v>2.9744360902254199E-2</v>
      </c>
      <c r="J1806" s="1">
        <v>0.151009211842729</v>
      </c>
      <c r="K1806" s="1">
        <v>0.86127029608405004</v>
      </c>
      <c r="L1806" s="1">
        <v>6.4860530688441595E-2</v>
      </c>
      <c r="M1806" s="1">
        <v>1</v>
      </c>
      <c r="N1806" s="1">
        <v>0.97978771546621202</v>
      </c>
      <c r="O1806" s="1">
        <v>165</v>
      </c>
      <c r="P1806" s="2" t="s">
        <v>17</v>
      </c>
      <c r="Q1806" s="2" t="s">
        <v>18</v>
      </c>
    </row>
    <row r="1807" spans="1:17" x14ac:dyDescent="0.3">
      <c r="A1807" s="2" t="s">
        <v>1840</v>
      </c>
      <c r="B1807" s="2" t="s">
        <v>659</v>
      </c>
      <c r="C1807" s="1">
        <v>15322397</v>
      </c>
      <c r="D1807" s="1">
        <v>64.465000000000003</v>
      </c>
      <c r="E1807" s="1">
        <v>0.84412051560132395</v>
      </c>
      <c r="F1807" s="1">
        <v>7.3595544459408302E-2</v>
      </c>
      <c r="G1807" s="1">
        <v>1.79826086956522</v>
      </c>
      <c r="H1807" s="1">
        <v>0.94461149659129995</v>
      </c>
      <c r="I1807" s="1">
        <v>-2.9387630128601801E-2</v>
      </c>
      <c r="J1807" s="1">
        <v>0.149218936745564</v>
      </c>
      <c r="K1807" s="1">
        <v>0.861747851002865</v>
      </c>
      <c r="L1807" s="1">
        <v>6.4619790947297501E-2</v>
      </c>
      <c r="M1807" s="1">
        <v>1</v>
      </c>
      <c r="N1807" s="1">
        <v>0.97927332945660595</v>
      </c>
      <c r="O1807" s="1">
        <v>163</v>
      </c>
      <c r="P1807" s="2" t="s">
        <v>18</v>
      </c>
      <c r="Q1807" s="2" t="s">
        <v>17</v>
      </c>
    </row>
    <row r="1808" spans="1:17" x14ac:dyDescent="0.3">
      <c r="A1808" s="2" t="s">
        <v>1841</v>
      </c>
      <c r="B1808" s="2" t="s">
        <v>713</v>
      </c>
      <c r="C1808" s="1">
        <v>11298337</v>
      </c>
      <c r="D1808" s="1">
        <v>57.654000000000003</v>
      </c>
      <c r="E1808" s="1">
        <v>0.84464048818260895</v>
      </c>
      <c r="F1808" s="1">
        <v>7.3328104330908098E-2</v>
      </c>
      <c r="G1808" s="1">
        <v>1.83446601941748</v>
      </c>
      <c r="H1808" s="1">
        <v>0.96975430636663096</v>
      </c>
      <c r="I1808" s="1">
        <v>-3.0595051675541399E-2</v>
      </c>
      <c r="J1808" s="1">
        <v>0.15587958175119701</v>
      </c>
      <c r="K1808" s="1">
        <v>0.86222540592168095</v>
      </c>
      <c r="L1808" s="1">
        <v>6.4379184579978099E-2</v>
      </c>
      <c r="M1808" s="1">
        <v>1</v>
      </c>
      <c r="N1808" s="1">
        <v>0.97933398795923698</v>
      </c>
      <c r="O1808" s="1">
        <v>165</v>
      </c>
      <c r="P1808" s="2" t="s">
        <v>17</v>
      </c>
      <c r="Q1808" s="2" t="s">
        <v>18</v>
      </c>
    </row>
    <row r="1809" spans="1:17" x14ac:dyDescent="0.3">
      <c r="A1809" s="2" t="s">
        <v>1842</v>
      </c>
      <c r="B1809" s="2" t="s">
        <v>215</v>
      </c>
      <c r="C1809" s="1">
        <v>39343591</v>
      </c>
      <c r="D1809" s="1">
        <v>87.488990000000001</v>
      </c>
      <c r="E1809" s="1">
        <v>0.84539801531168601</v>
      </c>
      <c r="F1809" s="1">
        <v>7.2938776071933401E-2</v>
      </c>
      <c r="G1809" s="1">
        <v>1.7954216867469901</v>
      </c>
      <c r="H1809" s="1">
        <v>0.96173154461845201</v>
      </c>
      <c r="I1809" s="1">
        <v>2.9156626506022E-2</v>
      </c>
      <c r="J1809" s="1">
        <v>0.14928968878879501</v>
      </c>
      <c r="K1809" s="1">
        <v>0.86270296084049702</v>
      </c>
      <c r="L1809" s="1">
        <v>6.4138711438782497E-2</v>
      </c>
      <c r="M1809" s="1">
        <v>1</v>
      </c>
      <c r="N1809" s="1">
        <v>0.97966986389743804</v>
      </c>
      <c r="O1809" s="1">
        <v>166</v>
      </c>
      <c r="P1809" s="2" t="s">
        <v>18</v>
      </c>
      <c r="Q1809" s="2" t="s">
        <v>17</v>
      </c>
    </row>
    <row r="1810" spans="1:17" x14ac:dyDescent="0.3">
      <c r="A1810" s="2" t="s">
        <v>1843</v>
      </c>
      <c r="B1810" s="2"/>
      <c r="C1810" s="1" t="s">
        <v>2130</v>
      </c>
      <c r="D1810" s="1" t="s">
        <v>2130</v>
      </c>
      <c r="E1810" s="1">
        <v>0.84547050562750603</v>
      </c>
      <c r="F1810" s="1">
        <v>7.2901538233767701E-2</v>
      </c>
      <c r="G1810" s="1">
        <v>1.8105882352941201</v>
      </c>
      <c r="H1810" s="1">
        <v>0.97032641788489804</v>
      </c>
      <c r="I1810" s="1">
        <v>2.9411764705888001E-2</v>
      </c>
      <c r="J1810" s="1">
        <v>0.15066761972760701</v>
      </c>
      <c r="K1810" s="1">
        <v>0.86318051575931198</v>
      </c>
      <c r="L1810" s="1">
        <v>6.3898371376255106E-2</v>
      </c>
      <c r="M1810" s="1">
        <v>1</v>
      </c>
      <c r="N1810" s="1">
        <v>0.97921196835398105</v>
      </c>
      <c r="O1810" s="1">
        <v>166</v>
      </c>
      <c r="P1810" s="2" t="s">
        <v>18</v>
      </c>
      <c r="Q1810" s="2" t="s">
        <v>17</v>
      </c>
    </row>
    <row r="1811" spans="1:17" x14ac:dyDescent="0.3">
      <c r="A1811" s="2" t="s">
        <v>1844</v>
      </c>
      <c r="B1811" s="2" t="s">
        <v>276</v>
      </c>
      <c r="C1811" s="1">
        <v>9939758</v>
      </c>
      <c r="D1811" s="1">
        <v>19.167999999999999</v>
      </c>
      <c r="E1811" s="1">
        <v>0.84594036608287804</v>
      </c>
      <c r="F1811" s="1">
        <v>7.2660251138249102E-2</v>
      </c>
      <c r="G1811" s="1">
        <v>1.7916129032258099</v>
      </c>
      <c r="H1811" s="1">
        <v>0.97081040774098104</v>
      </c>
      <c r="I1811" s="1">
        <v>2.9320430107524598E-2</v>
      </c>
      <c r="J1811" s="1">
        <v>0.15066658979289099</v>
      </c>
      <c r="K1811" s="1">
        <v>0.86365807067812805</v>
      </c>
      <c r="L1811" s="1">
        <v>6.3658164245185E-2</v>
      </c>
      <c r="M1811" s="1">
        <v>1</v>
      </c>
      <c r="N1811" s="1">
        <v>0.97921455311086103</v>
      </c>
      <c r="O1811" s="1">
        <v>168</v>
      </c>
      <c r="P1811" s="2" t="s">
        <v>17</v>
      </c>
      <c r="Q1811" s="2" t="s">
        <v>18</v>
      </c>
    </row>
    <row r="1812" spans="1:17" x14ac:dyDescent="0.3">
      <c r="A1812" s="2" t="s">
        <v>1845</v>
      </c>
      <c r="B1812" s="2" t="s">
        <v>129</v>
      </c>
      <c r="C1812" s="1">
        <v>6184862</v>
      </c>
      <c r="D1812" s="1">
        <v>22.751999999999999</v>
      </c>
      <c r="E1812" s="1">
        <v>0.846362844259404</v>
      </c>
      <c r="F1812" s="1">
        <v>7.2443410629432201E-2</v>
      </c>
      <c r="G1812" s="1">
        <v>1.7947619047619101</v>
      </c>
      <c r="H1812" s="1">
        <v>0.95970626941242898</v>
      </c>
      <c r="I1812" s="1">
        <v>2.88612836438919E-2</v>
      </c>
      <c r="J1812" s="1">
        <v>0.148728350430889</v>
      </c>
      <c r="K1812" s="1">
        <v>0.86413562559694401</v>
      </c>
      <c r="L1812" s="1">
        <v>6.3418089898605395E-2</v>
      </c>
      <c r="M1812" s="1">
        <v>1</v>
      </c>
      <c r="N1812" s="1">
        <v>0.97916231816529997</v>
      </c>
      <c r="O1812" s="1">
        <v>174</v>
      </c>
      <c r="P1812" s="2" t="s">
        <v>18</v>
      </c>
      <c r="Q1812" s="2" t="s">
        <v>17</v>
      </c>
    </row>
    <row r="1813" spans="1:17" x14ac:dyDescent="0.3">
      <c r="A1813" s="2" t="s">
        <v>1846</v>
      </c>
      <c r="B1813" s="2" t="s">
        <v>160</v>
      </c>
      <c r="C1813" s="1">
        <v>38197789</v>
      </c>
      <c r="D1813" s="1">
        <v>70.953980000000001</v>
      </c>
      <c r="E1813" s="1">
        <v>0.84812606386049905</v>
      </c>
      <c r="F1813" s="1">
        <v>7.1539590231613395E-2</v>
      </c>
      <c r="G1813" s="1">
        <v>1.76857142857143</v>
      </c>
      <c r="H1813" s="1">
        <v>0.95306810846220402</v>
      </c>
      <c r="I1813" s="1">
        <v>2.83797909407674E-2</v>
      </c>
      <c r="J1813" s="1">
        <v>0.14795560161292101</v>
      </c>
      <c r="K1813" s="1">
        <v>0.86461318051575897</v>
      </c>
      <c r="L1813" s="1">
        <v>6.3178148189793101E-2</v>
      </c>
      <c r="M1813" s="1">
        <v>1</v>
      </c>
      <c r="N1813" s="1">
        <v>0.98066039631357604</v>
      </c>
      <c r="O1813" s="1">
        <v>166</v>
      </c>
      <c r="P1813" s="2" t="s">
        <v>18</v>
      </c>
      <c r="Q1813" s="2" t="s">
        <v>17</v>
      </c>
    </row>
    <row r="1814" spans="1:17" x14ac:dyDescent="0.3">
      <c r="A1814" s="2" t="s">
        <v>1847</v>
      </c>
      <c r="B1814" s="2" t="s">
        <v>129</v>
      </c>
      <c r="C1814" s="1">
        <v>5583598</v>
      </c>
      <c r="D1814" s="1">
        <v>18.398009999999999</v>
      </c>
      <c r="E1814" s="1">
        <v>0.848380745371067</v>
      </c>
      <c r="F1814" s="1">
        <v>7.1409196678329095E-2</v>
      </c>
      <c r="G1814" s="1">
        <v>1.82847826086957</v>
      </c>
      <c r="H1814" s="1">
        <v>0.95794572344250095</v>
      </c>
      <c r="I1814" s="1">
        <v>-2.8752233472305301E-2</v>
      </c>
      <c r="J1814" s="1">
        <v>0.15015075881103501</v>
      </c>
      <c r="K1814" s="1">
        <v>0.86509073543457504</v>
      </c>
      <c r="L1814" s="1">
        <v>6.2938338972267902E-2</v>
      </c>
      <c r="M1814" s="1">
        <v>1</v>
      </c>
      <c r="N1814" s="1">
        <v>0.98041351037914704</v>
      </c>
      <c r="O1814" s="1">
        <v>165</v>
      </c>
      <c r="P1814" s="2" t="s">
        <v>18</v>
      </c>
      <c r="Q1814" s="2" t="s">
        <v>17</v>
      </c>
    </row>
    <row r="1815" spans="1:17" x14ac:dyDescent="0.3">
      <c r="A1815" s="2" t="s">
        <v>1848</v>
      </c>
      <c r="B1815" s="2" t="s">
        <v>713</v>
      </c>
      <c r="C1815" s="1">
        <v>2733877</v>
      </c>
      <c r="D1815" s="1">
        <v>21.934999999999999</v>
      </c>
      <c r="E1815" s="1">
        <v>0.84854364453679398</v>
      </c>
      <c r="F1815" s="1">
        <v>7.1325814991531997E-2</v>
      </c>
      <c r="G1815" s="1">
        <v>1.7855263157894701</v>
      </c>
      <c r="H1815" s="1">
        <v>0.93819657642090204</v>
      </c>
      <c r="I1815" s="1">
        <v>-3.0232198142418301E-2</v>
      </c>
      <c r="J1815" s="1">
        <v>0.15805138365856</v>
      </c>
      <c r="K1815" s="1">
        <v>0.865568290353391</v>
      </c>
      <c r="L1815" s="1">
        <v>6.2698662099792205E-2</v>
      </c>
      <c r="M1815" s="1">
        <v>1</v>
      </c>
      <c r="N1815" s="1">
        <v>0.98006088894652299</v>
      </c>
      <c r="O1815" s="1">
        <v>165</v>
      </c>
      <c r="P1815" s="2" t="s">
        <v>17</v>
      </c>
      <c r="Q1815" s="2" t="s">
        <v>18</v>
      </c>
    </row>
    <row r="1816" spans="1:17" x14ac:dyDescent="0.3">
      <c r="A1816" s="2" t="s">
        <v>1849</v>
      </c>
      <c r="B1816" s="2" t="s">
        <v>279</v>
      </c>
      <c r="C1816" s="1">
        <v>12604785</v>
      </c>
      <c r="D1816" s="1">
        <v>74.108999999999995</v>
      </c>
      <c r="E1816" s="1">
        <v>0.84892428727013602</v>
      </c>
      <c r="F1816" s="1">
        <v>7.1131041307340007E-2</v>
      </c>
      <c r="G1816" s="1">
        <v>1.79365591397849</v>
      </c>
      <c r="H1816" s="1">
        <v>0.95302214338884494</v>
      </c>
      <c r="I1816" s="1">
        <v>2.8772657450080601E-2</v>
      </c>
      <c r="J1816" s="1">
        <v>0.150801721552839</v>
      </c>
      <c r="K1816" s="1">
        <v>0.86604584527220596</v>
      </c>
      <c r="L1816" s="1">
        <v>6.2459117426370399E-2</v>
      </c>
      <c r="M1816" s="1">
        <v>1</v>
      </c>
      <c r="N1816" s="1">
        <v>0.97996000967125896</v>
      </c>
      <c r="O1816" s="1">
        <v>163</v>
      </c>
      <c r="P1816" s="2" t="s">
        <v>17</v>
      </c>
      <c r="Q1816" s="2" t="s">
        <v>18</v>
      </c>
    </row>
    <row r="1817" spans="1:17" x14ac:dyDescent="0.3">
      <c r="A1817" s="2" t="s">
        <v>1850</v>
      </c>
      <c r="B1817" s="2" t="s">
        <v>279</v>
      </c>
      <c r="C1817" s="1">
        <v>2504546</v>
      </c>
      <c r="D1817" s="1">
        <v>16.684000000000001</v>
      </c>
      <c r="E1817" s="1">
        <v>0.84899689584797999</v>
      </c>
      <c r="F1817" s="1">
        <v>7.1093897645985699E-2</v>
      </c>
      <c r="G1817" s="1">
        <v>1.80841584158416</v>
      </c>
      <c r="H1817" s="1">
        <v>0.96062239206226696</v>
      </c>
      <c r="I1817" s="1">
        <v>-2.8863602778185799E-2</v>
      </c>
      <c r="J1817" s="1">
        <v>0.15135935153530899</v>
      </c>
      <c r="K1817" s="1">
        <v>0.86652340019102203</v>
      </c>
      <c r="L1817" s="1">
        <v>6.2219704806248201E-2</v>
      </c>
      <c r="M1817" s="1">
        <v>1</v>
      </c>
      <c r="N1817" s="1">
        <v>0.97950385669733897</v>
      </c>
      <c r="O1817" s="1">
        <v>168</v>
      </c>
      <c r="P1817" s="2" t="s">
        <v>17</v>
      </c>
      <c r="Q1817" s="2" t="s">
        <v>18</v>
      </c>
    </row>
    <row r="1818" spans="1:17" x14ac:dyDescent="0.3">
      <c r="A1818" s="2" t="s">
        <v>1851</v>
      </c>
      <c r="B1818" s="2" t="s">
        <v>279</v>
      </c>
      <c r="C1818" s="1">
        <v>2383153</v>
      </c>
      <c r="D1818" s="1">
        <v>13.381</v>
      </c>
      <c r="E1818" s="1">
        <v>0.84900296946084597</v>
      </c>
      <c r="F1818" s="1">
        <v>7.10907907711186E-2</v>
      </c>
      <c r="G1818" s="1">
        <v>1.82582524271845</v>
      </c>
      <c r="H1818" s="1">
        <v>0.96956637885735997</v>
      </c>
      <c r="I1818" s="1">
        <v>2.9571582678376E-2</v>
      </c>
      <c r="J1818" s="1">
        <v>0.155075326503232</v>
      </c>
      <c r="K1818" s="1">
        <v>0.86700095510983799</v>
      </c>
      <c r="L1818" s="1">
        <v>6.1980424093912398E-2</v>
      </c>
      <c r="M1818" s="1">
        <v>1</v>
      </c>
      <c r="N1818" s="1">
        <v>0.97897148571090997</v>
      </c>
      <c r="O1818" s="1">
        <v>166</v>
      </c>
      <c r="P1818" s="2" t="s">
        <v>17</v>
      </c>
      <c r="Q1818" s="2" t="s">
        <v>18</v>
      </c>
    </row>
    <row r="1819" spans="1:17" x14ac:dyDescent="0.3">
      <c r="A1819" s="2" t="s">
        <v>1852</v>
      </c>
      <c r="B1819" s="2" t="s">
        <v>249</v>
      </c>
      <c r="C1819" s="1">
        <v>18386097</v>
      </c>
      <c r="D1819" s="1">
        <v>83.519000000000005</v>
      </c>
      <c r="E1819" s="1">
        <v>0.84928635598364699</v>
      </c>
      <c r="F1819" s="1">
        <v>7.0945852918190194E-2</v>
      </c>
      <c r="G1819" s="1">
        <v>1.79448275862069</v>
      </c>
      <c r="H1819" s="1">
        <v>0.96210200735710905</v>
      </c>
      <c r="I1819" s="1">
        <v>2.7842822774653001E-2</v>
      </c>
      <c r="J1819" s="1">
        <v>0.14629696629126601</v>
      </c>
      <c r="K1819" s="1">
        <v>0.86747851002865295</v>
      </c>
      <c r="L1819" s="1">
        <v>6.1741275144090002E-2</v>
      </c>
      <c r="M1819" s="1">
        <v>1</v>
      </c>
      <c r="N1819" s="1">
        <v>0.97875928972468795</v>
      </c>
      <c r="O1819" s="1">
        <v>173</v>
      </c>
      <c r="P1819" s="2" t="s">
        <v>18</v>
      </c>
      <c r="Q1819" s="2" t="s">
        <v>17</v>
      </c>
    </row>
    <row r="1820" spans="1:17" x14ac:dyDescent="0.3">
      <c r="A1820" s="2" t="s">
        <v>1853</v>
      </c>
      <c r="B1820" s="2" t="s">
        <v>276</v>
      </c>
      <c r="C1820" s="1">
        <v>13730179</v>
      </c>
      <c r="D1820" s="1">
        <v>40.698999999999998</v>
      </c>
      <c r="E1820" s="1">
        <v>0.84985684373230497</v>
      </c>
      <c r="F1820" s="1">
        <v>7.0654223948263997E-2</v>
      </c>
      <c r="G1820" s="1">
        <v>1.7759523809523801</v>
      </c>
      <c r="H1820" s="1">
        <v>0.96801633926472597</v>
      </c>
      <c r="I1820" s="1">
        <v>2.86726190476203E-2</v>
      </c>
      <c r="J1820" s="1">
        <v>0.151223740255683</v>
      </c>
      <c r="K1820" s="1">
        <v>0.86795606494746902</v>
      </c>
      <c r="L1820" s="1">
        <v>6.1502257811748097E-2</v>
      </c>
      <c r="M1820" s="1">
        <v>1</v>
      </c>
      <c r="N1820" s="1">
        <v>0.97887801472796798</v>
      </c>
      <c r="O1820" s="1">
        <v>164</v>
      </c>
      <c r="P1820" s="2" t="s">
        <v>18</v>
      </c>
      <c r="Q1820" s="2" t="s">
        <v>17</v>
      </c>
    </row>
    <row r="1821" spans="1:17" x14ac:dyDescent="0.3">
      <c r="A1821" s="2" t="s">
        <v>1854</v>
      </c>
      <c r="B1821" s="2" t="s">
        <v>713</v>
      </c>
      <c r="C1821" s="1">
        <v>14382727</v>
      </c>
      <c r="D1821" s="1">
        <v>60.859000000000002</v>
      </c>
      <c r="E1821" s="1">
        <v>0.85011348823024702</v>
      </c>
      <c r="F1821" s="1">
        <v>7.0523093083191699E-2</v>
      </c>
      <c r="G1821" s="1">
        <v>1.8174509803921599</v>
      </c>
      <c r="H1821" s="1">
        <v>0.97374888814927896</v>
      </c>
      <c r="I1821" s="1">
        <v>2.9533146591968699E-2</v>
      </c>
      <c r="J1821" s="1">
        <v>0.15603376442831299</v>
      </c>
      <c r="K1821" s="1">
        <v>0.86843361986628498</v>
      </c>
      <c r="L1821" s="1">
        <v>6.1263371952092797E-2</v>
      </c>
      <c r="M1821" s="1">
        <v>1</v>
      </c>
      <c r="N1821" s="1">
        <v>0.97863531850144903</v>
      </c>
      <c r="O1821" s="1">
        <v>165</v>
      </c>
      <c r="P1821" s="2" t="s">
        <v>17</v>
      </c>
      <c r="Q1821" s="2" t="s">
        <v>18</v>
      </c>
    </row>
    <row r="1822" spans="1:17" x14ac:dyDescent="0.3">
      <c r="A1822" s="2" t="s">
        <v>1855</v>
      </c>
      <c r="B1822" s="2" t="s">
        <v>249</v>
      </c>
      <c r="C1822" s="1">
        <v>8070759</v>
      </c>
      <c r="D1822" s="1">
        <v>66.078999999999994</v>
      </c>
      <c r="E1822" s="1">
        <v>0.851087904863151</v>
      </c>
      <c r="F1822" s="1">
        <v>7.0025581366187098E-2</v>
      </c>
      <c r="G1822" s="1">
        <v>1.79344086021506</v>
      </c>
      <c r="H1822" s="1">
        <v>0.95971270662081098</v>
      </c>
      <c r="I1822" s="1">
        <v>2.74233373158125E-2</v>
      </c>
      <c r="J1822" s="1">
        <v>0.145858547806861</v>
      </c>
      <c r="K1822" s="1">
        <v>0.86891117478510005</v>
      </c>
      <c r="L1822" s="1">
        <v>6.1024617420569298E-2</v>
      </c>
      <c r="M1822" s="1">
        <v>1</v>
      </c>
      <c r="N1822" s="1">
        <v>0.97921872130958099</v>
      </c>
      <c r="O1822" s="1">
        <v>174</v>
      </c>
      <c r="P1822" s="2" t="s">
        <v>17</v>
      </c>
      <c r="Q1822" s="2" t="s">
        <v>18</v>
      </c>
    </row>
    <row r="1823" spans="1:17" x14ac:dyDescent="0.3">
      <c r="A1823" s="2" t="s">
        <v>1856</v>
      </c>
      <c r="B1823" s="2" t="s">
        <v>249</v>
      </c>
      <c r="C1823" s="1">
        <v>5479796</v>
      </c>
      <c r="D1823" s="1">
        <v>37.042000000000002</v>
      </c>
      <c r="E1823" s="1">
        <v>0.85149900466015305</v>
      </c>
      <c r="F1823" s="1">
        <v>6.9815855359460693E-2</v>
      </c>
      <c r="G1823" s="1">
        <v>1.7696511627906999</v>
      </c>
      <c r="H1823" s="1">
        <v>0.92968250734784796</v>
      </c>
      <c r="I1823" s="1">
        <v>2.7954471012122999E-2</v>
      </c>
      <c r="J1823" s="1">
        <v>0.149075435140052</v>
      </c>
      <c r="K1823" s="1">
        <v>0.86938872970391601</v>
      </c>
      <c r="L1823" s="1">
        <v>6.0785994072860998E-2</v>
      </c>
      <c r="M1823" s="1">
        <v>1</v>
      </c>
      <c r="N1823" s="1">
        <v>0.97915371540821605</v>
      </c>
      <c r="O1823" s="1">
        <v>157</v>
      </c>
      <c r="P1823" s="2" t="s">
        <v>17</v>
      </c>
      <c r="Q1823" s="2" t="s">
        <v>18</v>
      </c>
    </row>
    <row r="1824" spans="1:17" x14ac:dyDescent="0.3">
      <c r="A1824" s="2" t="s">
        <v>1857</v>
      </c>
      <c r="B1824" s="2" t="s">
        <v>16</v>
      </c>
      <c r="C1824" s="1">
        <v>1907161</v>
      </c>
      <c r="D1824" s="1">
        <v>17.667000000000002</v>
      </c>
      <c r="E1824" s="1">
        <v>0.85286027245430596</v>
      </c>
      <c r="F1824" s="1">
        <v>6.9122115224922398E-2</v>
      </c>
      <c r="G1824" s="1">
        <v>1.82447916666667</v>
      </c>
      <c r="H1824" s="1">
        <v>0.96075739019387096</v>
      </c>
      <c r="I1824" s="1">
        <v>-2.8050595238096901E-2</v>
      </c>
      <c r="J1824" s="1">
        <v>0.15100215359687799</v>
      </c>
      <c r="K1824" s="1">
        <v>0.86986628462273197</v>
      </c>
      <c r="L1824" s="1">
        <v>6.0547501764888802E-2</v>
      </c>
      <c r="M1824" s="1">
        <v>1</v>
      </c>
      <c r="N1824" s="1">
        <v>0.98018079611378495</v>
      </c>
      <c r="O1824" s="1">
        <v>166</v>
      </c>
      <c r="P1824" s="2" t="s">
        <v>18</v>
      </c>
      <c r="Q1824" s="2" t="s">
        <v>17</v>
      </c>
    </row>
    <row r="1825" spans="1:17" x14ac:dyDescent="0.3">
      <c r="A1825" s="2" t="s">
        <v>1858</v>
      </c>
      <c r="B1825" s="2" t="s">
        <v>659</v>
      </c>
      <c r="C1825" s="1">
        <v>14875077</v>
      </c>
      <c r="D1825" s="1">
        <v>58.494999999999997</v>
      </c>
      <c r="E1825" s="1">
        <v>0.85387365097344903</v>
      </c>
      <c r="F1825" s="1">
        <v>6.86063877941607E-2</v>
      </c>
      <c r="G1825" s="1">
        <v>1.82253012048193</v>
      </c>
      <c r="H1825" s="1">
        <v>0.94817041024358295</v>
      </c>
      <c r="I1825" s="1">
        <v>-2.74051204819259E-2</v>
      </c>
      <c r="J1825" s="1">
        <v>0.14855803989225799</v>
      </c>
      <c r="K1825" s="1">
        <v>0.87034383954154704</v>
      </c>
      <c r="L1825" s="1">
        <v>6.0309140352811298E-2</v>
      </c>
      <c r="M1825" s="1">
        <v>1</v>
      </c>
      <c r="N1825" s="1">
        <v>0.98080714489215703</v>
      </c>
      <c r="O1825" s="1">
        <v>163</v>
      </c>
      <c r="P1825" s="2" t="s">
        <v>18</v>
      </c>
      <c r="Q1825" s="2" t="s">
        <v>17</v>
      </c>
    </row>
    <row r="1826" spans="1:17" x14ac:dyDescent="0.3">
      <c r="A1826" s="2" t="s">
        <v>1859</v>
      </c>
      <c r="B1826" s="2" t="s">
        <v>279</v>
      </c>
      <c r="C1826" s="1">
        <v>4429692</v>
      </c>
      <c r="D1826" s="1">
        <v>32.323</v>
      </c>
      <c r="E1826" s="1">
        <v>0.85389457426266901</v>
      </c>
      <c r="F1826" s="1">
        <v>6.85957459881852E-2</v>
      </c>
      <c r="G1826" s="1">
        <v>1.8346315789473699</v>
      </c>
      <c r="H1826" s="1">
        <v>0.96089971384497097</v>
      </c>
      <c r="I1826" s="1">
        <v>-2.7917293233083201E-2</v>
      </c>
      <c r="J1826" s="1">
        <v>0.15135933588009001</v>
      </c>
      <c r="K1826" s="1">
        <v>0.870821394460363</v>
      </c>
      <c r="L1826" s="1">
        <v>6.0070909693023401E-2</v>
      </c>
      <c r="M1826" s="1">
        <v>1</v>
      </c>
      <c r="N1826" s="1">
        <v>0.98029344216339298</v>
      </c>
      <c r="O1826" s="1">
        <v>165</v>
      </c>
      <c r="P1826" s="2" t="s">
        <v>17</v>
      </c>
      <c r="Q1826" s="2" t="s">
        <v>18</v>
      </c>
    </row>
    <row r="1827" spans="1:17" x14ac:dyDescent="0.3">
      <c r="A1827" s="2" t="s">
        <v>1860</v>
      </c>
      <c r="B1827" s="2" t="s">
        <v>279</v>
      </c>
      <c r="C1827" s="1">
        <v>2527254</v>
      </c>
      <c r="D1827" s="1">
        <v>15.847</v>
      </c>
      <c r="E1827" s="1">
        <v>0.854003479950874</v>
      </c>
      <c r="F1827" s="1">
        <v>6.8540359614996604E-2</v>
      </c>
      <c r="G1827" s="1">
        <v>1.8035714285714299</v>
      </c>
      <c r="H1827" s="1">
        <v>0.94750990715379302</v>
      </c>
      <c r="I1827" s="1">
        <v>2.7443064182194301E-2</v>
      </c>
      <c r="J1827" s="1">
        <v>0.14890333061538599</v>
      </c>
      <c r="K1827" s="1">
        <v>0.87129894937917896</v>
      </c>
      <c r="L1827" s="1">
        <v>5.9832809642156398E-2</v>
      </c>
      <c r="M1827" s="1">
        <v>1</v>
      </c>
      <c r="N1827" s="1">
        <v>0.97988125316007102</v>
      </c>
      <c r="O1827" s="1">
        <v>167</v>
      </c>
      <c r="P1827" s="2" t="s">
        <v>18</v>
      </c>
      <c r="Q1827" s="2" t="s">
        <v>17</v>
      </c>
    </row>
    <row r="1828" spans="1:17" x14ac:dyDescent="0.3">
      <c r="A1828" s="2" t="s">
        <v>1861</v>
      </c>
      <c r="B1828" s="2" t="s">
        <v>129</v>
      </c>
      <c r="C1828" s="1">
        <v>6547027</v>
      </c>
      <c r="D1828" s="1">
        <v>24.298999999999999</v>
      </c>
      <c r="E1828" s="1">
        <v>0.85468038320237905</v>
      </c>
      <c r="F1828" s="1">
        <v>6.8196263941561502E-2</v>
      </c>
      <c r="G1828" s="1">
        <v>1.80643564356435</v>
      </c>
      <c r="H1828" s="1">
        <v>0.95746095451494495</v>
      </c>
      <c r="I1828" s="1">
        <v>-2.77992799279871E-2</v>
      </c>
      <c r="J1828" s="1">
        <v>0.151546759125716</v>
      </c>
      <c r="K1828" s="1">
        <v>0.87177650429799403</v>
      </c>
      <c r="L1828" s="1">
        <v>5.9594840057077297E-2</v>
      </c>
      <c r="M1828" s="1">
        <v>1</v>
      </c>
      <c r="N1828" s="1">
        <v>0.98012087756066901</v>
      </c>
      <c r="O1828" s="1">
        <v>167</v>
      </c>
      <c r="P1828" s="2" t="s">
        <v>18</v>
      </c>
      <c r="Q1828" s="2" t="s">
        <v>17</v>
      </c>
    </row>
    <row r="1829" spans="1:17" x14ac:dyDescent="0.3">
      <c r="A1829" s="2" t="s">
        <v>1862</v>
      </c>
      <c r="B1829" s="2" t="s">
        <v>279</v>
      </c>
      <c r="C1829" s="1">
        <v>4513923</v>
      </c>
      <c r="D1829" s="1">
        <v>34.362000000000002</v>
      </c>
      <c r="E1829" s="1">
        <v>0.85507465593959697</v>
      </c>
      <c r="F1829" s="1">
        <v>6.7995965684496604E-2</v>
      </c>
      <c r="G1829" s="1">
        <v>1.8239795918367301</v>
      </c>
      <c r="H1829" s="1">
        <v>0.95968225995343404</v>
      </c>
      <c r="I1829" s="1">
        <v>-2.7359873526872101E-2</v>
      </c>
      <c r="J1829" s="1">
        <v>0.149564528739035</v>
      </c>
      <c r="K1829" s="1">
        <v>0.87225405921680998</v>
      </c>
      <c r="L1829" s="1">
        <v>5.9357000794888003E-2</v>
      </c>
      <c r="M1829" s="1">
        <v>1</v>
      </c>
      <c r="N1829" s="1">
        <v>0.98003630516558105</v>
      </c>
      <c r="O1829" s="1">
        <v>169</v>
      </c>
      <c r="P1829" s="2" t="s">
        <v>17</v>
      </c>
      <c r="Q1829" s="2" t="s">
        <v>18</v>
      </c>
    </row>
    <row r="1830" spans="1:17" x14ac:dyDescent="0.3">
      <c r="A1830" s="2" t="s">
        <v>1863</v>
      </c>
      <c r="B1830" s="2" t="s">
        <v>713</v>
      </c>
      <c r="C1830" s="1">
        <v>1847740</v>
      </c>
      <c r="D1830" s="1">
        <v>13.192</v>
      </c>
      <c r="E1830" s="1">
        <v>0.85525581404858897</v>
      </c>
      <c r="F1830" s="1">
        <v>6.7903964789041593E-2</v>
      </c>
      <c r="G1830" s="1">
        <v>1.82326315789474</v>
      </c>
      <c r="H1830" s="1">
        <v>0.96716594893778296</v>
      </c>
      <c r="I1830" s="1">
        <v>-2.7834586466169001E-2</v>
      </c>
      <c r="J1830" s="1">
        <v>0.15234638288244801</v>
      </c>
      <c r="K1830" s="1">
        <v>0.87273161413562605</v>
      </c>
      <c r="L1830" s="1">
        <v>5.9119291712925501E-2</v>
      </c>
      <c r="M1830" s="1">
        <v>1</v>
      </c>
      <c r="N1830" s="1">
        <v>0.97970769946266201</v>
      </c>
      <c r="O1830" s="1">
        <v>165</v>
      </c>
      <c r="P1830" s="2" t="s">
        <v>18</v>
      </c>
      <c r="Q1830" s="2" t="s">
        <v>17</v>
      </c>
    </row>
    <row r="1831" spans="1:17" x14ac:dyDescent="0.3">
      <c r="A1831" s="2" t="s">
        <v>1864</v>
      </c>
      <c r="B1831" s="2"/>
      <c r="C1831" s="1" t="s">
        <v>2130</v>
      </c>
      <c r="D1831" s="1" t="s">
        <v>2130</v>
      </c>
      <c r="E1831" s="1">
        <v>0.85578626704610705</v>
      </c>
      <c r="F1831" s="1">
        <v>6.7634686996686996E-2</v>
      </c>
      <c r="G1831" s="1">
        <v>1.79757575757576</v>
      </c>
      <c r="H1831" s="1">
        <v>0.97195805167782701</v>
      </c>
      <c r="I1831" s="1">
        <v>2.78654188948354E-2</v>
      </c>
      <c r="J1831" s="1">
        <v>0.15308537547020301</v>
      </c>
      <c r="K1831" s="1">
        <v>0.87320916905444101</v>
      </c>
      <c r="L1831" s="1">
        <v>5.8881712668760397E-2</v>
      </c>
      <c r="M1831" s="1">
        <v>1</v>
      </c>
      <c r="N1831" s="1">
        <v>0.97977935658531901</v>
      </c>
      <c r="O1831" s="1">
        <v>167</v>
      </c>
      <c r="P1831" s="2" t="s">
        <v>17</v>
      </c>
      <c r="Q1831" s="2" t="s">
        <v>18</v>
      </c>
    </row>
    <row r="1832" spans="1:17" x14ac:dyDescent="0.3">
      <c r="A1832" s="2" t="s">
        <v>1865</v>
      </c>
      <c r="B1832" s="2" t="s">
        <v>385</v>
      </c>
      <c r="C1832" s="1">
        <v>13928716</v>
      </c>
      <c r="D1832" s="1">
        <v>51.782989999999998</v>
      </c>
      <c r="E1832" s="1">
        <v>0.855901112555985</v>
      </c>
      <c r="F1832" s="1">
        <v>6.7576409098654297E-2</v>
      </c>
      <c r="G1832" s="1">
        <v>1.83318181818182</v>
      </c>
      <c r="H1832" s="1">
        <v>0.97190735291800301</v>
      </c>
      <c r="I1832" s="1">
        <v>-2.7306818181816E-2</v>
      </c>
      <c r="J1832" s="1">
        <v>0.15013888250768501</v>
      </c>
      <c r="K1832" s="1">
        <v>0.87368672397325697</v>
      </c>
      <c r="L1832" s="1">
        <v>5.86442635201972E-2</v>
      </c>
      <c r="M1832" s="1">
        <v>1</v>
      </c>
      <c r="N1832" s="1">
        <v>0.97937537141652098</v>
      </c>
      <c r="O1832" s="1">
        <v>168</v>
      </c>
      <c r="P1832" s="2" t="s">
        <v>18</v>
      </c>
      <c r="Q1832" s="2" t="s">
        <v>17</v>
      </c>
    </row>
    <row r="1833" spans="1:17" x14ac:dyDescent="0.3">
      <c r="A1833" s="2" t="s">
        <v>1866</v>
      </c>
      <c r="B1833" s="2"/>
      <c r="C1833" s="1" t="s">
        <v>2130</v>
      </c>
      <c r="D1833" s="1" t="s">
        <v>2130</v>
      </c>
      <c r="E1833" s="1">
        <v>0.856305855044461</v>
      </c>
      <c r="F1833" s="1">
        <v>6.7371086452575807E-2</v>
      </c>
      <c r="G1833" s="1">
        <v>1.79463917525773</v>
      </c>
      <c r="H1833" s="1">
        <v>0.97200962290051496</v>
      </c>
      <c r="I1833" s="1">
        <v>2.7646539027980001E-2</v>
      </c>
      <c r="J1833" s="1">
        <v>0.152438235432028</v>
      </c>
      <c r="K1833" s="1">
        <v>0.87416427889207304</v>
      </c>
      <c r="L1833" s="1">
        <v>5.8406944125273599E-2</v>
      </c>
      <c r="M1833" s="1">
        <v>1</v>
      </c>
      <c r="N1833" s="1">
        <v>0.97930336453473499</v>
      </c>
      <c r="O1833" s="1">
        <v>167</v>
      </c>
      <c r="P1833" s="2" t="s">
        <v>18</v>
      </c>
      <c r="Q1833" s="2" t="s">
        <v>17</v>
      </c>
    </row>
    <row r="1834" spans="1:17" x14ac:dyDescent="0.3">
      <c r="A1834" s="2" t="s">
        <v>1867</v>
      </c>
      <c r="B1834" s="2" t="s">
        <v>713</v>
      </c>
      <c r="C1834" s="1">
        <v>20792735</v>
      </c>
      <c r="D1834" s="1">
        <v>98.406999999999996</v>
      </c>
      <c r="E1834" s="1">
        <v>0.85703921140073702</v>
      </c>
      <c r="F1834" s="1">
        <v>6.6999307708775893E-2</v>
      </c>
      <c r="G1834" s="1">
        <v>1.7943750000000001</v>
      </c>
      <c r="H1834" s="1">
        <v>0.95972051511302003</v>
      </c>
      <c r="I1834" s="1">
        <v>2.6394230769226999E-2</v>
      </c>
      <c r="J1834" s="1">
        <v>0.14629735850231801</v>
      </c>
      <c r="K1834" s="1">
        <v>0.874641833810888</v>
      </c>
      <c r="L1834" s="1">
        <v>5.8169754342259801E-2</v>
      </c>
      <c r="M1834" s="1">
        <v>1</v>
      </c>
      <c r="N1834" s="1">
        <v>0.97960704621896399</v>
      </c>
      <c r="O1834" s="1">
        <v>174</v>
      </c>
      <c r="P1834" s="2" t="s">
        <v>18</v>
      </c>
      <c r="Q1834" s="2" t="s">
        <v>17</v>
      </c>
    </row>
    <row r="1835" spans="1:17" x14ac:dyDescent="0.3">
      <c r="A1835" s="2" t="s">
        <v>1868</v>
      </c>
      <c r="B1835" s="2" t="s">
        <v>279</v>
      </c>
      <c r="C1835" s="1">
        <v>22070163</v>
      </c>
      <c r="D1835" s="1">
        <v>111.70399999999999</v>
      </c>
      <c r="E1835" s="1">
        <v>0.85705285173049095</v>
      </c>
      <c r="F1835" s="1">
        <v>6.6992395688037998E-2</v>
      </c>
      <c r="G1835" s="1">
        <v>1.81452631578947</v>
      </c>
      <c r="H1835" s="1">
        <v>0.96128149234324201</v>
      </c>
      <c r="I1835" s="1">
        <v>-2.6992069214132199E-2</v>
      </c>
      <c r="J1835" s="1">
        <v>0.149617360581594</v>
      </c>
      <c r="K1835" s="1">
        <v>0.87511938872970396</v>
      </c>
      <c r="L1835" s="1">
        <v>5.7932694029657901E-2</v>
      </c>
      <c r="M1835" s="1">
        <v>1</v>
      </c>
      <c r="N1835" s="1">
        <v>0.979088200503899</v>
      </c>
      <c r="O1835" s="1">
        <v>168</v>
      </c>
      <c r="P1835" s="2" t="s">
        <v>17</v>
      </c>
      <c r="Q1835" s="2" t="s">
        <v>18</v>
      </c>
    </row>
    <row r="1836" spans="1:17" x14ac:dyDescent="0.3">
      <c r="A1836" s="2" t="s">
        <v>1869</v>
      </c>
      <c r="B1836" s="2" t="s">
        <v>385</v>
      </c>
      <c r="C1836" s="1">
        <v>9313827</v>
      </c>
      <c r="D1836" s="1">
        <v>16.559989999999999</v>
      </c>
      <c r="E1836" s="1">
        <v>0.85773460838220295</v>
      </c>
      <c r="F1836" s="1">
        <v>6.6647066398750898E-2</v>
      </c>
      <c r="G1836" s="1">
        <v>1.84969072164948</v>
      </c>
      <c r="H1836" s="1">
        <v>0.97296904167960796</v>
      </c>
      <c r="I1836" s="1">
        <v>-2.7750423142021301E-2</v>
      </c>
      <c r="J1836" s="1">
        <v>0.15456020228681</v>
      </c>
      <c r="K1836" s="1">
        <v>0.87559694364852003</v>
      </c>
      <c r="L1836" s="1">
        <v>5.7695763046201998E-2</v>
      </c>
      <c r="M1836" s="1">
        <v>1</v>
      </c>
      <c r="N1836" s="1">
        <v>0.97933275351817495</v>
      </c>
      <c r="O1836" s="1">
        <v>164</v>
      </c>
      <c r="P1836" s="2" t="s">
        <v>17</v>
      </c>
      <c r="Q1836" s="2" t="s">
        <v>18</v>
      </c>
    </row>
    <row r="1837" spans="1:17" x14ac:dyDescent="0.3">
      <c r="A1837" s="2" t="s">
        <v>1870</v>
      </c>
      <c r="B1837" s="2"/>
      <c r="C1837" s="1" t="s">
        <v>2130</v>
      </c>
      <c r="D1837" s="1" t="s">
        <v>2130</v>
      </c>
      <c r="E1837" s="1">
        <v>0.85822211037426799</v>
      </c>
      <c r="F1837" s="1">
        <v>6.6400300931472103E-2</v>
      </c>
      <c r="G1837" s="1">
        <v>1.7649438202247201</v>
      </c>
      <c r="H1837" s="1">
        <v>0.95736037158543996</v>
      </c>
      <c r="I1837" s="1">
        <v>2.6948071667173699E-2</v>
      </c>
      <c r="J1837" s="1">
        <v>0.150611587304052</v>
      </c>
      <c r="K1837" s="1">
        <v>0.87607449856733499</v>
      </c>
      <c r="L1837" s="1">
        <v>5.7458961250856803E-2</v>
      </c>
      <c r="M1837" s="1">
        <v>1</v>
      </c>
      <c r="N1837" s="1">
        <v>0.97935536736987305</v>
      </c>
      <c r="O1837" s="1">
        <v>163</v>
      </c>
      <c r="P1837" s="2" t="s">
        <v>18</v>
      </c>
      <c r="Q1837" s="2" t="s">
        <v>17</v>
      </c>
    </row>
    <row r="1838" spans="1:17" x14ac:dyDescent="0.3">
      <c r="A1838" s="2" t="s">
        <v>1871</v>
      </c>
      <c r="B1838" s="2"/>
      <c r="C1838" s="1" t="s">
        <v>2130</v>
      </c>
      <c r="D1838" s="1" t="s">
        <v>2130</v>
      </c>
      <c r="E1838" s="1">
        <v>0.85832008803100301</v>
      </c>
      <c r="F1838" s="1">
        <v>6.6350723174798801E-2</v>
      </c>
      <c r="G1838" s="1">
        <v>1.7745054945054901</v>
      </c>
      <c r="H1838" s="1">
        <v>0.93954870114223599</v>
      </c>
      <c r="I1838" s="1">
        <v>2.5744505494506398E-2</v>
      </c>
      <c r="J1838" s="1">
        <v>0.14399640910076</v>
      </c>
      <c r="K1838" s="1">
        <v>0.87655205348615095</v>
      </c>
      <c r="L1838" s="1">
        <v>5.7222288502817902E-2</v>
      </c>
      <c r="M1838" s="1">
        <v>1</v>
      </c>
      <c r="N1838" s="1">
        <v>0.97893369517261497</v>
      </c>
      <c r="O1838" s="1">
        <v>171</v>
      </c>
      <c r="P1838" s="2" t="s">
        <v>18</v>
      </c>
      <c r="Q1838" s="2" t="s">
        <v>17</v>
      </c>
    </row>
    <row r="1839" spans="1:17" x14ac:dyDescent="0.3">
      <c r="A1839" s="2" t="s">
        <v>1872</v>
      </c>
      <c r="B1839" s="2" t="s">
        <v>366</v>
      </c>
      <c r="C1839" s="1">
        <v>12524410</v>
      </c>
      <c r="D1839" s="1">
        <v>60.920990000000003</v>
      </c>
      <c r="E1839" s="1">
        <v>0.85837412898376997</v>
      </c>
      <c r="F1839" s="1">
        <v>6.6323380288269104E-2</v>
      </c>
      <c r="G1839" s="1">
        <v>1.82522727272727</v>
      </c>
      <c r="H1839" s="1">
        <v>0.96761675664023505</v>
      </c>
      <c r="I1839" s="1">
        <v>-2.6893939393939002E-2</v>
      </c>
      <c r="J1839" s="1">
        <v>0.150476536730971</v>
      </c>
      <c r="K1839" s="1">
        <v>0.87702960840496702</v>
      </c>
      <c r="L1839" s="1">
        <v>5.6985744661510997E-2</v>
      </c>
      <c r="M1839" s="1">
        <v>1</v>
      </c>
      <c r="N1839" s="1">
        <v>0.97846239852586503</v>
      </c>
      <c r="O1839" s="1">
        <v>166</v>
      </c>
      <c r="P1839" s="2" t="s">
        <v>18</v>
      </c>
      <c r="Q1839" s="2" t="s">
        <v>17</v>
      </c>
    </row>
    <row r="1840" spans="1:17" x14ac:dyDescent="0.3">
      <c r="A1840" s="2" t="s">
        <v>1873</v>
      </c>
      <c r="B1840" s="2" t="s">
        <v>276</v>
      </c>
      <c r="C1840" s="1">
        <v>10972186</v>
      </c>
      <c r="D1840" s="1">
        <v>24.468</v>
      </c>
      <c r="E1840" s="1">
        <v>0.858779405740839</v>
      </c>
      <c r="F1840" s="1">
        <v>6.6118378861258806E-2</v>
      </c>
      <c r="G1840" s="1">
        <v>1.8106896551724101</v>
      </c>
      <c r="H1840" s="1">
        <v>0.966532621161869</v>
      </c>
      <c r="I1840" s="1">
        <v>2.6594295444873999E-2</v>
      </c>
      <c r="J1840" s="1">
        <v>0.149234426678479</v>
      </c>
      <c r="K1840" s="1">
        <v>0.87750716332378198</v>
      </c>
      <c r="L1840" s="1">
        <v>5.6749329586590999E-2</v>
      </c>
      <c r="M1840" s="1">
        <v>1</v>
      </c>
      <c r="N1840" s="1">
        <v>0.97839177128472099</v>
      </c>
      <c r="O1840" s="1">
        <v>168</v>
      </c>
      <c r="P1840" s="2" t="s">
        <v>18</v>
      </c>
      <c r="Q1840" s="2" t="s">
        <v>17</v>
      </c>
    </row>
    <row r="1841" spans="1:17" x14ac:dyDescent="0.3">
      <c r="A1841" s="2" t="s">
        <v>1874</v>
      </c>
      <c r="B1841" s="2" t="s">
        <v>713</v>
      </c>
      <c r="C1841" s="1">
        <v>2908724</v>
      </c>
      <c r="D1841" s="1">
        <v>23.652000000000001</v>
      </c>
      <c r="E1841" s="1">
        <v>0.85885958774661897</v>
      </c>
      <c r="F1841" s="1">
        <v>6.6077831804728995E-2</v>
      </c>
      <c r="G1841" s="1">
        <v>1.78</v>
      </c>
      <c r="H1841" s="1">
        <v>0.95626435044735802</v>
      </c>
      <c r="I1841" s="1">
        <v>2.7333333333331E-2</v>
      </c>
      <c r="J1841" s="1">
        <v>0.153472461427275</v>
      </c>
      <c r="K1841" s="1">
        <v>0.87798471824259805</v>
      </c>
      <c r="L1841" s="1">
        <v>5.6513043137942302E-2</v>
      </c>
      <c r="M1841" s="1">
        <v>1</v>
      </c>
      <c r="N1841" s="1">
        <v>0.977951047711485</v>
      </c>
      <c r="O1841" s="1">
        <v>170</v>
      </c>
      <c r="P1841" s="2" t="s">
        <v>17</v>
      </c>
      <c r="Q1841" s="2" t="s">
        <v>18</v>
      </c>
    </row>
    <row r="1842" spans="1:17" x14ac:dyDescent="0.3">
      <c r="A1842" s="2" t="s">
        <v>1875</v>
      </c>
      <c r="B1842" s="2" t="s">
        <v>160</v>
      </c>
      <c r="C1842" s="1">
        <v>32992622</v>
      </c>
      <c r="D1842" s="1">
        <v>51.585990000000002</v>
      </c>
      <c r="E1842" s="1">
        <v>0.85899607271074496</v>
      </c>
      <c r="F1842" s="1">
        <v>6.6008821737967793E-2</v>
      </c>
      <c r="G1842" s="1">
        <v>1.8168269230769201</v>
      </c>
      <c r="H1842" s="1">
        <v>0.959723010026163</v>
      </c>
      <c r="I1842" s="1">
        <v>-2.63983516483495E-2</v>
      </c>
      <c r="J1842" s="1">
        <v>0.148372987705612</v>
      </c>
      <c r="K1842" s="1">
        <v>0.87846227316141401</v>
      </c>
      <c r="L1842" s="1">
        <v>5.62768851756777E-2</v>
      </c>
      <c r="M1842" s="1">
        <v>1</v>
      </c>
      <c r="N1842" s="1">
        <v>0.977574878400162</v>
      </c>
      <c r="O1842" s="1">
        <v>174</v>
      </c>
      <c r="P1842" s="2" t="s">
        <v>17</v>
      </c>
      <c r="Q1842" s="2" t="s">
        <v>18</v>
      </c>
    </row>
    <row r="1843" spans="1:17" x14ac:dyDescent="0.3">
      <c r="A1843" s="2" t="s">
        <v>1876</v>
      </c>
      <c r="B1843" s="2" t="s">
        <v>279</v>
      </c>
      <c r="C1843" s="1">
        <v>36151125</v>
      </c>
      <c r="D1843" s="1">
        <v>141.69900000000001</v>
      </c>
      <c r="E1843" s="1">
        <v>0.86019478689162199</v>
      </c>
      <c r="F1843" s="1">
        <v>6.5403193764096798E-2</v>
      </c>
      <c r="G1843" s="1">
        <v>1.8252873563218399</v>
      </c>
      <c r="H1843" s="1">
        <v>0.95180750690948801</v>
      </c>
      <c r="I1843" s="1">
        <v>-3.0842911877392999E-2</v>
      </c>
      <c r="J1843" s="1">
        <v>0.174771336825115</v>
      </c>
      <c r="K1843" s="1">
        <v>0.87893982808022897</v>
      </c>
      <c r="L1843" s="1">
        <v>5.6040855560138103E-2</v>
      </c>
      <c r="M1843" s="1">
        <v>1</v>
      </c>
      <c r="N1843" s="1">
        <v>0.97840732414506104</v>
      </c>
      <c r="O1843" s="1">
        <v>132</v>
      </c>
      <c r="P1843" s="2" t="s">
        <v>18</v>
      </c>
      <c r="Q1843" s="2" t="s">
        <v>17</v>
      </c>
    </row>
    <row r="1844" spans="1:17" x14ac:dyDescent="0.3">
      <c r="A1844" s="2" t="s">
        <v>1877</v>
      </c>
      <c r="B1844" s="2" t="s">
        <v>16</v>
      </c>
      <c r="C1844" s="1">
        <v>3654489</v>
      </c>
      <c r="D1844" s="1">
        <v>29.274999999999999</v>
      </c>
      <c r="E1844" s="1">
        <v>0.86100287470549997</v>
      </c>
      <c r="F1844" s="1">
        <v>6.4995398527005505E-2</v>
      </c>
      <c r="G1844" s="1">
        <v>1.8124</v>
      </c>
      <c r="H1844" s="1">
        <v>0.96338888885844498</v>
      </c>
      <c r="I1844" s="1">
        <v>2.6440579710146499E-2</v>
      </c>
      <c r="J1844" s="1">
        <v>0.15077191121014799</v>
      </c>
      <c r="K1844" s="1">
        <v>0.87941738299904504</v>
      </c>
      <c r="L1844" s="1">
        <v>5.5804954151891698E-2</v>
      </c>
      <c r="M1844" s="1">
        <v>1</v>
      </c>
      <c r="N1844" s="1">
        <v>0.97879479893231103</v>
      </c>
      <c r="O1844" s="1">
        <v>169</v>
      </c>
      <c r="P1844" s="2" t="s">
        <v>17</v>
      </c>
      <c r="Q1844" s="2" t="s">
        <v>18</v>
      </c>
    </row>
    <row r="1845" spans="1:17" x14ac:dyDescent="0.3">
      <c r="A1845" s="2" t="s">
        <v>1878</v>
      </c>
      <c r="B1845" s="2" t="s">
        <v>215</v>
      </c>
      <c r="C1845" s="1">
        <v>45564653</v>
      </c>
      <c r="D1845" s="1">
        <v>109.45099999999999</v>
      </c>
      <c r="E1845" s="1">
        <v>0.86111673117312804</v>
      </c>
      <c r="F1845" s="1">
        <v>6.4937972509064204E-2</v>
      </c>
      <c r="G1845" s="1">
        <v>1.80080459770115</v>
      </c>
      <c r="H1845" s="1">
        <v>0.95588955453739699</v>
      </c>
      <c r="I1845" s="1">
        <v>2.5945402298854201E-2</v>
      </c>
      <c r="J1845" s="1">
        <v>0.14806804138362301</v>
      </c>
      <c r="K1845" s="1">
        <v>0.879894937917861</v>
      </c>
      <c r="L1845" s="1">
        <v>5.5569180811734398E-2</v>
      </c>
      <c r="M1845" s="1">
        <v>1</v>
      </c>
      <c r="N1845" s="1">
        <v>0.978393073834255</v>
      </c>
      <c r="O1845" s="1">
        <v>167</v>
      </c>
      <c r="P1845" s="2" t="s">
        <v>18</v>
      </c>
      <c r="Q1845" s="2" t="s">
        <v>17</v>
      </c>
    </row>
    <row r="1846" spans="1:17" x14ac:dyDescent="0.3">
      <c r="A1846" s="2" t="s">
        <v>1879</v>
      </c>
      <c r="B1846" s="2" t="s">
        <v>162</v>
      </c>
      <c r="C1846" s="1">
        <v>22509495</v>
      </c>
      <c r="D1846" s="1">
        <v>110.88800000000001</v>
      </c>
      <c r="E1846" s="1">
        <v>0.86111973404787101</v>
      </c>
      <c r="F1846" s="1">
        <v>6.4936458045798506E-2</v>
      </c>
      <c r="G1846" s="1">
        <v>1.80285714285714</v>
      </c>
      <c r="H1846" s="1">
        <v>0.95296502485237</v>
      </c>
      <c r="I1846" s="1">
        <v>-2.7023809523811001E-2</v>
      </c>
      <c r="J1846" s="1">
        <v>0.154222826768459</v>
      </c>
      <c r="K1846" s="1">
        <v>0.88037249283667596</v>
      </c>
      <c r="L1846" s="1">
        <v>5.5333535400688201E-2</v>
      </c>
      <c r="M1846" s="1">
        <v>1</v>
      </c>
      <c r="N1846" s="1">
        <v>0.97786590189600997</v>
      </c>
      <c r="O1846" s="1">
        <v>165</v>
      </c>
      <c r="P1846" s="2" t="s">
        <v>18</v>
      </c>
      <c r="Q1846" s="2" t="s">
        <v>17</v>
      </c>
    </row>
    <row r="1847" spans="1:17" x14ac:dyDescent="0.3">
      <c r="A1847" s="2" t="s">
        <v>1880</v>
      </c>
      <c r="B1847" s="2" t="s">
        <v>276</v>
      </c>
      <c r="C1847" s="1">
        <v>16381618</v>
      </c>
      <c r="D1847" s="1">
        <v>64.581010000000006</v>
      </c>
      <c r="E1847" s="1">
        <v>0.86161563122615703</v>
      </c>
      <c r="F1847" s="1">
        <v>6.4686430771255604E-2</v>
      </c>
      <c r="G1847" s="1">
        <v>1.8178947368421099</v>
      </c>
      <c r="H1847" s="1">
        <v>0.96060146478481301</v>
      </c>
      <c r="I1847" s="1">
        <v>-2.6002844950212701E-2</v>
      </c>
      <c r="J1847" s="1">
        <v>0.14893917172770799</v>
      </c>
      <c r="K1847" s="1">
        <v>0.88085004775549203</v>
      </c>
      <c r="L1847" s="1">
        <v>5.5098017780001299E-2</v>
      </c>
      <c r="M1847" s="1">
        <v>1</v>
      </c>
      <c r="N1847" s="1">
        <v>0.97789871641602799</v>
      </c>
      <c r="O1847" s="1">
        <v>169</v>
      </c>
      <c r="P1847" s="2" t="s">
        <v>17</v>
      </c>
      <c r="Q1847" s="2" t="s">
        <v>18</v>
      </c>
    </row>
    <row r="1848" spans="1:17" x14ac:dyDescent="0.3">
      <c r="A1848" s="2" t="s">
        <v>1881</v>
      </c>
      <c r="B1848" s="2" t="s">
        <v>196</v>
      </c>
      <c r="C1848" s="1">
        <v>876717</v>
      </c>
      <c r="D1848" s="1">
        <v>9.3049999999999997</v>
      </c>
      <c r="E1848" s="1">
        <v>0.86249235295675797</v>
      </c>
      <c r="F1848" s="1">
        <v>6.4244746786172993E-2</v>
      </c>
      <c r="G1848" s="1">
        <v>1.7952336448598101</v>
      </c>
      <c r="H1848" s="1">
        <v>0.96243674184653505</v>
      </c>
      <c r="I1848" s="1">
        <v>2.61299915038265E-2</v>
      </c>
      <c r="J1848" s="1">
        <v>0.150636906775098</v>
      </c>
      <c r="K1848" s="1">
        <v>0.88132760267430799</v>
      </c>
      <c r="L1848" s="1">
        <v>5.48626278111475E-2</v>
      </c>
      <c r="M1848" s="1">
        <v>1</v>
      </c>
      <c r="N1848" s="1">
        <v>0.97836348163133802</v>
      </c>
      <c r="O1848" s="1">
        <v>173</v>
      </c>
      <c r="P1848" s="2" t="s">
        <v>18</v>
      </c>
      <c r="Q1848" s="2" t="s">
        <v>17</v>
      </c>
    </row>
    <row r="1849" spans="1:17" x14ac:dyDescent="0.3">
      <c r="A1849" s="2" t="s">
        <v>1882</v>
      </c>
      <c r="B1849" s="2"/>
      <c r="C1849" s="1" t="s">
        <v>2130</v>
      </c>
      <c r="D1849" s="1" t="s">
        <v>2130</v>
      </c>
      <c r="E1849" s="1">
        <v>0.86296543711070395</v>
      </c>
      <c r="F1849" s="1">
        <v>6.4006597995903303E-2</v>
      </c>
      <c r="G1849" s="1">
        <v>1.81103092783505</v>
      </c>
      <c r="H1849" s="1">
        <v>0.95742880187205703</v>
      </c>
      <c r="I1849" s="1">
        <v>-2.6177986658576499E-2</v>
      </c>
      <c r="J1849" s="1">
        <v>0.15142868000163301</v>
      </c>
      <c r="K1849" s="1">
        <v>0.88180515759312295</v>
      </c>
      <c r="L1849" s="1">
        <v>5.4627365355825998E-2</v>
      </c>
      <c r="M1849" s="1">
        <v>1</v>
      </c>
      <c r="N1849" s="1">
        <v>0.97837012740108997</v>
      </c>
      <c r="O1849" s="1">
        <v>165</v>
      </c>
      <c r="P1849" s="2" t="s">
        <v>17</v>
      </c>
      <c r="Q1849" s="2" t="s">
        <v>18</v>
      </c>
    </row>
    <row r="1850" spans="1:17" x14ac:dyDescent="0.3">
      <c r="A1850" s="2" t="s">
        <v>1883</v>
      </c>
      <c r="B1850" s="2" t="s">
        <v>16</v>
      </c>
      <c r="C1850" s="1">
        <v>4879005</v>
      </c>
      <c r="D1850" s="1">
        <v>43.407989999999998</v>
      </c>
      <c r="E1850" s="1">
        <v>0.86323104390946104</v>
      </c>
      <c r="F1850" s="1">
        <v>6.3872949747589794E-2</v>
      </c>
      <c r="G1850" s="1">
        <v>1.81833333333333</v>
      </c>
      <c r="H1850" s="1">
        <v>0.95972828683513101</v>
      </c>
      <c r="I1850" s="1">
        <v>-2.5119047619046899E-2</v>
      </c>
      <c r="J1850" s="1">
        <v>0.14560021681475199</v>
      </c>
      <c r="K1850" s="1">
        <v>0.88228271251193902</v>
      </c>
      <c r="L1850" s="1">
        <v>5.4392230275960199E-2</v>
      </c>
      <c r="M1850" s="1">
        <v>1</v>
      </c>
      <c r="N1850" s="1">
        <v>0.97814166988442197</v>
      </c>
      <c r="O1850" s="1">
        <v>174</v>
      </c>
      <c r="P1850" s="2" t="s">
        <v>18</v>
      </c>
      <c r="Q1850" s="2" t="s">
        <v>17</v>
      </c>
    </row>
    <row r="1851" spans="1:17" x14ac:dyDescent="0.3">
      <c r="A1851" s="2" t="s">
        <v>1884</v>
      </c>
      <c r="B1851" s="2" t="s">
        <v>659</v>
      </c>
      <c r="C1851" s="1">
        <v>12980589</v>
      </c>
      <c r="D1851" s="1">
        <v>38.743000000000002</v>
      </c>
      <c r="E1851" s="1">
        <v>0.86384418904073501</v>
      </c>
      <c r="F1851" s="1">
        <v>6.3564583842937505E-2</v>
      </c>
      <c r="G1851" s="1">
        <v>1.8109090909090899</v>
      </c>
      <c r="H1851" s="1">
        <v>0.94584712353261502</v>
      </c>
      <c r="I1851" s="1">
        <v>-2.49334811529957E-2</v>
      </c>
      <c r="J1851" s="1">
        <v>0.14517677540782001</v>
      </c>
      <c r="K1851" s="1">
        <v>0.88276026743075497</v>
      </c>
      <c r="L1851" s="1">
        <v>5.4157222433697902E-2</v>
      </c>
      <c r="M1851" s="1">
        <v>1</v>
      </c>
      <c r="N1851" s="1">
        <v>0.97830704805370505</v>
      </c>
      <c r="O1851" s="1">
        <v>170</v>
      </c>
      <c r="P1851" s="2" t="s">
        <v>18</v>
      </c>
      <c r="Q1851" s="2" t="s">
        <v>17</v>
      </c>
    </row>
    <row r="1852" spans="1:17" x14ac:dyDescent="0.3">
      <c r="A1852" s="2" t="s">
        <v>1885</v>
      </c>
      <c r="B1852" s="2" t="s">
        <v>279</v>
      </c>
      <c r="C1852" s="1">
        <v>21811281</v>
      </c>
      <c r="D1852" s="1">
        <v>109.229</v>
      </c>
      <c r="E1852" s="1">
        <v>0.865224033476796</v>
      </c>
      <c r="F1852" s="1">
        <v>6.2871425592876007E-2</v>
      </c>
      <c r="G1852" s="1">
        <v>1.8181</v>
      </c>
      <c r="H1852" s="1">
        <v>0.96483425801960099</v>
      </c>
      <c r="I1852" s="1">
        <v>2.5668115942029598E-2</v>
      </c>
      <c r="J1852" s="1">
        <v>0.150998113809484</v>
      </c>
      <c r="K1852" s="1">
        <v>0.88323782234957005</v>
      </c>
      <c r="L1852" s="1">
        <v>5.3922341691410698E-2</v>
      </c>
      <c r="M1852" s="1">
        <v>1</v>
      </c>
      <c r="N1852" s="1">
        <v>0.97934006816238495</v>
      </c>
      <c r="O1852" s="1">
        <v>169</v>
      </c>
      <c r="P1852" s="2" t="s">
        <v>17</v>
      </c>
      <c r="Q1852" s="2" t="s">
        <v>18</v>
      </c>
    </row>
    <row r="1853" spans="1:17" x14ac:dyDescent="0.3">
      <c r="A1853" s="2" t="s">
        <v>1886</v>
      </c>
      <c r="B1853" s="2" t="s">
        <v>713</v>
      </c>
      <c r="C1853" s="1">
        <v>5757577</v>
      </c>
      <c r="D1853" s="1">
        <v>49.076999999999998</v>
      </c>
      <c r="E1853" s="1">
        <v>0.86579242827390701</v>
      </c>
      <c r="F1853" s="1">
        <v>6.2586216597752001E-2</v>
      </c>
      <c r="G1853" s="1">
        <v>1.7893203883495099</v>
      </c>
      <c r="H1853" s="1">
        <v>0.95400274892614201</v>
      </c>
      <c r="I1853" s="1">
        <v>-2.5828324857453101E-2</v>
      </c>
      <c r="J1853" s="1">
        <v>0.152586033303933</v>
      </c>
      <c r="K1853" s="1">
        <v>0.883715377268386</v>
      </c>
      <c r="L1853" s="1">
        <v>5.3687587911692897E-2</v>
      </c>
      <c r="M1853" s="1">
        <v>1</v>
      </c>
      <c r="N1853" s="1">
        <v>0.97945399503271802</v>
      </c>
      <c r="O1853" s="1">
        <v>166</v>
      </c>
      <c r="P1853" s="2" t="s">
        <v>17</v>
      </c>
      <c r="Q1853" s="2" t="s">
        <v>18</v>
      </c>
    </row>
    <row r="1854" spans="1:17" x14ac:dyDescent="0.3">
      <c r="A1854" s="2" t="s">
        <v>1887</v>
      </c>
      <c r="B1854" s="2" t="s">
        <v>76</v>
      </c>
      <c r="C1854" s="1">
        <v>32981127</v>
      </c>
      <c r="D1854" s="1">
        <v>78.386989999999997</v>
      </c>
      <c r="E1854" s="1">
        <v>0.866572989125591</v>
      </c>
      <c r="F1854" s="1">
        <v>6.2194851946609002E-2</v>
      </c>
      <c r="G1854" s="1">
        <v>1.8022549019607801</v>
      </c>
      <c r="H1854" s="1">
        <v>0.95823300126828603</v>
      </c>
      <c r="I1854" s="1">
        <v>2.5472370766491899E-2</v>
      </c>
      <c r="J1854" s="1">
        <v>0.15137484482962199</v>
      </c>
      <c r="K1854" s="1">
        <v>0.88419293218720196</v>
      </c>
      <c r="L1854" s="1">
        <v>5.34529609573621E-2</v>
      </c>
      <c r="M1854" s="1">
        <v>1</v>
      </c>
      <c r="N1854" s="1">
        <v>0.97980768856856704</v>
      </c>
      <c r="O1854" s="1">
        <v>168</v>
      </c>
      <c r="P1854" s="2" t="s">
        <v>18</v>
      </c>
      <c r="Q1854" s="2" t="s">
        <v>17</v>
      </c>
    </row>
    <row r="1855" spans="1:17" x14ac:dyDescent="0.3">
      <c r="A1855" s="2" t="s">
        <v>1888</v>
      </c>
      <c r="B1855" s="2" t="s">
        <v>162</v>
      </c>
      <c r="C1855" s="1">
        <v>22740060</v>
      </c>
      <c r="D1855" s="1">
        <v>113.357</v>
      </c>
      <c r="E1855" s="1">
        <v>0.86795153402047998</v>
      </c>
      <c r="F1855" s="1">
        <v>6.15045249330975E-2</v>
      </c>
      <c r="G1855" s="1">
        <v>1.8482692307692301</v>
      </c>
      <c r="H1855" s="1">
        <v>0.965441626907104</v>
      </c>
      <c r="I1855" s="1">
        <v>-2.73076923076911E-2</v>
      </c>
      <c r="J1855" s="1">
        <v>0.16397210729311601</v>
      </c>
      <c r="K1855" s="1">
        <v>0.88467048710601703</v>
      </c>
      <c r="L1855" s="1">
        <v>5.3218460691457803E-2</v>
      </c>
      <c r="M1855" s="1">
        <v>1</v>
      </c>
      <c r="N1855" s="1">
        <v>0.98083675781915003</v>
      </c>
      <c r="O1855" s="1">
        <v>156</v>
      </c>
      <c r="P1855" s="2" t="s">
        <v>18</v>
      </c>
      <c r="Q1855" s="2" t="s">
        <v>17</v>
      </c>
    </row>
    <row r="1856" spans="1:17" x14ac:dyDescent="0.3">
      <c r="A1856" s="2" t="s">
        <v>1889</v>
      </c>
      <c r="B1856" s="2"/>
      <c r="C1856" s="1" t="s">
        <v>2130</v>
      </c>
      <c r="D1856" s="1" t="s">
        <v>2130</v>
      </c>
      <c r="E1856" s="1">
        <v>0.86841894098011096</v>
      </c>
      <c r="F1856" s="1">
        <v>6.1270712770087103E-2</v>
      </c>
      <c r="G1856" s="1">
        <v>1.82620689655172</v>
      </c>
      <c r="H1856" s="1">
        <v>0.95940155731764998</v>
      </c>
      <c r="I1856" s="1">
        <v>-2.49081952530265E-2</v>
      </c>
      <c r="J1856" s="1">
        <v>0.15011267157241201</v>
      </c>
      <c r="K1856" s="1">
        <v>0.88514804202483299</v>
      </c>
      <c r="L1856" s="1">
        <v>5.2984086977241003E-2</v>
      </c>
      <c r="M1856" s="1">
        <v>1</v>
      </c>
      <c r="N1856" s="1">
        <v>0.98083563236912197</v>
      </c>
      <c r="O1856" s="1">
        <v>164</v>
      </c>
      <c r="P1856" s="2" t="s">
        <v>18</v>
      </c>
      <c r="Q1856" s="2" t="s">
        <v>17</v>
      </c>
    </row>
    <row r="1857" spans="1:17" x14ac:dyDescent="0.3">
      <c r="A1857" s="2" t="s">
        <v>1890</v>
      </c>
      <c r="B1857" s="2" t="s">
        <v>713</v>
      </c>
      <c r="C1857" s="1">
        <v>14384700</v>
      </c>
      <c r="D1857" s="1">
        <v>60.457000000000001</v>
      </c>
      <c r="E1857" s="1">
        <v>0.86921922793218898</v>
      </c>
      <c r="F1857" s="1">
        <v>6.0870675250171299E-2</v>
      </c>
      <c r="G1857" s="1">
        <v>1.8147524752475199</v>
      </c>
      <c r="H1857" s="1">
        <v>0.96229110517016803</v>
      </c>
      <c r="I1857" s="1">
        <v>-2.4474697469747501E-2</v>
      </c>
      <c r="J1857" s="1">
        <v>0.148423472444596</v>
      </c>
      <c r="K1857" s="1">
        <v>0.88562559694364895</v>
      </c>
      <c r="L1857" s="1">
        <v>5.2749839678194597E-2</v>
      </c>
      <c r="M1857" s="1">
        <v>1</v>
      </c>
      <c r="N1857" s="1">
        <v>0.98121027670620198</v>
      </c>
      <c r="O1857" s="1">
        <v>173</v>
      </c>
      <c r="P1857" s="2" t="s">
        <v>17</v>
      </c>
      <c r="Q1857" s="2" t="s">
        <v>18</v>
      </c>
    </row>
    <row r="1858" spans="1:17" x14ac:dyDescent="0.3">
      <c r="A1858" s="2" t="s">
        <v>1891</v>
      </c>
      <c r="B1858" s="2" t="s">
        <v>196</v>
      </c>
      <c r="C1858" s="1">
        <v>2593542</v>
      </c>
      <c r="D1858" s="1">
        <v>11.75</v>
      </c>
      <c r="E1858" s="1">
        <v>0.86942115467664205</v>
      </c>
      <c r="F1858" s="1">
        <v>6.0769796802694898E-2</v>
      </c>
      <c r="G1858" s="1">
        <v>1.7814814814814799</v>
      </c>
      <c r="H1858" s="1">
        <v>0.95381736698988095</v>
      </c>
      <c r="I1858" s="1">
        <v>2.5711500974660701E-2</v>
      </c>
      <c r="J1858" s="1">
        <v>0.156155718262941</v>
      </c>
      <c r="K1858" s="1">
        <v>0.88610315186246402</v>
      </c>
      <c r="L1858" s="1">
        <v>5.2515718658021703E-2</v>
      </c>
      <c r="M1858" s="1">
        <v>1</v>
      </c>
      <c r="N1858" s="1">
        <v>0.98090942774401302</v>
      </c>
      <c r="O1858" s="1">
        <v>165</v>
      </c>
      <c r="P1858" s="2" t="s">
        <v>17</v>
      </c>
      <c r="Q1858" s="2" t="s">
        <v>18</v>
      </c>
    </row>
    <row r="1859" spans="1:17" x14ac:dyDescent="0.3">
      <c r="A1859" s="2" t="s">
        <v>1892</v>
      </c>
      <c r="B1859" s="2"/>
      <c r="C1859" s="1" t="s">
        <v>2130</v>
      </c>
      <c r="D1859" s="1" t="s">
        <v>2130</v>
      </c>
      <c r="E1859" s="1">
        <v>0.87010655402930104</v>
      </c>
      <c r="F1859" s="1">
        <v>6.04275600327095E-2</v>
      </c>
      <c r="G1859" s="1">
        <v>1.8123913043478299</v>
      </c>
      <c r="H1859" s="1">
        <v>0.95806941261188605</v>
      </c>
      <c r="I1859" s="1">
        <v>2.4594997022037199E-2</v>
      </c>
      <c r="J1859" s="1">
        <v>0.15017014615437299</v>
      </c>
      <c r="K1859" s="1">
        <v>0.88658070678127998</v>
      </c>
      <c r="L1859" s="1">
        <v>5.22817237806458E-2</v>
      </c>
      <c r="M1859" s="1">
        <v>1</v>
      </c>
      <c r="N1859" s="1">
        <v>0.98115407869539895</v>
      </c>
      <c r="O1859" s="1">
        <v>165</v>
      </c>
      <c r="P1859" s="2" t="s">
        <v>18</v>
      </c>
      <c r="Q1859" s="2" t="s">
        <v>17</v>
      </c>
    </row>
    <row r="1860" spans="1:17" x14ac:dyDescent="0.3">
      <c r="A1860" s="2" t="s">
        <v>1893</v>
      </c>
      <c r="B1860" s="2" t="s">
        <v>279</v>
      </c>
      <c r="C1860" s="1">
        <v>58930206</v>
      </c>
      <c r="D1860" s="1">
        <v>190.239</v>
      </c>
      <c r="E1860" s="1">
        <v>0.87076361392503598</v>
      </c>
      <c r="F1860" s="1">
        <v>6.0099726853876698E-2</v>
      </c>
      <c r="G1860" s="1">
        <v>1.7948113207547201</v>
      </c>
      <c r="H1860" s="1">
        <v>0.96564007080381498</v>
      </c>
      <c r="I1860" s="1">
        <v>2.50299490865519E-2</v>
      </c>
      <c r="J1860" s="1">
        <v>0.153615636318192</v>
      </c>
      <c r="K1860" s="1">
        <v>0.88705826170009505</v>
      </c>
      <c r="L1860" s="1">
        <v>5.2047854910210599E-2</v>
      </c>
      <c r="M1860" s="1">
        <v>1</v>
      </c>
      <c r="N1860" s="1">
        <v>0.98136652721153095</v>
      </c>
      <c r="O1860" s="1">
        <v>169</v>
      </c>
      <c r="P1860" s="2" t="s">
        <v>17</v>
      </c>
      <c r="Q1860" s="2" t="s">
        <v>18</v>
      </c>
    </row>
    <row r="1861" spans="1:17" x14ac:dyDescent="0.3">
      <c r="A1861" s="2" t="s">
        <v>1894</v>
      </c>
      <c r="B1861" s="2" t="s">
        <v>366</v>
      </c>
      <c r="C1861" s="1">
        <v>37439994</v>
      </c>
      <c r="D1861" s="1">
        <v>106.229</v>
      </c>
      <c r="E1861" s="1">
        <v>0.87266345761699304</v>
      </c>
      <c r="F1861" s="1">
        <v>5.9153209535247803E-2</v>
      </c>
      <c r="G1861" s="1">
        <v>1.8036363636363599</v>
      </c>
      <c r="H1861" s="1">
        <v>0.96743191121696503</v>
      </c>
      <c r="I1861" s="1">
        <v>-2.6136363636362899E-2</v>
      </c>
      <c r="J1861" s="1">
        <v>0.16280955961747701</v>
      </c>
      <c r="K1861" s="1">
        <v>0.88753581661891101</v>
      </c>
      <c r="L1861" s="1">
        <v>5.1814111911078903E-2</v>
      </c>
      <c r="M1861" s="1">
        <v>1</v>
      </c>
      <c r="N1861" s="1">
        <v>0.98297863380849004</v>
      </c>
      <c r="O1861" s="1">
        <v>162</v>
      </c>
      <c r="P1861" s="2" t="s">
        <v>18</v>
      </c>
      <c r="Q1861" s="2" t="s">
        <v>17</v>
      </c>
    </row>
    <row r="1862" spans="1:17" x14ac:dyDescent="0.3">
      <c r="A1862" s="2" t="s">
        <v>1895</v>
      </c>
      <c r="B1862" s="2" t="s">
        <v>279</v>
      </c>
      <c r="C1862" s="1">
        <v>21259962</v>
      </c>
      <c r="D1862" s="1">
        <v>104.818</v>
      </c>
      <c r="E1862" s="1">
        <v>0.87343664408665</v>
      </c>
      <c r="F1862" s="1">
        <v>5.87685916787185E-2</v>
      </c>
      <c r="G1862" s="1">
        <v>1.79151515151515</v>
      </c>
      <c r="H1862" s="1">
        <v>0.95297205633023496</v>
      </c>
      <c r="I1862" s="1">
        <v>-2.40524649479863E-2</v>
      </c>
      <c r="J1862" s="1">
        <v>0.15075759878119999</v>
      </c>
      <c r="K1862" s="1">
        <v>0.88801337153772697</v>
      </c>
      <c r="L1862" s="1">
        <v>5.1580494647832098E-2</v>
      </c>
      <c r="M1862" s="1">
        <v>1</v>
      </c>
      <c r="N1862" s="1">
        <v>0.98332060898787399</v>
      </c>
      <c r="O1862" s="1">
        <v>166</v>
      </c>
      <c r="P1862" s="2" t="s">
        <v>17</v>
      </c>
      <c r="Q1862" s="2" t="s">
        <v>18</v>
      </c>
    </row>
    <row r="1863" spans="1:17" x14ac:dyDescent="0.3">
      <c r="A1863" s="2" t="s">
        <v>1896</v>
      </c>
      <c r="B1863" s="2" t="s">
        <v>215</v>
      </c>
      <c r="C1863" s="1">
        <v>4142965</v>
      </c>
      <c r="D1863" s="1">
        <v>23.53</v>
      </c>
      <c r="E1863" s="1">
        <v>0.87386608353552098</v>
      </c>
      <c r="F1863" s="1">
        <v>5.8555116150107202E-2</v>
      </c>
      <c r="G1863" s="1">
        <v>1.8029999999999999</v>
      </c>
      <c r="H1863" s="1">
        <v>0.96310008031662098</v>
      </c>
      <c r="I1863" s="1">
        <v>2.3666666666665101E-2</v>
      </c>
      <c r="J1863" s="1">
        <v>0.14885704529729299</v>
      </c>
      <c r="K1863" s="1">
        <v>0.88849092645654204</v>
      </c>
      <c r="L1863" s="1">
        <v>5.1347002985270701E-2</v>
      </c>
      <c r="M1863" s="1">
        <v>1</v>
      </c>
      <c r="N1863" s="1">
        <v>0.98327543198462197</v>
      </c>
      <c r="O1863" s="1">
        <v>172</v>
      </c>
      <c r="P1863" s="2" t="s">
        <v>17</v>
      </c>
      <c r="Q1863" s="2" t="s">
        <v>18</v>
      </c>
    </row>
    <row r="1864" spans="1:17" x14ac:dyDescent="0.3">
      <c r="A1864" s="2" t="s">
        <v>1897</v>
      </c>
      <c r="B1864" s="2"/>
      <c r="C1864" s="1" t="s">
        <v>2130</v>
      </c>
      <c r="D1864" s="1" t="s">
        <v>2130</v>
      </c>
      <c r="E1864" s="1">
        <v>0.87425622984288298</v>
      </c>
      <c r="F1864" s="1">
        <v>5.8361264278371697E-2</v>
      </c>
      <c r="G1864" s="1">
        <v>1.8382291666666699</v>
      </c>
      <c r="H1864" s="1">
        <v>0.96751143240508697</v>
      </c>
      <c r="I1864" s="1">
        <v>-2.4003814553993901E-2</v>
      </c>
      <c r="J1864" s="1">
        <v>0.15144312065419599</v>
      </c>
      <c r="K1864" s="1">
        <v>0.888968481375358</v>
      </c>
      <c r="L1864" s="1">
        <v>5.1113636788412402E-2</v>
      </c>
      <c r="M1864" s="1">
        <v>1</v>
      </c>
      <c r="N1864" s="1">
        <v>0.98318611454940796</v>
      </c>
      <c r="O1864" s="1">
        <v>167</v>
      </c>
      <c r="P1864" s="2" t="s">
        <v>17</v>
      </c>
      <c r="Q1864" s="2" t="s">
        <v>18</v>
      </c>
    </row>
    <row r="1865" spans="1:17" x14ac:dyDescent="0.3">
      <c r="A1865" s="2" t="s">
        <v>1898</v>
      </c>
      <c r="B1865" s="2" t="s">
        <v>279</v>
      </c>
      <c r="C1865" s="1">
        <v>400942</v>
      </c>
      <c r="D1865" s="1">
        <v>0</v>
      </c>
      <c r="E1865" s="1">
        <v>0.87431475016590399</v>
      </c>
      <c r="F1865" s="1">
        <v>5.8332194765418503E-2</v>
      </c>
      <c r="G1865" s="1">
        <v>1.7860396039603901</v>
      </c>
      <c r="H1865" s="1">
        <v>0.960914905896743</v>
      </c>
      <c r="I1865" s="1">
        <v>2.3674681753891501E-2</v>
      </c>
      <c r="J1865" s="1">
        <v>0.14944220902663999</v>
      </c>
      <c r="K1865" s="1">
        <v>0.88944603629417396</v>
      </c>
      <c r="L1865" s="1">
        <v>5.0880395922493098E-2</v>
      </c>
      <c r="M1865" s="1">
        <v>1</v>
      </c>
      <c r="N1865" s="1">
        <v>0.98272414752947002</v>
      </c>
      <c r="O1865" s="1">
        <v>171</v>
      </c>
      <c r="P1865" s="2" t="s">
        <v>18</v>
      </c>
      <c r="Q1865" s="2" t="s">
        <v>17</v>
      </c>
    </row>
    <row r="1866" spans="1:17" x14ac:dyDescent="0.3">
      <c r="A1866" s="2" t="s">
        <v>1899</v>
      </c>
      <c r="B1866" s="2" t="s">
        <v>385</v>
      </c>
      <c r="C1866" s="1">
        <v>18062728</v>
      </c>
      <c r="D1866" s="1">
        <v>78.343000000000004</v>
      </c>
      <c r="E1866" s="1">
        <v>0.87441833853514594</v>
      </c>
      <c r="F1866" s="1">
        <v>5.82807428228726E-2</v>
      </c>
      <c r="G1866" s="1">
        <v>1.8150537634408599</v>
      </c>
      <c r="H1866" s="1">
        <v>0.96782680094866302</v>
      </c>
      <c r="I1866" s="1">
        <v>2.3865155478059698E-2</v>
      </c>
      <c r="J1866" s="1">
        <v>0.15076431047976299</v>
      </c>
      <c r="K1866" s="1">
        <v>0.88992359121298903</v>
      </c>
      <c r="L1866" s="1">
        <v>5.0647280252965103E-2</v>
      </c>
      <c r="M1866" s="1">
        <v>1</v>
      </c>
      <c r="N1866" s="1">
        <v>0.98231330519989002</v>
      </c>
      <c r="O1866" s="1">
        <v>167</v>
      </c>
      <c r="P1866" s="2" t="s">
        <v>18</v>
      </c>
      <c r="Q1866" s="2" t="s">
        <v>17</v>
      </c>
    </row>
    <row r="1867" spans="1:17" x14ac:dyDescent="0.3">
      <c r="A1867" s="2" t="s">
        <v>1900</v>
      </c>
      <c r="B1867" s="2" t="s">
        <v>659</v>
      </c>
      <c r="C1867" s="1">
        <v>14399057</v>
      </c>
      <c r="D1867" s="1">
        <v>51.585999999999999</v>
      </c>
      <c r="E1867" s="1">
        <v>0.87462331661358905</v>
      </c>
      <c r="F1867" s="1">
        <v>5.8178948965048403E-2</v>
      </c>
      <c r="G1867" s="1">
        <v>1.8157142857142901</v>
      </c>
      <c r="H1867" s="1">
        <v>0.94870826601862601</v>
      </c>
      <c r="I1867" s="1">
        <v>-2.3275261324045102E-2</v>
      </c>
      <c r="J1867" s="1">
        <v>0.14727877368640699</v>
      </c>
      <c r="K1867" s="1">
        <v>0.89040114613180499</v>
      </c>
      <c r="L1867" s="1">
        <v>5.0414289645497497E-2</v>
      </c>
      <c r="M1867" s="1">
        <v>1</v>
      </c>
      <c r="N1867" s="1">
        <v>0.98201674262136995</v>
      </c>
      <c r="O1867" s="1">
        <v>166</v>
      </c>
      <c r="P1867" s="2" t="s">
        <v>18</v>
      </c>
      <c r="Q1867" s="2" t="s">
        <v>17</v>
      </c>
    </row>
    <row r="1868" spans="1:17" x14ac:dyDescent="0.3">
      <c r="A1868" s="2" t="s">
        <v>1901</v>
      </c>
      <c r="B1868" s="2" t="s">
        <v>366</v>
      </c>
      <c r="C1868" s="1">
        <v>11246668</v>
      </c>
      <c r="D1868" s="1">
        <v>56.131</v>
      </c>
      <c r="E1868" s="1">
        <v>0.87501615280753797</v>
      </c>
      <c r="F1868" s="1">
        <v>5.7983929822908099E-2</v>
      </c>
      <c r="G1868" s="1">
        <v>1.79223529411765</v>
      </c>
      <c r="H1868" s="1">
        <v>0.95856994119337502</v>
      </c>
      <c r="I1868" s="1">
        <v>2.3374461979914302E-2</v>
      </c>
      <c r="J1868" s="1">
        <v>0.148376681194616</v>
      </c>
      <c r="K1868" s="1">
        <v>0.89087870105062095</v>
      </c>
      <c r="L1868" s="1">
        <v>5.0181423965975601E-2</v>
      </c>
      <c r="M1868" s="1">
        <v>1</v>
      </c>
      <c r="N1868" s="1">
        <v>0.98193130974222098</v>
      </c>
      <c r="O1868" s="1">
        <v>167</v>
      </c>
      <c r="P1868" s="2" t="s">
        <v>18</v>
      </c>
      <c r="Q1868" s="2" t="s">
        <v>17</v>
      </c>
    </row>
    <row r="1869" spans="1:17" x14ac:dyDescent="0.3">
      <c r="A1869" s="2" t="s">
        <v>1902</v>
      </c>
      <c r="B1869" s="2" t="s">
        <v>249</v>
      </c>
      <c r="C1869" s="1">
        <v>5434790</v>
      </c>
      <c r="D1869" s="1">
        <v>37.450000000000003</v>
      </c>
      <c r="E1869" s="1">
        <v>0.87508089867508199</v>
      </c>
      <c r="F1869" s="1">
        <v>5.7951795864406297E-2</v>
      </c>
      <c r="G1869" s="1">
        <v>1.74147727272728</v>
      </c>
      <c r="H1869" s="1">
        <v>0.91665368166177297</v>
      </c>
      <c r="I1869" s="1">
        <v>2.2601674641146201E-2</v>
      </c>
      <c r="J1869" s="1">
        <v>0.14354202837235799</v>
      </c>
      <c r="K1869" s="1">
        <v>0.89135625596943602</v>
      </c>
      <c r="L1869" s="1">
        <v>4.9948683080500197E-2</v>
      </c>
      <c r="M1869" s="1">
        <v>1</v>
      </c>
      <c r="N1869" s="1">
        <v>0.98147798705175204</v>
      </c>
      <c r="O1869" s="1">
        <v>164</v>
      </c>
      <c r="P1869" s="2" t="s">
        <v>18</v>
      </c>
      <c r="Q1869" s="2" t="s">
        <v>17</v>
      </c>
    </row>
    <row r="1870" spans="1:17" x14ac:dyDescent="0.3">
      <c r="A1870" s="2" t="s">
        <v>1903</v>
      </c>
      <c r="B1870" s="2" t="s">
        <v>366</v>
      </c>
      <c r="C1870" s="1">
        <v>3968342</v>
      </c>
      <c r="D1870" s="1">
        <v>36.661009999999997</v>
      </c>
      <c r="E1870" s="1">
        <v>0.87622135449398697</v>
      </c>
      <c r="F1870" s="1">
        <v>5.7386166786819598E-2</v>
      </c>
      <c r="G1870" s="1">
        <v>1.7813793103448301</v>
      </c>
      <c r="H1870" s="1">
        <v>0.95245346512856999</v>
      </c>
      <c r="I1870" s="1">
        <v>2.29416773094956E-2</v>
      </c>
      <c r="J1870" s="1">
        <v>0.14706057891303001</v>
      </c>
      <c r="K1870" s="1">
        <v>0.89183381088825198</v>
      </c>
      <c r="L1870" s="1">
        <v>4.9716066855387098E-2</v>
      </c>
      <c r="M1870" s="1">
        <v>1</v>
      </c>
      <c r="N1870" s="1">
        <v>0.98223100444882705</v>
      </c>
      <c r="O1870" s="1">
        <v>168</v>
      </c>
      <c r="P1870" s="2" t="s">
        <v>18</v>
      </c>
      <c r="Q1870" s="2" t="s">
        <v>17</v>
      </c>
    </row>
    <row r="1871" spans="1:17" x14ac:dyDescent="0.3">
      <c r="A1871" s="2" t="s">
        <v>1904</v>
      </c>
      <c r="B1871" s="2" t="s">
        <v>279</v>
      </c>
      <c r="C1871" s="1">
        <v>57130296</v>
      </c>
      <c r="D1871" s="1">
        <v>177.708</v>
      </c>
      <c r="E1871" s="1">
        <v>0.87696859440610597</v>
      </c>
      <c r="F1871" s="1">
        <v>5.7015959108700297E-2</v>
      </c>
      <c r="G1871" s="1">
        <v>1.81471698113208</v>
      </c>
      <c r="H1871" s="1">
        <v>0.96272054756289505</v>
      </c>
      <c r="I1871" s="1">
        <v>2.41163522012568E-2</v>
      </c>
      <c r="J1871" s="1">
        <v>0.15553413827179799</v>
      </c>
      <c r="K1871" s="1">
        <v>0.89231136580706805</v>
      </c>
      <c r="L1871" s="1">
        <v>4.9483575157167101E-2</v>
      </c>
      <c r="M1871" s="1">
        <v>1</v>
      </c>
      <c r="N1871" s="1">
        <v>0.98254266275355095</v>
      </c>
      <c r="O1871" s="1">
        <v>166</v>
      </c>
      <c r="P1871" s="2" t="s">
        <v>17</v>
      </c>
      <c r="Q1871" s="2" t="s">
        <v>18</v>
      </c>
    </row>
    <row r="1872" spans="1:17" x14ac:dyDescent="0.3">
      <c r="A1872" s="2" t="s">
        <v>1905</v>
      </c>
      <c r="B1872" s="2" t="s">
        <v>249</v>
      </c>
      <c r="C1872" s="1">
        <v>6813675</v>
      </c>
      <c r="D1872" s="1">
        <v>54.82499</v>
      </c>
      <c r="E1872" s="1">
        <v>0.87748783155114396</v>
      </c>
      <c r="F1872" s="1">
        <v>5.6758897342860597E-2</v>
      </c>
      <c r="G1872" s="1">
        <v>1.8173195876288699</v>
      </c>
      <c r="H1872" s="1">
        <v>0.97093064909998394</v>
      </c>
      <c r="I1872" s="1">
        <v>2.3709824135844E-2</v>
      </c>
      <c r="J1872" s="1">
        <v>0.153564156706858</v>
      </c>
      <c r="K1872" s="1">
        <v>0.89278892072588301</v>
      </c>
      <c r="L1872" s="1">
        <v>4.9251207852585098E-2</v>
      </c>
      <c r="M1872" s="1">
        <v>1</v>
      </c>
      <c r="N1872" s="1">
        <v>0.98259867340539797</v>
      </c>
      <c r="O1872" s="1">
        <v>165</v>
      </c>
      <c r="P1872" s="2" t="s">
        <v>17</v>
      </c>
      <c r="Q1872" s="2" t="s">
        <v>18</v>
      </c>
    </row>
    <row r="1873" spans="1:17" x14ac:dyDescent="0.3">
      <c r="A1873" s="2" t="s">
        <v>1906</v>
      </c>
      <c r="B1873" s="2" t="s">
        <v>215</v>
      </c>
      <c r="C1873" s="1">
        <v>39050928</v>
      </c>
      <c r="D1873" s="1">
        <v>87.081990000000005</v>
      </c>
      <c r="E1873" s="1">
        <v>0.87776385379672495</v>
      </c>
      <c r="F1873" s="1">
        <v>5.6622307314060302E-2</v>
      </c>
      <c r="G1873" s="1">
        <v>1.79094117647059</v>
      </c>
      <c r="H1873" s="1">
        <v>0.95785192995850299</v>
      </c>
      <c r="I1873" s="1">
        <v>2.28393113342867E-2</v>
      </c>
      <c r="J1873" s="1">
        <v>0.148265540505228</v>
      </c>
      <c r="K1873" s="1">
        <v>0.89326647564469897</v>
      </c>
      <c r="L1873" s="1">
        <v>4.9018964808599699E-2</v>
      </c>
      <c r="M1873" s="1">
        <v>1</v>
      </c>
      <c r="N1873" s="1">
        <v>0.98238242108516405</v>
      </c>
      <c r="O1873" s="1">
        <v>167</v>
      </c>
      <c r="P1873" s="2" t="s">
        <v>17</v>
      </c>
      <c r="Q1873" s="2" t="s">
        <v>18</v>
      </c>
    </row>
    <row r="1874" spans="1:17" x14ac:dyDescent="0.3">
      <c r="A1874" s="2" t="s">
        <v>1907</v>
      </c>
      <c r="B1874" s="2" t="s">
        <v>713</v>
      </c>
      <c r="C1874" s="1">
        <v>17947132</v>
      </c>
      <c r="D1874" s="1">
        <v>68.798000000000002</v>
      </c>
      <c r="E1874" s="1">
        <v>0.87878096717332899</v>
      </c>
      <c r="F1874" s="1">
        <v>5.6119357692707601E-2</v>
      </c>
      <c r="G1874" s="1">
        <v>1.8244897959183699</v>
      </c>
      <c r="H1874" s="1">
        <v>0.97401931150519205</v>
      </c>
      <c r="I1874" s="1">
        <v>2.3692022263455001E-2</v>
      </c>
      <c r="J1874" s="1">
        <v>0.15509738873270901</v>
      </c>
      <c r="K1874" s="1">
        <v>0.89374403056351504</v>
      </c>
      <c r="L1874" s="1">
        <v>4.8786845892382802E-2</v>
      </c>
      <c r="M1874" s="1">
        <v>1</v>
      </c>
      <c r="N1874" s="1">
        <v>0.98299537674196102</v>
      </c>
      <c r="O1874" s="1">
        <v>164</v>
      </c>
      <c r="P1874" s="2" t="s">
        <v>17</v>
      </c>
      <c r="Q1874" s="2" t="s">
        <v>18</v>
      </c>
    </row>
    <row r="1875" spans="1:17" x14ac:dyDescent="0.3">
      <c r="A1875" s="2" t="s">
        <v>1908</v>
      </c>
      <c r="B1875" s="2" t="s">
        <v>238</v>
      </c>
      <c r="C1875" s="1">
        <v>8525873</v>
      </c>
      <c r="D1875" s="1">
        <v>50.567999999999998</v>
      </c>
      <c r="E1875" s="1">
        <v>0.87907003052070798</v>
      </c>
      <c r="F1875" s="1">
        <v>5.5976525771249702E-2</v>
      </c>
      <c r="G1875" s="1">
        <v>1.80526315789474</v>
      </c>
      <c r="H1875" s="1">
        <v>0.95407618374460701</v>
      </c>
      <c r="I1875" s="1">
        <v>2.4170804369415402E-2</v>
      </c>
      <c r="J1875" s="1">
        <v>0.15861743767550099</v>
      </c>
      <c r="K1875" s="1">
        <v>0.89422158548232999</v>
      </c>
      <c r="L1875" s="1">
        <v>4.8554850971319501E-2</v>
      </c>
      <c r="M1875" s="1">
        <v>1</v>
      </c>
      <c r="N1875" s="1">
        <v>0.98279372339047699</v>
      </c>
      <c r="O1875" s="1">
        <v>167</v>
      </c>
      <c r="P1875" s="2" t="s">
        <v>17</v>
      </c>
      <c r="Q1875" s="2" t="s">
        <v>18</v>
      </c>
    </row>
    <row r="1876" spans="1:17" x14ac:dyDescent="0.3">
      <c r="A1876" s="2" t="s">
        <v>1909</v>
      </c>
      <c r="B1876" s="2" t="s">
        <v>238</v>
      </c>
      <c r="C1876" s="1">
        <v>5544832</v>
      </c>
      <c r="D1876" s="1">
        <v>40.515000000000001</v>
      </c>
      <c r="E1876" s="1">
        <v>0.879402566649652</v>
      </c>
      <c r="F1876" s="1">
        <v>5.5812271170083097E-2</v>
      </c>
      <c r="G1876" s="1">
        <v>1.8399082568807299</v>
      </c>
      <c r="H1876" s="1">
        <v>0.97749605739372603</v>
      </c>
      <c r="I1876" s="1">
        <v>-2.5202374527795401E-2</v>
      </c>
      <c r="J1876" s="1">
        <v>0.16583518084374199</v>
      </c>
      <c r="K1876" s="1">
        <v>0.89469914040114595</v>
      </c>
      <c r="L1876" s="1">
        <v>4.83229799130067E-2</v>
      </c>
      <c r="M1876" s="1">
        <v>1</v>
      </c>
      <c r="N1876" s="1">
        <v>0.98264086156049701</v>
      </c>
      <c r="O1876" s="1">
        <v>160</v>
      </c>
      <c r="P1876" s="2" t="s">
        <v>18</v>
      </c>
      <c r="Q1876" s="2" t="s">
        <v>17</v>
      </c>
    </row>
    <row r="1877" spans="1:17" x14ac:dyDescent="0.3">
      <c r="A1877" s="2" t="s">
        <v>1910</v>
      </c>
      <c r="B1877" s="2" t="s">
        <v>279</v>
      </c>
      <c r="C1877" s="1">
        <v>56109406</v>
      </c>
      <c r="D1877" s="1">
        <v>173.6</v>
      </c>
      <c r="E1877" s="1">
        <v>0.87953433273951098</v>
      </c>
      <c r="F1877" s="1">
        <v>5.5747203132844703E-2</v>
      </c>
      <c r="G1877" s="1">
        <v>1.8205555555555499</v>
      </c>
      <c r="H1877" s="1">
        <v>0.95951230458398695</v>
      </c>
      <c r="I1877" s="1">
        <v>-2.2863247863246401E-2</v>
      </c>
      <c r="J1877" s="1">
        <v>0.150627769087392</v>
      </c>
      <c r="K1877" s="1">
        <v>0.89517669531996202</v>
      </c>
      <c r="L1877" s="1">
        <v>4.8091232585254003E-2</v>
      </c>
      <c r="M1877" s="1">
        <v>1</v>
      </c>
      <c r="N1877" s="1">
        <v>0.98226394280348595</v>
      </c>
      <c r="O1877" s="1">
        <v>173</v>
      </c>
      <c r="P1877" s="2" t="s">
        <v>17</v>
      </c>
      <c r="Q1877" s="2" t="s">
        <v>18</v>
      </c>
    </row>
    <row r="1878" spans="1:17" x14ac:dyDescent="0.3">
      <c r="A1878" s="2" t="s">
        <v>1911</v>
      </c>
      <c r="B1878" s="2" t="s">
        <v>196</v>
      </c>
      <c r="C1878" s="1">
        <v>505473</v>
      </c>
      <c r="D1878" s="1">
        <v>6.8760000000000003</v>
      </c>
      <c r="E1878" s="1">
        <v>0.87970399485778905</v>
      </c>
      <c r="F1878" s="1">
        <v>5.5663435833293702E-2</v>
      </c>
      <c r="G1878" s="1">
        <v>1.81010416666667</v>
      </c>
      <c r="H1878" s="1">
        <v>0.96914650757280296</v>
      </c>
      <c r="I1878" s="1">
        <v>2.2994424882630801E-2</v>
      </c>
      <c r="J1878" s="1">
        <v>0.15169905653010299</v>
      </c>
      <c r="K1878" s="1">
        <v>0.89565425023877698</v>
      </c>
      <c r="L1878" s="1">
        <v>4.7859608856082002E-2</v>
      </c>
      <c r="M1878" s="1">
        <v>1</v>
      </c>
      <c r="N1878" s="1">
        <v>0.98192972560352398</v>
      </c>
      <c r="O1878" s="1">
        <v>167</v>
      </c>
      <c r="P1878" s="2" t="s">
        <v>18</v>
      </c>
      <c r="Q1878" s="2" t="s">
        <v>17</v>
      </c>
    </row>
    <row r="1879" spans="1:17" x14ac:dyDescent="0.3">
      <c r="A1879" s="2" t="s">
        <v>1912</v>
      </c>
      <c r="B1879" s="2" t="s">
        <v>366</v>
      </c>
      <c r="C1879" s="1">
        <v>13113078</v>
      </c>
      <c r="D1879" s="1">
        <v>61.318989999999999</v>
      </c>
      <c r="E1879" s="1">
        <v>0.88051733786628095</v>
      </c>
      <c r="F1879" s="1">
        <v>5.5262088117463998E-2</v>
      </c>
      <c r="G1879" s="1">
        <v>1.80977272727273</v>
      </c>
      <c r="H1879" s="1">
        <v>0.97326978971331801</v>
      </c>
      <c r="I1879" s="1">
        <v>2.30272727272747E-2</v>
      </c>
      <c r="J1879" s="1">
        <v>0.15295197088375401</v>
      </c>
      <c r="K1879" s="1">
        <v>0.89613180515759305</v>
      </c>
      <c r="L1879" s="1">
        <v>4.7628108593722303E-2</v>
      </c>
      <c r="M1879" s="1">
        <v>1</v>
      </c>
      <c r="N1879" s="1">
        <v>0.98231396137026805</v>
      </c>
      <c r="O1879" s="1">
        <v>163</v>
      </c>
      <c r="P1879" s="2" t="s">
        <v>18</v>
      </c>
      <c r="Q1879" s="2" t="s">
        <v>17</v>
      </c>
    </row>
    <row r="1880" spans="1:17" x14ac:dyDescent="0.3">
      <c r="A1880" s="2" t="s">
        <v>1913</v>
      </c>
      <c r="B1880" s="2"/>
      <c r="C1880" s="1" t="s">
        <v>2130</v>
      </c>
      <c r="D1880" s="1" t="s">
        <v>2130</v>
      </c>
      <c r="E1880" s="1">
        <v>0.88078522790427205</v>
      </c>
      <c r="F1880" s="1">
        <v>5.5129977748224299E-2</v>
      </c>
      <c r="G1880" s="1">
        <v>1.8116326530612199</v>
      </c>
      <c r="H1880" s="1">
        <v>0.94876581472557797</v>
      </c>
      <c r="I1880" s="1">
        <v>-2.2693259121827201E-2</v>
      </c>
      <c r="J1880" s="1">
        <v>0.15107616311569799</v>
      </c>
      <c r="K1880" s="1">
        <v>0.89660936007640901</v>
      </c>
      <c r="L1880" s="1">
        <v>4.7396731666617502E-2</v>
      </c>
      <c r="M1880" s="1">
        <v>1</v>
      </c>
      <c r="N1880" s="1">
        <v>0.98208959916482697</v>
      </c>
      <c r="O1880" s="1">
        <v>164</v>
      </c>
      <c r="P1880" s="2" t="s">
        <v>18</v>
      </c>
      <c r="Q1880" s="2" t="s">
        <v>17</v>
      </c>
    </row>
    <row r="1881" spans="1:17" x14ac:dyDescent="0.3">
      <c r="A1881" s="2" t="s">
        <v>1914</v>
      </c>
      <c r="B1881" s="2" t="s">
        <v>162</v>
      </c>
      <c r="C1881" s="1">
        <v>12841291</v>
      </c>
      <c r="D1881" s="1">
        <v>87.22</v>
      </c>
      <c r="E1881" s="1">
        <v>0.88172240520020495</v>
      </c>
      <c r="F1881" s="1">
        <v>5.4668123332501102E-2</v>
      </c>
      <c r="G1881" s="1">
        <v>1.8026605504587201</v>
      </c>
      <c r="H1881" s="1">
        <v>0.96133720709831805</v>
      </c>
      <c r="I1881" s="1">
        <v>-2.3553407601573002E-2</v>
      </c>
      <c r="J1881" s="1">
        <v>0.15805580861972801</v>
      </c>
      <c r="K1881" s="1">
        <v>0.89708691499522397</v>
      </c>
      <c r="L1881" s="1">
        <v>4.7165477943420103E-2</v>
      </c>
      <c r="M1881" s="1">
        <v>1</v>
      </c>
      <c r="N1881" s="1">
        <v>0.98261134459245802</v>
      </c>
      <c r="O1881" s="1">
        <v>165</v>
      </c>
      <c r="P1881" s="2" t="s">
        <v>17</v>
      </c>
      <c r="Q1881" s="2" t="s">
        <v>18</v>
      </c>
    </row>
    <row r="1882" spans="1:17" x14ac:dyDescent="0.3">
      <c r="A1882" s="2" t="s">
        <v>1915</v>
      </c>
      <c r="B1882" s="2" t="s">
        <v>276</v>
      </c>
      <c r="C1882" s="1">
        <v>16960490</v>
      </c>
      <c r="D1882" s="1">
        <v>69.923010000000005</v>
      </c>
      <c r="E1882" s="1">
        <v>0.88172878368188601</v>
      </c>
      <c r="F1882" s="1">
        <v>5.4664981607440197E-2</v>
      </c>
      <c r="G1882" s="1">
        <v>1.8073809523809501</v>
      </c>
      <c r="H1882" s="1">
        <v>0.96943321172404395</v>
      </c>
      <c r="I1882" s="1">
        <v>2.2495590828927398E-2</v>
      </c>
      <c r="J1882" s="1">
        <v>0.150965501390463</v>
      </c>
      <c r="K1882" s="1">
        <v>0.89756446991404004</v>
      </c>
      <c r="L1882" s="1">
        <v>4.6934347292992298E-2</v>
      </c>
      <c r="M1882" s="1">
        <v>1</v>
      </c>
      <c r="N1882" s="1">
        <v>0.98209578352652604</v>
      </c>
      <c r="O1882" s="1">
        <v>165</v>
      </c>
      <c r="P1882" s="2" t="s">
        <v>17</v>
      </c>
      <c r="Q1882" s="2" t="s">
        <v>18</v>
      </c>
    </row>
    <row r="1883" spans="1:17" x14ac:dyDescent="0.3">
      <c r="A1883" s="2" t="s">
        <v>1916</v>
      </c>
      <c r="B1883" s="2" t="s">
        <v>215</v>
      </c>
      <c r="C1883" s="1">
        <v>3880447</v>
      </c>
      <c r="D1883" s="1">
        <v>22.748999999999999</v>
      </c>
      <c r="E1883" s="1">
        <v>0.88326909798270603</v>
      </c>
      <c r="F1883" s="1">
        <v>5.39069635066622E-2</v>
      </c>
      <c r="G1883" s="1">
        <v>1.81467289719626</v>
      </c>
      <c r="H1883" s="1">
        <v>0.95975099716841605</v>
      </c>
      <c r="I1883" s="1">
        <v>-2.1986330032082099E-2</v>
      </c>
      <c r="J1883" s="1">
        <v>0.149521589765132</v>
      </c>
      <c r="K1883" s="1">
        <v>0.898042024832856</v>
      </c>
      <c r="L1883" s="1">
        <v>4.6703339584405597E-2</v>
      </c>
      <c r="M1883" s="1">
        <v>1</v>
      </c>
      <c r="N1883" s="1">
        <v>0.98328840572875398</v>
      </c>
      <c r="O1883" s="1">
        <v>174</v>
      </c>
      <c r="P1883" s="2" t="s">
        <v>18</v>
      </c>
      <c r="Q1883" s="2" t="s">
        <v>17</v>
      </c>
    </row>
    <row r="1884" spans="1:17" x14ac:dyDescent="0.3">
      <c r="A1884" s="2" t="s">
        <v>1917</v>
      </c>
      <c r="B1884" s="2" t="s">
        <v>385</v>
      </c>
      <c r="C1884" s="1">
        <v>16460638</v>
      </c>
      <c r="D1884" s="1">
        <v>71.337990000000005</v>
      </c>
      <c r="E1884" s="1">
        <v>0.88334718334775597</v>
      </c>
      <c r="F1884" s="1">
        <v>5.3868571419439501E-2</v>
      </c>
      <c r="G1884" s="1">
        <v>1.7940196078431401</v>
      </c>
      <c r="H1884" s="1">
        <v>0.94411443823807795</v>
      </c>
      <c r="I1884" s="1">
        <v>-2.2019607843135201E-2</v>
      </c>
      <c r="J1884" s="1">
        <v>0.14983942944450199</v>
      </c>
      <c r="K1884" s="1">
        <v>0.89851957975167096</v>
      </c>
      <c r="L1884" s="1">
        <v>4.6472454686940397E-2</v>
      </c>
      <c r="M1884" s="1">
        <v>1</v>
      </c>
      <c r="N1884" s="1">
        <v>0.98285281717864104</v>
      </c>
      <c r="O1884" s="1">
        <v>167</v>
      </c>
      <c r="P1884" s="2" t="s">
        <v>17</v>
      </c>
      <c r="Q1884" s="2" t="s">
        <v>18</v>
      </c>
    </row>
    <row r="1885" spans="1:17" x14ac:dyDescent="0.3">
      <c r="A1885" s="2" t="s">
        <v>1918</v>
      </c>
      <c r="B1885" s="2" t="s">
        <v>16</v>
      </c>
      <c r="C1885" s="1">
        <v>4812886</v>
      </c>
      <c r="D1885" s="1">
        <v>43.01099</v>
      </c>
      <c r="E1885" s="1">
        <v>0.88354565259306195</v>
      </c>
      <c r="F1885" s="1">
        <v>5.3771005685204702E-2</v>
      </c>
      <c r="G1885" s="1">
        <v>1.7809890109890101</v>
      </c>
      <c r="H1885" s="1">
        <v>0.95330082201268795</v>
      </c>
      <c r="I1885" s="1">
        <v>2.18109890109878E-2</v>
      </c>
      <c r="J1885" s="1">
        <v>0.14867319812038199</v>
      </c>
      <c r="K1885" s="1">
        <v>0.89899713467048703</v>
      </c>
      <c r="L1885" s="1">
        <v>4.6241692470085298E-2</v>
      </c>
      <c r="M1885" s="1">
        <v>1</v>
      </c>
      <c r="N1885" s="1">
        <v>0.98255156480609196</v>
      </c>
      <c r="O1885" s="1">
        <v>166</v>
      </c>
      <c r="P1885" s="2" t="s">
        <v>17</v>
      </c>
      <c r="Q1885" s="2" t="s">
        <v>18</v>
      </c>
    </row>
    <row r="1886" spans="1:17" x14ac:dyDescent="0.3">
      <c r="A1886" s="2" t="s">
        <v>1919</v>
      </c>
      <c r="B1886" s="2" t="s">
        <v>244</v>
      </c>
      <c r="C1886" s="1">
        <v>15258563</v>
      </c>
      <c r="D1886" s="1">
        <v>45.435000000000002</v>
      </c>
      <c r="E1886" s="1">
        <v>0.88404859457063401</v>
      </c>
      <c r="F1886" s="1">
        <v>5.3523861939605802E-2</v>
      </c>
      <c r="G1886" s="1">
        <v>1.7898947368421001</v>
      </c>
      <c r="H1886" s="1">
        <v>0.95115749808398398</v>
      </c>
      <c r="I1886" s="1">
        <v>2.1795404002968199E-2</v>
      </c>
      <c r="J1886" s="1">
        <v>0.14921603748182599</v>
      </c>
      <c r="K1886" s="1">
        <v>0.89947468958930299</v>
      </c>
      <c r="L1886" s="1">
        <v>4.6011052803537102E-2</v>
      </c>
      <c r="M1886" s="1">
        <v>1</v>
      </c>
      <c r="N1886" s="1">
        <v>0.98258904301003602</v>
      </c>
      <c r="O1886" s="1">
        <v>166</v>
      </c>
      <c r="P1886" s="2" t="s">
        <v>18</v>
      </c>
      <c r="Q1886" s="2" t="s">
        <v>17</v>
      </c>
    </row>
    <row r="1887" spans="1:17" x14ac:dyDescent="0.3">
      <c r="A1887" s="2" t="s">
        <v>1920</v>
      </c>
      <c r="B1887" s="2" t="s">
        <v>196</v>
      </c>
      <c r="C1887" s="1">
        <v>2869479</v>
      </c>
      <c r="D1887" s="1">
        <v>23.073</v>
      </c>
      <c r="E1887" s="1">
        <v>0.88417196961754796</v>
      </c>
      <c r="F1887" s="1">
        <v>5.3463257393712202E-2</v>
      </c>
      <c r="G1887" s="1">
        <v>1.8245714285714301</v>
      </c>
      <c r="H1887" s="1">
        <v>0.96675020093663</v>
      </c>
      <c r="I1887" s="1">
        <v>-2.3480519480521499E-2</v>
      </c>
      <c r="J1887" s="1">
        <v>0.16091564414367901</v>
      </c>
      <c r="K1887" s="1">
        <v>0.89995224450811795</v>
      </c>
      <c r="L1887" s="1">
        <v>4.5780535557199797E-2</v>
      </c>
      <c r="M1887" s="1">
        <v>1</v>
      </c>
      <c r="N1887" s="1">
        <v>0.98220482990936098</v>
      </c>
      <c r="O1887" s="1">
        <v>160</v>
      </c>
      <c r="P1887" s="2" t="s">
        <v>18</v>
      </c>
      <c r="Q1887" s="2" t="s">
        <v>17</v>
      </c>
    </row>
    <row r="1888" spans="1:17" x14ac:dyDescent="0.3">
      <c r="A1888" s="2" t="s">
        <v>1921</v>
      </c>
      <c r="B1888" s="2"/>
      <c r="C1888" s="1" t="s">
        <v>2130</v>
      </c>
      <c r="D1888" s="1" t="s">
        <v>2130</v>
      </c>
      <c r="E1888" s="1">
        <v>0.88470777521949895</v>
      </c>
      <c r="F1888" s="1">
        <v>5.3200155931788402E-2</v>
      </c>
      <c r="G1888" s="1">
        <v>1.8000892857142801</v>
      </c>
      <c r="H1888" s="1">
        <v>0.96493417530195802</v>
      </c>
      <c r="I1888" s="1">
        <v>2.2669334975368799E-2</v>
      </c>
      <c r="J1888" s="1">
        <v>0.15609864770735801</v>
      </c>
      <c r="K1888" s="1">
        <v>0.90042979942693402</v>
      </c>
      <c r="L1888" s="1">
        <v>4.5550140601184501E-2</v>
      </c>
      <c r="M1888" s="1">
        <v>1</v>
      </c>
      <c r="N1888" s="1">
        <v>0.98227894024900897</v>
      </c>
      <c r="O1888" s="1">
        <v>170</v>
      </c>
      <c r="P1888" s="2" t="s">
        <v>17</v>
      </c>
      <c r="Q1888" s="2" t="s">
        <v>18</v>
      </c>
    </row>
    <row r="1889" spans="1:17" x14ac:dyDescent="0.3">
      <c r="A1889" s="2" t="s">
        <v>1922</v>
      </c>
      <c r="B1889" s="2" t="s">
        <v>659</v>
      </c>
      <c r="C1889" s="1">
        <v>8834087</v>
      </c>
      <c r="D1889" s="1">
        <v>20.312999999999999</v>
      </c>
      <c r="E1889" s="1">
        <v>0.88551897664491197</v>
      </c>
      <c r="F1889" s="1">
        <v>5.2802127456557199E-2</v>
      </c>
      <c r="G1889" s="1">
        <v>1.7976190476190499</v>
      </c>
      <c r="H1889" s="1">
        <v>0.96367356743403498</v>
      </c>
      <c r="I1889" s="1">
        <v>2.16402116402147E-2</v>
      </c>
      <c r="J1889" s="1">
        <v>0.15006857772665999</v>
      </c>
      <c r="K1889" s="1">
        <v>0.90090735434574998</v>
      </c>
      <c r="L1889" s="1">
        <v>4.5319867805809197E-2</v>
      </c>
      <c r="M1889" s="1">
        <v>1</v>
      </c>
      <c r="N1889" s="1">
        <v>0.98265857821645297</v>
      </c>
      <c r="O1889" s="1">
        <v>165</v>
      </c>
      <c r="P1889" s="2" t="s">
        <v>17</v>
      </c>
      <c r="Q1889" s="2" t="s">
        <v>18</v>
      </c>
    </row>
    <row r="1890" spans="1:17" x14ac:dyDescent="0.3">
      <c r="A1890" s="2" t="s">
        <v>1923</v>
      </c>
      <c r="B1890" s="2" t="s">
        <v>122</v>
      </c>
      <c r="C1890" s="1">
        <v>20832611</v>
      </c>
      <c r="D1890" s="1">
        <v>94.397000000000006</v>
      </c>
      <c r="E1890" s="1">
        <v>0.88558851529338201</v>
      </c>
      <c r="F1890" s="1">
        <v>5.2768024217242297E-2</v>
      </c>
      <c r="G1890" s="1">
        <v>1.8136206896551701</v>
      </c>
      <c r="H1890" s="1">
        <v>0.95975338694531698</v>
      </c>
      <c r="I1890" s="1">
        <v>-2.2241379310344801E-2</v>
      </c>
      <c r="J1890" s="1">
        <v>0.154344545474565</v>
      </c>
      <c r="K1890" s="1">
        <v>0.90138490926456505</v>
      </c>
      <c r="L1890" s="1">
        <v>4.5089717041597699E-2</v>
      </c>
      <c r="M1890" s="1">
        <v>1</v>
      </c>
      <c r="N1890" s="1">
        <v>0.98221522829679098</v>
      </c>
      <c r="O1890" s="1">
        <v>174</v>
      </c>
      <c r="P1890" s="2" t="s">
        <v>17</v>
      </c>
      <c r="Q1890" s="2" t="s">
        <v>18</v>
      </c>
    </row>
    <row r="1891" spans="1:17" x14ac:dyDescent="0.3">
      <c r="A1891" s="2" t="s">
        <v>1924</v>
      </c>
      <c r="B1891" s="2" t="s">
        <v>160</v>
      </c>
      <c r="C1891" s="1">
        <v>36985227</v>
      </c>
      <c r="D1891" s="1">
        <v>67.210980000000006</v>
      </c>
      <c r="E1891" s="1">
        <v>0.88655656190614596</v>
      </c>
      <c r="F1891" s="1">
        <v>5.2293551388381397E-2</v>
      </c>
      <c r="G1891" s="1">
        <v>1.8248809523809499</v>
      </c>
      <c r="H1891" s="1">
        <v>0.96283939409636798</v>
      </c>
      <c r="I1891" s="1">
        <v>-2.1424162257492399E-2</v>
      </c>
      <c r="J1891" s="1">
        <v>0.14993867564094199</v>
      </c>
      <c r="K1891" s="1">
        <v>0.90186246418338101</v>
      </c>
      <c r="L1891" s="1">
        <v>4.4859688179279697E-2</v>
      </c>
      <c r="M1891" s="1">
        <v>1</v>
      </c>
      <c r="N1891" s="1">
        <v>0.98276836454815697</v>
      </c>
      <c r="O1891" s="1">
        <v>165</v>
      </c>
      <c r="P1891" s="2" t="s">
        <v>18</v>
      </c>
      <c r="Q1891" s="2" t="s">
        <v>17</v>
      </c>
    </row>
    <row r="1892" spans="1:17" x14ac:dyDescent="0.3">
      <c r="A1892" s="2" t="s">
        <v>1925</v>
      </c>
      <c r="B1892" s="2" t="s">
        <v>713</v>
      </c>
      <c r="C1892" s="1">
        <v>18904394</v>
      </c>
      <c r="D1892" s="1">
        <v>75.019000000000005</v>
      </c>
      <c r="E1892" s="1">
        <v>0.88678261627465904</v>
      </c>
      <c r="F1892" s="1">
        <v>5.2182829010400798E-2</v>
      </c>
      <c r="G1892" s="1">
        <v>1.8073469387755099</v>
      </c>
      <c r="H1892" s="1">
        <v>0.95804318398890698</v>
      </c>
      <c r="I1892" s="1">
        <v>-2.1290600747338299E-2</v>
      </c>
      <c r="J1892" s="1">
        <v>0.14930908208295801</v>
      </c>
      <c r="K1892" s="1">
        <v>0.90234001910219697</v>
      </c>
      <c r="L1892" s="1">
        <v>4.4629781089790203E-2</v>
      </c>
      <c r="M1892" s="1">
        <v>1</v>
      </c>
      <c r="N1892" s="1">
        <v>0.98249883517414605</v>
      </c>
      <c r="O1892" s="1">
        <v>169</v>
      </c>
      <c r="P1892" s="2" t="s">
        <v>17</v>
      </c>
      <c r="Q1892" s="2" t="s">
        <v>18</v>
      </c>
    </row>
    <row r="1893" spans="1:17" x14ac:dyDescent="0.3">
      <c r="A1893" s="2" t="s">
        <v>1926</v>
      </c>
      <c r="B1893" s="2" t="s">
        <v>162</v>
      </c>
      <c r="C1893" s="1">
        <v>12174903</v>
      </c>
      <c r="D1893" s="1">
        <v>85.180999999999997</v>
      </c>
      <c r="E1893" s="1">
        <v>0.88712173768161195</v>
      </c>
      <c r="F1893" s="1">
        <v>5.2016778842926097E-2</v>
      </c>
      <c r="G1893" s="1">
        <v>1.8205405405405399</v>
      </c>
      <c r="H1893" s="1">
        <v>0.96997470867185398</v>
      </c>
      <c r="I1893" s="1">
        <v>-2.2470365101941399E-2</v>
      </c>
      <c r="J1893" s="1">
        <v>0.158057873313008</v>
      </c>
      <c r="K1893" s="1">
        <v>0.90281757402101204</v>
      </c>
      <c r="L1893" s="1">
        <v>4.4399995644269101E-2</v>
      </c>
      <c r="M1893" s="1">
        <v>1</v>
      </c>
      <c r="N1893" s="1">
        <v>0.98235479571935302</v>
      </c>
      <c r="O1893" s="1">
        <v>168</v>
      </c>
      <c r="P1893" s="2" t="s">
        <v>17</v>
      </c>
      <c r="Q1893" s="2" t="s">
        <v>18</v>
      </c>
    </row>
    <row r="1894" spans="1:17" x14ac:dyDescent="0.3">
      <c r="A1894" s="2" t="s">
        <v>1927</v>
      </c>
      <c r="B1894" s="2"/>
      <c r="C1894" s="1" t="s">
        <v>2130</v>
      </c>
      <c r="D1894" s="1" t="s">
        <v>2130</v>
      </c>
      <c r="E1894" s="1">
        <v>0.88793567612853197</v>
      </c>
      <c r="F1894" s="1">
        <v>5.1618494259981197E-2</v>
      </c>
      <c r="G1894" s="1">
        <v>1.8018085106382999</v>
      </c>
      <c r="H1894" s="1">
        <v>0.95942265650056002</v>
      </c>
      <c r="I1894" s="1">
        <v>-2.0887458006719699E-2</v>
      </c>
      <c r="J1894" s="1">
        <v>0.14800067895939301</v>
      </c>
      <c r="K1894" s="1">
        <v>0.903295128939828</v>
      </c>
      <c r="L1894" s="1">
        <v>4.41703317140607E-2</v>
      </c>
      <c r="M1894" s="1">
        <v>1</v>
      </c>
      <c r="N1894" s="1">
        <v>0.98273641956297397</v>
      </c>
      <c r="O1894" s="1">
        <v>170</v>
      </c>
      <c r="P1894" s="2" t="s">
        <v>17</v>
      </c>
      <c r="Q1894" s="2" t="s">
        <v>18</v>
      </c>
    </row>
    <row r="1895" spans="1:17" x14ac:dyDescent="0.3">
      <c r="A1895" s="2" t="s">
        <v>1928</v>
      </c>
      <c r="B1895" s="2" t="s">
        <v>366</v>
      </c>
      <c r="C1895" s="1">
        <v>35774537</v>
      </c>
      <c r="D1895" s="1">
        <v>95.655000000000001</v>
      </c>
      <c r="E1895" s="1">
        <v>0.88836176539720602</v>
      </c>
      <c r="F1895" s="1">
        <v>5.1410141517465702E-2</v>
      </c>
      <c r="G1895" s="1">
        <v>1.7988888888888901</v>
      </c>
      <c r="H1895" s="1">
        <v>0.95018067267799899</v>
      </c>
      <c r="I1895" s="1">
        <v>-2.18713450292372E-2</v>
      </c>
      <c r="J1895" s="1">
        <v>0.155560331103901</v>
      </c>
      <c r="K1895" s="1">
        <v>0.90377268385864395</v>
      </c>
      <c r="L1895" s="1">
        <v>4.3940789170713201E-2</v>
      </c>
      <c r="M1895" s="1">
        <v>1</v>
      </c>
      <c r="N1895" s="1">
        <v>0.98268860894968302</v>
      </c>
      <c r="O1895" s="1">
        <v>165</v>
      </c>
      <c r="P1895" s="2" t="s">
        <v>17</v>
      </c>
      <c r="Q1895" s="2" t="s">
        <v>18</v>
      </c>
    </row>
    <row r="1896" spans="1:17" x14ac:dyDescent="0.3">
      <c r="A1896" s="2" t="s">
        <v>1929</v>
      </c>
      <c r="B1896" s="2" t="s">
        <v>129</v>
      </c>
      <c r="C1896" s="1">
        <v>873992</v>
      </c>
      <c r="D1896" s="1">
        <v>1.5629999999999999</v>
      </c>
      <c r="E1896" s="1">
        <v>0.88859473556631496</v>
      </c>
      <c r="F1896" s="1">
        <v>5.1296264042787199E-2</v>
      </c>
      <c r="G1896" s="1">
        <v>1.8024731182795699</v>
      </c>
      <c r="H1896" s="1">
        <v>0.95952172291277305</v>
      </c>
      <c r="I1896" s="1">
        <v>2.05268817204327E-2</v>
      </c>
      <c r="J1896" s="1">
        <v>0.14631585690102999</v>
      </c>
      <c r="K1896" s="1">
        <v>0.90425023877745903</v>
      </c>
      <c r="L1896" s="1">
        <v>4.37113678859785E-2</v>
      </c>
      <c r="M1896" s="1">
        <v>1</v>
      </c>
      <c r="N1896" s="1">
        <v>0.98242733699887197</v>
      </c>
      <c r="O1896" s="1">
        <v>173</v>
      </c>
      <c r="P1896" s="2" t="s">
        <v>18</v>
      </c>
      <c r="Q1896" s="2" t="s">
        <v>17</v>
      </c>
    </row>
    <row r="1897" spans="1:17" x14ac:dyDescent="0.3">
      <c r="A1897" s="2" t="s">
        <v>1930</v>
      </c>
      <c r="B1897" s="2" t="s">
        <v>122</v>
      </c>
      <c r="C1897" s="1">
        <v>20835947</v>
      </c>
      <c r="D1897" s="1">
        <v>94.783000000000001</v>
      </c>
      <c r="E1897" s="1">
        <v>0.88919851192838995</v>
      </c>
      <c r="F1897" s="1">
        <v>5.10012727632288E-2</v>
      </c>
      <c r="G1897" s="1">
        <v>1.8134782608695701</v>
      </c>
      <c r="H1897" s="1">
        <v>0.959757008454864</v>
      </c>
      <c r="I1897" s="1">
        <v>-2.1444362564480401E-2</v>
      </c>
      <c r="J1897" s="1">
        <v>0.15369544273314101</v>
      </c>
      <c r="K1897" s="1">
        <v>0.90472779369627498</v>
      </c>
      <c r="L1897" s="1">
        <v>4.34820677318115E-2</v>
      </c>
      <c r="M1897" s="1">
        <v>1</v>
      </c>
      <c r="N1897" s="1">
        <v>0.98257608653195205</v>
      </c>
      <c r="O1897" s="1">
        <v>174</v>
      </c>
      <c r="P1897" s="2" t="s">
        <v>17</v>
      </c>
      <c r="Q1897" s="2" t="s">
        <v>18</v>
      </c>
    </row>
    <row r="1898" spans="1:17" x14ac:dyDescent="0.3">
      <c r="A1898" s="2" t="s">
        <v>1931</v>
      </c>
      <c r="B1898" s="2" t="s">
        <v>215</v>
      </c>
      <c r="C1898" s="1">
        <v>40429079</v>
      </c>
      <c r="D1898" s="1">
        <v>91.221990000000005</v>
      </c>
      <c r="E1898" s="1">
        <v>0.88955866851929999</v>
      </c>
      <c r="F1898" s="1">
        <v>5.08254038768962E-2</v>
      </c>
      <c r="G1898" s="1">
        <v>1.80255813953488</v>
      </c>
      <c r="H1898" s="1">
        <v>0.95903361283843702</v>
      </c>
      <c r="I1898" s="1">
        <v>2.0651737008328602E-2</v>
      </c>
      <c r="J1898" s="1">
        <v>0.14849106749700799</v>
      </c>
      <c r="K1898" s="1">
        <v>0.90520534861509105</v>
      </c>
      <c r="L1898" s="1">
        <v>4.3252888580370102E-2</v>
      </c>
      <c r="M1898" s="1">
        <v>1</v>
      </c>
      <c r="N1898" s="1">
        <v>0.98245561807986004</v>
      </c>
      <c r="O1898" s="1">
        <v>167</v>
      </c>
      <c r="P1898" s="2" t="s">
        <v>17</v>
      </c>
      <c r="Q1898" s="2" t="s">
        <v>18</v>
      </c>
    </row>
    <row r="1899" spans="1:17" x14ac:dyDescent="0.3">
      <c r="A1899" s="2" t="s">
        <v>1932</v>
      </c>
      <c r="B1899" s="2" t="s">
        <v>713</v>
      </c>
      <c r="C1899" s="1">
        <v>20781075</v>
      </c>
      <c r="D1899" s="1">
        <v>98.805000000000007</v>
      </c>
      <c r="E1899" s="1">
        <v>0.88965700447423202</v>
      </c>
      <c r="F1899" s="1">
        <v>5.0777397597172702E-2</v>
      </c>
      <c r="G1899" s="1">
        <v>1.80674157303371</v>
      </c>
      <c r="H1899" s="1">
        <v>0.96629107739666198</v>
      </c>
      <c r="I1899" s="1">
        <v>-2.08974171895553E-2</v>
      </c>
      <c r="J1899" s="1">
        <v>0.150390930860237</v>
      </c>
      <c r="K1899" s="1">
        <v>0.90568290353390601</v>
      </c>
      <c r="L1899" s="1">
        <v>4.3023830304014202E-2</v>
      </c>
      <c r="M1899" s="1">
        <v>1</v>
      </c>
      <c r="N1899" s="1">
        <v>0.982046266404344</v>
      </c>
      <c r="O1899" s="1">
        <v>166</v>
      </c>
      <c r="P1899" s="2" t="s">
        <v>18</v>
      </c>
      <c r="Q1899" s="2" t="s">
        <v>17</v>
      </c>
    </row>
    <row r="1900" spans="1:17" x14ac:dyDescent="0.3">
      <c r="A1900" s="2" t="s">
        <v>1933</v>
      </c>
      <c r="B1900" s="2" t="s">
        <v>713</v>
      </c>
      <c r="C1900" s="1">
        <v>19195777</v>
      </c>
      <c r="D1900" s="1">
        <v>79.965999999999994</v>
      </c>
      <c r="E1900" s="1">
        <v>0.88999433111127402</v>
      </c>
      <c r="F1900" s="1">
        <v>5.0612759619056903E-2</v>
      </c>
      <c r="G1900" s="1">
        <v>1.79941860465116</v>
      </c>
      <c r="H1900" s="1">
        <v>0.96330761771485496</v>
      </c>
      <c r="I1900" s="1">
        <v>2.0348837209300499E-2</v>
      </c>
      <c r="J1900" s="1">
        <v>0.14690303449202299</v>
      </c>
      <c r="K1900" s="1">
        <v>0.90616045845272197</v>
      </c>
      <c r="L1900" s="1">
        <v>4.2794892775305501E-2</v>
      </c>
      <c r="M1900" s="1">
        <v>1</v>
      </c>
      <c r="N1900" s="1">
        <v>0.98190101651580997</v>
      </c>
      <c r="O1900" s="1">
        <v>172</v>
      </c>
      <c r="P1900" s="2" t="s">
        <v>18</v>
      </c>
      <c r="Q1900" s="2" t="s">
        <v>17</v>
      </c>
    </row>
    <row r="1901" spans="1:17" x14ac:dyDescent="0.3">
      <c r="A1901" s="2" t="s">
        <v>1934</v>
      </c>
      <c r="B1901" s="2" t="s">
        <v>276</v>
      </c>
      <c r="C1901" s="1">
        <v>12038451</v>
      </c>
      <c r="D1901" s="1">
        <v>30.58</v>
      </c>
      <c r="E1901" s="1">
        <v>0.89060727543793194</v>
      </c>
      <c r="F1901" s="1">
        <v>5.0313761405962103E-2</v>
      </c>
      <c r="G1901" s="1">
        <v>1.81588888888889</v>
      </c>
      <c r="H1901" s="1">
        <v>0.95975838939843205</v>
      </c>
      <c r="I1901" s="1">
        <v>-2.0055555555555198E-2</v>
      </c>
      <c r="J1901" s="1">
        <v>0.145604783669562</v>
      </c>
      <c r="K1901" s="1">
        <v>0.90663801337153804</v>
      </c>
      <c r="L1901" s="1">
        <v>4.2566075867007502E-2</v>
      </c>
      <c r="M1901" s="1">
        <v>1</v>
      </c>
      <c r="N1901" s="1">
        <v>0.982059839266471</v>
      </c>
      <c r="O1901" s="1">
        <v>174</v>
      </c>
      <c r="P1901" s="2" t="s">
        <v>18</v>
      </c>
      <c r="Q1901" s="2" t="s">
        <v>17</v>
      </c>
    </row>
    <row r="1902" spans="1:17" x14ac:dyDescent="0.3">
      <c r="A1902" s="2" t="s">
        <v>1935</v>
      </c>
      <c r="B1902" s="2" t="s">
        <v>366</v>
      </c>
      <c r="C1902" s="1">
        <v>12054080</v>
      </c>
      <c r="D1902" s="1">
        <v>60.115000000000002</v>
      </c>
      <c r="E1902" s="1">
        <v>0.89100653909700001</v>
      </c>
      <c r="F1902" s="1">
        <v>5.0119108664221999E-2</v>
      </c>
      <c r="G1902" s="1">
        <v>1.8149999999999999</v>
      </c>
      <c r="H1902" s="1">
        <v>0.95975877748250504</v>
      </c>
      <c r="I1902" s="1">
        <v>-2.01315789473719E-2</v>
      </c>
      <c r="J1902" s="1">
        <v>0.14669553076625699</v>
      </c>
      <c r="K1902" s="1">
        <v>0.907115568290353</v>
      </c>
      <c r="L1902" s="1">
        <v>4.2337379452084399E-2</v>
      </c>
      <c r="M1902" s="1">
        <v>1</v>
      </c>
      <c r="N1902" s="1">
        <v>0.98198299624690399</v>
      </c>
      <c r="O1902" s="1">
        <v>174</v>
      </c>
      <c r="P1902" s="2" t="s">
        <v>18</v>
      </c>
      <c r="Q1902" s="2" t="s">
        <v>17</v>
      </c>
    </row>
    <row r="1903" spans="1:17" x14ac:dyDescent="0.3">
      <c r="A1903" s="2" t="s">
        <v>1936</v>
      </c>
      <c r="B1903" s="2" t="s">
        <v>215</v>
      </c>
      <c r="C1903" s="1">
        <v>2501295</v>
      </c>
      <c r="D1903" s="1">
        <v>16.213999999999999</v>
      </c>
      <c r="E1903" s="1">
        <v>0.89275712248531702</v>
      </c>
      <c r="F1903" s="1">
        <v>4.9266676286419502E-2</v>
      </c>
      <c r="G1903" s="1">
        <v>1.82095238095238</v>
      </c>
      <c r="H1903" s="1">
        <v>0.96392690641438605</v>
      </c>
      <c r="I1903" s="1">
        <v>-2.0639880952381302E-2</v>
      </c>
      <c r="J1903" s="1">
        <v>0.15286315497161401</v>
      </c>
      <c r="K1903" s="1">
        <v>0.90759312320916896</v>
      </c>
      <c r="L1903" s="1">
        <v>4.2108803403700899E-2</v>
      </c>
      <c r="M1903" s="1">
        <v>1</v>
      </c>
      <c r="N1903" s="1">
        <v>0.98339474723001197</v>
      </c>
      <c r="O1903" s="1">
        <v>169</v>
      </c>
      <c r="P1903" s="2" t="s">
        <v>18</v>
      </c>
      <c r="Q1903" s="2" t="s">
        <v>17</v>
      </c>
    </row>
    <row r="1904" spans="1:17" x14ac:dyDescent="0.3">
      <c r="A1904" s="2" t="s">
        <v>1937</v>
      </c>
      <c r="B1904" s="2" t="s">
        <v>279</v>
      </c>
      <c r="C1904" s="1">
        <v>21538577</v>
      </c>
      <c r="D1904" s="1">
        <v>106.36799999999999</v>
      </c>
      <c r="E1904" s="1">
        <v>0.89285490907192899</v>
      </c>
      <c r="F1904" s="1">
        <v>4.9219109206604002E-2</v>
      </c>
      <c r="G1904" s="1">
        <v>1.79805825242718</v>
      </c>
      <c r="H1904" s="1">
        <v>0.95976055514997505</v>
      </c>
      <c r="I1904" s="1">
        <v>1.9969916586903599E-2</v>
      </c>
      <c r="J1904" s="1">
        <v>0.14804363310697599</v>
      </c>
      <c r="K1904" s="1">
        <v>0.90807067812798503</v>
      </c>
      <c r="L1904" s="1">
        <v>4.18803475952223E-2</v>
      </c>
      <c r="M1904" s="1">
        <v>1</v>
      </c>
      <c r="N1904" s="1">
        <v>0.98298537307918998</v>
      </c>
      <c r="O1904" s="1">
        <v>174</v>
      </c>
      <c r="P1904" s="2" t="s">
        <v>18</v>
      </c>
      <c r="Q1904" s="2" t="s">
        <v>17</v>
      </c>
    </row>
    <row r="1905" spans="1:17" x14ac:dyDescent="0.3">
      <c r="A1905" s="2" t="s">
        <v>1938</v>
      </c>
      <c r="B1905" s="2"/>
      <c r="C1905" s="1" t="s">
        <v>2130</v>
      </c>
      <c r="D1905" s="1" t="s">
        <v>2130</v>
      </c>
      <c r="E1905" s="1">
        <v>0.89451510467884199</v>
      </c>
      <c r="F1905" s="1">
        <v>4.84123215881824E-2</v>
      </c>
      <c r="G1905" s="1">
        <v>1.83722772277228</v>
      </c>
      <c r="H1905" s="1">
        <v>0.96746392154873595</v>
      </c>
      <c r="I1905" s="1">
        <v>-2.0834280149330201E-2</v>
      </c>
      <c r="J1905" s="1">
        <v>0.15687967510821699</v>
      </c>
      <c r="K1905" s="1">
        <v>0.90854823304679999</v>
      </c>
      <c r="L1905" s="1">
        <v>4.1652011900213101E-2</v>
      </c>
      <c r="M1905" s="1">
        <v>1</v>
      </c>
      <c r="N1905" s="1">
        <v>0.98429565380845796</v>
      </c>
      <c r="O1905" s="1">
        <v>162</v>
      </c>
      <c r="P1905" s="2" t="s">
        <v>18</v>
      </c>
      <c r="Q1905" s="2" t="s">
        <v>17</v>
      </c>
    </row>
    <row r="1906" spans="1:17" x14ac:dyDescent="0.3">
      <c r="A1906" s="2" t="s">
        <v>1939</v>
      </c>
      <c r="B1906" s="2" t="s">
        <v>196</v>
      </c>
      <c r="C1906" s="1">
        <v>1997772</v>
      </c>
      <c r="D1906" s="1">
        <v>17.78</v>
      </c>
      <c r="E1906" s="1">
        <v>0.89458154551109004</v>
      </c>
      <c r="F1906" s="1">
        <v>4.8380065212509503E-2</v>
      </c>
      <c r="G1906" s="1">
        <v>1.79803571428571</v>
      </c>
      <c r="H1906" s="1">
        <v>0.96247185399028101</v>
      </c>
      <c r="I1906" s="1">
        <v>2.0324941451992099E-2</v>
      </c>
      <c r="J1906" s="1">
        <v>0.15315710929041099</v>
      </c>
      <c r="K1906" s="1">
        <v>0.90902578796561595</v>
      </c>
      <c r="L1906" s="1">
        <v>4.1423796192437502E-2</v>
      </c>
      <c r="M1906" s="1">
        <v>1</v>
      </c>
      <c r="N1906" s="1">
        <v>0.98385176276272202</v>
      </c>
      <c r="O1906" s="1">
        <v>173</v>
      </c>
      <c r="P1906" s="2" t="s">
        <v>18</v>
      </c>
      <c r="Q1906" s="2" t="s">
        <v>17</v>
      </c>
    </row>
    <row r="1907" spans="1:17" x14ac:dyDescent="0.3">
      <c r="A1907" s="2" t="s">
        <v>1940</v>
      </c>
      <c r="B1907" s="2"/>
      <c r="C1907" s="1" t="s">
        <v>2130</v>
      </c>
      <c r="D1907" s="1" t="s">
        <v>2130</v>
      </c>
      <c r="E1907" s="1">
        <v>0.89465675179137705</v>
      </c>
      <c r="F1907" s="1">
        <v>4.8343556187857697E-2</v>
      </c>
      <c r="G1907" s="1">
        <v>1.77021505376344</v>
      </c>
      <c r="H1907" s="1">
        <v>0.96274820264441396</v>
      </c>
      <c r="I1907" s="1">
        <v>2.03731815306794E-2</v>
      </c>
      <c r="J1907" s="1">
        <v>0.15361362007156201</v>
      </c>
      <c r="K1907" s="1">
        <v>0.90950334288443202</v>
      </c>
      <c r="L1907" s="1">
        <v>4.1195700345858503E-2</v>
      </c>
      <c r="M1907" s="1">
        <v>1</v>
      </c>
      <c r="N1907" s="1">
        <v>0.98341797283524501</v>
      </c>
      <c r="O1907" s="1">
        <v>161</v>
      </c>
      <c r="P1907" s="2" t="s">
        <v>17</v>
      </c>
      <c r="Q1907" s="2" t="s">
        <v>18</v>
      </c>
    </row>
    <row r="1908" spans="1:17" x14ac:dyDescent="0.3">
      <c r="A1908" s="2" t="s">
        <v>1941</v>
      </c>
      <c r="B1908" s="2" t="s">
        <v>659</v>
      </c>
      <c r="C1908" s="1">
        <v>14257392</v>
      </c>
      <c r="D1908" s="1">
        <v>49.978000000000002</v>
      </c>
      <c r="E1908" s="1">
        <v>0.895349637254792</v>
      </c>
      <c r="F1908" s="1">
        <v>4.8007338004254697E-2</v>
      </c>
      <c r="G1908" s="1">
        <v>1.81494736842105</v>
      </c>
      <c r="H1908" s="1">
        <v>0.95976290508992101</v>
      </c>
      <c r="I1908" s="1">
        <v>-1.92511658894048E-2</v>
      </c>
      <c r="J1908" s="1">
        <v>0.14613802585258201</v>
      </c>
      <c r="K1908" s="1">
        <v>0.90998089780324698</v>
      </c>
      <c r="L1908" s="1">
        <v>4.0967724234637501E-2</v>
      </c>
      <c r="M1908" s="1">
        <v>1</v>
      </c>
      <c r="N1908" s="1">
        <v>0.98366324260836002</v>
      </c>
      <c r="O1908" s="1">
        <v>174</v>
      </c>
      <c r="P1908" s="2" t="s">
        <v>18</v>
      </c>
      <c r="Q1908" s="2" t="s">
        <v>17</v>
      </c>
    </row>
    <row r="1909" spans="1:17" x14ac:dyDescent="0.3">
      <c r="A1909" s="2" t="s">
        <v>1942</v>
      </c>
      <c r="B1909" s="2" t="s">
        <v>659</v>
      </c>
      <c r="C1909" s="1">
        <v>13261102</v>
      </c>
      <c r="D1909" s="1">
        <v>40.313000000000002</v>
      </c>
      <c r="E1909" s="1">
        <v>0.89543536075753805</v>
      </c>
      <c r="F1909" s="1">
        <v>4.7965759317497803E-2</v>
      </c>
      <c r="G1909" s="1">
        <v>1.77743902439024</v>
      </c>
      <c r="H1909" s="1">
        <v>0.92947898388802996</v>
      </c>
      <c r="I1909" s="1">
        <v>-1.9167419451968402E-2</v>
      </c>
      <c r="J1909" s="1">
        <v>0.14560756563843799</v>
      </c>
      <c r="K1909" s="1">
        <v>0.91045845272206305</v>
      </c>
      <c r="L1909" s="1">
        <v>4.0739867733134101E-2</v>
      </c>
      <c r="M1909" s="1">
        <v>1</v>
      </c>
      <c r="N1909" s="1">
        <v>0.98324155502164901</v>
      </c>
      <c r="O1909" s="1">
        <v>163</v>
      </c>
      <c r="P1909" s="2" t="s">
        <v>18</v>
      </c>
      <c r="Q1909" s="2" t="s">
        <v>17</v>
      </c>
    </row>
    <row r="1910" spans="1:17" x14ac:dyDescent="0.3">
      <c r="A1910" s="2" t="s">
        <v>1943</v>
      </c>
      <c r="B1910" s="2" t="s">
        <v>16</v>
      </c>
      <c r="C1910" s="1">
        <v>3268841</v>
      </c>
      <c r="D1910" s="1">
        <v>26.091999999999999</v>
      </c>
      <c r="E1910" s="1">
        <v>0.89631629090530196</v>
      </c>
      <c r="F1910" s="1">
        <v>4.7538710030184103E-2</v>
      </c>
      <c r="G1910" s="1">
        <v>1.8201000000000001</v>
      </c>
      <c r="H1910" s="1">
        <v>0.95952915379779102</v>
      </c>
      <c r="I1910" s="1">
        <v>-1.9278082191779199E-2</v>
      </c>
      <c r="J1910" s="1">
        <v>0.147713366493849</v>
      </c>
      <c r="K1910" s="1">
        <v>0.91093600764087901</v>
      </c>
      <c r="L1910" s="1">
        <v>4.0512130715905502E-2</v>
      </c>
      <c r="M1910" s="1">
        <v>1</v>
      </c>
      <c r="N1910" s="1">
        <v>0.98369303624512605</v>
      </c>
      <c r="O1910" s="1">
        <v>173</v>
      </c>
      <c r="P1910" s="2" t="s">
        <v>17</v>
      </c>
      <c r="Q1910" s="2" t="s">
        <v>18</v>
      </c>
    </row>
    <row r="1911" spans="1:17" x14ac:dyDescent="0.3">
      <c r="A1911" s="2" t="s">
        <v>1944</v>
      </c>
      <c r="B1911" s="2" t="s">
        <v>16</v>
      </c>
      <c r="C1911" s="1">
        <v>5195231</v>
      </c>
      <c r="D1911" s="1">
        <v>45.035989999999998</v>
      </c>
      <c r="E1911" s="1">
        <v>0.89672538945612501</v>
      </c>
      <c r="F1911" s="1">
        <v>4.73405336595999E-2</v>
      </c>
      <c r="G1911" s="1">
        <v>1.8176744186046501</v>
      </c>
      <c r="H1911" s="1">
        <v>0.96554809563277399</v>
      </c>
      <c r="I1911" s="1">
        <v>1.9313533202576599E-2</v>
      </c>
      <c r="J1911" s="1">
        <v>0.148569270915104</v>
      </c>
      <c r="K1911" s="1">
        <v>0.91141356255969397</v>
      </c>
      <c r="L1911" s="1">
        <v>4.0284513057705897E-2</v>
      </c>
      <c r="M1911" s="1">
        <v>1</v>
      </c>
      <c r="N1911" s="1">
        <v>0.983626487962873</v>
      </c>
      <c r="O1911" s="1">
        <v>169</v>
      </c>
      <c r="P1911" s="2" t="s">
        <v>18</v>
      </c>
      <c r="Q1911" s="2" t="s">
        <v>17</v>
      </c>
    </row>
    <row r="1912" spans="1:17" x14ac:dyDescent="0.3">
      <c r="A1912" s="2" t="s">
        <v>1945</v>
      </c>
      <c r="B1912" s="2" t="s">
        <v>713</v>
      </c>
      <c r="C1912" s="1">
        <v>2010225</v>
      </c>
      <c r="D1912" s="1">
        <v>15.988</v>
      </c>
      <c r="E1912" s="1">
        <v>0.89835625169324296</v>
      </c>
      <c r="F1912" s="1">
        <v>4.6551405578782401E-2</v>
      </c>
      <c r="G1912" s="1">
        <v>1.8035185185185201</v>
      </c>
      <c r="H1912" s="1">
        <v>0.95577513045904205</v>
      </c>
      <c r="I1912" s="1">
        <v>-1.9584092289014102E-2</v>
      </c>
      <c r="J1912" s="1">
        <v>0.153081349781686</v>
      </c>
      <c r="K1912" s="1">
        <v>0.91189111747851004</v>
      </c>
      <c r="L1912" s="1">
        <v>4.0057014633486897E-2</v>
      </c>
      <c r="M1912" s="1">
        <v>1</v>
      </c>
      <c r="N1912" s="1">
        <v>0.98489947175164905</v>
      </c>
      <c r="O1912" s="1">
        <v>169</v>
      </c>
      <c r="P1912" s="2" t="s">
        <v>17</v>
      </c>
      <c r="Q1912" s="2" t="s">
        <v>18</v>
      </c>
    </row>
    <row r="1913" spans="1:17" x14ac:dyDescent="0.3">
      <c r="A1913" s="2" t="s">
        <v>1946</v>
      </c>
      <c r="B1913" s="2" t="s">
        <v>385</v>
      </c>
      <c r="C1913" s="1">
        <v>17352437</v>
      </c>
      <c r="D1913" s="1">
        <v>75.853999999999999</v>
      </c>
      <c r="E1913" s="1">
        <v>0.89940515733484305</v>
      </c>
      <c r="F1913" s="1">
        <v>4.6044626446037899E-2</v>
      </c>
      <c r="G1913" s="1">
        <v>1.7990322580645099</v>
      </c>
      <c r="H1913" s="1">
        <v>0.95388213484254203</v>
      </c>
      <c r="I1913" s="1">
        <v>1.91105990783416E-2</v>
      </c>
      <c r="J1913" s="1">
        <v>0.150937802537566</v>
      </c>
      <c r="K1913" s="1">
        <v>0.912368672397326</v>
      </c>
      <c r="L1913" s="1">
        <v>3.9829635318395902E-2</v>
      </c>
      <c r="M1913" s="1">
        <v>1</v>
      </c>
      <c r="N1913" s="1">
        <v>0.98553343770756696</v>
      </c>
      <c r="O1913" s="1">
        <v>163</v>
      </c>
      <c r="P1913" s="2" t="s">
        <v>18</v>
      </c>
      <c r="Q1913" s="2" t="s">
        <v>17</v>
      </c>
    </row>
    <row r="1914" spans="1:17" x14ac:dyDescent="0.3">
      <c r="A1914" s="2" t="s">
        <v>1947</v>
      </c>
      <c r="B1914" s="2" t="s">
        <v>279</v>
      </c>
      <c r="C1914" s="1">
        <v>19827735</v>
      </c>
      <c r="D1914" s="1">
        <v>93.501000000000005</v>
      </c>
      <c r="E1914" s="1">
        <v>0.89953856293940604</v>
      </c>
      <c r="F1914" s="1">
        <v>4.5980213849501302E-2</v>
      </c>
      <c r="G1914" s="1">
        <v>1.7960416666666601</v>
      </c>
      <c r="H1914" s="1">
        <v>0.96858868796327502</v>
      </c>
      <c r="I1914" s="1">
        <v>1.91696009389704E-2</v>
      </c>
      <c r="J1914" s="1">
        <v>0.15161174185908299</v>
      </c>
      <c r="K1914" s="1">
        <v>0.91284622731614096</v>
      </c>
      <c r="L1914" s="1">
        <v>3.9602374987776599E-2</v>
      </c>
      <c r="M1914" s="1">
        <v>1</v>
      </c>
      <c r="N1914" s="1">
        <v>0.98516409560413998</v>
      </c>
      <c r="O1914" s="1">
        <v>167</v>
      </c>
      <c r="P1914" s="2" t="s">
        <v>17</v>
      </c>
      <c r="Q1914" s="2" t="s">
        <v>18</v>
      </c>
    </row>
    <row r="1915" spans="1:17" x14ac:dyDescent="0.3">
      <c r="A1915" s="2" t="s">
        <v>1948</v>
      </c>
      <c r="B1915" s="2" t="s">
        <v>215</v>
      </c>
      <c r="C1915" s="1">
        <v>37953189</v>
      </c>
      <c r="D1915" s="1">
        <v>84.681989999999999</v>
      </c>
      <c r="E1915" s="1">
        <v>0.90011926992009705</v>
      </c>
      <c r="F1915" s="1">
        <v>4.5699940742619898E-2</v>
      </c>
      <c r="G1915" s="1">
        <v>1.7974725274725301</v>
      </c>
      <c r="H1915" s="1">
        <v>0.95976724036837502</v>
      </c>
      <c r="I1915" s="1">
        <v>1.8310605057591599E-2</v>
      </c>
      <c r="J1915" s="1">
        <v>0.145673583541268</v>
      </c>
      <c r="K1915" s="1">
        <v>0.91332378223495703</v>
      </c>
      <c r="L1915" s="1">
        <v>3.9375233517168297E-2</v>
      </c>
      <c r="M1915" s="1">
        <v>1</v>
      </c>
      <c r="N1915" s="1">
        <v>0.98528476278760202</v>
      </c>
      <c r="O1915" s="1">
        <v>174</v>
      </c>
      <c r="P1915" s="2" t="s">
        <v>18</v>
      </c>
      <c r="Q1915" s="2" t="s">
        <v>17</v>
      </c>
    </row>
    <row r="1916" spans="1:17" x14ac:dyDescent="0.3">
      <c r="A1916" s="2" t="s">
        <v>1949</v>
      </c>
      <c r="B1916" s="2" t="s">
        <v>385</v>
      </c>
      <c r="C1916" s="1">
        <v>22847609</v>
      </c>
      <c r="D1916" s="1">
        <v>108.005</v>
      </c>
      <c r="E1916" s="1">
        <v>0.901493554394037</v>
      </c>
      <c r="F1916" s="1">
        <v>4.5037374100879699E-2</v>
      </c>
      <c r="G1916" s="1">
        <v>1.8419540229885001</v>
      </c>
      <c r="H1916" s="1">
        <v>0.96870894757985904</v>
      </c>
      <c r="I1916" s="1">
        <v>-1.8662883747998099E-2</v>
      </c>
      <c r="J1916" s="1">
        <v>0.150547720203625</v>
      </c>
      <c r="K1916" s="1">
        <v>0.91380133715377299</v>
      </c>
      <c r="L1916" s="1">
        <v>3.9148210782305397E-2</v>
      </c>
      <c r="M1916" s="1">
        <v>1</v>
      </c>
      <c r="N1916" s="1">
        <v>0.98627351248752104</v>
      </c>
      <c r="O1916" s="1">
        <v>166</v>
      </c>
      <c r="P1916" s="2" t="s">
        <v>17</v>
      </c>
      <c r="Q1916" s="2" t="s">
        <v>18</v>
      </c>
    </row>
    <row r="1917" spans="1:17" x14ac:dyDescent="0.3">
      <c r="A1917" s="2" t="s">
        <v>1950</v>
      </c>
      <c r="B1917" s="2" t="s">
        <v>249</v>
      </c>
      <c r="C1917" s="1">
        <v>4859225</v>
      </c>
      <c r="D1917" s="1">
        <v>32.055999999999997</v>
      </c>
      <c r="E1917" s="1">
        <v>0.901598962078342</v>
      </c>
      <c r="F1917" s="1">
        <v>4.4986596921918802E-2</v>
      </c>
      <c r="G1917" s="1">
        <v>1.8092391304347799</v>
      </c>
      <c r="H1917" s="1">
        <v>0.97003355523927604</v>
      </c>
      <c r="I1917" s="1">
        <v>1.8553077357424601E-2</v>
      </c>
      <c r="J1917" s="1">
        <v>0.149827258718078</v>
      </c>
      <c r="K1917" s="1">
        <v>0.91427889207258795</v>
      </c>
      <c r="L1917" s="1">
        <v>3.8921306659117097E-2</v>
      </c>
      <c r="M1917" s="1">
        <v>1</v>
      </c>
      <c r="N1917" s="1">
        <v>0.98587374756764901</v>
      </c>
      <c r="O1917" s="1">
        <v>169</v>
      </c>
      <c r="P1917" s="2" t="s">
        <v>17</v>
      </c>
      <c r="Q1917" s="2" t="s">
        <v>18</v>
      </c>
    </row>
    <row r="1918" spans="1:17" x14ac:dyDescent="0.3">
      <c r="A1918" s="2" t="s">
        <v>1951</v>
      </c>
      <c r="B1918" s="2"/>
      <c r="C1918" s="1" t="s">
        <v>2130</v>
      </c>
      <c r="D1918" s="1" t="s">
        <v>2130</v>
      </c>
      <c r="E1918" s="1">
        <v>0.902534711429132</v>
      </c>
      <c r="F1918" s="1">
        <v>4.4536086162209103E-2</v>
      </c>
      <c r="G1918" s="1">
        <v>1.79968085106383</v>
      </c>
      <c r="H1918" s="1">
        <v>0.98025615734795402</v>
      </c>
      <c r="I1918" s="1">
        <v>1.9396072013088999E-2</v>
      </c>
      <c r="J1918" s="1">
        <v>0.15813118883379401</v>
      </c>
      <c r="K1918" s="1">
        <v>0.91475644699140402</v>
      </c>
      <c r="L1918" s="1">
        <v>3.8694521023727002E-2</v>
      </c>
      <c r="M1918" s="1">
        <v>1</v>
      </c>
      <c r="N1918" s="1">
        <v>0.986381881906369</v>
      </c>
      <c r="O1918" s="1">
        <v>159</v>
      </c>
      <c r="P1918" s="2" t="s">
        <v>18</v>
      </c>
      <c r="Q1918" s="2" t="s">
        <v>17</v>
      </c>
    </row>
    <row r="1919" spans="1:17" x14ac:dyDescent="0.3">
      <c r="A1919" s="2" t="s">
        <v>1952</v>
      </c>
      <c r="B1919" s="2" t="s">
        <v>215</v>
      </c>
      <c r="C1919" s="1">
        <v>36816423</v>
      </c>
      <c r="D1919" s="1">
        <v>80.278000000000006</v>
      </c>
      <c r="E1919" s="1">
        <v>0.904447900514875</v>
      </c>
      <c r="F1919" s="1">
        <v>4.3616445023705402E-2</v>
      </c>
      <c r="G1919" s="1">
        <v>1.80678571428571</v>
      </c>
      <c r="H1919" s="1">
        <v>0.96684025085445202</v>
      </c>
      <c r="I1919" s="1">
        <v>-1.7990533562823902E-2</v>
      </c>
      <c r="J1919" s="1">
        <v>0.14963537237130101</v>
      </c>
      <c r="K1919" s="1">
        <v>0.91523400191021997</v>
      </c>
      <c r="L1919" s="1">
        <v>3.8467853752452603E-2</v>
      </c>
      <c r="M1919" s="1">
        <v>1</v>
      </c>
      <c r="N1919" s="1">
        <v>0.98795717458432397</v>
      </c>
      <c r="O1919" s="1">
        <v>167</v>
      </c>
      <c r="P1919" s="2" t="s">
        <v>18</v>
      </c>
      <c r="Q1919" s="2" t="s">
        <v>17</v>
      </c>
    </row>
    <row r="1920" spans="1:17" x14ac:dyDescent="0.3">
      <c r="A1920" s="2" t="s">
        <v>1953</v>
      </c>
      <c r="B1920" s="2" t="s">
        <v>713</v>
      </c>
      <c r="C1920" s="1">
        <v>10361033</v>
      </c>
      <c r="D1920" s="1">
        <v>57.247</v>
      </c>
      <c r="E1920" s="1">
        <v>0.904842322230762</v>
      </c>
      <c r="F1920" s="1">
        <v>4.3427094332133098E-2</v>
      </c>
      <c r="G1920" s="1">
        <v>1.8009900990098999</v>
      </c>
      <c r="H1920" s="1">
        <v>0.95569569779837105</v>
      </c>
      <c r="I1920" s="1">
        <v>-1.81113111311084E-2</v>
      </c>
      <c r="J1920" s="1">
        <v>0.15126735458899801</v>
      </c>
      <c r="K1920" s="1">
        <v>0.91571155682903504</v>
      </c>
      <c r="L1920" s="1">
        <v>3.8241304721804897E-2</v>
      </c>
      <c r="M1920" s="1">
        <v>1</v>
      </c>
      <c r="N1920" s="1">
        <v>0.98787269173681702</v>
      </c>
      <c r="O1920" s="1">
        <v>167</v>
      </c>
      <c r="P1920" s="2" t="s">
        <v>17</v>
      </c>
      <c r="Q1920" s="2" t="s">
        <v>18</v>
      </c>
    </row>
    <row r="1921" spans="1:17" x14ac:dyDescent="0.3">
      <c r="A1921" s="2" t="s">
        <v>1954</v>
      </c>
      <c r="B1921" s="2" t="s">
        <v>16</v>
      </c>
      <c r="C1921" s="1">
        <v>2160953</v>
      </c>
      <c r="D1921" s="1">
        <v>18.484999999999999</v>
      </c>
      <c r="E1921" s="1">
        <v>0.90549777359463302</v>
      </c>
      <c r="F1921" s="1">
        <v>4.3112613176266197E-2</v>
      </c>
      <c r="G1921" s="1">
        <v>1.84009803921569</v>
      </c>
      <c r="H1921" s="1">
        <v>0.96537441635928001</v>
      </c>
      <c r="I1921" s="1">
        <v>-1.8485135989877902E-2</v>
      </c>
      <c r="J1921" s="1">
        <v>0.15546111515907601</v>
      </c>
      <c r="K1921" s="1">
        <v>0.916189111747851</v>
      </c>
      <c r="L1921" s="1">
        <v>3.8014873808488399E-2</v>
      </c>
      <c r="M1921" s="1">
        <v>1</v>
      </c>
      <c r="N1921" s="1">
        <v>0.98807313074891201</v>
      </c>
      <c r="O1921" s="1">
        <v>164</v>
      </c>
      <c r="P1921" s="2" t="s">
        <v>17</v>
      </c>
      <c r="Q1921" s="2" t="s">
        <v>18</v>
      </c>
    </row>
    <row r="1922" spans="1:17" x14ac:dyDescent="0.3">
      <c r="A1922" s="2" t="s">
        <v>1955</v>
      </c>
      <c r="B1922" s="2"/>
      <c r="C1922" s="1" t="s">
        <v>2130</v>
      </c>
      <c r="D1922" s="1" t="s">
        <v>2130</v>
      </c>
      <c r="E1922" s="1">
        <v>0.90595989681925604</v>
      </c>
      <c r="F1922" s="1">
        <v>4.2891026358042497E-2</v>
      </c>
      <c r="G1922" s="1">
        <v>1.81326923076923</v>
      </c>
      <c r="H1922" s="1">
        <v>0.95977226812930705</v>
      </c>
      <c r="I1922" s="1">
        <v>-1.7554945054942799E-2</v>
      </c>
      <c r="J1922" s="1">
        <v>0.14838060299862399</v>
      </c>
      <c r="K1922" s="1">
        <v>0.91666666666666696</v>
      </c>
      <c r="L1922" s="1">
        <v>3.7788560889399803E-2</v>
      </c>
      <c r="M1922" s="1">
        <v>1</v>
      </c>
      <c r="N1922" s="1">
        <v>0.98806251246850096</v>
      </c>
      <c r="O1922" s="1">
        <v>174</v>
      </c>
      <c r="P1922" s="2" t="s">
        <v>18</v>
      </c>
      <c r="Q1922" s="2" t="s">
        <v>17</v>
      </c>
    </row>
    <row r="1923" spans="1:17" x14ac:dyDescent="0.3">
      <c r="A1923" s="2" t="s">
        <v>1956</v>
      </c>
      <c r="B1923" s="2" t="s">
        <v>160</v>
      </c>
      <c r="C1923" s="1">
        <v>38180458</v>
      </c>
      <c r="D1923" s="1">
        <v>70.116979999999998</v>
      </c>
      <c r="E1923" s="1">
        <v>0.90697685073669099</v>
      </c>
      <c r="F1923" s="1">
        <v>4.2403797532645601E-2</v>
      </c>
      <c r="G1923" s="1">
        <v>1.79586206896552</v>
      </c>
      <c r="H1923" s="1">
        <v>0.94866162842477797</v>
      </c>
      <c r="I1923" s="1">
        <v>-1.7254474028806501E-2</v>
      </c>
      <c r="J1923" s="1">
        <v>0.14743215262005699</v>
      </c>
      <c r="K1923" s="1">
        <v>0.91714422158548203</v>
      </c>
      <c r="L1923" s="1">
        <v>3.7562365841628503E-2</v>
      </c>
      <c r="M1923" s="1">
        <v>1</v>
      </c>
      <c r="N1923" s="1">
        <v>0.98865670246883397</v>
      </c>
      <c r="O1923" s="1">
        <v>166</v>
      </c>
      <c r="P1923" s="2" t="s">
        <v>18</v>
      </c>
      <c r="Q1923" s="2" t="s">
        <v>17</v>
      </c>
    </row>
    <row r="1924" spans="1:17" x14ac:dyDescent="0.3">
      <c r="A1924" s="2" t="s">
        <v>1957</v>
      </c>
      <c r="B1924" s="2" t="s">
        <v>249</v>
      </c>
      <c r="C1924" s="1">
        <v>4944519</v>
      </c>
      <c r="D1924" s="1">
        <v>32.889000000000003</v>
      </c>
      <c r="E1924" s="1">
        <v>0.90803564107394696</v>
      </c>
      <c r="F1924" s="1">
        <v>4.18971047630948E-2</v>
      </c>
      <c r="G1924" s="1">
        <v>1.8139175257731901</v>
      </c>
      <c r="H1924" s="1">
        <v>0.96228020665441305</v>
      </c>
      <c r="I1924" s="1">
        <v>-1.7117525773194E-2</v>
      </c>
      <c r="J1924" s="1">
        <v>0.147961688053385</v>
      </c>
      <c r="K1924" s="1">
        <v>0.91762177650429799</v>
      </c>
      <c r="L1924" s="1">
        <v>3.7336288542455999E-2</v>
      </c>
      <c r="M1924" s="1">
        <v>1</v>
      </c>
      <c r="N1924" s="1">
        <v>0.989295854531137</v>
      </c>
      <c r="O1924" s="1">
        <v>172</v>
      </c>
      <c r="P1924" s="2" t="s">
        <v>18</v>
      </c>
      <c r="Q1924" s="2" t="s">
        <v>17</v>
      </c>
    </row>
    <row r="1925" spans="1:17" x14ac:dyDescent="0.3">
      <c r="A1925" s="2" t="s">
        <v>1958</v>
      </c>
      <c r="B1925" s="2"/>
      <c r="C1925" s="1" t="s">
        <v>2130</v>
      </c>
      <c r="D1925" s="1" t="s">
        <v>2130</v>
      </c>
      <c r="E1925" s="1">
        <v>0.90842923255363905</v>
      </c>
      <c r="F1925" s="1">
        <v>4.1708898965216297E-2</v>
      </c>
      <c r="G1925" s="1">
        <v>1.7793000000000001</v>
      </c>
      <c r="H1925" s="1">
        <v>0.95058299719322004</v>
      </c>
      <c r="I1925" s="1">
        <v>1.7366666666670898E-2</v>
      </c>
      <c r="J1925" s="1">
        <v>0.150755136469995</v>
      </c>
      <c r="K1925" s="1">
        <v>0.91809933142311395</v>
      </c>
      <c r="L1925" s="1">
        <v>3.7110328869354899E-2</v>
      </c>
      <c r="M1925" s="1">
        <v>1</v>
      </c>
      <c r="N1925" s="1">
        <v>0.98920999114265196</v>
      </c>
      <c r="O1925" s="1">
        <v>166</v>
      </c>
      <c r="P1925" s="2" t="s">
        <v>18</v>
      </c>
      <c r="Q1925" s="2" t="s">
        <v>17</v>
      </c>
    </row>
    <row r="1926" spans="1:17" x14ac:dyDescent="0.3">
      <c r="A1926" s="2" t="s">
        <v>1959</v>
      </c>
      <c r="B1926" s="2" t="s">
        <v>244</v>
      </c>
      <c r="C1926" s="1">
        <v>15039346</v>
      </c>
      <c r="D1926" s="1">
        <v>44.183</v>
      </c>
      <c r="E1926" s="1">
        <v>0.90855335536514203</v>
      </c>
      <c r="F1926" s="1">
        <v>4.1649563391439999E-2</v>
      </c>
      <c r="G1926" s="1">
        <v>1.7989999999999999</v>
      </c>
      <c r="H1926" s="1">
        <v>0.96214430957819597</v>
      </c>
      <c r="I1926" s="1">
        <v>1.7718750000000401E-2</v>
      </c>
      <c r="J1926" s="1">
        <v>0.154018238714206</v>
      </c>
      <c r="K1926" s="1">
        <v>0.91857688634192902</v>
      </c>
      <c r="L1926" s="1">
        <v>3.68844866999892E-2</v>
      </c>
      <c r="M1926" s="1">
        <v>1</v>
      </c>
      <c r="N1926" s="1">
        <v>0.98883093873940098</v>
      </c>
      <c r="O1926" s="1">
        <v>164</v>
      </c>
      <c r="P1926" s="2" t="s">
        <v>17</v>
      </c>
      <c r="Q1926" s="2" t="s">
        <v>18</v>
      </c>
    </row>
    <row r="1927" spans="1:17" x14ac:dyDescent="0.3">
      <c r="A1927" s="2" t="s">
        <v>1960</v>
      </c>
      <c r="B1927" s="2" t="s">
        <v>385</v>
      </c>
      <c r="C1927" s="1">
        <v>15263723</v>
      </c>
      <c r="D1927" s="1">
        <v>59.533990000000003</v>
      </c>
      <c r="E1927" s="1">
        <v>0.90874233722420195</v>
      </c>
      <c r="F1927" s="1">
        <v>4.1559238212989201E-2</v>
      </c>
      <c r="G1927" s="1">
        <v>1.76788235294118</v>
      </c>
      <c r="H1927" s="1">
        <v>0.92243247261040295</v>
      </c>
      <c r="I1927" s="1">
        <v>1.6604826546001601E-2</v>
      </c>
      <c r="J1927" s="1">
        <v>0.14463440760000401</v>
      </c>
      <c r="K1927" s="1">
        <v>0.91905444126074498</v>
      </c>
      <c r="L1927" s="1">
        <v>3.6658761912213803E-2</v>
      </c>
      <c r="M1927" s="1">
        <v>1</v>
      </c>
      <c r="N1927" s="1">
        <v>0.98852283332336599</v>
      </c>
      <c r="O1927" s="1">
        <v>163</v>
      </c>
      <c r="P1927" s="2" t="s">
        <v>18</v>
      </c>
      <c r="Q1927" s="2" t="s">
        <v>17</v>
      </c>
    </row>
    <row r="1928" spans="1:17" x14ac:dyDescent="0.3">
      <c r="A1928" s="2" t="s">
        <v>1961</v>
      </c>
      <c r="B1928" s="2" t="s">
        <v>279</v>
      </c>
      <c r="C1928" s="1">
        <v>56396708</v>
      </c>
      <c r="D1928" s="1">
        <v>173.989</v>
      </c>
      <c r="E1928" s="1">
        <v>0.91012773327883101</v>
      </c>
      <c r="F1928" s="1">
        <v>4.08976516732057E-2</v>
      </c>
      <c r="G1928" s="1">
        <v>1.81128440366973</v>
      </c>
      <c r="H1928" s="1">
        <v>0.96134110818943996</v>
      </c>
      <c r="I1928" s="1">
        <v>-1.76637140145539E-2</v>
      </c>
      <c r="J1928" s="1">
        <v>0.156245854505589</v>
      </c>
      <c r="K1928" s="1">
        <v>0.91953199617956105</v>
      </c>
      <c r="L1928" s="1">
        <v>3.6433154384073602E-2</v>
      </c>
      <c r="M1928" s="1">
        <v>1</v>
      </c>
      <c r="N1928" s="1">
        <v>0.98951582216296596</v>
      </c>
      <c r="O1928" s="1">
        <v>167</v>
      </c>
      <c r="P1928" s="2" t="s">
        <v>17</v>
      </c>
      <c r="Q1928" s="2" t="s">
        <v>18</v>
      </c>
    </row>
    <row r="1929" spans="1:17" x14ac:dyDescent="0.3">
      <c r="A1929" s="2" t="s">
        <v>1962</v>
      </c>
      <c r="B1929" s="2"/>
      <c r="C1929" s="1" t="s">
        <v>2130</v>
      </c>
      <c r="D1929" s="1" t="s">
        <v>2130</v>
      </c>
      <c r="E1929" s="1">
        <v>0.91016897865745705</v>
      </c>
      <c r="F1929" s="1">
        <v>4.0877970661613902E-2</v>
      </c>
      <c r="G1929" s="1">
        <v>1.7922772277227701</v>
      </c>
      <c r="H1929" s="1">
        <v>0.95007822967042899</v>
      </c>
      <c r="I1929" s="1">
        <v>1.6840419336056199E-2</v>
      </c>
      <c r="J1929" s="1">
        <v>0.14903476109542099</v>
      </c>
      <c r="K1929" s="1">
        <v>0.92000955109837601</v>
      </c>
      <c r="L1929" s="1">
        <v>3.6207663993803797E-2</v>
      </c>
      <c r="M1929" s="1">
        <v>1</v>
      </c>
      <c r="N1929" s="1">
        <v>0.98904714131225402</v>
      </c>
      <c r="O1929" s="1">
        <v>169</v>
      </c>
      <c r="P1929" s="2" t="s">
        <v>18</v>
      </c>
      <c r="Q1929" s="2" t="s">
        <v>17</v>
      </c>
    </row>
    <row r="1930" spans="1:17" x14ac:dyDescent="0.3">
      <c r="A1930" s="2" t="s">
        <v>1963</v>
      </c>
      <c r="B1930" s="2" t="s">
        <v>196</v>
      </c>
      <c r="C1930" s="1">
        <v>610213</v>
      </c>
      <c r="D1930" s="1">
        <v>7.3</v>
      </c>
      <c r="E1930" s="1">
        <v>0.91062108457617996</v>
      </c>
      <c r="F1930" s="1">
        <v>4.06622982304672E-2</v>
      </c>
      <c r="G1930" s="1">
        <v>1.81807692307692</v>
      </c>
      <c r="H1930" s="1">
        <v>0.97389004856612105</v>
      </c>
      <c r="I1930" s="1">
        <v>1.7568238213398299E-2</v>
      </c>
      <c r="J1930" s="1">
        <v>0.15626130888680601</v>
      </c>
      <c r="K1930" s="1">
        <v>0.92048710601719197</v>
      </c>
      <c r="L1930" s="1">
        <v>3.5982290619828897E-2</v>
      </c>
      <c r="M1930" s="1">
        <v>1</v>
      </c>
      <c r="N1930" s="1">
        <v>0.98902518210711698</v>
      </c>
      <c r="O1930" s="1">
        <v>166</v>
      </c>
      <c r="P1930" s="2" t="s">
        <v>17</v>
      </c>
      <c r="Q1930" s="2" t="s">
        <v>18</v>
      </c>
    </row>
    <row r="1931" spans="1:17" x14ac:dyDescent="0.3">
      <c r="A1931" s="2" t="s">
        <v>1964</v>
      </c>
      <c r="B1931" s="2" t="s">
        <v>279</v>
      </c>
      <c r="C1931" s="1">
        <v>8132565</v>
      </c>
      <c r="D1931" s="1">
        <v>59.966999999999999</v>
      </c>
      <c r="E1931" s="1">
        <v>0.91103039327054802</v>
      </c>
      <c r="F1931" s="1">
        <v>4.0467134103286902E-2</v>
      </c>
      <c r="G1931" s="1">
        <v>1.77946808510638</v>
      </c>
      <c r="H1931" s="1">
        <v>0.92854904904068203</v>
      </c>
      <c r="I1931" s="1">
        <v>1.6473943879124001E-2</v>
      </c>
      <c r="J1931" s="1">
        <v>0.14720080315186401</v>
      </c>
      <c r="K1931" s="1">
        <v>0.92096466093600804</v>
      </c>
      <c r="L1931" s="1">
        <v>3.5757034140762901E-2</v>
      </c>
      <c r="M1931" s="1">
        <v>1</v>
      </c>
      <c r="N1931" s="1">
        <v>0.98895678771826201</v>
      </c>
      <c r="O1931" s="1">
        <v>163</v>
      </c>
      <c r="P1931" s="2" t="s">
        <v>18</v>
      </c>
      <c r="Q1931" s="2" t="s">
        <v>17</v>
      </c>
    </row>
    <row r="1932" spans="1:17" x14ac:dyDescent="0.3">
      <c r="A1932" s="2" t="s">
        <v>1965</v>
      </c>
      <c r="B1932" s="2" t="s">
        <v>249</v>
      </c>
      <c r="C1932" s="1">
        <v>1666088</v>
      </c>
      <c r="D1932" s="1">
        <v>11.074</v>
      </c>
      <c r="E1932" s="1">
        <v>0.912800972853127</v>
      </c>
      <c r="F1932" s="1">
        <v>3.9623905723365299E-2</v>
      </c>
      <c r="G1932" s="1">
        <v>1.80766990291262</v>
      </c>
      <c r="H1932" s="1">
        <v>0.95852596596781903</v>
      </c>
      <c r="I1932" s="1">
        <v>-1.6732402912621701E-2</v>
      </c>
      <c r="J1932" s="1">
        <v>0.15256450996176599</v>
      </c>
      <c r="K1932" s="1">
        <v>0.921442215854823</v>
      </c>
      <c r="L1932" s="1">
        <v>3.55318944354081E-2</v>
      </c>
      <c r="M1932" s="1">
        <v>1</v>
      </c>
      <c r="N1932" s="1">
        <v>0.99036540785204596</v>
      </c>
      <c r="O1932" s="1">
        <v>167</v>
      </c>
      <c r="P1932" s="2" t="s">
        <v>18</v>
      </c>
      <c r="Q1932" s="2" t="s">
        <v>17</v>
      </c>
    </row>
    <row r="1933" spans="1:17" x14ac:dyDescent="0.3">
      <c r="A1933" s="2" t="s">
        <v>1966</v>
      </c>
      <c r="B1933" s="2" t="s">
        <v>385</v>
      </c>
      <c r="C1933" s="1">
        <v>15673187</v>
      </c>
      <c r="D1933" s="1">
        <v>62.867989999999999</v>
      </c>
      <c r="E1933" s="1">
        <v>0.91339820678227002</v>
      </c>
      <c r="F1933" s="1">
        <v>3.9339845351450201E-2</v>
      </c>
      <c r="G1933" s="1">
        <v>1.7614606741573</v>
      </c>
      <c r="H1933" s="1">
        <v>0.93206283701255199</v>
      </c>
      <c r="I1933" s="1">
        <v>1.59717582751292E-2</v>
      </c>
      <c r="J1933" s="1">
        <v>0.14663178831718601</v>
      </c>
      <c r="K1933" s="1">
        <v>0.92191977077363896</v>
      </c>
      <c r="L1933" s="1">
        <v>3.5306871382755602E-2</v>
      </c>
      <c r="M1933" s="1">
        <v>1</v>
      </c>
      <c r="N1933" s="1">
        <v>0.99050017866497897</v>
      </c>
      <c r="O1933" s="1">
        <v>163</v>
      </c>
      <c r="P1933" s="2" t="s">
        <v>18</v>
      </c>
      <c r="Q1933" s="2" t="s">
        <v>17</v>
      </c>
    </row>
    <row r="1934" spans="1:17" x14ac:dyDescent="0.3">
      <c r="A1934" s="2" t="s">
        <v>1967</v>
      </c>
      <c r="B1934" s="2" t="s">
        <v>279</v>
      </c>
      <c r="C1934" s="1">
        <v>58715448</v>
      </c>
      <c r="D1934" s="1">
        <v>189.40899899999999</v>
      </c>
      <c r="E1934" s="1">
        <v>0.91375492578318995</v>
      </c>
      <c r="F1934" s="1">
        <v>3.9170268874365102E-2</v>
      </c>
      <c r="G1934" s="1">
        <v>1.7752884615384601</v>
      </c>
      <c r="H1934" s="1">
        <v>0.96184135113965097</v>
      </c>
      <c r="I1934" s="1">
        <v>-1.6740074441689901E-2</v>
      </c>
      <c r="J1934" s="1">
        <v>0.15432808733575601</v>
      </c>
      <c r="K1934" s="1">
        <v>0.92239732569245503</v>
      </c>
      <c r="L1934" s="1">
        <v>3.5081964861984401E-2</v>
      </c>
      <c r="M1934" s="1">
        <v>1</v>
      </c>
      <c r="N1934" s="1">
        <v>0.990374127634575</v>
      </c>
      <c r="O1934" s="1">
        <v>166</v>
      </c>
      <c r="P1934" s="2" t="s">
        <v>17</v>
      </c>
      <c r="Q1934" s="2" t="s">
        <v>18</v>
      </c>
    </row>
    <row r="1935" spans="1:17" x14ac:dyDescent="0.3">
      <c r="A1935" s="2" t="s">
        <v>1968</v>
      </c>
      <c r="B1935" s="2" t="s">
        <v>238</v>
      </c>
      <c r="C1935" s="1">
        <v>3127517</v>
      </c>
      <c r="D1935" s="1">
        <v>24.123000000000001</v>
      </c>
      <c r="E1935" s="1">
        <v>0.91386178194096901</v>
      </c>
      <c r="F1935" s="1">
        <v>3.9119484659559202E-2</v>
      </c>
      <c r="G1935" s="1">
        <v>1.81229357798165</v>
      </c>
      <c r="H1935" s="1">
        <v>0.95977857973859104</v>
      </c>
      <c r="I1935" s="1">
        <v>-1.6293577981650799E-2</v>
      </c>
      <c r="J1935" s="1">
        <v>0.15040966708755099</v>
      </c>
      <c r="K1935" s="1">
        <v>0.92287488061126999</v>
      </c>
      <c r="L1935" s="1">
        <v>3.4857174752461001E-2</v>
      </c>
      <c r="M1935" s="1">
        <v>1</v>
      </c>
      <c r="N1935" s="1">
        <v>0.98997753304934799</v>
      </c>
      <c r="O1935" s="1">
        <v>174</v>
      </c>
      <c r="P1935" s="2" t="s">
        <v>18</v>
      </c>
      <c r="Q1935" s="2" t="s">
        <v>17</v>
      </c>
    </row>
    <row r="1936" spans="1:17" x14ac:dyDescent="0.3">
      <c r="A1936" s="2" t="s">
        <v>1969</v>
      </c>
      <c r="B1936" s="2" t="s">
        <v>160</v>
      </c>
      <c r="C1936" s="1">
        <v>33233106</v>
      </c>
      <c r="D1936" s="1">
        <v>51.990989999999996</v>
      </c>
      <c r="E1936" s="1">
        <v>0.91416190410396103</v>
      </c>
      <c r="F1936" s="1">
        <v>3.89768810363674E-2</v>
      </c>
      <c r="G1936" s="1">
        <v>1.79960784313725</v>
      </c>
      <c r="H1936" s="1">
        <v>0.959778808370508</v>
      </c>
      <c r="I1936" s="1">
        <v>1.5947712418298898E-2</v>
      </c>
      <c r="J1936" s="1">
        <v>0.14773365637605701</v>
      </c>
      <c r="K1936" s="1">
        <v>0.92335243553008595</v>
      </c>
      <c r="L1936" s="1">
        <v>3.4632500933739298E-2</v>
      </c>
      <c r="M1936" s="1">
        <v>1</v>
      </c>
      <c r="N1936" s="1">
        <v>0.98979060351276804</v>
      </c>
      <c r="O1936" s="1">
        <v>174</v>
      </c>
      <c r="P1936" s="2" t="s">
        <v>17</v>
      </c>
      <c r="Q1936" s="2" t="s">
        <v>18</v>
      </c>
    </row>
    <row r="1937" spans="1:17" x14ac:dyDescent="0.3">
      <c r="A1937" s="2" t="s">
        <v>1970</v>
      </c>
      <c r="B1937" s="2" t="s">
        <v>385</v>
      </c>
      <c r="C1937" s="1">
        <v>7786901</v>
      </c>
      <c r="D1937" s="1">
        <v>12.939</v>
      </c>
      <c r="E1937" s="1">
        <v>0.91424431759519098</v>
      </c>
      <c r="F1937" s="1">
        <v>3.8937730300524401E-2</v>
      </c>
      <c r="G1937" s="1">
        <v>1.8209090909090899</v>
      </c>
      <c r="H1937" s="1">
        <v>0.96863121158111698</v>
      </c>
      <c r="I1937" s="1">
        <v>-1.7049441786281899E-2</v>
      </c>
      <c r="J1937" s="1">
        <v>0.15808218282181499</v>
      </c>
      <c r="K1937" s="1">
        <v>0.92382999044890202</v>
      </c>
      <c r="L1937" s="1">
        <v>3.4407943285559801E-2</v>
      </c>
      <c r="M1937" s="1">
        <v>1</v>
      </c>
      <c r="N1937" s="1">
        <v>0.98936826927355503</v>
      </c>
      <c r="O1937" s="1">
        <v>167</v>
      </c>
      <c r="P1937" s="2" t="s">
        <v>17</v>
      </c>
      <c r="Q1937" s="2" t="s">
        <v>18</v>
      </c>
    </row>
    <row r="1938" spans="1:17" x14ac:dyDescent="0.3">
      <c r="A1938" s="2" t="s">
        <v>1971</v>
      </c>
      <c r="B1938" s="2" t="s">
        <v>238</v>
      </c>
      <c r="C1938" s="1">
        <v>2463507</v>
      </c>
      <c r="D1938" s="1">
        <v>16.744</v>
      </c>
      <c r="E1938" s="1">
        <v>0.91444893603698296</v>
      </c>
      <c r="F1938" s="1">
        <v>3.88405410531091E-2</v>
      </c>
      <c r="G1938" s="1">
        <v>1.8324742268041201</v>
      </c>
      <c r="H1938" s="1">
        <v>0.96862179890153799</v>
      </c>
      <c r="I1938" s="1">
        <v>-1.62770437055293E-2</v>
      </c>
      <c r="J1938" s="1">
        <v>0.151284292308909</v>
      </c>
      <c r="K1938" s="1">
        <v>0.92430754536771698</v>
      </c>
      <c r="L1938" s="1">
        <v>3.4183501687849602E-2</v>
      </c>
      <c r="M1938" s="1">
        <v>1</v>
      </c>
      <c r="N1938" s="1">
        <v>0.98907854961851405</v>
      </c>
      <c r="O1938" s="1">
        <v>168</v>
      </c>
      <c r="P1938" s="2" t="s">
        <v>18</v>
      </c>
      <c r="Q1938" s="2" t="s">
        <v>17</v>
      </c>
    </row>
    <row r="1939" spans="1:17" x14ac:dyDescent="0.3">
      <c r="A1939" s="2" t="s">
        <v>1972</v>
      </c>
      <c r="B1939" s="2" t="s">
        <v>276</v>
      </c>
      <c r="C1939" s="1">
        <v>13852148</v>
      </c>
      <c r="D1939" s="1">
        <v>42.722999999999999</v>
      </c>
      <c r="E1939" s="1">
        <v>0.914506692380612</v>
      </c>
      <c r="F1939" s="1">
        <v>3.8813111999116301E-2</v>
      </c>
      <c r="G1939" s="1">
        <v>1.8077108433734901</v>
      </c>
      <c r="H1939" s="1">
        <v>0.95929449533415201</v>
      </c>
      <c r="I1939" s="1">
        <v>1.6213207259418699E-2</v>
      </c>
      <c r="J1939" s="1">
        <v>0.15078455819311301</v>
      </c>
      <c r="K1939" s="1">
        <v>0.92478510028653305</v>
      </c>
      <c r="L1939" s="1">
        <v>3.3959176020722001E-2</v>
      </c>
      <c r="M1939" s="1">
        <v>1</v>
      </c>
      <c r="N1939" s="1">
        <v>0.98863036336861199</v>
      </c>
      <c r="O1939" s="1">
        <v>162</v>
      </c>
      <c r="P1939" s="2" t="s">
        <v>17</v>
      </c>
      <c r="Q1939" s="2" t="s">
        <v>18</v>
      </c>
    </row>
    <row r="1940" spans="1:17" x14ac:dyDescent="0.3">
      <c r="A1940" s="2" t="s">
        <v>1973</v>
      </c>
      <c r="B1940" s="2" t="s">
        <v>713</v>
      </c>
      <c r="C1940" s="1">
        <v>2270052</v>
      </c>
      <c r="D1940" s="1">
        <v>18.321999999999999</v>
      </c>
      <c r="E1940" s="1">
        <v>0.91511308525142399</v>
      </c>
      <c r="F1940" s="1">
        <v>3.8525234604565098E-2</v>
      </c>
      <c r="G1940" s="1">
        <v>1.84145631067961</v>
      </c>
      <c r="H1940" s="1">
        <v>0.970571243251522</v>
      </c>
      <c r="I1940" s="1">
        <v>1.67404106318596E-2</v>
      </c>
      <c r="J1940" s="1">
        <v>0.15680713276225</v>
      </c>
      <c r="K1940" s="1">
        <v>0.925262655205349</v>
      </c>
      <c r="L1940" s="1">
        <v>3.3734966164475702E-2</v>
      </c>
      <c r="M1940" s="1">
        <v>1</v>
      </c>
      <c r="N1940" s="1">
        <v>0.98877543886299402</v>
      </c>
      <c r="O1940" s="1">
        <v>164</v>
      </c>
      <c r="P1940" s="2" t="s">
        <v>18</v>
      </c>
      <c r="Q1940" s="2" t="s">
        <v>17</v>
      </c>
    </row>
    <row r="1941" spans="1:17" x14ac:dyDescent="0.3">
      <c r="A1941" s="2" t="s">
        <v>1974</v>
      </c>
      <c r="B1941" s="2" t="s">
        <v>218</v>
      </c>
      <c r="C1941" s="1">
        <v>35828596</v>
      </c>
      <c r="D1941" s="1">
        <v>102.505</v>
      </c>
      <c r="E1941" s="1">
        <v>0.91576346245120999</v>
      </c>
      <c r="F1941" s="1">
        <v>3.8216688142207599E-2</v>
      </c>
      <c r="G1941" s="1">
        <v>1.80136842105263</v>
      </c>
      <c r="H1941" s="1">
        <v>0.94706428347264804</v>
      </c>
      <c r="I1941" s="1">
        <v>-1.56149963950974E-2</v>
      </c>
      <c r="J1941" s="1">
        <v>0.147404542293716</v>
      </c>
      <c r="K1941" s="1">
        <v>0.92574021012416396</v>
      </c>
      <c r="L1941" s="1">
        <v>3.3510871999594703E-2</v>
      </c>
      <c r="M1941" s="1">
        <v>1</v>
      </c>
      <c r="N1941" s="1">
        <v>0.98896786507108503</v>
      </c>
      <c r="O1941" s="1">
        <v>168</v>
      </c>
      <c r="P1941" s="2" t="s">
        <v>17</v>
      </c>
      <c r="Q1941" s="2" t="s">
        <v>18</v>
      </c>
    </row>
    <row r="1942" spans="1:17" x14ac:dyDescent="0.3">
      <c r="A1942" s="2" t="s">
        <v>1975</v>
      </c>
      <c r="B1942" s="2" t="s">
        <v>366</v>
      </c>
      <c r="C1942" s="1">
        <v>32580419</v>
      </c>
      <c r="D1942" s="1">
        <v>89.085999999999999</v>
      </c>
      <c r="E1942" s="1">
        <v>0.91658723272990905</v>
      </c>
      <c r="F1942" s="1">
        <v>3.7826196396889999E-2</v>
      </c>
      <c r="G1942" s="1">
        <v>1.8000943396226401</v>
      </c>
      <c r="H1942" s="1">
        <v>0.959780626254922</v>
      </c>
      <c r="I1942" s="1">
        <v>1.5640954495009299E-2</v>
      </c>
      <c r="J1942" s="1">
        <v>0.14912113973695801</v>
      </c>
      <c r="K1942" s="1">
        <v>0.92621776504298003</v>
      </c>
      <c r="L1942" s="1">
        <v>3.32868934067483E-2</v>
      </c>
      <c r="M1942" s="1">
        <v>1</v>
      </c>
      <c r="N1942" s="1">
        <v>0.98934725017341796</v>
      </c>
      <c r="O1942" s="1">
        <v>174</v>
      </c>
      <c r="P1942" s="2" t="s">
        <v>17</v>
      </c>
      <c r="Q1942" s="2" t="s">
        <v>18</v>
      </c>
    </row>
    <row r="1943" spans="1:17" x14ac:dyDescent="0.3">
      <c r="A1943" s="2" t="s">
        <v>1976</v>
      </c>
      <c r="B1943" s="2" t="s">
        <v>244</v>
      </c>
      <c r="C1943" s="1">
        <v>4968347</v>
      </c>
      <c r="D1943" s="1">
        <v>11.617000000000001</v>
      </c>
      <c r="E1943" s="1">
        <v>0.91720630377249401</v>
      </c>
      <c r="F1943" s="1">
        <v>3.7532969114142403E-2</v>
      </c>
      <c r="G1943" s="1">
        <v>1.7988888888888901</v>
      </c>
      <c r="H1943" s="1">
        <v>0.95978108180499799</v>
      </c>
      <c r="I1943" s="1">
        <v>1.5158730158729299E-2</v>
      </c>
      <c r="J1943" s="1">
        <v>0.145608226330742</v>
      </c>
      <c r="K1943" s="1">
        <v>0.92669531996179599</v>
      </c>
      <c r="L1943" s="1">
        <v>3.3063030266789799E-2</v>
      </c>
      <c r="M1943" s="1">
        <v>1</v>
      </c>
      <c r="N1943" s="1">
        <v>0.98950540963400502</v>
      </c>
      <c r="O1943" s="1">
        <v>174</v>
      </c>
      <c r="P1943" s="2" t="s">
        <v>17</v>
      </c>
      <c r="Q1943" s="2" t="s">
        <v>18</v>
      </c>
    </row>
    <row r="1944" spans="1:17" x14ac:dyDescent="0.3">
      <c r="A1944" s="2" t="s">
        <v>1977</v>
      </c>
      <c r="B1944" s="2" t="s">
        <v>160</v>
      </c>
      <c r="C1944" s="1">
        <v>40241840</v>
      </c>
      <c r="D1944" s="1">
        <v>80.840980000000002</v>
      </c>
      <c r="E1944" s="1">
        <v>0.91737341029455199</v>
      </c>
      <c r="F1944" s="1">
        <v>3.7453851875394101E-2</v>
      </c>
      <c r="G1944" s="1">
        <v>1.78857142857143</v>
      </c>
      <c r="H1944" s="1">
        <v>0.95233025235292901</v>
      </c>
      <c r="I1944" s="1">
        <v>1.5375939849626E-2</v>
      </c>
      <c r="J1944" s="1">
        <v>0.14798521367520201</v>
      </c>
      <c r="K1944" s="1">
        <v>0.92717287488061095</v>
      </c>
      <c r="L1944" s="1">
        <v>3.2839282460757097E-2</v>
      </c>
      <c r="M1944" s="1">
        <v>1</v>
      </c>
      <c r="N1944" s="1">
        <v>0.98917606650710099</v>
      </c>
      <c r="O1944" s="1">
        <v>167</v>
      </c>
      <c r="P1944" s="2" t="s">
        <v>17</v>
      </c>
      <c r="Q1944" s="2" t="s">
        <v>18</v>
      </c>
    </row>
    <row r="1945" spans="1:17" x14ac:dyDescent="0.3">
      <c r="A1945" s="2" t="s">
        <v>1978</v>
      </c>
      <c r="B1945" s="2" t="s">
        <v>215</v>
      </c>
      <c r="C1945" s="1">
        <v>1966081</v>
      </c>
      <c r="D1945" s="1">
        <v>10.930999999999999</v>
      </c>
      <c r="E1945" s="1">
        <v>0.91778921896183296</v>
      </c>
      <c r="F1945" s="1">
        <v>3.7257048158993999E-2</v>
      </c>
      <c r="G1945" s="1">
        <v>1.8005405405405399</v>
      </c>
      <c r="H1945" s="1">
        <v>0.95978150760282699</v>
      </c>
      <c r="I1945" s="1">
        <v>1.56499356499336E-2</v>
      </c>
      <c r="J1945" s="1">
        <v>0.151396291814728</v>
      </c>
      <c r="K1945" s="1">
        <v>0.92765042979942702</v>
      </c>
      <c r="L1945" s="1">
        <v>3.2615649869871699E-2</v>
      </c>
      <c r="M1945" s="1">
        <v>1</v>
      </c>
      <c r="N1945" s="1">
        <v>0.98911509238604101</v>
      </c>
      <c r="O1945" s="1">
        <v>174</v>
      </c>
      <c r="P1945" s="2" t="s">
        <v>18</v>
      </c>
      <c r="Q1945" s="2" t="s">
        <v>17</v>
      </c>
    </row>
    <row r="1946" spans="1:17" x14ac:dyDescent="0.3">
      <c r="A1946" s="2" t="s">
        <v>1979</v>
      </c>
      <c r="B1946" s="2" t="s">
        <v>276</v>
      </c>
      <c r="C1946" s="1">
        <v>13651736</v>
      </c>
      <c r="D1946" s="1">
        <v>39.469000000000001</v>
      </c>
      <c r="E1946" s="1">
        <v>0.91793763439296905</v>
      </c>
      <c r="F1946" s="1">
        <v>3.7186824200789802E-2</v>
      </c>
      <c r="G1946" s="1">
        <v>1.80406593406593</v>
      </c>
      <c r="H1946" s="1">
        <v>0.96474035093903299</v>
      </c>
      <c r="I1946" s="1">
        <v>1.5414585414582E-2</v>
      </c>
      <c r="J1946" s="1">
        <v>0.14938226003748001</v>
      </c>
      <c r="K1946" s="1">
        <v>0.92812798471824298</v>
      </c>
      <c r="L1946" s="1">
        <v>3.2392132375538299E-2</v>
      </c>
      <c r="M1946" s="1">
        <v>1</v>
      </c>
      <c r="N1946" s="1">
        <v>0.98876615556526604</v>
      </c>
      <c r="O1946" s="1">
        <v>168</v>
      </c>
      <c r="P1946" s="2" t="s">
        <v>18</v>
      </c>
      <c r="Q1946" s="2" t="s">
        <v>17</v>
      </c>
    </row>
    <row r="1947" spans="1:17" x14ac:dyDescent="0.3">
      <c r="A1947" s="2" t="s">
        <v>1980</v>
      </c>
      <c r="B1947" s="2" t="s">
        <v>249</v>
      </c>
      <c r="C1947" s="1">
        <v>6965175</v>
      </c>
      <c r="D1947" s="1">
        <v>53.520989999999998</v>
      </c>
      <c r="E1947" s="1">
        <v>0.91794228659745103</v>
      </c>
      <c r="F1947" s="1">
        <v>3.7184623156252802E-2</v>
      </c>
      <c r="G1947" s="1">
        <v>1.782</v>
      </c>
      <c r="H1947" s="1">
        <v>0.94716445931369897</v>
      </c>
      <c r="I1947" s="1">
        <v>-1.53766233766246E-2</v>
      </c>
      <c r="J1947" s="1">
        <v>0.14901434403907499</v>
      </c>
      <c r="K1947" s="1">
        <v>0.92860553963705805</v>
      </c>
      <c r="L1947" s="1">
        <v>3.2168729859344998E-2</v>
      </c>
      <c r="M1947" s="1">
        <v>1</v>
      </c>
      <c r="N1947" s="1">
        <v>0.98826280109771902</v>
      </c>
      <c r="O1947" s="1">
        <v>162</v>
      </c>
      <c r="P1947" s="2" t="s">
        <v>18</v>
      </c>
      <c r="Q1947" s="2" t="s">
        <v>17</v>
      </c>
    </row>
    <row r="1948" spans="1:17" x14ac:dyDescent="0.3">
      <c r="A1948" s="2" t="s">
        <v>1981</v>
      </c>
      <c r="B1948" s="2" t="s">
        <v>215</v>
      </c>
      <c r="C1948" s="1">
        <v>34228472</v>
      </c>
      <c r="D1948" s="1">
        <v>72.234989999999996</v>
      </c>
      <c r="E1948" s="1">
        <v>0.91831610578815903</v>
      </c>
      <c r="F1948" s="1">
        <v>3.7007798789192199E-2</v>
      </c>
      <c r="G1948" s="1">
        <v>1.8108641975308599</v>
      </c>
      <c r="H1948" s="1">
        <v>0.95840934453547399</v>
      </c>
      <c r="I1948" s="1">
        <v>-1.5669392336062699E-2</v>
      </c>
      <c r="J1948" s="1">
        <v>0.15254279897746201</v>
      </c>
      <c r="K1948" s="1">
        <v>0.92908309455587401</v>
      </c>
      <c r="L1948" s="1">
        <v>3.1945442203062203E-2</v>
      </c>
      <c r="M1948" s="1">
        <v>1</v>
      </c>
      <c r="N1948" s="1">
        <v>0.98815720735889301</v>
      </c>
      <c r="O1948" s="1">
        <v>158</v>
      </c>
      <c r="P1948" s="2" t="s">
        <v>17</v>
      </c>
      <c r="Q1948" s="2" t="s">
        <v>18</v>
      </c>
    </row>
    <row r="1949" spans="1:17" x14ac:dyDescent="0.3">
      <c r="A1949" s="2" t="s">
        <v>1982</v>
      </c>
      <c r="B1949" s="2" t="s">
        <v>129</v>
      </c>
      <c r="C1949" s="1">
        <v>6025101</v>
      </c>
      <c r="D1949" s="1">
        <v>19.998010000000001</v>
      </c>
      <c r="E1949" s="1">
        <v>0.91886057080342598</v>
      </c>
      <c r="F1949" s="1">
        <v>3.6750384070558598E-2</v>
      </c>
      <c r="G1949" s="1">
        <v>1.8026732673267301</v>
      </c>
      <c r="H1949" s="1">
        <v>0.96975190480642404</v>
      </c>
      <c r="I1949" s="1">
        <v>1.5660066006604498E-2</v>
      </c>
      <c r="J1949" s="1">
        <v>0.15349216867423701</v>
      </c>
      <c r="K1949" s="1">
        <v>0.92956064947468997</v>
      </c>
      <c r="L1949" s="1">
        <v>3.1722269288642801E-2</v>
      </c>
      <c r="M1949" s="1">
        <v>1</v>
      </c>
      <c r="N1949" s="1">
        <v>0.98823525180399296</v>
      </c>
      <c r="O1949" s="1">
        <v>167</v>
      </c>
      <c r="P1949" s="2" t="s">
        <v>17</v>
      </c>
      <c r="Q1949" s="2" t="s">
        <v>18</v>
      </c>
    </row>
    <row r="1950" spans="1:17" x14ac:dyDescent="0.3">
      <c r="A1950" s="2" t="s">
        <v>1983</v>
      </c>
      <c r="B1950" s="2"/>
      <c r="C1950" s="1" t="s">
        <v>2130</v>
      </c>
      <c r="D1950" s="1" t="s">
        <v>2130</v>
      </c>
      <c r="E1950" s="1">
        <v>0.91963616125651504</v>
      </c>
      <c r="F1950" s="1">
        <v>3.6383960058917503E-2</v>
      </c>
      <c r="G1950" s="1">
        <v>1.8065</v>
      </c>
      <c r="H1950" s="1">
        <v>0.96786150637495005</v>
      </c>
      <c r="I1950" s="1">
        <v>1.5440298507460801E-2</v>
      </c>
      <c r="J1950" s="1">
        <v>0.152803763800757</v>
      </c>
      <c r="K1950" s="1">
        <v>0.93003820439350504</v>
      </c>
      <c r="L1950" s="1">
        <v>3.1499210998221498E-2</v>
      </c>
      <c r="M1950" s="1">
        <v>1</v>
      </c>
      <c r="N1950" s="1">
        <v>0.98856166410223001</v>
      </c>
      <c r="O1950" s="1">
        <v>167</v>
      </c>
      <c r="P1950" s="2" t="s">
        <v>18</v>
      </c>
      <c r="Q1950" s="2" t="s">
        <v>17</v>
      </c>
    </row>
    <row r="1951" spans="1:17" x14ac:dyDescent="0.3">
      <c r="A1951" s="2" t="s">
        <v>1984</v>
      </c>
      <c r="B1951" s="2" t="s">
        <v>249</v>
      </c>
      <c r="C1951" s="1">
        <v>6154429</v>
      </c>
      <c r="D1951" s="1">
        <v>46.113</v>
      </c>
      <c r="E1951" s="1">
        <v>0.92020167700142597</v>
      </c>
      <c r="F1951" s="1">
        <v>3.6116979600018598E-2</v>
      </c>
      <c r="G1951" s="1">
        <v>1.77458823529412</v>
      </c>
      <c r="H1951" s="1">
        <v>0.94250840433317995</v>
      </c>
      <c r="I1951" s="1">
        <v>1.4778853313477299E-2</v>
      </c>
      <c r="J1951" s="1">
        <v>0.147293691616592</v>
      </c>
      <c r="K1951" s="1">
        <v>0.930515759312321</v>
      </c>
      <c r="L1951" s="1">
        <v>3.1276267214114403E-2</v>
      </c>
      <c r="M1951" s="1">
        <v>1</v>
      </c>
      <c r="N1951" s="1">
        <v>0.98866203778398498</v>
      </c>
      <c r="O1951" s="1">
        <v>164</v>
      </c>
      <c r="P1951" s="2" t="s">
        <v>18</v>
      </c>
      <c r="Q1951" s="2" t="s">
        <v>17</v>
      </c>
    </row>
    <row r="1952" spans="1:17" x14ac:dyDescent="0.3">
      <c r="A1952" s="2" t="s">
        <v>1985</v>
      </c>
      <c r="B1952" s="2" t="s">
        <v>279</v>
      </c>
      <c r="C1952" s="1">
        <v>48166133</v>
      </c>
      <c r="D1952" s="1">
        <v>148.041</v>
      </c>
      <c r="E1952" s="1">
        <v>0.92106560682764205</v>
      </c>
      <c r="F1952" s="1">
        <v>3.57094342239552E-2</v>
      </c>
      <c r="G1952" s="1">
        <v>1.8257009345794399</v>
      </c>
      <c r="H1952" s="1">
        <v>0.96604775387299002</v>
      </c>
      <c r="I1952" s="1">
        <v>-1.52247441032513E-2</v>
      </c>
      <c r="J1952" s="1">
        <v>0.15341255121164399</v>
      </c>
      <c r="K1952" s="1">
        <v>0.93099331423113696</v>
      </c>
      <c r="L1952" s="1">
        <v>3.1053437818818998E-2</v>
      </c>
      <c r="M1952" s="1">
        <v>1</v>
      </c>
      <c r="N1952" s="1">
        <v>0.98908275933183698</v>
      </c>
      <c r="O1952" s="1">
        <v>170</v>
      </c>
      <c r="P1952" s="2" t="s">
        <v>17</v>
      </c>
      <c r="Q1952" s="2" t="s">
        <v>18</v>
      </c>
    </row>
    <row r="1953" spans="1:17" x14ac:dyDescent="0.3">
      <c r="A1953" s="2" t="s">
        <v>1986</v>
      </c>
      <c r="B1953" s="2" t="s">
        <v>249</v>
      </c>
      <c r="C1953" s="1">
        <v>6081917</v>
      </c>
      <c r="D1953" s="1">
        <v>46.518000000000001</v>
      </c>
      <c r="E1953" s="1">
        <v>0.92223961172754398</v>
      </c>
      <c r="F1953" s="1">
        <v>3.51562280445731E-2</v>
      </c>
      <c r="G1953" s="1">
        <v>1.81833333333333</v>
      </c>
      <c r="H1953" s="1">
        <v>0.96072045017861696</v>
      </c>
      <c r="I1953" s="1">
        <v>-1.47619047619038E-2</v>
      </c>
      <c r="J1953" s="1">
        <v>0.150996347737965</v>
      </c>
      <c r="K1953" s="1">
        <v>0.93147086914995203</v>
      </c>
      <c r="L1953" s="1">
        <v>3.0830722695013399E-2</v>
      </c>
      <c r="M1953" s="1">
        <v>1</v>
      </c>
      <c r="N1953" s="1">
        <v>0.98983585184903999</v>
      </c>
      <c r="O1953" s="1">
        <v>166</v>
      </c>
      <c r="P1953" s="2" t="s">
        <v>17</v>
      </c>
      <c r="Q1953" s="2" t="s">
        <v>18</v>
      </c>
    </row>
    <row r="1954" spans="1:17" x14ac:dyDescent="0.3">
      <c r="A1954" s="2" t="s">
        <v>1987</v>
      </c>
      <c r="B1954" s="2" t="s">
        <v>713</v>
      </c>
      <c r="C1954" s="1">
        <v>720735</v>
      </c>
      <c r="D1954" s="1">
        <v>3.698</v>
      </c>
      <c r="E1954" s="1">
        <v>0.92315159502800903</v>
      </c>
      <c r="F1954" s="1">
        <v>3.47269755957983E-2</v>
      </c>
      <c r="G1954" s="1">
        <v>1.82494949494949</v>
      </c>
      <c r="H1954" s="1">
        <v>0.96835280450542405</v>
      </c>
      <c r="I1954" s="1">
        <v>-1.48002412181536E-2</v>
      </c>
      <c r="J1954" s="1">
        <v>0.15319079149335399</v>
      </c>
      <c r="K1954" s="1">
        <v>0.93194842406876799</v>
      </c>
      <c r="L1954" s="1">
        <v>3.0608121725555999E-2</v>
      </c>
      <c r="M1954" s="1">
        <v>1</v>
      </c>
      <c r="N1954" s="1">
        <v>0.99030709015812002</v>
      </c>
      <c r="O1954" s="1">
        <v>166</v>
      </c>
      <c r="P1954" s="2" t="s">
        <v>17</v>
      </c>
      <c r="Q1954" s="2" t="s">
        <v>18</v>
      </c>
    </row>
    <row r="1955" spans="1:17" x14ac:dyDescent="0.3">
      <c r="A1955" s="2" t="s">
        <v>1988</v>
      </c>
      <c r="B1955" s="2" t="s">
        <v>279</v>
      </c>
      <c r="C1955" s="1">
        <v>7322104</v>
      </c>
      <c r="D1955" s="1">
        <v>59.176000000000002</v>
      </c>
      <c r="E1955" s="1">
        <v>0.92443610278861699</v>
      </c>
      <c r="F1955" s="1">
        <v>3.4123101990303703E-2</v>
      </c>
      <c r="G1955" s="1">
        <v>1.81180952380952</v>
      </c>
      <c r="H1955" s="1">
        <v>0.95978614737741397</v>
      </c>
      <c r="I1955" s="1">
        <v>-1.41283643892335E-2</v>
      </c>
      <c r="J1955" s="1">
        <v>0.14874072934134</v>
      </c>
      <c r="K1955" s="1">
        <v>0.93242597898758395</v>
      </c>
      <c r="L1955" s="1">
        <v>3.0385634793485598E-2</v>
      </c>
      <c r="M1955" s="1">
        <v>1</v>
      </c>
      <c r="N1955" s="1">
        <v>0.99117726535553696</v>
      </c>
      <c r="O1955" s="1">
        <v>174</v>
      </c>
      <c r="P1955" s="2" t="s">
        <v>18</v>
      </c>
      <c r="Q1955" s="2" t="s">
        <v>17</v>
      </c>
    </row>
    <row r="1956" spans="1:17" x14ac:dyDescent="0.3">
      <c r="A1956" s="2" t="s">
        <v>1989</v>
      </c>
      <c r="B1956" s="2"/>
      <c r="C1956" s="1" t="s">
        <v>2130</v>
      </c>
      <c r="D1956" s="1" t="s">
        <v>2130</v>
      </c>
      <c r="E1956" s="1">
        <v>0.92501150777271002</v>
      </c>
      <c r="F1956" s="1">
        <v>3.3852864308427703E-2</v>
      </c>
      <c r="G1956" s="1">
        <v>1.8119230769230801</v>
      </c>
      <c r="H1956" s="1">
        <v>0.95958031060701598</v>
      </c>
      <c r="I1956" s="1">
        <v>1.4106334841629001E-2</v>
      </c>
      <c r="J1956" s="1">
        <v>0.14964920900765799</v>
      </c>
      <c r="K1956" s="1">
        <v>0.93290353390639902</v>
      </c>
      <c r="L1956" s="1">
        <v>3.0163261782020299E-2</v>
      </c>
      <c r="M1956" s="1">
        <v>1</v>
      </c>
      <c r="N1956" s="1">
        <v>0.991286641389998</v>
      </c>
      <c r="O1956" s="1">
        <v>172</v>
      </c>
      <c r="P1956" s="2" t="s">
        <v>17</v>
      </c>
      <c r="Q1956" s="2" t="s">
        <v>18</v>
      </c>
    </row>
    <row r="1957" spans="1:17" x14ac:dyDescent="0.3">
      <c r="A1957" s="2" t="s">
        <v>1990</v>
      </c>
      <c r="B1957" s="2" t="s">
        <v>129</v>
      </c>
      <c r="C1957" s="1">
        <v>4198157</v>
      </c>
      <c r="D1957" s="1">
        <v>10.433009999999999</v>
      </c>
      <c r="E1957" s="1">
        <v>0.92537007817724604</v>
      </c>
      <c r="F1957" s="1">
        <v>3.3684547512373098E-2</v>
      </c>
      <c r="G1957" s="1">
        <v>1.8129545454545499</v>
      </c>
      <c r="H1957" s="1">
        <v>0.95978676761510495</v>
      </c>
      <c r="I1957" s="1">
        <v>-1.3652219873157E-2</v>
      </c>
      <c r="J1957" s="1">
        <v>0.14553210816849699</v>
      </c>
      <c r="K1957" s="1">
        <v>0.93338108882521498</v>
      </c>
      <c r="L1957" s="1">
        <v>2.9941002574557601E-2</v>
      </c>
      <c r="M1957" s="1">
        <v>1</v>
      </c>
      <c r="N1957" s="1">
        <v>0.99116365406810902</v>
      </c>
      <c r="O1957" s="1">
        <v>174</v>
      </c>
      <c r="P1957" s="2" t="s">
        <v>17</v>
      </c>
      <c r="Q1957" s="2" t="s">
        <v>18</v>
      </c>
    </row>
    <row r="1958" spans="1:17" x14ac:dyDescent="0.3">
      <c r="A1958" s="2" t="s">
        <v>1991</v>
      </c>
      <c r="B1958" s="2" t="s">
        <v>160</v>
      </c>
      <c r="C1958" s="1">
        <v>30812055</v>
      </c>
      <c r="D1958" s="1">
        <v>42.712989999999998</v>
      </c>
      <c r="E1958" s="1">
        <v>0.92632117644244605</v>
      </c>
      <c r="F1958" s="1">
        <v>3.32384075161739E-2</v>
      </c>
      <c r="G1958" s="1">
        <v>1.7737254901960799</v>
      </c>
      <c r="H1958" s="1">
        <v>0.93630537198504704</v>
      </c>
      <c r="I1958" s="1">
        <v>1.3698752228168701E-2</v>
      </c>
      <c r="J1958" s="1">
        <v>0.147910873670375</v>
      </c>
      <c r="K1958" s="1">
        <v>0.93385864374403105</v>
      </c>
      <c r="L1958" s="1">
        <v>2.9718857054673999E-2</v>
      </c>
      <c r="M1958" s="1">
        <v>1</v>
      </c>
      <c r="N1958" s="1">
        <v>0.99167512447366202</v>
      </c>
      <c r="O1958" s="1">
        <v>168</v>
      </c>
      <c r="P1958" s="2" t="s">
        <v>17</v>
      </c>
      <c r="Q1958" s="2" t="s">
        <v>18</v>
      </c>
    </row>
    <row r="1959" spans="1:17" x14ac:dyDescent="0.3">
      <c r="A1959" s="2" t="s">
        <v>1992</v>
      </c>
      <c r="B1959" s="2" t="s">
        <v>385</v>
      </c>
      <c r="C1959" s="1">
        <v>23471795</v>
      </c>
      <c r="D1959" s="1">
        <v>113.38500000000001</v>
      </c>
      <c r="E1959" s="1">
        <v>0.92637731754042096</v>
      </c>
      <c r="F1959" s="1">
        <v>3.32120872388647E-2</v>
      </c>
      <c r="G1959" s="1">
        <v>1.79325301204819</v>
      </c>
      <c r="H1959" s="1">
        <v>0.95357642001096699</v>
      </c>
      <c r="I1959" s="1">
        <v>-1.37408169262396E-2</v>
      </c>
      <c r="J1959" s="1">
        <v>0.14847437405830699</v>
      </c>
      <c r="K1959" s="1">
        <v>0.93433619866284601</v>
      </c>
      <c r="L1959" s="1">
        <v>2.94968251061246E-2</v>
      </c>
      <c r="M1959" s="1">
        <v>1</v>
      </c>
      <c r="N1959" s="1">
        <v>0.99122846342853399</v>
      </c>
      <c r="O1959" s="1">
        <v>165</v>
      </c>
      <c r="P1959" s="2" t="s">
        <v>17</v>
      </c>
      <c r="Q1959" s="2" t="s">
        <v>18</v>
      </c>
    </row>
    <row r="1960" spans="1:17" x14ac:dyDescent="0.3">
      <c r="A1960" s="2" t="s">
        <v>1993</v>
      </c>
      <c r="B1960" s="2" t="s">
        <v>244</v>
      </c>
      <c r="C1960" s="1">
        <v>13128833</v>
      </c>
      <c r="D1960" s="1">
        <v>29.815989999999999</v>
      </c>
      <c r="E1960" s="1">
        <v>0.92683770431957702</v>
      </c>
      <c r="F1960" s="1">
        <v>3.2996307159939002E-2</v>
      </c>
      <c r="G1960" s="1">
        <v>1.80010526315789</v>
      </c>
      <c r="H1960" s="1">
        <v>0.95978772647764299</v>
      </c>
      <c r="I1960" s="1">
        <v>1.34390406395758E-2</v>
      </c>
      <c r="J1960" s="1">
        <v>0.14614180527412701</v>
      </c>
      <c r="K1960" s="1">
        <v>0.93481375358166197</v>
      </c>
      <c r="L1960" s="1">
        <v>2.9274906612842499E-2</v>
      </c>
      <c r="M1960" s="1">
        <v>1</v>
      </c>
      <c r="N1960" s="1">
        <v>0.99121458265842399</v>
      </c>
      <c r="O1960" s="1">
        <v>174</v>
      </c>
      <c r="P1960" s="2" t="s">
        <v>18</v>
      </c>
      <c r="Q1960" s="2" t="s">
        <v>17</v>
      </c>
    </row>
    <row r="1961" spans="1:17" x14ac:dyDescent="0.3">
      <c r="A1961" s="2" t="s">
        <v>1994</v>
      </c>
      <c r="B1961" s="2" t="s">
        <v>279</v>
      </c>
      <c r="C1961" s="1">
        <v>59052454</v>
      </c>
      <c r="D1961" s="1">
        <v>189.82400000000001</v>
      </c>
      <c r="E1961" s="1">
        <v>0.92740063941046202</v>
      </c>
      <c r="F1961" s="1">
        <v>3.2732609009181998E-2</v>
      </c>
      <c r="G1961" s="1">
        <v>1.8249504950494999</v>
      </c>
      <c r="H1961" s="1">
        <v>0.967128253098132</v>
      </c>
      <c r="I1961" s="1">
        <v>-1.3905718930102E-2</v>
      </c>
      <c r="J1961" s="1">
        <v>0.15238443997349699</v>
      </c>
      <c r="K1961" s="1">
        <v>0.93529130850047804</v>
      </c>
      <c r="L1961" s="1">
        <v>2.9053101458938801E-2</v>
      </c>
      <c r="M1961" s="1">
        <v>1</v>
      </c>
      <c r="N1961" s="1">
        <v>0.99131033125344903</v>
      </c>
      <c r="O1961" s="1">
        <v>168</v>
      </c>
      <c r="P1961" s="2" t="s">
        <v>17</v>
      </c>
      <c r="Q1961" s="2" t="s">
        <v>18</v>
      </c>
    </row>
    <row r="1962" spans="1:17" x14ac:dyDescent="0.3">
      <c r="A1962" s="2" t="s">
        <v>1995</v>
      </c>
      <c r="B1962" s="2" t="s">
        <v>162</v>
      </c>
      <c r="C1962" s="1">
        <v>10622717</v>
      </c>
      <c r="D1962" s="1">
        <v>83.096000000000004</v>
      </c>
      <c r="E1962" s="1">
        <v>0.92750870110042005</v>
      </c>
      <c r="F1962" s="1">
        <v>3.2682007511111798E-2</v>
      </c>
      <c r="G1962" s="1">
        <v>1.8169387755102</v>
      </c>
      <c r="H1962" s="1">
        <v>0.97655368892431305</v>
      </c>
      <c r="I1962" s="1">
        <v>1.41060006092011E-2</v>
      </c>
      <c r="J1962" s="1">
        <v>0.154805953187868</v>
      </c>
      <c r="K1962" s="1">
        <v>0.935768863419293</v>
      </c>
      <c r="L1962" s="1">
        <v>2.8831409528702098E-2</v>
      </c>
      <c r="M1962" s="1">
        <v>1</v>
      </c>
      <c r="N1962" s="1">
        <v>0.99092001025728504</v>
      </c>
      <c r="O1962" s="1">
        <v>165</v>
      </c>
      <c r="P1962" s="2" t="s">
        <v>18</v>
      </c>
      <c r="Q1962" s="2" t="s">
        <v>17</v>
      </c>
    </row>
    <row r="1963" spans="1:17" x14ac:dyDescent="0.3">
      <c r="A1963" s="2" t="s">
        <v>1996</v>
      </c>
      <c r="B1963" s="2" t="s">
        <v>279</v>
      </c>
      <c r="C1963" s="1">
        <v>47153755</v>
      </c>
      <c r="D1963" s="1">
        <v>147.22499999999999</v>
      </c>
      <c r="E1963" s="1">
        <v>0.92761700839013295</v>
      </c>
      <c r="F1963" s="1">
        <v>3.2631296922514E-2</v>
      </c>
      <c r="G1963" s="1">
        <v>1.82981132075472</v>
      </c>
      <c r="H1963" s="1">
        <v>0.963317494441842</v>
      </c>
      <c r="I1963" s="1">
        <v>-1.38738207547138E-2</v>
      </c>
      <c r="J1963" s="1">
        <v>0.152493379247815</v>
      </c>
      <c r="K1963" s="1">
        <v>0.93624641833810895</v>
      </c>
      <c r="L1963" s="1">
        <v>2.8609830706598002E-2</v>
      </c>
      <c r="M1963" s="1">
        <v>1</v>
      </c>
      <c r="N1963" s="1">
        <v>0.99053034960170205</v>
      </c>
      <c r="O1963" s="1">
        <v>170</v>
      </c>
      <c r="P1963" s="2" t="s">
        <v>17</v>
      </c>
      <c r="Q1963" s="2" t="s">
        <v>18</v>
      </c>
    </row>
    <row r="1964" spans="1:17" x14ac:dyDescent="0.3">
      <c r="A1964" s="2" t="s">
        <v>1997</v>
      </c>
      <c r="B1964" s="2" t="s">
        <v>215</v>
      </c>
      <c r="C1964" s="1">
        <v>460772</v>
      </c>
      <c r="D1964" s="1">
        <v>1.208</v>
      </c>
      <c r="E1964" s="1">
        <v>0.92783721400624697</v>
      </c>
      <c r="F1964" s="1">
        <v>3.2528212639153897E-2</v>
      </c>
      <c r="G1964" s="1">
        <v>1.80085714285714</v>
      </c>
      <c r="H1964" s="1">
        <v>0.959788368476859</v>
      </c>
      <c r="I1964" s="1">
        <v>1.3490683229814801E-2</v>
      </c>
      <c r="J1964" s="1">
        <v>0.14874107355130001</v>
      </c>
      <c r="K1964" s="1">
        <v>0.93672397325692502</v>
      </c>
      <c r="L1964" s="1">
        <v>2.8388364877268799E-2</v>
      </c>
      <c r="M1964" s="1">
        <v>1</v>
      </c>
      <c r="N1964" s="1">
        <v>0.99026051280789096</v>
      </c>
      <c r="O1964" s="1">
        <v>174</v>
      </c>
      <c r="P1964" s="2" t="s">
        <v>18</v>
      </c>
      <c r="Q1964" s="2" t="s">
        <v>17</v>
      </c>
    </row>
    <row r="1965" spans="1:17" x14ac:dyDescent="0.3">
      <c r="A1965" s="2" t="s">
        <v>1998</v>
      </c>
      <c r="B1965" s="2" t="s">
        <v>279</v>
      </c>
      <c r="C1965" s="1">
        <v>20043371</v>
      </c>
      <c r="D1965" s="1">
        <v>96.266000000000005</v>
      </c>
      <c r="E1965" s="1">
        <v>0.92840336449951499</v>
      </c>
      <c r="F1965" s="1">
        <v>3.2263294346100202E-2</v>
      </c>
      <c r="G1965" s="1">
        <v>1.80051546391752</v>
      </c>
      <c r="H1965" s="1">
        <v>0.96492198067259405</v>
      </c>
      <c r="I1965" s="1">
        <v>1.3351202749143099E-2</v>
      </c>
      <c r="J1965" s="1">
        <v>0.14836789129905401</v>
      </c>
      <c r="K1965" s="1">
        <v>0.93720152817573998</v>
      </c>
      <c r="L1965" s="1">
        <v>2.8167011925533399E-2</v>
      </c>
      <c r="M1965" s="1">
        <v>1</v>
      </c>
      <c r="N1965" s="1">
        <v>0.990359982303609</v>
      </c>
      <c r="O1965" s="1">
        <v>172</v>
      </c>
      <c r="P1965" s="2" t="s">
        <v>18</v>
      </c>
      <c r="Q1965" s="2" t="s">
        <v>17</v>
      </c>
    </row>
    <row r="1966" spans="1:17" x14ac:dyDescent="0.3">
      <c r="A1966" s="2" t="s">
        <v>1999</v>
      </c>
      <c r="B1966" s="2" t="s">
        <v>218</v>
      </c>
      <c r="C1966" s="1">
        <v>40522351</v>
      </c>
      <c r="D1966" s="1">
        <v>120.824</v>
      </c>
      <c r="E1966" s="1">
        <v>0.928772940643387</v>
      </c>
      <c r="F1966" s="1">
        <v>3.2090446047744303E-2</v>
      </c>
      <c r="G1966" s="1">
        <v>1.78478260869565</v>
      </c>
      <c r="H1966" s="1">
        <v>0.95110921168539198</v>
      </c>
      <c r="I1966" s="1">
        <v>-1.32961222091659E-2</v>
      </c>
      <c r="J1966" s="1">
        <v>0.148516483753485</v>
      </c>
      <c r="K1966" s="1">
        <v>0.93767908309455605</v>
      </c>
      <c r="L1966" s="1">
        <v>2.7945771736386502E-2</v>
      </c>
      <c r="M1966" s="1">
        <v>1</v>
      </c>
      <c r="N1966" s="1">
        <v>0.99024976461672798</v>
      </c>
      <c r="O1966" s="1">
        <v>166</v>
      </c>
      <c r="P1966" s="2" t="s">
        <v>17</v>
      </c>
      <c r="Q1966" s="2" t="s">
        <v>18</v>
      </c>
    </row>
    <row r="1967" spans="1:17" x14ac:dyDescent="0.3">
      <c r="A1967" s="2" t="s">
        <v>2000</v>
      </c>
      <c r="B1967" s="2" t="s">
        <v>659</v>
      </c>
      <c r="C1967" s="1">
        <v>9060044</v>
      </c>
      <c r="D1967" s="1">
        <v>20.718</v>
      </c>
      <c r="E1967" s="1">
        <v>0.92998635392836104</v>
      </c>
      <c r="F1967" s="1">
        <v>3.1523423980572902E-2</v>
      </c>
      <c r="G1967" s="1">
        <v>1.7697590361445801</v>
      </c>
      <c r="H1967" s="1">
        <v>0.92271162580940602</v>
      </c>
      <c r="I1967" s="1">
        <v>1.2805066419524599E-2</v>
      </c>
      <c r="J1967" s="1">
        <v>0.14550991367677801</v>
      </c>
      <c r="K1967" s="1">
        <v>0.93815663801337201</v>
      </c>
      <c r="L1967" s="1">
        <v>2.77246441949986E-2</v>
      </c>
      <c r="M1967" s="1">
        <v>1</v>
      </c>
      <c r="N1967" s="1">
        <v>0.99103889319388705</v>
      </c>
      <c r="O1967" s="1">
        <v>161</v>
      </c>
      <c r="P1967" s="2" t="s">
        <v>17</v>
      </c>
      <c r="Q1967" s="2" t="s">
        <v>18</v>
      </c>
    </row>
    <row r="1968" spans="1:17" x14ac:dyDescent="0.3">
      <c r="A1968" s="2" t="s">
        <v>2001</v>
      </c>
      <c r="B1968" s="2" t="s">
        <v>249</v>
      </c>
      <c r="C1968" s="1">
        <v>7344722</v>
      </c>
      <c r="D1968" s="1">
        <v>62.776000000000003</v>
      </c>
      <c r="E1968" s="1">
        <v>0.93018730818690698</v>
      </c>
      <c r="F1968" s="1">
        <v>3.1429590455544498E-2</v>
      </c>
      <c r="G1968" s="1">
        <v>1.80235294117647</v>
      </c>
      <c r="H1968" s="1">
        <v>0.96187862393793799</v>
      </c>
      <c r="I1968" s="1">
        <v>1.31470588235301E-2</v>
      </c>
      <c r="J1968" s="1">
        <v>0.14983310832690899</v>
      </c>
      <c r="K1968" s="1">
        <v>0.93863419293218697</v>
      </c>
      <c r="L1968" s="1">
        <v>2.7503629186715499E-2</v>
      </c>
      <c r="M1968" s="1">
        <v>1</v>
      </c>
      <c r="N1968" s="1">
        <v>0.990748841985444</v>
      </c>
      <c r="O1968" s="1">
        <v>165</v>
      </c>
      <c r="P1968" s="2" t="s">
        <v>17</v>
      </c>
      <c r="Q1968" s="2" t="s">
        <v>18</v>
      </c>
    </row>
    <row r="1969" spans="1:17" x14ac:dyDescent="0.3">
      <c r="A1969" s="2" t="s">
        <v>2002</v>
      </c>
      <c r="B1969" s="2" t="s">
        <v>713</v>
      </c>
      <c r="C1969" s="1">
        <v>15869902</v>
      </c>
      <c r="D1969" s="1">
        <v>62.103000000000002</v>
      </c>
      <c r="E1969" s="1">
        <v>0.93028717631313695</v>
      </c>
      <c r="F1969" s="1">
        <v>3.1382965600924899E-2</v>
      </c>
      <c r="G1969" s="1">
        <v>1.7999000000000001</v>
      </c>
      <c r="H1969" s="1">
        <v>0.96673692308470605</v>
      </c>
      <c r="I1969" s="1">
        <v>1.34333333333372E-2</v>
      </c>
      <c r="J1969" s="1">
        <v>0.153317024605473</v>
      </c>
      <c r="K1969" s="1">
        <v>0.93911174785100304</v>
      </c>
      <c r="L1969" s="1">
        <v>2.7282726597058E-2</v>
      </c>
      <c r="M1969" s="1">
        <v>1</v>
      </c>
      <c r="N1969" s="1">
        <v>0.99035147290275005</v>
      </c>
      <c r="O1969" s="1">
        <v>166</v>
      </c>
      <c r="P1969" s="2" t="s">
        <v>17</v>
      </c>
      <c r="Q1969" s="2" t="s">
        <v>18</v>
      </c>
    </row>
    <row r="1970" spans="1:17" x14ac:dyDescent="0.3">
      <c r="A1970" s="2" t="s">
        <v>2003</v>
      </c>
      <c r="B1970" s="2" t="s">
        <v>233</v>
      </c>
      <c r="C1970" s="1">
        <v>41684162</v>
      </c>
      <c r="D1970" s="1">
        <v>67.350999999999999</v>
      </c>
      <c r="E1970" s="1">
        <v>0.93035717018171904</v>
      </c>
      <c r="F1970" s="1">
        <v>3.1350290951453398E-2</v>
      </c>
      <c r="G1970" s="1">
        <v>1.80171428571429</v>
      </c>
      <c r="H1970" s="1">
        <v>0.96532580923393896</v>
      </c>
      <c r="I1970" s="1">
        <v>1.32110874200404E-2</v>
      </c>
      <c r="J1970" s="1">
        <v>0.15094060636961501</v>
      </c>
      <c r="K1970" s="1">
        <v>0.939589302769819</v>
      </c>
      <c r="L1970" s="1">
        <v>2.70619363117213E-2</v>
      </c>
      <c r="M1970" s="1">
        <v>1</v>
      </c>
      <c r="N1970" s="1">
        <v>0.989922720711646</v>
      </c>
      <c r="O1970" s="1">
        <v>172</v>
      </c>
      <c r="P1970" s="2" t="s">
        <v>17</v>
      </c>
      <c r="Q1970" s="2" t="s">
        <v>18</v>
      </c>
    </row>
    <row r="1971" spans="1:17" x14ac:dyDescent="0.3">
      <c r="A1971" s="2" t="s">
        <v>2004</v>
      </c>
      <c r="B1971" s="2" t="s">
        <v>385</v>
      </c>
      <c r="C1971" s="1">
        <v>13907395</v>
      </c>
      <c r="D1971" s="1">
        <v>52.21199</v>
      </c>
      <c r="E1971" s="1">
        <v>0.93062755795622898</v>
      </c>
      <c r="F1971" s="1">
        <v>3.1224091184744101E-2</v>
      </c>
      <c r="G1971" s="1">
        <v>1.7965555555555599</v>
      </c>
      <c r="H1971" s="1">
        <v>0.94229046239388703</v>
      </c>
      <c r="I1971" s="1">
        <v>-1.2709401709401401E-2</v>
      </c>
      <c r="J1971" s="1">
        <v>0.14577091509495901</v>
      </c>
      <c r="K1971" s="1">
        <v>0.94006685768863396</v>
      </c>
      <c r="L1971" s="1">
        <v>2.6841258216575199E-2</v>
      </c>
      <c r="M1971" s="1">
        <v>1</v>
      </c>
      <c r="N1971" s="1">
        <v>0.98970751973608095</v>
      </c>
      <c r="O1971" s="1">
        <v>168</v>
      </c>
      <c r="P1971" s="2" t="s">
        <v>17</v>
      </c>
      <c r="Q1971" s="2" t="s">
        <v>18</v>
      </c>
    </row>
    <row r="1972" spans="1:17" x14ac:dyDescent="0.3">
      <c r="A1972" s="2" t="s">
        <v>2005</v>
      </c>
      <c r="B1972" s="2" t="s">
        <v>713</v>
      </c>
      <c r="C1972" s="1">
        <v>5271641</v>
      </c>
      <c r="D1972" s="1">
        <v>45.832000000000001</v>
      </c>
      <c r="E1972" s="1">
        <v>0.93063795126259397</v>
      </c>
      <c r="F1972" s="1">
        <v>3.1219240984081499E-2</v>
      </c>
      <c r="G1972" s="1">
        <v>1.8224719101123601</v>
      </c>
      <c r="H1972" s="1">
        <v>0.97130398981756105</v>
      </c>
      <c r="I1972" s="1">
        <v>1.35280898876409E-2</v>
      </c>
      <c r="J1972" s="1">
        <v>0.155170697216473</v>
      </c>
      <c r="K1972" s="1">
        <v>0.94054441260745003</v>
      </c>
      <c r="L1972" s="1">
        <v>2.6620692197662998E-2</v>
      </c>
      <c r="M1972" s="1">
        <v>1</v>
      </c>
      <c r="N1972" s="1">
        <v>0.98921617763648295</v>
      </c>
      <c r="O1972" s="1">
        <v>159</v>
      </c>
      <c r="P1972" s="2" t="s">
        <v>18</v>
      </c>
      <c r="Q1972" s="2" t="s">
        <v>17</v>
      </c>
    </row>
    <row r="1973" spans="1:17" x14ac:dyDescent="0.3">
      <c r="A1973" s="2" t="s">
        <v>2006</v>
      </c>
      <c r="B1973" s="2" t="s">
        <v>129</v>
      </c>
      <c r="C1973" s="1">
        <v>5889886</v>
      </c>
      <c r="D1973" s="1">
        <v>19.20101</v>
      </c>
      <c r="E1973" s="1">
        <v>0.93076646157002296</v>
      </c>
      <c r="F1973" s="1">
        <v>3.1159274093396298E-2</v>
      </c>
      <c r="G1973" s="1">
        <v>1.8117171717171701</v>
      </c>
      <c r="H1973" s="1">
        <v>0.95979019857259296</v>
      </c>
      <c r="I1973" s="1">
        <v>-1.2783838383836701E-2</v>
      </c>
      <c r="J1973" s="1">
        <v>0.14692737031568501</v>
      </c>
      <c r="K1973" s="1">
        <v>0.94102196752626599</v>
      </c>
      <c r="L1973" s="1">
        <v>2.6400238141201699E-2</v>
      </c>
      <c r="M1973" s="1">
        <v>1</v>
      </c>
      <c r="N1973" s="1">
        <v>0.98885082218550402</v>
      </c>
      <c r="O1973" s="1">
        <v>174</v>
      </c>
      <c r="P1973" s="2" t="s">
        <v>17</v>
      </c>
      <c r="Q1973" s="2" t="s">
        <v>18</v>
      </c>
    </row>
    <row r="1974" spans="1:17" x14ac:dyDescent="0.3">
      <c r="A1974" s="2" t="s">
        <v>2007</v>
      </c>
      <c r="B1974" s="2" t="s">
        <v>244</v>
      </c>
      <c r="C1974" s="1">
        <v>3007647</v>
      </c>
      <c r="D1974" s="1">
        <v>9.641</v>
      </c>
      <c r="E1974" s="1">
        <v>0.93205912856848905</v>
      </c>
      <c r="F1974" s="1">
        <v>3.0556535718472201E-2</v>
      </c>
      <c r="G1974" s="1">
        <v>1.8140000000000001</v>
      </c>
      <c r="H1974" s="1">
        <v>0.97196275009073796</v>
      </c>
      <c r="I1974" s="1">
        <v>1.2883116883116E-2</v>
      </c>
      <c r="J1974" s="1">
        <v>0.15088332271676699</v>
      </c>
      <c r="K1974" s="1">
        <v>0.94149952244508095</v>
      </c>
      <c r="L1974" s="1">
        <v>2.6179895933581498E-2</v>
      </c>
      <c r="M1974" s="1">
        <v>1</v>
      </c>
      <c r="N1974" s="1">
        <v>0.98972201583286801</v>
      </c>
      <c r="O1974" s="1">
        <v>167</v>
      </c>
      <c r="P1974" s="2" t="s">
        <v>17</v>
      </c>
      <c r="Q1974" s="2" t="s">
        <v>18</v>
      </c>
    </row>
    <row r="1975" spans="1:17" x14ac:dyDescent="0.3">
      <c r="A1975" s="2" t="s">
        <v>2008</v>
      </c>
      <c r="B1975" s="2" t="s">
        <v>160</v>
      </c>
      <c r="C1975" s="1">
        <v>34938976</v>
      </c>
      <c r="D1975" s="1">
        <v>58.835990000000002</v>
      </c>
      <c r="E1975" s="1">
        <v>0.93221223150156496</v>
      </c>
      <c r="F1975" s="1">
        <v>3.0485203013833301E-2</v>
      </c>
      <c r="G1975" s="1">
        <v>1.78935483870968</v>
      </c>
      <c r="H1975" s="1">
        <v>0.95920320056564901</v>
      </c>
      <c r="I1975" s="1">
        <v>1.29308755760369E-2</v>
      </c>
      <c r="J1975" s="1">
        <v>0.151779782838975</v>
      </c>
      <c r="K1975" s="1">
        <v>0.94197707736389702</v>
      </c>
      <c r="L1975" s="1">
        <v>2.5959665461365598E-2</v>
      </c>
      <c r="M1975" s="1">
        <v>1</v>
      </c>
      <c r="N1975" s="1">
        <v>0.98938287519730195</v>
      </c>
      <c r="O1975" s="1">
        <v>163</v>
      </c>
      <c r="P1975" s="2" t="s">
        <v>18</v>
      </c>
      <c r="Q1975" s="2" t="s">
        <v>17</v>
      </c>
    </row>
    <row r="1976" spans="1:17" x14ac:dyDescent="0.3">
      <c r="A1976" s="2" t="s">
        <v>2009</v>
      </c>
      <c r="B1976" s="2" t="s">
        <v>196</v>
      </c>
      <c r="C1976" s="1">
        <v>3772890</v>
      </c>
      <c r="D1976" s="1">
        <v>29.559000000000001</v>
      </c>
      <c r="E1976" s="1">
        <v>0.93320959361589495</v>
      </c>
      <c r="F1976" s="1">
        <v>3.0020805205086799E-2</v>
      </c>
      <c r="G1976" s="1">
        <v>1.80080808080808</v>
      </c>
      <c r="H1976" s="1">
        <v>0.97269470628563903</v>
      </c>
      <c r="I1976" s="1">
        <v>1.3358585858584E-2</v>
      </c>
      <c r="J1976" s="1">
        <v>0.159140930105061</v>
      </c>
      <c r="K1976" s="1">
        <v>0.94245463228271298</v>
      </c>
      <c r="L1976" s="1">
        <v>2.57395466112894E-2</v>
      </c>
      <c r="M1976" s="1">
        <v>1</v>
      </c>
      <c r="N1976" s="1">
        <v>0.98993966009710499</v>
      </c>
      <c r="O1976" s="1">
        <v>159</v>
      </c>
      <c r="P1976" s="2" t="s">
        <v>18</v>
      </c>
      <c r="Q1976" s="2" t="s">
        <v>17</v>
      </c>
    </row>
    <row r="1977" spans="1:17" x14ac:dyDescent="0.3">
      <c r="A1977" s="2" t="s">
        <v>2010</v>
      </c>
      <c r="B1977" s="2" t="s">
        <v>16</v>
      </c>
      <c r="C1977" s="1">
        <v>853191</v>
      </c>
      <c r="D1977" s="1">
        <v>8.5980000000000008</v>
      </c>
      <c r="E1977" s="1">
        <v>0.93338376575438897</v>
      </c>
      <c r="F1977" s="1">
        <v>2.9939757023393802E-2</v>
      </c>
      <c r="G1977" s="1">
        <v>1.82136842105263</v>
      </c>
      <c r="H1977" s="1">
        <v>0.96871118185181204</v>
      </c>
      <c r="I1977" s="1">
        <v>1.27744360902231E-2</v>
      </c>
      <c r="J1977" s="1">
        <v>0.15258978541892201</v>
      </c>
      <c r="K1977" s="1">
        <v>0.94293218720152805</v>
      </c>
      <c r="L1977" s="1">
        <v>2.5519539270260499E-2</v>
      </c>
      <c r="M1977" s="1">
        <v>1</v>
      </c>
      <c r="N1977" s="1">
        <v>0.98962309138718496</v>
      </c>
      <c r="O1977" s="1">
        <v>165</v>
      </c>
      <c r="P1977" s="2" t="s">
        <v>18</v>
      </c>
      <c r="Q1977" s="2" t="s">
        <v>17</v>
      </c>
    </row>
    <row r="1978" spans="1:17" x14ac:dyDescent="0.3">
      <c r="A1978" s="2" t="s">
        <v>2011</v>
      </c>
      <c r="B1978" s="2" t="s">
        <v>160</v>
      </c>
      <c r="C1978" s="1">
        <v>28907572</v>
      </c>
      <c r="D1978" s="1">
        <v>32.785989999999998</v>
      </c>
      <c r="E1978" s="1">
        <v>0.93345145245761496</v>
      </c>
      <c r="F1978" s="1">
        <v>2.99082641937796E-2</v>
      </c>
      <c r="G1978" s="1">
        <v>1.8331182795698899</v>
      </c>
      <c r="H1978" s="1">
        <v>0.95654239462439405</v>
      </c>
      <c r="I1978" s="1">
        <v>-1.28197721072067E-2</v>
      </c>
      <c r="J1978" s="1">
        <v>0.15327994599646899</v>
      </c>
      <c r="K1978" s="1">
        <v>0.94340974212034401</v>
      </c>
      <c r="L1978" s="1">
        <v>2.5299643325358501E-2</v>
      </c>
      <c r="M1978" s="1">
        <v>1</v>
      </c>
      <c r="N1978" s="1">
        <v>0.98919399870761504</v>
      </c>
      <c r="O1978" s="1">
        <v>160</v>
      </c>
      <c r="P1978" s="2" t="s">
        <v>18</v>
      </c>
      <c r="Q1978" s="2" t="s">
        <v>17</v>
      </c>
    </row>
    <row r="1979" spans="1:17" x14ac:dyDescent="0.3">
      <c r="A1979" s="2" t="s">
        <v>2012</v>
      </c>
      <c r="B1979" s="2"/>
      <c r="C1979" s="1" t="s">
        <v>2130</v>
      </c>
      <c r="D1979" s="1" t="s">
        <v>2130</v>
      </c>
      <c r="E1979" s="1">
        <v>0.93349949697291501</v>
      </c>
      <c r="F1979" s="1">
        <v>2.98859117394835E-2</v>
      </c>
      <c r="G1979" s="1">
        <v>1.8023076923076899</v>
      </c>
      <c r="H1979" s="1">
        <v>0.97179495386575698</v>
      </c>
      <c r="I1979" s="1">
        <v>1.2760800842993299E-2</v>
      </c>
      <c r="J1979" s="1">
        <v>0.15269135089682501</v>
      </c>
      <c r="K1979" s="1">
        <v>0.94388729703915997</v>
      </c>
      <c r="L1979" s="1">
        <v>2.5079858663834099E-2</v>
      </c>
      <c r="M1979" s="1">
        <v>1</v>
      </c>
      <c r="N1979" s="1">
        <v>0.98874453548876295</v>
      </c>
      <c r="O1979" s="1">
        <v>164</v>
      </c>
      <c r="P1979" s="2" t="s">
        <v>17</v>
      </c>
      <c r="Q1979" s="2" t="s">
        <v>18</v>
      </c>
    </row>
    <row r="1980" spans="1:17" x14ac:dyDescent="0.3">
      <c r="A1980" s="2" t="s">
        <v>2013</v>
      </c>
      <c r="B1980" s="2" t="s">
        <v>385</v>
      </c>
      <c r="C1980" s="1">
        <v>15922149</v>
      </c>
      <c r="D1980" s="1">
        <v>67.703990000000005</v>
      </c>
      <c r="E1980" s="1">
        <v>0.93374380057486905</v>
      </c>
      <c r="F1980" s="1">
        <v>2.9772268587589499E-2</v>
      </c>
      <c r="G1980" s="1">
        <v>1.8254736842105299</v>
      </c>
      <c r="H1980" s="1">
        <v>0.96977130304460601</v>
      </c>
      <c r="I1980" s="1">
        <v>-1.2826625386992399E-2</v>
      </c>
      <c r="J1980" s="1">
        <v>0.154044739376999</v>
      </c>
      <c r="K1980" s="1">
        <v>0.94436485195797504</v>
      </c>
      <c r="L1980" s="1">
        <v>2.4860185173109398E-2</v>
      </c>
      <c r="M1980" s="1">
        <v>1</v>
      </c>
      <c r="N1980" s="1">
        <v>0.988503295451859</v>
      </c>
      <c r="O1980" s="1">
        <v>163</v>
      </c>
      <c r="P1980" s="2" t="s">
        <v>18</v>
      </c>
      <c r="Q1980" s="2" t="s">
        <v>17</v>
      </c>
    </row>
    <row r="1981" spans="1:17" x14ac:dyDescent="0.3">
      <c r="A1981" s="2" t="s">
        <v>2014</v>
      </c>
      <c r="B1981" s="2" t="s">
        <v>659</v>
      </c>
      <c r="C1981" s="1">
        <v>945817</v>
      </c>
      <c r="D1981" s="1">
        <v>11.832000000000001</v>
      </c>
      <c r="E1981" s="1">
        <v>0.93464887756550397</v>
      </c>
      <c r="F1981" s="1">
        <v>2.9351511240298701E-2</v>
      </c>
      <c r="G1981" s="1">
        <v>1.8118478260869599</v>
      </c>
      <c r="H1981" s="1">
        <v>0.95979250619192102</v>
      </c>
      <c r="I1981" s="1">
        <v>-1.1969777306472701E-2</v>
      </c>
      <c r="J1981" s="1">
        <v>0.14576428914671699</v>
      </c>
      <c r="K1981" s="1">
        <v>0.944842406876791</v>
      </c>
      <c r="L1981" s="1">
        <v>2.4640622740777E-2</v>
      </c>
      <c r="M1981" s="1">
        <v>1</v>
      </c>
      <c r="N1981" s="1">
        <v>0.98896147024869396</v>
      </c>
      <c r="O1981" s="1">
        <v>174</v>
      </c>
      <c r="P1981" s="2" t="s">
        <v>18</v>
      </c>
      <c r="Q1981" s="2" t="s">
        <v>17</v>
      </c>
    </row>
    <row r="1982" spans="1:17" x14ac:dyDescent="0.3">
      <c r="A1982" s="2" t="s">
        <v>2015</v>
      </c>
      <c r="B1982" s="2" t="s">
        <v>162</v>
      </c>
      <c r="C1982" s="1">
        <v>10603396</v>
      </c>
      <c r="D1982" s="1">
        <v>77.372</v>
      </c>
      <c r="E1982" s="1">
        <v>0.93473667457738696</v>
      </c>
      <c r="F1982" s="1">
        <v>2.9310717346526901E-2</v>
      </c>
      <c r="G1982" s="1">
        <v>1.7965137614678901</v>
      </c>
      <c r="H1982" s="1">
        <v>0.95976960047927096</v>
      </c>
      <c r="I1982" s="1">
        <v>1.26529051987757E-2</v>
      </c>
      <c r="J1982" s="1">
        <v>0.15428420542965901</v>
      </c>
      <c r="K1982" s="1">
        <v>0.94531996179560696</v>
      </c>
      <c r="L1982" s="1">
        <v>2.44211712546001E-2</v>
      </c>
      <c r="M1982" s="1">
        <v>1</v>
      </c>
      <c r="N1982" s="1">
        <v>0.98855484675002403</v>
      </c>
      <c r="O1982" s="1">
        <v>169</v>
      </c>
      <c r="P1982" s="2" t="s">
        <v>17</v>
      </c>
      <c r="Q1982" s="2" t="s">
        <v>18</v>
      </c>
    </row>
    <row r="1983" spans="1:17" x14ac:dyDescent="0.3">
      <c r="A1983" s="2" t="s">
        <v>2016</v>
      </c>
      <c r="B1983" s="2" t="s">
        <v>160</v>
      </c>
      <c r="C1983" s="1">
        <v>25831942</v>
      </c>
      <c r="D1983" s="1">
        <v>30.409990000000001</v>
      </c>
      <c r="E1983" s="1">
        <v>0.93505325692195895</v>
      </c>
      <c r="F1983" s="1">
        <v>2.9163652733210501E-2</v>
      </c>
      <c r="G1983" s="1">
        <v>1.8232926829268301</v>
      </c>
      <c r="H1983" s="1">
        <v>0.95610691290900895</v>
      </c>
      <c r="I1983" s="1">
        <v>-1.23835920177401E-2</v>
      </c>
      <c r="J1983" s="1">
        <v>0.15172345775576601</v>
      </c>
      <c r="K1983" s="1">
        <v>0.94579751671442203</v>
      </c>
      <c r="L1983" s="1">
        <v>2.4201830602511801E-2</v>
      </c>
      <c r="M1983" s="1">
        <v>1</v>
      </c>
      <c r="N1983" s="1">
        <v>0.98839046945713405</v>
      </c>
      <c r="O1983" s="1">
        <v>159</v>
      </c>
      <c r="P1983" s="2" t="s">
        <v>18</v>
      </c>
      <c r="Q1983" s="2" t="s">
        <v>17</v>
      </c>
    </row>
    <row r="1984" spans="1:17" x14ac:dyDescent="0.3">
      <c r="A1984" s="2" t="s">
        <v>2017</v>
      </c>
      <c r="B1984" s="2" t="s">
        <v>196</v>
      </c>
      <c r="C1984" s="1">
        <v>4456863</v>
      </c>
      <c r="D1984" s="1">
        <v>33.132989999999999</v>
      </c>
      <c r="E1984" s="1">
        <v>0.93584993261074501</v>
      </c>
      <c r="F1984" s="1">
        <v>2.8793786586897501E-2</v>
      </c>
      <c r="G1984" s="1">
        <v>1.81125</v>
      </c>
      <c r="H1984" s="1">
        <v>0.97569542051070002</v>
      </c>
      <c r="I1984" s="1">
        <v>1.26844262295091E-2</v>
      </c>
      <c r="J1984" s="1">
        <v>0.15735286385003899</v>
      </c>
      <c r="K1984" s="1">
        <v>0.94627507163323799</v>
      </c>
      <c r="L1984" s="1">
        <v>2.3982600672615099E-2</v>
      </c>
      <c r="M1984" s="1">
        <v>1</v>
      </c>
      <c r="N1984" s="1">
        <v>0.98873348077038303</v>
      </c>
      <c r="O1984" s="1">
        <v>165</v>
      </c>
      <c r="P1984" s="2" t="s">
        <v>18</v>
      </c>
      <c r="Q1984" s="2" t="s">
        <v>17</v>
      </c>
    </row>
    <row r="1985" spans="1:17" x14ac:dyDescent="0.3">
      <c r="A1985" s="2" t="s">
        <v>2018</v>
      </c>
      <c r="B1985" s="2" t="s">
        <v>659</v>
      </c>
      <c r="C1985" s="1">
        <v>14872900</v>
      </c>
      <c r="D1985" s="1">
        <v>62.04</v>
      </c>
      <c r="E1985" s="1">
        <v>0.93627562374440298</v>
      </c>
      <c r="F1985" s="1">
        <v>2.85962834729621E-2</v>
      </c>
      <c r="G1985" s="1">
        <v>1.8114583333333301</v>
      </c>
      <c r="H1985" s="1">
        <v>0.95979343315743804</v>
      </c>
      <c r="I1985" s="1">
        <v>-1.1714743589745299E-2</v>
      </c>
      <c r="J1985" s="1">
        <v>0.14630847394386301</v>
      </c>
      <c r="K1985" s="1">
        <v>0.94675262655205406</v>
      </c>
      <c r="L1985" s="1">
        <v>2.3763481353182101E-2</v>
      </c>
      <c r="M1985" s="1">
        <v>1</v>
      </c>
      <c r="N1985" s="1">
        <v>0.98868439542147202</v>
      </c>
      <c r="O1985" s="1">
        <v>174</v>
      </c>
      <c r="P1985" s="2" t="s">
        <v>18</v>
      </c>
      <c r="Q1985" s="2" t="s">
        <v>17</v>
      </c>
    </row>
    <row r="1986" spans="1:17" x14ac:dyDescent="0.3">
      <c r="A1986" s="2" t="s">
        <v>2019</v>
      </c>
      <c r="B1986" s="2" t="s">
        <v>218</v>
      </c>
      <c r="C1986" s="1">
        <v>19733341</v>
      </c>
      <c r="D1986" s="1">
        <v>89.308000000000007</v>
      </c>
      <c r="E1986" s="1">
        <v>0.93660130111492901</v>
      </c>
      <c r="F1986" s="1">
        <v>2.84452432370037E-2</v>
      </c>
      <c r="G1986" s="1">
        <v>1.80520408163265</v>
      </c>
      <c r="H1986" s="1">
        <v>0.95643596850907497</v>
      </c>
      <c r="I1986" s="1">
        <v>-1.17794240984053E-2</v>
      </c>
      <c r="J1986" s="1">
        <v>0.14786980068043201</v>
      </c>
      <c r="K1986" s="1">
        <v>0.94723018147086901</v>
      </c>
      <c r="L1986" s="1">
        <v>2.3544472532654199E-2</v>
      </c>
      <c r="M1986" s="1">
        <v>1</v>
      </c>
      <c r="N1986" s="1">
        <v>0.98852980067271201</v>
      </c>
      <c r="O1986" s="1">
        <v>171</v>
      </c>
      <c r="P1986" s="2" t="s">
        <v>17</v>
      </c>
      <c r="Q1986" s="2" t="s">
        <v>18</v>
      </c>
    </row>
    <row r="1987" spans="1:17" x14ac:dyDescent="0.3">
      <c r="A1987" s="2" t="s">
        <v>2020</v>
      </c>
      <c r="B1987" s="2" t="s">
        <v>713</v>
      </c>
      <c r="C1987" s="1">
        <v>14984355</v>
      </c>
      <c r="D1987" s="1">
        <v>58.428989999999999</v>
      </c>
      <c r="E1987" s="1">
        <v>0.93792413576504896</v>
      </c>
      <c r="F1987" s="1">
        <v>2.7832288221209901E-2</v>
      </c>
      <c r="G1987" s="1">
        <v>1.79375</v>
      </c>
      <c r="H1987" s="1">
        <v>0.95506321779124703</v>
      </c>
      <c r="I1987" s="1">
        <v>1.17572463768116E-2</v>
      </c>
      <c r="J1987" s="1">
        <v>0.15073493905462501</v>
      </c>
      <c r="K1987" s="1">
        <v>0.94770773638968497</v>
      </c>
      <c r="L1987" s="1">
        <v>2.33255740996413E-2</v>
      </c>
      <c r="M1987" s="1">
        <v>1</v>
      </c>
      <c r="N1987" s="1">
        <v>0.98942727470630398</v>
      </c>
      <c r="O1987" s="1">
        <v>165</v>
      </c>
      <c r="P1987" s="2" t="s">
        <v>18</v>
      </c>
      <c r="Q1987" s="2" t="s">
        <v>17</v>
      </c>
    </row>
    <row r="1988" spans="1:17" x14ac:dyDescent="0.3">
      <c r="A1988" s="2" t="s">
        <v>2021</v>
      </c>
      <c r="B1988" s="2" t="s">
        <v>196</v>
      </c>
      <c r="C1988" s="1">
        <v>802115</v>
      </c>
      <c r="D1988" s="1">
        <v>8.1150000000000002</v>
      </c>
      <c r="E1988" s="1">
        <v>0.93823696370600695</v>
      </c>
      <c r="F1988" s="1">
        <v>2.7687461159354099E-2</v>
      </c>
      <c r="G1988" s="1">
        <v>1.8097169811320699</v>
      </c>
      <c r="H1988" s="1">
        <v>0.96250446728097705</v>
      </c>
      <c r="I1988" s="1">
        <v>-1.1657279639537201E-2</v>
      </c>
      <c r="J1988" s="1">
        <v>0.150222668189509</v>
      </c>
      <c r="K1988" s="1">
        <v>0.94818529130850004</v>
      </c>
      <c r="L1988" s="1">
        <v>2.3106785942921801E-2</v>
      </c>
      <c r="M1988" s="1">
        <v>1</v>
      </c>
      <c r="N1988" s="1">
        <v>0.989258913393947</v>
      </c>
      <c r="O1988" s="1">
        <v>173</v>
      </c>
      <c r="P1988" s="2" t="s">
        <v>18</v>
      </c>
      <c r="Q1988" s="2" t="s">
        <v>17</v>
      </c>
    </row>
    <row r="1989" spans="1:17" x14ac:dyDescent="0.3">
      <c r="A1989" s="2" t="s">
        <v>2022</v>
      </c>
      <c r="B1989" s="2" t="s">
        <v>659</v>
      </c>
      <c r="C1989" s="1">
        <v>1301503</v>
      </c>
      <c r="D1989" s="1">
        <v>16.675000000000001</v>
      </c>
      <c r="E1989" s="1">
        <v>0.93940535822384896</v>
      </c>
      <c r="F1989" s="1">
        <v>2.7146966996698201E-2</v>
      </c>
      <c r="G1989" s="1">
        <v>1.8109411764705901</v>
      </c>
      <c r="H1989" s="1">
        <v>0.95147323490987401</v>
      </c>
      <c r="I1989" s="1">
        <v>-1.13209233060291E-2</v>
      </c>
      <c r="J1989" s="1">
        <v>0.148694700864135</v>
      </c>
      <c r="K1989" s="1">
        <v>0.948662846227316</v>
      </c>
      <c r="L1989" s="1">
        <v>2.2888107951441899E-2</v>
      </c>
      <c r="M1989" s="1">
        <v>1</v>
      </c>
      <c r="N1989" s="1">
        <v>0.98999236040298899</v>
      </c>
      <c r="O1989" s="1">
        <v>164</v>
      </c>
      <c r="P1989" s="2" t="s">
        <v>18</v>
      </c>
      <c r="Q1989" s="2" t="s">
        <v>17</v>
      </c>
    </row>
    <row r="1990" spans="1:17" x14ac:dyDescent="0.3">
      <c r="A1990" s="2" t="s">
        <v>2023</v>
      </c>
      <c r="B1990" s="2" t="s">
        <v>713</v>
      </c>
      <c r="C1990" s="1">
        <v>20780609</v>
      </c>
      <c r="D1990" s="1">
        <v>99.206999999999994</v>
      </c>
      <c r="E1990" s="1">
        <v>0.93968965572565</v>
      </c>
      <c r="F1990" s="1">
        <v>2.7015553910849199E-2</v>
      </c>
      <c r="G1990" s="1">
        <v>1.7848936170212799</v>
      </c>
      <c r="H1990" s="1">
        <v>0.95490384238362302</v>
      </c>
      <c r="I1990" s="1">
        <v>-1.12449683726267E-2</v>
      </c>
      <c r="J1990" s="1">
        <v>0.148400203017129</v>
      </c>
      <c r="K1990" s="1">
        <v>0.94914040114613196</v>
      </c>
      <c r="L1990" s="1">
        <v>2.2669540014315599E-2</v>
      </c>
      <c r="M1990" s="1">
        <v>1</v>
      </c>
      <c r="N1990" s="1">
        <v>0.98979383253999598</v>
      </c>
      <c r="O1990" s="1">
        <v>168</v>
      </c>
      <c r="P1990" s="2" t="s">
        <v>17</v>
      </c>
      <c r="Q1990" s="2" t="s">
        <v>18</v>
      </c>
    </row>
    <row r="1991" spans="1:17" x14ac:dyDescent="0.3">
      <c r="A1991" s="2" t="s">
        <v>2024</v>
      </c>
      <c r="B1991" s="2" t="s">
        <v>238</v>
      </c>
      <c r="C1991" s="1">
        <v>14106288</v>
      </c>
      <c r="D1991" s="1">
        <v>50.966000000000001</v>
      </c>
      <c r="E1991" s="1">
        <v>0.94160179079504003</v>
      </c>
      <c r="F1991" s="1">
        <v>2.6132724196413801E-2</v>
      </c>
      <c r="G1991" s="1">
        <v>1.8101785714285701</v>
      </c>
      <c r="H1991" s="1">
        <v>0.95979630337747501</v>
      </c>
      <c r="I1991" s="1">
        <v>-1.1146313364056E-2</v>
      </c>
      <c r="J1991" s="1">
        <v>0.15193185522056199</v>
      </c>
      <c r="K1991" s="1">
        <v>0.94961795606494703</v>
      </c>
      <c r="L1991" s="1">
        <v>2.2451082020824398E-2</v>
      </c>
      <c r="M1991" s="1">
        <v>1</v>
      </c>
      <c r="N1991" s="1">
        <v>0.99130927598029905</v>
      </c>
      <c r="O1991" s="1">
        <v>174</v>
      </c>
      <c r="P1991" s="2" t="s">
        <v>17</v>
      </c>
      <c r="Q1991" s="2" t="s">
        <v>18</v>
      </c>
    </row>
    <row r="1992" spans="1:17" x14ac:dyDescent="0.3">
      <c r="A1992" s="2" t="s">
        <v>2025</v>
      </c>
      <c r="B1992" s="2"/>
      <c r="C1992" s="1" t="s">
        <v>2130</v>
      </c>
      <c r="D1992" s="1" t="s">
        <v>2130</v>
      </c>
      <c r="E1992" s="1">
        <v>0.94195375792397396</v>
      </c>
      <c r="F1992" s="1">
        <v>2.5970416921971901E-2</v>
      </c>
      <c r="G1992" s="1">
        <v>1.80136842105263</v>
      </c>
      <c r="H1992" s="1">
        <v>0.95979648416489405</v>
      </c>
      <c r="I1992" s="1">
        <v>1.06568954030648E-2</v>
      </c>
      <c r="J1992" s="1">
        <v>0.146143138760886</v>
      </c>
      <c r="K1992" s="1">
        <v>0.95009551098376299</v>
      </c>
      <c r="L1992" s="1">
        <v>2.2232733860416399E-2</v>
      </c>
      <c r="M1992" s="1">
        <v>1</v>
      </c>
      <c r="N1992" s="1">
        <v>0.99118149200643202</v>
      </c>
      <c r="O1992" s="1">
        <v>174</v>
      </c>
      <c r="P1992" s="2" t="s">
        <v>18</v>
      </c>
      <c r="Q1992" s="2" t="s">
        <v>17</v>
      </c>
    </row>
    <row r="1993" spans="1:17" x14ac:dyDescent="0.3">
      <c r="A1993" s="2" t="s">
        <v>2026</v>
      </c>
      <c r="B1993" s="2"/>
      <c r="C1993" s="1" t="s">
        <v>2130</v>
      </c>
      <c r="D1993" s="1" t="s">
        <v>2130</v>
      </c>
      <c r="E1993" s="1">
        <v>0.94209684632697899</v>
      </c>
      <c r="F1993" s="1">
        <v>2.5904450005978401E-2</v>
      </c>
      <c r="G1993" s="1">
        <v>1.8206451612903201</v>
      </c>
      <c r="H1993" s="1">
        <v>0.96198632637452297</v>
      </c>
      <c r="I1993" s="1">
        <v>-1.10737327188919E-2</v>
      </c>
      <c r="J1993" s="1">
        <v>0.15222017151849099</v>
      </c>
      <c r="K1993" s="1">
        <v>0.95057306590257895</v>
      </c>
      <c r="L1993" s="1">
        <v>2.2014495422706799E-2</v>
      </c>
      <c r="M1993" s="1">
        <v>1</v>
      </c>
      <c r="N1993" s="1">
        <v>0.99083415178738998</v>
      </c>
      <c r="O1993" s="1">
        <v>163</v>
      </c>
      <c r="P1993" s="2" t="s">
        <v>18</v>
      </c>
      <c r="Q1993" s="2" t="s">
        <v>17</v>
      </c>
    </row>
    <row r="1994" spans="1:17" x14ac:dyDescent="0.3">
      <c r="A1994" s="2" t="s">
        <v>2027</v>
      </c>
      <c r="B1994" s="2" t="s">
        <v>196</v>
      </c>
      <c r="C1994" s="1">
        <v>3682936</v>
      </c>
      <c r="D1994" s="1">
        <v>28.771000000000001</v>
      </c>
      <c r="E1994" s="1">
        <v>0.94269872454081904</v>
      </c>
      <c r="F1994" s="1">
        <v>2.5627080512995799E-2</v>
      </c>
      <c r="G1994" s="1">
        <v>1.82</v>
      </c>
      <c r="H1994" s="1">
        <v>0.97378487204150299</v>
      </c>
      <c r="I1994" s="1">
        <v>-1.1730769230768901E-2</v>
      </c>
      <c r="J1994" s="1">
        <v>0.162953228733037</v>
      </c>
      <c r="K1994" s="1">
        <v>0.95105062082139402</v>
      </c>
      <c r="L1994" s="1">
        <v>2.1796366597476701E-2</v>
      </c>
      <c r="M1994" s="1">
        <v>1</v>
      </c>
      <c r="N1994" s="1">
        <v>0.990969442363693</v>
      </c>
      <c r="O1994" s="1">
        <v>166</v>
      </c>
      <c r="P1994" s="2" t="s">
        <v>17</v>
      </c>
      <c r="Q1994" s="2" t="s">
        <v>18</v>
      </c>
    </row>
    <row r="1995" spans="1:17" x14ac:dyDescent="0.3">
      <c r="A1995" s="2" t="s">
        <v>2028</v>
      </c>
      <c r="B1995" s="2" t="s">
        <v>366</v>
      </c>
      <c r="C1995" s="1">
        <v>11428399</v>
      </c>
      <c r="D1995" s="1">
        <v>56.933999999999997</v>
      </c>
      <c r="E1995" s="1">
        <v>0.94321900364528699</v>
      </c>
      <c r="F1995" s="1">
        <v>2.5387457812095102E-2</v>
      </c>
      <c r="G1995" s="1">
        <v>1.81313953488372</v>
      </c>
      <c r="H1995" s="1">
        <v>0.95422388723621498</v>
      </c>
      <c r="I1995" s="1">
        <v>-1.0607889314099801E-2</v>
      </c>
      <c r="J1995" s="1">
        <v>0.14870634006018901</v>
      </c>
      <c r="K1995" s="1">
        <v>0.95152817574020998</v>
      </c>
      <c r="L1995" s="1">
        <v>2.1578347274673601E-2</v>
      </c>
      <c r="M1995" s="1">
        <v>1</v>
      </c>
      <c r="N1995" s="1">
        <v>0.99101886283654395</v>
      </c>
      <c r="O1995" s="1">
        <v>165</v>
      </c>
      <c r="P1995" s="2" t="s">
        <v>18</v>
      </c>
      <c r="Q1995" s="2" t="s">
        <v>17</v>
      </c>
    </row>
    <row r="1996" spans="1:17" x14ac:dyDescent="0.3">
      <c r="A1996" s="2" t="s">
        <v>2029</v>
      </c>
      <c r="B1996" s="2" t="s">
        <v>215</v>
      </c>
      <c r="C1996" s="1">
        <v>1085089</v>
      </c>
      <c r="D1996" s="1">
        <v>5.2409999999999997</v>
      </c>
      <c r="E1996" s="1">
        <v>0.94326122574006899</v>
      </c>
      <c r="F1996" s="1">
        <v>2.5368017563005201E-2</v>
      </c>
      <c r="G1996" s="1">
        <v>1.79181818181818</v>
      </c>
      <c r="H1996" s="1">
        <v>0.964560494220144</v>
      </c>
      <c r="I1996" s="1">
        <v>1.0828877005351E-2</v>
      </c>
      <c r="J1996" s="1">
        <v>0.15192024508312801</v>
      </c>
      <c r="K1996" s="1">
        <v>0.95200573065902605</v>
      </c>
      <c r="L1996" s="1">
        <v>2.1360437344410298E-2</v>
      </c>
      <c r="M1996" s="1">
        <v>1</v>
      </c>
      <c r="N1996" s="1">
        <v>0.99056620195571898</v>
      </c>
      <c r="O1996" s="1">
        <v>167</v>
      </c>
      <c r="P1996" s="2" t="s">
        <v>18</v>
      </c>
      <c r="Q1996" s="2" t="s">
        <v>17</v>
      </c>
    </row>
    <row r="1997" spans="1:17" x14ac:dyDescent="0.3">
      <c r="A1997" s="2" t="s">
        <v>2030</v>
      </c>
      <c r="B1997" s="2"/>
      <c r="C1997" s="1" t="s">
        <v>2130</v>
      </c>
      <c r="D1997" s="1" t="s">
        <v>2130</v>
      </c>
      <c r="E1997" s="1">
        <v>0.94362873174637096</v>
      </c>
      <c r="F1997" s="1">
        <v>2.51988441228813E-2</v>
      </c>
      <c r="G1997" s="1">
        <v>1.79349056603774</v>
      </c>
      <c r="H1997" s="1">
        <v>0.95582235404789495</v>
      </c>
      <c r="I1997" s="1">
        <v>1.0663280116106E-2</v>
      </c>
      <c r="J1997" s="1">
        <v>0.15057942259971799</v>
      </c>
      <c r="K1997" s="1">
        <v>0.95248328557784101</v>
      </c>
      <c r="L1997" s="1">
        <v>2.11426366969652E-2</v>
      </c>
      <c r="M1997" s="1">
        <v>1</v>
      </c>
      <c r="N1997" s="1">
        <v>0.990455420690176</v>
      </c>
      <c r="O1997" s="1">
        <v>171</v>
      </c>
      <c r="P1997" s="2" t="s">
        <v>17</v>
      </c>
      <c r="Q1997" s="2" t="s">
        <v>18</v>
      </c>
    </row>
    <row r="1998" spans="1:17" x14ac:dyDescent="0.3">
      <c r="A1998" s="2" t="s">
        <v>2031</v>
      </c>
      <c r="B1998" s="2" t="s">
        <v>366</v>
      </c>
      <c r="C1998" s="1">
        <v>34822102</v>
      </c>
      <c r="D1998" s="1">
        <v>93.634</v>
      </c>
      <c r="E1998" s="1">
        <v>0.94366131169980405</v>
      </c>
      <c r="F1998" s="1">
        <v>2.51838498255849E-2</v>
      </c>
      <c r="G1998" s="1">
        <v>1.81018348623853</v>
      </c>
      <c r="H1998" s="1">
        <v>0.95979734562829699</v>
      </c>
      <c r="I1998" s="1">
        <v>-1.06450247000673E-2</v>
      </c>
      <c r="J1998" s="1">
        <v>0.15041260794420599</v>
      </c>
      <c r="K1998" s="1">
        <v>0.95296084049665697</v>
      </c>
      <c r="L1998" s="1">
        <v>2.0924945222781498E-2</v>
      </c>
      <c r="M1998" s="1">
        <v>1</v>
      </c>
      <c r="N1998" s="1">
        <v>0.989993380109915</v>
      </c>
      <c r="O1998" s="1">
        <v>174</v>
      </c>
      <c r="P1998" s="2" t="s">
        <v>18</v>
      </c>
      <c r="Q1998" s="2" t="s">
        <v>17</v>
      </c>
    </row>
    <row r="1999" spans="1:17" x14ac:dyDescent="0.3">
      <c r="A1999" s="2" t="s">
        <v>2032</v>
      </c>
      <c r="B1999" s="2" t="s">
        <v>196</v>
      </c>
      <c r="C1999" s="1">
        <v>378850</v>
      </c>
      <c r="D1999" s="1">
        <v>6.4820000000000002</v>
      </c>
      <c r="E1999" s="1">
        <v>0.943898572253004</v>
      </c>
      <c r="F1999" s="1">
        <v>2.50746708263417E-2</v>
      </c>
      <c r="G1999" s="1">
        <v>1.8120792079207899</v>
      </c>
      <c r="H1999" s="1">
        <v>0.96475352824317595</v>
      </c>
      <c r="I1999" s="1">
        <v>-1.05299121461411E-2</v>
      </c>
      <c r="J1999" s="1">
        <v>0.14941380913271601</v>
      </c>
      <c r="K1999" s="1">
        <v>0.95343839541547304</v>
      </c>
      <c r="L1999" s="1">
        <v>2.0707362812467101E-2</v>
      </c>
      <c r="M1999" s="1">
        <v>1</v>
      </c>
      <c r="N1999" s="1">
        <v>0.989746424786075</v>
      </c>
      <c r="O1999" s="1">
        <v>172</v>
      </c>
      <c r="P1999" s="2" t="s">
        <v>17</v>
      </c>
      <c r="Q1999" s="2" t="s">
        <v>18</v>
      </c>
    </row>
    <row r="2000" spans="1:17" x14ac:dyDescent="0.3">
      <c r="A2000" s="2" t="s">
        <v>2033</v>
      </c>
      <c r="B2000" s="2" t="s">
        <v>196</v>
      </c>
      <c r="C2000" s="1">
        <v>4115332</v>
      </c>
      <c r="D2000" s="1">
        <v>31.912990000000001</v>
      </c>
      <c r="E2000" s="1">
        <v>0.94429166318555102</v>
      </c>
      <c r="F2000" s="1">
        <v>2.48938445280656E-2</v>
      </c>
      <c r="G2000" s="1">
        <v>1.8190990990991001</v>
      </c>
      <c r="H2000" s="1">
        <v>0.96988836197823602</v>
      </c>
      <c r="I2000" s="1">
        <v>-1.14067914067919E-2</v>
      </c>
      <c r="J2000" s="1">
        <v>0.162986783481926</v>
      </c>
      <c r="K2000" s="1">
        <v>0.953915950334288</v>
      </c>
      <c r="L2000" s="1">
        <v>2.0489889356794501E-2</v>
      </c>
      <c r="M2000" s="1">
        <v>1</v>
      </c>
      <c r="N2000" s="1">
        <v>0.98966303438966197</v>
      </c>
      <c r="O2000" s="1">
        <v>163</v>
      </c>
      <c r="P2000" s="2" t="s">
        <v>17</v>
      </c>
      <c r="Q2000" s="2" t="s">
        <v>18</v>
      </c>
    </row>
    <row r="2001" spans="1:17" x14ac:dyDescent="0.3">
      <c r="A2001" s="2" t="s">
        <v>2034</v>
      </c>
      <c r="B2001" s="2" t="s">
        <v>713</v>
      </c>
      <c r="C2001" s="1">
        <v>16675907</v>
      </c>
      <c r="D2001" s="1">
        <v>62.95</v>
      </c>
      <c r="E2001" s="1">
        <v>0.94483311508179002</v>
      </c>
      <c r="F2001" s="1">
        <v>2.4644893712432201E-2</v>
      </c>
      <c r="G2001" s="1">
        <v>1.80181818181818</v>
      </c>
      <c r="H2001" s="1">
        <v>0.95979792182519197</v>
      </c>
      <c r="I2001" s="1">
        <v>1.0181818181820601E-2</v>
      </c>
      <c r="J2001" s="1">
        <v>0.14692855261281301</v>
      </c>
      <c r="K2001" s="1">
        <v>0.95439350525310396</v>
      </c>
      <c r="L2001" s="1">
        <v>2.02725247466999E-2</v>
      </c>
      <c r="M2001" s="1">
        <v>1</v>
      </c>
      <c r="N2001" s="1">
        <v>0.98973513906016397</v>
      </c>
      <c r="O2001" s="1">
        <v>174</v>
      </c>
      <c r="P2001" s="2" t="s">
        <v>17</v>
      </c>
      <c r="Q2001" s="2" t="s">
        <v>18</v>
      </c>
    </row>
    <row r="2002" spans="1:17" x14ac:dyDescent="0.3">
      <c r="A2002" s="2" t="s">
        <v>2035</v>
      </c>
      <c r="B2002" s="2" t="s">
        <v>279</v>
      </c>
      <c r="C2002" s="1">
        <v>58576407</v>
      </c>
      <c r="D2002" s="1">
        <v>186.941</v>
      </c>
      <c r="E2002" s="1">
        <v>0.94565826139197395</v>
      </c>
      <c r="F2002" s="1">
        <v>2.4265779037282699E-2</v>
      </c>
      <c r="G2002" s="1">
        <v>1.8219387755101999</v>
      </c>
      <c r="H2002" s="1">
        <v>0.97160598939123</v>
      </c>
      <c r="I2002" s="1">
        <v>-1.04681872749059E-2</v>
      </c>
      <c r="J2002" s="1">
        <v>0.153347511650475</v>
      </c>
      <c r="K2002" s="1">
        <v>0.95487106017192003</v>
      </c>
      <c r="L2002" s="1">
        <v>2.00552688732831E-2</v>
      </c>
      <c r="M2002" s="1">
        <v>1</v>
      </c>
      <c r="N2002" s="1">
        <v>0.99010419967739705</v>
      </c>
      <c r="O2002" s="1">
        <v>166</v>
      </c>
      <c r="P2002" s="2" t="s">
        <v>18</v>
      </c>
      <c r="Q2002" s="2" t="s">
        <v>17</v>
      </c>
    </row>
    <row r="2003" spans="1:17" x14ac:dyDescent="0.3">
      <c r="A2003" s="2" t="s">
        <v>2036</v>
      </c>
      <c r="B2003" s="2" t="s">
        <v>238</v>
      </c>
      <c r="C2003" s="1">
        <v>1072655</v>
      </c>
      <c r="D2003" s="1">
        <v>4.5069999999999997</v>
      </c>
      <c r="E2003" s="1">
        <v>0.94573593387508603</v>
      </c>
      <c r="F2003" s="1">
        <v>2.4230109338269398E-2</v>
      </c>
      <c r="G2003" s="1">
        <v>1.8052688172043001</v>
      </c>
      <c r="H2003" s="1">
        <v>0.96479852933791999</v>
      </c>
      <c r="I2003" s="1">
        <v>1.0364985612603799E-2</v>
      </c>
      <c r="J2003" s="1">
        <v>0.15205051945616299</v>
      </c>
      <c r="K2003" s="1">
        <v>0.95534861509073499</v>
      </c>
      <c r="L2003" s="1">
        <v>1.9838121627807601E-2</v>
      </c>
      <c r="M2003" s="1">
        <v>1</v>
      </c>
      <c r="N2003" s="1">
        <v>0.98969067742850103</v>
      </c>
      <c r="O2003" s="1">
        <v>164</v>
      </c>
      <c r="P2003" s="2" t="s">
        <v>18</v>
      </c>
      <c r="Q2003" s="2" t="s">
        <v>17</v>
      </c>
    </row>
    <row r="2004" spans="1:17" x14ac:dyDescent="0.3">
      <c r="A2004" s="2" t="s">
        <v>2037</v>
      </c>
      <c r="B2004" s="2" t="s">
        <v>196</v>
      </c>
      <c r="C2004" s="1">
        <v>3848175</v>
      </c>
      <c r="D2004" s="1">
        <v>30.727989999999998</v>
      </c>
      <c r="E2004" s="1">
        <v>0.94607862945079202</v>
      </c>
      <c r="F2004" s="1">
        <v>2.4072767490907799E-2</v>
      </c>
      <c r="G2004" s="1">
        <v>1.8026315789473699</v>
      </c>
      <c r="H2004" s="1">
        <v>0.95979852090654605</v>
      </c>
      <c r="I2004" s="1">
        <v>1.0368421052629201E-2</v>
      </c>
      <c r="J2004" s="1">
        <v>0.15308288897154701</v>
      </c>
      <c r="K2004" s="1">
        <v>0.95582617000955095</v>
      </c>
      <c r="L2004" s="1">
        <v>1.9621082901699598E-2</v>
      </c>
      <c r="M2004" s="1">
        <v>1</v>
      </c>
      <c r="N2004" s="1">
        <v>0.98955477026471494</v>
      </c>
      <c r="O2004" s="1">
        <v>174</v>
      </c>
      <c r="P2004" s="2" t="s">
        <v>18</v>
      </c>
      <c r="Q2004" s="2" t="s">
        <v>17</v>
      </c>
    </row>
    <row r="2005" spans="1:17" x14ac:dyDescent="0.3">
      <c r="A2005" s="2" t="s">
        <v>2038</v>
      </c>
      <c r="B2005" s="2" t="s">
        <v>279</v>
      </c>
      <c r="C2005" s="1">
        <v>12530893</v>
      </c>
      <c r="D2005" s="1">
        <v>73.712000000000003</v>
      </c>
      <c r="E2005" s="1">
        <v>0.94611301713648499</v>
      </c>
      <c r="F2005" s="1">
        <v>2.4056982216545699E-2</v>
      </c>
      <c r="G2005" s="1">
        <v>1.80779069767442</v>
      </c>
      <c r="H2005" s="1">
        <v>0.96040969181102098</v>
      </c>
      <c r="I2005" s="1">
        <v>1.02356181150541E-2</v>
      </c>
      <c r="J2005" s="1">
        <v>0.151202168424454</v>
      </c>
      <c r="K2005" s="1">
        <v>0.95630372492836702</v>
      </c>
      <c r="L2005" s="1">
        <v>1.94041525865482E-2</v>
      </c>
      <c r="M2005" s="1">
        <v>1</v>
      </c>
      <c r="N2005" s="1">
        <v>0.98909668391602601</v>
      </c>
      <c r="O2005" s="1">
        <v>162</v>
      </c>
      <c r="P2005" s="2" t="s">
        <v>18</v>
      </c>
      <c r="Q2005" s="2" t="s">
        <v>17</v>
      </c>
    </row>
    <row r="2006" spans="1:17" x14ac:dyDescent="0.3">
      <c r="A2006" s="2" t="s">
        <v>2039</v>
      </c>
      <c r="B2006" s="2" t="s">
        <v>279</v>
      </c>
      <c r="C2006" s="1">
        <v>21792780</v>
      </c>
      <c r="D2006" s="1">
        <v>110.044</v>
      </c>
      <c r="E2006" s="1">
        <v>0.94617491643853902</v>
      </c>
      <c r="F2006" s="1">
        <v>2.4028569494730801E-2</v>
      </c>
      <c r="G2006" s="1">
        <v>1.81029126213592</v>
      </c>
      <c r="H2006" s="1">
        <v>0.95979856664657504</v>
      </c>
      <c r="I2006" s="1">
        <v>-1.0009571995073199E-2</v>
      </c>
      <c r="J2006" s="1">
        <v>0.14804949640280199</v>
      </c>
      <c r="K2006" s="1">
        <v>0.95678127984718198</v>
      </c>
      <c r="L2006" s="1">
        <v>1.9187330574104901E-2</v>
      </c>
      <c r="M2006" s="1">
        <v>1</v>
      </c>
      <c r="N2006" s="1">
        <v>0.98866780190733505</v>
      </c>
      <c r="O2006" s="1">
        <v>174</v>
      </c>
      <c r="P2006" s="2" t="s">
        <v>18</v>
      </c>
      <c r="Q2006" s="2" t="s">
        <v>17</v>
      </c>
    </row>
    <row r="2007" spans="1:17" x14ac:dyDescent="0.3">
      <c r="A2007" s="2" t="s">
        <v>2040</v>
      </c>
      <c r="B2007" s="2" t="s">
        <v>122</v>
      </c>
      <c r="C2007" s="1">
        <v>4334873</v>
      </c>
      <c r="D2007" s="1">
        <v>46.27299</v>
      </c>
      <c r="E2007" s="1">
        <v>0.94645075856335903</v>
      </c>
      <c r="F2007" s="1">
        <v>2.39019763547175E-2</v>
      </c>
      <c r="G2007" s="1">
        <v>1.81303921568628</v>
      </c>
      <c r="H2007" s="1">
        <v>0.96458415750031001</v>
      </c>
      <c r="I2007" s="1">
        <v>1.15260017050273E-2</v>
      </c>
      <c r="J2007" s="1">
        <v>0.171313654911635</v>
      </c>
      <c r="K2007" s="1">
        <v>0.95725883476599805</v>
      </c>
      <c r="L2007" s="1">
        <v>1.8970616756283101E-2</v>
      </c>
      <c r="M2007" s="1">
        <v>1</v>
      </c>
      <c r="N2007" s="1">
        <v>0.98846278724771797</v>
      </c>
      <c r="O2007" s="1">
        <v>148</v>
      </c>
      <c r="P2007" s="2" t="s">
        <v>18</v>
      </c>
      <c r="Q2007" s="2" t="s">
        <v>17</v>
      </c>
    </row>
    <row r="2008" spans="1:17" x14ac:dyDescent="0.3">
      <c r="A2008" s="2" t="s">
        <v>2041</v>
      </c>
      <c r="B2008" s="2" t="s">
        <v>659</v>
      </c>
      <c r="C2008" s="1">
        <v>14650059</v>
      </c>
      <c r="D2008" s="1">
        <v>55.648989999999998</v>
      </c>
      <c r="E2008" s="1">
        <v>0.94668751375775995</v>
      </c>
      <c r="F2008" s="1">
        <v>2.37933509293804E-2</v>
      </c>
      <c r="G2008" s="1">
        <v>1.8220000000000001</v>
      </c>
      <c r="H2008" s="1">
        <v>0.96697598516675798</v>
      </c>
      <c r="I2008" s="1">
        <v>1.01621621621638E-2</v>
      </c>
      <c r="J2008" s="1">
        <v>0.15174014612758799</v>
      </c>
      <c r="K2008" s="1">
        <v>0.957736389684814</v>
      </c>
      <c r="L2008" s="1">
        <v>1.8754011025157901E-2</v>
      </c>
      <c r="M2008" s="1">
        <v>1</v>
      </c>
      <c r="N2008" s="1">
        <v>0.98821717537824005</v>
      </c>
      <c r="O2008" s="1">
        <v>164</v>
      </c>
      <c r="P2008" s="2" t="s">
        <v>17</v>
      </c>
      <c r="Q2008" s="2" t="s">
        <v>18</v>
      </c>
    </row>
    <row r="2009" spans="1:17" x14ac:dyDescent="0.3">
      <c r="A2009" s="2" t="s">
        <v>2042</v>
      </c>
      <c r="B2009" s="2" t="s">
        <v>659</v>
      </c>
      <c r="C2009" s="1">
        <v>14523154</v>
      </c>
      <c r="D2009" s="1">
        <v>53.22099</v>
      </c>
      <c r="E2009" s="1">
        <v>0.94706823859959099</v>
      </c>
      <c r="F2009" s="1">
        <v>2.3618727882081501E-2</v>
      </c>
      <c r="G2009" s="1">
        <v>1.78927710843373</v>
      </c>
      <c r="H2009" s="1">
        <v>0.95498892210419095</v>
      </c>
      <c r="I2009" s="1">
        <v>-9.8868645312984605E-3</v>
      </c>
      <c r="J2009" s="1">
        <v>0.148694304375109</v>
      </c>
      <c r="K2009" s="1">
        <v>0.95821394460362896</v>
      </c>
      <c r="L2009" s="1">
        <v>1.8537513272965999E-2</v>
      </c>
      <c r="M2009" s="1">
        <v>1</v>
      </c>
      <c r="N2009" s="1">
        <v>0.98812201874815297</v>
      </c>
      <c r="O2009" s="1">
        <v>165</v>
      </c>
      <c r="P2009" s="2" t="s">
        <v>18</v>
      </c>
      <c r="Q2009" s="2" t="s">
        <v>17</v>
      </c>
    </row>
    <row r="2010" spans="1:17" x14ac:dyDescent="0.3">
      <c r="A2010" s="2" t="s">
        <v>2043</v>
      </c>
      <c r="B2010" s="2" t="s">
        <v>385</v>
      </c>
      <c r="C2010" s="1">
        <v>13949817</v>
      </c>
      <c r="D2010" s="1">
        <v>53.002989999999997</v>
      </c>
      <c r="E2010" s="1">
        <v>0.94819488381421402</v>
      </c>
      <c r="F2010" s="1">
        <v>2.3102392338354798E-2</v>
      </c>
      <c r="G2010" s="1">
        <v>1.79067415730337</v>
      </c>
      <c r="H2010" s="1">
        <v>0.95799441609209401</v>
      </c>
      <c r="I2010" s="1">
        <v>9.5727562768779303E-3</v>
      </c>
      <c r="J2010" s="1">
        <v>0.14711261847842999</v>
      </c>
      <c r="K2010" s="1">
        <v>0.95869149952244503</v>
      </c>
      <c r="L2010" s="1">
        <v>1.8321123392104999E-2</v>
      </c>
      <c r="M2010" s="1">
        <v>1</v>
      </c>
      <c r="N2010" s="1">
        <v>0.98880482405725301</v>
      </c>
      <c r="O2010" s="1">
        <v>170</v>
      </c>
      <c r="P2010" s="2" t="s">
        <v>18</v>
      </c>
      <c r="Q2010" s="2" t="s">
        <v>17</v>
      </c>
    </row>
    <row r="2011" spans="1:17" x14ac:dyDescent="0.3">
      <c r="A2011" s="2" t="s">
        <v>2044</v>
      </c>
      <c r="B2011" s="2"/>
      <c r="C2011" s="1" t="s">
        <v>2130</v>
      </c>
      <c r="D2011" s="1" t="s">
        <v>2130</v>
      </c>
      <c r="E2011" s="1">
        <v>0.94820730197918801</v>
      </c>
      <c r="F2011" s="1">
        <v>2.3096704578063999E-2</v>
      </c>
      <c r="G2011" s="1">
        <v>1.79977272727273</v>
      </c>
      <c r="H2011" s="1">
        <v>0.93929728974235704</v>
      </c>
      <c r="I2011" s="1">
        <v>9.5693779904282399E-3</v>
      </c>
      <c r="J2011" s="1">
        <v>0.14708787071017901</v>
      </c>
      <c r="K2011" s="1">
        <v>0.95916905444126099</v>
      </c>
      <c r="L2011" s="1">
        <v>1.8104841275133302E-2</v>
      </c>
      <c r="M2011" s="1">
        <v>1</v>
      </c>
      <c r="N2011" s="1">
        <v>0.98832558006193205</v>
      </c>
      <c r="O2011" s="1">
        <v>164</v>
      </c>
      <c r="P2011" s="2" t="s">
        <v>18</v>
      </c>
      <c r="Q2011" s="2" t="s">
        <v>17</v>
      </c>
    </row>
    <row r="2012" spans="1:17" x14ac:dyDescent="0.3">
      <c r="A2012" s="2" t="s">
        <v>2045</v>
      </c>
      <c r="B2012" s="2" t="s">
        <v>162</v>
      </c>
      <c r="C2012" s="1">
        <v>100953</v>
      </c>
      <c r="D2012" s="1">
        <v>5.8550000000000004</v>
      </c>
      <c r="E2012" s="1">
        <v>0.94821295266306205</v>
      </c>
      <c r="F2012" s="1">
        <v>2.3094116479967699E-2</v>
      </c>
      <c r="G2012" s="1">
        <v>1.7790909090909099</v>
      </c>
      <c r="H2012" s="1">
        <v>0.94174842546997894</v>
      </c>
      <c r="I2012" s="1">
        <v>9.5933014354084405E-3</v>
      </c>
      <c r="J2012" s="1">
        <v>0.14747170268641799</v>
      </c>
      <c r="K2012" s="1">
        <v>0.95964660936007595</v>
      </c>
      <c r="L2012" s="1">
        <v>1.7888666814769898E-2</v>
      </c>
      <c r="M2012" s="1">
        <v>1</v>
      </c>
      <c r="N2012" s="1">
        <v>0.98783976262510098</v>
      </c>
      <c r="O2012" s="1">
        <v>164</v>
      </c>
      <c r="P2012" s="2" t="s">
        <v>18</v>
      </c>
      <c r="Q2012" s="2" t="s">
        <v>17</v>
      </c>
    </row>
    <row r="2013" spans="1:17" x14ac:dyDescent="0.3">
      <c r="A2013" s="2" t="s">
        <v>2046</v>
      </c>
      <c r="B2013" s="2" t="s">
        <v>659</v>
      </c>
      <c r="C2013" s="1">
        <v>17200330</v>
      </c>
      <c r="D2013" s="1">
        <v>77.801990000000004</v>
      </c>
      <c r="E2013" s="1">
        <v>0.948254639036475</v>
      </c>
      <c r="F2013" s="1">
        <v>2.3075023971320899E-2</v>
      </c>
      <c r="G2013" s="1">
        <v>1.81163043478261</v>
      </c>
      <c r="H2013" s="1">
        <v>0.96251740667683605</v>
      </c>
      <c r="I2013" s="1">
        <v>-9.5316693505063405E-3</v>
      </c>
      <c r="J2013" s="1">
        <v>0.14665444162972999</v>
      </c>
      <c r="K2013" s="1">
        <v>0.96012416427889202</v>
      </c>
      <c r="L2013" s="1">
        <v>1.7672599903893599E-2</v>
      </c>
      <c r="M2013" s="1">
        <v>1</v>
      </c>
      <c r="N2013" s="1">
        <v>0.98739195133882596</v>
      </c>
      <c r="O2013" s="1">
        <v>173</v>
      </c>
      <c r="P2013" s="2" t="s">
        <v>17</v>
      </c>
      <c r="Q2013" s="2" t="s">
        <v>18</v>
      </c>
    </row>
    <row r="2014" spans="1:17" x14ac:dyDescent="0.3">
      <c r="A2014" s="2" t="s">
        <v>2047</v>
      </c>
      <c r="B2014" s="2" t="s">
        <v>196</v>
      </c>
      <c r="C2014" s="1">
        <v>2129445</v>
      </c>
      <c r="D2014" s="1">
        <v>19.417000000000002</v>
      </c>
      <c r="E2014" s="1">
        <v>0.94907183279705698</v>
      </c>
      <c r="F2014" s="1">
        <v>2.2700915700465899E-2</v>
      </c>
      <c r="G2014" s="1">
        <v>1.79375</v>
      </c>
      <c r="H2014" s="1">
        <v>0.95705623049499999</v>
      </c>
      <c r="I2014" s="1">
        <v>9.9788135593204992E-3</v>
      </c>
      <c r="J2014" s="1">
        <v>0.15598706320765199</v>
      </c>
      <c r="K2014" s="1">
        <v>0.96060171919770798</v>
      </c>
      <c r="L2014" s="1">
        <v>1.7456640435543399E-2</v>
      </c>
      <c r="M2014" s="1">
        <v>1</v>
      </c>
      <c r="N2014" s="1">
        <v>0.98775169874604196</v>
      </c>
      <c r="O2014" s="1">
        <v>163</v>
      </c>
      <c r="P2014" s="2" t="s">
        <v>18</v>
      </c>
      <c r="Q2014" s="2" t="s">
        <v>17</v>
      </c>
    </row>
    <row r="2015" spans="1:17" x14ac:dyDescent="0.3">
      <c r="A2015" s="2" t="s">
        <v>2048</v>
      </c>
      <c r="B2015" s="2"/>
      <c r="C2015" s="1" t="s">
        <v>2130</v>
      </c>
      <c r="D2015" s="1" t="s">
        <v>2130</v>
      </c>
      <c r="E2015" s="1">
        <v>0.94959297280063504</v>
      </c>
      <c r="F2015" s="1">
        <v>2.24625079174075E-2</v>
      </c>
      <c r="G2015" s="1">
        <v>1.80877777777778</v>
      </c>
      <c r="H2015" s="1">
        <v>0.960805045340685</v>
      </c>
      <c r="I2015" s="1">
        <v>9.3472222222248606E-3</v>
      </c>
      <c r="J2015" s="1">
        <v>0.14763641383849599</v>
      </c>
      <c r="K2015" s="1">
        <v>0.96107927411652305</v>
      </c>
      <c r="L2015" s="1">
        <v>1.7240788302917399E-2</v>
      </c>
      <c r="M2015" s="1">
        <v>1</v>
      </c>
      <c r="N2015" s="1">
        <v>0.98780312222778499</v>
      </c>
      <c r="O2015" s="1">
        <v>170</v>
      </c>
      <c r="P2015" s="2" t="s">
        <v>17</v>
      </c>
      <c r="Q2015" s="2" t="s">
        <v>18</v>
      </c>
    </row>
    <row r="2016" spans="1:17" x14ac:dyDescent="0.3">
      <c r="A2016" s="2" t="s">
        <v>2049</v>
      </c>
      <c r="B2016" s="2" t="s">
        <v>279</v>
      </c>
      <c r="C2016" s="1">
        <v>58603577</v>
      </c>
      <c r="D2016" s="1">
        <v>187.33600000000001</v>
      </c>
      <c r="E2016" s="1">
        <v>0.95069881751087704</v>
      </c>
      <c r="F2016" s="1">
        <v>2.1957046269715601E-2</v>
      </c>
      <c r="G2016" s="1">
        <v>1.8019417475728201</v>
      </c>
      <c r="H2016" s="1">
        <v>0.96027074808314095</v>
      </c>
      <c r="I2016" s="1">
        <v>9.46450242718333E-3</v>
      </c>
      <c r="J2016" s="1">
        <v>0.152842219526102</v>
      </c>
      <c r="K2016" s="1">
        <v>0.96155682903533901</v>
      </c>
      <c r="L2016" s="1">
        <v>1.7025043399373201E-2</v>
      </c>
      <c r="M2016" s="1">
        <v>1</v>
      </c>
      <c r="N2016" s="1">
        <v>0.98846242495917402</v>
      </c>
      <c r="O2016" s="1">
        <v>167</v>
      </c>
      <c r="P2016" s="2" t="s">
        <v>17</v>
      </c>
      <c r="Q2016" s="2" t="s">
        <v>18</v>
      </c>
    </row>
    <row r="2017" spans="1:17" x14ac:dyDescent="0.3">
      <c r="A2017" s="2" t="s">
        <v>2050</v>
      </c>
      <c r="B2017" s="2" t="s">
        <v>196</v>
      </c>
      <c r="C2017" s="1">
        <v>2336373</v>
      </c>
      <c r="D2017" s="1">
        <v>20.646999999999998</v>
      </c>
      <c r="E2017" s="1">
        <v>0.95128265002735901</v>
      </c>
      <c r="F2017" s="1">
        <v>2.1690424062764301E-2</v>
      </c>
      <c r="G2017" s="1">
        <v>1.82677966101695</v>
      </c>
      <c r="H2017" s="1">
        <v>0.96653356597884099</v>
      </c>
      <c r="I2017" s="1">
        <v>-9.9796610169476108E-3</v>
      </c>
      <c r="J2017" s="1">
        <v>0.16309685099138899</v>
      </c>
      <c r="K2017" s="1">
        <v>0.96203438395415497</v>
      </c>
      <c r="L2017" s="1">
        <v>1.6809405618426899E-2</v>
      </c>
      <c r="M2017" s="1">
        <v>1</v>
      </c>
      <c r="N2017" s="1">
        <v>0.98857859511528101</v>
      </c>
      <c r="O2017" s="1">
        <v>168</v>
      </c>
      <c r="P2017" s="2" t="s">
        <v>17</v>
      </c>
      <c r="Q2017" s="2" t="s">
        <v>18</v>
      </c>
    </row>
    <row r="2018" spans="1:17" x14ac:dyDescent="0.3">
      <c r="A2018" s="2" t="s">
        <v>2051</v>
      </c>
      <c r="B2018" s="2" t="s">
        <v>713</v>
      </c>
      <c r="C2018" s="1">
        <v>9089940</v>
      </c>
      <c r="D2018" s="1">
        <v>56.859000000000002</v>
      </c>
      <c r="E2018" s="1">
        <v>0.95176410620608898</v>
      </c>
      <c r="F2018" s="1">
        <v>2.14706777370616E-2</v>
      </c>
      <c r="G2018" s="1">
        <v>1.80643564356435</v>
      </c>
      <c r="H2018" s="1">
        <v>0.96116372062521205</v>
      </c>
      <c r="I2018" s="1">
        <v>8.9810231023091502E-3</v>
      </c>
      <c r="J2018" s="1">
        <v>0.14824958501277399</v>
      </c>
      <c r="K2018" s="1">
        <v>0.96251193887297004</v>
      </c>
      <c r="L2018" s="1">
        <v>1.6593874853753601E-2</v>
      </c>
      <c r="M2018" s="1">
        <v>1</v>
      </c>
      <c r="N2018" s="1">
        <v>0.98858831269620495</v>
      </c>
      <c r="O2018" s="1">
        <v>173</v>
      </c>
      <c r="P2018" s="2" t="s">
        <v>17</v>
      </c>
      <c r="Q2018" s="2" t="s">
        <v>18</v>
      </c>
    </row>
    <row r="2019" spans="1:17" x14ac:dyDescent="0.3">
      <c r="A2019" s="2" t="s">
        <v>2052</v>
      </c>
      <c r="B2019" s="2" t="s">
        <v>129</v>
      </c>
      <c r="C2019" s="1">
        <v>6316030</v>
      </c>
      <c r="D2019" s="1">
        <v>23.91</v>
      </c>
      <c r="E2019" s="1">
        <v>0.95191658325937101</v>
      </c>
      <c r="F2019" s="1">
        <v>2.14011073060901E-2</v>
      </c>
      <c r="G2019" s="1">
        <v>1.78775510204082</v>
      </c>
      <c r="H2019" s="1">
        <v>0.94821496818819995</v>
      </c>
      <c r="I2019" s="1">
        <v>-9.1187384044488992E-3</v>
      </c>
      <c r="J2019" s="1">
        <v>0.15098844939325901</v>
      </c>
      <c r="K2019" s="1">
        <v>0.962989493791786</v>
      </c>
      <c r="L2019" s="1">
        <v>1.6378450999186101E-2</v>
      </c>
      <c r="M2019" s="1">
        <v>1</v>
      </c>
      <c r="N2019" s="1">
        <v>0.98825648257071097</v>
      </c>
      <c r="O2019" s="1">
        <v>164</v>
      </c>
      <c r="P2019" s="2" t="s">
        <v>18</v>
      </c>
      <c r="Q2019" s="2" t="s">
        <v>17</v>
      </c>
    </row>
    <row r="2020" spans="1:17" x14ac:dyDescent="0.3">
      <c r="A2020" s="2" t="s">
        <v>2053</v>
      </c>
      <c r="B2020" s="2" t="s">
        <v>129</v>
      </c>
      <c r="C2020" s="1">
        <v>1589740</v>
      </c>
      <c r="D2020" s="1">
        <v>0</v>
      </c>
      <c r="E2020" s="1">
        <v>0.95206705393616897</v>
      </c>
      <c r="F2020" s="1">
        <v>2.1332463244785299E-2</v>
      </c>
      <c r="G2020" s="1">
        <v>1.80066666666667</v>
      </c>
      <c r="H2020" s="1">
        <v>0.95390257684865798</v>
      </c>
      <c r="I2020" s="1">
        <v>-8.7389558232954107E-3</v>
      </c>
      <c r="J2020" s="1">
        <v>0.14516662254920401</v>
      </c>
      <c r="K2020" s="1">
        <v>0.96346704871060196</v>
      </c>
      <c r="L2020" s="1">
        <v>1.6163133948715502E-2</v>
      </c>
      <c r="M2020" s="1">
        <v>1</v>
      </c>
      <c r="N2020" s="1">
        <v>0.98792289937677802</v>
      </c>
      <c r="O2020" s="1">
        <v>173</v>
      </c>
      <c r="P2020" s="2" t="s">
        <v>18</v>
      </c>
      <c r="Q2020" s="2" t="s">
        <v>17</v>
      </c>
    </row>
    <row r="2021" spans="1:17" x14ac:dyDescent="0.3">
      <c r="A2021" s="2" t="s">
        <v>2054</v>
      </c>
      <c r="B2021" s="2" t="s">
        <v>279</v>
      </c>
      <c r="C2021" s="1">
        <v>4237338</v>
      </c>
      <c r="D2021" s="1">
        <v>31.507000000000001</v>
      </c>
      <c r="E2021" s="1">
        <v>0.95210984176453295</v>
      </c>
      <c r="F2021" s="1">
        <v>2.1312945606696099E-2</v>
      </c>
      <c r="G2021" s="1">
        <v>1.8080219780219799</v>
      </c>
      <c r="H2021" s="1">
        <v>0.96886833226214597</v>
      </c>
      <c r="I2021" s="1">
        <v>-9.0886446886432794E-3</v>
      </c>
      <c r="J2021" s="1">
        <v>0.151101048261822</v>
      </c>
      <c r="K2021" s="1">
        <v>0.96394460362941703</v>
      </c>
      <c r="L2021" s="1">
        <v>1.5947923596490401E-2</v>
      </c>
      <c r="M2021" s="1">
        <v>1</v>
      </c>
      <c r="N2021" s="1">
        <v>0.98747796367257601</v>
      </c>
      <c r="O2021" s="1">
        <v>166</v>
      </c>
      <c r="P2021" s="2" t="s">
        <v>18</v>
      </c>
      <c r="Q2021" s="2" t="s">
        <v>17</v>
      </c>
    </row>
    <row r="2022" spans="1:17" x14ac:dyDescent="0.3">
      <c r="A2022" s="2" t="s">
        <v>2055</v>
      </c>
      <c r="B2022" s="2" t="s">
        <v>366</v>
      </c>
      <c r="C2022" s="1">
        <v>37068377</v>
      </c>
      <c r="D2022" s="1">
        <v>101.79900000000001</v>
      </c>
      <c r="E2022" s="1">
        <v>0.95293648676169596</v>
      </c>
      <c r="F2022" s="1">
        <v>2.0936044134099201E-2</v>
      </c>
      <c r="G2022" s="1">
        <v>1.80280373831776</v>
      </c>
      <c r="H2022" s="1">
        <v>0.95980157312650005</v>
      </c>
      <c r="I2022" s="1">
        <v>8.8380527270211905E-3</v>
      </c>
      <c r="J2022" s="1">
        <v>0.14952946909808301</v>
      </c>
      <c r="K2022" s="1">
        <v>0.96442215854823299</v>
      </c>
      <c r="L2022" s="1">
        <v>1.5732819836816399E-2</v>
      </c>
      <c r="M2022" s="1">
        <v>1</v>
      </c>
      <c r="N2022" s="1">
        <v>0.98784604122722297</v>
      </c>
      <c r="O2022" s="1">
        <v>174</v>
      </c>
      <c r="P2022" s="2" t="s">
        <v>17</v>
      </c>
      <c r="Q2022" s="2" t="s">
        <v>18</v>
      </c>
    </row>
    <row r="2023" spans="1:17" x14ac:dyDescent="0.3">
      <c r="A2023" s="2" t="s">
        <v>2056</v>
      </c>
      <c r="B2023" s="2"/>
      <c r="C2023" s="1" t="s">
        <v>2130</v>
      </c>
      <c r="D2023" s="1" t="s">
        <v>2130</v>
      </c>
      <c r="E2023" s="1">
        <v>0.95392602782688796</v>
      </c>
      <c r="F2023" s="1">
        <v>2.0485301346385501E-2</v>
      </c>
      <c r="G2023" s="1">
        <v>1.7854945054945</v>
      </c>
      <c r="H2023" s="1">
        <v>0.94248715054724397</v>
      </c>
      <c r="I2023" s="1">
        <v>8.5054945054958194E-3</v>
      </c>
      <c r="J2023" s="1">
        <v>0.14698673873309601</v>
      </c>
      <c r="K2023" s="1">
        <v>0.96489971346704895</v>
      </c>
      <c r="L2023" s="1">
        <v>1.5517822564156699E-2</v>
      </c>
      <c r="M2023" s="1">
        <v>1</v>
      </c>
      <c r="N2023" s="1">
        <v>0.98838253452226799</v>
      </c>
      <c r="O2023" s="1">
        <v>166</v>
      </c>
      <c r="P2023" s="2" t="s">
        <v>18</v>
      </c>
      <c r="Q2023" s="2" t="s">
        <v>17</v>
      </c>
    </row>
    <row r="2024" spans="1:17" x14ac:dyDescent="0.3">
      <c r="A2024" s="2" t="s">
        <v>2057</v>
      </c>
      <c r="B2024" s="2" t="s">
        <v>218</v>
      </c>
      <c r="C2024" s="1">
        <v>33318239</v>
      </c>
      <c r="D2024" s="1">
        <v>100.901</v>
      </c>
      <c r="E2024" s="1">
        <v>0.95423701811271999</v>
      </c>
      <c r="F2024" s="1">
        <v>2.0343739684193399E-2</v>
      </c>
      <c r="G2024" s="1">
        <v>1.7875000000000001</v>
      </c>
      <c r="H2024" s="1">
        <v>0.95579563342155005</v>
      </c>
      <c r="I2024" s="1">
        <v>8.71212121212433E-3</v>
      </c>
      <c r="J2024" s="1">
        <v>0.15158182039795301</v>
      </c>
      <c r="K2024" s="1">
        <v>0.96537726838586402</v>
      </c>
      <c r="L2024" s="1">
        <v>1.53029316731305E-2</v>
      </c>
      <c r="M2024" s="1">
        <v>1</v>
      </c>
      <c r="N2024" s="1">
        <v>0.98821578433631796</v>
      </c>
      <c r="O2024" s="1">
        <v>166</v>
      </c>
      <c r="P2024" s="2" t="s">
        <v>17</v>
      </c>
      <c r="Q2024" s="2" t="s">
        <v>18</v>
      </c>
    </row>
    <row r="2025" spans="1:17" x14ac:dyDescent="0.3">
      <c r="A2025" s="2" t="s">
        <v>2058</v>
      </c>
      <c r="B2025" s="2" t="s">
        <v>659</v>
      </c>
      <c r="C2025" s="1">
        <v>13463255</v>
      </c>
      <c r="D2025" s="1">
        <v>42.759</v>
      </c>
      <c r="E2025" s="1">
        <v>0.95446770167125705</v>
      </c>
      <c r="F2025" s="1">
        <v>2.0238763156407099E-2</v>
      </c>
      <c r="G2025" s="1">
        <v>1.82829268292683</v>
      </c>
      <c r="H2025" s="1">
        <v>0.96950174934102595</v>
      </c>
      <c r="I2025" s="1">
        <v>-8.6585365853689405E-3</v>
      </c>
      <c r="J2025" s="1">
        <v>0.151410735352172</v>
      </c>
      <c r="K2025" s="1">
        <v>0.96585482330467998</v>
      </c>
      <c r="L2025" s="1">
        <v>1.50881470585136E-2</v>
      </c>
      <c r="M2025" s="1">
        <v>1</v>
      </c>
      <c r="N2025" s="1">
        <v>0.98796607380109303</v>
      </c>
      <c r="O2025" s="1">
        <v>164</v>
      </c>
      <c r="P2025" s="2" t="s">
        <v>18</v>
      </c>
      <c r="Q2025" s="2" t="s">
        <v>17</v>
      </c>
    </row>
    <row r="2026" spans="1:17" x14ac:dyDescent="0.3">
      <c r="A2026" s="2" t="s">
        <v>2059</v>
      </c>
      <c r="B2026" s="2" t="s">
        <v>659</v>
      </c>
      <c r="C2026" s="1">
        <v>11794353</v>
      </c>
      <c r="D2026" s="1">
        <v>29.265999999999998</v>
      </c>
      <c r="E2026" s="1">
        <v>0.95454880511111495</v>
      </c>
      <c r="F2026" s="1">
        <v>2.0201861666776399E-2</v>
      </c>
      <c r="G2026" s="1">
        <v>1.77404761904762</v>
      </c>
      <c r="H2026" s="1">
        <v>0.95218312481434597</v>
      </c>
      <c r="I2026" s="1">
        <v>-8.4378629500608399E-3</v>
      </c>
      <c r="J2026" s="1">
        <v>0.147818215536445</v>
      </c>
      <c r="K2026" s="1">
        <v>0.96633237822349605</v>
      </c>
      <c r="L2026" s="1">
        <v>1.4873468615238E-2</v>
      </c>
      <c r="M2026" s="1">
        <v>1</v>
      </c>
      <c r="N2026" s="1">
        <v>0.98756185667128205</v>
      </c>
      <c r="O2026" s="1">
        <v>166</v>
      </c>
      <c r="P2026" s="2" t="s">
        <v>18</v>
      </c>
      <c r="Q2026" s="2" t="s">
        <v>17</v>
      </c>
    </row>
    <row r="2027" spans="1:17" x14ac:dyDescent="0.3">
      <c r="A2027" s="2" t="s">
        <v>2060</v>
      </c>
      <c r="B2027" s="2" t="s">
        <v>713</v>
      </c>
      <c r="C2027" s="1">
        <v>19365320</v>
      </c>
      <c r="D2027" s="1">
        <v>82.433000000000007</v>
      </c>
      <c r="E2027" s="1">
        <v>0.95496486280713699</v>
      </c>
      <c r="F2027" s="1">
        <v>2.0012607651546201E-2</v>
      </c>
      <c r="G2027" s="1">
        <v>1.8205882352941201</v>
      </c>
      <c r="H2027" s="1">
        <v>0.96453055351294803</v>
      </c>
      <c r="I2027" s="1">
        <v>8.5256887565153903E-3</v>
      </c>
      <c r="J2027" s="1">
        <v>0.15073527753254401</v>
      </c>
      <c r="K2027" s="1">
        <v>0.96680993314231101</v>
      </c>
      <c r="L2027" s="1">
        <v>1.4658896238391299E-2</v>
      </c>
      <c r="M2027" s="1">
        <v>1</v>
      </c>
      <c r="N2027" s="1">
        <v>0.98750440628056602</v>
      </c>
      <c r="O2027" s="1">
        <v>164</v>
      </c>
      <c r="P2027" s="2" t="s">
        <v>18</v>
      </c>
      <c r="Q2027" s="2" t="s">
        <v>17</v>
      </c>
    </row>
    <row r="2028" spans="1:17" x14ac:dyDescent="0.3">
      <c r="A2028" s="2" t="s">
        <v>2061</v>
      </c>
      <c r="B2028" s="2"/>
      <c r="C2028" s="1" t="s">
        <v>2130</v>
      </c>
      <c r="D2028" s="1" t="s">
        <v>2130</v>
      </c>
      <c r="E2028" s="1">
        <v>0.95606393018762303</v>
      </c>
      <c r="F2028" s="1">
        <v>1.95130663019225E-2</v>
      </c>
      <c r="G2028" s="1">
        <v>1.8031578947368401</v>
      </c>
      <c r="H2028" s="1">
        <v>0.96220800845655896</v>
      </c>
      <c r="I2028" s="1">
        <v>8.1408065618580397E-3</v>
      </c>
      <c r="J2028" s="1">
        <v>0.14754551935667801</v>
      </c>
      <c r="K2028" s="1">
        <v>0.96728748806112697</v>
      </c>
      <c r="L2028" s="1">
        <v>1.44444298232165E-2</v>
      </c>
      <c r="M2028" s="1">
        <v>1</v>
      </c>
      <c r="N2028" s="1">
        <v>0.98815294660063302</v>
      </c>
      <c r="O2028" s="1">
        <v>172</v>
      </c>
      <c r="P2028" s="2" t="s">
        <v>17</v>
      </c>
      <c r="Q2028" s="2" t="s">
        <v>18</v>
      </c>
    </row>
    <row r="2029" spans="1:17" x14ac:dyDescent="0.3">
      <c r="A2029" s="2" t="s">
        <v>2062</v>
      </c>
      <c r="B2029" s="2" t="s">
        <v>279</v>
      </c>
      <c r="C2029" s="1">
        <v>8966646</v>
      </c>
      <c r="D2029" s="1">
        <v>60.768999999999998</v>
      </c>
      <c r="E2029" s="1">
        <v>0.95627429640207595</v>
      </c>
      <c r="F2029" s="1">
        <v>1.9417517423367701E-2</v>
      </c>
      <c r="G2029" s="1">
        <v>1.79285714285714</v>
      </c>
      <c r="H2029" s="1">
        <v>0.94757567738506898</v>
      </c>
      <c r="I2029" s="1">
        <v>-8.1428571428560498E-3</v>
      </c>
      <c r="J2029" s="1">
        <v>0.14828816384201099</v>
      </c>
      <c r="K2029" s="1">
        <v>0.96776504297994304</v>
      </c>
      <c r="L2029" s="1">
        <v>1.42300692651117E-2</v>
      </c>
      <c r="M2029" s="1">
        <v>1</v>
      </c>
      <c r="N2029" s="1">
        <v>0.98788277092547905</v>
      </c>
      <c r="O2029" s="1">
        <v>168</v>
      </c>
      <c r="P2029" s="2" t="s">
        <v>18</v>
      </c>
      <c r="Q2029" s="2" t="s">
        <v>17</v>
      </c>
    </row>
    <row r="2030" spans="1:17" x14ac:dyDescent="0.3">
      <c r="A2030" s="2" t="s">
        <v>2063</v>
      </c>
      <c r="B2030" s="2" t="s">
        <v>366</v>
      </c>
      <c r="C2030" s="1">
        <v>10939063</v>
      </c>
      <c r="D2030" s="1">
        <v>54.899000000000001</v>
      </c>
      <c r="E2030" s="1">
        <v>0.956369264050003</v>
      </c>
      <c r="F2030" s="1">
        <v>1.9374389758243901E-2</v>
      </c>
      <c r="G2030" s="1">
        <v>1.8113953488372101</v>
      </c>
      <c r="H2030" s="1">
        <v>0.95147753986168004</v>
      </c>
      <c r="I2030" s="1">
        <v>-8.0218548613057994E-3</v>
      </c>
      <c r="J2030" s="1">
        <v>0.14640422888173801</v>
      </c>
      <c r="K2030" s="1">
        <v>0.968242597898758</v>
      </c>
      <c r="L2030" s="1">
        <v>1.40158144596299E-2</v>
      </c>
      <c r="M2030" s="1">
        <v>1</v>
      </c>
      <c r="N2030" s="1">
        <v>0.98749370755458898</v>
      </c>
      <c r="O2030" s="1">
        <v>169</v>
      </c>
      <c r="P2030" s="2" t="s">
        <v>18</v>
      </c>
      <c r="Q2030" s="2" t="s">
        <v>17</v>
      </c>
    </row>
    <row r="2031" spans="1:17" x14ac:dyDescent="0.3">
      <c r="A2031" s="2" t="s">
        <v>2064</v>
      </c>
      <c r="B2031" s="2" t="s">
        <v>713</v>
      </c>
      <c r="C2031" s="1">
        <v>19207808</v>
      </c>
      <c r="D2031" s="1">
        <v>79.543999999999997</v>
      </c>
      <c r="E2031" s="1">
        <v>0.957685612807466</v>
      </c>
      <c r="F2031" s="1">
        <v>1.87770368832893E-2</v>
      </c>
      <c r="G2031" s="1">
        <v>1.8101190476190501</v>
      </c>
      <c r="H2031" s="1">
        <v>0.94927339788112697</v>
      </c>
      <c r="I2031" s="1">
        <v>8.0142857142835207E-3</v>
      </c>
      <c r="J2031" s="1">
        <v>0.15080633930722001</v>
      </c>
      <c r="K2031" s="1">
        <v>0.96872015281757395</v>
      </c>
      <c r="L2031" s="1">
        <v>1.38016653024785E-2</v>
      </c>
      <c r="M2031" s="1">
        <v>1</v>
      </c>
      <c r="N2031" s="1">
        <v>0.98836553633259405</v>
      </c>
      <c r="O2031" s="1">
        <v>159</v>
      </c>
      <c r="P2031" s="2" t="s">
        <v>17</v>
      </c>
      <c r="Q2031" s="2" t="s">
        <v>18</v>
      </c>
    </row>
    <row r="2032" spans="1:17" x14ac:dyDescent="0.3">
      <c r="A2032" s="2" t="s">
        <v>2065</v>
      </c>
      <c r="B2032" s="2" t="s">
        <v>276</v>
      </c>
      <c r="C2032" s="1">
        <v>13913615</v>
      </c>
      <c r="D2032" s="1">
        <v>43.134999999999998</v>
      </c>
      <c r="E2032" s="1">
        <v>0.95847902367952498</v>
      </c>
      <c r="F2032" s="1">
        <v>1.84173872198439E-2</v>
      </c>
      <c r="G2032" s="1">
        <v>1.8055172413793099</v>
      </c>
      <c r="H2032" s="1">
        <v>0.97924985453054503</v>
      </c>
      <c r="I2032" s="1">
        <v>7.9892521271794307E-3</v>
      </c>
      <c r="J2032" s="1">
        <v>0.15321823346989499</v>
      </c>
      <c r="K2032" s="1">
        <v>0.96919770773639002</v>
      </c>
      <c r="L2032" s="1">
        <v>1.35876216895193E-2</v>
      </c>
      <c r="M2032" s="1">
        <v>1</v>
      </c>
      <c r="N2032" s="1">
        <v>0.98869708156892899</v>
      </c>
      <c r="O2032" s="1">
        <v>164</v>
      </c>
      <c r="P2032" s="2" t="s">
        <v>17</v>
      </c>
      <c r="Q2032" s="2" t="s">
        <v>18</v>
      </c>
    </row>
    <row r="2033" spans="1:17" x14ac:dyDescent="0.3">
      <c r="A2033" s="2" t="s">
        <v>2066</v>
      </c>
      <c r="B2033" s="2" t="s">
        <v>279</v>
      </c>
      <c r="C2033" s="1">
        <v>3961628</v>
      </c>
      <c r="D2033" s="1">
        <v>27.398</v>
      </c>
      <c r="E2033" s="1">
        <v>0.95883111577833202</v>
      </c>
      <c r="F2033" s="1">
        <v>1.82578807798521E-2</v>
      </c>
      <c r="G2033" s="1">
        <v>1.79934782608696</v>
      </c>
      <c r="H2033" s="1">
        <v>0.93661433016093798</v>
      </c>
      <c r="I2033" s="1">
        <v>-7.5057208237995499E-3</v>
      </c>
      <c r="J2033" s="1">
        <v>0.145182653334337</v>
      </c>
      <c r="K2033" s="1">
        <v>0.96967526265520498</v>
      </c>
      <c r="L2033" s="1">
        <v>1.3373683516767799E-2</v>
      </c>
      <c r="M2033" s="1">
        <v>1</v>
      </c>
      <c r="N2033" s="1">
        <v>0.98857329219095402</v>
      </c>
      <c r="O2033" s="1">
        <v>168</v>
      </c>
      <c r="P2033" s="2" t="s">
        <v>18</v>
      </c>
      <c r="Q2033" s="2" t="s">
        <v>17</v>
      </c>
    </row>
    <row r="2034" spans="1:17" x14ac:dyDescent="0.3">
      <c r="A2034" s="2" t="s">
        <v>2067</v>
      </c>
      <c r="B2034" s="2" t="s">
        <v>659</v>
      </c>
      <c r="C2034" s="1">
        <v>14239174</v>
      </c>
      <c r="D2034" s="1">
        <v>49.591999999999999</v>
      </c>
      <c r="E2034" s="1">
        <v>0.95924230609932903</v>
      </c>
      <c r="F2034" s="1">
        <v>1.8071675509376099E-2</v>
      </c>
      <c r="G2034" s="1">
        <v>1.78364705882353</v>
      </c>
      <c r="H2034" s="1">
        <v>0.95691348997084102</v>
      </c>
      <c r="I2034" s="1">
        <v>7.5577604535769401E-3</v>
      </c>
      <c r="J2034" s="1">
        <v>0.147665421316723</v>
      </c>
      <c r="K2034" s="1">
        <v>0.97015281757402105</v>
      </c>
      <c r="L2034" s="1">
        <v>1.31598506803931E-2</v>
      </c>
      <c r="M2034" s="1">
        <v>1</v>
      </c>
      <c r="N2034" s="1">
        <v>0.988510526068895</v>
      </c>
      <c r="O2034" s="1">
        <v>168</v>
      </c>
      <c r="P2034" s="2" t="s">
        <v>18</v>
      </c>
      <c r="Q2034" s="2" t="s">
        <v>17</v>
      </c>
    </row>
    <row r="2035" spans="1:17" x14ac:dyDescent="0.3">
      <c r="A2035" s="2" t="s">
        <v>2068</v>
      </c>
      <c r="B2035" s="2"/>
      <c r="C2035" s="1" t="s">
        <v>2130</v>
      </c>
      <c r="D2035" s="1" t="s">
        <v>2130</v>
      </c>
      <c r="E2035" s="1">
        <v>0.95964323321270895</v>
      </c>
      <c r="F2035" s="1">
        <v>1.7890194715495501E-2</v>
      </c>
      <c r="G2035" s="1">
        <v>1.8157471264367799</v>
      </c>
      <c r="H2035" s="1">
        <v>0.95343676082714102</v>
      </c>
      <c r="I2035" s="1">
        <v>-7.6137931034460102E-3</v>
      </c>
      <c r="J2035" s="1">
        <v>0.15023085602584901</v>
      </c>
      <c r="K2035" s="1">
        <v>0.97063037249283701</v>
      </c>
      <c r="L2035" s="1">
        <v>1.2946123076717799E-2</v>
      </c>
      <c r="M2035" s="1">
        <v>1</v>
      </c>
      <c r="N2035" s="1">
        <v>0.98843725053980003</v>
      </c>
      <c r="O2035" s="1">
        <v>162</v>
      </c>
      <c r="P2035" s="2" t="s">
        <v>18</v>
      </c>
      <c r="Q2035" s="2" t="s">
        <v>17</v>
      </c>
    </row>
    <row r="2036" spans="1:17" x14ac:dyDescent="0.3">
      <c r="A2036" s="2" t="s">
        <v>2069</v>
      </c>
      <c r="B2036" s="2" t="s">
        <v>129</v>
      </c>
      <c r="C2036" s="1">
        <v>4369304</v>
      </c>
      <c r="D2036" s="1">
        <v>10.831009999999999</v>
      </c>
      <c r="E2036" s="1">
        <v>0.96098072562486003</v>
      </c>
      <c r="F2036" s="1">
        <v>1.7285322881622298E-2</v>
      </c>
      <c r="G2036" s="1">
        <v>1.7997619047619</v>
      </c>
      <c r="H2036" s="1">
        <v>0.97154458658152498</v>
      </c>
      <c r="I2036" s="1">
        <v>7.5108225108181199E-3</v>
      </c>
      <c r="J2036" s="1">
        <v>0.15328182714872901</v>
      </c>
      <c r="K2036" s="1">
        <v>0.97110792741165197</v>
      </c>
      <c r="L2036" s="1">
        <v>1.27325006022172E-2</v>
      </c>
      <c r="M2036" s="1">
        <v>1</v>
      </c>
      <c r="N2036" s="1">
        <v>0.98932823965509098</v>
      </c>
      <c r="O2036" s="1">
        <v>161</v>
      </c>
      <c r="P2036" s="2" t="s">
        <v>17</v>
      </c>
      <c r="Q2036" s="2" t="s">
        <v>18</v>
      </c>
    </row>
    <row r="2037" spans="1:17" x14ac:dyDescent="0.3">
      <c r="A2037" s="2" t="s">
        <v>2070</v>
      </c>
      <c r="B2037" s="2" t="s">
        <v>16</v>
      </c>
      <c r="C2037" s="1">
        <v>941298</v>
      </c>
      <c r="D2037" s="1">
        <v>11.029</v>
      </c>
      <c r="E2037" s="1">
        <v>0.96134150505925897</v>
      </c>
      <c r="F2037" s="1">
        <v>1.7122307007506499E-2</v>
      </c>
      <c r="G2037" s="1">
        <v>1.80113402061856</v>
      </c>
      <c r="H2037" s="1">
        <v>0.96226661297190097</v>
      </c>
      <c r="I2037" s="1">
        <v>7.1554530656550196E-3</v>
      </c>
      <c r="J2037" s="1">
        <v>0.14740961297917299</v>
      </c>
      <c r="K2037" s="1">
        <v>0.97158548233046804</v>
      </c>
      <c r="L2037" s="1">
        <v>1.25189831535195E-2</v>
      </c>
      <c r="M2037" s="1">
        <v>1</v>
      </c>
      <c r="N2037" s="1">
        <v>0.98921332265065798</v>
      </c>
      <c r="O2037" s="1">
        <v>173</v>
      </c>
      <c r="P2037" s="2" t="s">
        <v>17</v>
      </c>
      <c r="Q2037" s="2" t="s">
        <v>18</v>
      </c>
    </row>
    <row r="2038" spans="1:17" x14ac:dyDescent="0.3">
      <c r="A2038" s="2" t="s">
        <v>2071</v>
      </c>
      <c r="B2038" s="2" t="s">
        <v>249</v>
      </c>
      <c r="C2038" s="1">
        <v>4076728</v>
      </c>
      <c r="D2038" s="1">
        <v>27.984999999999999</v>
      </c>
      <c r="E2038" s="1">
        <v>0.96149762253637805</v>
      </c>
      <c r="F2038" s="1">
        <v>1.7051785289888901E-2</v>
      </c>
      <c r="G2038" s="1">
        <v>1.7732584269662901</v>
      </c>
      <c r="H2038" s="1">
        <v>0.95993805652409103</v>
      </c>
      <c r="I2038" s="1">
        <v>7.2749063670419197E-3</v>
      </c>
      <c r="J2038" s="1">
        <v>0.150466388978969</v>
      </c>
      <c r="K2038" s="1">
        <v>0.972063037249284</v>
      </c>
      <c r="L2038" s="1">
        <v>1.2305570627405201E-2</v>
      </c>
      <c r="M2038" s="1">
        <v>1</v>
      </c>
      <c r="N2038" s="1">
        <v>0.98888802632179496</v>
      </c>
      <c r="O2038" s="1">
        <v>164</v>
      </c>
      <c r="P2038" s="2" t="s">
        <v>18</v>
      </c>
      <c r="Q2038" s="2" t="s">
        <v>17</v>
      </c>
    </row>
    <row r="2039" spans="1:17" x14ac:dyDescent="0.3">
      <c r="A2039" s="2" t="s">
        <v>2072</v>
      </c>
      <c r="B2039" s="2" t="s">
        <v>122</v>
      </c>
      <c r="C2039" s="1">
        <v>5114001</v>
      </c>
      <c r="D2039" s="1">
        <v>49.453989999999997</v>
      </c>
      <c r="E2039" s="1">
        <v>0.96421907635946003</v>
      </c>
      <c r="F2039" s="1">
        <v>1.58242805737191E-2</v>
      </c>
      <c r="G2039" s="1">
        <v>1.80392857142857</v>
      </c>
      <c r="H2039" s="1">
        <v>0.969447348607272</v>
      </c>
      <c r="I2039" s="1">
        <v>-7.0864661654107403E-3</v>
      </c>
      <c r="J2039" s="1">
        <v>0.15773248313537999</v>
      </c>
      <c r="K2039" s="1">
        <v>0.97254059216809896</v>
      </c>
      <c r="L2039" s="1">
        <v>1.2092262920807E-2</v>
      </c>
      <c r="M2039" s="1">
        <v>1</v>
      </c>
      <c r="N2039" s="1">
        <v>0.99120016980692705</v>
      </c>
      <c r="O2039" s="1">
        <v>169</v>
      </c>
      <c r="P2039" s="2" t="s">
        <v>17</v>
      </c>
      <c r="Q2039" s="2" t="s">
        <v>18</v>
      </c>
    </row>
    <row r="2040" spans="1:17" x14ac:dyDescent="0.3">
      <c r="A2040" s="2" t="s">
        <v>2073</v>
      </c>
      <c r="B2040" s="2" t="s">
        <v>238</v>
      </c>
      <c r="C2040" s="1">
        <v>3780714</v>
      </c>
      <c r="D2040" s="1">
        <v>30.585999999999999</v>
      </c>
      <c r="E2040" s="1">
        <v>0.96476543875090104</v>
      </c>
      <c r="F2040" s="1">
        <v>1.55782628621111E-2</v>
      </c>
      <c r="G2040" s="1">
        <v>1.8153636363636401</v>
      </c>
      <c r="H2040" s="1">
        <v>0.95980781489560996</v>
      </c>
      <c r="I2040" s="1">
        <v>-6.9707792207783104E-3</v>
      </c>
      <c r="J2040" s="1">
        <v>0.15756072468554699</v>
      </c>
      <c r="K2040" s="1">
        <v>0.97301814708691503</v>
      </c>
      <c r="L2040" s="1">
        <v>1.18790599308093E-2</v>
      </c>
      <c r="M2040" s="1">
        <v>1</v>
      </c>
      <c r="N2040" s="1">
        <v>0.99127518584120999</v>
      </c>
      <c r="O2040" s="1">
        <v>166</v>
      </c>
      <c r="P2040" s="2" t="s">
        <v>17</v>
      </c>
      <c r="Q2040" s="2" t="s">
        <v>18</v>
      </c>
    </row>
    <row r="2041" spans="1:17" x14ac:dyDescent="0.3">
      <c r="A2041" s="2" t="s">
        <v>2074</v>
      </c>
      <c r="B2041" s="2" t="s">
        <v>276</v>
      </c>
      <c r="C2041" s="1">
        <v>16303546</v>
      </c>
      <c r="D2041" s="1">
        <v>63.354999999999997</v>
      </c>
      <c r="E2041" s="1">
        <v>0.96503497921973203</v>
      </c>
      <c r="F2041" s="1">
        <v>1.5456944680257699E-2</v>
      </c>
      <c r="G2041" s="1">
        <v>1.80322580645161</v>
      </c>
      <c r="H2041" s="1">
        <v>0.95980594316184498</v>
      </c>
      <c r="I2041" s="1">
        <v>6.4038231780207703E-3</v>
      </c>
      <c r="J2041" s="1">
        <v>0.14587271803341401</v>
      </c>
      <c r="K2041" s="1">
        <v>0.97349570200573099</v>
      </c>
      <c r="L2041" s="1">
        <v>1.1665961554648E-2</v>
      </c>
      <c r="M2041" s="1">
        <v>1</v>
      </c>
      <c r="N2041" s="1">
        <v>0.99106583937524195</v>
      </c>
      <c r="O2041" s="1">
        <v>174</v>
      </c>
      <c r="P2041" s="2" t="s">
        <v>17</v>
      </c>
      <c r="Q2041" s="2" t="s">
        <v>18</v>
      </c>
    </row>
    <row r="2042" spans="1:17" x14ac:dyDescent="0.3">
      <c r="A2042" s="2" t="s">
        <v>2075</v>
      </c>
      <c r="B2042" s="2" t="s">
        <v>249</v>
      </c>
      <c r="C2042" s="1">
        <v>5194552</v>
      </c>
      <c r="D2042" s="1">
        <v>35.395000000000003</v>
      </c>
      <c r="E2042" s="1">
        <v>0.96553555691158099</v>
      </c>
      <c r="F2042" s="1">
        <v>1.5231728216899E-2</v>
      </c>
      <c r="G2042" s="1">
        <v>1.82113402061856</v>
      </c>
      <c r="H2042" s="1">
        <v>0.97449074412787895</v>
      </c>
      <c r="I2042" s="1">
        <v>-6.6412669953689503E-3</v>
      </c>
      <c r="J2042" s="1">
        <v>0.153469242668928</v>
      </c>
      <c r="K2042" s="1">
        <v>0.97397325692454595</v>
      </c>
      <c r="L2042" s="1">
        <v>1.14529676897102E-2</v>
      </c>
      <c r="M2042" s="1">
        <v>1</v>
      </c>
      <c r="N2042" s="1">
        <v>0.99109385106512304</v>
      </c>
      <c r="O2042" s="1">
        <v>166</v>
      </c>
      <c r="P2042" s="2" t="s">
        <v>17</v>
      </c>
      <c r="Q2042" s="2" t="s">
        <v>18</v>
      </c>
    </row>
    <row r="2043" spans="1:17" x14ac:dyDescent="0.3">
      <c r="A2043" s="2" t="s">
        <v>2076</v>
      </c>
      <c r="B2043" s="2" t="s">
        <v>366</v>
      </c>
      <c r="C2043" s="1">
        <v>37877864</v>
      </c>
      <c r="D2043" s="1">
        <v>107.456999</v>
      </c>
      <c r="E2043" s="1">
        <v>0.965812516277611</v>
      </c>
      <c r="F2043" s="1">
        <v>1.5107170736171001E-2</v>
      </c>
      <c r="G2043" s="1">
        <v>1.8097247706422099</v>
      </c>
      <c r="H2043" s="1">
        <v>0.96194563941848898</v>
      </c>
      <c r="I2043" s="1">
        <v>-6.6739231845777697E-3</v>
      </c>
      <c r="J2043" s="1">
        <v>0.155476915593208</v>
      </c>
      <c r="K2043" s="1">
        <v>0.97445081184336202</v>
      </c>
      <c r="L2043" s="1">
        <v>1.1240078233533801E-2</v>
      </c>
      <c r="M2043" s="1">
        <v>1</v>
      </c>
      <c r="N2043" s="1">
        <v>0.99089241013489304</v>
      </c>
      <c r="O2043" s="1">
        <v>168</v>
      </c>
      <c r="P2043" s="2" t="s">
        <v>17</v>
      </c>
      <c r="Q2043" s="2" t="s">
        <v>18</v>
      </c>
    </row>
    <row r="2044" spans="1:17" x14ac:dyDescent="0.3">
      <c r="A2044" s="2" t="s">
        <v>2077</v>
      </c>
      <c r="B2044" s="2" t="s">
        <v>218</v>
      </c>
      <c r="C2044" s="1">
        <v>40026433</v>
      </c>
      <c r="D2044" s="1">
        <v>119.24299999999999</v>
      </c>
      <c r="E2044" s="1">
        <v>0.96594944835770202</v>
      </c>
      <c r="F2044" s="1">
        <v>1.5045601197099899E-2</v>
      </c>
      <c r="G2044" s="1">
        <v>1.7803370786516901</v>
      </c>
      <c r="H2044" s="1">
        <v>0.95688049422469401</v>
      </c>
      <c r="I2044" s="1">
        <v>-6.3897102306371403E-3</v>
      </c>
      <c r="J2044" s="1">
        <v>0.14945067274294599</v>
      </c>
      <c r="K2044" s="1">
        <v>0.97492836676217798</v>
      </c>
      <c r="L2044" s="1">
        <v>1.10272930838076E-2</v>
      </c>
      <c r="M2044" s="1">
        <v>1</v>
      </c>
      <c r="N2044" s="1">
        <v>0.99054757338933797</v>
      </c>
      <c r="O2044" s="1">
        <v>165</v>
      </c>
      <c r="P2044" s="2" t="s">
        <v>17</v>
      </c>
      <c r="Q2044" s="2" t="s">
        <v>18</v>
      </c>
    </row>
    <row r="2045" spans="1:17" x14ac:dyDescent="0.3">
      <c r="A2045" s="2" t="s">
        <v>2078</v>
      </c>
      <c r="B2045" s="2" t="s">
        <v>659</v>
      </c>
      <c r="C2045" s="1">
        <v>1226095</v>
      </c>
      <c r="D2045" s="1">
        <v>16.262</v>
      </c>
      <c r="E2045" s="1">
        <v>0.96684892856368498</v>
      </c>
      <c r="F2045" s="1">
        <v>1.46413797088115E-2</v>
      </c>
      <c r="G2045" s="1">
        <v>1.8206172839506201</v>
      </c>
      <c r="H2045" s="1">
        <v>0.97839829925871202</v>
      </c>
      <c r="I2045" s="1">
        <v>-6.44006876074508E-3</v>
      </c>
      <c r="J2045" s="1">
        <v>0.15471044145004201</v>
      </c>
      <c r="K2045" s="1">
        <v>0.97540592168099305</v>
      </c>
      <c r="L2045" s="1">
        <v>1.08146121383705E-2</v>
      </c>
      <c r="M2045" s="1">
        <v>1</v>
      </c>
      <c r="N2045" s="1">
        <v>0.99098465805793201</v>
      </c>
      <c r="O2045" s="1">
        <v>160</v>
      </c>
      <c r="P2045" s="2" t="s">
        <v>17</v>
      </c>
      <c r="Q2045" s="2" t="s">
        <v>18</v>
      </c>
    </row>
    <row r="2046" spans="1:17" x14ac:dyDescent="0.3">
      <c r="A2046" s="2" t="s">
        <v>2079</v>
      </c>
      <c r="B2046" s="2" t="s">
        <v>122</v>
      </c>
      <c r="C2046" s="1">
        <v>19342617</v>
      </c>
      <c r="D2046" s="1">
        <v>78.569000000000003</v>
      </c>
      <c r="E2046" s="1">
        <v>0.96902466094884399</v>
      </c>
      <c r="F2046" s="1">
        <v>1.36651703406505E-2</v>
      </c>
      <c r="G2046" s="1">
        <v>1.7949541284403701</v>
      </c>
      <c r="H2046" s="1">
        <v>0.96195275730302299</v>
      </c>
      <c r="I2046" s="1">
        <v>6.0803543182546601E-3</v>
      </c>
      <c r="J2046" s="1">
        <v>0.15634526525334</v>
      </c>
      <c r="K2046" s="1">
        <v>0.97588347659980901</v>
      </c>
      <c r="L2046" s="1">
        <v>1.06020352952112E-2</v>
      </c>
      <c r="M2046" s="1">
        <v>1</v>
      </c>
      <c r="N2046" s="1">
        <v>0.99272878670591003</v>
      </c>
      <c r="O2046" s="1">
        <v>167</v>
      </c>
      <c r="P2046" s="2" t="s">
        <v>18</v>
      </c>
      <c r="Q2046" s="2" t="s">
        <v>17</v>
      </c>
    </row>
    <row r="2047" spans="1:17" x14ac:dyDescent="0.3">
      <c r="A2047" s="2" t="s">
        <v>2080</v>
      </c>
      <c r="B2047" s="2" t="s">
        <v>279</v>
      </c>
      <c r="C2047" s="1">
        <v>58084505</v>
      </c>
      <c r="D2047" s="1">
        <v>185.274</v>
      </c>
      <c r="E2047" s="1">
        <v>0.96957732928462403</v>
      </c>
      <c r="F2047" s="1">
        <v>1.34175477587451E-2</v>
      </c>
      <c r="G2047" s="1">
        <v>1.8076923076923099</v>
      </c>
      <c r="H2047" s="1">
        <v>0.96477925411988497</v>
      </c>
      <c r="I2047" s="1">
        <v>5.97435897435646E-3</v>
      </c>
      <c r="J2047" s="1">
        <v>0.156407503952191</v>
      </c>
      <c r="K2047" s="1">
        <v>0.97636103151862497</v>
      </c>
      <c r="L2047" s="1">
        <v>1.0389562452468699E-2</v>
      </c>
      <c r="M2047" s="1">
        <v>1</v>
      </c>
      <c r="N2047" s="1">
        <v>0.99280925551198096</v>
      </c>
      <c r="O2047" s="1">
        <v>164</v>
      </c>
      <c r="P2047" s="2" t="s">
        <v>17</v>
      </c>
      <c r="Q2047" s="2" t="s">
        <v>18</v>
      </c>
    </row>
    <row r="2048" spans="1:17" x14ac:dyDescent="0.3">
      <c r="A2048" s="2" t="s">
        <v>2081</v>
      </c>
      <c r="B2048" s="2"/>
      <c r="C2048" s="1" t="s">
        <v>2130</v>
      </c>
      <c r="D2048" s="1" t="s">
        <v>2130</v>
      </c>
      <c r="E2048" s="1">
        <v>0.96995709690124399</v>
      </c>
      <c r="F2048" s="1">
        <v>1.32474750029489E-2</v>
      </c>
      <c r="G2048" s="1">
        <v>1.78471698113208</v>
      </c>
      <c r="H2048" s="1">
        <v>0.93815328948403698</v>
      </c>
      <c r="I2048" s="1">
        <v>-5.7169811320776998E-3</v>
      </c>
      <c r="J2048" s="1">
        <v>0.15156512844369299</v>
      </c>
      <c r="K2048" s="1">
        <v>0.97683858643744004</v>
      </c>
      <c r="L2048" s="1">
        <v>1.0177193508431E-2</v>
      </c>
      <c r="M2048" s="1">
        <v>1</v>
      </c>
      <c r="N2048" s="1">
        <v>0.99271268861740203</v>
      </c>
      <c r="O2048" s="1">
        <v>166</v>
      </c>
      <c r="P2048" s="2" t="s">
        <v>17</v>
      </c>
      <c r="Q2048" s="2" t="s">
        <v>18</v>
      </c>
    </row>
    <row r="2049" spans="1:17" x14ac:dyDescent="0.3">
      <c r="A2049" s="2" t="s">
        <v>2082</v>
      </c>
      <c r="B2049" s="2" t="s">
        <v>129</v>
      </c>
      <c r="C2049" s="1">
        <v>17476686</v>
      </c>
      <c r="D2049" s="1">
        <v>37.499009999999998</v>
      </c>
      <c r="E2049" s="1">
        <v>0.97013292204253898</v>
      </c>
      <c r="F2049" s="1">
        <v>1.31687571206776E-2</v>
      </c>
      <c r="G2049" s="1">
        <v>1.81918181818182</v>
      </c>
      <c r="H2049" s="1">
        <v>0.96735313502859499</v>
      </c>
      <c r="I2049" s="1">
        <v>-6.1048951048945999E-3</v>
      </c>
      <c r="J2049" s="1">
        <v>0.162796302336641</v>
      </c>
      <c r="K2049" s="1">
        <v>0.977316141356256</v>
      </c>
      <c r="L2049" s="1">
        <v>9.9649283615351608E-3</v>
      </c>
      <c r="M2049" s="1">
        <v>1</v>
      </c>
      <c r="N2049" s="1">
        <v>0.99240759099026699</v>
      </c>
      <c r="O2049" s="1">
        <v>162</v>
      </c>
      <c r="P2049" s="2" t="s">
        <v>18</v>
      </c>
      <c r="Q2049" s="2" t="s">
        <v>17</v>
      </c>
    </row>
    <row r="2050" spans="1:17" x14ac:dyDescent="0.3">
      <c r="A2050" s="2" t="s">
        <v>2083</v>
      </c>
      <c r="B2050" s="2" t="s">
        <v>218</v>
      </c>
      <c r="C2050" s="1">
        <v>40070739</v>
      </c>
      <c r="D2050" s="1">
        <v>125.676</v>
      </c>
      <c r="E2050" s="1">
        <v>0.970142448516777</v>
      </c>
      <c r="F2050" s="1">
        <v>1.31644924732402E-2</v>
      </c>
      <c r="G2050" s="1">
        <v>1.8055172413793099</v>
      </c>
      <c r="H2050" s="1">
        <v>0.94385306035133898</v>
      </c>
      <c r="I2050" s="1">
        <v>-5.5172413793110903E-3</v>
      </c>
      <c r="J2050" s="1">
        <v>0.14717682600951901</v>
      </c>
      <c r="K2050" s="1">
        <v>0.97779369627507196</v>
      </c>
      <c r="L2050" s="1">
        <v>9.7527669103674493E-3</v>
      </c>
      <c r="M2050" s="1">
        <v>1</v>
      </c>
      <c r="N2050" s="1">
        <v>0.99193275741900899</v>
      </c>
      <c r="O2050" s="1">
        <v>165</v>
      </c>
      <c r="P2050" s="2" t="s">
        <v>18</v>
      </c>
      <c r="Q2050" s="2" t="s">
        <v>17</v>
      </c>
    </row>
    <row r="2051" spans="1:17" x14ac:dyDescent="0.3">
      <c r="A2051" s="2" t="s">
        <v>2084</v>
      </c>
      <c r="B2051" s="2" t="s">
        <v>385</v>
      </c>
      <c r="C2051" s="1">
        <v>6011223</v>
      </c>
      <c r="D2051" s="1">
        <v>11.342000000000001</v>
      </c>
      <c r="E2051" s="1">
        <v>0.97031643680013602</v>
      </c>
      <c r="F2051" s="1">
        <v>1.30866117697086E-2</v>
      </c>
      <c r="G2051" s="1">
        <v>1.8290990990991001</v>
      </c>
      <c r="H2051" s="1">
        <v>0.96600743428317604</v>
      </c>
      <c r="I2051" s="1">
        <v>5.9009009009006897E-3</v>
      </c>
      <c r="J2051" s="1">
        <v>0.15833728774921499</v>
      </c>
      <c r="K2051" s="1">
        <v>0.97827125119388703</v>
      </c>
      <c r="L2051" s="1">
        <v>9.5407090536624301E-3</v>
      </c>
      <c r="M2051" s="1">
        <v>1</v>
      </c>
      <c r="N2051" s="1">
        <v>0.9916264610344</v>
      </c>
      <c r="O2051" s="1">
        <v>167</v>
      </c>
      <c r="P2051" s="2" t="s">
        <v>17</v>
      </c>
      <c r="Q2051" s="2" t="s">
        <v>18</v>
      </c>
    </row>
    <row r="2052" spans="1:17" x14ac:dyDescent="0.3">
      <c r="A2052" s="2" t="s">
        <v>2085</v>
      </c>
      <c r="B2052" s="2" t="s">
        <v>249</v>
      </c>
      <c r="C2052" s="1">
        <v>4526658</v>
      </c>
      <c r="D2052" s="1">
        <v>31.219000000000001</v>
      </c>
      <c r="E2052" s="1">
        <v>0.97114155486524201</v>
      </c>
      <c r="F2052" s="1">
        <v>1.27174621453461E-2</v>
      </c>
      <c r="G2052" s="1">
        <v>1.8086956521739099</v>
      </c>
      <c r="H2052" s="1">
        <v>0.95980765811982605</v>
      </c>
      <c r="I2052" s="1">
        <v>-5.2810180275696898E-3</v>
      </c>
      <c r="J2052" s="1">
        <v>0.14576659027949901</v>
      </c>
      <c r="K2052" s="1">
        <v>0.97874880611270298</v>
      </c>
      <c r="L2052" s="1">
        <v>9.3287546903029605E-3</v>
      </c>
      <c r="M2052" s="1">
        <v>1</v>
      </c>
      <c r="N2052" s="1">
        <v>0.99198556872576404</v>
      </c>
      <c r="O2052" s="1">
        <v>174</v>
      </c>
      <c r="P2052" s="2" t="s">
        <v>17</v>
      </c>
      <c r="Q2052" s="2" t="s">
        <v>18</v>
      </c>
    </row>
    <row r="2053" spans="1:17" x14ac:dyDescent="0.3">
      <c r="A2053" s="2" t="s">
        <v>2086</v>
      </c>
      <c r="B2053" s="2" t="s">
        <v>160</v>
      </c>
      <c r="C2053" s="1">
        <v>37819261</v>
      </c>
      <c r="D2053" s="1">
        <v>69.276979999999995</v>
      </c>
      <c r="E2053" s="1">
        <v>0.97213703456344502</v>
      </c>
      <c r="F2053" s="1">
        <v>1.22725116581176E-2</v>
      </c>
      <c r="G2053" s="1">
        <v>1.7677011494252901</v>
      </c>
      <c r="H2053" s="1">
        <v>0.928494515035998</v>
      </c>
      <c r="I2053" s="1">
        <v>5.0148999574304298E-3</v>
      </c>
      <c r="J2053" s="1">
        <v>0.143361272647935</v>
      </c>
      <c r="K2053" s="1">
        <v>0.97922636103151905</v>
      </c>
      <c r="L2053" s="1">
        <v>9.1169037193200107E-3</v>
      </c>
      <c r="M2053" s="1">
        <v>1</v>
      </c>
      <c r="N2053" s="1">
        <v>0.99251825956892004</v>
      </c>
      <c r="O2053" s="1">
        <v>168</v>
      </c>
      <c r="P2053" s="2" t="s">
        <v>18</v>
      </c>
      <c r="Q2053" s="2" t="s">
        <v>17</v>
      </c>
    </row>
    <row r="2054" spans="1:17" x14ac:dyDescent="0.3">
      <c r="A2054" s="2" t="s">
        <v>2087</v>
      </c>
      <c r="B2054" s="2" t="s">
        <v>218</v>
      </c>
      <c r="C2054" s="1">
        <v>40496918</v>
      </c>
      <c r="D2054" s="1">
        <v>127.32899999999999</v>
      </c>
      <c r="E2054" s="1">
        <v>0.97240596915998301</v>
      </c>
      <c r="F2054" s="1">
        <v>1.2152383883323899E-2</v>
      </c>
      <c r="G2054" s="1">
        <v>1.8033333333333399</v>
      </c>
      <c r="H2054" s="1">
        <v>0.941355678168731</v>
      </c>
      <c r="I2054" s="1">
        <v>5.1282051282045497E-3</v>
      </c>
      <c r="J2054" s="1">
        <v>0.14802133250795399</v>
      </c>
      <c r="K2054" s="1">
        <v>0.97970391595033401</v>
      </c>
      <c r="L2054" s="1">
        <v>8.9051560398920992E-3</v>
      </c>
      <c r="M2054" s="1">
        <v>1</v>
      </c>
      <c r="N2054" s="1">
        <v>0.99230901531238003</v>
      </c>
      <c r="O2054" s="1">
        <v>162</v>
      </c>
      <c r="P2054" s="2" t="s">
        <v>18</v>
      </c>
      <c r="Q2054" s="2" t="s">
        <v>17</v>
      </c>
    </row>
    <row r="2055" spans="1:17" x14ac:dyDescent="0.3">
      <c r="A2055" s="2" t="s">
        <v>2088</v>
      </c>
      <c r="B2055" s="2"/>
      <c r="C2055" s="1" t="s">
        <v>2130</v>
      </c>
      <c r="D2055" s="1" t="s">
        <v>2130</v>
      </c>
      <c r="E2055" s="1">
        <v>0.97293890737942601</v>
      </c>
      <c r="F2055" s="1">
        <v>1.19144290235136E-2</v>
      </c>
      <c r="G2055" s="1">
        <v>1.8038461538461501</v>
      </c>
      <c r="H2055" s="1">
        <v>0.95980810026113905</v>
      </c>
      <c r="I2055" s="1">
        <v>4.9490268767387697E-3</v>
      </c>
      <c r="J2055" s="1">
        <v>0.145679785260551</v>
      </c>
      <c r="K2055" s="1">
        <v>0.98018147086914997</v>
      </c>
      <c r="L2055" s="1">
        <v>8.6935115513451407E-3</v>
      </c>
      <c r="M2055" s="1">
        <v>1</v>
      </c>
      <c r="N2055" s="1">
        <v>0.99236925087799299</v>
      </c>
      <c r="O2055" s="1">
        <v>174</v>
      </c>
      <c r="P2055" s="2" t="s">
        <v>18</v>
      </c>
      <c r="Q2055" s="2" t="s">
        <v>17</v>
      </c>
    </row>
    <row r="2056" spans="1:17" x14ac:dyDescent="0.3">
      <c r="A2056" s="2" t="s">
        <v>2089</v>
      </c>
      <c r="B2056" s="2" t="s">
        <v>385</v>
      </c>
      <c r="C2056" s="1">
        <v>10028681</v>
      </c>
      <c r="D2056" s="1">
        <v>18.971990000000002</v>
      </c>
      <c r="E2056" s="1">
        <v>0.97443588069708298</v>
      </c>
      <c r="F2056" s="1">
        <v>1.12467328168532E-2</v>
      </c>
      <c r="G2056" s="1">
        <v>1.8044036697247701</v>
      </c>
      <c r="H2056" s="1">
        <v>0.959808446783734</v>
      </c>
      <c r="I2056" s="1">
        <v>4.8270995060005597E-3</v>
      </c>
      <c r="J2056" s="1">
        <v>0.150414347638266</v>
      </c>
      <c r="K2056" s="1">
        <v>0.98065902578796604</v>
      </c>
      <c r="L2056" s="1">
        <v>8.4819701531523E-3</v>
      </c>
      <c r="M2056" s="1">
        <v>1</v>
      </c>
      <c r="N2056" s="1">
        <v>0.99341223669897305</v>
      </c>
      <c r="O2056" s="1">
        <v>174</v>
      </c>
      <c r="P2056" s="2" t="s">
        <v>18</v>
      </c>
      <c r="Q2056" s="2" t="s">
        <v>17</v>
      </c>
    </row>
    <row r="2057" spans="1:17" x14ac:dyDescent="0.3">
      <c r="A2057" s="2" t="s">
        <v>2090</v>
      </c>
      <c r="B2057" s="2" t="s">
        <v>366</v>
      </c>
      <c r="C2057" s="1">
        <v>33570142</v>
      </c>
      <c r="D2057" s="1">
        <v>92.41</v>
      </c>
      <c r="E2057" s="1">
        <v>0.97476032458334205</v>
      </c>
      <c r="F2057" s="1">
        <v>1.1102156103222099E-2</v>
      </c>
      <c r="G2057" s="1">
        <v>1.7936893203883499</v>
      </c>
      <c r="H2057" s="1">
        <v>0.95766411643016902</v>
      </c>
      <c r="I2057" s="1">
        <v>4.9547474082601104E-3</v>
      </c>
      <c r="J2057" s="1">
        <v>0.15636015916870499</v>
      </c>
      <c r="K2057" s="1">
        <v>0.981136580706781</v>
      </c>
      <c r="L2057" s="1">
        <v>8.2705317449334407E-3</v>
      </c>
      <c r="M2057" s="1">
        <v>1</v>
      </c>
      <c r="N2057" s="1">
        <v>0.99325942563382796</v>
      </c>
      <c r="O2057" s="1">
        <v>162</v>
      </c>
      <c r="P2057" s="2" t="s">
        <v>17</v>
      </c>
      <c r="Q2057" s="2" t="s">
        <v>18</v>
      </c>
    </row>
    <row r="2058" spans="1:17" x14ac:dyDescent="0.3">
      <c r="A2058" s="2" t="s">
        <v>2091</v>
      </c>
      <c r="B2058" s="2" t="s">
        <v>279</v>
      </c>
      <c r="C2058" s="1">
        <v>59383945</v>
      </c>
      <c r="D2058" s="1">
        <v>191.48400000000001</v>
      </c>
      <c r="E2058" s="1">
        <v>0.97612363174276195</v>
      </c>
      <c r="F2058" s="1">
        <v>1.04951729242028E-2</v>
      </c>
      <c r="G2058" s="1">
        <v>1.8080392156862699</v>
      </c>
      <c r="H2058" s="1">
        <v>0.95980881379383498</v>
      </c>
      <c r="I2058" s="1">
        <v>-4.4281045751645301E-3</v>
      </c>
      <c r="J2058" s="1">
        <v>0.147738274951566</v>
      </c>
      <c r="K2058" s="1">
        <v>0.98161413562559696</v>
      </c>
      <c r="L2058" s="1">
        <v>8.0591962264549497E-3</v>
      </c>
      <c r="M2058" s="1">
        <v>1</v>
      </c>
      <c r="N2058" s="1">
        <v>0.99416482727108102</v>
      </c>
      <c r="O2058" s="1">
        <v>174</v>
      </c>
      <c r="P2058" s="2" t="s">
        <v>18</v>
      </c>
      <c r="Q2058" s="2" t="s">
        <v>17</v>
      </c>
    </row>
    <row r="2059" spans="1:17" x14ac:dyDescent="0.3">
      <c r="A2059" s="2" t="s">
        <v>2092</v>
      </c>
      <c r="B2059" s="2"/>
      <c r="C2059" s="1" t="s">
        <v>2130</v>
      </c>
      <c r="D2059" s="1" t="s">
        <v>2130</v>
      </c>
      <c r="E2059" s="1">
        <v>0.97739431435739199</v>
      </c>
      <c r="F2059" s="1">
        <v>9.9301916536550794E-3</v>
      </c>
      <c r="G2059" s="1">
        <v>1.82780952380953</v>
      </c>
      <c r="H2059" s="1">
        <v>0.97461815560034903</v>
      </c>
      <c r="I2059" s="1">
        <v>-4.4761904761938904E-3</v>
      </c>
      <c r="J2059" s="1">
        <v>0.15772705509295301</v>
      </c>
      <c r="K2059" s="1">
        <v>0.98209169054441303</v>
      </c>
      <c r="L2059" s="1">
        <v>7.8479634976296297E-3</v>
      </c>
      <c r="M2059" s="1">
        <v>1</v>
      </c>
      <c r="N2059" s="1">
        <v>0.99497505797976604</v>
      </c>
      <c r="O2059" s="1">
        <v>165</v>
      </c>
      <c r="P2059" s="2" t="s">
        <v>18</v>
      </c>
      <c r="Q2059" s="2" t="s">
        <v>17</v>
      </c>
    </row>
    <row r="2060" spans="1:17" x14ac:dyDescent="0.3">
      <c r="A2060" s="2" t="s">
        <v>2093</v>
      </c>
      <c r="B2060" s="2" t="s">
        <v>249</v>
      </c>
      <c r="C2060" s="1">
        <v>545826</v>
      </c>
      <c r="D2060" s="1">
        <v>0.83699999999999897</v>
      </c>
      <c r="E2060" s="1">
        <v>0.97892147400795904</v>
      </c>
      <c r="F2060" s="1">
        <v>9.2521445327421303E-3</v>
      </c>
      <c r="G2060" s="1">
        <v>1.81811320754717</v>
      </c>
      <c r="H2060" s="1">
        <v>0.96705667335129397</v>
      </c>
      <c r="I2060" s="1">
        <v>-4.0507075471700703E-3</v>
      </c>
      <c r="J2060" s="1">
        <v>0.15308529212265001</v>
      </c>
      <c r="K2060" s="1">
        <v>0.98256924546322799</v>
      </c>
      <c r="L2060" s="1">
        <v>7.6368334585160602E-3</v>
      </c>
      <c r="M2060" s="1">
        <v>1</v>
      </c>
      <c r="N2060" s="1">
        <v>0.99604546480693201</v>
      </c>
      <c r="O2060" s="1">
        <v>170</v>
      </c>
      <c r="P2060" s="2" t="s">
        <v>17</v>
      </c>
      <c r="Q2060" s="2" t="s">
        <v>18</v>
      </c>
    </row>
    <row r="2061" spans="1:17" x14ac:dyDescent="0.3">
      <c r="A2061" s="2" t="s">
        <v>2094</v>
      </c>
      <c r="B2061" s="2" t="s">
        <v>659</v>
      </c>
      <c r="C2061" s="1">
        <v>9389880</v>
      </c>
      <c r="D2061" s="1">
        <v>21.123000000000001</v>
      </c>
      <c r="E2061" s="1">
        <v>0.97939563422049603</v>
      </c>
      <c r="F2061" s="1">
        <v>9.0418362358867695E-3</v>
      </c>
      <c r="G2061" s="1">
        <v>1.8255172413793099</v>
      </c>
      <c r="H2061" s="1">
        <v>0.96970240120215601</v>
      </c>
      <c r="I2061" s="1">
        <v>-3.9382940108879799E-3</v>
      </c>
      <c r="J2061" s="1">
        <v>0.152252997205087</v>
      </c>
      <c r="K2061" s="1">
        <v>0.98304680038204395</v>
      </c>
      <c r="L2061" s="1">
        <v>7.42580600931867E-3</v>
      </c>
      <c r="M2061" s="1">
        <v>1</v>
      </c>
      <c r="N2061" s="1">
        <v>0.99604393300520599</v>
      </c>
      <c r="O2061" s="1">
        <v>163</v>
      </c>
      <c r="P2061" s="2" t="s">
        <v>17</v>
      </c>
      <c r="Q2061" s="2" t="s">
        <v>18</v>
      </c>
    </row>
    <row r="2062" spans="1:17" x14ac:dyDescent="0.3">
      <c r="A2062" s="2" t="s">
        <v>2095</v>
      </c>
      <c r="B2062" s="2"/>
      <c r="C2062" s="1" t="s">
        <v>2130</v>
      </c>
      <c r="D2062" s="1" t="s">
        <v>2130</v>
      </c>
      <c r="E2062" s="1">
        <v>0.97987544757590495</v>
      </c>
      <c r="F2062" s="1">
        <v>8.8291241730188794E-3</v>
      </c>
      <c r="G2062" s="1">
        <v>1.7892783505154599</v>
      </c>
      <c r="H2062" s="1">
        <v>0.96116190060547702</v>
      </c>
      <c r="I2062" s="1">
        <v>3.7772050400938701E-3</v>
      </c>
      <c r="J2062" s="1">
        <v>0.14951603946331701</v>
      </c>
      <c r="K2062" s="1">
        <v>0.98352435530086002</v>
      </c>
      <c r="L2062" s="1">
        <v>7.2148810503871799E-3</v>
      </c>
      <c r="M2062" s="1">
        <v>1</v>
      </c>
      <c r="N2062" s="1">
        <v>0.99604814913783801</v>
      </c>
      <c r="O2062" s="1">
        <v>169</v>
      </c>
      <c r="P2062" s="2" t="s">
        <v>18</v>
      </c>
      <c r="Q2062" s="2" t="s">
        <v>17</v>
      </c>
    </row>
    <row r="2063" spans="1:17" x14ac:dyDescent="0.3">
      <c r="A2063" s="2" t="s">
        <v>2096</v>
      </c>
      <c r="B2063" s="2" t="s">
        <v>279</v>
      </c>
      <c r="C2063" s="1">
        <v>22198199</v>
      </c>
      <c r="D2063" s="1">
        <v>113.69801</v>
      </c>
      <c r="E2063" s="1">
        <v>0.980288362690385</v>
      </c>
      <c r="F2063" s="1">
        <v>8.6461529770134604E-3</v>
      </c>
      <c r="G2063" s="1">
        <v>1.8017000000000001</v>
      </c>
      <c r="H2063" s="1">
        <v>0.959517273846346</v>
      </c>
      <c r="I2063" s="1">
        <v>-3.6999999999992E-3</v>
      </c>
      <c r="J2063" s="1">
        <v>0.14952996727728399</v>
      </c>
      <c r="K2063" s="1">
        <v>0.98400191021967498</v>
      </c>
      <c r="L2063" s="1">
        <v>7.00405848221644E-3</v>
      </c>
      <c r="M2063" s="1">
        <v>1</v>
      </c>
      <c r="N2063" s="1">
        <v>0.99598439178732001</v>
      </c>
      <c r="O2063" s="1">
        <v>170</v>
      </c>
      <c r="P2063" s="2" t="s">
        <v>17</v>
      </c>
      <c r="Q2063" s="2" t="s">
        <v>18</v>
      </c>
    </row>
    <row r="2064" spans="1:17" x14ac:dyDescent="0.3">
      <c r="A2064" s="2" t="s">
        <v>2097</v>
      </c>
      <c r="B2064" s="2" t="s">
        <v>385</v>
      </c>
      <c r="C2064" s="1">
        <v>13628012</v>
      </c>
      <c r="D2064" s="1">
        <v>48.860990000000001</v>
      </c>
      <c r="E2064" s="1">
        <v>0.981893434237878</v>
      </c>
      <c r="F2064" s="1">
        <v>7.93564401937767E-3</v>
      </c>
      <c r="G2064" s="1">
        <v>1.82569767441861</v>
      </c>
      <c r="H2064" s="1">
        <v>0.97073314916479903</v>
      </c>
      <c r="I2064" s="1">
        <v>3.4273255813966801E-3</v>
      </c>
      <c r="J2064" s="1">
        <v>0.15078553641434</v>
      </c>
      <c r="K2064" s="1">
        <v>0.98447946513849105</v>
      </c>
      <c r="L2064" s="1">
        <v>6.7933382054462498E-3</v>
      </c>
      <c r="M2064" s="1">
        <v>1</v>
      </c>
      <c r="N2064" s="1">
        <v>0.99713135368288797</v>
      </c>
      <c r="O2064" s="1">
        <v>166</v>
      </c>
      <c r="P2064" s="2" t="s">
        <v>17</v>
      </c>
      <c r="Q2064" s="2" t="s">
        <v>18</v>
      </c>
    </row>
    <row r="2065" spans="1:17" x14ac:dyDescent="0.3">
      <c r="A2065" s="2" t="s">
        <v>2098</v>
      </c>
      <c r="B2065" s="2"/>
      <c r="C2065" s="1" t="s">
        <v>2130</v>
      </c>
      <c r="D2065" s="1" t="s">
        <v>2130</v>
      </c>
      <c r="E2065" s="1">
        <v>0.98217237102049304</v>
      </c>
      <c r="F2065" s="1">
        <v>7.8122869444975703E-3</v>
      </c>
      <c r="G2065" s="1">
        <v>1.8106315789473699</v>
      </c>
      <c r="H2065" s="1">
        <v>0.97112925021367802</v>
      </c>
      <c r="I2065" s="1">
        <v>-3.4673998428915598E-3</v>
      </c>
      <c r="J2065" s="1">
        <v>0.15492993492335499</v>
      </c>
      <c r="K2065" s="1">
        <v>0.98495702005730701</v>
      </c>
      <c r="L2065" s="1">
        <v>6.5827201208608398E-3</v>
      </c>
      <c r="M2065" s="1">
        <v>1</v>
      </c>
      <c r="N2065" s="1">
        <v>0.99693114150117002</v>
      </c>
      <c r="O2065" s="1">
        <v>162</v>
      </c>
      <c r="P2065" s="2" t="s">
        <v>18</v>
      </c>
      <c r="Q2065" s="2" t="s">
        <v>17</v>
      </c>
    </row>
    <row r="2066" spans="1:17" x14ac:dyDescent="0.3">
      <c r="A2066" s="2" t="s">
        <v>2099</v>
      </c>
      <c r="B2066" s="2" t="s">
        <v>713</v>
      </c>
      <c r="C2066" s="1">
        <v>5874698</v>
      </c>
      <c r="D2066" s="1">
        <v>50.745989999999999</v>
      </c>
      <c r="E2066" s="1">
        <v>0.98252099427226802</v>
      </c>
      <c r="F2066" s="1">
        <v>7.65816095336571E-3</v>
      </c>
      <c r="G2066" s="1">
        <v>1.78510416666667</v>
      </c>
      <c r="H2066" s="1">
        <v>0.94258352944577295</v>
      </c>
      <c r="I2066" s="1">
        <v>3.2781862745140801E-3</v>
      </c>
      <c r="J2066" s="1">
        <v>0.14940037853424901</v>
      </c>
      <c r="K2066" s="1">
        <v>0.98543457497612197</v>
      </c>
      <c r="L2066" s="1">
        <v>6.3722041293887404E-3</v>
      </c>
      <c r="M2066" s="1">
        <v>1</v>
      </c>
      <c r="N2066" s="1">
        <v>0.99680182267738804</v>
      </c>
      <c r="O2066" s="1">
        <v>164</v>
      </c>
      <c r="P2066" s="2" t="s">
        <v>18</v>
      </c>
      <c r="Q2066" s="2" t="s">
        <v>17</v>
      </c>
    </row>
    <row r="2067" spans="1:17" x14ac:dyDescent="0.3">
      <c r="A2067" s="2" t="s">
        <v>2100</v>
      </c>
      <c r="B2067" s="2"/>
      <c r="C2067" s="1" t="s">
        <v>2130</v>
      </c>
      <c r="D2067" s="1" t="s">
        <v>2130</v>
      </c>
      <c r="E2067" s="1">
        <v>0.98327753812700402</v>
      </c>
      <c r="F2067" s="1">
        <v>7.3238816951042198E-3</v>
      </c>
      <c r="G2067" s="1">
        <v>1.82</v>
      </c>
      <c r="H2067" s="1">
        <v>0.96806342843358595</v>
      </c>
      <c r="I2067" s="1">
        <v>3.23529411765107E-3</v>
      </c>
      <c r="J2067" s="1">
        <v>0.15411429990113401</v>
      </c>
      <c r="K2067" s="1">
        <v>0.98591212989493804</v>
      </c>
      <c r="L2067" s="1">
        <v>6.1617901321025896E-3</v>
      </c>
      <c r="M2067" s="1">
        <v>1</v>
      </c>
      <c r="N2067" s="1">
        <v>0.99708627837188701</v>
      </c>
      <c r="O2067" s="1">
        <v>162</v>
      </c>
      <c r="P2067" s="2" t="s">
        <v>18</v>
      </c>
      <c r="Q2067" s="2" t="s">
        <v>17</v>
      </c>
    </row>
    <row r="2068" spans="1:17" x14ac:dyDescent="0.3">
      <c r="A2068" s="2" t="s">
        <v>2101</v>
      </c>
      <c r="B2068" s="2" t="s">
        <v>249</v>
      </c>
      <c r="C2068" s="1">
        <v>5413684</v>
      </c>
      <c r="D2068" s="1">
        <v>36.630000000000003</v>
      </c>
      <c r="E2068" s="1">
        <v>0.98387674710949802</v>
      </c>
      <c r="F2068" s="1">
        <v>7.0593034008589496E-3</v>
      </c>
      <c r="G2068" s="1">
        <v>1.81276595744681</v>
      </c>
      <c r="H2068" s="1">
        <v>0.96769537275823903</v>
      </c>
      <c r="I2068" s="1">
        <v>3.0673758865212399E-3</v>
      </c>
      <c r="J2068" s="1">
        <v>0.15155230057927699</v>
      </c>
      <c r="K2068" s="1">
        <v>0.986389684813754</v>
      </c>
      <c r="L2068" s="1">
        <v>5.9514780302186198E-3</v>
      </c>
      <c r="M2068" s="1">
        <v>1</v>
      </c>
      <c r="N2068" s="1">
        <v>0.99721099150401205</v>
      </c>
      <c r="O2068" s="1">
        <v>166</v>
      </c>
      <c r="P2068" s="2" t="s">
        <v>17</v>
      </c>
      <c r="Q2068" s="2" t="s">
        <v>18</v>
      </c>
    </row>
    <row r="2069" spans="1:17" x14ac:dyDescent="0.3">
      <c r="A2069" s="2" t="s">
        <v>2102</v>
      </c>
      <c r="B2069" s="2" t="s">
        <v>129</v>
      </c>
      <c r="C2069" s="1">
        <v>4578197</v>
      </c>
      <c r="D2069" s="1">
        <v>11.60901</v>
      </c>
      <c r="E2069" s="1">
        <v>0.98405156829289797</v>
      </c>
      <c r="F2069" s="1">
        <v>6.9821421802228403E-3</v>
      </c>
      <c r="G2069" s="1">
        <v>1.8089999999999999</v>
      </c>
      <c r="H2069" s="1">
        <v>0.96100003214933505</v>
      </c>
      <c r="I2069" s="1">
        <v>2.9277108433753301E-3</v>
      </c>
      <c r="J2069" s="1">
        <v>0.146246726156951</v>
      </c>
      <c r="K2069" s="1">
        <v>0.98686723973256896</v>
      </c>
      <c r="L2069" s="1">
        <v>5.7412677250965102E-3</v>
      </c>
      <c r="M2069" s="1">
        <v>1</v>
      </c>
      <c r="N2069" s="1">
        <v>0.99690565263925002</v>
      </c>
      <c r="O2069" s="1">
        <v>173</v>
      </c>
      <c r="P2069" s="2" t="s">
        <v>18</v>
      </c>
      <c r="Q2069" s="2" t="s">
        <v>17</v>
      </c>
    </row>
    <row r="2070" spans="1:17" x14ac:dyDescent="0.3">
      <c r="A2070" s="2" t="s">
        <v>2103</v>
      </c>
      <c r="B2070" s="2" t="s">
        <v>713</v>
      </c>
      <c r="C2070" s="1">
        <v>15171905</v>
      </c>
      <c r="D2070" s="1">
        <v>59.235990000000001</v>
      </c>
      <c r="E2070" s="1">
        <v>0.98558883274595199</v>
      </c>
      <c r="F2070" s="1">
        <v>6.3042259429275903E-3</v>
      </c>
      <c r="G2070" s="1">
        <v>1.80091836734694</v>
      </c>
      <c r="H2070" s="1">
        <v>0.95143022021502299</v>
      </c>
      <c r="I2070" s="1">
        <v>2.7048210588576801E-3</v>
      </c>
      <c r="J2070" s="1">
        <v>0.14951941670320901</v>
      </c>
      <c r="K2070" s="1">
        <v>0.98734479465138503</v>
      </c>
      <c r="L2070" s="1">
        <v>5.5311591182392499E-3</v>
      </c>
      <c r="M2070" s="1">
        <v>1</v>
      </c>
      <c r="N2070" s="1">
        <v>0.997980181706975</v>
      </c>
      <c r="O2070" s="1">
        <v>167</v>
      </c>
      <c r="P2070" s="2" t="s">
        <v>18</v>
      </c>
      <c r="Q2070" s="2" t="s">
        <v>17</v>
      </c>
    </row>
    <row r="2071" spans="1:17" x14ac:dyDescent="0.3">
      <c r="A2071" s="2" t="s">
        <v>2104</v>
      </c>
      <c r="B2071" s="2"/>
      <c r="C2071" s="1" t="s">
        <v>2130</v>
      </c>
      <c r="D2071" s="1" t="s">
        <v>2130</v>
      </c>
      <c r="E2071" s="1">
        <v>0.98646914698906596</v>
      </c>
      <c r="F2071" s="1">
        <v>5.9164932824805998E-3</v>
      </c>
      <c r="G2071" s="1">
        <v>1.79860215053763</v>
      </c>
      <c r="H2071" s="1">
        <v>0.94530230089020395</v>
      </c>
      <c r="I2071" s="1">
        <v>2.5407066052255001E-3</v>
      </c>
      <c r="J2071" s="1">
        <v>0.149580170147148</v>
      </c>
      <c r="K2071" s="1">
        <v>0.98782234957020099</v>
      </c>
      <c r="L2071" s="1">
        <v>5.3211521112925403E-3</v>
      </c>
      <c r="M2071" s="1">
        <v>1</v>
      </c>
      <c r="N2071" s="1">
        <v>0.99838878385456897</v>
      </c>
      <c r="O2071" s="1">
        <v>163</v>
      </c>
      <c r="P2071" s="2" t="s">
        <v>18</v>
      </c>
      <c r="Q2071" s="2" t="s">
        <v>17</v>
      </c>
    </row>
    <row r="2072" spans="1:17" x14ac:dyDescent="0.3">
      <c r="A2072" s="2" t="s">
        <v>2105</v>
      </c>
      <c r="B2072" s="2" t="s">
        <v>366</v>
      </c>
      <c r="C2072" s="1">
        <v>15519354</v>
      </c>
      <c r="D2072" s="1">
        <v>68.162989999999994</v>
      </c>
      <c r="E2072" s="1">
        <v>0.98653186573370399</v>
      </c>
      <c r="F2072" s="1">
        <v>5.8888821413388796E-3</v>
      </c>
      <c r="G2072" s="1">
        <v>1.79613861386138</v>
      </c>
      <c r="H2072" s="1">
        <v>0.95697494614824796</v>
      </c>
      <c r="I2072" s="1">
        <v>2.5378567268541999E-3</v>
      </c>
      <c r="J2072" s="1">
        <v>0.15011661989453401</v>
      </c>
      <c r="K2072" s="1">
        <v>0.98829990448901595</v>
      </c>
      <c r="L2072" s="1">
        <v>5.1112466060447403E-3</v>
      </c>
      <c r="M2072" s="1">
        <v>1</v>
      </c>
      <c r="N2072" s="1">
        <v>0.99796991635090604</v>
      </c>
      <c r="O2072" s="1">
        <v>169</v>
      </c>
      <c r="P2072" s="2" t="s">
        <v>17</v>
      </c>
      <c r="Q2072" s="2" t="s">
        <v>18</v>
      </c>
    </row>
    <row r="2073" spans="1:17" x14ac:dyDescent="0.3">
      <c r="A2073" s="2" t="s">
        <v>2106</v>
      </c>
      <c r="B2073" s="2" t="s">
        <v>276</v>
      </c>
      <c r="C2073" s="1">
        <v>11703674</v>
      </c>
      <c r="D2073" s="1">
        <v>28.484000000000002</v>
      </c>
      <c r="E2073" s="1">
        <v>0.98663058756299804</v>
      </c>
      <c r="F2073" s="1">
        <v>5.8454246493620902E-3</v>
      </c>
      <c r="G2073" s="1">
        <v>1.83369047619048</v>
      </c>
      <c r="H2073" s="1">
        <v>0.96542342575293905</v>
      </c>
      <c r="I2073" s="1">
        <v>-2.4999999999997802E-3</v>
      </c>
      <c r="J2073" s="1">
        <v>0.14896806872555701</v>
      </c>
      <c r="K2073" s="1">
        <v>0.98877745940783202</v>
      </c>
      <c r="L2073" s="1">
        <v>4.9014425044266504E-3</v>
      </c>
      <c r="M2073" s="1">
        <v>1</v>
      </c>
      <c r="N2073" s="1">
        <v>0.99758785628050095</v>
      </c>
      <c r="O2073" s="1">
        <v>168</v>
      </c>
      <c r="P2073" s="2" t="s">
        <v>18</v>
      </c>
      <c r="Q2073" s="2" t="s">
        <v>17</v>
      </c>
    </row>
    <row r="2074" spans="1:17" x14ac:dyDescent="0.3">
      <c r="A2074" s="2" t="s">
        <v>2107</v>
      </c>
      <c r="B2074" s="2" t="s">
        <v>659</v>
      </c>
      <c r="C2074" s="1">
        <v>13076834</v>
      </c>
      <c r="D2074" s="1">
        <v>39.146000000000001</v>
      </c>
      <c r="E2074" s="1">
        <v>0.98664640711555995</v>
      </c>
      <c r="F2074" s="1">
        <v>5.8384612636815398E-3</v>
      </c>
      <c r="G2074" s="1">
        <v>1.81772727272727</v>
      </c>
      <c r="H2074" s="1">
        <v>0.97021163245241404</v>
      </c>
      <c r="I2074" s="1">
        <v>2.52913752913585E-3</v>
      </c>
      <c r="J2074" s="1">
        <v>0.15088007245189</v>
      </c>
      <c r="K2074" s="1">
        <v>0.98925501432664797</v>
      </c>
      <c r="L2074" s="1">
        <v>4.6917397085110201E-3</v>
      </c>
      <c r="M2074" s="1">
        <v>1</v>
      </c>
      <c r="N2074" s="1">
        <v>0.99712238248068696</v>
      </c>
      <c r="O2074" s="1">
        <v>166</v>
      </c>
      <c r="P2074" s="2" t="s">
        <v>17</v>
      </c>
      <c r="Q2074" s="2" t="s">
        <v>18</v>
      </c>
    </row>
    <row r="2075" spans="1:17" x14ac:dyDescent="0.3">
      <c r="A2075" s="2" t="s">
        <v>2108</v>
      </c>
      <c r="B2075" s="2" t="s">
        <v>659</v>
      </c>
      <c r="C2075" s="1">
        <v>13589089</v>
      </c>
      <c r="D2075" s="1">
        <v>43.161000000000001</v>
      </c>
      <c r="E2075" s="1">
        <v>0.98703677907690401</v>
      </c>
      <c r="F2075" s="1">
        <v>5.6666642983952704E-3</v>
      </c>
      <c r="G2075" s="1">
        <v>1.80731182795699</v>
      </c>
      <c r="H2075" s="1">
        <v>0.95981058162882904</v>
      </c>
      <c r="I2075" s="1">
        <v>-2.37355635204711E-3</v>
      </c>
      <c r="J2075" s="1">
        <v>0.145873422994444</v>
      </c>
      <c r="K2075" s="1">
        <v>0.98973256924546305</v>
      </c>
      <c r="L2075" s="1">
        <v>4.4821381205123502E-3</v>
      </c>
      <c r="M2075" s="1">
        <v>1</v>
      </c>
      <c r="N2075" s="1">
        <v>0.99703570447999901</v>
      </c>
      <c r="O2075" s="1">
        <v>174</v>
      </c>
      <c r="P2075" s="2" t="s">
        <v>18</v>
      </c>
      <c r="Q2075" s="2" t="s">
        <v>17</v>
      </c>
    </row>
    <row r="2076" spans="1:17" x14ac:dyDescent="0.3">
      <c r="A2076" s="2" t="s">
        <v>2109</v>
      </c>
      <c r="B2076" s="2" t="s">
        <v>659</v>
      </c>
      <c r="C2076" s="1">
        <v>1082585</v>
      </c>
      <c r="D2076" s="1">
        <v>15.847</v>
      </c>
      <c r="E2076" s="1">
        <v>0.98737246496575504</v>
      </c>
      <c r="F2076" s="1">
        <v>5.5189881962647803E-3</v>
      </c>
      <c r="G2076" s="1">
        <v>1.79987804878049</v>
      </c>
      <c r="H2076" s="1">
        <v>0.95219251526571502</v>
      </c>
      <c r="I2076" s="1">
        <v>2.3719512195145898E-3</v>
      </c>
      <c r="J2076" s="1">
        <v>0.149634022514988</v>
      </c>
      <c r="K2076" s="1">
        <v>0.990210124164279</v>
      </c>
      <c r="L2076" s="1">
        <v>4.27263764278683E-3</v>
      </c>
      <c r="M2076" s="1">
        <v>1</v>
      </c>
      <c r="N2076" s="1">
        <v>0.99689389664334205</v>
      </c>
      <c r="O2076" s="1">
        <v>162</v>
      </c>
      <c r="P2076" s="2" t="s">
        <v>17</v>
      </c>
      <c r="Q2076" s="2" t="s">
        <v>18</v>
      </c>
    </row>
    <row r="2077" spans="1:17" x14ac:dyDescent="0.3">
      <c r="A2077" s="2" t="s">
        <v>2110</v>
      </c>
      <c r="B2077" s="2" t="s">
        <v>215</v>
      </c>
      <c r="C2077" s="1">
        <v>35387096</v>
      </c>
      <c r="D2077" s="1">
        <v>78.262</v>
      </c>
      <c r="E2077" s="1">
        <v>0.98819510256466403</v>
      </c>
      <c r="F2077" s="1">
        <v>5.1573027785309401E-3</v>
      </c>
      <c r="G2077" s="1">
        <v>1.80727272727273</v>
      </c>
      <c r="H2077" s="1">
        <v>0.95981070775414101</v>
      </c>
      <c r="I2077" s="1">
        <v>-2.1564482029652701E-3</v>
      </c>
      <c r="J2077" s="1">
        <v>0.14553573820281401</v>
      </c>
      <c r="K2077" s="1">
        <v>0.99068767908309496</v>
      </c>
      <c r="L2077" s="1">
        <v>4.0632381778317201E-3</v>
      </c>
      <c r="M2077" s="1">
        <v>1</v>
      </c>
      <c r="N2077" s="1">
        <v>0.99724363603393096</v>
      </c>
      <c r="O2077" s="1">
        <v>174</v>
      </c>
      <c r="P2077" s="2" t="s">
        <v>17</v>
      </c>
      <c r="Q2077" s="2" t="s">
        <v>18</v>
      </c>
    </row>
    <row r="2078" spans="1:17" x14ac:dyDescent="0.3">
      <c r="A2078" s="2" t="s">
        <v>2111</v>
      </c>
      <c r="B2078" s="2"/>
      <c r="C2078" s="1" t="s">
        <v>2130</v>
      </c>
      <c r="D2078" s="1" t="s">
        <v>2130</v>
      </c>
      <c r="E2078" s="1">
        <v>0.98900386421276199</v>
      </c>
      <c r="F2078" s="1">
        <v>4.8020115342653899E-3</v>
      </c>
      <c r="G2078" s="1">
        <v>1.7928124999999999</v>
      </c>
      <c r="H2078" s="1">
        <v>0.952004034731601</v>
      </c>
      <c r="I2078" s="1">
        <v>2.0486111111124002E-3</v>
      </c>
      <c r="J2078" s="1">
        <v>0.148419705366337</v>
      </c>
      <c r="K2078" s="1">
        <v>0.99116523400191003</v>
      </c>
      <c r="L2078" s="1">
        <v>3.85393962828527E-3</v>
      </c>
      <c r="M2078" s="1">
        <v>1</v>
      </c>
      <c r="N2078" s="1">
        <v>0.997579042226168</v>
      </c>
      <c r="O2078" s="1">
        <v>168</v>
      </c>
      <c r="P2078" s="2" t="s">
        <v>17</v>
      </c>
      <c r="Q2078" s="2" t="s">
        <v>18</v>
      </c>
    </row>
    <row r="2079" spans="1:17" x14ac:dyDescent="0.3">
      <c r="A2079" s="2" t="s">
        <v>2112</v>
      </c>
      <c r="B2079" s="2" t="s">
        <v>279</v>
      </c>
      <c r="C2079" s="1">
        <v>10183742</v>
      </c>
      <c r="D2079" s="1">
        <v>65.171999999999997</v>
      </c>
      <c r="E2079" s="1">
        <v>0.98994946345146795</v>
      </c>
      <c r="F2079" s="1">
        <v>4.3869754068583998E-3</v>
      </c>
      <c r="G2079" s="1">
        <v>1.80547169811321</v>
      </c>
      <c r="H2079" s="1">
        <v>0.95981087630950102</v>
      </c>
      <c r="I2079" s="1">
        <v>1.88124306326752E-3</v>
      </c>
      <c r="J2079" s="1">
        <v>0.149125839688689</v>
      </c>
      <c r="K2079" s="1">
        <v>0.99164278892072599</v>
      </c>
      <c r="L2079" s="1">
        <v>3.6447418969265599E-3</v>
      </c>
      <c r="M2079" s="1">
        <v>1</v>
      </c>
      <c r="N2079" s="1">
        <v>0.99805208303677195</v>
      </c>
      <c r="O2079" s="1">
        <v>174</v>
      </c>
      <c r="P2079" s="2" t="s">
        <v>18</v>
      </c>
      <c r="Q2079" s="2" t="s">
        <v>17</v>
      </c>
    </row>
    <row r="2080" spans="1:17" x14ac:dyDescent="0.3">
      <c r="A2080" s="2" t="s">
        <v>2113</v>
      </c>
      <c r="B2080" s="2" t="s">
        <v>160</v>
      </c>
      <c r="C2080" s="1">
        <v>38487438</v>
      </c>
      <c r="D2080" s="1">
        <v>73.019980000000004</v>
      </c>
      <c r="E2080" s="1">
        <v>0.99022471178633298</v>
      </c>
      <c r="F2080" s="1">
        <v>4.2662397309269299E-3</v>
      </c>
      <c r="G2080" s="1">
        <v>1.8252222222222201</v>
      </c>
      <c r="H2080" s="1">
        <v>0.96141064629594097</v>
      </c>
      <c r="I2080" s="1">
        <v>1.84444444444528E-3</v>
      </c>
      <c r="J2080" s="1">
        <v>0.150313854901617</v>
      </c>
      <c r="K2080" s="1">
        <v>0.99212034383954195</v>
      </c>
      <c r="L2080" s="1">
        <v>3.4356448866749499E-3</v>
      </c>
      <c r="M2080" s="1">
        <v>1</v>
      </c>
      <c r="N2080" s="1">
        <v>0.99784915615042402</v>
      </c>
      <c r="O2080" s="1">
        <v>165</v>
      </c>
      <c r="P2080" s="2" t="s">
        <v>17</v>
      </c>
      <c r="Q2080" s="2" t="s">
        <v>18</v>
      </c>
    </row>
    <row r="2081" spans="1:17" x14ac:dyDescent="0.3">
      <c r="A2081" s="2" t="s">
        <v>2114</v>
      </c>
      <c r="B2081" s="2" t="s">
        <v>218</v>
      </c>
      <c r="C2081" s="1">
        <v>13884022</v>
      </c>
      <c r="D2081" s="1">
        <v>71.805009999999996</v>
      </c>
      <c r="E2081" s="1">
        <v>0.99039415740423098</v>
      </c>
      <c r="F2081" s="1">
        <v>4.1919303338390302E-3</v>
      </c>
      <c r="G2081" s="1">
        <v>1.81086021505376</v>
      </c>
      <c r="H2081" s="1">
        <v>0.95987413871824501</v>
      </c>
      <c r="I2081" s="1">
        <v>1.7647849462381E-3</v>
      </c>
      <c r="J2081" s="1">
        <v>0.14636959619565101</v>
      </c>
      <c r="K2081" s="1">
        <v>0.99259789875835702</v>
      </c>
      <c r="L2081" s="1">
        <v>3.2266485005899501E-3</v>
      </c>
      <c r="M2081" s="1">
        <v>1</v>
      </c>
      <c r="N2081" s="1">
        <v>0.997539858395603</v>
      </c>
      <c r="O2081" s="1">
        <v>173</v>
      </c>
      <c r="P2081" s="2" t="s">
        <v>17</v>
      </c>
      <c r="Q2081" s="2" t="s">
        <v>18</v>
      </c>
    </row>
    <row r="2082" spans="1:17" x14ac:dyDescent="0.3">
      <c r="A2082" s="2" t="s">
        <v>2115</v>
      </c>
      <c r="B2082" s="2" t="s">
        <v>238</v>
      </c>
      <c r="C2082" s="1">
        <v>1501598</v>
      </c>
      <c r="D2082" s="1">
        <v>7.415</v>
      </c>
      <c r="E2082" s="1">
        <v>0.99067152049842799</v>
      </c>
      <c r="F2082" s="1">
        <v>4.0703217840324397E-3</v>
      </c>
      <c r="G2082" s="1">
        <v>1.82897727272727</v>
      </c>
      <c r="H2082" s="1">
        <v>0.96577751625195596</v>
      </c>
      <c r="I2082" s="1">
        <v>-1.7772727272714001E-3</v>
      </c>
      <c r="J2082" s="1">
        <v>0.15177453991401901</v>
      </c>
      <c r="K2082" s="1">
        <v>0.99307545367717298</v>
      </c>
      <c r="L2082" s="1">
        <v>3.0177526418711099E-3</v>
      </c>
      <c r="M2082" s="1">
        <v>1</v>
      </c>
      <c r="N2082" s="1">
        <v>0.99733950188639897</v>
      </c>
      <c r="O2082" s="1">
        <v>163</v>
      </c>
      <c r="P2082" s="2" t="s">
        <v>18</v>
      </c>
      <c r="Q2082" s="2" t="s">
        <v>17</v>
      </c>
    </row>
    <row r="2083" spans="1:17" x14ac:dyDescent="0.3">
      <c r="A2083" s="2" t="s">
        <v>2116</v>
      </c>
      <c r="B2083" s="2" t="s">
        <v>129</v>
      </c>
      <c r="C2083" s="1">
        <v>7817046</v>
      </c>
      <c r="D2083" s="1">
        <v>27.148</v>
      </c>
      <c r="E2083" s="1">
        <v>0.99407014839351604</v>
      </c>
      <c r="F2083" s="1">
        <v>2.58296773016992E-3</v>
      </c>
      <c r="G2083" s="1">
        <v>1.8057608695652201</v>
      </c>
      <c r="H2083" s="1">
        <v>0.95782155985373896</v>
      </c>
      <c r="I2083" s="1">
        <v>-1.2154150197658501E-3</v>
      </c>
      <c r="J2083" s="1">
        <v>0.16325557369716001</v>
      </c>
      <c r="K2083" s="1">
        <v>0.99355300859598805</v>
      </c>
      <c r="L2083" s="1">
        <v>2.80895721385744E-3</v>
      </c>
      <c r="M2083" s="1">
        <v>1</v>
      </c>
      <c r="N2083" s="1">
        <v>1</v>
      </c>
      <c r="O2083" s="1">
        <v>147</v>
      </c>
      <c r="P2083" s="2" t="s">
        <v>18</v>
      </c>
      <c r="Q2083" s="2" t="s">
        <v>17</v>
      </c>
    </row>
    <row r="2084" spans="1:17" x14ac:dyDescent="0.3">
      <c r="A2084" s="2" t="s">
        <v>2117</v>
      </c>
      <c r="B2084" s="2"/>
      <c r="C2084" s="1" t="s">
        <v>2130</v>
      </c>
      <c r="D2084" s="1" t="s">
        <v>2130</v>
      </c>
      <c r="E2084" s="1">
        <v>0.99443851004234496</v>
      </c>
      <c r="F2084" s="1">
        <v>2.4220658074325702E-3</v>
      </c>
      <c r="G2084" s="1">
        <v>1.79882352941177</v>
      </c>
      <c r="H2084" s="1">
        <v>0.96473894596382803</v>
      </c>
      <c r="I2084" s="1">
        <v>-1.0457516339844001E-3</v>
      </c>
      <c r="J2084" s="1">
        <v>0.14980002395867301</v>
      </c>
      <c r="K2084" s="1">
        <v>0.99403056351480401</v>
      </c>
      <c r="L2084" s="1">
        <v>2.60026212002732E-3</v>
      </c>
      <c r="M2084" s="1">
        <v>1</v>
      </c>
      <c r="N2084" s="1">
        <v>1</v>
      </c>
      <c r="O2084" s="1">
        <v>166</v>
      </c>
      <c r="P2084" s="2" t="s">
        <v>17</v>
      </c>
      <c r="Q2084" s="2" t="s">
        <v>18</v>
      </c>
    </row>
    <row r="2085" spans="1:17" x14ac:dyDescent="0.3">
      <c r="A2085" s="2" t="s">
        <v>2118</v>
      </c>
      <c r="B2085" s="2" t="s">
        <v>196</v>
      </c>
      <c r="C2085" s="1">
        <v>3968950</v>
      </c>
      <c r="D2085" s="1">
        <v>31.49999</v>
      </c>
      <c r="E2085" s="1">
        <v>0.99447216619146295</v>
      </c>
      <c r="F2085" s="1">
        <v>2.4073676311697802E-3</v>
      </c>
      <c r="G2085" s="1">
        <v>1.7779411764705899</v>
      </c>
      <c r="H2085" s="1">
        <v>0.93787461730986099</v>
      </c>
      <c r="I2085" s="1">
        <v>1.05882352940937E-3</v>
      </c>
      <c r="J2085" s="1">
        <v>0.15259017758214399</v>
      </c>
      <c r="K2085" s="1">
        <v>0.99450811843361997</v>
      </c>
      <c r="L2085" s="1">
        <v>2.3916672639983298E-3</v>
      </c>
      <c r="M2085" s="1">
        <v>1</v>
      </c>
      <c r="N2085" s="1">
        <v>0.99972381949348199</v>
      </c>
      <c r="O2085" s="1">
        <v>162</v>
      </c>
      <c r="P2085" s="2" t="s">
        <v>18</v>
      </c>
      <c r="Q2085" s="2" t="s">
        <v>17</v>
      </c>
    </row>
    <row r="2086" spans="1:17" x14ac:dyDescent="0.3">
      <c r="A2086" s="2" t="s">
        <v>2119</v>
      </c>
      <c r="B2086" s="2" t="s">
        <v>196</v>
      </c>
      <c r="C2086" s="1">
        <v>1178957</v>
      </c>
      <c r="D2086" s="1">
        <v>11.342000000000001</v>
      </c>
      <c r="E2086" s="1">
        <v>0.99452756246915497</v>
      </c>
      <c r="F2086" s="1">
        <v>2.3831762777178599E-3</v>
      </c>
      <c r="G2086" s="1">
        <v>1.84642857142857</v>
      </c>
      <c r="H2086" s="1">
        <v>0.96923825529719199</v>
      </c>
      <c r="I2086" s="1">
        <v>-1.0554371002120899E-3</v>
      </c>
      <c r="J2086" s="1">
        <v>0.153646290704921</v>
      </c>
      <c r="K2086" s="1">
        <v>0.99498567335243504</v>
      </c>
      <c r="L2086" s="1">
        <v>2.1831725495267298E-3</v>
      </c>
      <c r="M2086" s="1">
        <v>1</v>
      </c>
      <c r="N2086" s="1">
        <v>0.99929976766334405</v>
      </c>
      <c r="O2086" s="1">
        <v>165</v>
      </c>
      <c r="P2086" s="2" t="s">
        <v>18</v>
      </c>
      <c r="Q2086" s="2" t="s">
        <v>17</v>
      </c>
    </row>
    <row r="2087" spans="1:17" x14ac:dyDescent="0.3">
      <c r="A2087" s="2" t="s">
        <v>2120</v>
      </c>
      <c r="B2087" s="2" t="s">
        <v>279</v>
      </c>
      <c r="C2087" s="1">
        <v>12106691</v>
      </c>
      <c r="D2087" s="1">
        <v>73.302000000000007</v>
      </c>
      <c r="E2087" s="1">
        <v>0.99493596075851298</v>
      </c>
      <c r="F2087" s="1">
        <v>2.2048718012519699E-3</v>
      </c>
      <c r="G2087" s="1">
        <v>1.8014432989690701</v>
      </c>
      <c r="H2087" s="1">
        <v>0.95798260320714401</v>
      </c>
      <c r="I2087" s="1">
        <v>9.5106722811230801E-4</v>
      </c>
      <c r="J2087" s="1">
        <v>0.149622608467819</v>
      </c>
      <c r="K2087" s="1">
        <v>0.995463228271251</v>
      </c>
      <c r="L2087" s="1">
        <v>1.9747778805073299E-3</v>
      </c>
      <c r="M2087" s="1">
        <v>1</v>
      </c>
      <c r="N2087" s="1">
        <v>0.99923064835890996</v>
      </c>
      <c r="O2087" s="1">
        <v>168</v>
      </c>
      <c r="P2087" s="2" t="s">
        <v>17</v>
      </c>
      <c r="Q2087" s="2" t="s">
        <v>18</v>
      </c>
    </row>
    <row r="2088" spans="1:17" x14ac:dyDescent="0.3">
      <c r="A2088" s="2" t="s">
        <v>2121</v>
      </c>
      <c r="B2088" s="2" t="s">
        <v>249</v>
      </c>
      <c r="C2088" s="1">
        <v>3859951</v>
      </c>
      <c r="D2088" s="1">
        <v>25.902999999999999</v>
      </c>
      <c r="E2088" s="1">
        <v>0.99504756026088403</v>
      </c>
      <c r="F2088" s="1">
        <v>2.1561607967619701E-3</v>
      </c>
      <c r="G2088" s="1">
        <v>1.78698795180723</v>
      </c>
      <c r="H2088" s="1">
        <v>0.94761975623347094</v>
      </c>
      <c r="I2088" s="1">
        <v>-9.3532022828201797E-4</v>
      </c>
      <c r="J2088" s="1">
        <v>0.15044814116645899</v>
      </c>
      <c r="K2088" s="1">
        <v>0.99594078319006696</v>
      </c>
      <c r="L2088" s="1">
        <v>1.76648316097335E-3</v>
      </c>
      <c r="M2088" s="1">
        <v>1</v>
      </c>
      <c r="N2088" s="1">
        <v>0.99886365828681301</v>
      </c>
      <c r="O2088" s="1">
        <v>159</v>
      </c>
      <c r="P2088" s="2" t="s">
        <v>18</v>
      </c>
      <c r="Q2088" s="2" t="s">
        <v>17</v>
      </c>
    </row>
    <row r="2089" spans="1:17" x14ac:dyDescent="0.3">
      <c r="A2089" s="2" t="s">
        <v>2122</v>
      </c>
      <c r="B2089" s="2" t="s">
        <v>218</v>
      </c>
      <c r="C2089" s="1">
        <v>19749474</v>
      </c>
      <c r="D2089" s="1">
        <v>83.396010000000004</v>
      </c>
      <c r="E2089" s="1">
        <v>0.99529992794626898</v>
      </c>
      <c r="F2089" s="1">
        <v>2.0460273709054398E-3</v>
      </c>
      <c r="G2089" s="1">
        <v>1.78857142857143</v>
      </c>
      <c r="H2089" s="1">
        <v>0.92128441661277904</v>
      </c>
      <c r="I2089" s="1">
        <v>8.7301587301818204E-4</v>
      </c>
      <c r="J2089" s="1">
        <v>0.14796197959069399</v>
      </c>
      <c r="K2089" s="1">
        <v>0.99641833810888203</v>
      </c>
      <c r="L2089" s="1">
        <v>1.5582882950959001E-3</v>
      </c>
      <c r="M2089" s="1">
        <v>1</v>
      </c>
      <c r="N2089" s="1">
        <v>0.998638260239332</v>
      </c>
      <c r="O2089" s="1">
        <v>156</v>
      </c>
      <c r="P2089" s="2" t="s">
        <v>17</v>
      </c>
      <c r="Q2089" s="2" t="s">
        <v>18</v>
      </c>
    </row>
    <row r="2090" spans="1:17" x14ac:dyDescent="0.3">
      <c r="A2090" s="2" t="s">
        <v>2123</v>
      </c>
      <c r="B2090" s="2" t="s">
        <v>238</v>
      </c>
      <c r="C2090" s="1">
        <v>3149963</v>
      </c>
      <c r="D2090" s="1">
        <v>24.518000000000001</v>
      </c>
      <c r="E2090" s="1">
        <v>0.99535535322893798</v>
      </c>
      <c r="F2090" s="1">
        <v>2.0218434806509801E-3</v>
      </c>
      <c r="G2090" s="1">
        <v>1.81254716981132</v>
      </c>
      <c r="H2090" s="1">
        <v>0.96324735364231695</v>
      </c>
      <c r="I2090" s="1">
        <v>-8.8050314465067396E-4</v>
      </c>
      <c r="J2090" s="1">
        <v>0.15103484269449</v>
      </c>
      <c r="K2090" s="1">
        <v>0.99689589302769799</v>
      </c>
      <c r="L2090" s="1">
        <v>1.3501931871838201E-3</v>
      </c>
      <c r="M2090" s="1">
        <v>1</v>
      </c>
      <c r="N2090" s="1">
        <v>0.99821556976120496</v>
      </c>
      <c r="O2090" s="1">
        <v>172</v>
      </c>
      <c r="P2090" s="2" t="s">
        <v>17</v>
      </c>
      <c r="Q2090" s="2" t="s">
        <v>18</v>
      </c>
    </row>
    <row r="2091" spans="1:17" x14ac:dyDescent="0.3">
      <c r="A2091" s="2" t="s">
        <v>2124</v>
      </c>
      <c r="B2091" s="2" t="s">
        <v>249</v>
      </c>
      <c r="C2091" s="1">
        <v>7066529</v>
      </c>
      <c r="D2091" s="1">
        <v>58.129989999999999</v>
      </c>
      <c r="E2091" s="1">
        <v>0.99591399436957795</v>
      </c>
      <c r="F2091" s="1">
        <v>1.77816497336926E-3</v>
      </c>
      <c r="G2091" s="1">
        <v>1.79772727272727</v>
      </c>
      <c r="H2091" s="1">
        <v>0.96267498634643001</v>
      </c>
      <c r="I2091" s="1">
        <v>-7.6524741081623296E-4</v>
      </c>
      <c r="J2091" s="1">
        <v>0.149204884679077</v>
      </c>
      <c r="K2091" s="1">
        <v>0.99737344794651395</v>
      </c>
      <c r="L2091" s="1">
        <v>1.1421977416836101E-3</v>
      </c>
      <c r="M2091" s="1">
        <v>1</v>
      </c>
      <c r="N2091" s="1">
        <v>0.99829770426514897</v>
      </c>
      <c r="O2091" s="1">
        <v>167</v>
      </c>
      <c r="P2091" s="2" t="s">
        <v>17</v>
      </c>
      <c r="Q2091" s="2" t="s">
        <v>18</v>
      </c>
    </row>
    <row r="2092" spans="1:17" x14ac:dyDescent="0.3">
      <c r="A2092" s="2" t="s">
        <v>2125</v>
      </c>
      <c r="B2092" s="2"/>
      <c r="C2092" s="1" t="s">
        <v>2130</v>
      </c>
      <c r="D2092" s="1" t="s">
        <v>2130</v>
      </c>
      <c r="E2092" s="1">
        <v>0.99626917972462703</v>
      </c>
      <c r="F2092" s="1">
        <v>1.6233046739841999E-3</v>
      </c>
      <c r="G2092" s="1">
        <v>1.81656862745098</v>
      </c>
      <c r="H2092" s="1">
        <v>0.97673470124818795</v>
      </c>
      <c r="I2092" s="1">
        <v>7.3295985060540299E-4</v>
      </c>
      <c r="J2092" s="1">
        <v>0.15651221186314099</v>
      </c>
      <c r="K2092" s="1">
        <v>0.99785100286532902</v>
      </c>
      <c r="L2092" s="1">
        <v>9.3430186317882801E-4</v>
      </c>
      <c r="M2092" s="1">
        <v>1</v>
      </c>
      <c r="N2092" s="1">
        <v>0.99817591499682701</v>
      </c>
      <c r="O2092" s="1">
        <v>165</v>
      </c>
      <c r="P2092" s="2" t="s">
        <v>17</v>
      </c>
      <c r="Q2092" s="2" t="s">
        <v>18</v>
      </c>
    </row>
    <row r="2093" spans="1:17" x14ac:dyDescent="0.3">
      <c r="A2093" s="2" t="s">
        <v>2126</v>
      </c>
      <c r="B2093" s="2" t="s">
        <v>279</v>
      </c>
      <c r="C2093" s="1">
        <v>48373140</v>
      </c>
      <c r="D2093" s="1">
        <v>150.458</v>
      </c>
      <c r="E2093" s="1">
        <v>0.99638778839555597</v>
      </c>
      <c r="F2093" s="1">
        <v>1.57160376191041E-3</v>
      </c>
      <c r="G2093" s="1">
        <v>1.81826086956522</v>
      </c>
      <c r="H2093" s="1">
        <v>0.98989473544125794</v>
      </c>
      <c r="I2093" s="1">
        <v>-7.6086956521366099E-4</v>
      </c>
      <c r="J2093" s="1">
        <v>0.167776814762192</v>
      </c>
      <c r="K2093" s="1">
        <v>0.99832855778414498</v>
      </c>
      <c r="L2093" s="1">
        <v>7.2650545638999503E-4</v>
      </c>
      <c r="M2093" s="1">
        <v>1</v>
      </c>
      <c r="N2093" s="1">
        <v>0.99781732611204899</v>
      </c>
      <c r="O2093" s="1">
        <v>148</v>
      </c>
      <c r="P2093" s="2" t="s">
        <v>18</v>
      </c>
      <c r="Q2093" s="2" t="s">
        <v>17</v>
      </c>
    </row>
    <row r="2094" spans="1:17" x14ac:dyDescent="0.3">
      <c r="A2094" s="2" t="s">
        <v>2127</v>
      </c>
      <c r="B2094" s="2" t="s">
        <v>279</v>
      </c>
      <c r="C2094" s="1">
        <v>10088364</v>
      </c>
      <c r="D2094" s="1">
        <v>64.361999999999995</v>
      </c>
      <c r="E2094" s="1">
        <v>0.99685810883353398</v>
      </c>
      <c r="F2094" s="1">
        <v>1.3666540615096701E-3</v>
      </c>
      <c r="G2094" s="1">
        <v>1.80644230769231</v>
      </c>
      <c r="H2094" s="1">
        <v>0.95981127694784296</v>
      </c>
      <c r="I2094" s="1">
        <v>-5.8516483516547497E-4</v>
      </c>
      <c r="J2094" s="1">
        <v>0.148386633754261</v>
      </c>
      <c r="K2094" s="1">
        <v>0.99880611270296105</v>
      </c>
      <c r="L2094" s="1">
        <v>5.1880842617448204E-4</v>
      </c>
      <c r="M2094" s="1">
        <v>1</v>
      </c>
      <c r="N2094" s="1">
        <v>0.99781112805803995</v>
      </c>
      <c r="O2094" s="1">
        <v>174</v>
      </c>
      <c r="P2094" s="2" t="s">
        <v>17</v>
      </c>
      <c r="Q2094" s="2" t="s">
        <v>18</v>
      </c>
    </row>
    <row r="2095" spans="1:17" x14ac:dyDescent="0.3">
      <c r="A2095" s="2" t="s">
        <v>2128</v>
      </c>
      <c r="B2095" s="2" t="s">
        <v>160</v>
      </c>
      <c r="C2095" s="1">
        <v>38339155</v>
      </c>
      <c r="D2095" s="1">
        <v>71.386979999999994</v>
      </c>
      <c r="E2095" s="1">
        <v>0.99737325762024298</v>
      </c>
      <c r="F2095" s="1">
        <v>1.14228061701702E-3</v>
      </c>
      <c r="G2095" s="1">
        <v>1.80391304347826</v>
      </c>
      <c r="H2095" s="1">
        <v>0.96265540704596897</v>
      </c>
      <c r="I2095" s="1">
        <v>-4.9199084668481903E-4</v>
      </c>
      <c r="J2095" s="1">
        <v>0.14921922689092801</v>
      </c>
      <c r="K2095" s="1">
        <v>0.99928366762177601</v>
      </c>
      <c r="L2095" s="1">
        <v>3.11210677525951E-4</v>
      </c>
      <c r="M2095" s="1">
        <v>1</v>
      </c>
      <c r="N2095" s="1">
        <v>0.99784978569364002</v>
      </c>
      <c r="O2095" s="1">
        <v>168</v>
      </c>
      <c r="P2095" s="2" t="s">
        <v>17</v>
      </c>
      <c r="Q2095" s="2" t="s">
        <v>18</v>
      </c>
    </row>
    <row r="2096" spans="1:17" x14ac:dyDescent="0.3">
      <c r="A2096" s="2" t="s">
        <v>2129</v>
      </c>
      <c r="B2096" s="2" t="s">
        <v>196</v>
      </c>
      <c r="C2096" s="1">
        <v>698683</v>
      </c>
      <c r="D2096" s="1">
        <v>7.7119999999999997</v>
      </c>
      <c r="E2096" s="1">
        <v>0.99764224172563498</v>
      </c>
      <c r="F2096" s="1">
        <v>1.0251704357300199E-3</v>
      </c>
      <c r="G2096" s="1">
        <v>1.82297872340425</v>
      </c>
      <c r="H2096" s="1">
        <v>0.96277935853016305</v>
      </c>
      <c r="I2096" s="1">
        <v>4.4984802431798798E-4</v>
      </c>
      <c r="J2096" s="1">
        <v>0.15199725605762299</v>
      </c>
      <c r="K2096" s="1">
        <v>0.99976122254059197</v>
      </c>
      <c r="L2096" s="1">
        <v>1.03712115574242E-4</v>
      </c>
      <c r="M2096" s="1">
        <v>1</v>
      </c>
      <c r="N2096" s="1">
        <v>0.99764224172563498</v>
      </c>
      <c r="O2096" s="1">
        <v>164</v>
      </c>
      <c r="P2096" s="2" t="s">
        <v>18</v>
      </c>
      <c r="Q2096" s="2" t="s">
        <v>17</v>
      </c>
    </row>
  </sheetData>
  <mergeCells count="1">
    <mergeCell ref="A1:Q1"/>
  </mergeCells>
  <conditionalFormatting sqref="F2:F1048576">
    <cfRule type="cellIs" dxfId="0" priority="1" operator="greaterThan">
      <formula>4.6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5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5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B76EECE5-5C02-457E-8E5D-9EF1DC30941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5D0F845-6037-4530-87D8-451AC25DE38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8de4f29-e3d9-478e-b05a-16a8ff0eb393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3.xml><?xml version="1.0" encoding="utf-8"?>
<ds:datastoreItem xmlns:ds="http://schemas.openxmlformats.org/officeDocument/2006/customXml" ds:itemID="{053914B3-A405-4C62-B417-CC9F8F8F0004}">
  <ds:schemaRefs>
    <ds:schemaRef ds:uri="http://purl.org/dc/elements/1.1/"/>
    <ds:schemaRef ds:uri="http://www.w3.org/XML/1998/namespace"/>
    <ds:schemaRef ds:uri="http://schemas.microsoft.com/office/2006/metadata/properties"/>
    <ds:schemaRef ds:uri="28de4f29-e3d9-478e-b05a-16a8ff0eb393"/>
    <ds:schemaRef ds:uri="http://schemas.microsoft.com/office/2006/documentManagement/types"/>
    <ds:schemaRef ds:uri="http://purl.org/dc/dcmitype/"/>
    <ds:schemaRef ds:uri="http://purl.org/dc/terms/"/>
    <ds:schemaRef ds:uri="http://schemas.openxmlformats.org/package/2006/metadata/core-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10-24T03:27:27Z</dcterms:created>
  <dcterms:modified xsi:type="dcterms:W3CDTF">2017-11-28T04:19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